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228"/>
  <workbookPr/>
  <mc:AlternateContent xmlns:mc="http://schemas.openxmlformats.org/markup-compatibility/2006">
    <mc:Choice Requires="x15">
      <x15ac:absPath xmlns:x15ac="http://schemas.microsoft.com/office/spreadsheetml/2010/11/ac" url="D:\Drive\OneDrive - 연세대학교 (Yonsei University)\Project\retron_revision_real_final\191223\191223\"/>
    </mc:Choice>
  </mc:AlternateContent>
  <xr:revisionPtr revIDLastSave="33" documentId="13_ncr:1_{6AC8BB2B-67CD-D349-A5AA-8CF57E0BCBBD}" xr6:coauthVersionLast="45" xr6:coauthVersionMax="45" xr10:uidLastSave="{5CEB6437-A0A9-47F1-A4A3-FFE14107F864}"/>
  <bookViews>
    <workbookView xWindow="-120" yWindow="-120" windowWidth="29040" windowHeight="15840" activeTab="11" xr2:uid="{00000000-000D-0000-FFFF-FFFF00000000}"/>
  </bookViews>
  <sheets>
    <sheet name="Table 1" sheetId="8" r:id="rId1"/>
    <sheet name="Table 2" sheetId="2" r:id="rId2"/>
    <sheet name="Table 3" sheetId="1" r:id="rId3"/>
    <sheet name="Table 4" sheetId="5" r:id="rId4"/>
    <sheet name="Table 5" sheetId="4" r:id="rId5"/>
    <sheet name="Table 6" sheetId="3" r:id="rId6"/>
    <sheet name="Table 7" sheetId="7" r:id="rId7"/>
    <sheet name="Table 8" sheetId="9" r:id="rId8"/>
    <sheet name="Table 9" sheetId="10" r:id="rId9"/>
    <sheet name="Table 10" sheetId="6" r:id="rId10"/>
    <sheet name="Table 11" sheetId="11" r:id="rId11"/>
    <sheet name="Table 12" sheetId="12" r:id="rId12"/>
  </sheets>
  <definedNames>
    <definedName name="_xlnm._FilterDatabase" localSheetId="8" hidden="1">'Table 9'!$A$3:$F$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2" i="7" l="1"/>
  <c r="F11" i="7"/>
  <c r="F10" i="7"/>
  <c r="F9" i="7"/>
  <c r="F8" i="7"/>
  <c r="F7" i="7"/>
  <c r="F6" i="7"/>
</calcChain>
</file>

<file path=xl/sharedStrings.xml><?xml version="1.0" encoding="utf-8"?>
<sst xmlns="http://schemas.openxmlformats.org/spreadsheetml/2006/main" count="5279" uniqueCount="5196">
  <si>
    <t>pRC_blank_02</t>
  </si>
  <si>
    <t>ORF of beta recombinase gene was cloned into downstream of the reverse transcriptase of in the pRC_blank_01</t>
  </si>
  <si>
    <t>Name</t>
    <phoneticPr fontId="1" type="noConversion"/>
  </si>
  <si>
    <t>Description</t>
  </si>
  <si>
    <t>Description</t>
    <phoneticPr fontId="1" type="noConversion"/>
  </si>
  <si>
    <t>apt</t>
  </si>
  <si>
    <t>kefB</t>
  </si>
  <si>
    <t>malk</t>
  </si>
  <si>
    <t>rpoB</t>
  </si>
  <si>
    <t>tolC</t>
  </si>
  <si>
    <t>galK</t>
    <phoneticPr fontId="1" type="noConversion"/>
  </si>
  <si>
    <t>Galactokinase</t>
  </si>
  <si>
    <t>Adenosine phosphoribosyl transferase</t>
  </si>
  <si>
    <t>Glutathione-regulated potassium-efflux system protein</t>
    <phoneticPr fontId="1" type="noConversion"/>
  </si>
  <si>
    <t>Protein</t>
    <phoneticPr fontId="1" type="noConversion"/>
  </si>
  <si>
    <t>Maltose/maltodextrin import ATP-binding protein</t>
  </si>
  <si>
    <t>β subunit of bacterial RNA polymerase</t>
  </si>
  <si>
    <t>Type I secretion outer membrane protein</t>
  </si>
  <si>
    <t>Gene</t>
    <phoneticPr fontId="1" type="noConversion"/>
  </si>
  <si>
    <t>Mutation</t>
    <phoneticPr fontId="1" type="noConversion"/>
  </si>
  <si>
    <t>Number of substitution
(including PAM mutation)</t>
    <phoneticPr fontId="1" type="noConversion"/>
  </si>
  <si>
    <t>MG1655</t>
  </si>
  <si>
    <t>EcNR2</t>
  </si>
  <si>
    <t>MG1655 with ΔmutS::cat and Δ(ybhB-bioAB)::[λcl857 N(cro-ea59)::tetR-bla].</t>
  </si>
  <si>
    <t>EcHB3</t>
  </si>
  <si>
    <t>ENC</t>
  </si>
  <si>
    <t>The strain was constructed by electroporation of pN249 and pCas9_T7 to express T7 polymerase and Cas9</t>
  </si>
  <si>
    <t>C2566</t>
  </si>
  <si>
    <t>The strain was used for the high efficiency transformation of the randomized plasmid library (pRC_galK_N6)</t>
  </si>
  <si>
    <t>Strain</t>
    <phoneticPr fontId="1" type="noConversion"/>
  </si>
  <si>
    <t>TOTAL</t>
  </si>
  <si>
    <t>WT</t>
  </si>
  <si>
    <t>Substituted</t>
  </si>
  <si>
    <t>CCTAAA</t>
  </si>
  <si>
    <t>CGTGGT</t>
  </si>
  <si>
    <t>GGGTCG</t>
  </si>
  <si>
    <t>CTTTAT</t>
  </si>
  <si>
    <t>GGGCGA</t>
  </si>
  <si>
    <t>GATCGC</t>
  </si>
  <si>
    <t>AAATGT</t>
  </si>
  <si>
    <t>GAGACC</t>
  </si>
  <si>
    <t>GTAAAA</t>
  </si>
  <si>
    <t>GTGACG</t>
  </si>
  <si>
    <t>CAGAGA</t>
  </si>
  <si>
    <t>1N</t>
    <phoneticPr fontId="1" type="noConversion"/>
  </si>
  <si>
    <t>2N</t>
    <phoneticPr fontId="1" type="noConversion"/>
  </si>
  <si>
    <t>*239I</t>
    <phoneticPr fontId="1" type="noConversion"/>
  </si>
  <si>
    <t>Derivative of EcNR2. cat and bla were inactivated to facilitate transformation of plasmid bearing antibiotic resistance genes. galK and malK were inactivated to ease of evaluation of genome editing via positive/negative selection.</t>
    <phoneticPr fontId="1" type="noConversion"/>
  </si>
  <si>
    <t>cadA</t>
    <phoneticPr fontId="1" type="noConversion"/>
  </si>
  <si>
    <t>L717I</t>
    <phoneticPr fontId="1" type="noConversion"/>
  </si>
  <si>
    <t>L441I</t>
    <phoneticPr fontId="1" type="noConversion"/>
  </si>
  <si>
    <t>L594I</t>
    <phoneticPr fontId="1" type="noConversion"/>
  </si>
  <si>
    <t>L354I</t>
    <phoneticPr fontId="1" type="noConversion"/>
  </si>
  <si>
    <t>L1326I</t>
    <phoneticPr fontId="1" type="noConversion"/>
  </si>
  <si>
    <t>L177I</t>
    <phoneticPr fontId="1" type="noConversion"/>
  </si>
  <si>
    <t>Gg18_fwd</t>
    <phoneticPr fontId="1" type="noConversion"/>
  </si>
  <si>
    <t>Standard_fwd</t>
    <phoneticPr fontId="1" type="noConversion"/>
  </si>
  <si>
    <t>mis1(mid)_fwd</t>
    <phoneticPr fontId="1" type="noConversion"/>
  </si>
  <si>
    <t>mis1(left)_fwd</t>
    <phoneticPr fontId="1" type="noConversion"/>
  </si>
  <si>
    <t>mis1(right)_fwd</t>
    <phoneticPr fontId="1" type="noConversion"/>
  </si>
  <si>
    <t>mis2_fwd</t>
    <phoneticPr fontId="1" type="noConversion"/>
  </si>
  <si>
    <t>sgRNA_scaffold_rev</t>
    <phoneticPr fontId="1" type="noConversion"/>
  </si>
  <si>
    <t>GACTAGCCTTATTTTAACTTGCTATTTCTAGCTCTAAAAC</t>
  </si>
  <si>
    <t>MAGE oligos for construction of EcHB3 strain</t>
    <phoneticPr fontId="1" type="noConversion"/>
  </si>
  <si>
    <t>cat_mut_oligo</t>
  </si>
  <si>
    <t>G*C*A*T*CGTAAAGAACATTTTGAGGCATTTCAGTCAGTTGCTTAATGTACCTATAACCAGACCGTTCAGCTGGATATTACGGCCTTTTTAAA</t>
  </si>
  <si>
    <t>bla_mut_oligo</t>
  </si>
  <si>
    <t>G*C*C*A*CATAGCAGAACTTTAAAAGTGCTCATCATTGGAAAACGTTATTAGGGGCGAAAACTCTCAAGGATCTTACCGCTGTTGAGATCCAG</t>
  </si>
  <si>
    <t>galK_mut45_oligo</t>
  </si>
  <si>
    <t>G*C*T*T*CACTGGAAGTCGCGGTCGGAACCGTATTGCAGCAGCTTTAACATCTGCCGCTGGACGGCGCACAAATCGCGCTTAACGGTCAGGAA</t>
  </si>
  <si>
    <t>malK_mut45_oligo</t>
  </si>
  <si>
    <t>C*C*A*A*ATGACATGTTTTCTGCTACTGACAGGTGGGGATAGAGCGCTTAAGACTGAAACACCATACCAACGCCGCGTTCTGCTGGCGGAGTG</t>
  </si>
  <si>
    <t>galK_N6_oligo</t>
  </si>
  <si>
    <t>Oligos for target region amplification</t>
    <phoneticPr fontId="1" type="noConversion"/>
  </si>
  <si>
    <t>NGS_galk_fwd_1</t>
  </si>
  <si>
    <t>NGS_galk_fwd_2</t>
  </si>
  <si>
    <t>NGS_galk_fwd_3</t>
  </si>
  <si>
    <t>NGS_galk_fwd_4</t>
  </si>
  <si>
    <t>NGS_galk_fwd_5</t>
  </si>
  <si>
    <t>NGS_galk_fwd_6</t>
  </si>
  <si>
    <t>NGS_galk_fwd_7</t>
  </si>
  <si>
    <t>NGS_galk_fwd_8</t>
  </si>
  <si>
    <t>NGS_galk_fwd_9</t>
  </si>
  <si>
    <t>NGS_galk_fwd_10</t>
  </si>
  <si>
    <t>NGS_galk_fwd_11</t>
  </si>
  <si>
    <t>NGS_galk_fwd_12</t>
  </si>
  <si>
    <t>NGS_galk_fwd_13</t>
  </si>
  <si>
    <t>NGS_galk_fwd_14</t>
  </si>
  <si>
    <t>NGS_galk_fwd_15</t>
  </si>
  <si>
    <t>NGS_galk_rev</t>
  </si>
  <si>
    <t>GGACATGGTGATCAGCGG</t>
  </si>
  <si>
    <t>apt_fwd</t>
  </si>
  <si>
    <t>CCGTTAAACTGATCCGTCGT</t>
    <phoneticPr fontId="1" type="noConversion"/>
  </si>
  <si>
    <t>apt_rev</t>
  </si>
  <si>
    <t>CTAACACAGCCCCGTCAGA</t>
  </si>
  <si>
    <t>cadA_fwd</t>
  </si>
  <si>
    <t>GGAGTTCCTGCAGATGCTGT</t>
  </si>
  <si>
    <t>cadA_rev</t>
  </si>
  <si>
    <t>GGGTGTTTTCATGTGTTCTCC</t>
  </si>
  <si>
    <t>kefB_fwd</t>
  </si>
  <si>
    <t>CGAGAGCTCATCCCAATGC</t>
  </si>
  <si>
    <t>kefB_rev</t>
  </si>
  <si>
    <t>ACATCGCCATTGAATCCTG</t>
  </si>
  <si>
    <t>malK_fwd</t>
  </si>
  <si>
    <t>TCCCTTCCATTCGTCAAAAC</t>
  </si>
  <si>
    <t>malK_rev</t>
  </si>
  <si>
    <t>TGACAGGCTTTGTGTGTTTTG</t>
  </si>
  <si>
    <t>rpoB_fwd</t>
  </si>
  <si>
    <t>TGAACGGTCGTACCAAGATG</t>
  </si>
  <si>
    <t>rpoB_rev</t>
  </si>
  <si>
    <t>CCGTCGGAGTTAGCACAATC</t>
  </si>
  <si>
    <t>tolC_fwd</t>
  </si>
  <si>
    <t>TGTACAACGCCAAGCAAGAG</t>
  </si>
  <si>
    <t>tolC_rev</t>
  </si>
  <si>
    <t>TATCAGGCGCATAACCATCA</t>
  </si>
  <si>
    <t>apt_sgRNA_fwd</t>
  </si>
  <si>
    <t>cadA_sgRNA_fwd</t>
  </si>
  <si>
    <t>kefB_sgRNA_fwd</t>
  </si>
  <si>
    <t>malK_sgRNA_fwd</t>
  </si>
  <si>
    <t>rpoB_sgRNA_fwd</t>
  </si>
  <si>
    <t>tolC_sgRNA_fwd</t>
  </si>
  <si>
    <t>for multiplex engineering</t>
    <phoneticPr fontId="1" type="noConversion"/>
  </si>
  <si>
    <t>common reverse primer</t>
    <phoneticPr fontId="1" type="noConversion"/>
  </si>
  <si>
    <t>plasmid_fwd</t>
    <phoneticPr fontId="1" type="noConversion"/>
  </si>
  <si>
    <t>plasmid_rev</t>
    <phoneticPr fontId="1" type="noConversion"/>
  </si>
  <si>
    <t>TGGTTTTCTGCTTCCTGACC</t>
  </si>
  <si>
    <t>TAAGTTCTTCCGCTTCACTGG</t>
  </si>
  <si>
    <t>for amplifying msd region</t>
    <phoneticPr fontId="1" type="noConversion"/>
  </si>
  <si>
    <t>galK_donor_template</t>
    <phoneticPr fontId="1" type="noConversion"/>
  </si>
  <si>
    <t>CTTCCTGACCGTTAAGCG</t>
  </si>
  <si>
    <t>CCAATTGTGTTTCCAGCCATCACGGC</t>
  </si>
  <si>
    <t>N6_fwd</t>
    <phoneticPr fontId="1" type="noConversion"/>
  </si>
  <si>
    <t>N6_rev</t>
    <phoneticPr fontId="1" type="noConversion"/>
  </si>
  <si>
    <t>N6+homology_fwd</t>
    <phoneticPr fontId="1" type="noConversion"/>
  </si>
  <si>
    <t>N6+homology_rev</t>
    <phoneticPr fontId="1" type="noConversion"/>
  </si>
  <si>
    <t>galk_55_fwd</t>
  </si>
  <si>
    <t>galk_55_rev</t>
  </si>
  <si>
    <t>galk_75_fwd</t>
  </si>
  <si>
    <t>galk_75_rev</t>
  </si>
  <si>
    <t>galk_95_fwd</t>
  </si>
  <si>
    <t>galk_95_rev</t>
  </si>
  <si>
    <t>galk_115_fwd</t>
  </si>
  <si>
    <t>galk_115_rev</t>
  </si>
  <si>
    <t>TCTGAGTTACTGTCTGTTTTCCTGAAATTTGTGCGCCGTCGA</t>
  </si>
  <si>
    <t>GTCAGAAAAAACGGGTTTCCTGAACGGTCGGAACCGTATTG</t>
  </si>
  <si>
    <t>TCTGAGTTACTGTCTGTTTTCCTGAAGTTAAGCGCGATTTGTGCGC</t>
  </si>
  <si>
    <t>GTCAGAAAAAACGGGTTTCCTGAACTGGAAGTCGCGGTCG</t>
  </si>
  <si>
    <t>TCTGAGTTACTGTCTGTTTTCCTGAACTTCCTGACCGTTAAGCG</t>
  </si>
  <si>
    <t>GTCAGAAAAAACGGGTTTCCTGAATTCCGCTTCACTGGAAGT</t>
  </si>
  <si>
    <t>TCTGAGTTACTGTCTGTTTTCCTGAATGGTTTTCTGCTTCCTGACC</t>
  </si>
  <si>
    <t>GTCAGAAAAAACGGGTTTCCTGAAGGTTAAGTTCTTCCGCTTCA</t>
  </si>
  <si>
    <t>Oligos for construction of msd insert</t>
    <phoneticPr fontId="1" type="noConversion"/>
  </si>
  <si>
    <t>Oligos for construction of sgRNA insert</t>
    <phoneticPr fontId="1" type="noConversion"/>
  </si>
  <si>
    <t>for singleplex engineering</t>
    <phoneticPr fontId="1" type="noConversion"/>
  </si>
  <si>
    <t>GAGTTACTGTCTGTTTTCCTGAACGGCGGCGAACAGCG</t>
  </si>
  <si>
    <t>GAGTTACTGTCTGTTTTCCTGAAAAGCCACTTCCCTTGTA</t>
  </si>
  <si>
    <t>GAGTTACTGTCTGTTTTCCTGAAACTGGAAGAGATTTTCC</t>
  </si>
  <si>
    <t>GAGTTACTGTCTGTTTTCCTGAAAGAAGGTGCCACATTCG</t>
  </si>
  <si>
    <t>GAGTTACTGTCTGTTTTCCTGAACGGCAACCATCAGATGG</t>
  </si>
  <si>
    <t>GAGTTACTGTCTGTTTTCCTGAAGCGTTTGCGGTGCAAC</t>
  </si>
  <si>
    <t>TCAGAAAAAACGGGTTTCCTGAAGTGGGCAGCACAAGACT</t>
  </si>
  <si>
    <t>TCAGAAAAAACGGGTTTCCTGAATCACGGTGCATACCGTC</t>
  </si>
  <si>
    <t>TCAGAAAAAACGGGTTTCCTGAATTCGGATTGCCATCTTT</t>
  </si>
  <si>
    <t>TCAGAAAAAACGGGTTTCCTGAACCGGCTCCTTATGCAGT</t>
  </si>
  <si>
    <t>TCAGAAAAAACGGGTTTCCTGAACGTCTTCCAGTTCGATG</t>
  </si>
  <si>
    <t>TCAGAAAAAACGGGTTTCCTGAATCTGGGTACGTTGAACG</t>
  </si>
  <si>
    <t>GAACGGGACGATGCTGTAGCTCGTAATGCCCTGTTTTTCGAGACGCTGTTCGCCGC</t>
  </si>
  <si>
    <t>TGATTACCTTAACCGTATAGCGGCCATCAGCCTGACGGTATGCACCGTGAATATCGGTTT</t>
  </si>
  <si>
    <t>CGATCTGACGTCGTTCTTGTTGCATTTCACGCTGGAAAATCTCTTCCAGTTCGCGTCGGG</t>
  </si>
  <si>
    <t>AGATATGACAACGCTCTGGCGGCAGGCCGATAGCGAATGTGGCACCTTCTTCTACCAACA</t>
  </si>
  <si>
    <t>GCCAGAGCGTTGTCATATCTTCCGTGAGGATGGCACT</t>
  </si>
  <si>
    <t>ATCTCTTTCAAGATTACGTTGAACGATTCTGGCATGCCCGGCTCCATCTGATGGTTGCCG</t>
  </si>
  <si>
    <t>TTCAACGTAATCTTGAAAGAGATTCGTTCGCTGGGTATCAACATCGAACTGGAAGACGA</t>
  </si>
  <si>
    <t>GATCAGCAAACCCGTTTCCACTAATCCGGAAAACGTTGCACCGCAAACGCCGGAACAGAA</t>
  </si>
  <si>
    <t>GGAAACGGGTTTGCTGATCGCATTGTTCAGTGCCAGC</t>
  </si>
  <si>
    <t>GCATTGTTCAGTGCCAGCAGATCCTGCTCGTTCAACGTACCCAGAGCTGACTTAA</t>
  </si>
  <si>
    <t>CATTGAATCTGAGTTACTGTCTGTTTTCCTGAATGTTCGATCTCGGCGGCGAACAGCGTC</t>
  </si>
  <si>
    <t>CTACAGCATCGTCCCGTTCCCGGGCCATTAATTATCGCCAGTCTTGTGCTGCCCAC</t>
  </si>
  <si>
    <t>CACCCTTACGTCAGAAAAAACGGGTTTCCTGAATGTCCGTAGCGTGGGCAGCACAAGACT</t>
  </si>
  <si>
    <t>CATTGAATCTGAGTTACTGTCTGTTTTCCTGAAGGGAAGTGGCAAGCCA</t>
  </si>
  <si>
    <t>CAAAAAATAATTAGCTCGTACAAGGGAAGTGGCTTGCCACTTCCC</t>
  </si>
  <si>
    <t>CTTGTACGAGCTAATTATTTTTTGCTTTCTTCTTTGATTACCTTAACCGTATAGC</t>
  </si>
  <si>
    <t>CACCCTTACGTCAGAAAAAACGGGTTTCCTGAAAAACCGATATTCACGGTGCA</t>
  </si>
  <si>
    <t>CATTGAATCTGAGTTACTGTCTGTTTTCCTGAACCCGACGCGAACTGG</t>
  </si>
  <si>
    <t>CAAGAACGACGTCAGATCGACGGCTGGGATGAATTTGAGTAGAGGGTAAAG</t>
  </si>
  <si>
    <t>GACGGCTGGGATGAATTTGAGTAGAGGGTAAAGATGGCAATCCGAAAACGTTTTAT</t>
  </si>
  <si>
    <t>CACCCTTACGTCAGAAAAAACGGGTTTCCTGAAATAAAACGTTTTCGGATTGCCAT</t>
  </si>
  <si>
    <t>CATTGAATCTGAGTTACTGTCTGTTTTCCTGAATGTTGGTAGAAGAAGGTGCC</t>
  </si>
  <si>
    <t>TCCGTGAGGATGGCACTGCATGTCGTCGACTGCATAAGGAGCCGGGCGTTTAAGC</t>
  </si>
  <si>
    <t>CACCCTTACGTCAGAAAAAACGGGTTTCCTGAAGCTTAAACGCCCGGCT</t>
  </si>
  <si>
    <t>CATTGAATCTGAGTTACTGTCTGTTTTCCTGAAACATCGTGGACGGCAACCATCAGATGG</t>
  </si>
  <si>
    <t>CACCCTTACGTCAGAAAAAACGGGTTTCCTGAAGAGAATTACTCGTCTTCCAGTTCGATG</t>
  </si>
  <si>
    <t>CATTGAATCTGAGTTACTGTCTGTTTTCCTGAATTCTGTTCCGGCGTTTG</t>
  </si>
  <si>
    <t>CACCCTTACGTCAGAAAAAACGGGTTTCCTGAATTAAGTCAGCTCTGGGTACG</t>
  </si>
  <si>
    <t>apt_fwd</t>
    <phoneticPr fontId="1" type="noConversion"/>
  </si>
  <si>
    <t>cadA_fwd</t>
    <phoneticPr fontId="1" type="noConversion"/>
  </si>
  <si>
    <t>kefB_fwd</t>
    <phoneticPr fontId="1" type="noConversion"/>
  </si>
  <si>
    <t>malK_fwd</t>
    <phoneticPr fontId="1" type="noConversion"/>
  </si>
  <si>
    <t>rpoB_fwd</t>
    <phoneticPr fontId="1" type="noConversion"/>
  </si>
  <si>
    <t>tolC_fwd</t>
    <phoneticPr fontId="1" type="noConversion"/>
  </si>
  <si>
    <t>apt_template_1</t>
  </si>
  <si>
    <t>apt_template_2</t>
  </si>
  <si>
    <t>apt_template_3</t>
  </si>
  <si>
    <t>apt_template_4</t>
  </si>
  <si>
    <t>cadA_template_1</t>
  </si>
  <si>
    <t>cadA_template_2</t>
  </si>
  <si>
    <t>cadA_template_3</t>
  </si>
  <si>
    <t>cadA_template_4</t>
  </si>
  <si>
    <t>cadA_template_5</t>
  </si>
  <si>
    <t>kefB_template_1</t>
  </si>
  <si>
    <t>kefB_template_2</t>
  </si>
  <si>
    <t>kefB_template_3</t>
  </si>
  <si>
    <t>kefB_template_4</t>
  </si>
  <si>
    <t>kefB_template_5</t>
  </si>
  <si>
    <t>malK_template_1</t>
  </si>
  <si>
    <t>malK_template_2</t>
  </si>
  <si>
    <t>malK_template_3</t>
  </si>
  <si>
    <t>malK_template_4</t>
  </si>
  <si>
    <t>malK_template_5</t>
  </si>
  <si>
    <t>rpoB_template_1</t>
  </si>
  <si>
    <t>rpoB_template_2</t>
  </si>
  <si>
    <t>rpoB_template_3</t>
  </si>
  <si>
    <t>rpoB_template_4</t>
  </si>
  <si>
    <t>tolC_template_1</t>
  </si>
  <si>
    <t>tolC_template_2</t>
  </si>
  <si>
    <t>tolC_template_3</t>
  </si>
  <si>
    <t>tolC_template_4</t>
  </si>
  <si>
    <t>tolC_template_5</t>
  </si>
  <si>
    <r>
      <rPr>
        <u/>
        <sz val="11"/>
        <color theme="1"/>
        <rFont val="Courier New"/>
        <family val="3"/>
      </rPr>
      <t>AACT</t>
    </r>
    <r>
      <rPr>
        <sz val="11"/>
        <color theme="1"/>
        <rFont val="Courier New"/>
        <family val="3"/>
      </rPr>
      <t>ATCCATGATCCCGCAGTTAC</t>
    </r>
    <phoneticPr fontId="1" type="noConversion"/>
  </si>
  <si>
    <r>
      <rPr>
        <u/>
        <sz val="11"/>
        <color theme="1"/>
        <rFont val="Courier New"/>
        <family val="3"/>
      </rPr>
      <t>ACGA</t>
    </r>
    <r>
      <rPr>
        <sz val="11"/>
        <color theme="1"/>
        <rFont val="Courier New"/>
        <family val="3"/>
      </rPr>
      <t>ATCCATGATCCCGCAGTTAC</t>
    </r>
    <phoneticPr fontId="1" type="noConversion"/>
  </si>
  <si>
    <r>
      <rPr>
        <u/>
        <sz val="11"/>
        <color theme="1"/>
        <rFont val="Courier New"/>
        <family val="3"/>
      </rPr>
      <t>ACTT</t>
    </r>
    <r>
      <rPr>
        <sz val="11"/>
        <color theme="1"/>
        <rFont val="Courier New"/>
        <family val="3"/>
      </rPr>
      <t>ATCCATGATCCCGCAGTTAC</t>
    </r>
    <phoneticPr fontId="1" type="noConversion"/>
  </si>
  <si>
    <r>
      <rPr>
        <u/>
        <sz val="11"/>
        <color theme="1"/>
        <rFont val="Courier New"/>
        <family val="3"/>
      </rPr>
      <t>AGTC</t>
    </r>
    <r>
      <rPr>
        <sz val="11"/>
        <color theme="1"/>
        <rFont val="Courier New"/>
        <family val="3"/>
      </rPr>
      <t>ATCCATGATCCCGCAGTTAC</t>
    </r>
    <phoneticPr fontId="1" type="noConversion"/>
  </si>
  <si>
    <r>
      <rPr>
        <u/>
        <sz val="11"/>
        <color theme="1"/>
        <rFont val="Courier New"/>
        <family val="3"/>
      </rPr>
      <t>ATGT</t>
    </r>
    <r>
      <rPr>
        <sz val="11"/>
        <color theme="1"/>
        <rFont val="Courier New"/>
        <family val="3"/>
      </rPr>
      <t>ATCCATGATCCCGCAGTTAC</t>
    </r>
    <phoneticPr fontId="1" type="noConversion"/>
  </si>
  <si>
    <r>
      <rPr>
        <u/>
        <sz val="11"/>
        <color theme="1"/>
        <rFont val="Courier New"/>
        <family val="3"/>
      </rPr>
      <t>CTGC</t>
    </r>
    <r>
      <rPr>
        <sz val="11"/>
        <color theme="1"/>
        <rFont val="Courier New"/>
        <family val="3"/>
      </rPr>
      <t>ATCCATGATCCCGCAGTTAC</t>
    </r>
    <phoneticPr fontId="1" type="noConversion"/>
  </si>
  <si>
    <r>
      <rPr>
        <u/>
        <sz val="11"/>
        <color theme="1"/>
        <rFont val="Courier New"/>
        <family val="3"/>
      </rPr>
      <t>GATT</t>
    </r>
    <r>
      <rPr>
        <sz val="11"/>
        <color theme="1"/>
        <rFont val="Courier New"/>
        <family val="3"/>
      </rPr>
      <t>ATCCATGATCCCGCAGTTAC</t>
    </r>
    <phoneticPr fontId="1" type="noConversion"/>
  </si>
  <si>
    <r>
      <rPr>
        <u/>
        <sz val="11"/>
        <color theme="1"/>
        <rFont val="Courier New"/>
        <family val="3"/>
      </rPr>
      <t>GCTG</t>
    </r>
    <r>
      <rPr>
        <sz val="11"/>
        <color theme="1"/>
        <rFont val="Courier New"/>
        <family val="3"/>
      </rPr>
      <t>ATCCATGATCCCGCAGTTAC</t>
    </r>
    <phoneticPr fontId="1" type="noConversion"/>
  </si>
  <si>
    <r>
      <rPr>
        <u/>
        <sz val="11"/>
        <color theme="1"/>
        <rFont val="Courier New"/>
        <family val="3"/>
      </rPr>
      <t>GTCC</t>
    </r>
    <r>
      <rPr>
        <sz val="11"/>
        <color theme="1"/>
        <rFont val="Courier New"/>
        <family val="3"/>
      </rPr>
      <t>ATCCATGATCCCGCAGTTAC</t>
    </r>
    <phoneticPr fontId="1" type="noConversion"/>
  </si>
  <si>
    <r>
      <rPr>
        <u/>
        <sz val="11"/>
        <color theme="1"/>
        <rFont val="Courier New"/>
        <family val="3"/>
      </rPr>
      <t>TAGC</t>
    </r>
    <r>
      <rPr>
        <sz val="11"/>
        <color theme="1"/>
        <rFont val="Courier New"/>
        <family val="3"/>
      </rPr>
      <t>ATCCATGATCCCGCAGTTAC</t>
    </r>
    <phoneticPr fontId="1" type="noConversion"/>
  </si>
  <si>
    <r>
      <rPr>
        <u/>
        <sz val="11"/>
        <color theme="1"/>
        <rFont val="Courier New"/>
        <family val="3"/>
      </rPr>
      <t>TCGA</t>
    </r>
    <r>
      <rPr>
        <sz val="11"/>
        <color theme="1"/>
        <rFont val="Courier New"/>
        <family val="3"/>
      </rPr>
      <t>ATCCATGATCCCGCAGTTAC</t>
    </r>
    <phoneticPr fontId="1" type="noConversion"/>
  </si>
  <si>
    <r>
      <rPr>
        <u/>
        <sz val="11"/>
        <color theme="1"/>
        <rFont val="Courier New"/>
        <family val="3"/>
      </rPr>
      <t>TTGC</t>
    </r>
    <r>
      <rPr>
        <sz val="11"/>
        <color theme="1"/>
        <rFont val="Courier New"/>
        <family val="3"/>
      </rPr>
      <t>ATCCATGATCCCGCAGTTAC</t>
    </r>
    <phoneticPr fontId="1" type="noConversion"/>
  </si>
  <si>
    <r>
      <rPr>
        <u/>
        <sz val="11"/>
        <color theme="1"/>
        <rFont val="Courier New"/>
        <family val="3"/>
      </rPr>
      <t>CGGT</t>
    </r>
    <r>
      <rPr>
        <sz val="11"/>
        <color theme="1"/>
        <rFont val="Courier New"/>
        <family val="3"/>
      </rPr>
      <t>ATCCATGATCCCGCAGTTAC</t>
    </r>
    <phoneticPr fontId="1" type="noConversion"/>
  </si>
  <si>
    <r>
      <rPr>
        <u/>
        <sz val="11"/>
        <color theme="1"/>
        <rFont val="Courier New"/>
        <family val="3"/>
      </rPr>
      <t>CGTT</t>
    </r>
    <r>
      <rPr>
        <sz val="11"/>
        <color theme="1"/>
        <rFont val="Courier New"/>
        <family val="3"/>
      </rPr>
      <t>ATCCATGATCCCGCAGTTAC</t>
    </r>
    <phoneticPr fontId="1" type="noConversion"/>
  </si>
  <si>
    <r>
      <rPr>
        <u/>
        <sz val="11"/>
        <color theme="1"/>
        <rFont val="Courier New"/>
        <family val="3"/>
      </rPr>
      <t>CTTA</t>
    </r>
    <r>
      <rPr>
        <sz val="11"/>
        <color theme="1"/>
        <rFont val="Courier New"/>
        <family val="3"/>
      </rPr>
      <t>ATCCATGATCCCGCAGTTAC</t>
    </r>
    <phoneticPr fontId="1" type="noConversion"/>
  </si>
  <si>
    <t>Concordance</t>
    <phoneticPr fontId="1" type="noConversion"/>
  </si>
  <si>
    <t>pN249</t>
    <phoneticPr fontId="1" type="noConversion"/>
  </si>
  <si>
    <t>Common plasmid encoding T7 polymerase</t>
    <phoneticPr fontId="1" type="noConversion"/>
  </si>
  <si>
    <t>pCas9_T7</t>
    <phoneticPr fontId="1" type="noConversion"/>
  </si>
  <si>
    <t>Ancestral strain</t>
    <phoneticPr fontId="1" type="noConversion"/>
  </si>
  <si>
    <t>pRC_blank_01</t>
    <phoneticPr fontId="1" type="noConversion"/>
  </si>
  <si>
    <t>The retron-Ec86 amplified from BL21 derivative C2566 and spacer of cloning site consisting T7 promoter, scaffold and Tphi terminator were cloned into pTWIN1 vector</t>
  </si>
  <si>
    <t>(template oligos)</t>
    <phoneticPr fontId="1" type="noConversion"/>
  </si>
  <si>
    <t>(forward primers)</t>
    <phoneticPr fontId="1" type="noConversion"/>
  </si>
  <si>
    <t>(forward primers)</t>
    <phoneticPr fontId="1" type="noConversion"/>
  </si>
  <si>
    <t>(reverse primers)</t>
    <phoneticPr fontId="1" type="noConversion"/>
  </si>
  <si>
    <t>(forward primers)</t>
    <phoneticPr fontId="1" type="noConversion"/>
  </si>
  <si>
    <t>(reverse primers)</t>
    <phoneticPr fontId="1" type="noConversion"/>
  </si>
  <si>
    <t>forward primers for singleplex &amp; degenerate engineering</t>
    <phoneticPr fontId="1" type="noConversion"/>
  </si>
  <si>
    <t>forward primers for multiplex engineering</t>
    <phoneticPr fontId="1" type="noConversion"/>
  </si>
  <si>
    <r>
      <t xml:space="preserve">mis1 (mid) spacer and 95 bp of msd targeting </t>
    </r>
    <r>
      <rPr>
        <i/>
        <sz val="11"/>
        <color theme="1"/>
        <rFont val="Arial"/>
        <family val="2"/>
      </rPr>
      <t>cadA</t>
    </r>
    <r>
      <rPr>
        <sz val="11"/>
        <color theme="1"/>
        <rFont val="Arial"/>
        <family val="2"/>
      </rPr>
      <t xml:space="preserve"> were cloned into pRC_blank_02</t>
    </r>
    <phoneticPr fontId="1" type="noConversion"/>
  </si>
  <si>
    <r>
      <t xml:space="preserve">mis1 (mid) spacer and 95 bp of msd targeting </t>
    </r>
    <r>
      <rPr>
        <i/>
        <sz val="11"/>
        <color theme="1"/>
        <rFont val="Arial"/>
        <family val="2"/>
      </rPr>
      <t>kefB</t>
    </r>
    <r>
      <rPr>
        <sz val="11"/>
        <color theme="1"/>
        <rFont val="Arial"/>
        <family val="2"/>
      </rPr>
      <t xml:space="preserve"> were cloned into pRC_blank_02</t>
    </r>
    <phoneticPr fontId="1" type="noConversion"/>
  </si>
  <si>
    <r>
      <t xml:space="preserve">mis1 (mid) spacer and 95 bp of msd targeting </t>
    </r>
    <r>
      <rPr>
        <i/>
        <sz val="11"/>
        <color theme="1"/>
        <rFont val="Arial"/>
        <family val="2"/>
      </rPr>
      <t>malK</t>
    </r>
    <r>
      <rPr>
        <sz val="11"/>
        <color theme="1"/>
        <rFont val="Arial"/>
        <family val="2"/>
      </rPr>
      <t xml:space="preserve"> were cloned into pRC_blank_02</t>
    </r>
    <phoneticPr fontId="1" type="noConversion"/>
  </si>
  <si>
    <r>
      <t xml:space="preserve">mis1 (mid) spacer and 95 bp of msd targeting </t>
    </r>
    <r>
      <rPr>
        <i/>
        <sz val="11"/>
        <color theme="1"/>
        <rFont val="Arial"/>
        <family val="2"/>
      </rPr>
      <t>rpoB</t>
    </r>
    <r>
      <rPr>
        <sz val="11"/>
        <color theme="1"/>
        <rFont val="Arial"/>
        <family val="2"/>
      </rPr>
      <t xml:space="preserve"> were cloned into pRC_blank_02</t>
    </r>
    <phoneticPr fontId="1" type="noConversion"/>
  </si>
  <si>
    <r>
      <t xml:space="preserve">mis1 (mid) spacer and 95 bp of msd targeting </t>
    </r>
    <r>
      <rPr>
        <i/>
        <sz val="11"/>
        <color theme="1"/>
        <rFont val="Arial"/>
        <family val="2"/>
      </rPr>
      <t>tolC</t>
    </r>
    <r>
      <rPr>
        <sz val="11"/>
        <color theme="1"/>
        <rFont val="Arial"/>
        <family val="2"/>
      </rPr>
      <t xml:space="preserve"> were cloned into pRC_blank_02</t>
    </r>
    <phoneticPr fontId="1" type="noConversion"/>
  </si>
  <si>
    <r>
      <t xml:space="preserve">mis1 (mid) spacer and 95 bp of msd targeting </t>
    </r>
    <r>
      <rPr>
        <i/>
        <sz val="11"/>
        <color theme="1"/>
        <rFont val="Arial"/>
        <family val="2"/>
      </rPr>
      <t>apt</t>
    </r>
    <r>
      <rPr>
        <sz val="11"/>
        <color theme="1"/>
        <rFont val="Arial"/>
        <family val="2"/>
      </rPr>
      <t xml:space="preserve"> were cloned into pRC_blank_02</t>
    </r>
    <phoneticPr fontId="1" type="noConversion"/>
  </si>
  <si>
    <r>
      <t xml:space="preserve">95 bp of msd containing six degenerate bases and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sg_only</t>
    </r>
    <phoneticPr fontId="1" type="noConversion"/>
  </si>
  <si>
    <r>
      <t xml:space="preserve">mis1 (mid) spacer targeting </t>
    </r>
    <r>
      <rPr>
        <i/>
        <sz val="11"/>
        <color theme="1"/>
        <rFont val="Arial"/>
        <family val="2"/>
      </rPr>
      <t>galK</t>
    </r>
    <r>
      <rPr>
        <sz val="11"/>
        <color theme="1"/>
        <rFont val="Arial"/>
        <family val="2"/>
      </rPr>
      <t xml:space="preserve"> was cloned into pRC_blank_02</t>
    </r>
    <phoneticPr fontId="1" type="noConversion"/>
  </si>
  <si>
    <r>
      <t xml:space="preserve">mis2 spacer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msd_only</t>
    </r>
    <phoneticPr fontId="1" type="noConversion"/>
  </si>
  <si>
    <r>
      <t xml:space="preserve">75 bp of msd targeting </t>
    </r>
    <r>
      <rPr>
        <i/>
        <sz val="11"/>
        <color theme="1"/>
        <rFont val="Arial"/>
        <family val="2"/>
      </rPr>
      <t>galK</t>
    </r>
    <r>
      <rPr>
        <sz val="11"/>
        <color theme="1"/>
        <rFont val="Arial"/>
        <family val="2"/>
      </rPr>
      <t xml:space="preserve"> was cloned into pRC_blank_01</t>
    </r>
    <phoneticPr fontId="1" type="noConversion"/>
  </si>
  <si>
    <r>
      <t xml:space="preserve">Gg18 spacer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msd_only</t>
    </r>
    <phoneticPr fontId="1" type="noConversion"/>
  </si>
  <si>
    <r>
      <t xml:space="preserve">mis1 (mid) spacer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msd_only</t>
    </r>
    <phoneticPr fontId="1" type="noConversion"/>
  </si>
  <si>
    <r>
      <t>The plasmid containing D197A and D198A mutation of the reverse transcriptase was produced by mutagenesis of pRC_</t>
    </r>
    <r>
      <rPr>
        <i/>
        <sz val="11"/>
        <color theme="1"/>
        <rFont val="Arial"/>
        <family val="2"/>
      </rPr>
      <t>galK</t>
    </r>
    <r>
      <rPr>
        <sz val="11"/>
        <color theme="1"/>
        <rFont val="Arial"/>
        <family val="2"/>
      </rPr>
      <t>_on</t>
    </r>
    <phoneticPr fontId="1" type="noConversion"/>
  </si>
  <si>
    <r>
      <t xml:space="preserve">Spacer and 115 bp of msd targeting </t>
    </r>
    <r>
      <rPr>
        <i/>
        <sz val="11"/>
        <color theme="1"/>
        <rFont val="Arial"/>
        <family val="2"/>
      </rPr>
      <t>galK</t>
    </r>
    <r>
      <rPr>
        <sz val="11"/>
        <color theme="1"/>
        <rFont val="Arial"/>
        <family val="2"/>
      </rPr>
      <t xml:space="preserve"> were cloned into pRC_blank_01</t>
    </r>
    <phoneticPr fontId="1" type="noConversion"/>
  </si>
  <si>
    <r>
      <t xml:space="preserve">Spacer and 95 bp of msd targeting </t>
    </r>
    <r>
      <rPr>
        <i/>
        <sz val="11"/>
        <color theme="1"/>
        <rFont val="Arial"/>
        <family val="2"/>
      </rPr>
      <t>galK</t>
    </r>
    <r>
      <rPr>
        <sz val="11"/>
        <color theme="1"/>
        <rFont val="Arial"/>
        <family val="2"/>
      </rPr>
      <t xml:space="preserve"> were cloned into pRC_blank_01</t>
    </r>
    <phoneticPr fontId="1" type="noConversion"/>
  </si>
  <si>
    <r>
      <t xml:space="preserve">Spacer and 55 bp of msd targeting </t>
    </r>
    <r>
      <rPr>
        <i/>
        <sz val="11"/>
        <color theme="1"/>
        <rFont val="Arial"/>
        <family val="2"/>
      </rPr>
      <t>galK</t>
    </r>
    <r>
      <rPr>
        <sz val="11"/>
        <color theme="1"/>
        <rFont val="Arial"/>
        <family val="2"/>
      </rPr>
      <t xml:space="preserve"> were cloned into pRC_blank_01</t>
    </r>
    <phoneticPr fontId="1" type="noConversion"/>
  </si>
  <si>
    <r>
      <t xml:space="preserve">Spacer and 75 bp of msd targeting </t>
    </r>
    <r>
      <rPr>
        <i/>
        <sz val="11"/>
        <color theme="1"/>
        <rFont val="Arial"/>
        <family val="2"/>
      </rPr>
      <t>galK</t>
    </r>
    <r>
      <rPr>
        <sz val="11"/>
        <color theme="1"/>
        <rFont val="Arial"/>
        <family val="2"/>
      </rPr>
      <t xml:space="preserve"> were cloned into pRC_blank_01</t>
    </r>
    <phoneticPr fontId="1" type="noConversion"/>
  </si>
  <si>
    <r>
      <rPr>
        <i/>
        <sz val="11"/>
        <color theme="1"/>
        <rFont val="Arial"/>
        <family val="2"/>
      </rPr>
      <t>E. coli-</t>
    </r>
    <r>
      <rPr>
        <sz val="11"/>
        <color theme="1"/>
        <rFont val="Arial"/>
        <family val="2"/>
      </rPr>
      <t>codon optimized Cas9 was cloned into pET-28a plasmid</t>
    </r>
    <phoneticPr fontId="1" type="noConversion"/>
  </si>
  <si>
    <r>
      <t>pRC_</t>
    </r>
    <r>
      <rPr>
        <i/>
        <sz val="11"/>
        <color theme="1"/>
        <rFont val="Arial"/>
        <family val="2"/>
      </rPr>
      <t>galK</t>
    </r>
    <r>
      <rPr>
        <sz val="11"/>
        <color theme="1"/>
        <rFont val="Arial"/>
        <family val="2"/>
      </rPr>
      <t>_on</t>
    </r>
    <phoneticPr fontId="1" type="noConversion"/>
  </si>
  <si>
    <r>
      <t>pRC_</t>
    </r>
    <r>
      <rPr>
        <i/>
        <sz val="11"/>
        <color theme="1"/>
        <rFont val="Arial"/>
        <family val="2"/>
      </rPr>
      <t>galK</t>
    </r>
    <r>
      <rPr>
        <sz val="11"/>
        <color theme="1"/>
        <rFont val="Arial"/>
        <family val="2"/>
      </rPr>
      <t>_55</t>
    </r>
    <phoneticPr fontId="1" type="noConversion"/>
  </si>
  <si>
    <r>
      <t>pRC_</t>
    </r>
    <r>
      <rPr>
        <i/>
        <sz val="11"/>
        <color theme="1"/>
        <rFont val="Arial"/>
        <family val="2"/>
      </rPr>
      <t>galK</t>
    </r>
    <r>
      <rPr>
        <sz val="11"/>
        <color theme="1"/>
        <rFont val="Arial"/>
        <family val="2"/>
      </rPr>
      <t>_95</t>
    </r>
    <phoneticPr fontId="1" type="noConversion"/>
  </si>
  <si>
    <r>
      <t>pRC_</t>
    </r>
    <r>
      <rPr>
        <i/>
        <sz val="11"/>
        <color theme="1"/>
        <rFont val="Arial"/>
        <family val="2"/>
      </rPr>
      <t>galK</t>
    </r>
    <r>
      <rPr>
        <sz val="11"/>
        <color theme="1"/>
        <rFont val="Arial"/>
        <family val="2"/>
      </rPr>
      <t>_115</t>
    </r>
    <phoneticPr fontId="1" type="noConversion"/>
  </si>
  <si>
    <r>
      <t>pRC_</t>
    </r>
    <r>
      <rPr>
        <i/>
        <sz val="11"/>
        <color theme="1"/>
        <rFont val="Arial"/>
        <family val="2"/>
      </rPr>
      <t>galK</t>
    </r>
    <r>
      <rPr>
        <sz val="11"/>
        <color theme="1"/>
        <rFont val="Arial"/>
        <family val="2"/>
      </rPr>
      <t>_dRT</t>
    </r>
    <phoneticPr fontId="1" type="noConversion"/>
  </si>
  <si>
    <r>
      <t>pRC_</t>
    </r>
    <r>
      <rPr>
        <i/>
        <sz val="11"/>
        <color theme="1"/>
        <rFont val="Arial"/>
        <family val="2"/>
      </rPr>
      <t>galK</t>
    </r>
    <r>
      <rPr>
        <sz val="11"/>
        <color theme="1"/>
        <rFont val="Arial"/>
        <family val="2"/>
      </rPr>
      <t>_msd_only</t>
    </r>
    <phoneticPr fontId="1" type="noConversion"/>
  </si>
  <si>
    <r>
      <t>pRC_</t>
    </r>
    <r>
      <rPr>
        <i/>
        <sz val="11"/>
        <color theme="1"/>
        <rFont val="Arial"/>
        <family val="2"/>
      </rPr>
      <t>galK</t>
    </r>
    <r>
      <rPr>
        <sz val="11"/>
        <color theme="1"/>
        <rFont val="Arial"/>
        <family val="2"/>
      </rPr>
      <t>_Gg18</t>
    </r>
    <phoneticPr fontId="1" type="noConversion"/>
  </si>
  <si>
    <r>
      <t>pRC_</t>
    </r>
    <r>
      <rPr>
        <i/>
        <sz val="11"/>
        <color theme="1"/>
        <rFont val="Arial"/>
        <family val="2"/>
      </rPr>
      <t>galK</t>
    </r>
    <r>
      <rPr>
        <sz val="11"/>
        <color theme="1"/>
        <rFont val="Arial"/>
        <family val="2"/>
      </rPr>
      <t>_mis1 (mid)</t>
    </r>
    <phoneticPr fontId="1" type="noConversion"/>
  </si>
  <si>
    <r>
      <t>pRC_</t>
    </r>
    <r>
      <rPr>
        <i/>
        <sz val="11"/>
        <color theme="1"/>
        <rFont val="Arial"/>
        <family val="2"/>
      </rPr>
      <t>galK</t>
    </r>
    <r>
      <rPr>
        <sz val="11"/>
        <color theme="1"/>
        <rFont val="Arial"/>
        <family val="2"/>
      </rPr>
      <t>_mis1 (left)</t>
    </r>
    <phoneticPr fontId="1" type="noConversion"/>
  </si>
  <si>
    <r>
      <t xml:space="preserve">mis1 (left) spacer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msd_only</t>
    </r>
    <phoneticPr fontId="1" type="noConversion"/>
  </si>
  <si>
    <r>
      <t xml:space="preserve">mis1 (right) spacer targeting </t>
    </r>
    <r>
      <rPr>
        <i/>
        <sz val="11"/>
        <color theme="1"/>
        <rFont val="Arial"/>
        <family val="2"/>
      </rPr>
      <t>galK</t>
    </r>
    <r>
      <rPr>
        <sz val="11"/>
        <color theme="1"/>
        <rFont val="Arial"/>
        <family val="2"/>
      </rPr>
      <t xml:space="preserve"> was cloned into pRC_</t>
    </r>
    <r>
      <rPr>
        <i/>
        <sz val="11"/>
        <color theme="1"/>
        <rFont val="Arial"/>
        <family val="2"/>
      </rPr>
      <t>galK</t>
    </r>
    <r>
      <rPr>
        <sz val="11"/>
        <color theme="1"/>
        <rFont val="Arial"/>
        <family val="2"/>
      </rPr>
      <t>_msd_only</t>
    </r>
    <phoneticPr fontId="1" type="noConversion"/>
  </si>
  <si>
    <r>
      <t>pRC_</t>
    </r>
    <r>
      <rPr>
        <i/>
        <sz val="11"/>
        <color theme="1"/>
        <rFont val="Arial"/>
        <family val="2"/>
      </rPr>
      <t>galK</t>
    </r>
    <r>
      <rPr>
        <sz val="11"/>
        <color theme="1"/>
        <rFont val="Arial"/>
        <family val="2"/>
      </rPr>
      <t>_mis2</t>
    </r>
    <phoneticPr fontId="1" type="noConversion"/>
  </si>
  <si>
    <r>
      <t>pRC_</t>
    </r>
    <r>
      <rPr>
        <i/>
        <sz val="11"/>
        <color theme="1"/>
        <rFont val="Arial"/>
        <family val="2"/>
      </rPr>
      <t>galK</t>
    </r>
    <r>
      <rPr>
        <sz val="11"/>
        <color theme="1"/>
        <rFont val="Arial"/>
        <family val="2"/>
      </rPr>
      <t>_mis1 (right)</t>
    </r>
    <phoneticPr fontId="1" type="noConversion"/>
  </si>
  <si>
    <r>
      <t>pRC_</t>
    </r>
    <r>
      <rPr>
        <i/>
        <sz val="11"/>
        <color theme="1"/>
        <rFont val="Arial"/>
        <family val="2"/>
      </rPr>
      <t>galK</t>
    </r>
    <r>
      <rPr>
        <sz val="11"/>
        <color theme="1"/>
        <rFont val="Arial"/>
        <family val="2"/>
      </rPr>
      <t>_sg_only</t>
    </r>
    <phoneticPr fontId="1" type="noConversion"/>
  </si>
  <si>
    <r>
      <t>pRC_</t>
    </r>
    <r>
      <rPr>
        <i/>
        <sz val="11"/>
        <color theme="1"/>
        <rFont val="Arial"/>
        <family val="2"/>
      </rPr>
      <t>galK</t>
    </r>
    <r>
      <rPr>
        <sz val="11"/>
        <color theme="1"/>
        <rFont val="Arial"/>
        <family val="2"/>
      </rPr>
      <t>_N6</t>
    </r>
    <phoneticPr fontId="1" type="noConversion"/>
  </si>
  <si>
    <r>
      <t>pRC_</t>
    </r>
    <r>
      <rPr>
        <i/>
        <sz val="11"/>
        <color theme="1"/>
        <rFont val="Arial"/>
        <family val="2"/>
      </rPr>
      <t>apt</t>
    </r>
    <phoneticPr fontId="1" type="noConversion"/>
  </si>
  <si>
    <r>
      <t>pRC_</t>
    </r>
    <r>
      <rPr>
        <i/>
        <sz val="11"/>
        <color theme="1"/>
        <rFont val="Arial"/>
        <family val="2"/>
      </rPr>
      <t>cadA</t>
    </r>
    <phoneticPr fontId="1" type="noConversion"/>
  </si>
  <si>
    <r>
      <t>pRC_</t>
    </r>
    <r>
      <rPr>
        <i/>
        <sz val="11"/>
        <color theme="1"/>
        <rFont val="Arial"/>
        <family val="2"/>
      </rPr>
      <t>kefB</t>
    </r>
    <phoneticPr fontId="1" type="noConversion"/>
  </si>
  <si>
    <r>
      <t>pRC_</t>
    </r>
    <r>
      <rPr>
        <i/>
        <sz val="11"/>
        <color theme="1"/>
        <rFont val="Arial"/>
        <family val="2"/>
      </rPr>
      <t>malK</t>
    </r>
    <phoneticPr fontId="1" type="noConversion"/>
  </si>
  <si>
    <r>
      <t>pRC_</t>
    </r>
    <r>
      <rPr>
        <i/>
        <sz val="11"/>
        <color theme="1"/>
        <rFont val="Arial"/>
        <family val="2"/>
      </rPr>
      <t>rpoB</t>
    </r>
    <phoneticPr fontId="1" type="noConversion"/>
  </si>
  <si>
    <r>
      <t>pRC_</t>
    </r>
    <r>
      <rPr>
        <i/>
        <sz val="11"/>
        <color theme="1"/>
        <rFont val="Arial"/>
        <family val="2"/>
      </rPr>
      <t>tolC</t>
    </r>
    <phoneticPr fontId="1" type="noConversion"/>
  </si>
  <si>
    <t>cadA</t>
  </si>
  <si>
    <t>cat</t>
  </si>
  <si>
    <t>malK</t>
  </si>
  <si>
    <t>galK</t>
  </si>
  <si>
    <t>1N</t>
    <phoneticPr fontId="1" type="noConversion"/>
  </si>
  <si>
    <t>2N</t>
    <phoneticPr fontId="1" type="noConversion"/>
  </si>
  <si>
    <t>3N</t>
    <phoneticPr fontId="1" type="noConversion"/>
  </si>
  <si>
    <t>4N</t>
    <phoneticPr fontId="1" type="noConversion"/>
  </si>
  <si>
    <t>Sum of 
sqaures</t>
    <phoneticPr fontId="1" type="noConversion"/>
  </si>
  <si>
    <t>df</t>
    <phoneticPr fontId="1" type="noConversion"/>
  </si>
  <si>
    <t>Mean
Square</t>
    <phoneticPr fontId="1" type="noConversion"/>
  </si>
  <si>
    <t>F</t>
    <phoneticPr fontId="1" type="noConversion"/>
  </si>
  <si>
    <t>p-value</t>
    <phoneticPr fontId="1" type="noConversion"/>
  </si>
  <si>
    <t>Between groups</t>
    <phoneticPr fontId="1" type="noConversion"/>
  </si>
  <si>
    <t>Within groups</t>
    <phoneticPr fontId="1" type="noConversion"/>
  </si>
  <si>
    <t>Total</t>
    <phoneticPr fontId="1" type="noConversion"/>
  </si>
  <si>
    <t>mis1 (mid) spacer and 95 bp of msd targeting cat were cloned into pRC_blank_02</t>
  </si>
  <si>
    <r>
      <t>pRC_</t>
    </r>
    <r>
      <rPr>
        <i/>
        <sz val="11"/>
        <color theme="1"/>
        <rFont val="Arial"/>
        <family val="2"/>
      </rPr>
      <t>cat</t>
    </r>
    <phoneticPr fontId="1" type="noConversion"/>
  </si>
  <si>
    <t>for multiplex engineering</t>
    <phoneticPr fontId="1" type="noConversion"/>
  </si>
  <si>
    <t>for degenerate engineering</t>
    <phoneticPr fontId="1" type="noConversion"/>
  </si>
  <si>
    <t>cat_template_1</t>
  </si>
  <si>
    <t>TCTGAGTTACTGTCTGTTTTCCTGAATTAAAAAGGCCGTAATATCCAGCTGAACGGTCTG</t>
  </si>
  <si>
    <t>cat_template_2</t>
  </si>
  <si>
    <t>CAGCTGAACGGTCTGGTTATACGTACATTGAGCAACTGACTGAAATGCCTCAAAATGTTC</t>
  </si>
  <si>
    <t>cat_template_3</t>
  </si>
  <si>
    <t>TCAGAAAAAACGGGTTTCCTGAACCAATGGCATCGTAAAGAACATTTTGAGGCATTTCAG</t>
  </si>
  <si>
    <t>cat_fwd</t>
  </si>
  <si>
    <t>GAGTTACTGTCTGTTTTCCTGAATTA</t>
  </si>
  <si>
    <t>cat_rev</t>
  </si>
  <si>
    <t>TCAGAAAAAACGGGTTTCCTG</t>
  </si>
  <si>
    <t>cat_sgRNA_fwd</t>
  </si>
  <si>
    <t>TCGAGATTTTCAGGAGCTAAGG</t>
  </si>
  <si>
    <t>GCCGGATAAAACTTGTGCTT</t>
  </si>
  <si>
    <t>Part</t>
    <phoneticPr fontId="1" type="noConversion"/>
  </si>
  <si>
    <t>Sequence</t>
  </si>
  <si>
    <t>msr</t>
  </si>
  <si>
    <t>ATGCGCACCCTTAGCGAGAGGTTTATCATTAAGGTCAACCTCTGGATGTTGTTTCGGCATCCTGCATTGAATCTGAGTTACT</t>
  </si>
  <si>
    <t>RT</t>
  </si>
  <si>
    <t>ATGAAATCCGCTGAATATTTGAACACTTTTAGATTGAGAAATCTCGGCCTACCTGTCATGAACAATTTGCATGACATGTCTAAGGCGACTCGCATATCTGTTGAAACACTTCGGTTGTTAATCTATACAGCTGATTTTCGCTATAGGATCTACACTGTAGAAAAGAAAGGCCCAGAGAAGAGAATGAGAACCATTTACCAACCTTCTCGAGAACTTAAAGCCTTACAAGGATGGGTTCTACGTAACATTTTAGATAAACTGTCGTCATCTCCTTTTTCTATTGGATTTGAAAAGCACCAATCTATTTTGAATAATGCTACCCCGCATATTGGGGCAAACTTTATACTGAATATTGATTTGGAGGATTTTTTCCCAAGTTTAACTGCTAACAAAGTTTTTGGAGTGTTCCATTCTCTTGGTTATAATCGACTAATATCTTCAGTTTTGACAAAAATATGTTGTTATAAAAATCTGCTACCACAAGGTGCTCCATCATCACCTAAATTAGCTAATCTAATATGTTCTAAACTTGATTATCGTATTCAGGGTTATGCAGGTAGTCGGGGCTTGATATATACGAGATATGCCGATGATCTCACCTTATCTGCACAGTCTATGAAAAAGGTTGTTAAAGCACGTGATTTTTTATTTTCTATAATCCCAAGTGAAGGATTGGTTATTAACTCAAAAAAAACTTGTATTAGTGGGCCTCGTAGTCAGAGGAAAGTTACAGGTTTAGTTATTTCACAAGAGAAAGTTGGGATAGGTAGAGAAAAATATAAAGAAATTAGAGCAAAGATACATCATATATTTTGCGGTAAGTCTTCTGAGATAGAACACGTTAGGGGATGGTTGTCATTTATTTTAAGTGTGGATTCAAAAAGCCATAGGAGATTAATAACTTATATTAGCAAATTAGAAAAAAAATATGGAAAGAACCCTTTAAATAAAGCGAAGACCTAA</t>
  </si>
  <si>
    <t>Bet</t>
    <phoneticPr fontId="1" type="noConversion"/>
  </si>
  <si>
    <t>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t>
  </si>
  <si>
    <t>sgRNA in pRC_blank_01 and 02 (CTTAAG = AflII recognition site)</t>
    <phoneticPr fontId="1" type="noConversion"/>
  </si>
  <si>
    <t>ATGAGTCTGAAAGAAAAAACACAATCTCTGTTTGCCAACGCATTTGGCTACCCTGCCACTCACACCATTCAGGCGCCTGGCCGCGTGAATTTGATTGGTGAACACACCGACTACAACGACGGTTTCGTTCTGCCCTGCGCGATTGATTATCAAACCGTGATCAGTTGTGCACCACGCGATGACCGTAAAGTTCGCGTGATGGCAGCCGATTATGAAAATCAGCTCGACGAGTTTTCCCTCGATGCGCCCATTGTCGCACATGAAAACTATCAATGGGCTAACTACGTTCGTGGCGTGGTGAAACATCTGCAACTGCGTAACAACAGCTTCGGCGGCGTGGACATGGTGATCAGCGGCAATGTGCCGCAGGGTGCCGGGTTAAGTTCTTCCGCTTCACTGGAAGTCGCGGTCGGAACCGTATTGCAGCAGCTTTAACATCTGCCGCTGGACGGCGCACAAATCGCGCTTAACGGTCAGGAAGCAGAAAACCAGTTTGTAGGCTGTAACTGCGGGATCATGGATCAGCTAATTTCCGCGCTCGGCAAGAAAGATCATGCCTTGCTGATCGATTGCCGCTCACTGGGGACCAAAGCAGTTTCCATGCCCAAAGGTGTGGCTGTCGTCATCATCAACAGTAACTTCAAACGTACCCTGGTTGGCAGCGAATACAACACCCGTCGTGAACAGTGCGAAACCGGTGCGCGTTTCTTCCAGCAGCCAGCCCTGCGTGATGTCACCATTGAAGAGTTCAACGCTGTTGCGCATGAACTGGACCCGATCGTGGCAAAACGCGTGCGTCATATACTGACTGAAAACGCCCGCACCGTTGAAGCTGCCAGCGCGCTGGAGCAAGGCGACCTGAAACGTATGGGCGAGTTGATGGCGGAGTCTCATGCCTCTATGCGCGATGATTTCGAAATCACCGTGCCGCAAATTGACACTCTGGTAGAAATCGTCAAAGCTGTGATTGGCGACAAAGGTGGCGTACGCATGACCGGCGGCGGATTTGGCGGCTGTATCGTCGCGCTGATCCCGGAAGAGCTGGTGCCTGCCGTACAGCAAGCTGTCGCTGAACAATATGAAGCAAAAACAGGTATTAAAGAGACTTTTTACGTTTGTAAACCATCACAAGGAGCAGGACAGTGCTGA</t>
  </si>
  <si>
    <t>ATGGAGAAAAAAATCACTGGATATACCACCGTTGATATATCCCAATGGCATCGTAAAGAACATTTTGAGGCATTTCAGTCAGTTGCTT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
  </si>
  <si>
    <t>3N</t>
    <phoneticPr fontId="1" type="noConversion"/>
  </si>
  <si>
    <t>4N</t>
    <phoneticPr fontId="1" type="noConversion"/>
  </si>
  <si>
    <t>WT</t>
    <phoneticPr fontId="1" type="noConversion"/>
  </si>
  <si>
    <t>Substituted</t>
    <phoneticPr fontId="1" type="noConversion"/>
  </si>
  <si>
    <t>cat</t>
    <phoneticPr fontId="1" type="noConversion"/>
  </si>
  <si>
    <t>apt</t>
    <phoneticPr fontId="1" type="noConversion"/>
  </si>
  <si>
    <t>kefB</t>
    <phoneticPr fontId="1" type="noConversion"/>
  </si>
  <si>
    <t>malK</t>
    <phoneticPr fontId="1" type="noConversion"/>
  </si>
  <si>
    <t>rpoB</t>
    <phoneticPr fontId="1" type="noConversion"/>
  </si>
  <si>
    <t>galK</t>
    <phoneticPr fontId="1" type="noConversion"/>
  </si>
  <si>
    <t>2N</t>
    <phoneticPr fontId="1" type="noConversion"/>
  </si>
  <si>
    <t>cat</t>
    <phoneticPr fontId="1" type="noConversion"/>
  </si>
  <si>
    <t>*30Q</t>
    <phoneticPr fontId="1" type="noConversion"/>
  </si>
  <si>
    <t>ANOVA Table</t>
    <phoneticPr fontId="1" type="noConversion"/>
  </si>
  <si>
    <t>GCCGGGTTAAGTTCTTCCGCTTCACTGGAAGTCGCGGTCGGAACCGTATTGCAGCAGCTTTA
TCATCTGCCGCTCGACGGCGCACAAATCGCGCTTAACGGTCAGGAAGCAGAAAACCAGTTT</t>
    <phoneticPr fontId="1" type="noConversion"/>
  </si>
  <si>
    <t>Chloramphenicol acetyltransferase</t>
    <phoneticPr fontId="1" type="noConversion"/>
  </si>
  <si>
    <t>Lysine decarboxylase 1</t>
    <phoneticPr fontId="1" type="noConversion"/>
  </si>
  <si>
    <r>
      <t>GTCAGAAAAAACGGGTTTCCT</t>
    </r>
    <r>
      <rPr>
        <u/>
        <sz val="11"/>
        <color theme="1"/>
        <rFont val="Arial"/>
        <family val="2"/>
      </rPr>
      <t>GAATTC</t>
    </r>
    <r>
      <rPr>
        <sz val="11"/>
        <color theme="1"/>
        <rFont val="Arial"/>
        <family val="2"/>
      </rPr>
      <t>AGGAAAACAGACAGTAACTCAGA</t>
    </r>
    <phoneticPr fontId="1" type="noConversion"/>
  </si>
  <si>
    <r>
      <t>TAATACGACTCA</t>
    </r>
    <r>
      <rPr>
        <u/>
        <sz val="11"/>
        <color theme="1"/>
        <rFont val="Arial"/>
        <family val="2"/>
      </rPr>
      <t>CTTAAG</t>
    </r>
    <r>
      <rPr>
        <sz val="11"/>
        <color theme="1"/>
        <rFont val="Arial"/>
        <family val="2"/>
      </rPr>
      <t>TTAAAATAAGGCTAGTCCGTTATCAACTTGAAAAAGTGGCACCGAGTCGGTGCTTTTTTT</t>
    </r>
    <phoneticPr fontId="1" type="noConversion"/>
  </si>
  <si>
    <t>GAGTTACTGTCTGTTTTCCTGATGTCTCGCGACCTGGCGTATGCCAAAGTATATGTGACGTTCCTTAACGACAAAGATGACTACGCGGTTAAAGCGGGCATCAAAGCGTTGCCAGGAAACCCGTTTTTTCTGAATTCTAATACGACTCACTATAGGGGTTCCTCAAGGACAAAGATGGTTTTAGAGCTAGAAATAGCAAG</t>
  </si>
  <si>
    <t>GAGTTACTGTCTGTTTTCCTGATTTCCTACGAAAAGCTGCCGGGCTTGGCGGTAAGTACGGTACATAATCATGCGGGGGAGTTAGTGCTGGGCCATCTCCAGGGCGTACCGGCAGGAAACCCGTTTTTTCTGAATTCTAATACGACTCACTATAGGGGGTAAGTACCGTACATGGTCGTTTTAGAGCTAGAAATAGCAAG</t>
  </si>
  <si>
    <t>GAGTTACTGTCTGTTTTCCTGGCAGGGCTTGACCCGGTGACCGCTTTGGCGCCCATTCGCGTTTTTAATACGGTGGGGTTCATTGTCGCGATGTGGGCAGTAAGCCTGCTGCCAGGAAACCCGTTTTTTCTGAATTCTAATACGACTCACTATAGGGGCCCATTCGGGTTTTTGGTAGTTTTAGAGCTAGAAATAGCAAG</t>
  </si>
  <si>
    <t>GAGTTACTGTCTGTTTTCCTGTTCTCGGATGGTTATGTTTTCCACTCAATGCAGTTCCACATATTTGATCTGCTCAAGTCTCCTCAAAACGTGGTGCTGAGTGCACCTACAACAGGAAACCCGTTTTTTCTGAATTCTAATACGACTCACTATAGGGATATTCGATGTGCTCAAGTCGTTTTAGAGCTAGAAATAGCAAG</t>
  </si>
  <si>
    <t>GAGTTACTGTCTGTTTTCCTGATGGTTTGGGCTGGGATTGCGCTGCTTGGCCTGCATTTGATTATTGAAAAAATGGCCTCCCTGCATACGCTGATTATGGTGGGCGGTGGCCCAGGAAACCCGTTTTTTCTGAATTCTAATACGACTCACTATAGGGTGATTATCGTAAAAATGGCCGTTTTAGAGCTAGAAATAGCAAG</t>
  </si>
  <si>
    <t>GAGTTACTGTCTGTTTTCCTGCAGGCAATGAGCTATAGCGCACCAATAAGGAACCCACAATGGCGCTAGAAAGCAGCGTTACCAGTAAAATTGCAAGCACGATCGGCCAGTTCAGGAAACCCGTTTTTTCTGAATTCTAATACGACTCACTATAGGGTTTCCAGCGGCATTGTGGGTGTTTTAGAGCTAGAAATAGCAAG</t>
  </si>
  <si>
    <t>GAGTTACTGTCTGTTTTCCTGTTTGGCCGCGCAGCAGCGCGTTTAAATATGTCTCAGCCTCCGCTTAGCATTCATATTAACTAGCTGGAAAATCAACTCGGCACGCAGCTTTCAGGAAACCCGTTTTTTCTGAATTCTAATACGACTCACTATAGGGTCCGCTCAGGATTCATATTAGTTTTAGAGCTAGAAATAGCAAG</t>
  </si>
  <si>
    <t>GAGTTACTGTCTGTTTTCCTGTAGCAATAAATACCGGGATGCCATAACGGGTGGCATCGATTTCATCAAGTTTTCCGCATGTAACATCGTTGAGCGATAAAACTATTGCCGCCAGGAAACCCGTTTTTTCTGAATTCTAATACGACTCACTATAGGGACTCGATGATATCGATGCCAGTTTTAGAGCTAGAAATAGCAAG</t>
  </si>
  <si>
    <t>GAGTTACTGTCTGTTTTCCTGCCAGACCGGCTTTTTCGCCGTCACATTCCAGGACAAAGCGCCGTTCACTCTGATCGTGAATATGCTTATCATACAGATCAGAGAGTTCAACCAGGAAACCCGTTTTTTCTGAATTCTAATACGACTCACTATAGGGTCAGAGCGATCGGCGCTTTGGTTTTAGAGCTAGAAATAGCAAG</t>
  </si>
  <si>
    <t>GAGTTACTGTCTGTTTTCCTGTGAGTTTCGGGTCAACCGGTTCTTCACTCAGGAGAATAGTGACGCTAGCACCCTGTGGTTCGTAATCCTGGCGGGCGATGTTAAGAATATTCAGGAAACCCGTTTTTTCTGAATTCTAATACGACTCACTATAGGGGGGTGCCAGGGTCACTATTCGTTTTAGAGCTAGAAATAGCAAG</t>
  </si>
  <si>
    <t>GAGTTACTGTCTGTTTTCCTGTAACGAAATTGACGCCATCGTCGATCAGGAGCTTAAAGCGCGGATCATCGTAGCTACCGGCGTTATGGTTGGGTAGATACTGACGGCAGAACAGGAAACCCGTTTTTTCTGAATTCTAATACGACTCACTATAGGGCGACGATCCCCGCTTTAAGCGTTTTAGAGCTAGAAATAGCAAG</t>
  </si>
  <si>
    <t>GAGTTACTGTCTGTTTTCCTGCCGGCAGCGATCCGTCAGGTTTCGACGAATCTGGCCTGGGAACATAACCGCTTCCCGTCCAATTTCGACATGCGTGAGCGTCTGAACGTCGCAGGAAACCCGTTTTTTCTGAATTCTAATACGACTCACTATAGGGGGGAACACATCCGCTTCCCGGTTTTAGAGCTAGAAATAGCAAG</t>
  </si>
  <si>
    <t>GAGTTACTGTCTGTTTTCCTGGCTGTTGAATTACCTGCGGGCGTTACGGCGGTAATCAACGGCAATGAGCAGCAGTGGCTCCAGCTGGAATCCGCAGCCTGTCAGTATGAAGCAGGAAACCCGTTTTTTCTGAATTCTAATACGACTCACTATAGGGCGGCAACGACCAGCAGTGGCGTTTTAGAGCTAGAAATAGCAAG</t>
  </si>
  <si>
    <t>GAGTTACTGTCTGTTTTCCTGGTTGCAATGAGCTCCCAGGAAGCCAGCAAGATGCTGCGTACTTATAATATTGCCTGGTCCGGCAATAACTACTATGACGTTAACGAGCTGGCAGGAAACCCGTTTTTTCTGAATTCTAATACGACTCACTATAGGGGTACTTACATTATTGCCTGGGTTTTAGAGCTAGAAATAGCAAG</t>
  </si>
  <si>
    <t>GAGTTACTGTCTGTTTTCCTGTTTGGGTGTGAAGGTGGTAATACATCGGGCTCATTAACCTGGTCTAATGTTCCTGAAGGTACCAAAAGCTTTGCCGTAACTGTATATGATCCAGGAAACCCGTTTTTTCTGAATTCTAATACGACTCACTATAGGGTCATTAACCAGGTCTGGTGTGTTTTAGAGCTAGAAATAGCAAG</t>
  </si>
  <si>
    <t>GAGTTACTGTCTGTTTTCCTGCTTAAACCGTGGCGTGAGAAACGCAGTCTTTCCCAGAATGCACTTAGCCACATGTGGTACCTCGAAATCAGTGAATACCTCATCAGCAGGGCAGGAAACCCGTTTTTTCTGAATTCTAATACGACTCACTATAGGGGCACTCAGCGACATGTGGTAGTTTTAGAGCTAGAAATAGCAAG</t>
  </si>
  <si>
    <t>GAGTTACTGTCTGTTTTCCTGAGCCTTGCAAACGTAACTGACTCATCAGCCGGTGCCACTGGGTATCAGTAACCTGACTATCTCGGTTTTGTGGTTGCCAGATAATACCTTTCAGGAAACCCGTTTTTTCTGAATTCTAATACGACTCACTATAGGGGGTTACCGAAACCCAGTGGCGTTTTAGAGCTAGAAATAGCAAG</t>
  </si>
  <si>
    <t>GAGTTACTGTCTGTTTTCCTGGCCAGCCAACGCCTTTACCGCCAGTGGTTAGGGAATCCAGCAAGCTATGCGATAGCAACGAGACGGTTAAAAACAGCCAGCAGCGAATCAGCAGGAAACCCGTTTTTTCTGAATTCTAATACGACTCACTATAGGGATCGCACAGGTTGCTGGATTGTTTTAGAGCTAGAAATAGCAAG</t>
  </si>
  <si>
    <t>GAGTTACTGTCTGTTTTCCTGTTAATAAAAGCCATACTTATAGCACAAAGGGCAAATGAAGAAAGTGAGATAAAGTCAAGTCCCGTTAAATTATCATGGAAGAAAAAACGGCCAGGAAACCCGTTTTTTCTGAATTCTAATACGACTCACTATAGGGAAAGCGAGAAAAAGTCAAGTGTTTTAGAGCTAGAAATAGCAAG</t>
  </si>
  <si>
    <t>GAGTTACTGTCTGTTTTCCTGCCACGACATCCTGCTCACACAACCAGTCGGGACCCGCTACTGTATCATGAAAGTGATATTCGAAGCTGTCATGATCCTGCGCGACAGCGGCCAGGAAACCCGTTTTTTCTGAATTCTAATACGACTCACTATAGGGTTTCACGATTCAGTAGCGGGGTTTTAGAGCTAGAAATAGCAAG</t>
  </si>
  <si>
    <t>GAGTTACTGTCTGTTTTCCTGGTTTCGCCTGATGATCCGGCGTTTTTGCAGGGAGAGAAATTTATTAATCCGGTTTATCAGCCAGAAGAACAAGAGGCACTGGAAGCGGCTTCAGGAAACCCGTTTTTTCTGAATTCTAATACGACTCACTATAGGGGAGAAATTTTTTGGTCCGGTGTTTTAGAGCTAGAAATAGCAAG</t>
  </si>
  <si>
    <t>GAGTTACTGTCTGTTTTCCTGTTACAATGATATTGGCCGCTTTCGGTGGGAGTTCAAACCAGGTTTTAGTGTGCAGCAGAGCTGCCGCCAGAGTGATCAGGTTAATGATCACCAGGAAACCCGTTTTTTCTGAATTCTAATACGACTCACTATAGGGCACCAAAACGTGGTTTGAACGTTTTAGAGCTAGAAATAGCAAG</t>
  </si>
  <si>
    <t>GAGTTACTGTCTGTTTTCCTGCGACGTTTTCGCAGTTACGTGCATGGGGGAGGTTGCCATCGAGTTTAAATGCCCATGCGTGATACGGGCAGGTAATCACATTTTTTGCTTTCAGGAAACCCGTTTTTTCTGAATTCTAATACGACTCACTATAGGGATTCAAACTGGATGGCAACCGTTTTAGAGCTAGAAATAGCAAG</t>
  </si>
  <si>
    <t>GAGTTACTGTCTGTTTTCCTGCCAGAATTTTATGTTTACCGCGATAAGGTTTTGGATAGTCCACGTTATCAAGATCAGAGACACCACTGGTATATTGGCTAAGCGAATATTCCAGGAAACCCGTTTTTTCTGAATTCTAATACGACTCACTATAGGGGTCTCTGATGTTGATGGCGTGTTTTAGAGCTAGAAATAGCAAG</t>
  </si>
  <si>
    <t>GAGTTACTGTCTGTTTTCCTGGTCCGTGGTTTAACTCAGCAATATTCACACACGCCAGGCCGATGTTAATACAAATCAGTGCTGCCGCGAGTTTTCCCCACGCGAGTTTGCCCAGGAAACCCGTTTTTTCTGAATTCTAATACGACTCACTATAGGGAGCACTGATATGTATTGGCAGTTTTAGAGCTAGAAATAGCAAG</t>
  </si>
  <si>
    <t>GAGTTACTGTCTGTTTTCCTGGTTTATTTCGATACGCCCTGGCTGCCGCGGGTTAATCTTATCGCTAGCCAAATTCAGCGTCCCTATGGTGGTTGGGTATTGACGATGCGTTCAGGAAACCCGTTTTTTCTGAATTCTAATACGACTCACTATAGGGATCGCCAGCGAAATTCAGCGGTTTTAGAGCTAGAAATAGCAAG</t>
  </si>
  <si>
    <t>GAGTTACTGTCTGTTTTCCTGGTCATGCCAGTAGCCGTATGGATTTCTGGAGGGCGTTGGCAACCTAAAGAACAAAGTTGGCTACTAAAAGCGGCTTTTTGGGTTACTGAAACAGGAAACCCGTTTTTTCTGAATTCTAATACGACTCACTATAGGGGCGTTGGCATCCTGGAGAACGTTTTAGAGCTAGAAATAGCAAG</t>
  </si>
  <si>
    <t>GAGTTACTGTCTGTTTTCCTGGACGAATTTATTGGTATGTGGATCACGCTCATGGCGCTGCCGACTAATGACTGGCAGTCCGTTGCCGCCGGGTTTGTGATTTTCCGTATTCCAGGAAACCCGTTTTTTCTGAATTCTAATACGACTCACTATAGGGTGCCGACCATTGACTGGCAGGTTTTAGAGCTAGAAATAGCAAG</t>
  </si>
  <si>
    <t>GAGTTACTGTCTGTTTTCCTGCGCCCGGTAGCAGCAGGGCATCAAACTGGGCAGGCGTCACTTCATCAATGGATTTATCGATGGTCACGCTGGCTTCTCCTTTTTTGCCTTTCAGGAAACCCGTTTTTTCTGAATTCTAATACGACTCACTATAGGGCATCGATGATGTGACGCCTGGTTTTAGAGCTAGAAATAGCAAG</t>
  </si>
  <si>
    <t>GAGTTACTGTCTGTTTTCCTGTCACGTTCTCGGCAAACGGGAAGTGGCTGGGGTCGATCATCGCACTACGCACACCTGCGTGGACTTTACGGCGAATATCATCCAGCGATTCCAGGAAACCCGTTTTTTCTGAATTCTAATACGACTCACTATAGGGGTGCGCAGTCCGATGATCGAGTTTTAGAGCTAGAAATAGCAAG</t>
  </si>
  <si>
    <t>GAGTTACTGTCTGTTTTCCTGCGATGTCATCAGTTAAGGGAATCGGATCGTGGTGACAGGACATGCTACAATCAAGGTGGATTTTTTTGAATCCTGCCGCAACGTAGCTTTTCAGGAAACCCGTTTTTTCTGAATTCTAATACGACTCACTATAGGGTGATTGCAGGATGTCCTGTCGTTTTAGAGCTAGAAATAGCAAG</t>
  </si>
  <si>
    <t>GAGTTACTGTCTGTTTTCCTGGTGCTCGATGCCAGCGACTGTGAAGTATTAATGTCAGGTATTGCTGACGGTATTAACTCCCAAAATGCATTCTTATCCGTAAATGGGGGAGCAGGAAACCCGTTTTTTCTGAATTCTAATACGACTCACTATAGGGTATTGCCGAGGGTATTAACTGTTTTAGAGCTAGAAATAGCAAG</t>
  </si>
  <si>
    <t>GAGTTACTGTCTGTTTTCCTGGACGAACTGTGTGGTCGTGGTCATCGCTGTACGGCGGTTGTCGCTGATGTGCGTGACCCCCCGTCGGTAGCCGCAGCTATCAAACGCGCGACAGGAAACCCGTTTTTTCTGAATTCTAATACGACTCACTATAGGGTGTCGCCGAAGTGCGTGACCGTTTTAGAGCTAGAAATAGCAAG</t>
  </si>
  <si>
    <t>GAGTTACTGTCTGTTTTCCTGGCAGTCCATCTTCGTCGGGTAACCCTAAATGGAGTACCACCAGGCTATAATGACCTGCCTCAAGGCTTTGTTCCGCCATCCGCGCGGTTGTCAGGAAACCCGTTTTTTCTGAATTCTAATACGACTCACTATAGGGTCATTACAGGCTGGTGGTACGTTTTAGAGCTAGAAATAGCAAG</t>
  </si>
  <si>
    <t>GAGTTACTGTCTGTTTTCCTGTCAGTATGGCATAACGTACTTATATTACTGGTGATTTTTCTCGCTAATGGCTTGACGTCCCTGGTGCTTTTACTGTGGAGTGAGTTGTTTACAGGAAACCCGTTTTTTCTGAATTCTAATACGACTCACTATAGGGTTCTCGCCATTGGCTTGACGGTTTTAGAGCTAGAAATAGCAAG</t>
  </si>
  <si>
    <t>GAGTTACTGTCTGTTTTCCTGGGGTCTGCTTATTATCTTGGCGTGCATGGAGAGTTTCGTGGGCGTAAGATTGCCAATGCGTTGCTTAATCGGCTGGAGAAAAAGCTGATTGCAGGAAACCCGTTTTTTCTGAATTCTAATACGACTCACTATAGGGGAGTTTCGTCGGCGTGGGATGTTTTAGAGCTAGAAATAGCAAG</t>
  </si>
  <si>
    <t>GAGTTACTGTCTGTTTTCCTGAACGGTTTTTGCGCCACTCATAATTGCGATGGGAGTAGTCACGGTCACGCCAGTGACCACCGTCCCAGTAATTACCGTAATGATCGCGATCCAGGAAACCCGTTTTTTCTGAATTCTAATACGACTCACTATAGGGACTGGCGCGTCCGTGACTACGTTTTAGAGCTAGAAATAGCAAG</t>
  </si>
  <si>
    <t>GAGTTACTGTCTGTTTTCCTGAATGGCAATCTGGAAGTGATCCTCGAAGGGGAAGATGTCAGCGGTGAAATTCGTACTCACCAAGTGGCGAATGCAGCTTCACAAGTCGCGGCAGGAAACCCGTTTTTTCTGAATTCTAATACGACTCACTATAGGGCAGCGGCGATATTCGTACTCGTTTTAGAGCTAGAAATAGCAAG</t>
  </si>
  <si>
    <t>GAGTTACTGTCTGTTTTCCTGCTCTTTTGGCATTTGAGCCAATTTTGAGGATATCGAGGATCTCCTCAAAATGGTCATCAATTGTGTGACCACTGTTCTCACAGGCTTCTTTCAGGAAACCCGTTTTTTCTGAATTCTAATACGACTCACTATAGGGTTTCGAGGACATCCTCGATAGTTTTAGAGCTAGAAATAGCAAG</t>
  </si>
  <si>
    <t>GAGTTACTGTCTGTTTTCCTGGTGGCGCTACGCGAAGGTACTCATCGCTTTAGCGACCTGCGGCGTAAAATCGGTGGGGTGCTTGAAAAGATGCTTGCGCAGTCGTTACAGGCAGGAAACCCGTTTTTTCTGAATTCTAATACGACTCACTATAGGGCGGCGCAAATTCGGTGGGGTGTTTTAGAGCTAGAAATAGCAAG</t>
  </si>
  <si>
    <t>GAGTTACTGTCTGTTTTCCTGCTGGGACTGATGCGTGAGCAAGATATCAGCACCAAGCGCTTTCGTGAACTCGCTTCCGAAGTCCGTAGCCTGCTGACTTACGAAGCGACCGCAGGAAACCCGTTTTTTCTGAATTCTAATACGACTCACTATAGGGTCGCGAACTGGCTTCCGAAGGTTTTAGAGCTAGAAATAGCAAG</t>
  </si>
  <si>
    <t>GAGTTACTGTCTGTTTTCCTGAGCTCATCCTTGCAATACCTGAGTCCGAGGGCTTCGCAGGTGATTAAGCAACTCTCGCCAGTTGGCATGATGGTTGCCAGCGTATTTATCCCAGGAAACCCGTTTTTTCTGAATTCTAATACGACTCACTATAGGGCTTCGCAGGAGATTGGGCAAGTTTTAGAGCTAGAAATAGCAAG</t>
  </si>
  <si>
    <t>GAGTTACTGTCTGTTTTCCTGTACTTTTGAGATCCGCTGTGTAGATTTCCCCGTCTTTACGCTGCTTAACCGCTATGGCTGATGCCCTATCTTCATTTTTTTGCACAATGGCCAGGAAACCCGTTTTTTCTGAATTCTAATACGACTCACTATAGGGATCAGCCATTGCGGTTGGGCGTTTTAGAGCTAGAAATAGCAAG</t>
  </si>
  <si>
    <t>GAGTTACTGTCTGTTTTCCTGATCTTTTACAGCGGGTTCAAAGAGTTTGTGCGCCTGCATCGTGCTAATAGCCATGCGCCCCAAGCCGTAGTGGAAGGGGCGTCGCGTGCTACAGGAAACCCGTTTTTTCTGAATTCTAATACGACTCACTATAGGGTCGTGCCAAAAGCCATGCGCGTTTTAGAGCTAGAAATAGCAAG</t>
  </si>
  <si>
    <t>GAGTTACTGTCTGTTTTCCTGCTGATTGTCATTCCTACACCCAACGATACCCATTTCCCGTTAGCTAAAGCGGCGCTTGACCCGGGTAAACATGTGGTCGTTGATAAACCCTCAGGAAACCCGTTTTTTCTGAATTCTAATACGACTCACTATAGGGGTTAGCCAATGCGGCGCTTGGTTTTAGAGCTAGAAATAGCAAG</t>
  </si>
  <si>
    <t>GAGTTACTGTCTGTTTTCCTGCCGTGTCAAACGGTTCAATCAGAACAGGGTGATCTTTCGGCAGTTCAACAACACCGTTAATTACGCGATTACTTGTTTCTTCTGCTTTTTCCAGGAAACCCGTTTTTTCTGAATTCTAATACGACTCACTATAGGGTGTCGAACTCCCGAAAGATCGTTTTAGAGCTAGAAATAGCAAG</t>
  </si>
  <si>
    <t>GAGTTACTGTCTGTTTTCCTGAAGCCAGCCCCAACTCTTTCGCCCCTGTCGAGTTCGGTTCTAAGTTAAACGGCGGGGTCCAGATGTAGTAGTAGATCTCAATCGATCCCCACAGGAAACCCGTTTTTTCTGAATTCTAATACGACTCACTATAGGGCCCCGCCGTATGGCTTAGAAGTTTTAGAGCTAGAAATAGCAAG</t>
  </si>
  <si>
    <t>GAGTTACTGTCTGTTTTCCTGAAGTACGAATGACGGTTCCGGCATGTTGGAGAATGACCAGATCTTTACGAATGGTTGTGCCTGTGGTGTCAAAGTATTGCGCCAATTCTTCCAGGAAACCCGTTTTTTCTGAATTCTAATACGACTCACTATAGGGTCGCAAAGAACTGGTCATTCGTTTTAGAGCTAGAAATAGCAAG</t>
  </si>
  <si>
    <t>GAGTTACTGTCTGTTTTCCTGTCATCTCTTCTTGCAGGCGGCTCCAGTCATAGTCCGTATCCTGGCTAGTGGTTTCCAGTAATGCTTTAACTTTGCCTACAGGGACGCCATTCAGGAAACCCGTTTTTTCTGAATTCTAATACGACTCACTATAGGGAACCACCAGGCAGGATACGGGTTTTAGAGCTAGAAATAGCAAG</t>
  </si>
  <si>
    <t>GAGTTACTGTCTGTTTTCCTGAATCCAGAGTCGGTAAGTGACCATCCTGCGGGTGGCGAATTTGCTCACGCGCCAGGTCCTGGCTCAAGCGTGCCTGTAACAGCGACAGGTTCAGGAAACCCGTTTTTTCTGAATTCTAATACGACTCACTATAGGGGGCGCGCGACCAAATTCGCCGTTTTAGAGCTAGAAATAGCAAG</t>
  </si>
  <si>
    <t>GAGTTACTGTCTGTTTTCCTGTCCGGTCGTCCTATTGGTGTTGTTCCTTTGGAGTGGGCGGGGCCTAATGCGGCACCTGAAGATATTGGCGGCATCGTTGCTGCTGACTTGCCAGGAAACCCGTTTTTTCTGAATTCTAATACGACTCACTATAGGGGTGGGCGGGCCCTGGTGCGGGTTTTAGAGCTAGAAATAGCAAG</t>
  </si>
  <si>
    <t>GAGTTACTGTCTGTTTTCCTGATGCAAAGCCAGGAATCAAGCGCGAAGCGTTCTGATGAACAGCGTAAGATGAAGGAACAGCACCCTGCTGAAGAACTGCGTGAGAAACAAGCAGGAAACCCGTTTTTTCTGAATTCTAATACGACTCACTATAGGGGCGCAAGATCAAGGAACAGCGTTTTAGAGCTAGAAATAGCAAG</t>
  </si>
  <si>
    <t>GAGTTACTGTCTGTTTTCCTGGATTTTCTTTCCCGGCAATGGGTTTCAGGAACAGTTGCAACTGGCTACTGAATACGCCGCGATGATAGTTTTGATAACTCACTTCCAGGTTCAGGAAACCCGTTTTTTCTGAATTCTAATACGACTCACTATAGGGCAGCAGCCACTTGCAACTGTGTTTTAGAGCTAGAAATAGCAAG</t>
  </si>
  <si>
    <t>GAGTTACTGTCTGTTTTCCTGATGCCAGATTGGGTGCAATCAGCGTCGGGGTACATAAATTGCCGCTAGCCGTTTCCAGTTGCCCAACCGCATCCCACGGTGATTGGGTCGTCAGGAAACCCGTTTTTTCTGAATTCTAATACGACTCACTATAGGGGGCCAGCGGGAATTTATGTAGTTTTAGAGCTAGAAATAGCAAG</t>
  </si>
  <si>
    <t>GAGTTACTGTCTGTTTTCCTGGTCAATGCGGCGGGAATTTTACGCATGGGCGCGACCGATCAGCTTAGTAAAGAGGACTCCCAGCAGACTTTTGCGGTTAACGTCGGCGGTGCAGGAAACCCGTTTTTTCTGAATTCTAATACGACTCACTATAGGGATCAGCTCACTAAAGAGGACGTTTTAGAGCTAGAAATAGCAAG</t>
  </si>
  <si>
    <t>GAGTTACTGTCTGTTTTCCTGCAAAAACTCGCCGCGCTGTTTGCCGATGCCAAAGCGCAGGGCATTAAAAATCCGGTGATCCTCGGGGCGATTCCCTTCGATCCACGTCAGCCAGGAAACCCGTTTTTTCTGAATTCTAATACGACTCACTATAGGGGGGCATCAATAATCCGGTGAGTTTTAGAGCTAGAAATAGCAAG</t>
  </si>
  <si>
    <t>GAGTTACTGTCTGTTTTCCTGATGGAGCAGGTGATCGCGAATATTGCTGCGCTGCGCGACTACTGTAAACAGCACAATATCCCCCTTTATTACACCGCCCAGCCGAAAGAGCCAGGAAACCCGTTTTTTCTGAATTCTAATACGACTCACTATAGGGCTGCAAACACCACAATATCCGTTTTAGAGCTAGAAATAGCAAG</t>
  </si>
  <si>
    <t>GAGTTACTGTCTGTTTTCCTGGCGGATAACCTCGCGTGTAGTTTACGGGGTCAGGGCATTAAACCTAATGAAACCGCGCTGGTACAACTGGGTAACGTCGCTGAATTGTATACAGGAAACCCGTTTTTTCTGAATTCTAATACGACTCACTATAGGGTCAGGGCATAAAACCTGGTGGTTTTAGAGCTAGAAATAGCAAG</t>
  </si>
  <si>
    <t>GAGTTACTGTCTGTTTTCCTGAGACAGGTTGGCGTAGCTCGCCGATTGCGGGCACACATTTATAGTTATATTCCCGCAACTCATAAACAGCAGCGATCCGTCCGGCTAAATGCAGGAAACCCGTTTTTTCTGAATTCTAATACGACTCACTATAGGGTGCGGGAATTTGGCTATAAAGTTTTAGAGCTAGAAATAGCAAG</t>
  </si>
  <si>
    <t>GAGTTACTGTCTGTTTTCCTGTTGACCCCGGAACAACTGACCACGCATGGGTTTTTACAACGCGTTAATCCCGATGTGCTGGATCCGAATCTGACGCCGGAGGTGGTGAAAGCAGGAAACCCGTTTTTTCTGAATTCTAATACGACTCACTATAGGGTTTTTACAAGGCGTTGGTCCGTTTTAGAGCTAGAAATAGCAAG</t>
  </si>
  <si>
    <t>GAGTTACTGTCTGTTTTCCTGATGCCGGTTGATACCCGTACTCATCAGGGGTTCGGTTTACTACATAACGGCGCGTCGGCGGCGCTGGCGGAAACGCTGGGATCGATGGCCGCAGGAAACCCGTTTTTTCTGAATTCTAATACGACTCACTATAGGGTTCGGTTTAGTACATGGCGGGTTTTAGAGCTAGAAATAGCAAG</t>
  </si>
  <si>
    <t>GAGTTACTGTCTGTTTTCCTGCTGGAAGATACCGGTATGGGCGAGCAAATGCAGGAATATGCTGTTAGTCAGGTGCTGCATTCCTTTCGACGTTTTGACGATTATCGCATCCCAGGAAACCCGTTTTTTCTGAATTCTAATACGACTCACTATAGGGCTGTCAGTCTGGTGCTGCATGTTTTAGAGCTAGAAATAGCAAG</t>
  </si>
  <si>
    <t>GAGTTACTGTCTGTTTTCCTGACCATGCGACGCATAGTGCGTAACCTGCTGAAAGAGCTGGGATTTAATAATGTTGAGGAAGCCCAAGATGGCGTCGACGCTCTCAATAAGTCAGGAAACCCGTTTTTTCTGAATTCTAATACGACTCACTATAGGGATTCAATAAAGTTGAGGAAGGTTTTAGAGCTAGAAATAGCAAG</t>
  </si>
  <si>
    <t>GAGTTACTGTCTGTTTTCCTGGTGCGCGACGAATTTGCCCGTTAGGTAAGTTAGGGTAACCACAATCATTCTTCAGAAAGACAAAAACTGCCGTTAAATCGGCCATATCTTCCAGGAAACCCGTTTTTTCTGAATTCTAATACGACTCACTATAGGGTGAAGAACGTTTGTGGTTACGTTTTAGAGCTAGAAATAGCAAG</t>
  </si>
  <si>
    <t>GAGTTACTGTCTGTTTTCCTGACGATGGCGAGCGCGGTGCGGGTACTGTATCCGGCGCTGGCTGATAACTGGCAGATGTCAGCCCCACAGATTGGTTTTCTCTACGCGGCGACAGGAAACCCGTTTTTTCTGAATTCTAATACGACTCACTATAGGGTGACAACTGCCAGATGTCAGGTTTTAGAGCTAGAAATAGCAAG</t>
  </si>
  <si>
    <t>GAGTTACTGTCTGTTTTCCTGGCGATGAGAGCATATTTATGGGATTATCGCCGAGAAATACGGTGTTAGACTGCGGCATTAAACTCCGCGAAAAACAGTTTAACAGCGTCGACAGGAAACCCGTTTTTTCTGAATTCTAATACGACTCACTATAGGGTTAATGCCGGAGTCTGGCACGTTTTAGAGCTAGAAATAGCAAG</t>
  </si>
  <si>
    <t>GAGTTACTGTCTGTTTTCCTGAACGAAGGTTTTGCACCAGCGCTTCTGGTAGCGTTGGCGTGTGTTTAGGCAGCAGGGCGCGCCTTGCATCTGCTCCGGAAACAGGAATGGCCAGGAAACCCGTTTTTTCTGAATTCTAATACGACTCACTATAGGGGCGCCCTGCAGCCTGGACACGTTTTAGAGCTAGAAATAGCAAG</t>
  </si>
  <si>
    <t>GAGTTACTGTCTGTTTTCCTGTTCAGCGTTTTGCAGGAAACCACGCATCTGATGGAAAACCTGCTTGATGAAGCCAGACGACCTGAGATGCAACTCAACACCGACATTATCACAGGAAACCCGTTTTTTCTGAATTCTAATACGACTCACTATAGGGCTGCTCGATCAAGCCAGACGGTTTTAGAGCTAGAAATAGCAAG</t>
  </si>
  <si>
    <t>GAGTTACTGTCTGTTTTCCTGCCATCAATGCCATCAATTGTGGAAAGGCCAGGAGTGATTTAACGCTAGCGTCCCACGGCTGGTCAGATACCGCCTGAATAGCAGCATCGCCCAGGAAACCCGTTTTTTCTGAATTCTAATACGACTCACTATAGGGGGACGCCAGGGTTAAATCACGTTTTAGAGCTAGAAATAGCAAG</t>
  </si>
  <si>
    <t>GAGTTACTGTCTGTTTTCCTGCTTCCTCATGCGTCTCTTACATCCCCCATTTCATTTTGTTTTCATAGCTGGAAAGCGAACCACCGAAAAGTGCAGGGATTTACGCCAGAAGCAGGAAACCCGTTTTTTCTGAATTCTAATACGACTCACTATAGGGTCACAGCTGCAAAGCGAACCGTTTTAGAGCTAGAAATAGCAAG</t>
  </si>
  <si>
    <t>GAGTTACTGTCTGTTTTCCTGGATGTTGATTAATGATGAGCTTGATACGAGGACTGTTAGAAGCATCATGGATGAAACAGTCCTCATTAATAAACACCACTGAAGGGCGCTGCAGGAAACCCGTTTTTTCTGAATTCTAATACGACTCACTATAGGGTCCACGATGGTTCTAACAGTGTTTTAGAGCTAGAAATAGCAAG</t>
  </si>
  <si>
    <t>GAGTTACTGTCTGTTTTCCTGTTAAGGTAATGCCATCGCCGTACTTATCGGGAGGCATGGAGAGATCAGTAATCAACACATGCGCATCCAGTTTCGGCAGGTTGTTGATCAGCAGGAAACCCGTTTTTTCTGAATTCTAATACGACTCACTATAGGGATTACCGATGTCTCCATGCCGTTTTAGAGCTAGAAATAGCAAG</t>
  </si>
  <si>
    <t>GAGTTACTGTCTGTTTTCCTGGAACGCATCAATAAATATCGAAATGCACCACAAGATGATAGCGGTAGTAACCTCTACTCCATCAGCGAAGGTCCGCGCCCTGGCGTCGGGTCAGGAAACCCGTTTTTTCTGAATTCTAATACGACTCACTATAGGGATAGCGGCACTAACCTCTACGTTTTAGAGCTAGAAATAGCAAG</t>
  </si>
  <si>
    <t>GAGTTACTGTCTGTTTTCCTGCCAGCAATAAGGTGCCATAAGGAACCTGGGAGACCAGGCGCATATCAGTAGAGTTGAGTGCCGAGGAGATTTCAATCTTCGTACTGTTAAACAGGAAACCCGTTTTTTCTGAATTCTAATACGACTCACTATAGGGCTACCGATAAGCGCCTGGTCGTTTTAGAGCTAGAAATAGCAAG</t>
  </si>
  <si>
    <t>GAGTTACTGTCTGTTTTCCTGCAAAAACACCATTAGCAGCTTTTTGTTCGAGGTCTGTTAAGGGTTTACCGTGTGAGTGATGACCATGCGAAAAGGCAGGAGCGCTAACAATCAGGAAACCCGTTTTTTCTGAATTCTAATACGACTCACTATAGGGACACGGCAATCCCTTAACAGGTTTTAGAGCTAGAAATAGCAAG</t>
  </si>
  <si>
    <t>GAGTTACTGTCTGTTTTCCTGCGTATTTCTTGATTGCATCGACCAGAAGGTGGCCCAGGTCGCCGCTACCGCTCAGGGTTTCAGTGATTGGGTAGCCTGCATTAGTGGAAAGCAGGAAACCCGTTTTTTCTGAATTCTAATACGACTCACTATAGGGCGGCAGCGGGGACCTGGGCCGTTTTAGAGCTAGAAATAGCAAG</t>
  </si>
  <si>
    <t>GAGTTACTGTCTGTTTTCCTGTCACCAAATCGAAATGATGCTTGTGACATAAGTCCAGAATATGTTCACTTAACTCACCGTAGGCAATAAACGTCTTGTCAACGGGATACCCCAGGAAACCCGTTTTTTCTGAATTCTAATACGACTCACTATAGGGGTTAAGCGATCATATTCTGGGTTTTAGAGCTAGAAATAGCAAG</t>
  </si>
  <si>
    <t>GAGTTACTGTCTGTTTTCCTGGGTCATGTTGGTGCGCCATTTTTAGCAGGAAATCGTGTCCGCCGCTAATCACTTCCTGAATGATGGCTTCGAAAGGACGGTTATGCCAGACCAGGAAACCCGTTTTTTCTGAATTCTAATACGACTCACTATAGGGGATCAGCGGGGGACACGATTGTTTTAGAGCTAGAAATAGCAAG</t>
  </si>
  <si>
    <t>GAGTTACTGTCTGTTTTCCTGCGTATTGAAGACACCGATCTTGAGCGTTCCACGCCGGAAGCTATTGAAGCCATTATGGATCCCATGAACTGGCTGAGCCTGGAGTGGGATGCAGGAAACCCGTTTTTTCTGAATTCTAATACGACTCACTATAGGGGCTATCGAACCCATTATGGAGTTTTAGAGCTAGAAATAGCAAG</t>
  </si>
  <si>
    <t>GAGTTACTGTCTGTTTTCCTGCACGTTGATTTTGCGCCGAATAGTGAAGAAGAGGCCATTATCCTTGAAATATTGCGTGCCCAAATTGGTCATGTTTCGGCGGAGCGCGTGCCAGGAAACCCGTTTTTTCTGAATTCTAATACGACTCACTATAGGGTATCCTCGATATATTGCGTGGTTTTAGAGCTAGAAATAGCAAG</t>
  </si>
  <si>
    <t>GAGTTACTGTCTGTTTTCCTGAGCTACCTGCACTACCATAGCGACAGCCGCGACTGGCTGGTCGTTAATTTGCTCTCTCCCCCGGGTGATATCTTCATCCATCTGATTAAAACAGGAAACCCGTTTTTTCTGAATTCTAATACGACTCACTATAGGGGGTCGTCAAATTGCTCTCTCGTTTTAGAGCTAGAAATAGCAAG</t>
  </si>
  <si>
    <t>GAGTTACTGTCTGTTTTCCTGATGCTGGCTTTCTTCGCCACCATTGGCCTGAACGCCAACATTGCTAGTTTGCGTGCCGGTCCGCGTGTGGTTGGCATCTTCTTGATTGTGGCAGGAAACCCGTTTTTTCTGAATTCTAATACGACTCACTATAGGGATTGCCAGTATGCGTGCCGGGTTTTAGAGCTAGAAATAGCAAG</t>
  </si>
  <si>
    <t>GAGTTACTGTCTGTTTTCCTGGCCAGTAGCGATGATAGCCGCGCTTTTCAGGGAGACGGGCGAGATCAAGAGAGTGGGAGAATGCTTCTCGCGCTGAAGAACCTTCGGGAATCAGGAAACCCGTTTTTTCTGAATTCTAATACGACTCACTATAGGGCTCTCTCGAACTCGCCCGTCGTTTTAGAGCTAGAAATAGCAAG</t>
  </si>
  <si>
    <t>GAGTTACTGTCTGTTTTCCTGGAAGCTCAAAATATCATTAATGCTCAGAAAAAAAAGTATGGTGATAAGGTACCTGAAAATTTCCAGGAGCAGGCGATTTCATTAGTTGGGGCAGGAAACCCGTTTTTTCTGAATTCTAATACGACTCACTATAGGGTGACAAGGTTCCTGAAAATTGTTTTAGAGCTAGAAATAGCAAG</t>
  </si>
  <si>
    <t>GAGTTACTGTCTGTTTTCCTGAAGATTCACGGTGACCGACGACAATCACAGGGTTTTTGGCGATTTTATCCAGAGTACTGCCCGCTGCCGGGGCGGCGTCATCTGCCTGTGCCAGGAAACCCGTTTTTTCTGAATTCTAATACGACTCACTATAGGGCTGGACAAATTCGCCAAAAAGTTTTAGAGCTAGAAATAGCAAG</t>
  </si>
  <si>
    <t>GAGTTACTGTCTGTTTTCCTGGCAGCCAGCCGTAATATTCTCGTCGTCGTAGGCAGCCATGTCTTTAATGAAGTGCTGCGCCAGATTAAACCACTGATGCGTCCTGATGCGCCAGGAAACCCGTTTTTTCTGAATTCTAATACGACTCACTATAGGGAGCCATGTCATTGGTGAAGTGTTTTAGAGCTAGAAATAGCAAG</t>
  </si>
  <si>
    <t>GAGTTACTGTCTGTTTTCCTGCCTGTCTATAATCCGGCAACGGGGGACGTTTTACTGGAAATTGCTGAGGCATCCGCAGAGCACCTCGATGCTGCTGTGCGCGCGGCAGATGCAGGAAACCCGTTTTTTCTGAATTCTAATACGACTCACTATAGGGTGCCGAGGCTTCCGCAGAGCGTTTTAGAGCTAGAAATAGCAAG</t>
  </si>
  <si>
    <t>GAGTTACTGTCTGTTTTCCTGGGCAATCGATATGAAACGCAGGCATTAGGGTCAGGTAGACGTCATCATCACGCAGTGCACACTGCCAGGCGGAGTAATATCCAGCGAAGCGCAGGAAACCCGTTTTTTCTGAATTCTAATACGACTCACTATAGGGTGACGATGAGGTCTACCTGAGTTTTAGAGCTAGAAATAGCAAG</t>
  </si>
  <si>
    <t>GAGTTACTGTCTGTTTTCCTGGGCAGCAAAGATGTGTTCGTACACTTCTGGGCTATCCAGGGTAATAACTTCAAAACTCTGGCTGAAGGTCAGAACGTTGAGTTCGAAATTCCAGGAAACCCGTTTTTTCTGAATTCTAATACGACTCACTATAGGGCTATCCAGGCTAATGGCTTCGTTTTAGAGCTAGAAATAGCAAG</t>
  </si>
  <si>
    <t>GAGTTACTGTCTGTTTTCCTGGCAGGCGCGAAATTACTGAAAGTGAAGCTGGATAACCATCTTATTAGTGAGCGGATGGTCCCAATTCGCACAGCTGTGCCCGATGCGACGCCAGGAAACCCGTTTTTTCTGAATTCTAATACGACTCACTATAGGGTCTTATCAGAGAGCGGATGGGTTTTAGAGCTAGAAATAGCAAG</t>
  </si>
  <si>
    <t>GAGTTACTGTCTGTTTTCCTGCGACCATAAAGACTTTCTGCCGCGCCGCTTGGTCGCTTAATCCTTCACGCTGGGTCTGGGAGATGATCATTTCGGCAATGCCGCATCCCGCCAGGAAACCCGTTTTTTCTGAATTCTAATACGACTCACTATAGGGCCAGCGCGATGGATTAAGCGGTTTTAGAGCTAGAAATAGCAAG</t>
  </si>
  <si>
    <t>GAGTTACTGTCTGTTTTCCTGCAGAAAGGGCAGGCGCTTCTCCCTGACCTTAGGGACGTTCAGCATTACGAATATATTCACGAACCTGTTCATTGACGTGAACCAGTCGGGCCAGGAAACCCGTTTTTTCTGAATTCTAATACGACTCACTATAGGGTATTCGCAAAGCTGAACGTCGTTTTAGAGCTAGAAATAGCAAG</t>
  </si>
  <si>
    <t>GAGTTACTGTCTGTTTTCCTGATATTACGCTGGCAGCTGGGGACGCGTTGGCGTTATGGATTGACTAGCCGATATGTCTCCCAACGTCTGTTCTGGCTTGGTTTGGTGACGCCAGGAAACCCGTTTTTTCTGAATTCTAATACGACTCACTATAGGGGATTGACCACCCGATATGTCGTTTTAGAGCTAGAAATAGCAAG</t>
  </si>
  <si>
    <t>GAGTTACTGTCTGTTTTCCTGCCAGCAGATGCAGATCGTGATTGCCCAGCAGGAGACGTACGCTGTCACCTAAGGATTTCACATAGCGCAGAACATCCAGCGAACCCGGCCCCAGGAAACCCGTTTTTTCTGAATTCTAATACGACTCACTATAGGGCTTAGGCGAGAGCGTACGTCGTTTTAGAGCTAGAAATAGCAAG</t>
  </si>
  <si>
    <t>GAGTTACTGTCTGTTTTCCTGCGCGCATGGTGGCCTGATCAACGCGCCCGGGAATCAACCCGGCGCTACCGCCAATAACCAGCCCTAATGTCAGCACCAGCAGCAGGCAGGCCAGGAAACCCGTTTTTTCTGAATTCTAATACGACTCACTATAGGGGGCGGCAGCCCCGGGTTGATGTTTTAGAGCTAGAAATAGCAAG</t>
  </si>
  <si>
    <t>GAGTTACTGTCTGTTTTCCTGCAAACCGTTCCATCAGGATATAGCGCGCGGGATCCAGCGCGGCTTTAGTATCTGCCACGCCTTTATCGGCATAAACATATTGTGCAGCGGCCAGGAAACCCGTTTTTTCTGAATTCTAATACGACTCACTATAGGGGATACCAAACCCGCGCTGGAGTTTTAGAGCTAGAAATAGCAAG</t>
  </si>
  <si>
    <t>GAGTTACTGTCTGTTTTCCTGCAAATATCAAATCCTTTTTCTGTGCTAATCGGTCCAGCATGGCGTTAATGCGGGCTTCTTCATGGGCAGTTAACTTCGCGTAAACGGGGAGCAGGAAACCCGTTTTTTCTGAATTCTAATACGACTCACTATAGGGCCGCATCAAGGCCATGCTGGGTTTTAGAGCTAGAAATAGCAAG</t>
  </si>
  <si>
    <t>GAGTTACTGTCTGTTTTCCTGCCTGCTCAAGGCTGCCCCCTGCACCGTGAACATTCATCACCAGATTAACCAGCAATGGTGAAACCAAAATCCCCAGCAGGCTGGATGCCGACAGGAAACCCGTTTTTTCTGAATTCTAATACGACTCACTATAGGGTTCACCATTCCTGGTTGGTCGTTTTAGAGCTAGAAATAGCAAG</t>
  </si>
  <si>
    <t>GAGTTACTGTCTGTTTTCCTGGCGGGGTTTCAATGATTGCACCGCTGGTGTACTGGTACTCTTCGTTAGGCGCGATAAGTGGCTCCACGCCAACCACTCCTTCGCCCTGGACCAGGAAACCCGTTTTTTCTGAATTCTAATACGACTCACTATAGGGGCCACTTATGGCGCCTGGCGGTTTTAGAGCTAGAAATAGCAAG</t>
  </si>
  <si>
    <t>GAGTTACTGTCTGTTTTCCTGAACCGCTGCCGGTGAAATTGTAGCCGATAGGGTACAGGAACATATCATCGTGGAAATTCACGCGATTCGCAGAACCGTAGGTGCCATACGCCAGGAAACCCGTTTTTTCTGAATTCTAATACGACTCACTATAGGGCACGACGATTTGTTCCTGTAGTTTTAGAGCTAGAAATAGCAAG</t>
  </si>
  <si>
    <t>GAGTTACTGTCTGTTTTCCTGATGGTATTACCCGTACTGGCGTGGGCCTGTAACGGCACAGTGCGTAAAGTACCGGCCCTCCCGGGAGAACGTCCATCGCTGTGGAGCGTTGCAGGAAACCCGTTTTTTCTGAATTCTAATACGACTCACTATAGGGAGTGCGCAATGTACCGGCCCGTTTTAGAGCTAGAAATAGCAAG</t>
  </si>
  <si>
    <t>GAGTTACTGTCTGTTTTCCTGCAATACCGTGGTAAAACAACAATGGCACCAGGATCGGCAACGTTTTATATCCAGCATCAAGGTGATTTTGCATTGCGGCAATAGCGTAACGCAGGAAACCCGTTTTTTCTGAATTCTAATACGACTCACTATAGGGTGGATACAATACGTTGCCGAGTTTTAGAGCTAGAAATAGCAAG</t>
  </si>
  <si>
    <t>GAGTTACTGTCTGTTTTCCTGAGTGTGAAGGAACTGGAAAATCATACTGGTGTTCGCCTGCTGGATAGAACCACGCGTGAAGTCCTGCTTACAGATGCAGGGCAGCAGCTGGCAGGAAACCCGTTTTTTCTGAATTCTAATACGACTCACTATAGGGGGACAGAACGACGCGTGAAGGTTTTAGAGCTAGAAATAGCAAG</t>
  </si>
  <si>
    <t>GAGTTACTGTCTGTTTTCCTGCGGCAATCAATTTACTGGCTTCTTTCAGACAAGGTTCTTCATTATCAAACTCTTTTGTCTGGAATTTACCAATACTACCTACCTTGCCATACAGGAAACCCGTTTTTTCTGAATTCTAATACGACTCACTATAGGGAAGAGTTCGTTAATGAAGAAGTTTTAGAGCTAGAAATAGCAAG</t>
  </si>
  <si>
    <t>GAGTTACTGTCTGTTTTCCTGGCGGGCGACCATATCTACAAGCAAGACTACTCGCGTATGCTTATTGATCACGTCGAAAAACCCGCACGTTGCACCGTTGCTTGTATGCCAGCAGGAAACCCGTTTTTTCTGAATTCTAATACGACTCACTATAGGGCTTATCGATGACGTCGAAAAGTTTTAGAGCTAGAAATAGCAAG</t>
  </si>
  <si>
    <t>GAGTTACTGTCTGTTTTCCTGCCATCAACACGCTGCCATCGTACTTTTTCGGGGCTCCCCAGGCTTTACGATACACAATCTGATTATCTTTAATGATCAGCAGGTTTACGCTCAGGAAACCCGTTTTTTCTGAATTCTAATACGACTCACTATAGGGGTATCGCAATGCCTGGGGAGGTTTTAGAGCTAGAAATAGCAAG</t>
  </si>
  <si>
    <t>GAGTTACTGTCTGTTTTCCTGCTGTTTTATCCCGATCACGATAATTTAGGGCTGGGGCTGATTCCTAACATTCCGGCGGTGCTGGCGTTTTTGTTGAGCGGTCGGCGGGCTACAGGAAACCCGTTTTTTCTGAATTCTAATACGACTCACTATAGGGGCTGGGGCTCATTCCTGGCAGTTTTAGAGCTAGAAATAGCAAG</t>
  </si>
  <si>
    <t>GAGTTACTGTCTGTTTTCCTGGACGATGTGCGGACAGGCACATCGACGGGATGGCAACACCTGTTTCAATCATCGCGGCAACCAGCGAAGTCCTTTGTGCGGCGCTCCAGTCCAGGAAACCCGTTTTTTCTGAATTCTAATACGACTCACTATAGGGCGATGATCGTAACAGGTGTTGTTTTAGAGCTAGAAATAGCAAG</t>
  </si>
  <si>
    <t>GAGTTACTGTCTGTTTTCCTGGACAAACTGGCAACTTTTGAAGCGAAATTGGCGGACGCGCATCTTAATGCGGTGGTTGCCTTTGGTAACAACACCTGGCGCGCTCTGAGCGCAGGAAACCCGTTTTTTCTGAATTCTAATACGACTCACTATAGGGGGACGCGCAACTTGGTGCGGGTTTTAGAGCTAGAAATAGCAAG</t>
  </si>
  <si>
    <t>GAGTTACTGTCTGTTTTCCTGGCGTCCACACCACTGCAAGAACAAGCCATTGGGGATGCGCTTGATAACGATTATCGCCTGCGCAGCGGAATGAAAACCGCGAACGGCAACGCAGGAAACCCGTTTTTTCTGAATTCTAATACGACTCACTATAGGGATGCGCTTGTTGGCGATTATGTTTTAGAGCTAGAAATAGCAAG</t>
  </si>
  <si>
    <t>GAGTTACTGTCTGTTTTCCTGGCCGACACGCTGGTCTACATGTTGCAGCAGGAAGGTTTTGCCGTTGAGGTCTTTGAGCGACCCTTGCCGGTGCTGGATAAAGCTCGCAAGCCAGGAAACCCGTTTTTTCTGAATTCTAATACGACTCACTATAGGGGCCGTCGAGCTCTTTGAGCGGTTTTAGAGCTAGAAATAGCAAG</t>
  </si>
  <si>
    <t>GAGTTACTGTCTGTTTTCCTGAACCTACGCCTGCAATGGCAGCCAGTAAAGGTGCAACTGGATGCCTACCCACCGCCAGAAAAATCAGCGCACCCATCGGTGGCATGATCACCAGGAAACCCGTTTTTTCTGAATTCTAATACGACTCACTATAGGGGTGGGCAGGGATCCAGTTGCGTTTTAGAGCTAGAAATAGCAAG</t>
  </si>
  <si>
    <t>GAGTTACTGTCTGTTTTCCTGGTTTGTCGAGAACGCTGTCATCGAGATCGAGGGCCTTCAGCATTTCACTGGCGCGCGCCAGTTGTTCGGATTTTTTCAGTGATAGCAGGTGCAGGAAACCCGTTTTTTCTGAATTCTAATACGACTCACTATAGGGCGCCAGCGATATGCTGAAGGGTTTTAGAGCTAGAAATAGCAAG</t>
  </si>
  <si>
    <t>GAGTTACTGTCTGTTTTCCTGTGTTCGTTGTCTGGTGTTCTTGATCGAGGGATCCTACAGGCAGGTCAAAACATTTTTCGATGTGTCGTGCCATGCTGTCACCGATATTTTTCAGGAAACCCGTTTTTTCTGAATTCTAATACGACTCACTATAGGGGTTTCGACCAGCCTGTAGGAGTTTTAGAGCTAGAAATAGCAAG</t>
  </si>
  <si>
    <t>GAGTTACTGTCTGTTTTCCTGAATAATCGCCCGCCAGCGGTGTTACGTAATATGCAGACGTTGTATAACACCGGGCGTCTCCCTGGCACAGGATATCTTTCTATTCTGCCGGCAGGAAACCCGTTTTTTCTGAATTCTAATACGACTCACTATAGGGGTTGTACAAGACCGGGCGTCGTTTTAGAGCTAGAAATAGCAAG</t>
  </si>
  <si>
    <t>GAGTTACTGTCTGTTTTCCTGGCGATCTCTGGTGCGCATCACGTTCAGGAGATGGCTGAACATTATAATGTTCCGGTTATCCTGCACACTGACCACTGCGCGAAGAAACTGCCAGGAAACCCGTTTTTTCTGAATTCTAATACGACTCACTATAGGGGATGGCTGATCATTATGGTGGTTTTAGAGCTAGAAATAGCAAG</t>
  </si>
  <si>
    <t>GAGTTACTGTCTGTTTTCCTGGTGGTTGGTGATGTGATGCTGGATCGTTACTGGTACGGCCCCACTAGTCGTATCTCGCCCCAAGCGCCGGTGCCCGTGGTTAAAGTGAATACAGGAAACCCGTTTTTTCTGAATTCTAATACGACTCACTATAGGGCCCCACCAGACGTATCTCGCGTTTTAGAGCTAGAAATAGCAAG</t>
  </si>
  <si>
    <t>GAGTTACTGTCTGTTTTCCTGCATCTTTAACGATCAGCTCGTCGCTTTCAGGTGCAGGTTCTGCGTCATTCCATTCGTAGGCACATTCCGGGCAGATGTACATGCCGTTATCCAGGAAACCCGTTTTTTCTGAATTCTAATACGACTCACTATAGGGGGAACGACGGAGAACCTGCAGTTTTAGAGCTAGAAATAGCAAG</t>
  </si>
  <si>
    <t>GAGTTACTGTCTGTTTTCCTGGCAGGATGTTCAATTGGTTCGCTGGTGGGCGCTGCCTATGCATGTGATCGATTATCTGCGCTCCAAGATTGGGTGACCTCTTTCAGTTATTCAGGAAACCCGTTTTTTCTGAATTCTAATACGACTCACTATAGGGATGCGATCGTTTATCTGCGCGTTTTAGAGCTAGAAATAGCAAG</t>
  </si>
  <si>
    <t>GAGTTACTGTCTGTTTTCCTGCCAGTTCTGGTGATATCTGCCACTGAAAATATGGCAGATATTGCTAAAGCGTTACGTCTCCGCGTTGAAGATGTTTTGCTGAAACCAGTTACAGGAAACCCGTTTTTTCTGAATTCTAATACGACTCACTATAGGGTATTGCCAATGCGTTACGTCGTTTTAGAGCTAGAAATAGCAAG</t>
  </si>
  <si>
    <t>GAGTTACTGTCTGTTTTCCTGTGACGTGCCATTGCCCTTGTTTATCAATGCGGAGCAGCACAACGTCAAAGCGACTTTTATCAATGGCATCGACAATGTTTTTTGCCGATTGCAGGAAACCCGTTTTTTCTGAATTCTAATACGACTCACTATAGGGTCGCTTCGAGGTTGTGCTGCGTTTTAGAGCTAGAAATAGCAAG</t>
  </si>
  <si>
    <t>GAGTTACTGTCTGTTTTCCTGAGCGGAGTGATGGCATCTGCGCTTTCAATGGATAAACTACGCAGTAAACTTCTATGGCAACCTGCCGGTTTACCGGTCGCGCCGTGGGTAGCAGGAAACCCGTTTTTTCTGAATTCTAATACGACTCACTATAGGGCGCAGCAAAGTTCTATGGCAGTTTTAGAGCTAGAAATAGCAAG</t>
  </si>
  <si>
    <t>GAGTTACTGTCTGTTTTCCTGGAAGATGCGATTCGCCAAAGTACCAGCGGGGGGCAAAAACTCGTTAAGCCGCTCATCGCTATTCCTGTGACCGAGCTTTATACGGTGCAGGCAGGAAACCCGTTTTTTCTGAATTCTAATACGACTCACTATAGGGCAAAAACTCCTTGGGCCGCTGTTTTAGAGCTAGAAATAGCAAG</t>
  </si>
  <si>
    <t>GAGTTACTGTCTGTTTTCCTGGGGCGATTTGTCTTACAGGACGGCAGGGAGGTGACAGGGGAGGATAACGGCAGTATGCATAACATCACCCTGGATGTGCGTGGTTCTGACTCAGGAAACCCGTTTTTTCTGAATTCTAATACGACTCACTATAGGGGGTGACAGGCGAGGATGGCGGTTTTAGAGCTAGAAATAGCAAG</t>
  </si>
  <si>
    <t>GAGTTACTGTCTGTTTTCCTGTGGACGAAATACAACCTTGCTGCCAGAACCCGCTGGTTACAGGATGAACCTACGGGCAAAGTCCCGAAACTGCGCCACCGAGCCAGCCAGACAGGAAACCCGTTTTTTCTGAATTCTAATACGACTCACTATAGGGGGACGAACCAACGGGCAAAGGTTTTAGAGCTAGAAATAGCAAG</t>
  </si>
  <si>
    <t>GAGTTACTGTCTGTTTTCCTGCATCTTGATTACTACCGGGCGGGGGCGCAATGCGCGATCACTGCTAGCTATCAGGCGACGCCCCCGGGCTTCGCCGCGCGAGGTCTGGATGCAGGAAACCCGTTTTTTCTGAATTCTAATACGACTCACTATAGGGTGCCAGCTAACAGGCGACGCGTTTTAGAGCTAGAAATAGCAAG</t>
  </si>
  <si>
    <t>GAGTTACTGTCTGTTTTCCTGTGAGCTTCATCGTCTCCAGCGTCTGATACGGGTGCTGCACGGTGCTAATACTGACGCCGTGCTCCTGACTTAAGCTGCGCACCGACGGCAACAGGAAACCCGTTTTTTCTGAATTCTAATACGACTCACTATAGGGCAGTATCAGGACCGTGCAGCGTTTTAGAGCTAGAAATAGCAAG</t>
  </si>
  <si>
    <t>GAGTTACTGTCTGTTTTCCTGTCGCTGGTCAAAGTGGTCACTATCATCGGGTTTATCATCCTCGGTAAGGCGGCGATTTTCGGCTTTATTCCGATGCAGGATGGCTCGCCCGCAGGAAACCCGTTTTTTCTGAATTCTAATACGACTCACTATAGGGTTATCATCCACGGTGGGGCGGTTTTAGAGCTAGAAATAGCAAG</t>
  </si>
  <si>
    <t>GAGTTACTGTCTGTTTTCCTGTACCCGCAATGGCAGGTGGGCGAGAACTATTCCGCCTGGCGCTATAAACGAGAAGAGGCCGCCGCCACGGTGTGGCGCTGCCCGCTGTATGCAGGAAACCCGTTTTTTCTGAATTCTAATACGACTCACTATAGGGGGCGCTACATACGAGAAGAGGTTTTAGAGCTAGAAATAGCAAG</t>
  </si>
  <si>
    <t>GAGTTACTGTCTGTTTTCCTGAATTAAGATGAATAGTTTGGTGGCACCAGAATATCTTTAGGGCGTTACGCGATTCTTCATGGCGATCGATTATTCCATCTGTGCCAGAGTTCAGGAAACCCGTTTTTTCTGAATTCTAATACGACTCACTATAGGGGCGCAACGCGCTAAAGATATGTTTTAGAGCTAGAAATAGCAAG</t>
  </si>
  <si>
    <t>GAGTTACTGTCTGTTTTCCTGCTTGCGCCGCCGCCGGAACAGTACGCCGTGACCTGGCTTTCACGTGAAGTGACAATGTCACACCATGCATTACTTGCCGCATTGCGCTTAACAGGAAACCCGTTTTTTCTGAATTCTAATACGACTCACTATAGGGACGCGAAGTCACAATGTCACGTTTTAGAGCTAGAAATAGCAAG</t>
  </si>
  <si>
    <t>GAGTTACTGTCTGTTTTCCTGCTCGACTTTATTGTCGAGAACAGTCGCGGCGAGTTTCTGCTTGGTAAAAGAACCAACCGCCCCCCGCAGGGTTACTGGTTTGTGCCGGGAGCAGGAAACCCGTTTTTTCTGAATTCTAATACGACTCACTATAGGGTGGCAAAAGTACCAACCGCCGTTTTAGAGCTAGAAATAGCAAG</t>
  </si>
  <si>
    <t>GAGTTACTGTCTGTTTTCCTGGACACTCTGGGGCAGATGAGCTGCAAGGCGGCGATCGGCGGTATTAAGAAGGGACATCTGGTAAAAGAAGTGGATGCACTCGGCGGTCTGACAGGAAACCCGTTTTTTCTGAATTCTAATACGACTCACTATAGGGGGCGATCGGGGGTATTGGGAGTTTTAGAGCTAGAAATAGCAAG</t>
  </si>
  <si>
    <t>GAGTTACTGTCTGTTTTCCTGCTAAGTCAAGTTTATCGTTAAGAAACGCGCGTTCGGAAAACTCATTAGGGCGAGCAATCCGCACCCCGGGAATGGTCAGAATGCGTTTTAACAGGAAACCCGTTTTTTCTGAATTCTAATACGACTCACTATAGGGGCGGATTGCACGCCCTGGTGGTTTTAGAGCTAGAAATAGCAAG</t>
  </si>
  <si>
    <t>GAGTTACTGTCTGTTTTCCTGGACAGCGCCATCCTGCGCGGCTTACTTGATGCCATCAACATTCTTAATCCACACGCCGAAGTCCATGTGATGAGCCGCTATCCGGTCAGTTCAGGAAACCCGTTTTTTCTGAATTCTAATACGACTCACTATAGGGTCTCAATCCTCACGCCGAAGGTTTTAGAGCTAGAAATAGCAAG</t>
  </si>
  <si>
    <t>GAGTTACTGTCTGTTTTCCTGCGCAAAGTGCTGATTGAAGCAACGTCAAAGGAGGTCAATCAATTTAACGGTTATACCGGAATGACACCGGCAGACTTTCGCGAATTTGTTTCAGGAAACCCGTTTTTTCTGAATTCTAATACGACTCACTATAGGGGGTCAATCATTTTGGCGGTTGTTTTAGAGCTAGAAATAGCAAG</t>
  </si>
  <si>
    <t>GAGTTACTGTCTGTTTTCCTGGCGCCGGGAGATAACGGCCCAGGAACTCGCGGAATTTACGTTCGTTAATGAAGCAAATGCCCCTAGAGTCTTTTTTCTTCGCGGTGACCAGCAGGAAACCCGTTTTTTCTGAATTCTAATACGACTCACTATAGGGGCATTTGCTACATTGGCGAAGTTTTAGAGCTAGAAATAGCAAG</t>
  </si>
  <si>
    <t>GAGTTACTGTCTGTTTTCCTGGAATTTGCCCTGTTGCTACAAAACTGGACCTTAAGCGTGATTTTTAGCGCCGGACTGGTCCCGTTCAACAATGATTTCGACACGCAACTGACAGGAAACCCGTTTTTTCTGAATTCTAATACGACTCACTATAGGGGATTTTCAGGGCCGGACTGGGTTTTAGAGCTAGAAATAGCAAG</t>
  </si>
  <si>
    <t>GAGTTACTGTCTGTTTTCCTGATTTCACCCGCCGTTAAAAATGCGATTGGGGCAGCTCGCGCCCGTAACGTGAATGTCGTGCTAACGACGGGTCGCCCGTATGCAGGTGTGCCAGGAAACCCGTTTTTTCTGAATTCTAATACGACTCACTATAGGGCAGCTCGCGGCCGTGGCGTGGTTTTAGAGCTAGAAATAGCAAG</t>
  </si>
  <si>
    <t>GAGTTACTGTCTGTTTTCCTGCAAACGGATCTTCTACCACCGCAATCGCCGGGTGAGTCATTCGCTCACGCAGGCATTCCGGCAGGTGATTCGAACCGATCATCCGGCTTTCCAGGAAACCCGTTTTTTCTGAATTCTAATACGACTCACTATAGGGCCTGCGCGACCGAATGACTCGTTTTAGAGCTAGAAATAGCAAG</t>
  </si>
  <si>
    <t>GAGTTACTGTCTGTTTTCCTGGAGTATCTGGAAAATCTCAATGGTATCTTTAACCTACGCTTTGTTAGCGAGCCAGATAACCCTATCTACGACGCCATGAACAAAGGCATTGCAGGAAACCCGTTTTTTCTGAATTCTAATACGACTCACTATAGGGTTTGTCAGCCAGCCAGATAAGTTTTAGAGCTAGAAATAGCAAG</t>
  </si>
  <si>
    <t>GAGTTACTGTCTGTTTTCCTGCATCAGGATGAGGTGCGGGTAAAAATTGGGAGCTCGGGCTTATGTAATTCCGATTTACCCAGGATATTTAAAAATGGTGCACATTATTATCCAGGAAACCCGTTTTTTCTGAATTCTAATACGACTCACTATAGGGGCTCGGGCTAATGTGGTTCCGTTTTAGAGCTAGAAATAGCAAG</t>
  </si>
  <si>
    <t>GAGTTACTGTCTGTTTTCCTGGCGCGGCGCGCGCCTGAAAACCGGCAACAGGAAGCAGCACACGCTCATCGTCTGGCGCGATGGTCACTTTAGAGAATACCGCATATTTTTTCAGGAAACCCGTTTTTTCTGAATTCTAATACGACTCACTATAGGGGACGACGAGGGTGTGCTGCTGTTTTAGAGCTAGAAATAGCAAG</t>
  </si>
  <si>
    <t>GAGTTACTGTCTGTTTTCCTGGCCCCATCATGTAACCGGCCATCAGCGGCATGGAGAAACTCCCGCTAGATTGCTGGGCCTGCGCCTGGTTTTCTGGTGCCATGCCAGCCTGCAGGAAACCCGTTTTTTCTGAATTCTAATACGACTCACTATAGGGAGCAATCCACCGGGAGTTTCGTTTTAGAGCTAGAAATAGCAAG</t>
  </si>
  <si>
    <t>GAGTTACTGTCTGTTTTCCTGGCAACCCGTGCCAAAGAGCTTGGCATTACGCATATCATCAGTAGTGATTTAGGACGCACCCCCCGTACGGCGGAAATCATCGCCCAGGCCTCAGGAAACCCGTTTTTTCTGAATTCTAATACGACTCACTATAGGGGTAGCGATTAAGGACGCACCGTTTTAGAGCTAGAAATAGCAAG</t>
  </si>
  <si>
    <t>GAGTTACTGTCTGTTTTCCTGGCTCGACAATCTGCTGGTTAAAATAGCCGGGTGCTTTTTTACCGTCAAGCGCCAGCCGGTCGCGCACTTCGACGCTTTCGCCAGAACGTGCCAGGAAACCCGTTTTTTCTGAATTCTAATACGACTCACTATAGGGGCGCTCGACCGTAAAAAAGCGTTTTAGAGCTAGAAATAGCAAG</t>
  </si>
  <si>
    <t>GAGTTACTGTCTGTTTTCCTGCAGTTGCTGAATATTTACTACGAAACGGGGGATAACTGGCTGCGTAAGCACGATATGGGCTTACGTATTCGTGGCGAAAACGGTCGCTATGCAGGAAACCCGTTTTTTCTGAATTCTAATACGACTCACTATAGGGGATAACTGGGTGCGTGGGCAGTTTTAGAGCTAGAAATAGCAAG</t>
  </si>
  <si>
    <t>GAGTTACTGTCTGTTTTCCTGACAGGAGTGACCGCGATGGAGACGCCGGGCACGATTCATGACTTTAATGGCTTCCCGCAGGCGCTGTACGATACGCATTATCCTGCTCCGGCAGGAAACCCGTTTTTTCTGAATTCTAATACGACTCACTATAGGGACGATTCATCACTTTGGTGGGTTTTAGAGCTAGAAATAGCAAG</t>
  </si>
  <si>
    <t>GAGTTACTGTCTGTTTTCCTGGTTGTAGAGTACAAGGATGCTCTGCAACCTGCCGATTTTTATCATAATTTCAAACAGCCCGGCATCCGCTCCGTACAGCTCATTCCCTATCCAGGAAACCCGTTTTTTCTGAATTCTAATACGACTCACTATAGGGTTTATCACATTTTCAAACAGGTTTTAGAGCTAGAAATAGCAAG</t>
  </si>
  <si>
    <t>GAGTTACTGTCTGTTTTCCTGAGGCGGTACGGCCAGAGCTGTCTTTCAGGTGGGCATAATTGGTGTTAGCGTCAGTTTGTAATAAGGTCACTTCCTCGCCGGCGTTAACCGTCAGGAAACCCGTTTTTTCTGAATTCTAATACGACTCACTATAGGGCGCCAACACGAATTATGCCCGTTTTAGAGCTAGAAATAGCAAG</t>
  </si>
  <si>
    <t>GAGTTACTGTCTGTTTTCCTGGGTGGTTTCGTCGGTATGGCAGCTGCTGGGTCAGGTGCTTCTACTAATTCCCGTGAAGCTCTGGAACTGCGCGATGGCGACAAATCCCGTTCAGGAAACCCGTTTTTTCTGAATTCTAATACGACTCACTATAGGGTCAGGTGCTACTACTGGTTCGTTTTAGAGCTAGAAATAGCAAG</t>
  </si>
  <si>
    <t>GAGTTACTGTCTGTTTTCCTGCAACAAGTCTTTCGTTACAACAATCATAGCGACCCAGGTACGCTTGACCCGCAAAAGGTCCAGGAGAATACTGCCGCGCAGATTGTGCTGGCAGGAAACCCGTTTTTTCTGAATTCTAATACGACTCACTATAGGGTACGCTCGAGCCGCAAAAGGGTTTTAGAGCTAGAAATAGCAAG</t>
  </si>
  <si>
    <t>GAGTTACTGTCTGTTTTCCTGTCGATGATCAACCGTTATACCGCCGATCGCCGTTTACGTCATGATGATGCCTACACGCCCCATAACGTCGCGGGTAAGCGCCCGGATCGCGCAGGAAACCCGTTTTTTCTGAATTCTAATACGACTCACTATAGGGTCATGACGAAGCCTACACGCGTTTTAGAGCTAGAAATAGCAAG</t>
  </si>
  <si>
    <t>GAGTTACTGTCTGTTTTCCTGTCGGCAACGCAAAGTCAGGCCGGAGGATTCCAGGGGCCGAACGGTAGCGTAACGACTGTCTAAAGCGCAAAATCCCTGCGTGACGACACCTCAGGAAACCCGTTTTTTCTGAATTCTAATACGACTCACTATAGGGGAACGGCAGGGTAACGACTGGTTTTAGAGCTAGAAATAGCAAG</t>
  </si>
  <si>
    <t>GAGTTACTGTCTGTTTTCCTGGGCAGCGTTAGCGAACCGATTCCCGATAATCGTTATGGTGTGAGTAATGGTGAACTTACCCCTGGACGTTATGCCGTGGCCCGCCACGTTGCAGGAAACCCGTTTTTTCTGAATTCTAATACGACTCACTATAGGGGTGAGCAATCGTGAACTTACGTTTTAGAGCTAGAAATAGCAAG</t>
  </si>
  <si>
    <t>GAGTTACTGTCTGTTTTCCTGTTCAATAAGTATGACTGGATGCTTGAGTCGGGAGGAAATATTTGTAGTATACCTTCCGTTTCCTGCGAAGATCGTATATTGCAAGCAATGACAGGAAACCCGTTTTTTCTGAATTCTAATACGACTCACTATAGGGTTGCAGTATTCCTTCCGTTTGTTTTAGAGCTAGAAATAGCAAG</t>
  </si>
  <si>
    <t>GAGTTACTGTCTGTTTTCCTGACCACCAAAGGGCAGCTTCGACAGGCTATTCTGTGGCAGGATCTTGATCGCGTGCTGGCCCAAATGGGCCCGCAAAAACTGCGTGTGCTGGCAGGAAACCCGTTTTTTCTGAATTCTAATACGACTCACTATAGGGGGATCTCGAACGCGTGCTGGGTTTTAGAGCTAGAAATAGCAAG</t>
  </si>
  <si>
    <t>GAGTTACTGTCTGTTTTCCTGGCGCTTATTCCACTGGCGAAAGATATTATTGCCCGTTATCACATTAAGCCGGAAAACGTAGTCCCACATGCGGATATCGCACCGCAGCGCACAGGAAACCCGTTTTTTCTGAATTCTAATACGACTCACTATAGGGCATCAAGCCCGAAAACGTAGGTTTTAGAGCTAGAAATAGCAAG</t>
  </si>
  <si>
    <t>GAGTTACTGTCTGTTTTCCTGGATTTAACTGCCCAAGATGATAAAAATTAGGGAGTGCGCGACGTTCACGGTTTTTCAGCGCAATGGCATCGCGCAGAGCATCTTCGCTAATCAGGAAACCCGTTTTTTCTGAATTCTAATACGACTCACTATAGGGAAACCGCGATCGTCGCGCACGTTTTAGAGCTAGAAATAGCAAG</t>
  </si>
  <si>
    <t>GAGTTACTGTCTGTTTTCCTGGTGGGATAAACGTATCGCCAGAACGCGTTAAACGCGCATCAATCTTATGATTACGCAAAATCCAACGGACGTTTTTAGCAATCGCCAGCACCAGGAAACCCGTTTTTTCTGAATTCTAATACGACTCACTATAGGGTTTTGCGTATTCATGGGATTGTTTTAGAGCTAGAAATAGCAAG</t>
  </si>
  <si>
    <t>GAGTTACTGTCTGTTTTCCTGCTGAACTCGGTACTCAAGGGGATGGCGGCACAAATTCGTGCAGATGACCCGTTCATCAAGTCCCCGCGCGTCGGGCAATTTGACCCGCAAACAGGAAACCCGTTTTTTCTGAATTCTAATACGACTCACTATAGGGAGACGACCCCTTCATCAAGTGTTTTAGAGCTAGAAATAGCAAG</t>
  </si>
  <si>
    <t>GAGTTACTGTCTGTTTTCCTGCCTGATTATGCGTTTAGCCATCAAAGCAAACGCACCGTGGCGCTTGATATCAAACAAACCCGCGTGATTCAGGGACTGCCGTTGTTGTTCACAGGAAACCCGTTTTTTCTGAATTCTAATACGACTCACTATAGGGGGCGCTCGAAATCAAACAAAGTTTTAGAGCTAGAAATAGCAAG</t>
  </si>
  <si>
    <t>GAGTTACTGTCTGTTTTCCTGCCGGCGGAGTCACTGCAAAACCACGACGGGACTGTTTCACCTGCTCATCGCCATACTTTTCAGCAGTTTCCGCTTTGTTCAGACCCTGCAACAGGAAACCCGTTTTTTCTGAATTCTAATACGACTCACTATAGGGGCGACGAGCTGGTGAAACAGGTTTTAGAGCTAGAAATAGCAAG</t>
  </si>
  <si>
    <t>GAGTTACTGTCTGTTTTCCTGGGTGATACGCCGTTCTGCCACTTTGCTTATATCGAAAAAGAGGGTAATGCCCTGATGCCTGATCTGGAGGAAGAAGGTTATCTGGTTGGCCCAGGAAACCCGTTTTTTCTGAATTCTAATACGACTCACTATAGGGAAGAGGGCATTGCCCTGATGGTTTTAGAGCTAGAAATAGCAAG</t>
  </si>
  <si>
    <t>GAGTTACTGTCTGTTTTCCTGCGTGGTGATGCGCAGCCAGATTTGCGTCGATCTGCGGACGTGCGTTATAGACCACCACCAGACCCATGCCGAGGCTGTGCAACAACCCGATCAGGAAACCCGTTTTTTCTGAATTCTAATACGACTCACTATAGGGTCTGGTGGTCGTCTATGGCGGTTTTAGAGCTAGAAATAGCAAG</t>
  </si>
  <si>
    <t>GAGTTACTGTCTGTTTTCCTGAAATCACTGACATCGCCCACAGCAACATGCGGGCCTGGCGGCGATCACCCATCACTTCACCAAAGGCAAAGCACAGCGCCGTTGGGATCAACAGGAAACCCGTTTTTTCTGAATTCTAATACGACTCACTATAGGGTGATGGGCGTTCGCCGCCAGGTTTTAGAGCTAGAAATAGCAAG</t>
  </si>
  <si>
    <t>GAGTTACTGTCTGTTTTCCTGAGGGCATTTCTGCCGTTGCCGACGGGCGAGGATGAAAATAGCCGTTACCGGTAAAATTCTGCCCGATTAATGCCGAACCGCGCACCGTATCCAGGAAACCCGTTTTTTCTGAATTCTAATACGACTCACTATAGGGACCGGCAACCGCTATTTTCAGTTTTAGAGCTAGAAATAGCAAG</t>
  </si>
  <si>
    <t>GAGTTACTGTCTGTTTTCCTGGCAGCTTGCGGGCAAAGGCAGTTTTTTTCACGGCTTTCAGACTGTTAGCCTGCGCTTTACTGCGGCCTTCTGCCAGCGCCTCGGCGAAATTCAGGAAACCCGTTTTTTCTGAATTCTAATACGACTCACTATAGGGCGCAGGCCATCAGTCTGAAAGTTTTAGAGCTAGAAATAGCAAG</t>
  </si>
  <si>
    <t>GAGTTACTGTCTGTTTTCCTGGTGCGGAAAGCACAATCACCGGCACCGCGCTGGACTGGCGCAGGTCACGGATAAACTCAATCCCATCACCATCGGGCAGGCCGAGATCGAGCAGGAAACCCGTTTTTTCTGAATTCTAATACGACTCACTATAGGGTTATCCGCGTCCTGCGCCAGGTTTTAGAGCTAGAAATAGCAAG</t>
  </si>
  <si>
    <t>GAGTTACTGTCTGTTTTCCTGGCTGGCGCAGATCGTCCGGGGGCAAGTCCAGGAGCACCACGTCGTCAGCGGCATCGAAAAAAGGATCGGGCACGGTTTCCCGTACCTGAATCAGGAAACCCGTTTTTTCTGAATTCTAATACGACTCACTATAGGGTGCCGCCGAGGACGTGGTGCGTTTTAGAGCTAGAAATAGCAAG</t>
  </si>
  <si>
    <t>GAGTTACTGTCTGTTTTCCTGGCAGCGGATATCTGGGTGACCGCCGCCATAGGTATGGTTATTGGTAGCGGTATGTACGAACTCCGTATTTATGGTTCAGTGATGACCTTGTCAGGAAACCCGTTTTTTCTGAATTCTAATACGACTCACTATAGGGTGGCAGCGGAATGTACGAACGTTTTAGAGCTAGAAATAGCAAG</t>
  </si>
  <si>
    <t>GAGTTACTGTCTGTTTTCCTGCTAAAAGGCATCGTTGATCTGCCGTTGCAGCCGATGTCGGATATTAGCGAGTTTAGCCCACCGGTGGACGTAGTGTTTCTCGCCACCGCCCCAGGAAACCCGTTTTTTCTGAATTCTAATACGACTCACTATAGGGGATATCAGCCAGTTTAGCCCGTTTTAGAGCTAGAAATAGCAAG</t>
  </si>
  <si>
    <t>GAGTTACTGTCTGTTTTCCTGTGGGATTTCATTGATCTGGTCAATAAACACGGCATCGCCTGGCATGAGAAAACGTTAGCCCAACTCTTCTGCGATGACTCCGCGCAGCAGACAGGAAACCCGTTTTTTCTGAATTCTAATACGACTCACTATAGGGCCTGGCACGTGAAAACGTTAGTTTTAGAGCTAGAAATAGCAAG</t>
  </si>
  <si>
    <t>GAGTTACTGTCTGTTTTCCTGCGATATTTAATGAGAAGTAGCTCAACAGTTCCGGTAACGGTGTATTAAACAATTTGCGCCAGCTTTGGGCGAGCAGTTGTTGCGCGGCAGGCAGGAAACCCGTTTTTTCTGAATTCTAATACGACTCACTATAGGGGCAAATTGTATGGTACACCGGTTTTAGAGCTAGAAATAGCAAG</t>
  </si>
  <si>
    <t>GAGTTACTGTCTGTTTTCCTGGGGTATCACCTTCCAGACCAACTACGCGGTGATAGCGTTCGCCTTCACTCGGGGTAATGGTGATCACCACGTAACCATTGCCGACCAGCGTCAGGAAACCCGTTTTTTCTGAATTCTAATACGACTCACTATAGGGGAGCGAAGGGGAACGCTATCGTTTTAGAGCTAGAAATAGCAAG</t>
  </si>
  <si>
    <t>GAGTTACTGTCTGTTTTCCTGGGGCGTATCGACACCATTCTGGTGAAAGAAGGCAAGTTTGTTCGTGAAGGTGAAGTGCTCCCGAAGATGGATACTCGCGTGTTGCAGGAACCAGGAAACCCGTTTTTTCTGAATTCTAATACGACTCACTATAGGGTGTTCGCGATGGTGAAGTGCGTTTTAGAGCTAGAAATAGCAAG</t>
  </si>
  <si>
    <t>GAGTTACTGTCTGTTTTCCTGGGGTATATTGCAAATGGTATAGGTGATGATATATCAAGTATTGCTAGGACAATGCTCGGTGACCTTGTGGAAAAAATAGATGATTGGCAAACAGGAAACCCGTTTTTTCTGAATTCTAATACGACTCACTATAGGGTGCCAGGACTATGCTCGGTGGTTTTAGAGCTAGAAATAGCAAG</t>
  </si>
  <si>
    <t>GAGTTACTGTCTGTTTTCCTGGCGTGACCTGATGATCGGTGGTGGAGAATTGGGCTTCTTTACGTTCAACGGTAACGCCAGCCCAGTTACCTACACGCTGACGTGAGCCAGTCAGGAAACCCGTTTTTTCTGAATTCTAATACGACTCACTATAGGGTTACCGTCGTACGTAAAGAAGTTTTAGAGCTAGAAATAGCAAG</t>
  </si>
  <si>
    <t>GAGTTACTGTCTGTTTTCCTGAGGCCAGCCAGTAGAGGACGTTGGTTTGATAACCGAGAAACGGGTTAAAGCAGCGGCGCCCGTAAGCGTAAGAACCACCAGGACTTGGGTCCAGGAAACCCGTTTTTTCTGAATTCTAATACGACTCACTATAGGGGCCGCTGCTATGGCCCGTTTGTTTTAGAGCTAGAAATAGCAAG</t>
  </si>
  <si>
    <t>GAGTTACTGTCTGTTTTCCTGTAAGCGATGCAGTTTCATCCGCGACTGGGAGCAGTGCTTCAAGTTTACGCAGCATGCGATCGGTACGCCAGTCTTTTGCCAGCTCAACGGCCAGGAAACCCGTTTTTTCTGAATTCTAATACGACTCACTATAGGGGCGCAAACTAGAAGCACTGCGTTTTAGAGCTAGAAATAGCAAG</t>
  </si>
  <si>
    <t>GAGTTACTGTCTGTTTTCCTGGTTCTTGCCATTGTGGTACAAATGGCGGTAAGGATGGTGCTGCATAATCAGGTCGAAAGCATTGATGTTATTCGTTCTATCTTCTTTGGTTCAGGAAACCCGTTTTTTCTGAATTCTAATACGACTCACTATAGGGTGGTGCTGCTTGGTCAGGTCGTTTTAGAGCTAGAAATAGCAAG</t>
  </si>
  <si>
    <t>GAGTTACTGTCTGTTTTCCTGGCGATGGTGGTGGGTAGCACCATTAACAGGCTCAAAGATCGCGATAATAAACGGTGGGGAAACCTGCCGGATATTTATTGCGCTTATCTTACAGGAAACCCGTTTTTTCTGAATTCTAATACGACTCACTATAGGGTCAAAGATCCCGATGGTAAAGTTTTAGAGCTAGAAATAGCAAG</t>
  </si>
  <si>
    <t>GAGTTACTGTCTGTTTTCCTGTCGTGTTGAAATAGGTCAGGCCGCCGGTGGTGTTATGAAATGCGTTACACTGAATAGCCCCAATACCTTCGGCCACCAGTTGTTTGCGGCACAGGAAACCCGTTTTTTCTGAATTCTAATACGACTCACTATAGGGCTATTCAGTCTGGCGCATTTGTTTTAGAGCTAGAAATAGCAAG</t>
  </si>
  <si>
    <t>GAGTTACTGTCTGTTTTCCTGGTTTATGCTTTTGATGCAGACGACTTTGGAGCGCAATCAGCAGGTCACGCAGTTCCATGACAGACATAAAGAACAACGATTCTTTATTGCGCAGGAAACCCGTTTTTTCTGAATTCTAATACGACTCACTATAGGGGCGCGACCTCCTGATTGCGCGTTTTAGAGCTAGAAATAGCAAG</t>
  </si>
  <si>
    <t>GAGTTACTGTCTGTTTTCCTGACATCACTGATAACGCAGCAAATAACCCGGTAAGTTCGATATTATTAGGTGCCGGAAAGGCCATATTCGCAGGTTTGATATCGCCCGCCCACAGGAAACCCGTTTTTTCTGAATTCTAATACGACTCACTATAGGGCTTTCCGGCTCCTGGTAATAGTTTTAGAGCTAGAAATAGCAAG</t>
  </si>
  <si>
    <t>GAGTTACTGTCTGTTTTCCTGGGCGCAGAGTGCCAGCTGATTGGTACTGCGACAGGTAAGCAAAGTAACTGGCTTTCCGCCCAACACGGAGAAGAAGGCGGTTCTATGCGCGCAGGAAACCCGTTTTTTCTGAATTCTAATACGACTCACTATAGGGAGCAAAGCATCTGGCTTTCCGTTTTAGAGCTAGAAATAGCAAG</t>
  </si>
  <si>
    <t>GAGTTACTGTCTGTTTTCCTGCCCGGGACTATTTTGCCCGCAGAACGTGAAAGTTCAGAATTAATTAACGTAACGCGTACTACGTTACGTGAAGTGTTACAGCGTCTGGCACCAGGAAACCCGTTTTTTCTGAATTCTAATACGACTCACTATAGGGTCAGAATTATTTGGCGTAACGTTTTAGAGCTAGAAATAGCAAG</t>
  </si>
  <si>
    <t>GAGTTACTGTCTGTTTTCCTGATTCCACTGCCGGTAGTGCTGGGGATTTTCTCCGGTGCGGTTACTAATACGCCAGCGCTCCGGGCAGGGCAGCAGATTTTGCGCGACCTGGCAGGAAACCCGTTTTTTCTGAATTCTAATACGACTCACTATAGGGGGTTACCAAAACGCCAGCGCGTTTTAGAGCTAGAAATAGCAAG</t>
  </si>
  <si>
    <t>GAGTTACTGTCTGTTTTCCTGAATCGGTCGCCAGCACGCATTCGCAGCCACCGCCCAGCGCATAGTTATTGACGGCAGCAATCCTCGGCACCGGCAGATCTTCCAGGCGATTCAGGAAACCCGTTTTTTCTGAATTCTAATACGACTCACTATAGGGTTGCTGCCGACAATGGCTATGTTTTAGAGCTAGAAATAGCAAG</t>
  </si>
  <si>
    <t>GAGTTACTGTCTGTTTTCCTGCGTGACGATGTGATTGTCAGCCCGCAAACCGTGCAGGTGAAGGGTGAAAACGGCAATCTCCTGATCACGCCAGACGGCAACGTGATGTATACAGGAAACCCGTTTTTTCTGAATTCTAATACGACTCACTATAGGGGAAGGGCGATAACGGCAATCGTTTTAGAGCTAGAAATAGCAAG</t>
  </si>
  <si>
    <t>GAGTTACTGTCTGTTTTCCTGTCGCGGGATCGATCTGGTACAGGGACTGGGGTGCTTGCACATCGCTACCTTCAGTGAAATTGCGATTCAGTACGATCCCGCTAACCTGTGGCAGGAAACCCGTTTTTTCTGAATTCTAATACGACTCACTATAGGGGAAGGCAGCCATGTGCAAGCGTTTTAGAGCTAGAAATAGCAAG</t>
  </si>
  <si>
    <t>GAGTTACTGTCTGTTTTCCTGCAGAAATTACCCGATGCCAATCTGGCGCTGATTTCAGTGGCTGGTGAGTATGCGGCGGAGCTCCCAAACCAGGCGCTGGATCGCAACCTCACAGGAAACCCGTTTTTTCTGAATTCTAATACGACTCACTATAGGGTGGCGAGTAAGCGGCGGAGCGTTTTAGAGCTAGAAATAGCAAG</t>
  </si>
  <si>
    <t>GAGTTACTGTCTGTTTTCCTGCGAGGATAATGGCCAGAGGCACCAGTACCCACGCCGACCACAGATTAGCAACGCCGAGGGCCCCTGTCCAGGCGAGCAAAATCAGACTGCTCAGGAAACCCGTTTTTTCTGAATTCTAATACGACTCACTATAGGGCCCTCGGCGATGCTGGTCTGGTTTTAGAGCTAGAAATAGCAAG</t>
  </si>
  <si>
    <t>GAGTTACTGTCTGTTTTCCTGGCGTTGATGATGCCTAATTTATTGCAATATGGGGTGGCGCTGTTTAACATTTTGCGTGCCGGGATGATCGTCGTAAACGTTAACCCGTTGTCAGGAAACCCGTTTTTTCTGAATTCTAATACGACTCACTATAGGGGTGGCGCTGATTGGCATTTTGTTTTAGAGCTAGAAATAGCAAG</t>
  </si>
  <si>
    <t>GAGTTACTGTCTGTTTTCCTGGACAGCTCGCGGCGTGATCGAGCGCGCTATAGGTGTACGATGCATTATGATTATCGACCACCCCAATTTTGTCTGGCATCGCACGAGCGGTCAGGAAACCCGTTTTTTCTGAATTCTAATACGACTCACTATAGGGTGGTCGATATTCATGGTGCAGTTTTAGAGCTAGAAATAGCAAG</t>
  </si>
  <si>
    <t>GAGTTACTGTCTGTTTTCCTGGACAACTTCATTGCTGGCGCAGACATCAACATGATCGGCAACTGTAAAACGGCGCAAGAAGCCCAAGCTCTGGCGCGGCAGGGCCAACAGTCAGGAAACCCGTTTTTTCTGAATTCTAATACGACTCACTATAGGGCTGCAAAACCGCGCAAGAAGGTTTTAGAGCTAGAAATAGCAAG</t>
  </si>
  <si>
    <t>GAGTTACTGTCTGTTTTCCTGAAGATGGTGGTAGGCGAACTGCTGGCACGCAGCGAGATCCCCGCTGAAGTGATTGAACAACTCCTCTTTGGTCAGGTCGTACAAATGCCTGCAGGAAACCCGTTTTTTCTGAATTCTAATACGACTCACTATAGGGCGCCGAAGTCATTGAACAACGTTTTAGAGCTAGAAATAGCAAG</t>
  </si>
  <si>
    <t>GAGTTACTGTCTGTTTTCCTGGCAAAATTTGCAGGGCTATTTTGCCGCCTTGGTGATGTACCGCTTCAGTAATGGTGCGATGGTGTGGGATCTGGCTGGCGTCGTTGAGCATCAGGAAACCCGTTTTTTCTGAATTCTAATACGACTCACTATAGGGCATTACCGATGCGGTACATCGTTTTAGAGCTAGAAATAGCAAG</t>
  </si>
  <si>
    <t>GAGTTACTGTCTGTTTTCCTGGACGTCCAGGCACGTATTGTGATGAGCGATGCCGAACGTACCGATGATGATTTATACGATACCCTGATTGGCTACCGTGGCGGCAACTGGACAGGAAACCCGTTTTTTCTGAATTCTAATACGACTCACTATAGGGCGACGATGAATTATACGATAGTTTTAGAGCTAGAAATAGCAAG</t>
  </si>
  <si>
    <t>GAGTTACTGTCTGTTTTCCTGAATGCGAAACTGGTTAGCGCCACGCCGGATGTGCTGCGGCAAATTAAAACGCCAGAGGACCTGGAGAAAATCCGCCTCGCCTGTGGGATTGCAGGAAACCCGTTTTTTCTGAATTCTAATACGACTCACTATAGGGGCAAATCAATACGCCAGAGGGTTTTAGAGCTAGAAATAGCAAG</t>
  </si>
  <si>
    <t>GAGTTACTGTCTGTTTTCCTGAAAGAACTGGAACGGGCCGGTGTCATCGTGGGGAAGATCGTTTTTAATGAAGCGGTGAAAATTGAGGGTGAATGGCGAGCGTTGCTGGTGACAGGAAACCCGTTTTTTCTGAATTCTAATACGACTCACTATAGGGAAGATCGTTATTGGTGAAGCGTTTTAGAGCTAGAAATAGCAAG</t>
  </si>
  <si>
    <t>GAGTTACTGTCTGTTTTCCTGTACTGGAATCCATCCAGTCCTGATCGAGGATATTGCCACCTCGGCTACCGAGAGTTGTCCAGCCAGCAGCCCCGATAGATATCTGGGGCATCAGGAAACCCGTTTTTTCTGAATTCTAATACGACTCACTATAGGGCGGCAGCCGTGGTGGCAATAGTTTTAGAGCTAGAAATAGCAAG</t>
  </si>
  <si>
    <t>GAGTTACTGTCTGTTTTCCTGACCAATAACACGCAACTGGGCCTTACGTTTACTTATATGGCGACTGACAACATTGGTGTCCAATTACTGGCAGCGACGCCGTTCCGCCATACAGGAAACCCGTTTTTTCTGAATTCTAATACGACTCACTATAGGGGGCGACCGAGAACATTGGTGGTTTTAGAGCTAGAAATAGCAAG</t>
  </si>
  <si>
    <t>GAGTTACTGTCTGTTTTCCTGATCCGTCTGCCGAAAGATTCAACCTTTGGGTCGATGTGTGAATTTAACCCGCTGTGGCTGGATGATTTTGGTACCGGGATGGCAAATTTCTCAGGAAACCCGTTTTTTCTGAATTCTAATACGACTCACTATAGGGCGATGTGTGTATTTGGCCCGGTTTTAGAGCTAGAAATAGCAAG</t>
  </si>
  <si>
    <t>GAGTTACTGTCTGTTTTCCTGCAGCGCGCGGCGGTCCTGTTAGCAGACAGCTTTAAAGCCGGTGGTAAAGTGCTTTCCTGCCCCAACGGCGGTTCCCATTGCGACGCTATGCCAGGAAACCCGTTTTTTCTGAATTCTAATACGACTCACTATAGGGGGTGGCAAACTGCTTTCCTGGTTTTAGAGCTAGAAATAGCAAG</t>
  </si>
  <si>
    <t>GAGTTACTGTCTGTTTTCCTGATTGCTCGCGGTAAATTTACCGAAGCACAGTTTGAAACGCTGACTGAGTGGATGGACTCCTCGCTGGCGGACCGAGATGTCGATCTGGATGCAGGAAACCCGTTTTTTCTGAATTCTAATACGACTCACTATAGGGCGCTGACCGTGTGGATGGACGTTTTAGAGCTAGAAATAGCAAG</t>
  </si>
  <si>
    <t>GAGTTACTGTCTGTTTTCCTGTATCGCGAATGCCATCAATATAAATACTGTTAGAGGTATCGGCATTACGCATATAAATCCCGTCGCCAGTGGTGGAGTTACCGTTCTCACCCAGGAAACCCGTTTTTTCTGAATTCTAATACGACTCACTATAGGGTTTATATGCCTGGTGCCGATGTTTTAGAGCTAGAAATAGCAAG</t>
  </si>
  <si>
    <t>GAGTTACTGTCTGTTTTCCTGGCTTTCACCGCAGGTACTTCCGTAGCTGCGAAGTCTACTGTAACTAACGGTTACGCACAGAGCGACGCTCAGGGCCAAATGAACAAAATGGCAGGAAACCCGTTTTTTCTGAATTCTAATACGACTCACTATAGGGCTACTGTAAGTGGCGGTTACGTTTTAGAGCTAGAAATAGCAAG</t>
  </si>
  <si>
    <t>GAGTTACTGTCTGTTTTCCTGGCTTCCGCAGAACGAGCACATAAGGACCTTGACCTTGCAAAGGCTAGCGCGACCGACCCTCTGAAAAAAGCGAAAGCGGAAGCCCAGGTAACAGGAAACCCGTTTTTTCTGAATTCTAATACGACTCACTATAGGGCAAAGGCCACCGCGACCGACGTTTTAGAGCTAGAAATAGCAAG</t>
  </si>
  <si>
    <t>GAGTTACTGTCTGTTTTCCTGCTTGCGATTGAAGTTAACGTGGCCGCGAAGGATGCCGCTACTGCTAAGAAACAGGCAGATGCTCGCGTCGCACAATACATTTCCTTCCTTGCAGGAAACCCGTTTTTTCTGAATTCTAATACGACTCACTATAGGGCTGCCAAGATACAGGCAGATGTTTTAGAGCTAGAAATAGCAAG</t>
  </si>
  <si>
    <t>GAGTTACTGTCTGTTTTCCTGTAAAACCAAGACGGGCATAGGTCATGTCGGGATTGCCACCGTAACTATTTTCACCGTTACCCTTGGAAAAATAATGCAGACCAACAGCTTTCAGGAAACCCGTTTTTTCTGAATTCTAATACGACTCACTATAGGGGAAAACAGTAACGGTGGCAAGTTTTAGAGCTAGAAATAGCAAG</t>
  </si>
  <si>
    <t>GAGTTACTGTCTGTTTTCCTGAATATCGGCGCGATGTACGAAATAGAAAACGTCGAGGGTTATGGTGAAGATATGGATGCCCTGGCGGAGCCTTCAGTCTATTTTAATGCCGCAGGAAACCCGTTTTTTCTGAATTCTAATACGACTCACTATAGGGGTTATGGCGTAGATATGGATGTTTTAGAGCTAGAAATAGCAAG</t>
  </si>
  <si>
    <t>GAGTTACTGTCTGTTTTCCTGTCGCGTACTCAACACCGCCAGCGAAGAGGGGAGAAACGCCGGTGTCATGGTTTTTACCATAAACGTTGGATTTAGTGTCTGCACGCCATACCAGGAAACCCGTTTTTTCTGAATTCTAATACGACTCACTATAGGGCCACGACACGGGCGTTTCTCGTTTTAGAGCTAGAAATAGCAAG</t>
  </si>
  <si>
    <t>GAGTTACTGTCTGTTTTCCTGTTAGATCTGTACGGTAAAGTAGACGGCCTGCACTATTTCTCTGATAACAAAGATGTAGATCCCGACCAGACCTACATGCGTCTTGGCTTCACAGGAAACCCGTTTTTTCTGAATTCTAATACGACTCACTATAGGGTCTGACAACTAAGATGTAGAGTTTTAGAGCTAGAAATAGCAAG</t>
  </si>
  <si>
    <t>GAGTTACTGTCTGTTTTCCTGTTAATTTATCGGTTGGTTTAAATAACGGATAGGAGCCTTCAATTTCATTATATCCATGTTTTAGTTCATCTTCTCGCTGAAAGTTGTAGGTCAGGAAACCCGTTTTTTCTGAATTCTAATACGACTCACTATAGGGGATATAACGTAATTGAAGGCGTTTTAGAGCTAGAAATAGCAAG</t>
  </si>
  <si>
    <t>GAGTTACTGTCTGTTTTCCTGCATGGCGAACATCACGTCCGTTGTTGGTGGGTTCCTGACCATTACTAGCTCCTTCGTTGTTACCTTGATACTGCACCGCGAAGTTCAGACCCAGGAAACCCGTTTTTTCTGAATTCTAATACGACTCACTATAGGGGGAGCCAGTTATGGTCAGGAGTTTTAGAGCTAGAAATAGCAAG</t>
  </si>
  <si>
    <t>GAGTTACTGTCTGTTTTCCTGCCAGCACAAAAGGATGGCGCGTGTGCTGCATAATCAGCGTCGAATTAAAAATCAGCATACCCCCGCTGGCGACACCCGCCAGGACGCGAATCAGGAAACCCGTTTTTTCTGAATTCTAATACGACTCACTATAGGGGTATGCTGAATTTTGGTTCGGTTTTAGAGCTAGAAATAGCAAG</t>
  </si>
  <si>
    <t>GAGTTACTGTCTGTTTTCCTGGGGTGACATGACCCAGTTCGCGAAGGTTGTCTTCCGCCACGCTGTTAACAGCGGTCACCCCATAGCGATGCTGCCCGAGTGAAAATTGCAACAGGAAACCCGTTTTTTCTGAATTCTAATACGACTCACTATAGGGGTGACCGCTCTTGGCAGCGTGTTTTAGAGCTAGAAATAGCAAG</t>
  </si>
  <si>
    <t>GAGTTACTGTCTGTTTTCCTGTCATTGAGTGGCAGCTATAAGAGGCCGGGGCGTAGTAGCTGGGTTTATACTTTTCCGGCATAAAGCGACCCAGGCTTAGGGTCATCGGATTCAGGAAACCCGTTTTTTCTGAATTCTAATACGACTCACTATAGGGGTACAAACCGAGCTACTACGGTTTTAGAGCTAGAAATAGCAAG</t>
  </si>
  <si>
    <t>GAGTTACTGTCTGTTTTCCTGAGATGCCGCAGCGTAATGTGCCGCCACAGTCGATTACCGCGACATTAATTTCCGCCTCCGCGCCTTCACCTTCTTTAAATCCGTCAATAGCCAGGAAACCCGTTTTTTCTGAATTCTAATACGACTCACTATAGGGGCGGAGGCGCAAATTGGTGTGTTTTAGAGCTAGAAATAGCAAG</t>
  </si>
  <si>
    <t>GAGTTACTGTCTGTTTTCCTGCAAAGATTTCATCTACCCCACGAGAGAGCGGGAGAACGCTTTGCTCACTAGTGGCGTCAGCACCAAAACCGTACGCCATACTTTCACCATACAGGAAACCCGTTTTTTCTGAATTCTAATACGACTCACTATAGGGCACTAGCGACCAAAGCGTTCGTTTTAGAGCTAGAAATAGCAAG</t>
  </si>
  <si>
    <t>GAGTTACTGTCTGTTTTCCTGGATATGGCCTCTGCTTCTCTTCTGGACGAGGCCACCGCTGCCGCTGAAGCAATGGCGATCCCGAAACGCGTCAGCAAACTGAAAAATGCCACAGGAAACCCGTTTTTTCTGAATTCTAATACGACTCACTATAGGGTGCCGCCGATGCAATGGCGAGTTTTAGAGCTAGAAATAGCAAG</t>
  </si>
  <si>
    <t>GAGTTACTGTCTGTTTTCCTGCGTTATCTGCTGGCGAACGATGTGGCGAAGCTCACCAAAAGCGGTAAAGCCCTTTACTCCCGGATGTTGAATGCCTCTGGCGGTGTGATAGCAGGAAACCCGTTTTTTCTGAATTCTAATACGACTCACTATAGGGAAGCGGCAATGCCCTTTACTGTTTTAGAGCTAGAAATAGCAAG</t>
  </si>
  <si>
    <t>GAGTTACTGTCTGTTTTCCTGCGACCACGACCCGCGGTTTAAAGCGCCCGCTGGAACGGCCCACGTTAACCCGCCCTTGCTCCCATAGTGTGTCGAAGGCACGGTTAAAACGCAGGAAACCCGTTTTTTCTGAATTCTAATACGACTCACTATAGGGGCAAGGGCGCGTTGGCGTGGGTTTTAGAGCTAGAAATAGCAAG</t>
  </si>
  <si>
    <t>GAGTTACTGTCTGTTTTCCTGAATGCCGACAATGAAGCGTCCATTCGCTTTATGGCCGTTCATCCTGACGTGCAGGACAAACCGTTAGGCACGCTGATGGCGATGACCCTGGCAGGAAACCCGTTTTTTCTGAATTCTAATACGACTCACTATAGGGCATCCCGACCTGCAGGACAAGTTTTAGAGCTAGAAATAGCAAG</t>
  </si>
  <si>
    <t>GAGTTACTGTCTGTTTTCCTGGCGCCAGTAAGCGGTGAAATCGTGGCGGTAAACGACGCACTGAGTGATTCCCCGGAACTCCTGAACAGCGAACCGTATGCAGGCGGCTGGACAGGAAACCCGTTTTTTCTGAATTCTAATACGACTCACTATAGGGACTGAGCGAATCCCCGGAACGTTTTAGAGCTAGAAATAGCAAG</t>
  </si>
  <si>
    <t>GAGTTACTGTCTGTTTTCCTGGACACTAACCCGGTAAAAGAAGATATCGAGTATGTTGAGTCGATTAAAAACGACGTAGAGTCCTTAGGTTTTCACTGGTCTGGTAACGTCCCAGGAAACCCGTTTTTTCTGAATTCTAATACGACTCACTATAGGGCGATCAAAATCGACGTAGAGGTTTTAGAGCTAGAAATAGCAAG</t>
  </si>
  <si>
    <t>GAGTTACTGTCTGTTTTCCTGTACTGGCAAGCGTTGCGGCGATTTTCTTAGGAATGTGGCCCGATTTACCAATTCCCGAAACCACCACTTTGCCTTCACAGTGCAGGATGATCAGGAAACCCGTTTTTTCTGAATTCTAATACGACTCACTATAGGGATTGGCAAAACGGGCCACATGTTTTAGAGCTAGAAATAGCAAG</t>
  </si>
  <si>
    <t>GAGTTACTGTCTGTTTTCCTGCGATGGGGTTGGAAACCATGCTCATTACCAGGGCGCGCATCACTTCAACAATGCCTGACGGCGGCGAAATATCACCCGCGCTACTGGATAACAGGAAACCCGTTTTTTCTGAATTCTAATACGACTCACTATAGGGGCATTGTCGTAGTGATGCGCGTTTTAGAGCTAGAAATAGCAAG</t>
  </si>
  <si>
    <t>GAGTTACTGTCTGTTTTCCTGTATCGGAATAACGGAACAGGGCAGAGTGCAGCACCACGTTGCCGTTAAAGAAAGCAAACCCGTTAATTTCGTCGTTGTTGATCAGAAAAAACAGGAAACCCGTTTTTTCTGAATTCTAATACGACTCACTATAGGGTTGCTTTCTATGGCGGCAACGTTTTAGAGCTAGAAATAGCAAG</t>
  </si>
  <si>
    <t>GAGTTACTGTCTGTTTTCCTGCAGGCCCGTAGCGCCAAGGGGGCGTTGACGGTCAGTTTACTCCCTAGTTTCGCCATTCATTCCTTGGTTCCGCGACTTTCCAGCTTTAATTCAGGAAACCCGTTTTTTCTGAATTCTAATACGACTCACTATAGGGTCCCCAGTTACGCCATTCATGTTTTAGAGCTAGAAATAGCAAG</t>
  </si>
  <si>
    <t>GAGTTACTGTCTGTTTTCCTGGATAACGTGGCGATCCCGCTGATTATCGCCGGTGCCAGCGGTGATGATATTCGTCGCCCCGTGTCGGCGGCGCTGGATAAAGTCGGGCTACCAGGAAACCCGTTTTTTCTGAATTCTAATACGACTCACTATAGGGGCGGTGACGTTATTCGTCGCGTTTTAGAGCTAGAAATAGCAAG</t>
  </si>
  <si>
    <t>GAGTTACTGTCTGTTTTCCTGATAAACAACTGGCTACCATACTAAGATTGGAGTCTTTGTGAATATCACTTTCAATAATTTGATAAACGCTGTCACTTACACAATTACGTAACAGGAAACCCGTTTTTTCTGAATTCTAATACGACTCACTATAGGGAAAGCGATAATCACAAAGACGTTTTAGAGCTAGAAATAGCAAG</t>
  </si>
  <si>
    <t>GAGTTACTGTCTGTTTTCCTGCTTAAAGCGCGAAACGATCAACTTTTTGCCGAAATTGACGATCTTAATGGCGGCCAGGACCCGCTCGAAGAGCGTGCGCGTAATGAACTCACAGGAAACCCGTTTTTTCTGAATTCTAATACGACTCACTATAGGGCGATCTCAAAGGCGGCCAGGGTTTTAGAGCTAGAAATAGCAAG</t>
  </si>
  <si>
    <t>GAGTTACTGTCTGTTTTCCTGAAGGTTGCCGCTTTAGTAGGGGAAGTTCTGCCCGACGGTATGGTTAATATCATTGGCGTCCGCAGCTGCCCGTCGCGTGGTATGGATAAAGCAGGAAACCCGTTTTTTCTGAATTCTAATACGACTCACTATAGGGTATGGTCAAAATCATTGGCGGTTTTAGAGCTAGAAATAGCAAG</t>
  </si>
  <si>
    <t>GAGTTACTGTCTGTTTTCCTGGGTTTTCCTTCATTGATTGGTTTTACTTTTATGTCAGGGATGATTAACAAGTTCAAAGCTGTGTTCCCGAAAGCGCAGGTTTCTATGTATGCAGGAAACCCGTTTTTTCTGAATTCTAATACGACTCACTATAGGGGGATGATCATCAAGTTCAAAGTTTTAGAGCTAGAAATAGCAAG</t>
  </si>
  <si>
    <t>GAGTTACTGTCTGTTTTCCTGGTGGTAACCACGGCGCACCATACCCGTTTACTGACCGCTCAGCGTGAACAACTGGTGCTCCAGCGAGATGCTTTAGACATTGAATGGCGCACAGGAAACCCGTTTTTTCTGAATTCTAATACGACTCACTATAGGGTCAGCGCGATCAACTGGTGCGTTTTAGAGCTAGAAATAGCAAG</t>
  </si>
  <si>
    <t>GAGTTACTGTCTGTTTTCCTGGTCTGGTTGATGGCTGCCTTACTAAGCTTTAACCCTTCGGACCCTAGCTGGTCGCAAACCCCCTGGCATGAACCTATCCATAATTTAGGTGCAGGAAACCCGTTTTTTCTGAATTCTAATACGACTCACTATAGGGGGACCCCAGGTGGTCGCAAAGTTTTAGAGCTAGAAATAGCAAG</t>
  </si>
  <si>
    <t>GAGTTACTGTCTGTTTTCCTGATTTATCTGGCGCGTCAGGTGAACCCTGACATGGCGGACTACATTAAAAAACTGAAACTGCCCCGGATTCATCTGCGTGAAGAGTCTCGCCCAGGAAACCCGTTTTTTCTGAATTCTAATACGACTCACTATAGGGCATCAAAAATCTGAAACTGCGTTTTAGAGCTAGAAATAGCAAG</t>
  </si>
  <si>
    <t>GAGTTACTGTCTGTTTTCCTGCTGGCTTCTATCTTCATCTCCTGGTTGGCGATGCTGTTGCTGATTAATGTCTGGATCTTCTTCATGCGTCAAATGCAGGGCGGCGGTGGCACAGGAAACCCGTTTTTTCTGAATTCTAATACGACTCACTATAGGGGATGCTGTTCCTGATTGGTGGTTTTAGAGCTAGAAATAGCAAG</t>
  </si>
  <si>
    <t>GAGTTACTGTCTGTTTTCCTGATCCGCCGTGTTACCGCATTCTGGAAGGCGTGGGAAGATCCCTTTAACAGCGGCTATCAGTTAACGCAATCGCTGATGGCGTTTGGTCGCGCAGGAAACCCGTTTTTTCTGAATTCTAATACGACTCACTATAGGGGTGGGAAGAACCCTTTGGCAGTTTTAGAGCTAGAAATAGCAAG</t>
  </si>
  <si>
    <t>GAGTTACTGTCTGTTTTCCTGCGCTTCGGCGCAGCGTGATGAGCTGCGCGGGCGCTTCGTTAGGATCATTTTGTTTACTGATCCATAGCGATTCATTGCTGGAAAAGGTGTGCAGGAAACCCGTTTTTTCTGAATTCTAATACGACTCACTATAGGGAAAACGATCGTAACGAAGCGGTTTTAGAGCTAGAAATAGCAAG</t>
  </si>
  <si>
    <t>GAGTTACTGTCTGTTTTCCTGCTTTGGAGGCAAGAATTGCCGCTGCTGTCGGGGGGCTTTCTGGCTTAATAACCCCAACCAACAATGTTCTTAATTGCACTTTGCCAGAATCCAGGAAACCCGTTTTTTCTGAATTCTAATACGACTCACTATAGGGGGTTATCAACCCAGAAAGCCGTTTTAGAGCTAGAAATAGCAAG</t>
  </si>
  <si>
    <t>GAGTTACTGTCTGTTTTCCTGGTGTTGCAGGGCTATCGCGAAATGGGGCAGATGCTGGCAAAGGATAGATTTACTCTGAACCAAGCGGCGATGACCGCGCGGCGTTCCTGGCCAGGAAACCCGTTTTTTCTGAATTCTAATACGACTCACTATAGGGAAAGGACAGTTTTACTCTGAGTTTTAGAGCTAGAAATAGCAAG</t>
  </si>
  <si>
    <t>GAGTTACTGTCTGTTTTCCTGCACTGGTCATTTACGCCAGGGACACGCGCGTCGGTCTGGGGAATTAATGGTCGTTACCTCCGGCCGACTATCCGCGTCTGGAAGGGCGACGCAGGAAACCCGTTTTTTCTGAATTCTAATACGACTCACTATAGGGGGGAATCAAAGGTCGTTACCGTTTTAGAGCTAGAAATAGCAAG</t>
  </si>
  <si>
    <t>GAGTTACTGTCTGTTTTCCTGCTGCGCGTCCACCAAGCACACCGGATAGACATCCGAGTAGCGAATTAATCATACCCGCAATCCCAACCACGACTAATCCGGCGAGAATTGACAGGAAACCCGTTTTTTCTGAATTCTAATACGACTCACTATAGGGTTGCGGGTAAGATTGGTTCGGTTTTAGAGCTAGAAATAGCAAG</t>
  </si>
  <si>
    <t>GAGTTACTGTCTGTTTTCCTGCAGACGATTCAAATCGGTAGCGGTATCAGGAAAGGACTGGGCGCTAACGCTAATCCAGAAGTTGGCCGCAATGCGGCTGATGAGGATCGCGCAGGAAACCCGTTTTTTCTGAATTCTAATACGACTCACTATAGGGAAGGACTGGCCGCTGGCGCTGTTTTAGAGCTAGAAATAGCAAG</t>
  </si>
  <si>
    <t>GAGTTACTGTCTGTTTTCCTGAAAGAAGAAATTACCGACGAAGAGCTGGAAACGGCGCTGGCTGCTGAAGCGGCAGAAGACCCGGTGATGGTGGTTCCTCCGGCAGAAGAAGCAGGAAACCCGTTTTTTCTGAATTCTAATACGACTCACTATAGGGGGCTGCCGATGCGGCAGAAGGTTTTAGAGCTAGAAATAGCAAG</t>
  </si>
  <si>
    <t>GAGTTACTGTCTGTTTTCCTGATCGCCATTTCTCTGACGCTGCCCAGCGTCTGTTATATGGTGTATAAAAACGTTAACCACCCGGCGACGCAGTATTATCCGTCACCGCAAACAGGAAACCCGTTTTTTCTGAATTCTAATACGACTCACTATAGGGGGTGTACAATAACGTTAACCGTTTTAGAGCTAGAAATAGCAAG</t>
  </si>
  <si>
    <t>GAGTTACTGTCTGTTTTCCTGAACCTGGTACAGCAAGTTGCGAAAACCTGGGCGAAAGCGTGCATTAATATTATCACTAACCCGGTTAACACCACAGTTGCAATTGCTGCTGCAGGAAACCCGTTTTTTCTGAATTCTAATACGACTCACTATAGGGGAAAGCGTGGATTGGTATTAGTTTTAGAGCTAGAAATAGCAAG</t>
  </si>
  <si>
    <t>GAGTTACTGTCTGTTTTCCTGTGGCATCAGGATAACGACGCGGTTAGCCATTTAATGCGTGTTGCTAGCGGCCTGGATTCACTCCTTCTGGGGGAGCCGCAGATCCTCGGTCCAGGAAACCCGTTTTTTCTGAATTCTAATACGACTCACTATAGGGTGCCAGCGGGCTGGATTCACGTTTTAGAGCTAGAAATAGCAAG</t>
  </si>
  <si>
    <t>GAGTTACTGTCTGTTTTCCTGTTAACGCCTCCAGCGCGACAATAGCGGGGATCAACTCCATACGGTTATTGGTGGTGCGGGTGTAGCCAGCGCTAAAGGTTTTCTCGCGTCCCAGGAAACCCGTTTTTTCTGAATTCTAATACGACTCACTATAGGGCAACAACCGAATGGAGTTGAGTTTTAGAGCTAGAAATAGCAAG</t>
  </si>
  <si>
    <t>GAGTTACTGTCTGTTTTCCTGCCGGCGCGCCCGATTGCCGGGCTGAATGATTCCAAAAAGCTGAGTGAAAAACGCCGTCTCCCGCTCTATGAAGAGATCAAAGAGAAAGCGTCAGGAAACCCGTTTTTTCTGAATTCTAATACGACTCACTATAGGGGCTGAGCGATAAACGCCGTCGTTTTAGAGCTAGAAATAGCAAG</t>
  </si>
  <si>
    <t>GAGTTACTGTCTGTTTTCCTGGCGGCAACGATGATCGCCCGTGAAATTATTATTTCTGCGCTACGTGAATGGATGGCGGAGTTCCGTAAACGCAGTAGCGTGGCCGTCTCCTCAGGAAACCCGTTTTTTCTGAATTCTAATACGACTCACTATAGGGACGCGAATGCATGGCGGAGTGTTTTAGAGCTAGAAATAGCAAG</t>
  </si>
  <si>
    <t>GAGTTACTGTCTGTTTTCCTGATGGAGCATGAAGTGCGTACTGAAGGTGGGTTTCGCCTATATACTGAAAGCGATCTCCCTCGATTGAAATTTATCCGCCATGCCAGACAACCAGGAAACCCGTTTTTTCTGAATTCTAATACGACTCACTATAGGGTATATACCGTAAGCGATCTCGTTTTAGAGCTAGAAATAGCAAG</t>
  </si>
  <si>
    <t>GAGTTACTGTCTGTTTTCCTGAGTCTTCTCGAAACTGGCTGATGGAGAGATCGAAAGTAGGGGCTTTAGCCAGCAGATACTGCGCGGTCGTTGCCGTATCTGGTGTTTGTGCCAGGAAACCCGTTTTTTCTGAATTCTAATACGACTCACTATAGGGATCTGCTGGGTGGAGCCCCTGTTTTAGAGCTAGAAATAGCAAG</t>
  </si>
  <si>
    <t>GAGTTACTGTCTGTTTTCCTGTACTGGCGTAATGTTGAATGTGCTCGCCATCCAGCCAGACATGCTTATGAGCAGGCGTCATCACCCGGCTTAAGGTACGCAGTAACGTGGACAGGAAACCCGTTTTTTCTGAATTCTAATACGACTCACTATAGGGGATGACGCCAGCTCATGGGCGTTTTAGAGCTAGAAATAGCAAG</t>
  </si>
  <si>
    <t>GAGTTACTGTCTGTTTTCCTGTCACCGGAGCATCAATCGCCAGCAGTGAGGGGGTCAGGGTGACGCTAGTGGAAACAATACGCTGCGGCTGGCTTTCCAGTGTATGTGTGCCCAGGAAACCCGTTTTTTCTGAATTCTAATACGACTCACTATAGGGTCCACCAGCCTCACCCTGACGTTTTAGAGCTAGAAATAGCAAG</t>
  </si>
  <si>
    <t>GAGTTACTGTCTGTTTTCCTGCATCTGCGGTGATGGTCGAAACGCCAGGCGGGTGTAAGTTCTGCTCAGCGGCGGTAACGACAATAGTATCGTCATGTGAAACAGGAGTATCCAGGAAACCCGTTTTTTCTGAATTCTAATACGACTCACTATAGGGCGCCGCCGACCAGAACTTACGTTTTAGAGCTAGAAATAGCAAG</t>
  </si>
  <si>
    <t>GAGTTACTGTCTGTTTTCCTGTAATGATGGGTGCGGAAGGCGAGGTTTTTGCGGACGTCAGGCCGTTAAGCGATCCGGCATTCCACAAACCTGCTGTTAGCGCCGTTTCTAACAGGAAACCCGTTTTTTCTGAATTCTAATACGACTCACTATAGGGGATCGCTCATCGGCCTGACGGTTTTAGAGCTAGAAATAGCAAG</t>
  </si>
  <si>
    <t>GAGTTACTGTCTGTTTTCCTGCAATAAAGATTGTCTTTACTTCACGGCGGTGAGCGTAAGCCACATCATTGTCCAGATCGTTAAGCAGATGCTGAACATAATCGTCGTGCGGCAGGAAACCCGTTTTTTCTGAATTCTAATACGACTCACTATAGGGCAACGATGTCGCTTACGCTCGTTTTAGAGCTAGAAATAGCAAG</t>
  </si>
  <si>
    <t>GAGTTACTGTCTGTTTTCCTGAAAATCGACGAACTGGATTTGCATCGCGCAATTGTCGCATTGAGTGAAAAAATGAAAGCCCTTGATGACAATGCCAGTAAGAAAAAAGATGCAGGAAACCCGTTTTTTCTGAATTCTAATACGACTCACTATAGGGATTGAGCGATAAAATGAAAGGTTTTAGAGCTAGAAATAGCAAG</t>
  </si>
  <si>
    <t>GAGTTACTGTCTGTTTTCCTGGCGCCGCACCCAGCACAATGGCAAAGCTGGCTCCGGCGTTCACGTTAAGCAAGCCGGGGTCCCCAAGTGGGTTTCGGGTGAGGGTTTGCATCAGGAAACCCGTTTTTTCTGAATTCTAATACGACTCACTATAGGGACCCCGGCTAGCTTGGCGTGGTTTTAGAGCTAGAAATAGCAAG</t>
  </si>
  <si>
    <t>GAGTTACTGTCTGTTTTCCTGCTGTCACTGGATAACGTTTTTGATGAAGAAAGCTTTCTTGCTTTTAACAAACGTGTGCACCACCGTCTGAAAAACAACGAGAAAGTCACCTCAGGAAACCCGTTTTTTCTGAATTCTAATACGACTCACTATAGGGTGCTTTCAAGAAACGTGTGCGTTTTAGAGCTAGAAATAGCAAG</t>
  </si>
  <si>
    <t>GAGTTACTGTCTGTTTTCCTGCAGGAAGAAATTTCCCGCCTGCAACAGCAAATAAAACAGTGGGATGATGACTACTGGAACCAAGGAAAAAGTGAGGTGGAAGACGGTGTTTCAGGAAACCCGTTTTTTCTGAATTCTAATACGACTCACTATAGGGGTGGGACGAAGACTACTGGAGTTTTAGAGCTAGAAATAGCAAG</t>
  </si>
  <si>
    <t>GAGTTACTGTCTGTTTTCCTGGGGCGAGGGCTTTCGCGGTGTCGAGCAGTGCACCGCCACCGACGTTAATCACCACGCTGCCCTCGTCACCGGACTCAGCCGCCAGTTGTTGCAGGAAACCCGTTTTTTCTGAATTCTAATACGACTCACTATAGGGCAGCGTGGTCATTGGCGTCGGTTTTAGAGCTAGAAATAGCAAG</t>
  </si>
  <si>
    <t>GAGTTACTGTCTGTTTTCCTGTTGCTGTTTCGTCTTGCGCGAGCGTGGGACCGGCGTGCCGATGCTAAAGAAGCCCTGTCCGCGCGTTTATTTACGCCTGCGGCAAAATTTGCAGGAAACCCGTTTTTTCTGAATTCTAATACGACTCACTATAGGGCCGATGCCATAGAAGCCCTGGTTTTAGAGCTAGAAATAGCAAG</t>
  </si>
  <si>
    <t>GAGTTACTGTCTGTTTTCCTGACTGTTTAAGGGTATGCGCCAGCCCAAGCCCAATGGCGGTATGTTTATCATGACCACACCCATGCATCATTCCGGCGTTACATGACGCAAACAGGAAACCCGTTTTTTCTGAATTCTAATACGACTCACTATAGGGGTGGTCATGTTGGACATACCGTTTTAGAGCTAGAAATAGCAAG</t>
  </si>
  <si>
    <t>GAGTTACTGTCTGTTTTCCTGCTTTAAAGCGCCATGATGCCTGAATGTTTGGGAGCGTGCGGGTATTAAACATACCGGCAAAGGCTTCCGGGTGCCAGGTGAGTGCCGCATCCAGGAAACCCGTTTTTTCTGAATTCTAATACGACTCACTATAGGGTATGTTCAAAACCCGCACGCGTTTTAGAGCTAGAAATAGCAAG</t>
  </si>
  <si>
    <t>GAGTTACTGTCTGTTTTCCTGGAGGAACTGTACGGTGTTCCTTCACCGTGCATTATTTCAACTACTGAAGATGCCGTATACTCCCAACCCCAGCCGTTTACCGGGGAACAAACAGGAAACCCGTTTTTTCTGAATTCTAATACGACTCACTATAGGGCTACCGAAGTTGCCGTATACGTTTTAGAGCTAGAAATAGCAAG</t>
  </si>
  <si>
    <t>GAGTTACTGTCTGTTTTCCTGGGTTGATATCACGGCAAACATCCGTCGGGAGCTCCAGCATACTTTCAGTGATATCGTGCTTTACCTCTCCGGCCGTGATCTTATTTTTAACCAGGAAACCCGTTTTTTCTGAATTCTAATACGACTCACTATAGGGCACCGAAAGAATGCTGGAGCGTTTTAGAGCTAGAAATAGCAAG</t>
  </si>
  <si>
    <t>GAGTTACTGTCTGTTTTCCTGATTTCCGTTTGGTGTTGTCTGAAGTCGAATACCAGACGGTATCGTTAGGCGTTGCACAACCCCTCATCGCACCCGTATTCGGGCAGTGTAGCAGGAAACCCGTTTTTTCTGAATTCTAATACGACTCACTATAGGGGTTGTGCAAGGCCTGGCGATGTTTTAGAGCTAGAAATAGCAAG</t>
  </si>
  <si>
    <t>GAGTTACTGTCTGTTTTCCTGCTTCTTCGTCTGGTGTTTCCGTCATCAAGGCGGATCGTTGCTGGCTAGCAACGATGGTTTGTGCCGCGCCAGCCTTGCGCAGCTCATAGCTCAGGAAACCCGTTTTTTCTGAATTCTAATACGACTCACTATAGGGTCGTTGCCACCCAGCAACGAGTTTTAGAGCTAGAAATAGCAAG</t>
  </si>
  <si>
    <t>GAGTTACTGTCTGTTTTCCTGCTTCGGCAGCCAGTAGATAGTTCACCAGGGGTTGTTCCGCGTGATCAGCATTTTTCGCCATCAGCTTTTCAACTTGCTGATAATCGCCTTCCAGGAAACCCGTTTTTTCTGAATTCTAATACGACTCACTATAGGGTGCCGATCAGGCGGAACAACGTTTTAGAGCTAGAAATAGCAAG</t>
  </si>
  <si>
    <t>GAGTTACTGTCTGTTTTCCTGCGCGCAGACGTAAACGCGGTAGTTCAGCGAGGGCAGCTGCCAGCTCATCCAGTTCAGCCAGTTGAATCCCGGACTTACTGTTTTCATCACTCAGGAAACCCGTTTTTTCTGAATTCTAATACGACTCACTATAGGGACTGGACGACCTGGCAGCTGGTTTTAGAGCTAGAAATAGCAAG</t>
  </si>
  <si>
    <t>GAGTTACTGTCTGTTTTCCTGTTGTTGTGGGATCGCTTAACTTGATTTCCGGTCGAGCAATAGCGTCACCACCAAGCACGCCAGTAAATGTTTTGCTGACCGAACCTAACTCCAGGAAACCCGTTTTTTCTGAATTCTAATACGACTCACTATAGGGGGTGGCGACCCTATTGCTCGGTTTTAGAGCTAGAAATAGCAAG</t>
  </si>
  <si>
    <t>GAGTTACTGTCTGTTTTCCTGGCTGAGTTGCGTGTGGATCAAGACAAACTTGAACAGGATCTTACTGACGCAGGTTTTGCTCGAGAAGATATCTACAATGCCCTGCTATGGCCAGGAAACCCGTTTTTTCTGAATTCTAATACGACTCACTATAGGGATCTTACCGTCGCAGGTTTTGTTTTAGAGCTAGAAATAGCAAG</t>
  </si>
  <si>
    <t>GAGTTACTGTCTGTTTTCCTGATTTTAATGATGATGAGCCTTTACCAATTTCATGGCGGTGAAAATTATCCACGATTTCCATCCCATTTTTATCCGTATGTGTGACCACAATCAGGAAACCCGTTTTTTCTGAATTCTAATACGACTCACTATAGGGTGGAAATCGAGGATGGTTTTGTTTTAGAGCTAGAAATAGCAAG</t>
  </si>
  <si>
    <t>GAGTTACTGTCTGTTTTCCTGGGCGTGACGTTAACTGATGCCGGTGAAAGTTTTTATCAGCACGCTAGTCTAATTCTTGACTAGCTGCGCGCAGCCCAAGAGGATATTCGCCCAGGAAACCCGTTTTTTCTGAATTCTAATACGACTCACTATAGGGGCACGCCAGACTAATTCTTGGTTTTAGAGCTAGAAATAGCAAG</t>
  </si>
  <si>
    <t>GAGTTACTGTCTGTTTTCCTGGCGTTACGGCTGTTACCTTCGCACTGGGCGCAGCTCGAACAGCTTAACGCACCAACGGTATTGCCGGAATTACTCAAGAGCGAGAATGGCCCAGGAAACCCGTTTTTTCTGAATTCTAATACGACTCACTATAGGGGCAGCTCGATCAGCTTGGCGGTTTTAGAGCTAGAAATAGCAAG</t>
  </si>
  <si>
    <t>GAGTTACTGTCTGTTTTCCTGCCAGTCGACTGTCAACTTCGCTTTCCATCGGGAGACCCGCCAACTCATCTGGAGAGATCGGGTCAATAAAATTATTAAAGCCGCGTTTTAACAGGAAACCCGTTTTTTCTGAATTCTAATACGACTCACTATAGGGTCCAGACGACTTGGCGGGTCGTTTTAGAGCTAGAAATAGCAAG</t>
  </si>
  <si>
    <t>GAGTTACTGTCTGTTTTCCTGTATAGGCGGTACGGCTGGCGATCAACGTTTCGGAGTTGAATTTATTAATAGTGGTATCAAAACCATAATCCGGGCCGTACATATGGATCGCCAGGAAACCCGTTTTTTCTGAATTCTAATACGACTCACTATAGGGCCACTATCATTAAATTCAACGTTTTAGAGCTAGAAATAGCAAG</t>
  </si>
  <si>
    <t>GAGTTACTGTCTGTTTTCCTGGCGCTGTTCGCGGGCGATCTGTTCCGTATGTACAGCCGTTATGCTGAAGCCCGCCGCTCCCGGGTAGAAATCATGAGCGCCAGCGAGGGTGCAGGAAACCCGTTTTTTCTGAATTCTAATACGACTCACTATAGGGGTTATGCCGTAGCCCGCCGCGTTTTAGAGCTAGAAATAGCAAG</t>
  </si>
  <si>
    <t>GAGTTACTGTCTGTTTTCCTGGTTCTTAGGGGGTATCTTTGACTACGACGGGAAGAAAGAGCGTCTAAAAGAAGTAAACGCCGAGCTGGAACAGCCGGATGTCTGGAACGAACAGGAAACCCGTTTTTTCTGAATTCTAATACGACTCACTATAGGGAGAAAGAGCCTCTGGAAGAAGTTTTAGAGCTAGAAATAGCAAG</t>
  </si>
  <si>
    <t>GAGTTACTGTCTGTTTTCCTGCATAGCCTTTACTGGCGTTGATGATGACAGGGGAGCCTAAACCTTCAAAGGGTTGTGCAGGTTGATCCGGTAAATCATCACCAAAAAACTTCAGGAAACCCGTTTTTTCTGAATTCTAATACGACTCACTATAGGGCCCTTCGAACGTTTAGGCTCGTTTTAGAGCTAGAAATAGCAAG</t>
  </si>
  <si>
    <t>GAGTTACTGTCTGTTTTCCTGAACCGCCCACCGCCATAATCGACAGCCGGAATCCGGCAATGCGGTTAGACAGCATGCGCAGGATTTCATTATAAATATCGACGATCAAGTACAGGAAACCCGTTTTTTCTGAATTCTAATACGACTCACTATAGGGGTCCAACCGGATTGCCGGATGTTTTAGAGCTAGAAATAGCAAG</t>
  </si>
  <si>
    <t>GAGTTACTGTCTGTTTTCCTGGCTCCGGCGAATGCACAGGCGCGAAGGCAATGGCAACGTCCAACTCATCGCGGCAAAGCATATCCTCGATTTTCTCCTGCGACATTTCCTGCAGGAAACCCGTTTTTTCTGAATTCTAATACGACTCACTATAGGGGCCGCGACGTGTTGGACGTTGTTTTAGAGCTAGAAATAGCAAG</t>
  </si>
  <si>
    <t>GAGTTACTGTCTGTTTTCCTGTTGACCAACAGCCTGACTCAGTGGCTTCAGGGGATGCAGCAGGGTAGCATTGTTATGCTCCCGGTGATCATGGGTCTGATGCTGGCGTTCGCAGGAAACCCGTTTTTTCTGAATTCTAATACGACTCACTATAGGGGCAGGGCAGGATTGTTATGCGTTTTAGAGCTAGAAATAGCAAG</t>
  </si>
  <si>
    <t>GAGTTACTGTCTGTTTTCCTGTACCCAGCATCGCAACCAGAGACACGAGGGCAACCGACACCGGACTAGCGATAATCCCCATCTGTGCACCGATAGAACTTGCCGCCATCGGCAGGAAACCCGTTTTTTCTGAATTCTAATACGACTCACTATAGGGCGCCAGTCCCGTGTCGGTTGGTTTTAGAGCTAGAAATAGCAAG</t>
  </si>
  <si>
    <t>GAGTTACTGTCTGTTTTCCTGCCGCCGGGGAGGCACAAATGGCAGCAGCTGCGCCACGACTGATATTAACGTTTACCATCACCCCAAATAGGGTTGCCATCAGCAAAACACCCAGGAAACCCGTTTTTTCTGAATTCTAATACGACTCACTATAGGGGTGATGGTATACGTTGGTATGTTTTAGAGCTAGAAATAGCAAG</t>
  </si>
  <si>
    <t>GAGTTACTGTCTGTTTTCCTGTGGCATTTTGTTTCCCATGGTGAAATGTGGGTGCCCATGCCGGGTGATGCGGCCTGCGTTTCCTTGAGCGATACTCACGAGCAGGTCAATTCAGGAAACCCGTTTTTTCTGAATTCTAATACGACTCACTATAGGGCGGGCGATGGGGCCTGCGTTGTTTTAGAGCTAGAAATAGCAAG</t>
  </si>
  <si>
    <t>GAGTTACTGTCTGTTTTCCTGGCGTATTCGCCACCGGGTAGAGTTTCGGGGTCGCCTTATTAACACTAACATCGGTCGCCTGAGCGGAAAGCAGTACGGCAATCAGCAATTCCAGGAAACCCGTTTTTTCTGAATTCTAATACGACTCACTATAGGGTGTCAGTGTAAATAAGGCGAGTTTTAGAGCTAGAAATAGCAAG</t>
  </si>
  <si>
    <t>GAGTTACTGTCTGTTTTCCTGCGTTAACCACCGCTGGCGCGGCGCGGCGAAGGGCCAGATTATAGCTAGCAGGCGTCTCATCGGTACTGTCAAATTGCGGAGTGGAAAGCGGCAGGAAACCCGTTTTTTCTGAATTCTAATACGACTCACTATAGGGGCCTGCCAGGTATAATCTGGGTTTTAGAGCTAGAAATAGCAAG</t>
  </si>
  <si>
    <t>GAGTTACTGTCTGTTTTCCTGGGCAGTTCCAGTAGAAAGTATGGTTCCAGAGGTGAGCTGCGTTGTTAAATACGCCACCTTCAGAGCTGCGAATAATCTCTTCCAGTGATTTCAGGAAACCCGTTTTTTCTGAATTCTAATACGACTCACTATAGGGCGTATTCAAGAACGCAGCTCGTTTTAGAGCTAGAAATAGCAAG</t>
  </si>
  <si>
    <t>GAGTTACTGTCTGTTTTCCTGTTCCATATTCATGCCAAAGGAAGCTGGGAGCCAGCCACCAAAGATAACAAAGCCAGCGCCGCGGAATCCGCAGGCGGGCATCTTGATCCACCAGGAAACCCGTTTTTTCTGAATTCTAATACGACTCACTATAGGGGCCAGCCACGAAAGATGGCAGTTTTAGAGCTAGAAATAGCAAG</t>
  </si>
  <si>
    <t>GAGTTACTGTCTGTTTTCCTGGAAATTATTTATCAGGAACTCATCAATAGCACGCCACCAGCCCCTAGGACGAGTGGGCTAATCCCGCGGGTCGGTAAGCTGTGGGGTAAACCAGGAAACCCGTTTTTTCTGAATTCTAATACGACTCACTATAGGGCCCCAGGACCAGTGGGCTAAGTTTTAGAGCTAGAAATAGCAAG</t>
  </si>
  <si>
    <t>GAGTTACTGTCTGTTTTCCTGCCTGGGTGAGCGGGTTCAGGCTGGCAATGGAGGTTTCTACCTGGCTATCGCGCTGCGCCTGGGGTAGATGCAGCCAAATGTGCAATGTAGGCAGGAAACCCGTTTTTTCTGAATTCTAATACGACTCACTATAGGGGCGACAGCCTGGTAGAAACCGTTTTAGAGCTAGAAATAGCAAG</t>
  </si>
  <si>
    <t>GAGTTACTGTCTGTTTTCCTGCTTTATTGGTGAGTGAGGAGGTGGGTTCATGGATGATGATGACTTTAGCATCGAGCATCAGCGTTTTGGCAATTTCTAGCATCTGCTTGTGCAGGAAACCCGTTTTTTCTGAATTCTAATACGACTCACTATAGGGCGATGCCAATGTCATCATCAGTTTTAGAGCTAGAAATAGCAAG</t>
  </si>
  <si>
    <t>GAGTTACTGTCTGTTTTCCTGTATTGAAGATAATCTCTTTGGCTTTCTCCAGCGTCGAGGCTGTTTTACAGCATTGAAAGCCTGCCATTTGTGCTACGTATCGGCGATTCAGCAGGAAACCCGTTTTTTCTGAATTCTAATACGACTCACTATAGGGAGGCTTTCATTGCTGTGGAAGTTTTAGAGCTAGAAATAGCAAG</t>
  </si>
  <si>
    <t>GAGTTACTGTCTGTTTTCCTGGAGGATATCCGCCGGGCGGATGTTGCTCTGTTGATTACGGATATTGAGCTTGCCGGTGCCGCTCGATTTGAACATTGCCGCTATGTGCAATCAGGAAACCCGTTTTTTCTGAATTCTAATACGACTCACTATAGGGATATCGAGCATGCCGGTGCCGTTTTAGAGCTAGAAATAGCAAG</t>
  </si>
  <si>
    <t>GAGTTACTGTCTGTTTTCCTGTTTCTGGTGAATCCAGATCGATCAACACGGGGGTAAATCCCATGCTATTCATGCGCTCAACATCATCCGGTTTCCGGCAACCTGCCAGCACCAGGAAACCCGTTTTTTCTGAATTCTAATACGACTCACTATAGGGATGAACAGCTTGGGATTTACGTTTTAGAGCTAGAAATAGCAAG</t>
  </si>
  <si>
    <t>GAGTTACTGTCTGTTTTCCTGTTTCCTGCATCAGTTGCATCGCCTGCTGCGAGTTCAGCTCTTCTTCACGCGGCAGCACTTTATCCAGCAGGGCGCGGATCGCCTCTTCCGGCAGGAAACCCGTTTTTTCTGAATTCTAATACGACTCACTATAGGGGCCGCGCGATGAAGAGCTGAGTTTTAGAGCTAGAAATAGCAAG</t>
  </si>
  <si>
    <t>GAGTTACTGTCTGTTTTCCTGATGGCAAGCCAGCAGGGCGAGACGATGTGGGGACCGCTGCACATTAATTTGATTCCCACAGTTGGACCGTACCTGCTACCGCATATTATCCCAGGAAACCCGTTTTTTCTGAATTCTAATACGACTCACTATAGGGGACCGCTGCTCATTGGTTTGGTTTTAGAGCTAGAAATAGCAAG</t>
  </si>
  <si>
    <t>GAGTTACTGTCTGTTTTCCTGAAATTCAATGTCGATGAAGAGCATCCGCACATTGTTGTGAAGGCTGATGCTGATAAACACCCGCTGGAGCTGCTGGTGAAAGCGTGCCCCGCAGGAAACCCGTTTTTTCTGAATTCTAATACGACTCACTATAGGGGAAGGCCGAAGCTGATAAACGTTTTAGAGCTAGAAATAGCAAG</t>
  </si>
  <si>
    <t>GAGTTACTGTCTGTTTTCCTGCTGTTGATCCAGCATCCCAGCGCGACTTAAGTCGTCAAAGCAAGTAATGATTCTATGATTGATGGTGGAATTAGTGACGGTGATTTACTGACAGGAAACCCGTTTTTTCTGAATTCTAATACGACTCACTATAGGGCGTCAAAGCTAGTGGTGATTGTTTTAGAGCTAGAAATAGCAAG</t>
  </si>
  <si>
    <t>GAGTTACTGTCTGTTTTCCTGATTGATGAGGCATTCTGCGATCTGACAGGTGTGCGTAATTGTCGTGATCTGACTGATTTTCCCAGAGAAATTCGCGCAACGGTGCTACAACCAGGAAACCCGTTTTTTCTGAATTCTAATACGACTCACTATAGGGTGTCGCGATGTGACTGATTTGTTTTAGAGCTAGAAATAGCAAG</t>
  </si>
  <si>
    <t>GAGTTACTGTCTGTTTTCCTGTGGCGCTCATTTCATAGATATGCTCATGGGAGGCCATATCGACTTCAATCCAGCGTTCACGGCGAAAGTTCTCTTTTAATGCCGCCATTTCCAGGAAACCCGTTTTTTCTGAATTCTAATACGACTCACTATAGGGGGATCGAAGACGATATGGCCGTTTTAGAGCTAGAAATAGCAAG</t>
  </si>
  <si>
    <t>GAGTTACTGTCTGTTTTCCTGGCCGAATCGGTTACTAACCCGCAGCGTGGGCCAGTTATCTGGATTAACGCGCAGGAGTGCACCGGTTGTACGGAATCTCTGCTTCGTGCAACAGGAAACCCGTTTTTTCTGAATTCTAATACGACTCACTATAGGGCCAGTTATCAGGATTGGCGCGTTTTAGAGCTAGAAATAGCAAG</t>
  </si>
  <si>
    <t>GAGTTACTGTCTGTTTTCCTGCTTGGTGAAGCATCGCGCGGGACACCGATCAACGATATCGCCACTAGCCTGGCAGTGGCCATTGCACTCTCCGGCGTGCTGACGATGTTGACAGGAAACCCGTTTTTTCTGAATTCTAATACGACTCACTATAGGGTCGCCACCACCCTGGCAGTGGTTTTAGAGCTAGAAATAGCAAG</t>
  </si>
  <si>
    <t>GAGTTACTGTCTGTTTTCCTGATTCCGGTGATTTGCTACAACACCTGTATTAATCAAAAGGGGGTTGATAAATATGTCTCCCCGTATCTGGTCGGCGATCCGCTGGAATTTGCAGGAAACCCGTTTTTTCTGAATTCTAATACGACTCACTATAGGGGGGGGTCGAAAAATATGTCTGTTTTAGAGCTAGAAATAGCAAG</t>
  </si>
  <si>
    <t>GAGTTACTGTCTGTTTTCCTGTTTCCCGGATTATTAAGGGGCGGAATTGGGGCCATCATGTGGTTTAATTTGCAATGTTACGCGGGGTCACTGGCCTGCTTGATTCTGATTGCAGGAAACCCGTTTTTTCTGAATTCTAATACGACTCACTATAGGGCCATCATGTCGTTTGGTTTGGTTTTAGAGCTAGAAATAGCAAG</t>
  </si>
  <si>
    <t>GAGTTACTGTCTGTTTTCCTGTCATTGTGATTCCATCGTAAGCATTACAGGTCGTCGCTAACTTATTAAATGCTTGCCAGTCTGAGAGATCTAGTTTGTGGATCTCAACAGTCAGGAAACCCGTTTTTTCTGAATTCTAATACGACTCACTATAGGGCATTCAATATGTTAGCGACGGTTTTAGAGCTAGAAATAGCAAG</t>
  </si>
  <si>
    <t>GAGTTACTGTCTGTTTTCCTGGGTGACGAAACCTCGCCATCCCAGCGTTCTTACTCCGTTTTGCGTAGTAAATTTGATGCCTCCCTGATGGAGCAGGCCGAAGAAGCGGGCGCAGGAAACCCGTTTTTTCTGAATTCTAATACGACTCACTATAGGGTGCGCAGTATATTTGATGCCGTTTTAGAGCTAGAAATAGCAAG</t>
  </si>
  <si>
    <t>GAGTTACTGTCTGTTTTCCTGGCAAAACTGGGTTATCGCCTTAAAGCGGCGGTGTCTAACGATGCTAGCACCGTCAGCGTACACCACGGTAAAGCGACAGTGAAACACATGGCAGGAAACCCGTTTTTTCTGAATTCTAATACGACTCACTATAGGGTGCCAGCACGGTCAGCGTACGTTTTAGAGCTAGAAATAGCAAG</t>
  </si>
  <si>
    <t>GAGTTACTGTCTGTTTTCCTGCAGAAAGCAGGCTTTGATCTGATCCTCTGTGGCGATGGTTCTTCTGACCTTTATGCCCAGCACCTTGGTCTGCTGGTGGGCGAAATCCTCACAGGAAACCCGTTTTTTCTGAATTCTAATACGACTCACTATAGGGTTCCGACCTATATGCCCAGCGTTTTAGAGCTAGAAATAGCAAG</t>
  </si>
  <si>
    <t>GAGTTACTGTCTGTTTTCCTGTGGCTGGCGCTAAGCCTGGCGGTGGCCTGCGTGCTGGCGCTGGGTAATATCAGCGATCGCATCCAGAAGGGCTTAAGCCAGCAAAGCCGTGCAGGAAACCCGTTTTTTCTGAATTCTAATACGACTCACTATAGGGGGGCAATATGAGCGATCGCAGTTTTAGAGCTAGAAATAGCAAG</t>
  </si>
  <si>
    <t>GAGTTACTGTCTGTTTTCCTGGGCCCGGCGATTGCCCAGGCGTTCGACGCTGAAGGCAAACCGAGTAAAGCGGCAGAAGGTTCCGCGCGTGGTTGCGGTATTACCGTTGACCCAGGAAACCCGTTTTTTCTGAATTCTAATACGACTCACTATAGGGCGAGCAAAGGGGCAGAAGGTGTTTTAGAGCTAGAAATAGCAAG</t>
  </si>
  <si>
    <t>GAGTTACTGTCTGTTTTCCTGACCTACGGTCTGGAACGTCTGGCCATGTACATTCAGGGCGTAGATAGCGTTTACGACCTCCTCTGGAGCGACGGCCCGCTGGGTAAAACCACAGGAAACCCGTTTTTTCTGAATTCTAATACGACTCACTATAGGGCGTAGACAGGGTTTACGACCGTTTTAGAGCTAGAAATAGCAAG</t>
  </si>
  <si>
    <t>GAGTTACTGTCTGTTTTCCTGCCAGCTCCTGCTGGTAGCTGTAGATAGGGAGAATATGGTGTTGGTTAACTGCACCTGTCTGGAGTTTACGGGCACTACTGGTCTTGTACTCCAGGAAACCCGTTTTTTCTGAATTCTAATACGACTCACTATAGGGAGTCAACCATCACCATATTCGTTTTAGAGCTAGAAATAGCAAG</t>
  </si>
  <si>
    <t>GAGTTACTGTCTGTTTTCCTGGTCCACTATATCTATCATCAACACCGTGCCACAGCGGCGGCACCTGATAAACCGTTATACCACCGCTTTATCAACGGTCATGAACCGTGCGCAGGAAACCCGTTTTTTCTGAATTCTAATACGACTCACTATAGGGACCCGATAATCCGTTATACCGTTTTAGAGCTAGAAATAGCAAG</t>
  </si>
  <si>
    <t>GAGTTACTGTCTGTTTTCCTGGTAAAACCCCTTTATTTAATACATACCGGAGGATATCAAGAAGATTATTACCGGGTATGGCTTCAAGGTTTGCCTGCTTAATTTCCTGTAACAGGAAACCCGTTTTTTCTGAATTCTAATACGACTCACTATAGGGTAACAATCTACTTGATATCCGTTTTAGAGCTAGAAATAGCAAG</t>
  </si>
  <si>
    <t>GAGTTACTGTCTGTTTTCCTGCTGCTTTCGAATCTGGAATACAAATCTTTTAGTGACTTCGCTTCTGATTTACTCGGGCCGTCCGCAGGATATTTCACCGGCTGGACTTACTCAGGAAACCCGTTTTTTCTGAATTCTAATACGACTCACTATAGGGCTTCCGATTAACTCGGGCCGGTTTTAGAGCTAGAAATAGCAAG</t>
  </si>
  <si>
    <t>GAGTTACTGTCTGTTTTCCTGAGCCAACGACTTCTTTTGCCGGAAAACGTCCGCCAGCCCATAAATTAATAGTGACCGCCGCCTTAAAATGACCACCAGAAATATGACCAACCAGGAAACCCGTTTTTTCTGAATTCTAATACGACTCACTATAGGGGGCGGTCACAATTGGTTTATGTTTTAGAGCTAGAAATAGCAAG</t>
  </si>
  <si>
    <t>GAGTTACTGTCTGTTTTCCTGGTAATCGAAGGCTTCTGGCGCGATACGACGGGGCTCTTACGTCCTAATAAAAAAAGCGGTGTGGCAACCGATGCCTCATGTTTTCCGCTGGCAGGAAACCCGTTTTTTCTGAATTCTAATACGACTCACTATAGGGCTCTTACGTGCTGGTAAAAAGTTTTAGAGCTAGAAATAGCAAG</t>
  </si>
  <si>
    <t>GAGTTACTGTCTGTTTTCCTGCGTCAGGAAGAGCACATCGAACTGATCGCCTCCGAAAACTACACTAGCCCGCGCGTAATGCACCCGCAGGGTTCTCAGCTGACCAACAAATCAGGAAACCCGTTTTTTCTGAATTCTAATACGACTCACTATAGGGCACCAGCCCCCGCGTAATGCGTTTTAGAGCTAGAAATAGCAAG</t>
  </si>
  <si>
    <t>GAGTTACTGTCTGTTTTCCTGCGCAAGGGACGCCCGCTTTTTTCATCGGGGCGATTGCGGATACTTTATCGCCCATCAGGCGAATGGTTTCTGCTTTCGGGCCAATGAAGATCAGGAAACCCGTTTTTTCTGAATTCTAATACGACTCACTATAGGGCGACAAAGTTTCCGCAATCGGTTTTAGAGCTAGAAATAGCAAG</t>
  </si>
  <si>
    <t>GAGTTACTGTCTGTTTTCCTGGCGCTGGACATTCGTCCACCAGCCCAGGGGCTGGCACTGGTTTCTAACGCGCGTACCCAGTTCACGGGCGATACCGCTTCATTGCTGGTGGCAGGAAACCCGTTTTTTCTGAATTCTAATACGACTCACTATAGGGCTGGCACTGCTTTCTGGCGCGTTTTAGAGCTAGAAATAGCAAG</t>
  </si>
  <si>
    <t>GAGTTACTGTCTGTTTTCCTGTTTATTCATTCGTTTTTTCTTGCCAGCTGGATGCTCACTGATAATAATTTAGCTACGCAGGATTATGCAAGTTGGCCCACGCACACGATAGCAGGAAACCCGTTTTTTCTGAATTCTAATACGACTCACTATAGGGTGCTCACTGTTAATGGTTTAGTTTTAGAGCTAGAAATAGCAAG</t>
  </si>
  <si>
    <t>GAGTTACTGTCTGTTTTCCTGCCCGCAGGTCAAATTTATCCTGTAAGGTGGGCAGACGCTCACCGTTAGTATCGACAACAGTAATATCGTTGTTCTCGCCAACCAGGTTTTCCAGGAAACCCGTTTTTTCTGAATTCTAATACGACTCACTATAGGGATACCAACGCTGAGCGTCTGGTTTTAGAGCTAGAAATAGCAAG</t>
  </si>
  <si>
    <t>GAGTTACTGTCTGTTTTCCTGCTTGCCACTCTACGGCTCCGTAATCCCCGGGGGCGGTAACAGATTTACGATACTCTAAAAACCCCGGATTGACATGCTCTTTGAAGTATTCCAGGAAACCCGTTTTTTCTGAATTCTAATACGACTCACTATAGGGTATCGCAAAACTGTTACCGCGTTTTAGAGCTAGAAATAGCAAG</t>
  </si>
  <si>
    <t>GAGTTACTGTCTGTTTTCCTGATCTTACTGTTGCTGGGATCGGTGGCGTTTCTGGTGGGCACCACTAGCGGCCTGCATCTCCTATTTAAAGCGGCGGATCGCTGGGTGCCAGCAGGAAACCCGTTTTTTCTGAATTCTAATACGACTCACTATAGGGCACCACCAGGGGCCTGCATCGTTTTAGAGCTAGAAATAGCAAG</t>
  </si>
  <si>
    <t>GAGTTACTGTCTGTTTTCCTGGCCATTGGCTCTATGCTGTGGTGGCCGAACCGCAAAGAGAAAGGTGAACTTAAATCCCGTGACCGGTTTCTGATAGTGGTGCTGTTCTGGACAGGAAACCCGTTTTTTCTGAATTCTAATACGACTCACTATAGGGAGGCGAACTAAAATCCCGTGGTTTTAGAGCTAGAAATAGCAAG</t>
  </si>
  <si>
    <t>GAGTTACTGTCTGTTTTCCTGCACCGCTAATTAAGCGTCCGCTCATGCCGGGAATTGAGTTGCCGCTAATATACAACCCCATTGAAAAGGCCACGAAACTGGGATGGATTTCCAGGAAACCCGTTTTTTCTGAATTCTAATACGACTCACTATAGGGTATATCAGCCGCAACTCAATGTTTTAGAGCTAGAAATAGCAAG</t>
  </si>
  <si>
    <t>GAGTTACTGTCTGTTTTCCTGCAGGGAAAAACGGTTGCGGGATATAAACCCGTAGCGAAGGGGAGTAAAGAGACACCCGACTGGCTGCGTAATAAAGATGCCCTGGTGTTGCCAGGAAACCCGTTTTTTCTGAATTCTAATACGACTCACTATAGGGGGGGAGCAATGAGACACCCGGTTTTAGAGCTAGAAATAGCAAG</t>
  </si>
  <si>
    <t>GAGTTACTGTCTGTTTTCCTGAGGCAATAAACCCGACGCCCATCAACAGCCAGAGGAAAAACATGTTACGGACAATACGCTGACCCTCTGCGTCATTTTTGGCGGCGAACCACAGGAAACCCGTTTTTTCTGAATTCTAATACGACTCACTATAGGGTCAGCGTATAGTCCGTGGCAGTTTTAGAGCTAGAAATAGCAAG</t>
  </si>
  <si>
    <t>GAGTTACTGTCTGTTTTCCTGAGGAGATGGAGAGATAATAAGCGAACACGTTCTGGTGCCAGACGTTATTATCTTCCTGCCCTTCGCCGCCAGCGTATTCATAAATACGGCGCAGGAAACCCGTTTTTTCTGAATTCTAATACGACTCACTATAGGGGCAGGAAGAAAATGGCGTCTGTTTTAGAGCTAGAAATAGCAAG</t>
  </si>
  <si>
    <t>GAGTTACTGTCTGTTTTCCTGCGACCAGTTTCGTATTGGCGATATCATGGGGGCTGTTGCCATCATTAGCACCGAACATATAACTCATTGCGGCACTGATCTGTGCGGTACTCAGGAAACCCGTTTTTTCTGAATTCTAATACGACTCACTATAGGGTGCCAATGAAGGCAACAGCCGTTTTAGAGCTAGAAATAGCAAG</t>
  </si>
  <si>
    <t>GAGTTACTGTCTGTTTTCCTGAGCGGCTACCACAGTTGACGGAACAGGCACCGGAGACCACTTTTTCACGGGCCTGTTGTACCGCTGCTGCTGCATTGCGCAGGGTAAACGGCAGGAAACCCGTTTTTTCTGAATTCTAATACGACTCACTATAGGGAGGCCCGCGTAAAAGTGGTCGTTTTAGAGCTAGAAATAGCAAG</t>
  </si>
  <si>
    <t>GAGTTACTGTCTGTTTTCCTGCGTGTTTCTGGGACTTTGTCGGAAGAAGGCTGTTTTGATTCACTTGAATTACTGGATCTCCAAAATAATACCGTGGTCGCTCTGGTACTGGCAGGAAACCCGTTTTTTCTGAATTCTAATACGACTCACTATAGGGTTCACTCGATTTACTGGATCGTTTTAGAGCTAGAAATAGCAAG</t>
  </si>
  <si>
    <t>GAGTTACTGTCTGTTTTCCTGTCCATTGCTCTTTTTCCATAGCGGCGTGAGGGCGGCTTTGTGCACTATCGCCAGACTCAATCACCAGTTTGTTAGTTTCGGCATGAACAGTCAGGAAACCCGTTTTTTCTGAATTCTAATACGACTCACTATAGGGGCGACAGTGGACAAAGCCGCGTTTTAGAGCTAGAAATAGCAAG</t>
  </si>
  <si>
    <t>GAGTTACTGTCTGTTTTCCTGCATCATCATGTGCATATGTTCCCGCAGATTTTCCCGATTGTTGCTAGGTTTGCGGCAGAGCACCGCATTGCGTTGCGGGCGGATCGTCAGACAGGAAACCCGTTTTTTCTGAATTCTAATACGACTCACTATAGGGTGCCAGGTTAGCGGCAGAGCGTTTTAGAGCTAGAAATAGCAAG</t>
  </si>
  <si>
    <t>GAGTTACTGTCTGTTTTCCTGCGGCAAGTCCTAACATGGTGAAGTAACTGTCGGAGTAATATACCTCACGAAAGCGTCCGCCCGGCACGACATAAGGTTCCGGCAGCGGTAACAGGAAACCCGTTTTTTCTGAATTCTAATACGACTCACTATAGGGGCTTTCGCGTGGTATATTACGTTTTAGAGCTAGAAATAGCAAG</t>
  </si>
  <si>
    <t>GAGTTACTGTCTGTTTTCCTGTACGCCGAAGCGATCGACAAAGTGTATGGCGAAGTGGCGACCACTAGTAGCCATGAGCTCCCGATGATCGTGCGTGAACCGGTCGGCGTGACAGGAAACCCGTTTTTTCTGAATTCTAATACGACTCACTATAGGGGACCACCAGAAGCCATGAGCGTTTTAGAGCTAGAAATAGCAAG</t>
  </si>
  <si>
    <t>GAGTTACTGTCTGTTTTCCTGCCAGCGTGCCGTAGGTGGGATCAATCGGGGTATAGTTCGCTACGTCATAACCGTTATCGACCTGGGGAGAGACATAAAAGGGGGTTAGCCACAGGAAACCCGTTTTTTCTGAATTCTAATACGACTCACTATAGGGTTACGACGTTGCGAACTATAGTTTTAGAGCTAGAAATAGCAAG</t>
  </si>
  <si>
    <t>GAGTTACTGTCTGTTTTCCTGACAGGCGGTTAAGAACGTTCCGCGGCTCAACGTCAAAGGGAGCGTTATCTTCATCGACCATCCTCAGGAGCATCTGACCGATAAACTCTGGCAGGAAACCCGTTTTTTCTGAATTCTAATACGACTCACTATAGGGTGGTCGATGTAGATGGCGCTGTTTTAGAGCTAGAAATAGCAAG</t>
  </si>
  <si>
    <t>GAGTTACTGTCTGTTTTCCTGCCCAGTTTCTACGAACCGGTAAGTGAAGAATCCATTCGTTATATTAAAGACTTGTCACATCCAATGCAGCGCATAGAAATTCGTTGCGGTACAGGAAACCCGTTTTTTCTGAATTCTAATACGACTCACTATAGGGTATATCAAACACTTGTCACAGTTTTAGAGCTAGAAATAGCAAG</t>
  </si>
  <si>
    <t>GAGTTACTGTCTGTTTTCCTGCGTCTCACTGACATAAACTGGGCAGGTTTTTATTTGCTTGAGGATGATACACTGGTACTCCCACCATTTCAGGGCAAAATTGCCTGTGTCCCAGGAAACCCGTTTTTTCTGAATTCTAATACGACTCACTATAGGGGAGGACGATTCACTGGTACTGTTTTAGAGCTAGAAATAGCAAG</t>
  </si>
  <si>
    <t>GAGTTACTGTCTGTTTTCCTGTTCGCCATCTGCCGGGGTTTACAAGAAAGGGTGGTGGCAACCGGTAATTCGTTGCATCGCAAGCTGTGCGAACAGCCTGAATTGCTGGAACCAGGAAACCCGTTTTTTCTGAATTCTAATACGACTCACTATAGGGGTGGTGGCATCCGGTGGTTCGTTTTAGAGCTAGAAATAGCAAG</t>
  </si>
  <si>
    <t>GAGTTACTGTCTGTTTTCCTGGTGGAAAACGCGGTGAAAATTGCTCGCGGGCATACCGGACGCCCTAACGTGATTGCGTTTAGCGGCGGCTTTCACGGTCGTACGTATATGACAGGAAACCCGTTTTTTCTGAATTCTAATACGACTCACTATAGGGATACCGGACCCCCTGGCGTGGTTTTAGAGCTAGAAATAGCAAG</t>
  </si>
  <si>
    <t>GAGTTACTGTCTGTTTTCCTGGACATTCCGGCAGAAGAACAGGTACGTATTCTGCGTAAACTGTTTGATCGCTACTATGGCGACCTTGCCGAAGAGGGGACGTTTTTGTTCCCAGGAAACCCGTTTTTTCTGAATTCTAATACGACTCACTATAGGGGTTCGATCGGTACTATGGCGGTTTTAGAGCTAGAAATAGCAAG</t>
  </si>
  <si>
    <t>GAGTTACTGTCTGTTTTCCTGCCTGGGTTGCCGCCAGGCCAATACCTTCTTAGGCGTACATCGTCTCAAACATATCATCGACGATACGCTGAATTTCTGCATTCACTTCTTCCAGGAAACCCGTTTTTTCTGAATTCTAATACGACTCACTATAGGGTATGTTCGACACGATGTACGGTTTTAGAGCTAGAAATAGCAAG</t>
  </si>
  <si>
    <t>GAGTTACTGTCTGTTTTCCTGGAGCCGGAAAAACCTGATGAGCCGCAGGTCGTCATTAATCAGGATGACTTAATTGAGATCCGTAGTCAGGGTGTGTCAATGAAGCTGGTTCCAGGAAACCCGTTTTTTCTGAATTCTAATACGACTCACTATAGGGTCAGGACGAGTTAATTGAGAGTTTTAGAGCTAGAAATAGCAAG</t>
  </si>
  <si>
    <t>GAGTTACTGTCTGTTTTCCTGGCACCGTTCTTTATTGGCATGGCGCTGGCAGAAGAGCGTAAAGTTGATGCGCTGGCGGCTCCGTTGTTATCCGTTGCAGCATTTATGACCGCAGGAAACCCGTTTTTTCTGAATTCTAATACGACTCACTATAGGGAAAGTCGATCCGCTGGCGGCGTTTTAGAGCTAGAAATAGCAAG</t>
  </si>
  <si>
    <t>GAGTTACTGTCTGTTTTCCTGGCACACCCGCCAGCGCCAGCAAATAGGACGGGGGAACGTGACCGTCACTAATGCCGGAGACAATACCAAAAGTATCAAATACGGTCATCGGCAGGAAACCCGTTTTTTCTGAATTCTAATACGACTCACTATAGGGCATTAGCGAGGGTCACGTTCGTTTTAGAGCTAGAAATAGCAAG</t>
  </si>
  <si>
    <t>GAGTTACTGTCTGTTTTCCTGACGCCAGGTAGGCTTCGTGACGTCGCTTAGGGGTTGTCACGTCACTATGCGGCACGCCGAGATAACTGATATTACGATGCCCCTGGTCATACAGGAAACCCGTTTTTTCTGAATTCTAATACGACTCACTATAGGGCCGCACAGTCACGTGACAACGTTTTAGAGCTAGAAATAGCAAG</t>
  </si>
  <si>
    <t>GAGTTACTGTCTGTTTTCCTGTGTCGATCCAGCGTTTGATCTCGCGGATGGGGTCAATATCGGCATCATTGAACAGCCGATGACCGCCGTCTGTCCGTTGCGGTTTCAGCAACAGGAAACCCGTTTTTTCTGAATTCTAATACGACTCACTATAGGGTCAACGATGGCGATATTGACGTTTTAGAGCTAGAAATAGCAAG</t>
  </si>
  <si>
    <t>GAGTTACTGTCTGTTTTCCTGGAAGCATTTCCGGAAACACTGGCTGGTGAAAAAGGTCAGAATGCTGATGTCGTGTTATTACCGCCGCAGATTGCTTATATGTTGCCCGAAACAGGAAACCCGTTTTTTCTGAATTCTAATACGACTCACTATAGGGAATGCCGATCTCGTGTTATTGTTTTAGAGCTAGAAATAGCAAG</t>
  </si>
  <si>
    <t>GAGTTACTGTCTGTTTTCCTGTACCCGGTAAGACGGCGCGCGTCATATATAGGAGGCCTTTGTTGTTAGTATCAATCATCGTTTCCCAGTCTTCAACGCTGGCTTTATGCGCCAGGAAACCCGTTTTTTCTGAATTCTAATACGACTCACTATAGGGTGATACCAAGAACAAAGGCCGTTTTAGAGCTAGAAATAGCAAG</t>
  </si>
  <si>
    <t>GAGTTACTGTCTGTTTTCCTGGAAGAAGTGGTGATGGGGCTGATCATCAACTCCGGACAAGCGCGTAGCCTGGCGTATGCCCCACTGAAACAGGCGAAGCAGGGCGATTTTGCAGGAAACCCGTTTTTTCTGAATTCTAATACGACTCACTATAGGGAGCGCGCAGGCTGGCGTATGGTTTTAGAGCTAGAAATAGCAAG</t>
  </si>
  <si>
    <t>GAGTTACTGTCTGTTTTCCTGCTGCTTTAGCAAGGTTTCTTCTGTATTGGTGAAATGTGATCTCTCTAGATTTCAGCTTATTAGAGGTCGTTTCTATAAGATGCCTATCCTTCAGGAAACCCGTTTTTTCTGAATTCTAATACGACTCACTATAGGGATCCAGAGACATCACATTTCGTTTTAGAGCTAGAAATAGCAAG</t>
  </si>
  <si>
    <t>GAGTTACTGTCTGTTTTCCTGTTAGGCTTTGGTGCATTTCACCGTGCGCATCAGGGTGTGTATGCTGATATTCTTGCTACCCAACATTTCAGTGACTGGGGATATTATGAGGCAGGAAACCCGTTTTTTCTGAATTCTAATACGACTCACTATAGGGGTATGCCGAAATTCTTGCTAGTTTTAGAGCTAGAAATAGCAAG</t>
  </si>
  <si>
    <t>GAGTTACTGTCTGTTTTCCTGCGTTCGCTGGGATTACCAGCGGAAAAAATCTGCTCGGTGTACCGTGAAAGCGACATCGTACCCCGAGAGCTGACCGCCACCAGCATATTGACAGGAAACCCGTTTTTTCTGAATTCTAATACGACTCACTATAGGGCCGCGAAAGGGACATCGTACGTTTTAGAGCTAGAAATAGCAAG</t>
  </si>
  <si>
    <t>GAGTTACTGTCTGTTTTCCTGGTGAGCTTCCGCCGCGAAAAGTATATTGGGAAAGGCGGCCCGGATAACGGCGACGGCGGTGATGGTGGTGACGTATGGATGGAAGCCGACGCAGGAAACCCGTTTTTTCTGAATTCTAATACGACTCACTATAGGGAAAGGCGGCGCGGATGGCGGGTTTTAGAGCTAGAAATAGCAAG</t>
  </si>
  <si>
    <t>GAGTTACTGTCTGTTTTCCTGAGTTCTGCTGTCGGTTTTAACATTCAGCTGAATGATTGCGATACTAATGTTGCATCTAACTCCGCTGTTGCCTTTTTAGGTACGGCGATTGCAGGAAACCCGTTTTTTCTGAATTCTAATACGACTCACTATAGGGCGATACCAAAGTTGCATCTAGTTTTAGAGCTAGAAATAGCAAG</t>
  </si>
  <si>
    <t>GAGTTACTGTCTGTTTTCCTGTATGGCGGCGTGTTATCTAATTTTTCCGGGAGGGTAAAATATAGTAACAGTAGCTATCCATTTCCTACCACCAGCGAAACGCCGCGCGTTGCAGGAAACCCGTTTTTTCTGAATTCTAATACGACTCACTATAGGGTAAAATATACTGGCAGTAGCGTTTTAGAGCTAGAAATAGCAAG</t>
  </si>
  <si>
    <t>GAGTTACTGTCTGTTTTCCTGCAGGGTGGCGGCACTTTTGTCCAGAGCAGCCTATGGCAAAGCTTTAGCGATCCGCTGGTCCAGCTGCTCTCCGACCATCCTGAGTCACAGTCAGGAAACCCGTTTTTTCTGAATTCTAATACGACTCACTATAGGGAAGCTTCAGGGATCCGCTGGGTTTTAGAGCTAGAAATAGCAAG</t>
  </si>
  <si>
    <t>GAGTTACTGTCTGTTTTCCTGATAAAGCCGATGCACCGACTATCGATTGCCAGGTATTACCATCGTTAAACAGGCGCAATTCCCCCGTGTCCGTAAAAAAGCTTAACGCGGACAGGAAACCCGTTTTTTCTGAATTCTAATACGACTCACTATAGGGGAATTGCGCGTGTTTGGCGAGTTTTAGAGCTAGAAATAGCAAG</t>
  </si>
  <si>
    <t>GAGTTACTGTCTGTTTTCCTGAACCCGCTGTGGTTCTTCCTGATTGTAATTACCCTTTTTCCGCTTAGTATCGGTCCGGCTCCGCAACTGCTGGCGCGTATTGCACCGGGCACAGGAAACCCGTTTTTTCTGAATTCTAATACGACTCACTATAGGGTTCCGCTCACTATCGGTCCGGTTTTAGAGCTAGAAATAGCAAG</t>
  </si>
  <si>
    <t>GAGTTACTGTCTGTTTTCCTGATCGTCACGGCGCTCATTGGGGCCTGGGTTCTTTTTTATCATTATAGCCATCAGGGACCCCAAGTGACCCTGATCACCGCGAATGCGGAAGCAGGAAACCCGTTTTTTCTGAATTCTAATACGACTCACTATAGGGTCATTACAGGCATCAGGGACGTTTTAGAGCTAGAAATAGCAAG</t>
  </si>
  <si>
    <t>GAGTTACTGTCTGTTTTCCTGAATGGTGTGGTTTATCAAACCAGTGATGTGAAGTATGTGATTGCTAACAACAACTTGTCCGCCAGCCCGTTGGATCAACAGTTGCGCAACACAGGAAACCCGTTTTTTCTGAATTCTAATACGACTCACTATAGGGTGATTGCCATCAACAACTTGGTTTTAGAGCTAGAAATAGCAAG</t>
  </si>
  <si>
    <t>GAGTTACTGTCTGTTTTCCTGTCCAACTTGTTTCCTTTTGTGAATATGAACGTTGCAGGAGTTACTAGTGAAATTACATTACTCCAAATTCCCGGCGTGCTTTTTTCTGAGGCAGGAAACCCGTTTTTTCTGAATTCTAATACGACTCACTATAGGGTACCAGTGATATTACATTACGTTTTAGAGCTAGAAATAGCAAG</t>
  </si>
  <si>
    <t>GAGTTACTGTCTGTTTTCCTGGACGCTTATAACCCTGACCGTGGGCGAGACTATGAAGATTCGCGTGACGACGGCTGGCCTCGTGAAGTGAGCGACGATCGGCGCAGACAATCAGGAAACCCGTTTTTTCTGAATTCTAATACGACTCACTATAGGGATTCGCGCGTCGACGGCTGGGTTTTAGAGCTAGAAATAGCAAG</t>
  </si>
  <si>
    <t>GAGTTACTGTCTGTTTTCCTGCTGCCACCACACCGATGCCTTCATGGCGGAGAATTACGCCGGTTTTATCACCAAAATCGCCATTCTTAACATGAAGATCGGTATGACATACCAGGAAACCCGTTTTTTCTGAATTCTAATACGACTCACTATAGGGTGACAAAACGGGCGTAATTCGTTTTAGAGCTAGAAATAGCAAG</t>
  </si>
  <si>
    <t>GAGTTACTGTCTGTTTTCCTGCACAAGGCGTGTAGTTAACGGTGATGGCTGCAAGCGCTTTTTCATTACTCAACCAGGCGTCCCTGATCGCGCTTTGTTCGGCATGAACGGTCAGGAAACCCGTTTTTTCTGAATTCTAATACGACTCACTATAGGGCGCCTGGTTCAGTGGTGAAAGTTTTAGAGCTAGAAATAGCAAG</t>
  </si>
  <si>
    <t>GAGTTACTGTCTGTTTTCCTGAACGATCGCCGTTCGCGCCAGCAGGAAGTGACTCCGGCAGGCACTAGTATACGCTATGACCCAAGCTTCAAACCGCAAAGCGGAGGAATGGCAGGAAACCCGTTTTTTCTGAATTCTAATACGACTCACTATAGGGAGGCACCAGAATACGCTATGGTTTTAGAGCTAGAAATAGCAAG</t>
  </si>
  <si>
    <t>GAGTTACTGTCTGTTTTCCTGTTTCAATTTCGGCTTTAAGTTGCGCATCTTTGCAGCCACTTACGTTAATAACCCGCAAACCCCTTGCCGAAACCGCCTTATGCATCGCTGACAGGAAACCCGTTTTTTCTGAATTCTAATACGACTCACTATAGGGGTTTGCGGGATATTGGCGTAGTTTTAGAGCTAGAAATAGCAAG</t>
  </si>
  <si>
    <t>GAGTTACTGTCTGTTTTCCTGTGCCTAAAATACGGTCAGAGTCGCGTAAGGAGGAGACTTCCGGGTTAGTGGTAATAATGGCTTCGTCTGCAAAATAGAGTGCCATTAACGCCAGGAAACCCGTTTTTTCTGAATTCTAATACGACTCACTATAGGGCACCAACCCCGAAGTCTCCTGTTTTAGAGCTAGAAATAGCAAG</t>
  </si>
  <si>
    <t>GAGTTACTGTCTGTTTTCCTGGGCGTTGATGAACTGCAGGTAGGTATGCGTTTCCTGGCTGAAACTGACCAGGGTCCGGTACCCCTTGAAATCACTGCGGTTGAAGACGATCCAGGAAACCCGTTTTTTCTGAATTCTAATACGACTCACTATAGGGAACCGACCACGGTCCGGTACGTTTTAGAGCTAGAAATAGCAAG</t>
  </si>
  <si>
    <t>GAGTTACTGTCTGTTTTCCTGTTGAGAACGCACTAATGACATGAATCGCTCCGGTGCGGCGACTCTTATCATAAGAGTGCCGGAGCGTTTTTCCATCAATTGCAATGACGTCCAGGAAACCCGTTTTTTCTGAATTCTAATACGACTCACTATAGGGCTTATGACATGAGTCGCCGCGTTTTAGAGCTAGAAATAGCAAG</t>
  </si>
  <si>
    <t>GAGTTACTGTCTGTTTTCCTGGGCTGGCTGGACTCCTGGCATACTTTCTCTTTTGCCAACTATTATGATCCGAACTTTATCCGCTTCTCCGCGCTGCGCGTGATTAACGACGCAGGAAACCCGTTTTTTCTGAATTCTAATACGACTCACTATAGGGCTATTACGAACCGAACTTTAGTTTTAGAGCTAGAAATAGCAAG</t>
  </si>
  <si>
    <t>GAGTTACTGTCTGTTTTCCTGTGGTTGCATCACCGCGGGTTGACGCTGGCGACGGCGCAAAGTGATGATTTGCAGGCATTACTCCCAGAACGGCTGGAGGGCGGGTATAAAGCAGGAAACCCGTTTTTTCTGAATTCTAATACGACTCACTATAGGGTGACGATTTCCAGGCATTACGTTTTAGAGCTAGAAATAGCAAG</t>
  </si>
  <si>
    <t>GAGTTACTGTCTGTTTTCCTGTAACGCACTCCGATAACGCCTGATAACGTGGGAGCAGCTTTTGTTCAGCGGTTTGCGTTTCGTCCAGCATCAGCTGACGACGCCAGACATCCAGGAAACCCGTTTTTTCTGAATTCTAATACGACTCACTATAGGGAACCGCCGATCAAAAGCTGCGTTTTAGAGCTAGAAATAGCAAG</t>
  </si>
  <si>
    <t>GAGTTACTGTCTGTTTTCCTGTATGCAAATTAAGAAAAGGCAACATCTCAGGCAATTTAAAAAGTTTACGCGTCAGCTCCTTATTAAACTTCGGCAGCATAGAGATAAATTCCAGGAAACCCGTTTTTTCTGAATTCTAATACGACTCACTATAGGGCGCGCAAACATTTTAAATTGGTTTTAGAGCTAGAAATAGCAAG</t>
  </si>
  <si>
    <t>GAGTTACTGTCTGTTTTCCTGCCTGTCATCAGCCTGTTATTACTTTGGGTGGGGCGCGTCATCCTTAAGATTGGGCAAAGTTTTGCCGGAACGGGATCGACCCTATGGGGCGCAGGAAACCCGTTTTTTCTGAATTCTAATACGACTCACTATAGGGGGGGCGCGTGATCCTTGGGAGTTTTAGAGCTAGAAATAGCAAG</t>
  </si>
  <si>
    <t>GAGTTACTGTCTGTTTTCCTGCAACAGACTGTTCAGAAGCACAGATTACGGGGTTGTCGAAGGTTTTAGACATCAGTACAGATGCAACTGCACGTTTGATATCAGCAGTTTCCAGGAAACCCGTTTTTTCTGAATTCTAATACGACTCACTATAGGGATGTCCAAATCCTTCGACAAGTTTTAGAGCTAGAAATAGCAAG</t>
  </si>
  <si>
    <t>GAGTTACTGTCTGTTTTCCTGGGAGTAGCCACTGCGGGATAGCGCCAAAGTAAGGTGGCCAGAAATCAATACGCTGTTCATCGGGGACCGGCGTGACGGTCAGTTCAAATTCCAGGAAACCCGTTTTTTCTGAATTCTAATACGACTCACTATAGGGAGCGTATCGTTTTCTGGCCAGTTTTAGAGCTAGAAATAGCAAG</t>
  </si>
  <si>
    <t>GAGTTACTGTCTGTTTTCCTGATCGAACATACCGATGTCGATGAAAGGGTGAAAGGGCAAGGGATTAATAAACAGCTGGTTGCGAAAGTCGTGGAAAAAATGCGTCGGGAAACAGGAAACCCGTTTTTTCTGAATTCTAATACGACTCACTATAGGGGAAAGGGCATGGGATTGGTAGTTTTAGAGCTAGAAATAGCAAG</t>
  </si>
  <si>
    <t>GAGTTACTGTCTGTTTTCCTGAAACATCTGCGCTCCCGTGAAAAACCGACCTTCCTGGTGGCAAATAAAACTGACGGTCTCCATCCCGATCAGGCAGTGGTTGATTTCTACTCAGGAAACCCGTTTTTTCTGAATTCTAATACGACTCACTATAGGGGGCAAACAATACTGACGGTCGTTTTAGAGCTAGAAATAGCAAG</t>
  </si>
  <si>
    <t>GAGTTACTGTCTGTTTTCCTGCACCCAGTTTTTCCGCAGTATCTCTGAATGGTTCAATGTTCCCATTATATACGCCACCAGCAGCAAGTAGCCTGCCAATAGCTTTGCTGTTCAGGAAACCCGTTTTTTCTGAATTCTAATACGACTCACTATAGGGGTATACAATCGGAACATTGAGTTTTAGAGCTAGAAATAGCAAG</t>
  </si>
  <si>
    <t>GAGTTACTGTCTGTTTTCCTGGCTTGATGCCGGGACGATCGGCGAGTCGCTGGTGCCACATATGATCAGAAGGATGAGGCACCTGTAGTGTGTTGCAATACACCTCCGGCTGCAGGAAACCCGTTTTTTCTGAATTCTAATACGACTCACTATAGGGTCCTTCCGAACATATGTGGCGTTTTAGAGCTAGAAATAGCAAG</t>
  </si>
  <si>
    <t>GAGTTACTGTCTGTTTTCCTGTTTCCTGCATATCCACGAGGTAGTAGTAACTGCCATCCTCGCAGTTATCGGGCGACTGGCGCCTACGTAAAACCTGCAAGGTGGGACCGGACAGGAAACCCGTTTTTTCTGAATTCTAATACGACTCACTATAGGGGCCAGTCGCGCGATGGCTGCGTTTTAGAGCTAGAAATAGCAAG</t>
  </si>
  <si>
    <t>GAGTTACTGTCTGTTTTCCTGGCAAGCTACAGGTGGCAAACAGCGACGCAGGAATGATTAAGCGTTTAAAAAAACGTTTATGAGGCGTATCAAGGCCCGCAATATTGCAACACAGGAAACCCGTTTTTTCTGAATTCTAATACGACTCACTATAGGGTTTTTCAAAGGCTTAATCATGTTTTAGAGCTAGAAATAGCAAG</t>
  </si>
  <si>
    <t>GAGTTACTGTCTGTTTTCCTGGGACTGGGGGTAAAAGTTGCCGGTATCAAGCAGGACTTTACCGATAACACGACCACCAACACCGGGCGAGGTCTGGACGTTGCTATCAGCCCAGGAAACCCGTTTTTTCTGAATTCTAATACGACTCACTATAGGGAGGACTTTAGCGATGGCACGGTTTTAGAGCTAGAAATAGCAAG</t>
  </si>
  <si>
    <t>GAGTTACTGTCTGTTTTCCTGTCCGGATTACCGCCGAAAGGAAAAATGGGTATCGCTGGAGAAAATAATTTTCCTGCATGGTCTGAAATTCCACCACCAACACATGAGGAACCAGGAAACCCGTTTTTTCTGAATTCTAATACGACTCACTATAGGGTATCGCTGGTGAAAATGGTTGTTTTAGAGCTAGAAATAGCAAG</t>
  </si>
  <si>
    <t>GAGTTACTGTCTGTTTTCCTGATAATGATGGAAACAGGATATCCTGATGCTGGGCCAGTGCGCGTTAATACATCTCTTGCGGATCTATGCGGCGGTGTCTATTTATTCAGCGCAGGAAACCCGTTTTTTCTGAATTCTAATACGACTCACTATAGGGCCAGTGCGCCTTGGTACATCGTTTTAGAGCTAGAAATAGCAAG</t>
  </si>
  <si>
    <t>GAGTTACTGTCTGTTTTCCTGTCTGTCTGGCGACGGCCTGCACCGTTTTCATGGCAAACGTAATGTTATTAATGAAGCTGCTGTCCTCAATATCCAGATGCAGGCTCCCAAACAGGAAACCCGTTTTTTCTGAATTCTAATACGACTCACTATAGGGTCATTAACATCATTACGTTTGTTTTAGAGCTAGAAATAGCAAG</t>
  </si>
  <si>
    <t>GAGTTACTGTCTGTTTTCCTGCGACGTTCATCGTTTTGGTCAGACGGGTGAGGAGCATGGCGACATTAAGAAGAAAAATAACTGGGATAATCATGGCGCCAATGGCTGTCGCCAGGAAACCCGTTTTTTCTGAATTCTAATACGACTCACTATAGGGTCTTCTCAAAGTCGCCATGCGTTTTAGAGCTAGAAATAGCAAG</t>
  </si>
  <si>
    <t>GAGTTACTGTCTGTTTTCCTGACATCCAAACCATAGTGGCGATCAGCCAGGGGGAAATGATCGCGTTAGCAAACATCTCGCTGGGGGTGTTCTTCATCACATCCATGCCGATCAGGAAACCCGTTTTTTCTGAATTCTAATACGACTCACTATAGGGTTTGCCAACCCGATCATTTCGTTTTAGAGCTAGAAATAGCAAG</t>
  </si>
  <si>
    <t>GAGTTACTGTCTGTTTTCCTGCTGATGCGCAGTCGCCGTGGTGAAGAAATAGAGCCGCTGGATAATGAGTTGCTGGCAGAACTCCCGCAATCCAGCCACTGGCAAGCCGTTGCAGGAAACCCGTTTTTTCTGAATTCTAATACGACTCACTATAGGGTAACGAGTTCCTGGCAGAACGTTTTAGAGCTAGAAATAGCAAG</t>
  </si>
  <si>
    <t>GAGTTACTGTCTGTTTTCCTGCGTTGGTATCTTTGGTGTTCAGATTCGCGGAGCCTTTCGGCCCTTTAAGGATCACCTGGTTATCGTCGTAATGGACATTACCGAGCGCATCCAGGAAACCCGTTTTTTCTGAATTCTAATACGACTCACTATAGGGTCCTCAAAGCGCCGAAAGGCGTTTTAGAGCTAGAAATAGCAAG</t>
  </si>
  <si>
    <t>GAGTTACTGTCTGTTTTCCTGAACAACGTGGTATGTGCAATGCCCTTGCCCTATACCCGTTTGTATGAAGGCCTGGCGAGCCCATTGAAAGCCCAGTTTGATGGCATTCCTTCAGGAAACCCGTTTTTTCTGAATTCTAATACGACTCACTATAGGGTTGTACGAACGCCTGGCGAGGTTTTAGAGCTAGAAATAGCAAG</t>
  </si>
  <si>
    <t>GAGTTACTGTCTGTTTTCCTGTATGCGATGCGTGACGTGCAGGTAGCGCGCAGGGCTCTGTTTCATAACGATCCAGAAAAGGCAAAAGAACTGACCAATGAAGCTTCCGCTTCAGGAAACCCGTTTTTTCTGAATTCTAATACGACTCACTATAGGGGCTCTGTTTGATGGCGATCCGTTTTAGAGCTAGAAATAGCAAG</t>
  </si>
  <si>
    <t>GAGTTACTGTCTGTTTTCCTGGCAAGGATGGAACGTCCTTACGCGTGGTTTAGTTATCAAGCAACTCAACACCATTCAGACGTAACTGGTTACGCACCGCACGGCTTAATGGCAGGAAACCCGTTTTTTCTGAATTCTAATACGACTCACTATAGGGTGGTGTCGACTTGCTTGATAGTTTTAGAGCTAGAAATAGCAAG</t>
  </si>
  <si>
    <t>GAGTTACTGTCTGTTTTCCTGCATCATTTCCCTCTGCTCGCGGATCACGCACGTCGCCGTTCTGGTGAGTATCGCGTATCCAGCGCGGCGGCTTCGACCGGCGAAGAGCCGTCAGGAAACCCGTTTTTTCTGAATTCTAATACGACTCACTATAGGGGTTCTGGCGTGTATCGCGTAGTTTTAGAGCTAGAAATAGCAAG</t>
  </si>
  <si>
    <t>GAGTTACTGTCTGTTTTCCTGATTACTGTTGATTTCAATGACCTGTCGGCACTGAAGCAGGTCGTTGACGAGCAACAACCCCATGCGGCGCTGGTGCAGCATACGCGCCAGCCAGGAAACCCGTTTTTTCTGAATTCTAATACGACTCACTATAGGGGGTCGTCGAGGAGCAACAACGTTTTAGAGCTAGAAATAGCAAG</t>
  </si>
  <si>
    <t>GAGTTACTGTCTGTTTTCCTGTACGCGCTTCCTGCGGCTCTATTTGTATCTATTACTCGGGCAAATAGGGAAATGATTTTTGCCCACACTCGTCTGACCCTTGTATCACTTGCAGGAAACCCGTTTTTTCTGAATTCTAATACGACTCACTATAGGGAAACAGGGATATGATTTTTGGTTTTAGAGCTAGAAATAGCAAG</t>
  </si>
  <si>
    <t>GAGTTACTGTCTGTTTTCCTGCGTTAACAGACAACAGGGCAGAGAACGGTGAGGTCTTTTTCAGTTTAAGAGTGGCGGTGTTATCTGCGTGACCTGGTTCATCAATAGTACCCAGGAAACCCGTTTTTTCTGAATTCTAATACGACTCACTATAGGGCACTCTCAATCTGAAAAAGAGTTTTAGAGCTAGAAATAGCAAG</t>
  </si>
  <si>
    <t>GAGTTACTGTCTGTTTTCCTGGCACGCGATCCGCTGCTTCAGCAATTCCAGCCAGAAAACGAAACTAGCGCTGCCTGGGTAGTCCGTATCGATCAAACGCTGGTCGATATTGCAGGAAACCCGTTTTTTCTGAATTCTAATACGACTCACTATAGGGAACCAGCGCAGCCTGGGTAGGTTTTAGAGCTAGAAATAGCAAG</t>
  </si>
  <si>
    <t>GAGTTACTGTCTGTTTTCCTGGTTAGTAAATTAATTAAGAAAACGTTGAGTCAACCCGAGGGCTCTAGGAAACCAGTTGACCTAGAAAGACTACAAAAAGTTTATGTCCGAGCAGGAAACCCGTTTTTTCTGAATTCTAATACGACTCACTATAGGGGGGCTCCAGCAAACCAGTTGGTTTTAGAGCTAGAAATAGCAAG</t>
  </si>
  <si>
    <t>GAGTTACTGTCTGTTTTCCTGTTTCACTGCCGCATTGCTGCGCTCACTTTCGGCGCACACCTGACTGACGGTTATGTTCTCCCCGTCATTGGTTACGCCATTATTCAGCTTACAGGAAACCCGTTTTTTCTGAATTCTAATACGACTCACTATAGGGCTGACCGACCGTTATGTTCTGTTTTAGAGCTAGAAATAGCAAG</t>
  </si>
  <si>
    <t>GAGTTACTGTCTGTTTTCCTGGCCTCCGGTGGTAACACGTTCAACGGAAAGGGCGGGGCCAATGCTAGCAATACCTTTAGCCCCACGTTGACGGTGACGGTTGACCAGGTACCAGGAAACCCGTTTTTTCTGAATTCTAATACGACTCACTATAGGGAATGCCAGCTATACCTTTAGGTTTTAGAGCTAGAAATAGCAAG</t>
  </si>
  <si>
    <t>GAGTTACTGTCTGTTTTCCTGAGTCGCACATTACAGCGGTCATTTCCGCGGGCGTCGATGTCCCTTAATGAGCGGGAGCAAACGGCCTGGCTGTCAGGGACGATGGCCCGCGCAGGAAACCCGTTTTTTCTGAATTCTAATACGACTCACTATAGGGGTCGATGTCGCTTGGTGAGCGTTTTAGAGCTAGAAATAGCAAG</t>
  </si>
  <si>
    <t>GAGTTACTGTCTGTTTTCCTGCTTTGACTACCTGTGTTGTTCCCTTATCTTGTGTCTCTTGTGGATTATACACCACAATTTGTCCAAACTTTTCCACCAGTTCTTTTACGCCCAGGAAACCCGTTTTTTCTGAATTCTAATACGACTCACTATAGGGCAAATTGTGCTGTATGGTCCGTTTTAGAGCTAGAAATAGCAAG</t>
  </si>
  <si>
    <t>GAGTTACTGTCTGTTTTCCTGGCGCAGGCATTAATGCAGGCGGATTTGCAACAAGATCTGCGCGTTGATAGCGGTAAACCACTCCTCTTTCATCAGCTGATACAGGTGGCGGCAGGAAACCCGTTTTTTCTGAATTCTAATACGACTCACTATAGGGCGTCGATAGGGGTAAACCACGTTTTAGAGCTAGAAATAGCAAG</t>
  </si>
  <si>
    <t>GAGTTACTGTCTGTTTTCCTGGTTTAATGTCGATAACCGAGATCGGGTCAACGGCGGCAAACGGTTCATCGAGCAGAATAAATTTCGGATTCGCAGCCAGTGCGCGGGCAATCAGGAAACCCGTTTTTTCTGAATTCTAATACGACTCACTATAGGGTGCTCGACGTACCGTTTGCCGTTTTAGAGCTAGAAATAGCAAG</t>
  </si>
  <si>
    <t>GAGTTACTGTCTGTTTTCCTGGAACGTCAGTGCCGTACCAGTCCGGGCAGATGCTCGCGGTCCATTCACCTGCTTTTACCCGTTCTGCTACCTCCACAACCCGACGAGCGGTCAGGAAACCCGTTTTTTCTGAATTCTAATACGACTCACTATAGGGAGGCGAATGCACCGCGAGCAGTTTTAGAGCTAGAAATAGCAAG</t>
  </si>
  <si>
    <t>GAGTTACTGTCTGTTTTCCTGTATGGTTTTCATCTGCTTAAGATTGGCAATTTAAGCGCAGAAATTAATTGCGAAGCGTGCGCCCTTTCTCATCAAGTGAATGTTTCTGCGCCAGGAAACCCGTTTTTTCTGAATTCTAATACGACTCACTATAGGGAATCAATTGGGAAGCGTGCGGTTTTAGAGCTAGAAATAGCAAG</t>
  </si>
  <si>
    <t>GAGTTACTGTCTGTTTTCCTGGATGGCGACGAACAGTGGTTTGATGGTTTGCCCTGGTATTTGACTGATCTCCGACCGCACCGCTTTTTAGGGCGCGCGTGGGGCAGGAAGTCAGGAAACCCGTTTTTTCTGAATTCTAATACGACTCACTATAGGGTTTGACCGAACTCCGACCGCGTTTTAGAGCTAGAAATAGCAAG</t>
  </si>
  <si>
    <t>GAGTTACTGTCTGTTTTCCTGCGACTTTATTCAACGGCGCATAATCTGGGAGCATCTGCTCGGCGCTACGCACGCCGCTGCGGTTCTCGCCAACGACAAAAATATCTGTCCCCAGGAAACCCGTTTTTTCTGAATTCTAATACGACTCACTATAGGGGCGCAGCGCGGAGCAGATGCGTTTTAGAGCTAGAAATAGCAAG</t>
  </si>
  <si>
    <t>GAGTTACTGTCTGTTTTCCTGGCGAAAGCCTTGCGTGAGTTTGCTGACGTTCAGGTGGTCGCCCCTGATCGTAACCGCAGCCCCGCTTCAAATTCTCTGACACTGGAATCCTCAGGAAACCCGTTTTTTCTGAATTCTAATACGACTCACTATAGGGGCCCCCGATGGTAACCGCAGGTTTTAGAGCTAGAAATAGCAAG</t>
  </si>
  <si>
    <t>GAGTTACTGTCTGTTTTCCTGCTGGGCGATATCACCCGTCTACCCAAGTCACTCAAAGTTTTGCTTGAAAACCTGCTGCGCTCCCAGGATGGTAACTCGGTTACCGAAGAGGCAGGAAACCCGTTTTTTCTGAATTCTAATACGACTCACTATAGGGTGCTCGAAATCCTGCTGCGCGTTTTAGAGCTAGAAATAGCAAG</t>
  </si>
  <si>
    <t>GAGTTACTGTCTGTTTTCCTGCATTCAGACCTTGCCAGGGAGCCAGTAAACCCAGACTGTTTGGTTTAAGCAGGCGCATGTTATCCCGCAGGGCGCAGGCGCGGAGATCTTCCAGGAAACCCGTTTTTTCTGAATTCTAATACGACTCACTATAGGGTAACATGCGGCTGCTTGGACGTTTTAGAGCTAGAAATAGCAAG</t>
  </si>
  <si>
    <t>GAGTTACTGTCTGTTTTCCTGTTTGATGATGTCACCGACTTACTGCGTAAAACCTTGGTTAGTTATAACATCCTTGACTTCTCCCTGGTGGGGTACTCGCTTGGTGGACGGGCAGGAAACCCGTTTTTTCTGAATTCTAATACGACTCACTATAGGGGTTACAACAACCTTGACTTCGTTTTAGAGCTAGAAATAGCAAG</t>
  </si>
  <si>
    <t>GAGTTACTGTCTGTTTTCCTGATGCCAGTAGACTCGCGGACAAAGCAGCAGTTCGGGTTGCTGCATAAAGGAGCATCCGTGGTACTGGCCGAAAGTATCGGTTCCGTTGCCGCAGGAAACCCGTTTTTTCTGAATTCTAATACGACTCACTATAGGGTCGGGTTGCAGCATGGAGGAGTTTTAGAGCTAGAAATAGCAAG</t>
  </si>
  <si>
    <t>GAGTTACTGTCTGTTTTCCTGCTTAATGACGAGCAACTCAACTGGCGCGAGCTTTGTGCTCGCGTTGATGAATTAGCCTCCCCATTTGCGGTGCAGGGGGTGGTTGAGGGCACAGGAAACCCGTTTTTTCTGAATTCTAATACGACTCACTATAGGGCGCGTCGATCAATTAGCCTCGTTTTAGAGCTAGAAATAGCAAG</t>
  </si>
  <si>
    <t>GAGTTACTGTCTGTTTTCCTGTTGGACCAGGCACAACGTTTTCTTCGCCAGCACCCGGAACACGCTGACTTACGCATTTCCGGGCTGAATGCTTTTGACCCGTCGCAGGGCACAGGAAACCCGTTTTTTCTGAATTCTAATACGACTCACTATAGGGAACACGCCGTCTTACGCATTGTTTTAGAGCTAGAAATAGCAAG</t>
  </si>
  <si>
    <t>GAGTTACTGTCTGTTTTCCTGCCGTTATATACACTTCGTGAATGTTTGTGGGGCCAGTTTGGTTTTAACGTTGAACGCGATGCCGTGTTTGGCTTTTTATCGCTGATCTTCTCAGGAAACCCGTTTTTTCTGAATTCTAATACGACTCACTATAGGGGCCAGTTTGCTTTTGGCGTTGTTTTAGAGCTAGAAATAGCAAG</t>
  </si>
  <si>
    <t>GAGTTACTGTCTGTTTTCCTGGAGTATTACCAGAATCTGACGCCGGTGACCGGGCAGCTGCTGTGTGAAGTGGCGTCTTCCCGCAAACGAGACATCGATCTGGCGCTGGATGCAGGAAACCCGTTTTTTCTGAATTCTAATACGACTCACTATAGGGGCTGTGCGATGTGGCGTCTTGTTTTAGAGCTAGAAATAGCAAG</t>
  </si>
  <si>
    <t>GAGTTACTGTCTGTTTTCCTGCCTGCTACAGAGGCTGTCATTTCCCGCATACCCGATGGTCAGGCTGAGGATGCCCGTAACCCAATCGATGCAGCAGAACGTGCACAACCAGCAGGAAACCCGTTTTTTCTGAATTCTAATACGACTCACTATAGGGTCAGGCCGACGATGCCCGTAGTTTTAGAGCTAGAAATAGCAAG</t>
  </si>
  <si>
    <t>GAGTTACTGTCTGTTTTCCTGCTGGCAGGCGATTGCGAGCTACCGCAGATGGGTTCCGTGGCCTTTAACGTAAGCTGTGCATTGGCAGAACTGACAGATACGTTGCCGCAAGCAGGAAACCCGTTTTTTCTGAATTCTAATACGACTCACTATAGGGTCCGTGGCCATTGGCGTAAGGTTTTAGAGCTAGAAATAGCAAG</t>
  </si>
  <si>
    <t>GAGTTACTGTCTGTTTTCCTGCGTCAGTATTCGTCCTGTTGGTCAACGGCGGGCGTACATCCTCATGACAGCAGCCAGTCCCAAGCTGCGACTGAAGAAGCGATTATTGAGCCAGGAAACCCGTTTTTTCTGAATTCTAATACGACTCACTATAGGGATCCTCACGTCAGCAGCCAGGTTTTAGAGCTAGAAATAGCAAG</t>
  </si>
  <si>
    <t>GAGTTACTGTCTGTTTTCCTGGAACAGTGGTGGCAGGCAACTGATCGCGCAATGAAAGCTCTGGGTGATCAGCATTCTCTGCACCACGTTAAAGCATTGGGTATTGCCGGCCCAGGAAACCCGTTTTTTCTGAATTCTAATACGACTCACTATAGGGGGGCGATCACCATTCTCTGCGTTTTAGAGCTAGAAATAGCAAG</t>
  </si>
  <si>
    <t>GAGTTACTGTCTGTTTTCCTGGCCATCGCCCGTGAAGATTTTGACGATCTTCGCGGTGAACTGGGTGATCTGCTATTCCACCTGGTGTTTTACGCGCAAATGGCTCAGGAAGCAGGAAACCCGTTTTTTCTGAATTCTAATACGACTCACTATAGGGACTGGGCGAACTGCTATTCCGTTTTAGAGCTAGAAATAGCAAG</t>
  </si>
  <si>
    <t>GAGTTACTGTCTGTTTTCCTGAGCGGACACGAAAACCAGGCCATTACTCACAGTATAACGGTCGGTAGTCGCATAACCGTTCCTGGGTTCATTTCATGCCACAAGGCAAAGACAGGAAACCCGTTTTTTCTGAATTCTAATACGACTCACTATAGGGTCGGCAGTCCCATAACCGTTGTTTTAGAGCTAGAAATAGCAAG</t>
  </si>
  <si>
    <t>GAGTTACTGTCTGTTTTCCTGTGGCGGCATGGTTAACACCGAGAATATGGGGTGATGCCAGAGGGTTACGCACAATCCCCTGTATCAGCACGCCCGCCACGGCGAGGGCTGCCAGGAAACCCGTTTTTTCTGAATTCTAATACGACTCACTATAGGGGCGCAACCCACTGGCATCACGTTTTAGAGCTAGAAATAGCAAG</t>
  </si>
  <si>
    <t>GAGTTACTGTCTGTTTTCCTGGAACTGGGTATTCGTCATGTCGATACCGTTTGTATTTCCAGCTATGATCACGACAACCCTCGCGAGCTTAAAGTGCTGAAACGCGCAGAAGCAGGAAACCCGTTTTTTCTGAATTCTAATACGACTCACTATAGGGCCAGCTACGTTCACGACAACGTTTTAGAGCTAGAAATAGCAAG</t>
  </si>
  <si>
    <t>GAGTTACTGTCTGTTTTCCTGCCTGATCCGCTGGTCGCGCGTGACTTGATTAAGAAATTCAATCCTGATGTGCTGACGCTCCATGTTGAAATGCCGCGGATGGACGGACTGGCAGGAAACCCGTTTTTTCTGAATTCTAATACGACTCACTATAGGGCAATCCCGAAGTGCTGACGCGTTTTAGAGCTAGAAATAGCAAG</t>
  </si>
  <si>
    <t>GAGTTACTGTCTGTTTTCCTGGGTCACTGTGCCCGTCAAATCAGCCGCCGTCTGTGTCGCAACTATGACCTGATTTTGACCATCCAAAAGCGCCATATCGAACGCTTATGCGCAGGAAACCCGTTTTTTCTGAATTCTAATACGACTCACTATAGGGCTACGACCTCATTTTGACCAGTTTTAGAGCTAGAAATAGCAAG</t>
  </si>
  <si>
    <t>GAGTTACTGTCTGTTTTCCTGATTTATAGTGCCGACGCACTGGTACAAATCGAGCAAAACAGCGGTAATTCGTTAGTGCACCACATTGGTTCGGCATTAGCCAACAAACCGCCAGGAAACCCGTTTTTTCTGAATTCTAATACGACTCACTATAGGGCAGCGGCAAATCGTTAGTGCGTTTTAGAGCTAGAAATAGCAAG</t>
  </si>
  <si>
    <t>GAGTTACTGTCTGTTTTCCTGTCGACGATGGGCAAAGACGTCATCAAACAGCAGGACGCTGATTTTGATCTCGACAAAATCCTGAATGTTTATCCGCTGACCCCGCGCCTGACAGGAAACCCGTTTTTTCTGAATTCTAATACGACTCACTATAGGGTGATTTCGAACTCGACAAAAGTTTTAGAGCTAGAAATAGCAAG</t>
  </si>
  <si>
    <t>GAGTTACTGTCTGTTTTCCTGGAAGCGCAGCGTGAGGCGATTATTAACAGCGCCCGTGCGACGTCTAGTTCCAGTTTTTTGCCTTGCAGTAGCATTATTCGCATTACCGACACAGGAAACCCGTTTTTTCTGAATTCTAATACGACTCACTATAGGGCGTCCAGTTGCAGTTTTTTGGTTTTAGAGCTAGAAATAGCAAG</t>
  </si>
  <si>
    <t>GAGTTACTGTCTGTTTTCCTGCAAAACATTGCGCTGGTTTCCGATGCCGGAACGCCGCTAATTAATGATCCTGGCTACCATCTCCTGCGTACCTGCCGTGAAGCGGGGATCCCAGGAAACCCGTTTTTTCTGAATTCTAATACGACTCACTATAGGGTAACGATCCAGGCTACCATCGTTTTAGAGCTAGAAATAGCAAG</t>
  </si>
  <si>
    <t>GAGTTACTGTCTGTTTTCCTGCCGGATCTGGTGATGTTTATCCAGCGTCTGAGTAGCCAGGTGAGTAATCTGGGCATGGGTACCCTGCTGATTGGCGATATGGGGATGCCCGCAGGAAACCCGTTTTTTCTGAATTCTAATACGACTCACTATAGGGGAGCAATCTCGGCATGGGTAGTTTTAGAGCTAGAAATAGCAAG</t>
  </si>
  <si>
    <t>GAGTTACTGTCTGTTTTCCTGTGACGGTATTACCCCGGTCCTGATAACTGTCGGAAATCAGCCAACTAGCAATCATTAGCGCGATGAACGGCAGCAGCCAGAAAGGTGAGATCAGGAAACCCGTTTTTTCTGAATTCTAATACGACTCACTATAGGGTGATTGCCACTTGGCTGATTGTTTTAGAGCTAGAAATAGCAAG</t>
  </si>
  <si>
    <t>GAGTTACTGTCTGTTTTCCTGCGGCGCTGGGCAGGTCGAAACGGGGTTTAAGGGCGCGAGAACCATTAGGTGGCAGAAAACGCATCGCCAGAAGCAGGGCGATAATACCTAACAGGAAACCCGTTTTTTCTGAATTCTAATACGACTCACTATAGGGCCACCCAATCGTTCTCGCGCGTTTTAGAGCTAGAAATAGCAAG</t>
  </si>
  <si>
    <t>GAGTTACTGTCTGTTTTCCTGTCATTGCCACTTTCGTAGCTTTTTGCAGGTTCGCTTTGTGCGCGTCAGCAAGAGTTCCTGACGCGGCATTTTTGACTTTCACACAATGCGACAGGAAACCCGTTTTTTCTGAATTCTAATACGACTCACTATAGGGTGCCGACGCCCACAAAGCGAGTTTTAGAGCTAGAAATAGCAAG</t>
  </si>
  <si>
    <t>GAGTTACTGTCTGTTTTCCTGCCTGTACCTTTATAGAAGCAACGCCAATGGGGACCAGGTAGATATCAAGCATTACCCACTCTTTAAGTCGCTCAAGCATCAGCAGTACCGGCAGGAAACCCGTTTTTTCTGAATTCTAATACGACTCACTATAGGGATGCTCGATTTCTACCTGGTGTTTTAGAGCTAGAAATAGCAAG</t>
  </si>
  <si>
    <t>GAGTTACTGTCTGTTTTCCTGTGTCCATGCTGCGACAGAAACGATTCAGGGTCGGTTCGCTAACATTAGCTTCCAGTGCCATAGCAGCAATACTCGAATGGATCGCGTTATCCAGGAAACCCGTTTTTTCTGAATTCTAATACGACTCACTATAGGGAGCCAATGTAAGCGAACCGAGTTTTAGAGCTAGAAATAGCAAG</t>
  </si>
  <si>
    <t>GAGTTACTGTCTGTTTTCCTGGCACGTAAACTTCTTACGAAATATGGCAGGAACGCGTTACTGGTTAACGGCGGAGCGGTAGCGGGTACGGTGCTGTGGAATAAATACAAAGCAGGAAACCCGTTTTTTCTGAATTCTAATACGACTCACTATAGGGACGCGTTACAGGTTGGCGGCGTTTTAGAGCTAGAAATAGCAAG</t>
  </si>
  <si>
    <t>GAGTTACTGTCTGTTTTCCTGGATGATCAAAAAATTGTCGGTCAGGCCGATCCCGTGGCTTGGGTTAGTTTGCAGGACATTCCTGGTAAAGATGATAAATGGTCAGTACCGCCAGGAAACCCGTTTTTTCTGAATTCTAATACGACTCACTATAGGGGGGTCAGTTAGCAGGACATTGTTTTAGAGCTAGAAATAGCAAG</t>
  </si>
  <si>
    <t>GAGTTACTGTCTGTTTTCCTGCTGACGCTGGTGATGATCTTTATTACGGTAGTCATTTGTTATGTTGACCGCGCCAACCTCCCCGTGGCTTCCGCCCATATTCAGGAAGAGTCAGGAAACCCGTTTTTTCTGAATTCTAATACGACTCACTATAGGGTTATGTCGAGCGCGCCAACCGTTTTAGAGCTAGAAATAGCAAG</t>
  </si>
  <si>
    <t>GAGTTACTGTCTGTTTTCCTGGGTGTGGGCGGTGATGATGATGCAAACATGGAAACCATCATCTATGAAGGTTACGGTCCTCCCGGCACGGCAATCATGATTGAATGTCTGTCAGGAAACCCGTTTTTTCTGAATTCTAATACGACTCACTATAGGGATCTACGAACGTTACGGTCCGTTTTAGAGCTAGAAATAGCAAG</t>
  </si>
  <si>
    <t>GAGTTACTGTCTGTTTTCCTGAAGTGTGATCCTGGCGAGAATAAGCCAACGGTTCAAAACCGCAATTAGTTGGGGAGTCTTGCAGCGGGATTTTTATTTTTTTGAGGATTTTCAGGAAACCCGTTTTTTCTGAATTCTAATACGACTCACTATAGGGCCAACCAATAGCGGTTTTGAGTTTTAGAGCTAGAAATAGCAAG</t>
  </si>
  <si>
    <t>GAGTTACTGTCTGTTTTCCTGCGCCGTAAATCAGGCCGAACCAGGAGCCGTACTTCATCTCCAGGTTACCTTCAATATACCTACCGTCGCTGTATTTATGTTTATTCTCACCCAGGAAACCCGTTTTTTCTGAATTCTAATACGACTCACTATAGGGATATTGAAGCTGGCCTGGAGGTTTTAGAGCTAGAAATAGCAAG</t>
  </si>
  <si>
    <t>GAGTTACTGTCTGTTTTCCTGTGTTAGGGCCGTCTGGCAACAGATGACCATGGGAGGCTCCGAGATCAAAAAACGGATTAAAACGCTGGTGATCGTCGTAATCGTAATCCTTCAGGAAACCCGTTTTTTCTGAATTCTAATACGACTCACTATAGGGCGTTTTTCGTTCTCGGAGCCGTTTTAGAGCTAGAAATAGCAAG</t>
  </si>
  <si>
    <t>GAGTTACTGTCTGTTTTCCTGGCGTTGAAGTGACGGAGGTAATTGGCCGGAACATTTTCGCCCCGTTAGTGGAAACCCAGGTGGAGAAGGCGAACAGCACCATACTGATAATCAGGAAACCCGTTTTTTCTGAATTCTAATACGACTCACTATAGGGCACCAACGGCGCGAAAATGTGTTTTAGAGCTAGAAATAGCAAG</t>
  </si>
  <si>
    <t>GAGTTACTGTCTGTTTTCCTGTCACCTGCTGAGCGTGCGCGTCTGAAAGACATCGCCAAACGCTATAAGGTGAAGTGGTCCCCTAATACGCGAAAAATCCCGTGGAATACCTCAGGAAACCCGTTTTTTCTGAATTCTAATACGACTCACTATAGGGCGCTACAAGCTGAAGTGGTCGTTTTAGAGCTAGAAATAGCAAG</t>
  </si>
  <si>
    <t>GAGTTACTGTCTGTTTTCCTGGTGGGGCAAATTGCTGGCTATAACAATGGGATGAATGTTATCTATAATCAGGCTGCACCGAAAGTATCGGATTTGCAGGAGACGTTAATTGCAGGAAACCCGTTTTTTCTGAATTCTAATACGACTCACTATAGGGTGAATGTTAACTATGGTCAGGTTTTAGAGCTAGAAATAGCAAG</t>
  </si>
  <si>
    <t>GAGTTACTGTCTGTTTTCCTGCAACTGGCCTCGTGGGATACCCGCAGAGAGTTCTGGCTGCAAACTGACTATTACAAACAGCCCATGGTGGGCAACAGCAAAGCCGATGCGGCAGGAAACCCGTTTTTTCTGAATTCTAATACGACTCACTATAGGGAAACCGACTTTTACAAACAGGTTTTAGAGCTAGAAATAGCAAG</t>
  </si>
  <si>
    <t>GAGTTACTGTCTGTTTTCCTGGAACGTCGCTTCAAAAAGCAGCTTTCGGTAGATAGCGCCGTTATTAACGTACATTTTTTTCTTCTGGGCACCTATCCCGCTGGTGCCAGTGCAGGAAACCCGTTTTTTCTGAATTCTAATACGACTCACTATAGGGTAGCGCCGTAATTGGCGTACGTTTTAGAGCTAGAAATAGCAAG</t>
  </si>
  <si>
    <t>GAGTTACTGTCTGTTTTCCTGGCAGAAACGCTTCACGTGTTTTGCCGTTTAGGGCGTCCAGCATGCTATCGAGGAGTTGTAGGGTCTCGAGTTGGCTTTCGCGTTCCTCAGGCAGGAAACCCGTTTTTTCTGAATTCTAATACGACTCACTATAGGGTCCTCGACACCATGCTGGACGTTTTAGAGCTAGAAATAGCAAG</t>
  </si>
  <si>
    <t>GAGTTACTGTCTGTTTTCCTGCGATATCCATAATTGAACCGTTAGAGAATGGGGGATTAAAGGTGTTAGGATTCTCACCATCCAGGTAACGTTGATACCGCGAGGAATACTGCAGGAAACCCGTTTTTTCTGAATTCTAATACGACTCACTATAGGGGAATCCCAAGACCTTTAATCGTTTTAGAGCTAGAAATAGCAAG</t>
  </si>
  <si>
    <t>GAGTTACTGTCTGTTTTCCTGTCAGATCCTGAGTATATTGCCAGAGGGAGTTATCGGTGGCGTAGTCATGTGTTCCCGGATAGCGTTTTGCCAGCACATCGCCCAGACGCTGCAGGAAACCCGTTTTTTCTGAATTCTAATACGACTCACTATAGGGACACGACTAGGCCACCGATAGTTTTAGAGCTAGAAATAGCAAG</t>
  </si>
  <si>
    <t>GAGTTACTGTCTGTTTTCCTGCCGGAACGGCGTTGACATCGCTCCAGGTCAGAGGTTTGCTGGCGTTAACCATTACGCGATCGGCGATAAGGATGGTCGCTCCTGCCACAAGCAGGAAACCCGTTTTTTCTGAATTCTAATACGACTCACTATAGGGTAATGGTCATCGCCAGCAAAGTTTTAGAGCTAGAAATAGCAAG</t>
  </si>
  <si>
    <t>GAGTTACTGTCTGTTTTCCTGCGGCACTTTCCCTGGCAATATCCGCTTCATGGAGCGTTTTGCGCTTAATGCGATTACTCATGGAAAATCCACAGTACGTGCAGTCGTTAGCCAGGAAACCCGTTTTTTCTGAATTCTAATACGACTCACTATAGGGTCGCATCAACCGCAAAACGCGTTTTAGAGCTAGAAATAGCAAG</t>
  </si>
  <si>
    <t>GAGTTACTGTCTGTTTTCCTGGGCATTGTCGCCTTCATTATGGATGTCATGGCGGCGAGCGTCATTAACGCATTTGCCAGCGGTAACATTCTGCAGGTGCTGCTGTTTGCCGCAGGAAACCCGTTTTTTCTGAATTCTAATACGACTCACTATAGGGGGCGAGCGTGATTGGCGCATGTTTTAGAGCTAGAAATAGCAAG</t>
  </si>
  <si>
    <t>GAGTTACTGTCTGTTTTCCTGGGTCGACCGTTTTTCCGAAATAGACTTGTGCCGCAGCACCGACATTATAGGCGCGGTAACCAACCTAAATCTTGTTCAGATAAAGCTCGAGCAGGAAACCCGTTTTTTCTGAATTCTAATACGACTCACTATAGGGTGGTTACCGGGCCTATGGTGGTTTTAGAGCTAGAAATAGCAAG</t>
  </si>
  <si>
    <t>GAGTTACTGTCTGTTTTCCTGAGACCTGATCCGGATTCAAACCTAATTTTTTGACGACTTCATCGTTAAAATTGGTTTCAGCCCCATCGTGCTCGTAGGTATGGATTTGAAACAGGAAACCCGTTTTTTCTGAATTCTAATACGACTCACTATAGGGGCTGAAACCTATTTTGGCGAGTTTTAGAGCTAGAAATAGCAAG</t>
  </si>
  <si>
    <t>GAGTTACTGTCTGTTTTCCTGTGGAAGCGCCTGAAACGGCTGGAGGACGACGGTATCCTTATCGGTAAAGTCGCCCTGCTCCATCCGGAAAAAATAGGCCTCGGCCTGACCGCAGGAAACCCGTTTTTTCTGAATTCTAATACGACTCACTATAGGGTATCGGCAATGTCGCCCTGCGTTTTAGAGCTAGAAATAGCAAG</t>
  </si>
  <si>
    <t>GAGTTACTGTCTGTTTTCCTGACAGAATGACGCCCAGTTCAGCCAGTTGGGGGGCAAGCTTGGTATCAGCAACAAAGCCCGGAGTGAATGGTCCTGCCAGCACACCCGCTAACAGGAAACCCGTTTTTTCTGAATTCTAATACGACTCACTATAGGGTGCCGATACGAAGCTTGCCCGTTTTAGAGCTAGAAATAGCAAG</t>
  </si>
  <si>
    <t>GAGTTACTGTCTGTTTTCCTGATGCAGAAAATGCAGGAAGAGATCGCGCAGCTGGAAGTCACCGGTGAATCTGGCGCAGGTCTCCTAAAAGTGACCATCAACGGTGCACACACAGGAAACCCGTTTTTTCTGAATTCTAATACGACTCACTATAGGGCGGCGAATCAGGCGCAGGTCGTTTTAGAGCTAGAAATAGCAAG</t>
  </si>
  <si>
    <t>GAGTTACTGTCTGTTTTCCTGGGCGCGCTTCGTATTGTCGAATGCTGGGGGAGCGATGTACCGGATAACAAAGTGACCGATTTTCGTATGGCGGTGAAAGCGGAAGAGAATGCAGGAAACCCGTTTTTTCTGAATTCTAATACGACTCACTATAGGGGCGATGTACGGGATGGCAAAGTTTTAGAGCTAGAAATAGCAAG</t>
  </si>
  <si>
    <t>GAGTTACTGTCTGTTTTCCTGCGAAGCGGGTCAGGCCGGAAAATATCTGCGGGGCGAGATGCTGCTCAGCACGGCCGGGCAAAAAGCCTGGTTGTAGCGGTTCGAGCGGGCGCAGGAAACCCGTTTTTTCTGAATTCTAATACGACTCACTATAGGGCGTGCCGAGGAGCATCTCGCGTTTTAGAGCTAGAAATAGCAAG</t>
  </si>
  <si>
    <t>GAGTTACTGTCTGTTTTCCTGGAAAGCCCTGAGCACGCAACGCTTCTGGGGCTTCAGGAACGCGATCAACATTAATCATTTCAAAATCAAAGCCCCGGTTTTCCATCGCCCGCAGGAAACCCGTTTTTTCTGAATTCTAATACGACTCACTATAGGGTGTCGATCGGGTTCCTGAAGGTTTTAGAGCTAGAAATAGCAAG</t>
  </si>
  <si>
    <t>GAGTTACTGTCTGTTTTCCTGGAAAAAATTGAAGATTATCAGCCGCAGGCGTTGGCGATTCTGGGTAAACAAGCATATGAACACCGATTCAGCCAGCGCGGTGCACAGTGGGCAGGAAACCCGTTTTTTCTGAATTCTAATACGACTCACTATAGGGGGGCAAACATGCATATGAACGTTTTAGAGCTAGAAATAGCAAG</t>
  </si>
  <si>
    <t>GAGTTACTGTCTGTTTTCCTGGGGTGGGCAGGGGAGCCATATCGTGGCTACCCATATGAATACTGTTAATCAGATGAAAATCCCGATTGCCGGGGAGGGTGATATCGATGGCCAGGAAACCCGTTTTTTCTGAATTCTAATACGACTCACTATAGGGTTTTCATCTCATTGGCAGTAGTTTTAGAGCTAGAAATAGCAAG</t>
  </si>
  <si>
    <t>GAGTTACTGTCTGTTTTCCTGCCTGCAGCACAAAGTAAAGCAGCAGTACCGGCGAAAGCCAGTGATGAAGAAGGCACCCCCGTCAGCATTAATAATGCCAGCGCGGAAGAGCCAGGAAACCCGTTTTTTCTGAATTCTAATACGACTCACTATAGGGCCAGTGACGTAGAAGGCACCGTTTTAGAGCTAGAAATAGCAAG</t>
  </si>
  <si>
    <t>GAGTTACTGTCTGTTTTCCTGGCGTTGGGGATCATTGCGGTGATGACGCTTTTCAACTCCTTAAGTAACCATGCGGTAGCCCGGCTGGAAGTGATCCTCGTCGGCATTAAAACAGGAAACCCGTTTTTTCTGAATTCTAATACGACTCACTATAGGGCCTTAAGCATCCATGCGGTAGTTTTAGAGCTAGAAATAGCAAG</t>
  </si>
  <si>
    <t>GAGTTACTGTCTGTTTTCCTGTATCTGTCGAAACAATCGTTGCCTGATGCGGGGCCTGTGTCACTTTAACCGCCAGCGTGGCGGCTAAGTCATCGGCTTCGTTGCCGCTGGTCAGGAAACCCGTTTTTTCTGAATTCTAATACGACTCACTATAGGGGCGGTCAAACTGACACAGGCGTTTTAGAGCTAGAAATAGCAAG</t>
  </si>
  <si>
    <t>GAGTTACTGTCTGTTTTCCTGTTACAAACCTGCGGGATGGTTGGTCTGGCGCAGTGGGCGTTGGTTAGCGGAGGTGCGGCCAAGGTGGCGATCCTGAGCTATACCATGCCGTCAGGAAACCCGTTTTTTCTGAATTCTAATACGACTCACTATAGGGCGTTGGTCACCGGAGGTGCGGTTTTAGAGCTAGAAATAGCAAG</t>
  </si>
  <si>
    <t>GAGTTACTGTCTGTTTTCCTGGGCTAAACCAGGTTTCCAGATTAGGCACGGGACGGTGATCGATGTTACTGTCCGGGCGCTTTAACTTCCATTTTTGCGGGTACTCAGCAAACAGGAAACCCGTTTTTTCTGAATTCTAATACGACTCACTATAGGGACAGCAACAACGATCACCGTGTTTTAGAGCTAGAAATAGCAAG</t>
  </si>
  <si>
    <t>GAGTTACTGTCTGTTTTCCTGGCCTGTTCAGCCACGACTAAAGAGCTGGGCAATTCACTGTGGGATAGTCTGTTCGGCACGCCCTGCGTACAGCTGACGGATGATGATATTCCAGGAAACCCGTTTTTTCTGAATTCTAATACGACTCACTATAGGGGGACAGTCTCTTCGGCACGCGTTTTAGAGCTAGAAATAGCAAG</t>
  </si>
  <si>
    <t>GAGTTACTGTCTGTTTTCCTGTATCAACAAACTCACCTTCCAGCACAATTTGGAGCCGTGGAAAATCAACCTGATACGCAAGATCGGGCACCGGGCCGTTACTGCTGGCAAACAGGAAACCCGTTTTTTCTGAATTCTAATACGACTCACTATAGGGTCAGGTCGAATTTCCACGGCGTTTTAGAGCTAGAAATAGCAAG</t>
  </si>
  <si>
    <t>GAGTTACTGTCTGTTTTCCTGCGATGATCGCGCCAATCAGCGTATGAGAGCTGGATGCAGGTAAATTAAAGTACCAGGTACCCACCTTCCAGATAATCGCCGCCAGCAACATCAGGAAACCCGTTTTTTCTGAATTCTAATACGACTCACTATAGGGGGGTACCTGCTACTTTGGTTGTTTTAGAGCTAGAAATAGCAAG</t>
  </si>
  <si>
    <t>GAGTTACTGTCTGTTTTCCTGTTGTTATTGCTTGCTCTGGCATTTGTGTTGTTCTACGAAGCAATTAATGGTTTTCATGACACCCCGAATGCGGTGGCAGCCGTTATTTATACAGGAAACCCGTTTTTTCTGAATTCTAATACGACTCACTATAGGGAATCAATGGATTTCATGACAGTTTTAGAGCTAGAAATAGCAAG</t>
  </si>
  <si>
    <t>GAGTTACTGTCTGTTTTCCTGTCACCGTTACTTATTTTTATCGGCGTGATTTTTTTCCTCGGACGTAAACAGTCACGCGCCCCGCAACTGGGCCGCGTCGGTATTGGTCTTGCAGGAAACCCGTTTTTTCTGAATTCTAATACGACTCACTATAGGGGGACGCAAAGAGTCACGCGCGTTTTAGAGCTAGAAATAGCAAG</t>
  </si>
  <si>
    <t>GAGTTACTGTCTGTTTTCCTGGTTTTTCCAAGCGTCGGTGGTCGCCAGTTCGAAGCTGATAATATTGATCAGATGGAAGCCCTTGGGCGTTATTTAGGGCGTATGCACCAGACAGGAAACCCGTTTTTTCTGAATTCTAATACGACTCACTATAGGGTAATATCGAACAGATGGAAGGTTTTAGAGCTAGAAATAGCAAG</t>
  </si>
  <si>
    <t>GAGTTACTGTCTGTTTTCCTGTAATCGTACCGGAGCGGATGGCATAAAGCGATTTAAGTTCATCATTAGCCTTAAACAGCGTCTCCCCTTTCTGAATAGGCTTCTTCCGCTCCAGGAAACCCGTTTTTTCTGAATTCTAATACGACTCACTATAGGGGACGCTGTTAAAGGCTGGTGGTTTTAGAGCTAGAAATAGCAAG</t>
  </si>
  <si>
    <t>GAGTTACTGTCTGTTTTCCTGCGCTTTCGATGGTGAAGGACACTTTCTGAGGTTCGTCCAGAGATTTATAACCATCGTTCTGGATAGCAGAGAAGTGTACGAACACATCTTTCAGGAAACCCGTTTTTTCTGAATTCTAATACGACTCACTATAGGGGGTTACAAAACTCTGGACGAGTTTTAGAGCTAGAAATAGCAAG</t>
  </si>
  <si>
    <t>GAGTTACTGTCTGTTTTCCTGGCTGTTGATATTCGACCCAATTCGGTATGGTTTGGTAAATGGGTTAATGTTCTGCTTTCAGCTGATAATAAGCAGCAGTTGTGGATACCAACAGGAAACCCGTTTTTTCTGAATTCTAATACGACTCACTATAGGGTTGGTAAATCGGTTGGTGTTGTTTTAGAGCTAGAAATAGCAAG</t>
  </si>
  <si>
    <t>GAGTTACTGTCTGTTTTCCTGCTTGTTGCCCATGCTGTGGGCGGAAGGTCACGGGGCGGTTGCTGTTACGGAACATCGCGCAGCGTACCTGGGCGGTGTCGTCTTTGAGTGTCAGGAAACCCGTTTTTTCTGAATTCTAATACGACTCACTATAGGGTGTTCCGCATCAGCAACCGCGTTTTAGAGCTAGAAATAGCAAG</t>
  </si>
  <si>
    <t>GAGTTACTGTCTGTTTTCCTGTATCAGCAATGGGATACCCGAGCCAGCATGCATATCTTCAATGATGACGGTTGGTTTACCCCGAAAGAGATCCCTGCGTTGTTGCAGGCATCAGGAAACCCGTTTTTTCTGAATTCTAATACGACTCACTATAGGGAATGACGACCGTTGGTTTACGTTTTAGAGCTAGAAATAGCAAG</t>
  </si>
  <si>
    <t>GAGTTACTGTCTGTTTTCCTGGGATCTGATCTTCTTTTGCCCCCAGACAAGGGGTCACAATAACCTTACCGTTTTCATTCAACGCTTCACCAATGGCTTCCAGTGATTCTTGCAGGAAACCCGTTTTTTCTGAATTCTAATACGACTCACTATAGGGAACGGCAAGCTTATTGTGACGTTTTAGAGCTAGAAATAGCAAG</t>
  </si>
  <si>
    <t>GAGTTACTGTCTGTTTTCCTGGAACAACGCGCCCACGCCTTTCCGTGGAGTGAAAAAACGTTTGCTAGCAACCAGGGCGCTCGTTATCTCAACTTTCAGTTAACGCAAAACGCAGGAAACCCGTTTTTTCTGAATTCTAATACGACTCACTATAGGGCGTTTGCCACCAACCAGGGCGTTTTAGAGCTAGAAATAGCAAG</t>
  </si>
  <si>
    <t>GAGTTACTGTCTGTTTTCCTGCATAAACAAGGTTCAGCTTTCTACTTTGGCTTATTCGACCCGGATGAAAAAGAGATTATTCCCGTTGCCAATTTTTCCAATGTTGTTCGTGCAGGAAACCCGTTTTTTCTGAATTCTAATACGACTCACTATAGGGCCGGACGAATAAGAGATTATGTTTTAGAGCTAGAAATAGCAAG</t>
  </si>
  <si>
    <t>GAGTTACTGTCTGTTTTCCTGGCTTTCCGCGGTCTGAACGCGCATATTCTGGTGCAGGAATATATTAAAGAGGCGCAAGCCTGCGATATCCGCTGTCTGGTTGTTGGCGATGCAGGAAACCCGTTTTTTCTGAATTCTAATACGACTCACTATAGGGAATATATCATAGAGGCGCAAGTTTTAGAGCTAGAAATAGCAAG</t>
  </si>
  <si>
    <t>GAGTTACTGTCTGTTTTCCTGGCTCTGTGGGCGGGCGCTGCGGCGACGATGGTTTACACCTTTATTAACGGTTTCCTCGCGGTGAGCTGGACTGACACTGTACAGGCCAGCCCAGGAAACCCGTTTTTTCTGAATTCTAATACGACTCACTATAGGGTTACACCTTAATTGGCGGTTGTTTTAGAGCTAGAAATAGCAAG</t>
  </si>
  <si>
    <t>GAGTTACTGTCTGTTTTCCTGTTTGCGCAGCTGCTGGGGCTGGAACCTGATTTGCAGGTAGTTGCTGAGTTTGGTTCGGCCCGCGAGGCGCTGGCGGGGCTGCCGGGGCGCGCAGGAAACCCGTTTTTTCTGAATTCTAATACGACTCACTATAGGGTAGTTGCCGTGTTTGGTTCGGTTTTAGAGCTAGAAATAGCAAG</t>
  </si>
  <si>
    <t>GAGTTACTGTCTGTTTTCCTGCGAGGAATGGCTGGTGTGGTTCCTCTGGGGGAGTCGGTGCTTCATCACTCTCATTGGCCGCGCCAGAAAGCAGCGCAGGTAGCTCCGGCAGCAGGAAACCCGTTTTTTCTGAATTCTAATACGACTCACTATAGGGGAGCGATGATGCACCGACTCGTTTTAGAGCTAGAAATAGCAAG</t>
  </si>
  <si>
    <t>GAGTTACTGTCTGTTTTCCTGTTCACCTGGGAGCATATTCAAGAAATCAATGGACGTCTGATTTTTAATTCGATCAAAGGGTTTGATGAGTGTTCGCCTTATGTGAATGTAACAGGAAACCCGTTTTTTCTGAATTCTAATACGACTCACTATAGGGCGTCTGATTATTGGTTCGATGTTTTAGAGCTAGAAATAGCAAG</t>
  </si>
  <si>
    <t>GAGTTACTGTCTGTTTTCCTGCCAAAACCGAAGCCGGTGAAAAAGGTACAGGAGCAGCCAAAACGTGATGTCAAACCCGTCTAGTCGCGTCCGGCATCACCGTTTGAAAATACAGGAAACCCGTTTTTTCTGAATTCTAATACGACTCACTATAGGGAAAACGCGAAGTCAAACCCGGTTTTAGAGCTAGAAATAGCAAG</t>
  </si>
  <si>
    <t>GAGTTACTGTCTGTTTTCCTGGATGAATGCCCCTCCGGGGCGTTTGAACGGATTGGTCGCGATATTAGCCTTGACGCTCTCCAACGGGAAGTGATGAAAGATGACATTTTCTCAGGAAACCCGTTTTTTCTGAATTCTAATACGACTCACTATAGGGCGATATCAGGCTTGACGCTCGTTTTAGAGCTAGAAATAGCAAG</t>
  </si>
  <si>
    <t>GAGTTACTGTCTGTTTTCCTGTTTCGTGCTGGTCAGTATTTGATGGTAGTGATGGATGAGCGCGATAAACGTCCGTTCTCAATCCCTTCGACGCCGGATGAAAAAGGGTTTACAGGAAACCCGTTTTTTCTGAATTCTAATACGACTCACTATAGGGCGACAAACGACCGTTCTCAAGTTTTAGAGCTAGAAATAGCAAG</t>
  </si>
  <si>
    <t>GAGTTACTGTCTGTTTTCCTGCTCGCCGGGCTGTTCGTTGGCACATCGCTGTTTGGTTATATTTCTGATAAAGTCGGACCCCGCAAAATGTTCCTCATTGATATCATCGCCACAGGAAACCCGTTTTTTCTGAATTCTAATACGACTCACTATAGGGATATTTCCGTTAAAGTCGGAGTTTTAGAGCTAGAAATAGCAAG</t>
  </si>
  <si>
    <t>GAGTTACTGTCTGTTTTCCTGTTATTTCCCAGGTATGTTTCTGGCACATCGTTTCATGGTTATAATTATAGAAATTGAGCGCCCCGAGGTTAGCATCGACGATTTGTCCATCCAGGAAACCCGTTTTTTCTGAATTCTAATACGACTCACTATAGGGCGCTCAATTACTATGGTTATGTTTTAGAGCTAGAAATAGCAAG</t>
  </si>
  <si>
    <t>GAGTTACTGTCTGTTTTCCTGCATCGAGCAAAATGGCCCGATACAATTTAGGGTGTCCGCGCAGTTTATTGGCGATACTATCGCCACCAAAATGCTGTAATTCTCCGGCAATCAGGAAACCCGTTTTTTCTGAATTCTAATACGACTCACTATAGGGGCCAACAAAGTGCGCGGACAGTTTTAGAGCTAGAAATAGCAAG</t>
  </si>
  <si>
    <t>GAGTTACTGTCTGTTTTCCTGTACGGGCGGCTTTGAAATAAACCGATGCAGGGCTTAACTGTAAATCACCATGGTCGGCAGAGAGTTGTATGCGTTTCACAATGCGACAAACCAGGAAACCCGTTTTTTCTGAATTCTAATACGACTCACTATAGGGCATGGCGATATACAGTTAAGGTTTTAGAGCTAGAAATAGCAAG</t>
  </si>
  <si>
    <t>GAGTTACTGTCTGTTTTCCTGCCGCTGACGGAAGAACGTCGTAAAGATCTGAGGAAAATCGTTCGTAATGAAGCAGAACAAGCGCGTGTTGCAGTACGTAACGTGCGTCGTGCAGGAAACCCGTTTTTTCTGAATTCTAATACGACTCACTATAGGGAAATCGTTCCTGGTGAAGCAGTTTTAGAGCTAGAAATAGCAAG</t>
  </si>
  <si>
    <t>GAGTTACTGTCTGTTTTCCTGAACCCTGCTCCAGCGTCTGCTGCACACAACCGGAGTAAATATCGTCAAGGGCCGCCGCTTCCAGCGCCGGGTTACGCGCCAGCAGGCTACGCAGGAAACCCGTTTTTTCTGAATTCTAATACGACTCACTATAGGGCGGCCCTCGTCGATATTTACGTTTTAGAGCTAGAAATAGCAAG</t>
  </si>
  <si>
    <t>GAGTTACTGTCTGTTTTCCTGGCGCAACGCCGGCCAGGTTGCCGCTACGGACGCGCGCCGCAAGACTAGTACACAATGACTGAAATGAGGTTAAACCGCCTGGCTGTGGATGCAGGAAACCCGTTTTTTCTGAATTCTAATACGACTCACTATAGGGTACCAGTCTAGCGGCGCGCGGTTTTAGAGCTAGAAATAGCAAG</t>
  </si>
  <si>
    <t>GAGTTACTGTCTGTTTTCCTGGAGCGATGGGCTGATGTTGAACCATCCTTGCAGGAGTTTTTTTGTGATAACGGCGAGGAATCCGTGCATCTTCGGATTGAGGAAGATCTGGCAGGAAACCCGTTTTTTCTGAATTCTAATACGACTCACTATAGGGTTTGCGATATCGGCGAGGAAGTTTTAGAGCTAGAAATAGCAAG</t>
  </si>
  <si>
    <t>GAGTTACTGTCTGTTTTCCTGACCGTGGCTGATGTTATGAGTGCCCTGCACGGGAGCTATGACGATAAGCAGTCAGGCGAAAAATTTTTGCGGGAACTGTGCGAAGTGGATCCAGGAAACCCGTTTTTTCTGAATTCTAATACGACTCACTATAGGGGCTATGACGTTGGGCAGTCAGTTTTAGAGCTAGAAATAGCAAG</t>
  </si>
  <si>
    <t>GAGTTACTGTCTGTTTTCCTGTCACCACATTATCGCCTTGTGCTGCGAGCGGGTCGTTCAGCTTGTTAGTGATGATATCTCCCCAGAATTGATACAGATCTTTCCCTCGGGCCAGGAAACCCGTTTTTTCTGAATTCTAATACGACTCACTATAGGGCATCACCAAGAAGCTGAACGGTTTTAGAGCTAGAAATAGCAAG</t>
  </si>
  <si>
    <t>GAGTTACTGTCTGTTTTCCTGAAGAGCGGCAGCTCATCTTCTTCAAATTCAAATACGCCTGCATCTAATACGCCGGCTAATCCCGGTTCGGCTACACCAGCACAGGGCACTGCAGGAAACCCGTTTTTTCTGAATTCTAATACGACTCACTATAGGGGCATCCAATTCGCCGGCTAAGTTTTAGAGCTAGAAATAGCAAG</t>
  </si>
  <si>
    <t>GAGTTACTGTCTGTTTTCCTGGACTCGTTTCAGAAATTTATCGAGCAAGATGGTGAAGGGCAGTATAATCTGGAAGCTGCTTTCCGTTCCGTATTCCCGATTCAGAGCTACACAGGAAACCCGTTTTTTCTGAATTCTAATACGACTCACTATAGGGGAAGGGCAGAATGGTCTGGAGTTTTAGAGCTAGAAATAGCAAG</t>
  </si>
  <si>
    <t>GAGTTACTGTCTGTTTTCCTGAGCGTTGTTCCAACTGAAGCGGGCGAGCATAGTTTGTCTGTTCTTAACCCTATGTTGCATGACATAGATTCAGCCATGGCATCCCTGAGCGCAGGAAACCCGTTTTTTCTGAATTCTAATACGACTCACTATAGGGTTGTCTGTTGTTGGCCCTATGTTTTAGAGCTAGAAATAGCAAG</t>
  </si>
  <si>
    <t>GAGTTACTGTCTGTTTTCCTGGATTTAACAATGCTCGCGCTAATAGTACACGCTGCGTTTCGCCATTAGAGAGCTTTTGCATCCCTGCGTTAATCAGGTGCCCGGCCTGGACCAGGAAACCCGTTTTTTCTGAATTCTAATACGACTCACTATAGGGATGCAAAAGGTCTCTGGTGGGTTTTAGAGCTAGAAATAGCAAG</t>
  </si>
  <si>
    <t>GAGTTACTGTCTGTTTTCCTGCCGCATAGAATGGATTCACGTCCAGCAACAAACCAAACGCGACGTTAAGTAATGAGGCATGCTCCAGCGTATCACCGAAATAAGACATACGCAGGAAACCCGTTTTTTCTGAATTCTAATACGACTCACTATAGGGATGCCTCATAACTTGGCGTCGTTTTAGAGCTAGAAATAGCAAG</t>
  </si>
  <si>
    <t>GAGTTACTGTCTGTTTTCCTGAAATTAGTGGAACTTATGCCGCAAAGTCGAGCCAAACTTGACGCTAACCTGAAGGATTTTGACCCACAATTAGCCTCAACCGAAACGCAGGCAGGAAACCCGTTTTTTCTGAATTCTAATACGACTCACTATAGGGCGCCAACCTCAAGGATTTTGGTTTTAGAGCTAGAAATAGCAAG</t>
  </si>
  <si>
    <t>GAGTTACTGTCTGTTTTCCTGGCGCAAATCAAGCAGGCCTGGGATAATCGACAAATGGATGTGGTTGAACAAATGATGCCTCCACTGAAGGATTATCCGCTTTATCCCTACCCAGGAAACCCGTTTTTTCTGAATTCTAATACGACTCACTATAGGGGTGGTCGAAGAAATGATGCCGTTTTAGAGCTAGAAATAGCAAG</t>
  </si>
  <si>
    <t>GAGTTACTGTCTGTTTTCCTGCTTTATCCTTAAGGATAATACCAGACTTAAGGGGTGTAAATATACTACCAGGAGGGAGAAATATAGTAGATTGATACCAGATGATCATTTTCAGGAAACCCGTTTTTTCTGAATTCTAATACGACTCACTATAGGGTCCTGGCAGAATATTTACACGTTTTAGAGCTAGAAATAGCAAG</t>
  </si>
  <si>
    <t>GAGTTACTGTCTGTTTTCCTGGGCAACGCTTTTAGTGCTGATATCCCTGATTTCGATCTTTATTCTAGTAATACCGTCCCCACCATTCAGTCGGCTACCTGGTTTTCAGCGGCAGGAAACCCGTTTTTTCTGAATTCTAATACGACTCACTATAGGGTTTATTCCACTAATACCGTCGTTTTAGAGCTAGAAATAGCAAG</t>
  </si>
  <si>
    <t>GAGTTACTGTCTGTTTTCCTGGTAGCTGAAGACGGTGAACCATGCGTTAGGTATATTGGTGCCGATAACGCAGGTCACTATGTGAAGATGGTTCACAACGGTATTGAATACGCAGGAAACCCGTTTTTTCTGAATTCTAATACGACTCACTATAGGGATATTGGTGGCGATGGCGCAGTTTTAGAGCTAGAAATAGCAAG</t>
  </si>
  <si>
    <t>GAGTTACTGTCTGTTTTCCTGTACACCGCCATGGAAATGGATCTCGAAGTTGTGCCGGTACTGAATAAGATTGACCTGCCCCCAGCCGATCCTGAACGCGTGGCGGAAGAAACAGGAAACCCGTTTTTTCTGAATTCTAATACGACTCACTATAGGGACTGAACAACATTGACCTGCGTTTTAGAGCTAGAAATAGCAAG</t>
  </si>
  <si>
    <t>GAGTTACTGTCTGTTTTCCTGAATGGTGGGGAAGCGACCAGCGGATTCTTTGAAGTGCCGAAAAATGAAACCAAAGAAAATCCAATTCGTCTTTCCGAGCGTAAAGAGACACCAGGAAACCCGTTTTTTCTGAATTCTAATACGACTCACTATAGGGAAAAACGAATCCAAAGAAAAGTTTTAGAGCTAGAAATAGCAAG</t>
  </si>
  <si>
    <t>GAGTTACTGTCTGTTTTCCTGTCCAGGCCAGATACTGCCGACCAGAGCCAATCGGCCCGCCCAGGTTAAGACGAAACGGCCCCAGCATTTTACCGAGAATACCGCCATCCGGCAGGAAACCCGTTTTTTCTGAATTCTAATACGACTCACTATAGGGCCGTTTCGTGTTGGCCTGGGGTTTTAGAGCTAGAAATAGCAAG</t>
  </si>
  <si>
    <t>GAGTTACTGTCTGTTTTCCTGGGCTATAAAGAGCTTCCATTGGTGCTGGCGATGCTGTTTTATCATAATTGCAGAAGTCCTTATCCTTATTCACTCTGCTGGCTTGATGAATCAGGAAACCCGTTTTTTCTGAATTCTAATACGACTCACTATAGGGGATGCTGTTATATCATGGTTGTTTTAGAGCTAGAAATAGCAAG</t>
  </si>
  <si>
    <t>GAGTTACTGTCTGTTTTCCTGGAATTTATTCAGAGGGCAAAGGTCATTGTCGCGGACTGTAATATTAGTGAAGAGGCACTCCCATGGATTCTGGATAATGCCGCCAACGTACCAGGAAACCCGTTTTTTCTGAATTCTAATACGACTCACTATAGGGTAATATCAGAGAAGAGGCACGTTTTAGAGCTAGAAATAGCAAG</t>
  </si>
  <si>
    <t>GAGTTACTGTCTGTTTTCCTGCGTTGGTGGGGGCTTTGGCGGTATTGAGCGGGAGCATCACGGTTTCAATCGGCTGTGACAGTTGGGTGTGGTAAGCCGGATTCTGGCTAAACAGGAAACCCGTTTTTTCTGAATTCTAATACGACTCACTATAGGGGCCGATCGATACCGTGATGCGTTTTAGAGCTAGAAATAGCAAG</t>
  </si>
  <si>
    <t>GAGTTACTGTCTGTTTTCCTGTAGTTGCTGCCAGTCCGAGCATCACCGAGTGTTTAATGGTGCCTTTAATGGCGATGATAAACGCCGCCATCATCGTTTTTGAGTGCCCTGGCAGGAAACCCGTTTTTTCTGAATTCTAATACGACTCACTATAGGGCATCAAAGGGACCATTAAACGTTTTAGAGCTAGAAATAGCAAG</t>
  </si>
  <si>
    <t>GAGTTACTGTCTGTTTTCCTGCCTGCCCCTTCGGTTAAGCTGATTGGCTACCATCAAAATATCAATAAAGCAAGTTGTCCTCCATTACCGTCTGGGTGGAACTGCGGGTATTCAGGAAACCCGTTTTTTCTGAATTCTAATACGACTCACTATAGGGATCAACAAACCAAGTTGTCCGTTTTAGAGCTAGAAATAGCAAG</t>
  </si>
  <si>
    <t>GAGTTACTGTCTGTTTTCCTGCACGCTCCAGGCAGTAGTGCAGCAGCTGGTTGGAGTATTGATAGTTATTATCCATCATATACTTGCCGTCCCACTCGGTGGTGGAAGAGCACAGGAAACCCGTTTTTTCTGAATTCTAATACGACTCACTATAGGGTAACAACTAACAATACTCCAGTTTTAGAGCTAGAAATAGCAAG</t>
  </si>
  <si>
    <t>GAGTTACTGTCTGTTTTCCTGGCCTGCGGCGGCTCTATTTCCGCTACTATCTACTTTATTCGCCGTAAAGTGGTTAGTTTACTCGATCAGAAACTCAATATCGCCATGACCTCAGGAAACCCGTTTTTTCTGAATTCTAATACGACTCACTATAGGGCGCCGCAAACTGGTTAGTTTGTTTTAGAGCTAGAAATAGCAAG</t>
  </si>
  <si>
    <t>GAGTTACTGTCTGTTTTCCTGCAACGCCGATGATGCCAATCACCAGACGGATGGTGAAGAACTGGCTAGCAATTTCTGGAATAAACCAGGCATTAACGATCACGCCCCAAATCAGGAAACCCGTTTTTTCTGAATTCTAATACGACTCACTATAGGGTGCCAGCCACTTCTTCACCAGTTTTAGAGCTAGAAATAGCAAG</t>
  </si>
  <si>
    <t>GAGTTACTGTCTGTTTTCCTGTTACCCGGCATGTTAGATGCGACCGCAGGCGGTGTAGTCCAGGCTGATGAGCAACTGCTCCAATCCGCGCGTCGCGAAGCGGAAGAAGAGTCAGGAAACCCGTTTTTTCTGAATTCTAATACGACTCACTATAGGGCCAGGCCGAAGAGCAACTGCGTTTTAGAGCTAGAAATAGCAAG</t>
  </si>
  <si>
    <t>GAGTTACTGTCTGTTTTCCTGCTGGAGTTGTTTGCCCAAAGCGGTGCGGAGTGGCTGGTGATCCTTAACGACGTGTTGAATCACGGCCCGCGTAATGCTTTACCGGAGGGTTCAGGAAACCCGTTTTTTCTGAATTCTAATACGACTCACTATAGGGGTGGCTGGTCATCCTTGGCGGTTTTAGAGCTAGAAATAGCAAG</t>
  </si>
  <si>
    <t>GAGTTACTGTCTGTTTTCCTGCGACAGATTCAGGCCTGGCTGCGCAGCGATCTGATGCCCATCCGTGAAGAGCGTCCGACCCATGTTGTCTTTGCGGGGGCGAAAAAAGCGCCAGGAAACCCGTTTTTTCTGAATTCTAATACGACTCACTATAGGGCATCCGCGATGAGCGTCCGAGTTTTAGAGCTAGAAATAGCAAG</t>
  </si>
  <si>
    <t>GAGTTACTGTCTGTTTTCCTGTCAAAAAGAGTCCTGTTTTCTCAGCCAGATACAACAAAATGGCATTAGACTCAAAGAGGCTTCTCGGTTCGCCGCCATCGGCAGGAGAATGCAGGAAACCCGTTTTTTCTGAATTCTAATACGACTCACTATAGGGAGCCTCTTTCAGTCTGGTGCGTTTTAGAGCTAGAAATAGCAAG</t>
  </si>
  <si>
    <t>GAGTTACTGTCTGTTTTCCTGGCGATGGGTGCCAATGCCCACTCGCCGTTTTTCTATAACCGCGTTAAAGGGGAGATGGACTAAGCATTAATCGCCCAGAACTGGCCGAAATCAGGAAACCCGTTTTTTCTGAATTCTAATACGACTCACTATAGGGCCGCGTCAATGGGGAGATGGGTTTTAGAGCTAGAAATAGCAAG</t>
  </si>
  <si>
    <t>GAGTTACTGTCTGTTTTCCTGATGTATCGTAATCGTATCCCTTTATTTCGGGGGAGTACTGAGCGCTACTATGGCCTTTTCTGAACTCAACATTGACATTCTTACCCGCAGCCAGGAAACCCGTTTTTTCTGAATTCTAATACGACTCACTATAGGGCATAGCAGCCCTCAGTACTCGTTTTAGAGCTAGAAATAGCAAG</t>
  </si>
  <si>
    <t>GAGTTACTGTCTGTTTTCCTGGCGGGATACAACGTAAAAGTCACGCTCACGGGGGTAGAAGACAGTGAACAACCCGGTTTTCTCCCACTGGATACGTCATCAACCGCTCAGGCAGGAAACCCGTTTTTTCTGAATTCTAATACGACTCACTATAGGGCAGCGAACATCCCGGTTTTCGTTTTAGAGCTAGAAATAGCAAG</t>
  </si>
  <si>
    <t>GAGTTACTGTCTGTTTTCCTGATTGAAGTCGAATTTCGCGATCTCATTATCGACGACATCAACGGTAACTATGGTCGTAAAGACCTGCCATATGAACTCACTTGTGACTCGACAGGAAACCCGTTTTTTCTGAATTCTAATACGACTCACTATAGGGCGGCAACTAAGGTCGTAAAGGTTTTAGAGCTAGAAATAGCAAG</t>
  </si>
  <si>
    <t>GAGTTACTGTCTGTTTTCCTGAAGGGCAATACCTCAACGATTAACGGCGAAACGGTACTCAGTACTAATATCACCGGGCTCCGCATTCGGATAGAAAATAGCGCCGATAACTCAGGAAACCCGTTTTTTCTGAATTCTAATACGACTCACTATAGGGCAGTACCAAAATCACCGGGCGTTTTAGAGCTAGAAATAGCAAG</t>
  </si>
  <si>
    <t>GAGTTACTGTCTGTTTTCCTGGATTGCGTATTTGATACTCAGGAAACAATGAGGACTACCTTTACTAATACCGTTTCTTCTGCAAATAGCGGCAATTATTACACCATTTTCACAGGAAACCCGTTTTTTCTGAATTCTAATACGACTCACTATAGGGCTACCTTTAGTGGTACCGTTGTTTTAGAGCTAGAAATAGCAAG</t>
  </si>
  <si>
    <t>GAGTTACTGTCTGTTTTCCTGACCGTCACCGAAGTGAAAGGTTTCGGGCGTCAGAAAGGGCATGCTGAGCTGTACCGGGCCGCGGAATACAGCGTCAATTTCCTGCCAAAAGCAGGAAACCCGTTTTTTCTGAATTCTAATACGACTCACTATAGGGGGCATGCCGTGCTGTACCGGGTTTTAGAGCTAGAAATAGCAAG</t>
  </si>
  <si>
    <t>GAGTTACTGTCTGTTTTCCTGAGCGATTGATGGTCTTGAACAATTGACGGGGGAGTTGATGCTGCTCAAGCAGGTGGCGGAAATTCATGATGGTGGTGCGATCCGGCAGGGCCAGGAAACCCGTTTTTTCTGAATTCTAATACGACTCACTATAGGGCCTGCTCGACCAGCATCAACGTTTTAGAGCTAGAAATAGCAAG</t>
  </si>
  <si>
    <t>GAGTTACTGTCTGTTTTCCTGTTTGCAGTGCCGGAATGATCCCACTGAAATGGATCGGCTTCAGTTCATAATCCAGCTTCAGCTCTTTAGCGATGGCAGCCCACAGATCAACCAGGAAACCCGTTTTTTCTGAATTCTAATACGACTCACTATAGGGGGATTACGATCTGAAGCCGAGTTTTAGAGCTAGAAATAGCAAG</t>
  </si>
  <si>
    <t>GAGTTACTGTCTGTTTTCCTGGGATGTTCCCGTGCTCATCACGAAGCGTCAGGTCGATCGCCGTGTTACGGCTGTGATTCTAACCGACCGTCACATCAACAACATATTGCGGCAGGAAACCCGTTTTTTCTGAATTCTAATACGACTCACTATAGGGATCACAGCCCTGGCACGGCGGTTTTAGAGCTAGAAATAGCAAG</t>
  </si>
  <si>
    <t>GAGTTACTGTCTGTTTTCCTGGAAGTCGGTATTACCGGCATGACGGTGAGGGAAGTGAAAGGCTTTAATCGCCAGAAAGGCCATACCGAGCTGTACCGCGGCGCGGAGTATACAGGAAACCCGTTTTTTCTGAATTCTAATACGACTCACTATAGGGAAGTGAAAGCCTTTGGTCGCGTTTTAGAGCTAGAAATAGCAAG</t>
  </si>
  <si>
    <t>GAGTTACTGTCTGTTTTCCTGCAAACGGTTTGGGCAGATAATCAAACGCCGGTTGTTGATAGGCGCTAACGGCAGCATCCAGATCGGAATGTGCGGTCATAATGATGACCGGCAGGAAACCCGTTTTTTCTGAATTCTAATACGACTCACTATAGGGGCCGTCAGCCCCTATCAACAGTTTTAGAGCTAGAAATAGCAAG</t>
  </si>
  <si>
    <t>GAGTTACTGTCTGTTTTCCTGATGGGTAAGCTGGGCGGTGGGGAGCTGAATTTCTCCTCTGATATTGATCTGATTTTTGCCTCCCCGGAACATGGTTGTACGCAGGGTGGACCAGGAAACCCGTTTTTTCTGAATTCTAATACGACTCACTATAGGGATATCGATCAGATTTTTGCCGTTTTAGAGCTAGAAATAGCAAG</t>
  </si>
  <si>
    <t>GAGTTACTGTCTGTTTTCCTGAGATCCCATTGTCAAAGGCATCACCCAGGGAACGCTGGAAAGTATCAATATGGGCTTTTATCCCACCGACGGTTAATTCATCACGGGGCCACAGGAAACCCGTTTTTTCTGAATTCTAATACGACTCACTATAGGGATATCGATAGTTTCCAGCGTGTTTTAGAGCTAGAAATAGCAAG</t>
  </si>
  <si>
    <t>GAGTTACTGTCTGTTTTCCTGGATGAAGGCGATATGAGCCGGATGCGCGCCACGCTGGTCCGTGGTAATACGCTGGCGGAACTCCCGCGCGAATTTGAGTTAGGCGAGTGCTCAGGAAACCCGTTTTTTCTGAATTCTAATACGACTCACTATAGGGTGGCAATACCCTGGCGGAACGTTTTAGAGCTAGAAATAGCAAG</t>
  </si>
  <si>
    <t>GAGTTACTGTCTGTTTTCCTGTTCGATCTTTACTCGCACCTGCTTTCGGACACCCGGCTGCGTCGTGAATTGTTTGCCGACCTTGATAAAGGCTCGGTGGCAGAGTGGGCGGCAGGAAACCCGTTTTTTCTGAATTCTAATACGACTCACTATAGGGGCGTCGCGATTTGTTTGCCGGTTTTAGAGCTAGAAATAGCAAG</t>
  </si>
  <si>
    <t>GAGTTACTGTCTGTTTTCCTGGTACCTGCAACTGCACCGTGACGTCCAGCGGGGTAGTCGGTTCGTCAGCAATAATCAATTGCGGCTCGCAGGAGAATGCCAGCGCAATCATCAGGAAACCCGTTTTTTCTGAATTCTAATACGACTCACTATAGGGTATTGCCGAGGAACCGACTAGTTTTAGAGCTAGAAATAGCAAG</t>
  </si>
  <si>
    <t>GAGTTACTGTCTGTTTTCCTGCCAGCAGCTCACGTGCCAGTTTTTCCGCCTCTTCTTTGTTCGCGTTACGCACGCGTAGCGCCCCAAACATGACGTTTTCCAGCGCTGTCAGCAGGAAACCCGTTTTTTCTGAATTCTAATACGACTCACTATAGGGGCTACGCGTCCGTGGCGCGAGTTTTAGAGCTAGAAATAGCAAG</t>
  </si>
  <si>
    <t>GAGTTACTGTCTGTTTTCCTGCGCCGGAGTTGATCATGATGGTGACCACCGGGGCAGTAAATGGGTCAATGCGTAAGTCGTTAAACGCCATCGGCAGGGCGAAATAAATAAACAGGAAACCCGTTTTTTCTGAATTCTAATACGACTCACTATAGGGACGCATCGAGCCATTTACTGGTTTTAGAGCTAGAAATAGCAAG</t>
  </si>
  <si>
    <t>GAGTTACTGTCTGTTTTCCTGGATCGTCAGACGCTTTCCAGCTACTTGGGAGATCGCCTTCAACGTCAGTTGAGCCTTTATCACCGTCCGTTTTGTACTGAACCAGCCGCTGCAGGAAACCCGTTTTTTCTGAATTCTAATACGACTCACTATAGGGAACCGACGTAGAAGGCGATCGTTTTAGAGCTAGAAATAGCAAG</t>
  </si>
  <si>
    <t>GAGTTACTGTCTGTTTTCCTGGAAGAATTTGCAGATGACCATAAAACAGCACAATGACGCCCAGCTTAAGCCAGAACGCACCTGTGGAGATTCCGGTAATGGCCATTATTCGCAGGAAACCCGTTTTTTCTGAATTCTAATACGACTCACTATAGGGGCGTTCTGGGTTGGGCTGGGGTTTTAGAGCTAGAAATAGCAAG</t>
  </si>
  <si>
    <t>GAGTTACTGTCTGTTTTCCTGTACCATCGACGGTGATTTCACCTTGCTGCAGGGGTTCGAGGCCGTTAACGGTTTTAATCAGCGTTGATTTGCCGGAACCAGACGGGCCGCACAGGAAACCCGTTTTTTCTGAATTCTAATACGACTCACTATAGGGAACCGTCAAGGGCCTCGAACGTTTTAGAGCTAGAAATAGCAAG</t>
  </si>
  <si>
    <t>GAGTTACTGTCTGTTTTCCTGGCATTGATGCGTGAGCTTTACCCGCAAAGTGCGCTGCTGCTTAGTAGCGCACTGCTTGGTCCGGTGGGGATCGGCATCATTCAGGCGGTGACAGGAAACCCGTTTTTTCTGAATTCTAATACGACTCACTATAGGGCTTAGCAGCCCACTGCTTGGGTTTTAGAGCTAGAAATAGCAAG</t>
  </si>
  <si>
    <t>GAGTTACTGTCTGTTTTCCTGATCGATGGTGTAGCGCATAAAGCAGCCTTACAGGTAAATGGCGTTAGCATTGCTGTATTCCGGAATGGACTTAATACCATTCATCCCCGCCCAGGAAACCCGTTTTTTCTGAATTCTAATACGACTCACTATAGGGTGGCGTCAGGATTGCTGTATGTTTTAGAGCTAGAAATAGCAAG</t>
  </si>
  <si>
    <t>GAGTTACTGTCTGTTTTCCTGGTGATTTGTGGTCATTCCAACTGTGGCGCGATGACCGCCATTGCTAGCTGTCAGTGCATCCACCATATGCCTGCCGTCTCCCACTGGCTGCCAGGAAACCCGTTTTTTCTGAATTCTAATACGACTCACTATAGGGCATTGCCAGGTGTCAGTGCAGTTTTAGAGCTAGAAATAGCAAG</t>
  </si>
  <si>
    <t>GAGTTACTGTCTGTTTTCCTGACGCAGTTCCAGTTGAAATGGATGTGGCAAATGTTACGTAACTGTGACACCAGCCACTACATCCAAAACAAAGGGCGGATGGTGCGTCTGGCAGGAAACCCGTTTTTTCTGAATTCTAATACGACTCACTATAGGGCTGCGACACGAGCCACTACAGTTTTAGAGCTAGAAATAGCAAG</t>
  </si>
  <si>
    <t>GAGTTACTGTCTGTTTTCCTGGCCTTTGTAACCGCGGCTTTGCTGGGTCAGCAGGCGCTTCCTGCTGACGCCGCCCGCCTCCTCGGGGCGAAGCTGGATCTCGACGAAGACTCAGGAAACCCGTTTTTTCTGAATTCTAATACGACTCACTATAGGGTCCTGCCGAGGCCGCCCGCCGTTTTAGAGCTAGAAATAGCAAG</t>
  </si>
  <si>
    <t>GAGTTACTGTCTGTTTTCCTGGTGCCGGACACACCTCAGGTTGAAGAAGTTAGGTTCGGTGAAAATAATTGTACCAAAGCCTCGCTGAAGGGCAAAACCATTGTTGATATGACAGGAAACCCGTTTTTTCTGAATTCTAATACGACTCACTATAGGGTTCGGTGAATATGGTTGTACGTTTTAGAGCTAGAAATAGCAAG</t>
  </si>
  <si>
    <t>GAGTTACTGTCTGTTTTCCTGTCTGCTCGTGGATCATGGTATGACGGGTCAGGGTAGTTTTAAATTCATCATACTGTTCCTGAGTCGGTTTTTCACCATTCAGCAGGATGTACAGGAAACCCGTTTTTTCTGAATTCTAATACGACTCACTATAGGGGTATGACGATTTTAAAACTAGTTTTAGAGCTAGAAATAGCAAG</t>
  </si>
  <si>
    <t>GAGTTACTGTCTGTTTTCCTGATTTTGTATGGCGCTTCGCCGTCCGGTCAGTGGCGTGATATCGCTAATACCGGATTACGTCCCCTGATGACGCTAAGCAGTGAGATTATTGCAGGAAACCCGTTTTTTCTGAATTCTAATACGACTCACTATAGGGCGCCAATACGGGATTACGTCGTTTTAGAGCTAGAAATAGCAAG</t>
  </si>
  <si>
    <t>GAGTTACTGTCTGTTTTCCTGCGTCATGCGCTGGATAACGACATTCGGGATATTATTCTCGGCATTAACGGCAGTGCGACGGTCGACGGCGGTATGGGCATGGCGCAGGCGCCAGGAAACCCGTTTTTTCTGAATTCTAATACGACTCACTATAGGGTATTATTCTGGGCATTGGCGGTTTTAGAGCTAGAAATAGCAAG</t>
  </si>
  <si>
    <t>GAGTTACTGTCTGTTTTCCTGCGTACGCGCACTTATTACCCGCAGCTGGGGTTGATTCAACTTTTTGATGGCGAGCATCTCCCGCTAATCGATCCACTCGGGATCACCGACTCAGGAAACCCGTTTTTTCTGAATTCTAATACGACTCACTATAGGGACTTTTCGAAGGCGAGCATCGTTTTAGAGCTAGAAATAGCAAG</t>
  </si>
  <si>
    <t>GAGTTACTGTCTGTTTTCCTGCTTCGCCTTTGTGCTGCAGTTTATTGAGCTGGGGTTCCAGCTTGTTAATCAATTCGTTAATTGCGGTGTACATATCTTCATGTTTACCACTCAGGAAACCCGTTTTTTCTGAATTCTAATACGACTCACTATAGGGAATTGATCATCAAGCTGGAAGTTTTAGAGCTAGAAATAGCAAG</t>
  </si>
  <si>
    <t>GAGTTACTGTCTGTTTTCCTGCTTCGTTAGTGGGGACATCACGCCAGCGGACAATCGACAAGGTTTCACGTTGCAGTTCTTCTTCAACGATGCGGCGTGCGGCAGCGGCGAGCAGGAAACCCGTTTTTTCTGAATTCTAATACGACTCACTATAGGGACGCGAAACGTTGTCGATTGGTTTTAGAGCTAGAAATAGCAAG</t>
  </si>
  <si>
    <t>GAGTTACTGTCTGTTTTCCTGGCGCTGCACTATGGCACTTCGGTTTTTGAAGGCATCCGTTGCTATGACTCGCACAAAGGACCCCTTGTATTCCGCCATCGTGAGCATATGCCAGGAAACCCGTTTTTTCTGAATTCTAATACGACTCACTATAGGGCTACGACTCCCACAAAGGACGTTTTAGAGCTAGAAATAGCAAG</t>
  </si>
  <si>
    <t>GAGTTACTGTCTGTTTTCCTGTATGTGAAATGGGAACCTTACTACGGCAAAGCGTTTACTGCTGCTGAAACCCACAGTATCCCTAAATCTATCCTTGCGCAGGCGGATGCTACAGGAAACCCGTTTTTTCTGAATTCTAATACGACTCACTATAGGGGCTGCCGAATCCCACAGTATGTTTTAGAGCTAGAAATAGCAAG</t>
  </si>
  <si>
    <t>GAGTTACTGTCTGTTTTCCTGTCGGGATGTAGTTGTGTACCGGGCATTTGGACTCGCAGTATGGGTTACCGCACGACAGGCAGCGGTCAGCCTGCGCTTTGGCCTGGCCTTCCAGGAAACCCGTTTTTTCTGAATTCTAATACGACTCACTATAGGGGCGGCAACCGATACTGCGAGGTTTTAGAGCTAGAAATAGCAAG</t>
  </si>
  <si>
    <t>GAGTTACTGTCTGTTTTCCTGGGCGACGATACGAACAATTGGCGCGGAAGGCATAAATGTTACTGTTATTAACCTGACTGGCACCCGTTACTGGCGCATATCCTTGTGGCGTCAGGAAACCCGTTTTTTCTGAATTCTAATACGACTCACTATAGGGTGCCAGTCACGTTAATGGCAGTTTTAGAGCTAGAAATAGCAAG</t>
  </si>
  <si>
    <t>GAGTTACTGTCTGTTTTCCTGCTAATGAATCCATCAGGCTTTGCAACAAATGGTCTTTTAATTCGCTATCCGTTATGTCGAGAATGGCGGTGATCAAGTTAGGATCTTTATTCAGGAAACCCGTTTTTTCTGAATTCTAATACGACTCACTATAGGGAACGGACAGGGAATTAAAAGGTTTTAGAGCTAGAAATAGCAAG</t>
  </si>
  <si>
    <t>GAGTTACTGTCTGTTTTCCTGGTTGACTTCACAATCGAAGTAGAACGTTGGATGCGTGTTCTCGATAATGCGGTAATGGTTTACTGCGCAGTTGGTGGTGTTCAGCCGCAGTCAGGAAACCCGTTTTTTCTGAATTCTAATACGACTCACTATAGGGTGCGTGTTCACGATGGTGCGGTTTTAGAGCTAGAAATAGCAAG</t>
  </si>
  <si>
    <t>GAGTTACTGTCTGTTTTCCTGGTATTGCATGAACGTTCACTGCAATCGCTGGCCTGGCGTGAACTTAACGTTGATGTAGTCCTCGACTGCACCGGCGTATATGGCTCCCGCGCAGGAAACCCGTTTTTTCTGAATTCTAATACGACTCACTATAGGGCTGGCGTGATCTTGGCGTTGGTTTTAGAGCTAGAAATAGCAAG</t>
  </si>
  <si>
    <t>GAGTTACTGTCTGTTTTCCTGAGGATGTGTCGTTTAACGCTACAATGGTCGAAGGACGGTTATCCTTAGAGGTTACAGCAATTAGCGTTGGTGCTGTGCAGGTTATATTTAACAGGAAACCCGTTTTTTCTGAATTCTAATACGACTCACTATAGGGTAACCTCCATGGATAACCGTGTTTTAGAGCTAGAAATAGCAAG</t>
  </si>
  <si>
    <t>GAGTTACTGTCTGTTTTCCTGATCGACTATTTCAAAAGCATTAACGATAAAGATGGACATGAATGTAACGATAAAGTGTTAAGCGTGTTTGCCCGGCATATTCAGAAGATTGCAGGAAACCCGTTTTTTCTGAATTCTAATACGACTCACTATAGGGTGGACATGATTGTGGCGATAGTTTTAGAGCTAGAAATAGCAAG</t>
  </si>
  <si>
    <t>GAGTTACTGTCTGTTTTCCTGCTGGGTAGTGACTACGTGGTGAAATCCAGCGTCGGTCACATCCGTGATTTGCCGACCAGTCCCTCAGCTGCCAAAAAGAGTGCCGACTCTACAGGAAACCCGTTTTTTCTGAATTCTAATACGACTCACTATAGGGATCCGCGATATGCCGACCAGGTTTTAGAGCTAGAAATAGCAAG</t>
  </si>
  <si>
    <t>GAGTTACTGTCTGTTTTCCTGCGGCTGCAAATCGCTTTCGCCCACTGTTTACGCATGACATTACGTAAACAGCCACAGGCCCAAGTGCTGGCTCATTATCTCAAGACTGAAGCAGGAAACCCGTTTTTTCTGAATTCTAATACGACTCACTATAGGGATTACGCAATCAGCCACAGGGTTTTAGAGCTAGAAATAGCAAG</t>
  </si>
  <si>
    <t>GAGTTACTGTCTGTTTTCCTGTACCAAGGCGTTTTAAATTGTCGTAAACGGGAGAGAGGCGCTGTTCATCGATATCAACCGCAACAACCTGCGCTTCTGGTGCCACCTCAAGCAGGAAACCCGTTTTTTCTGAATTCTAATACGACTCACTATAGGGTCGACGAACTGCGCCTCTCTGTTTTAGAGCTAGAAATAGCAAG</t>
  </si>
  <si>
    <t>GAGTTACTGTCTGTTTTCCTGTGGGGAAAATCATTTTAATGGCGATCAGAAACAGAATGATGCCGTTAGAAATGGAGACCCTTTCTGCTCGTAGGCTAAGAAATGCCAGAATCAGGAAACCCGTTTTTTCTGAATTCTAATACGACTCACTATAGGGTCTCCATTTGTGGCGGCATCGTTTTAGAGCTAGAAATAGCAAG</t>
  </si>
  <si>
    <t>GAGTTACTGTCTGTTTTCCTGGTGAACTCGTTCACCCAATTTGTACCGGGTCACGTCCATCTGCGTGATCTCGGTAAACTCCTCGCCGAACAAATTGAAGCGGCTGGCGGCGCAGGAAACCCGTTTTTTCTGAATTCTAATACGACTCACTATAGGGTCTGCGCGAACTCGGTAAACGTTTTAGAGCTAGAAATAGCAAG</t>
  </si>
  <si>
    <t>GAGTTACTGTCTGTTTTCCTGGTTCGCCGACCGGTTCGGTCAATGCCGGGAGACCGGGGCCGATTTCAACCATCGCCTGGCCCTTTTGCGGGTTAATGGCAGACACAATACTCAGGAAACCCGTTTTTTCTGAATTCTAATACGACTCACTATAGGGGGTCGAAATGGGCCCCGGTCGTTTTAGAGCTAGAAATAGCAAG</t>
  </si>
  <si>
    <t>GAGTTACTGTCTGTTTTCCTGCAAAATGTGTGAGCGCAACATTACTGATAGGACAGCGGCTGATATTAGCATGTAACACTTTTACCCGACTGGCGGAAAACTCATTGGCAAGCAGGAAACCCGTTTTTTCTGAATTCTAATACGACTCACTATAGGGCATGCCAATTTCAGCCGCTGGTTTTAGAGCTAGAAATAGCAAG</t>
  </si>
  <si>
    <t>GAGTTACTGTCTGTTTTCCTGATGCTGCATAAATGGAACAAAGCGTACAACCTGACTTCGGTCCGTGATCCTAATGAGATGCTCCTACGCCATATTCTCGATAGCATTGTGGCAGGAAACCCGTTTTTTCTGAATTCTAATACGACTCACTATAGGGCCGCGATCCAAATGAGATGCGTTTTAGAGCTAGAAATAGCAAG</t>
  </si>
  <si>
    <t>GAGTTACTGTCTGTTTTCCTGCGATATTATGCGGTGTACCTTTTTGCGGGAGGAATGACATCGCGTTACTGTTCACCACGCGTGCATTGCCTGCTTTTAGTGTCGCCAGATTCAGGAAACCCGTTTTTTCTGAATTCTAATACGACTCACTATAGGGCAGCAACGCCATGTCATTCCGTTTTAGAGCTAGAAATAGCAAG</t>
  </si>
  <si>
    <t>GAGTTACTGTCTGTTTTCCTGCTTCCAGATCCATCGCTGGACGGATTTCCGGCACCCGGTTACGATTACACTGCTCACACCCAGCAATTGCAATCTTCTGCCACTGCTGAAGCAGGAAACCCGTTTTTTCTGAATTCTAATACGACTCACTATAGGGGTGAGCAGTCTGGTCGTAACGTTTTAGAGCTAGAAATAGCAAG</t>
  </si>
  <si>
    <t>GAGTTACTGTCTGTTTTCCTGTTATCTGTTCTGGCGGCCCGCTGGGGGCTGGAGCACGATGAAGATAACCTGATGGCGCTCCTGTTAACGCCGGAACATCTGGAATTGCGCACAGGAAACCCGTTTTTTCTGAATTCTAATACGACTCACTATAGGGTGAAGACAAGCTGATGGCGCGTTTTAGAGCTAGAAATAGCAAG</t>
  </si>
  <si>
    <t>GAGTTACTGTCTGTTTTCCTGTCCATCATCCACGGACCTTTCTCCGCGCTGGGCGAATACGTTGCTGAGCGCGATCTTATCCCCAAGATCGACGGCATTCTCCTCGATCTTGCAGGAAACCCGTTTTTTCTGAATTCTAATACGACTCACTATAGGGGTTGCCGAGGGCGATCTTATGTTTTAGAGCTAGAAATAGCAAG</t>
  </si>
  <si>
    <t>GAGTTACTGTCTGTTTTCCTGCAAAGGGGACCGCGTGGGTATAGCCTTCCTGAGGGCATGCGCGATCAGCGATCCCGCGACTGACATAACGATCGGTATGGGCATGCTGCAACAGGAAACCCGTTTTTTCTGAATTCTAATACGACTCACTATAGGGGGATCGCCGTTCGCGCATGCGTTTTAGAGCTAGAAATAGCAAG</t>
  </si>
  <si>
    <t>GAGTTACTGTCTGTTTTCCTGCTTCATGCCGCGTTTCTTGATGGCGATTTCCTCCATCCACGGCGTAATATCGAAAAAATCCCGTCTGGCGAACCACTGAATGACGACGATCCAGGAAACCCGTTTTTTCTGAATTCTAATACGACTCACTATAGGGACGGCGCAAAATCGAAAAAAGTTTTAGAGCTAGAAATAGCAAG</t>
  </si>
  <si>
    <t>GAGTTACTGTCTGTTTTCCTGCTGGTGGCGGTGATCTCTAACGGTACGGCGGTGCTGGGGTTAGGTAACATTGGCGCGCTCCCAGGCAAACCGGTGATGGAAGGCAAGGGCGCAGGAAACCCGTTTTTTCTGAATTCTAATACGACTCACTATAGGGGTTAGGCAAGATTGGCGCGCGTTTTAGAGCTAGAAATAGCAAG</t>
  </si>
  <si>
    <t>GAGTTACTGTCTGTTTTCCTGTGTCCGGGCACTGTTCGCGCAAGGCTTTCAGGGCGCCAAGCCCTTCATTTAAACAGAGAATGGTGCCCGCTTCGACGATATCGACGCTGTCCAGGAAACCCGTTTTTTCTGAATTCTAATACGACTCACTATAGGGTTTAAACGATGGGCTTGGCGGTTTTAGAGCTAGAAATAGCAAG</t>
  </si>
  <si>
    <t>GAGTTACTGTCTGTTTTCCTGAGCGGAAGTCATCTGTGGTCTGCTCACGGGAGCGCAGGACAACCTCAGGTTTCGGCAGGGCGTAAAGCGTGGTGTTGCCCTCCACGCAGTTCAGGAAACCCGTTTTTTCTGAATTCTAATACGACTCACTATAGGGAACCCGAGGATGTCCTGCGCGTTTTAGAGCTAGAAATAGCAAG</t>
  </si>
  <si>
    <t>GAGTTACTGTCTGTTTTCCTGATTGCGCGTGCGCTGGCAATGCGTCCTGAGGTGATTTTGTTTGATGAGCCAACGTCAGCGCTCCATCCAGAGCTGGTGGGTGAAGTCCTGACAGGAAACCCGTTTTTTCTGAATTCTAATACGACTCACTATAGGGTGACGAGCCTACGTCAGCGCGTTTTAGAGCTAGAAATAGCAAG</t>
  </si>
  <si>
    <t>GAGTTACTGTCTGTTTTCCTGGAGCAGTTTGAGCCGTTATTCGGCTTGCGAGAAGTTGATGGCAGTGAGCTGACGATTGTTGACCAGTGGTGCTTTGGCTATATGCGGGGCGCAGGAAACCCGTTTTTTCTGAATTCTAATACGACTCACTATAGGGCAGCGAGCTCACGATTGTTGGTTTTAGAGCTAGAAATAGCAAG</t>
  </si>
  <si>
    <t>GAGTTACTGTCTGTTTTCCTGCATGATCGATAATCAGTTTGCCATCCGGAGGTAACAGTGTCTGGCTAGAAATTCGCCGAATAGGCTGCGGGGAAGCGGTCTTGTGATTGGCCAGGAAACCCGTTTTTTCTGAATTCTAATACGACTCACTATAGGGATTTCCAGCGAGACACTGTTGTTTTAGAGCTAGAAATAGCAAG</t>
  </si>
  <si>
    <t>GAGTTACTGTCTGTTTTCCTGCGCCCAATAGGCGGTTGGCTATTTGGGGGCATAGCCGATAAACATAATCGCAAAAAATCGATGCTGTTATCGGTGTGTATGATGTGTTTCGCAGGAAACCCGTTTTTTCTGAATTCTAATACGACTCACTATAGGGCATAGCCGAAAAACATGGTCGTTTTAGAGCTAGAAATAGCAAG</t>
  </si>
  <si>
    <t>GAGTTACTGTCTGTTTTCCTGCATGGTGATTTCACCATCAAAGAGGCACAAAGGCTTGAGCGTCATAATTATGCCTTCAATGAGTTGGATCTTGGCAAACGCGAGCCGGTTACAGGAAACCCGTTTTTTCTGAATTCTAATACGACTCACTATAGGGCTTGAGCGTGATGGTTATGCGTTTTAGAGCTAGAAATAGCAAG</t>
  </si>
  <si>
    <t>GAGTTACTGTCTGTTTTCCTGAAACGCTTTGTGCCGATCATTTCTGGGGTGGCTGCCATCTTTACTAACGTTGTGCTGTCCTTCATTTGGCCGCCGATTGGTTCTGCAATCCCAGGAAACCCGTTTTTTCTGAATTCTAATACGACTCACTATAGGGGGCTGCCATGTTTACTGGCGGTTTTAGAGCTAGAAATAGCAAG</t>
  </si>
  <si>
    <t>GAGTTACTGTCTGTTTTCCTGCTTCCACCACCTTACCGCTGGCTATCTCAAGGACCACCATATCGTCAGCGGTCATCACGTCGTACTCGACGCCGGAAGGTTTGATTACCATCAGGAAACCCGTTTTTTCTGAATTCTAATACGACTCACTATAGGGGACCGCCGAGGATATGGTGGGTTTTAGAGCTAGAAATAGCAAG</t>
  </si>
  <si>
    <t>GAGTTACTGTCTGTTTTCCTGTATCAATGGTTGAGCGGCTGACTTCCAGAGTCAGAGTATTCATATTAATGGGGATTATTTCATGAAAGATCGGCATCACGATTGCGCCACCCAGGAAACCCGTTTTTTCTGAATTCTAATACGACTCACTATAGGGCCATCAATAAGAATACTCTGGTTTTAGAGCTAGAAATAGCAAG</t>
  </si>
  <si>
    <t>GAGTTACTGTCTGTTTTCCTGCCGGATACACCAGCGTGCGCACACGCAAGTCGCCATCGCTAAGATTACGGAATTTAACCCGGCTGTTCATTGTCACCACGTCGTGTGGCATCAGGAAACCCGTTTTTTCTGAATTCTAATACGACTCACTATAGGGCCGCAATCTAAGCGATGGCGGTTTTAGAGCTAGAAATAGCAAG</t>
  </si>
  <si>
    <t>GAGTTACTGTCTGTTTTCCTGCTTCTTTAGTGACTTCATTCAGTTTGCCGGGTTGCTGGCGTGGATCAACAAATGTCCCGATGCCAATATCACTAATAATACCAGGCTGGTGCAGGAAACCCGTTTTTTCTGAATTCTAATACGACTCACTATAGGGTTTGTCGATGCACGCCAGCAGTTTTAGAGCTAGAAATAGCAAG</t>
  </si>
  <si>
    <t>GAGTTACTGTCTGTTTTCCTGGCAGATCGGGCGGGATAATGCCGACCACTGGGGTTACCTGGTAGTTAGTGACGCTATCGACGCCCGGCAGCACGCCGATAACTTCAACGGCCAGGAAACCCGTTTTTTCTGAATTCTAATACGACTCACTATAGGGGTCGATAGCCTCACTGGCTAGTTTTAGAGCTAGAAATAGCAAG</t>
  </si>
  <si>
    <t>GAGTTACTGTCTGTTTTCCTGACCGTGGTTCTGATTCGTCAGTTCCGTGTCGAGACCTGGGTTAATAACAATGAAAGCGGGCAGCTGATTGAAAGCTGCGCCGGGCTGCTGGCAGGAAACCCGTTTTTTCTGAATTCTAATACGACTCACTATAGGGCCTGGGTTATTGGCAATGAAGTTTTAGAGCTAGAAATAGCAAG</t>
  </si>
  <si>
    <t>GAGTTACTGTCTGTTTTCCTGTTTCTTCCCACAGTTCACGGGCGGCGGAGTCCACTAAGGTTTCATCAGCTTCCAGATGCCCGGCAGGTTGGTTCCATAACGCTTTACCATTCAGGAAACCCGTTTTTTCTGAATTCTAATACGACTCACTATAGGGAGCCGATGATACCTTAGTGGGTTTTAGAGCTAGAAATAGCAAG</t>
  </si>
  <si>
    <t>GAGTTACTGTCTGTTTTCCTGCCAGTTCTTCGCGAATTTCGCGGCGTAGTGGGTCTTCAATTCGTTCACCAGGCTCCACGCCGCCACCCGAAATCGCCCATTGACCGGGGAACAGGAAACCCGTTTTTTCTGAATTCTAATACGACTCACTATAGGGGCCTGGCGATCGAATTGAAGGTTTTAGAGCTAGAAATAGCAAG</t>
  </si>
  <si>
    <t>GAGTTACTGTCTGTTTTCCTGAGGCATGAAGATGGATAATCCGCCCCGAAAAGTCTCGCTGATGGCTAGCAACATATTCACCCACAGTTGCTTCGATGCCCAGTTCTTCGCGCAGGAAACCCGTTTTTTCTGAATTCTAATACGACTCACTATAGGGTGTTGCCAGGCATCAGCGAGGTTTTAGAGCTAGAAATAGCAAG</t>
  </si>
  <si>
    <t>GAGTTACTGTCTGTTTTCCTGGCGGCGGAATGAAATAACTTTTTTGCGCGTCGACTTCCAGGAAGTTAAAGCCTTTTTCTGTCCCTTTTACCACCCCTTCAGCGCGTGGCGTCAGGAAACCCGTTTTTTCTGAATTCTAATACGACTCACTATAGGGCAGAAAAAGCCTTTGGCTTCGTTTTAGAGCTAGAAATAGCAAG</t>
  </si>
  <si>
    <t>GAGTTACTGTCTGTTTTCCTGACCGAATGTGTGGCGGGTGAAGAACAAAAGCAATTCACGGTGCGTGACATCTCGGAACTCCTTCGTCAGGGGCAAGATCTGATGGTGCAGGCAGGAAACCCGTTTTTTCTGAATTCTAATACGACTCACTATAGGGGGTGCGCGAGATCTCGGAACGTTTTAGAGCTAGAAATAGCAAG</t>
  </si>
  <si>
    <t>GAGTTACTGTCTGTTTTCCTGGGCAGCGTGGAAGAGGGTGAAACCGCGCCGCAAGCTGCCATGCGTGAAGTAAAGGAAGACCTCACCATTGATGTTGTCGCTGAACAACTGACAGGAAACCCGTTTTTTCTGAATTCTAATACGACTCACTATAGGGCATGCGCGATGTAAAGGAAGGTTTTAGAGCTAGAAATAGCAAG</t>
  </si>
  <si>
    <t>GAGTTACTGTCTGTTTTCCTGGCAGCAGGTTTTTCTGCGCTGTTACATACATCCCGCGAGAAGGATTAACAATCCAGGACCCGATTTCCGCCAGAACACCCAGCAACAGCAGCAGGAAACCCGTTTTTTCTGAATTCTAATACGACTCACTATAGGGCCTGGATTGATGGTCCTTCTGTTTTAGAGCTAGAAATAGCAAG</t>
  </si>
  <si>
    <t>GAGTTACTGTCTGTTTTCCTGTTTGATCGCTGGCGTGAAGCAGCGATTCGGGATGAAAACGAATATCACCGGAGAGATATTCAACCGGCGGGGAAGGGAGCAGGCGTAAAATCAGGAAACCCGTTTTTTCTGAATTCTAATACGACTCACTATAGGGTCCGGCGATTTTCGTTTTCAGTTTTAGAGCTAGAAATAGCAAG</t>
  </si>
  <si>
    <t>GAGTTACTGTCTGTTTTCCTGCTGCGTAAAGCGACGCTGGATACGCTGGGGTTGTATCTGGCTTGTAATATCGATCCTGAGAAAAGCACCATTTTTGTTCAGTCCCACGTGCCAGGAAACCCGTTTTTTCTGAATTCTAATACGACTCACTATAGGGTGTATCTGGGTTGTGGTATCGTTTTAGAGCTAGAAATAGCAAG</t>
  </si>
  <si>
    <t>GAGTTACTGTCTGTTTTCCTGCCGGCCAGCCGTGATGAGCTGGCGGTAGAACTGCACATTGAAGGTGAAGAGCAGCTTGAACCCCTGCGTCGCCGCCTGCGCGCGATGGAGCCAGGAAACCCGTTTTTTCTGAATTCTAATACGACTCACTATAGGGGAAGGCGAACAGCAGCTTGAGTTTTAGAGCTAGAAATAGCAAG</t>
  </si>
  <si>
    <t>GAGTTACTGTCTGTTTTCCTGTTTTCTCATAAGAAAGAACTGATCCCCTTACTTTTCAATAGCATTAGCACTGTTTCAGGAAACTTTGAACGCCTTATTAGCTTTGATATCGCAGGAAACCCGTTTTTTCTGAATTCTAATACGACTCACTATAGGGCATCAGCACAGTTTCAGGAAGTTTTAGAGCTAGAAATAGCAAG</t>
  </si>
  <si>
    <t>GAGTTACTGTCTGTTTTCCTGTAAAGGTGGTTAATGCCGCGCCTTTGTTGGGGCGCTCTTCTTTATCAATCTGAACAATGACTTCCTGACCTTCACGCAACACATCTTTAATCAGGAAACCCGTTTTTTCTGAATTCTAATACGACTCACTATAGGGCAGATCGATTAAGAAGAGCGGTTTTAGAGCTAGAAATAGCAAG</t>
  </si>
  <si>
    <t>GAGTTACTGTCTGTTTTCCTGTTTCGTGCAGCGCCTCGTATTCGCTGAGGGCGCCGCGATCGGGATCATTCGGGTCAATGCCGTTGAAGGCGAGGGCTTCTGGTTGCAAATTCAGGAAACCCGTTTTTTCTGAATTCTAATACGACTCACTATAGGGGAACGATCCGGATCGCGGCGGTTTTAGAGCTAGAAATAGCAAG</t>
  </si>
  <si>
    <t>GAGTTACTGTCTGTTTTCCTGATCCGTAACCGGCAGCCTGACCCAGCCATTTTTCTCGATTTTCTTGAACGCTTCGCCTTGCCCCACAGCATTTTGACGAAGAATATCGCCGCAGGAAACCCGTTTTTTCTGAATTCTAATACGACTCACTATAGGGTCTCGAACGGTTCGCCTTGCGTTTTAGAGCTAGAAATAGCAAG</t>
  </si>
  <si>
    <t>GAGTTACTGTCTGTTTTCCTGCCTGCTCTTGCTGGGCCTGACGGCTTTTATGGAGCAACTGGCTGCTAACCTGGAGAATTTCCTGATTCAGCGCGTCGGTAGACATTCCCGGCAGGAAACCCGTTTTTTCTGAATTCTAATACGACTCACTATAGGGCCAGGTCAGGAGCCAGTTGCGTTTTAGAGCTAGAAATAGCAAG</t>
  </si>
  <si>
    <t>GAGTTACTGTCTGTTTTCCTGCCCCACAAAAGGTGTCATATTCACGACTGCCAATACCGATTGCGTTAAAGCGGACTGCAGAACTATCGGGCTTCTGTTCCTGCAATGCTTCCAGGAAACCCGTTTTTTCTGAATTCTAATACGACTCACTATAGGGTCTGCAGTCGGCTTTGGCGCGTTTTAGAGCTAGAAATAGCAAG</t>
  </si>
  <si>
    <t>GAGTTACTGTCTGTTTTCCTGTCACATGCAGGATTTTTGCCCAGAACCATTCGCTGGAATAAATATTACCAATGTAGCGCCAGTAGTCAACGTTGCCCGGCGCGTGGCACAACAGGAAACCCGTTTTTTCTGAATTCTAATACGACTCACTATAGGGGCTACATTGCTGGTATTTATGTTTTAGAGCTAGAAATAGCAAG</t>
  </si>
  <si>
    <t>GAGTTACTGTCTGTTTTCCTGGATTTTTTTATCGACCGACCGCTGGGAATGAAAGGTTATATTCTTAATCTCACCATTCGCCCTCAGGGGGTGGTGAAAAATCAGGGACGAGCAGGAAACCCGTTTTTTCTGAATTCTAATACGACTCACTATAGGGATTCTCAATGTCACCATTCGGTTTTAGAGCTAGAAATAGCAAG</t>
  </si>
  <si>
    <t>GAGTTACTGTCTGTTTTCCTGCTTGATTGACGAAGTTATTAATCAACTGTAGGTGACCAGAAACACTAGGTTCTGTCGGCCCGTCGTAGGTCACATCAACGCCCAGCTCTTTCAGGAAACCCGTTTTTTCTGAATTCTAATACGACTCACTATAGGGAGAACCCAGAGTTTCTGGTCGTTTTAGAGCTAGAAATAGCAAG</t>
  </si>
  <si>
    <t>GAGTTACTGTCTGTTTTCCTGCCGGGGAGAAGGTGTGCAGCCACACCAGGAGACCAGCGCAACGATCATCGTAATTCGCGTCGCGGCAAATAGCGGTGATTTCATCCGGCGTCAGGAAACCCGTTTTTTCTGAATTCTAATACGACTCACTATAGGGCGACGATCGATGCGCTGGTCGTTTTAGAGCTAGAAATAGCAAG</t>
  </si>
  <si>
    <t>GAGTTACTGTCTGTTTTCCTGTACGATATGAAAGTCATTGCCGTGGATGACCAGTTTGTTAACGCTAAAGGTAAGCCAATCCATACCGTTCCGCTGGTGATGATGGCGGCGACAGGAAACCCGTTTTTTCTGAATTCTAATACGACTCACTATAGGGTAACGCCAATGGTAAGCCAAGTTTTAGAGCTAGAAATAGCAAG</t>
  </si>
  <si>
    <t>GAGTTACTGTCTGTTTTCCTGGACCACGACGCGCTGGTGCAGGCGATGGTCGGGCGCGACATTGGTGATATCTACGGCTCCCAACCGCGTAGTTATGGCGAGGAGCGCCTACCAGGAAACCCGTTTTTTCTGAATTCTAATACGACTCACTATAGGGACATTGGCGTTATCTACGGCGTTTTAGAGCTAGAAATAGCAAG</t>
  </si>
  <si>
    <t>GAGTTACTGTCTGTTTTCCTGTGACGTTACCGGTTTCCCACTCATATTCGGGGTTGATTTCTGCGTCAGTCATTTTGCGGGTGCAGGGAATGGTGCCGTAGAAATAGTCGGCCAGGAAACCCGTTTTTTCTGAATTCTAATACGACTCACTATAGGGATGACCGACCCAGAAATCAAGTTTTAGAGCTAGAAATAGCAAG</t>
  </si>
  <si>
    <t>GAGTTACTGTCTGTTTTCCTGATCGCCGGAGCGTTGCCGTTCATTACCGATCACTTTGTGCTGACTAGTCGTTTGCAGGAATCCGTGGTTAGTAGCATGATGCTCGGTGCAGCAGGAAACCCGTTTTTTCTGAATTCTAATACGACTCACTATAGGGTGACCAGTCCTTTGCAGGAAGTTTTAGAGCTAGAAATAGCAAG</t>
  </si>
  <si>
    <t>GAGTTACTGTCTGTTTTCCTGTGATAATTTTTGATAACACGATCGCTCCGACGCCAAAAAATGCGTTATGCGGAAAGCCCCATACCAGCCGACCAATGGCGAGCATCAGGTACAGGAAACCCGTTTTTTCTGAATTCTAATACGACTCACTATAGGGGCTTTCCGCTTGGCGCATTTGTTTTAGAGCTAGAAATAGCAAG</t>
  </si>
  <si>
    <t>GAGTTACTGTCTGTTTTCCTGAATAAAACCACCTTTGGTCGTAACACCCTGGCGATTGGCGGGAATGAAGAGGCCGCGCGTCTCCCGGGTGTACCGGTTGTTCGCACCAAAACAGGAAACCCGTTTTTTCTGAATTCTAATACGACTCACTATAGGGGAACGAAGACGCCGCGCGTCGTTTTAGAGCTAGAAATAGCAAG</t>
  </si>
  <si>
    <t>GAGTTACTGTCTGTTTTCCTGTATAATAAATTTCTGCGTCCGTTATATTACGGTTTTCATGGTAGTCAAATGCATATGCATATATTCTATCAAGGATATCAGGAGTTAAACCCAGGAAACCCGTTTTTTCTGAATTCTAATACGACTCACTATAGGGTGCATTCGAGTACCATGAAAGTTTTAGAGCTAGAAATAGCAAG</t>
  </si>
  <si>
    <t>GAGTTACTGTCTGTTTTCCTGCTTGGCTTACAGCGGGCGGGCGCAGAAGGTATTGTGCTATGTACTAATACGATGCATAAAGTCCCGGATGCCATTGAGTCACGTTGCACTCCAGGAAACCCGTTTTTTCTGAATTCTAATACGACTCACTATAGGGTACCAATACCATGCATAAAGGTTTTAGAGCTAGAAATAGCAAG</t>
  </si>
  <si>
    <t>GAGTTACTGTCTGTTTTCCTGTGTTATCCCCGCTGCGGGTTACGCTAACAGGAGTGCCGCGCATTTTATCGCGCAGCTTCGCTTCCTGCACATCCATGTAATAACCAACGCCCAGGAAACCCGTTTTTTCTGAATTCTAATACGACTCACTATAGGGCGCGACAAATTGCGCGGCACGTTTTAGAGCTAGAAATAGCAAG</t>
  </si>
  <si>
    <t>GAGTTACTGTCTGTTTTCCTGAACGATAACCTTTCCGGTAGATTGTTTCTATGCAACGATCATAGTTAATTTTTTCAAAAATGCCTCGCAAAGAATAGATACATCTTGTCAGCAGGAAACCCGTTTTTTCTGAATTCTAATACGACTCACTATAGGGCATTTTTGATAAAATTGGCTGTTTTAGAGCTAGAAATAGCAAG</t>
  </si>
  <si>
    <t>GAGTTACTGTCTGTTTTCCTGGCAGGTTTGAAAGCGGCACCGTGGCTGGTGAAACCTAACCGCCGTGAGCTGGAAATCTCCGCAGGCCGTAAACTGCCTGAAATGAAAGATGCAGGAAACCCGTTTTTTCTGAATTCTAATACGACTCACTATAGGGACCGCCGCGTGCTGGAAATCGTTTTAGAGCTAGAAATAGCAAG</t>
  </si>
  <si>
    <t>GAGTTACTGTCTGTTTTCCTGTTCGATCCCCTTTGCGAAGGTTGCGATAGTAAAGAAAATTGCCGTGAAAAAGCATTTCTCCGTACGCCTGTCATTTTACAGGATCGTTGTGCAGGAAACCCGTTTTTTCTGAATTCTAATACGACTCACTATAGGGTTGCCGCGATAAAGCATTTCGTTTTAGAGCTAGAAATAGCAAG</t>
  </si>
  <si>
    <t>GAGTTACTGTCTGTTTTCCTGCGAAAACCGGTACAGAATCTGAAGGATGTGGTCAAAGAAGTGCCTAACGTACAACTGACGAACGAAGGGGATAACCGTAAGGGCGTTAGTACAGGAAACCCGTTTTTTCTGAATTCTAATACGACTCACTATAGGGCAAAGAAGTCCCTGGCGTACGTTTTAGAGCTAGAAATAGCAAG</t>
  </si>
  <si>
    <t>GAGTTACTGTCTGTTTTCCTGCTGGCGCGACTGAACGGCATTTCCCCGGCTTACACCATTGAAGTTAATCAGAAACTAAAACTGGGTGGGGCGAAAAGTAGCAGTATTACACCAGGAAACCCGTTTTTTCTGAATTCTAATACGACTCACTATAGGGTTACACCATAGAAGTTGGTCGTTTTAGAGCTAGAAATAGCAAG</t>
  </si>
  <si>
    <t>GAGTTACTGTCTGTTTTCCTGCTGAAGCTCGACAACGAAATGCTGACACTGGATATCGTCGCCAGTGATCTGCTGACTCTTCACCCGCTGAACGCTGCGCGTCTGAAAGAGGCAGGAAACCCGTTTTTTCTGAATTCTAATACGACTCACTATAGGGCAGCGATCTCCTGACTCTTCGTTTTAGAGCTAGAAATAGCAAG</t>
  </si>
  <si>
    <t>GAGTTACTGTCTGTTTTCCTGACTGGCGTAGCACACACCTTTATGGCGGCTGAAGCCATTGAAACTGAAGCGAAAAAACGTCCCTGGTGGGTGAAAGTTGAAACCCGTGGTTCAGGAAACCCGTTTTTTCTGAATTCTAATACGACTCACTATAGGGGAAACCGAACCGAAAAAACGGTTTTAGAGCTAGAAATAGCAAG</t>
  </si>
  <si>
    <t>GAGTTACTGTCTGTTTTCCTGACGGATCGAAGTCCCAGTTTTTGATGTTGGGAATGCCGACGGTATCAATATGAGCGTCCATTGCCACCAGACGCGGGCCGTGGCCGATATACAGGAAACCCGTTTTTTCTGAATTCTAATACGACTCACTATAGGGCATATCGATTCCGTCGGCATGTTTTAGAGCTAGAAATAGCAAG</t>
  </si>
  <si>
    <t>GAGTTACTGTCTGTTTTCCTGGGTTTGCGAGATCGTCCAGCGCACAAAGCGGTGTTGGGCGATAATTAGCTATTTTCTGGTCCAACTGGCGCGCCAGTTTGGCCTGGCTTTGCAGGAAACCCGTTTTTTCTGAATTCTAATACGACTCACTATAGGGCCAGAAAATTGCTGGTTATCGTTTTAGAGCTAGAAATAGCAAG</t>
  </si>
  <si>
    <t>GAGTTACTGTCTGTTTTCCTGCAAAAGCAGGAGATCGTAACCGACCCTCTGGAGCAAGAAGTTAATAAAAACGTGTTTATCCGCAAGCTCAATGACATGGTTAACTGGGGTCCAGGAAACCCGTTTTTTCTGAATTCTAATACGACTCACTATAGGGAGTTAACAATAACGTGTTTAGTTTTAGAGCTAGAAATAGCAAG</t>
  </si>
  <si>
    <t>GAGTTACTGTCTGTTTTCCTGAACCACCGCCATCGACGACAAGAACACGAGGACGGCCATTCTGTTCAAGCAGATCGTACAGCAACCCGTTGTCCTCGAAACATTTTACCGTCAGGAAACCCGTTTTTTCTGAATTCTAATACGACTCACTATAGGGCTGCTCGAAGAGAATGGCCGGTTTTAGAGCTAGAAATAGCAAG</t>
  </si>
  <si>
    <t>GAGTTACTGTCTGTTTTCCTGGTCACCTGTAATAACCAAAATTTCTGCGTGGCGCGTAATACGGGTGATCATAATGGACTCCTGATGACCCTGAGCCGCAGCGCCGGGGCGCCAGGAAACCCGTTTTTTCTGAATTCTAATACGACTCACTATAGGGTACGGGCGAACATAATGGACGTTTTAGAGCTAGAAATAGCAAG</t>
  </si>
  <si>
    <t>GAGTTACTGTCTGTTTTCCTGTTTACTGTTCAGGCGACTCGCACCGGGGTTCCCGTTGTGTGGATTAAGCGTGAACAATTACTCCAAGTTGGCGATTTCTTAAAGAAACTGCCAGGAAACCCGTTTTTTCTGAATTCTAATACGACTCACTATAGGGGATCAAGCGAGAACAATTACGTTTTAGAGCTAGAAATAGCAAG</t>
  </si>
  <si>
    <t>GAGTTACTGTCTGTTTTCCTGGGCGGGCTGATTTTACTGATAGTCGTGAGGGTTGCAGGCTACTATAATGTTGATTTAACCGGGTTGATGACCGGGCAGCCGGTTTCCCAACCAGGAAACCCGTTTTTTCTGAATTCTAATACGACTCACTATAGGGGTTGCAGGCAACTATGGTGTGTTTTAGAGCTAGAAATAGCAAG</t>
  </si>
  <si>
    <t>GAGTTACTGTCTGTTTTCCTGCCTGAGCTGAAAGCACCACAGATTCTGGTGCTGGCACCGACCCGTGAACTGGCGGTACACCTTGCTGAAGCAATGACGGATTTCTCTAAACCAGGAAACCCGTTTTTTCTGAATTCTAATACGACTCACTATAGGGGACCCGCGATCTGGCGGTACGTTTTAGAGCTAGAAATAGCAAG</t>
  </si>
  <si>
    <t>GAGTTACTGTCTGTTTTCCTGCTCAACGTTCCTGAAAATCCGATTATGGCTTACATTGAAGGTGATAAAATCGGTGTAGATGTAACCCCAGCCATGCTGAAAGTGGTCGACGCAGGAAACCCGTTTTTTCTGAATTCTAATACGACTCACTATAGGGTTACATTGATGGTGATGGAAGTTTTAGAGCTAGAAATAGCAAG</t>
  </si>
  <si>
    <t>GAGTTACTGTCTGTTTTCCTGGCAACACATCTGGCGCGTGAAATTCACTTTCGCCCGGAGTTGTTTAAATACAACGATGCACCTGTTGATACAAAACAATTAGAAGGGCAAACAGGAAACCCGTTTTTTCTGAATTCTAATACGACTCACTATAGGGTTGTTCAAAAACAACGATGCGTTTTAGAGCTAGAAATAGCAAG</t>
  </si>
  <si>
    <t>GAGTTACTGTCTGTTTTCCTGAACCGTTAACGCTGCTGGCAAACGGGGTATTGTCCCAGTGACCGTTAAAGGCACCGAGCCCATCGCGACGCGCGCTTTCACCGATCACCACCAGGAAACCCGTTTTTTCTGAATTCTAATACGACTCACTATAGGGTCGGTGCCTATGGCGGTCACGTTTTAGAGCTAGAAATAGCAAG</t>
  </si>
  <si>
    <t>GAGTTACTGTCTGTTTTCCTGGGGCGTGACACGGTTGTGGATGTGCAGTCGAAAATCTATCTGCGTGATAAAGTCGGCAAACTCCGGGTTGCACCGTTAACCAGTATGTTCCCAGGAAACCCGTTTTTTCTGAATTCTAATACGACTCACTATAGGGGCGCGATAATGTCGGCAAACGTTTTAGAGCTAGAAATAGCAAG</t>
  </si>
  <si>
    <t>GAGTTACTGTCTGTTTTCCTGTATAGAGAACCGCGTCGTTAATACCATCGGGAGTAAAATAGTCGCTAGCAAACAGGGTGATATTTAAAACGACAAATAGCCCCAGCACCGTCAGGAAACCCGTTTTTTCTGAATTCTAATACGACTCACTATAGGGTTTGCCAGCCACTATTTTACGTTTTAGAGCTAGAAATAGCAAG</t>
  </si>
  <si>
    <t>GAGTTACTGTCTGTTTTCCTGACGGCAAATAAAACAGCGTTTGCATGACAATAAAATTGAACATGTTATTACTCAGAATGGGCCCATACACAATAAAAATCGTTCTTCTTATCAGGAAACCCGTTTTTTCTGAATTCTAATACGACTCACTATAGGGCCCATTCTGTGTAATGGCATGTTTTAGAGCTAGAAATAGCAAG</t>
  </si>
  <si>
    <t>GAGTTACTGTCTGTTTTCCTGCTGCGCGATGACAAACAGCCAGTGTGGCTGGACGAATACCGCAGTAAAAACGGTTACGAACCCGCGCGTAAGGCGCTGACCGGGCTGTCTCCAGGAAACCCGTTTTTTCTGAATTCTAATACGACTCACTATAGGGCGCAGCAAATACGGTTACGAGTTTTAGAGCTAGAAATAGCAAG</t>
  </si>
  <si>
    <t>GAGTTACTGTCTGTTTTCCTGCTTCCTTATCAGGGTTGGGCGCTGATTAATGGTATGGATATGGTTAATCAGGATTTGTGGGTTTCCTTTATGCAGCTTCTGCCTTATATGCCAGGAAACCCGTTTTTTCTGAATTCTAATACGACTCACTATAGGGATGGATATGCTTGGTCAGGAGTTTTAGAGCTAGAAATAGCAAG</t>
  </si>
  <si>
    <t>GAGTTACTGTCTGTTTTCCTGGAGCAAACACTGGAAGAAGTAGGGGATTGTCTGAACCTGCCTTCTAGTGCAGAAGTTCTGCCCCAGTTAACGCCCTGCGGCGATGTTGGTCCAGGAAACCCGTTTTTTCTGAATTCTAATACGACTCACTATAGGGTTCCAGTGCTGAAGTTCTGCGTTTTAGAGCTAGAAATAGCAAG</t>
  </si>
  <si>
    <t>GAGTTACTGTCTGTTTTCCTGTCTTTCATGTTGGTCAACTTGTTTGACTGGTCCGGTACGCTGATTAACGTGACCGATAAAGCAGGTCTGGCGGATGAGAAGGGGAAATTCCCAGGAAACCCGTTTTTTCTGAATTCTAATACGACTCACTATAGGGCCGGTACGCAGATTGGCGTGGTTTTAGAGCTAGAAATAGCAAG</t>
  </si>
  <si>
    <t>GAGTTACTGTCTGTTTTCCTGCCGAAAGTGGTGTTTGTTACCACCTGTTTGATTGCCGGTATCGGTAGTATTGCGATGGCCATATTTGCTAACTTACCCGTGGCGCTGGCTCCAGGAAACCCGTTTTTTCTGAATTCTAATACGACTCACTATAGGGGTATCGGCACTATTGCGATGGTTTTAGAGCTAGAAATAGCAAG</t>
  </si>
  <si>
    <t>GAGTTACTGTCTGTTTTCCTGTACTGGCAAAGAAGGTGATGACGGCACCATCGGAGCCACCGTTATTAAGTTTACAGAAACAGGCGCAAGAAAGGCCAACCATTAAGGCTACCAGGAAACCCGTTTTTTCTGAATTCTAATACGACTCACTATAGGGGTAAACTCATTAACGGTGGCGTTTTAGAGCTAGAAATAGCAAG</t>
  </si>
  <si>
    <t>GAGTTACTGTCTGTTTTCCTGAGTGCGGCAGAGCGTGAAGCGATCGAGCACGAGATGCACCACTATGAAGACCCGCGTGCCCCGTCCATTGAAGCGCTGAAAATCGTTCAGACAGGAAACCCGTTTTTTCTGAATTCTAATACGACTCACTATAGGGCCACTACGATGACCCGCGTGGTTTTAGAGCTAGAAATAGCAAG</t>
  </si>
  <si>
    <t>GAGTTACTGTCTGTTTTCCTGCTTTAATCACAATTGGGCCGGAAATTTCTGGGCCATTGATCAGGTCAAGAATAGAGACATTATCAATAATATAATCGGCAACAGCGTCGCCCAGGAAACCCGTTTTTTCTGAATTCTAATACGACTCACTATAGGGATTCTCGACGTGATCAATGGGTTTTAGAGCTAGAAATAGCAAG</t>
  </si>
  <si>
    <t>GAGTTACTGTCTGTTTTCCTGCGTAGCGATATCGGCCTGTTAGCGACGGTGTTTTACATTACCTATAACGTGTCGAAGTTTGTCTCCGGCATTGTCAGCGATCGCTCAAATGCAGGAAACCCGTTTTTTCTGAATTCTAATACGACTCACTATAGGGGTTTTACATAACCTATGGCGGTTTTAGAGCTAGAAATAGCAAG</t>
  </si>
  <si>
    <t>GAGTTACTGTCTGTTTTCCTGGAAGATTTCCTGGCTGTGGACGAATCAGTCCAGCCAACTGCAGTTAATTTTGCTGAAGCGCTGAACAACAAAGATAAACCAGAAGATGCGGCAGGAAACCCGTTTTTTCTGAATTCTAATACGACTCACTATAGGGCCAGCCAACAGCAGTTGGTTGTTTTAGAGCTAGAAATAGCAAG</t>
  </si>
  <si>
    <t>GAGTTACTGTCTGTTTTCCTGCTGGCGGCAGATAACGCCAGCGTGAAGCAGAGCGGGCAGCTCATTGAACAACTATCGCTCCGCGTTTACGACGCGGTGCGCCGTTTGTTGGCAGGAAACCCGTTTTTTCTGAATTCTAATACGACTCACTATAGGGGCTCATCGATCAACTATCGCGTTTTAGAGCTAGAAATAGCAAG</t>
  </si>
  <si>
    <t>GAGTTACTGTCTGTTTTCCTGCCGGGGTATGCCCGGAAATATCGCCATAGAAGAGCGCGACATGATCATGTCCGGTTGCCAGTTCTTCAAATCCCACCATCAGGAAATCGCCCAGGAAACCCGTTTTTTCTGAATTCTAATACGACTCACTATAGGGCGGACACGAACATGTCGCGCGTTTTAGAGCTAGAAATAGCAAG</t>
  </si>
  <si>
    <t>GAGTTACTGTCTGTTTTCCTGTTAAAAGTGGGGGATTGGGTAAACGTTGAGCGTGCGGCGAAATTTAGTGATGAAATTGGCCCACACTTAATGTCAGGTCATATTATGACCACAGGAAACCCGTTTTTTCTGAATTCTAATACGACTCACTATAGGGAAATTCAGTCATGAAATTGGGTTTTAGAGCTAGAAATAGCAAG</t>
  </si>
  <si>
    <t>GAGTTACTGTCTGTTTTCCTGCGCCGTAAACAACTCGATCTGCCAATGATGGTAGAAAATAACACTAGCGCCTATGGCACCCCTTTTACCGTGACCATTGAAGCAGCTGAAGCAGGAAACCCGTTTTTTCTGAATTCTAATACGACTCACTATAGGGAACACCAGCCCCTATGGCACGTTTTAGAGCTAGAAATAGCAAG</t>
  </si>
  <si>
    <t>GAGTTACTGTCTGTTTTCCTGATCGGTCAGGTAAAAGATGAAAACATTAGGGTTGTTTGGGTGCCTAATGCCTATGAGCTGCCGCTGGCGGCGGGTGCACTGGCTAAAACCGCAGGAAACCCGTTTTTTCTGAATTCTAATACGACTCACTATAGGGTTGTTTGGGAGCCTGGTGCCGTTTTAGAGCTAGAAATAGCAAG</t>
  </si>
  <si>
    <t>GAGTTACTGTCTGTTTTCCTGACGCATCCCAACCCGAATGTCGGGTGCGTCATTGTCAAAGATGGTGAAATTGTCGGTGAACCTTACCACCAACGTGCGGGTGAACCACATGCAGGAAACCCGTTTTTTCTGAATTCTAATACGACTCACTATAGGGGATGGCGAATTTGTCGGTGAGTTTTAGAGCTAGAAATAGCAAG</t>
  </si>
  <si>
    <t>GAGTTACTGTCTGTTTTCCTGCATCGCGCGCTGTTACAGGGCTTGCAGGAAGAAGGGCGCAAGCGTAACTTACCGGTGATCCTGATGCTTTTTGAACCTCAACCACTGGAACCAGGAAACCCGTTTTTTCTGAATTCTAATACGACTCACTATAGGGCAAGCGCAAGTTACCGGTGAGTTTTAGAGCTAGAAATAGCAAG</t>
  </si>
  <si>
    <t>GAGTTACTGTCTGTTTTCCTGCGTTTTACGGGTGAACGTTTTCTGAATCGTCATCGAATGATTTATAGTACTTTAGCGGACCAACTCTCTACTACCGTTCATGCGCTGGCTCCAGGAAACCCGTTTTTTCTGAATTCTAATACGACTCACTATAGGGGATTTACAGAACTTTAGCGGGTTTTAGAGCTAGAAATAGCAAG</t>
  </si>
  <si>
    <t>GAGTTACTGTCTGTTTTCCTGTCTCCACCTGTTCGCGGTTTTCTTCCAGCCAAGGCGCGCCTTGTTCAGTCAGCGCAATCTGCTTCTTACCTCCTTCCTCTTCGCGGATGGTCAGGAAACCCGTTTTTTCTGAATTCTAATACGACTCACTATAGGGCGCTGACCGTACAAGGCGCGGTTTTAGAGCTAGAAATAGCAAG</t>
  </si>
  <si>
    <t>GAGTTACTGTCTGTTTTCCTGGGCGATGCGAGAGCAGTTTGGCTTTTCCCAGGTCGACGGCCAGTTCACGCCGTTCTGCCAGTAACGCTAATAATTTTTCATCCAGCGCGCTCAGGAAACCCGTTTTTTCTGAATTCTAATACGACTCACTATAGGGACGGCGCGATCTGGCCGTCGGTTTTAGAGCTAGAAATAGCAAG</t>
  </si>
  <si>
    <t>GAGTTACTGTCTGTTTTCCTGGTAGACGGTAACGCCTACGAGTTGCTGCTGGATCTGTTCGAAACTAAAATCGAACAGTTCCCAGATGAAATTGAAAATATCTATAGCGACCCAGGAAACCCGTTTTTTCTGAATTCTAATACGACTCACTATAGGGCGAAACCAATATCGAACAGTGTTTTAGAGCTAGAAATAGCAAG</t>
  </si>
  <si>
    <t>GAGTTACTGTCTGTTTTCCTGGGTTTTTCATGAACATCAGCGAGTTGACGGGTTCAGCAAAGTTGCTATGAAATAAAAATGCCGTCAGCAGCGTAAAGCCCGCAGTAAACAGCAGGAAACCCGTTTTTTCTGAATTCTAATACGACTCACTATAGGGTTTCACAGCTACTTTGCTGAGTTTTAGAGCTAGAAATAGCAAG</t>
  </si>
  <si>
    <t>GAGTTACTGTCTGTTTTCCTGGATAACGATCTTTCTCTGCGATAAAACCGCCTGTGCCAGTGGGGTTAGGAGCGCCATCCCCAGTGAGCCAGTTACGAAATGCGGAAGCTGACAGGAAACCCGTTTTTTCTGAATTCTAATACGACTCACTATAGGGATGGCGCTCGTGGCCCCACTGTTTTAGAGCTAGAAATAGCAAG</t>
  </si>
  <si>
    <t>GAGTTACTGTCTGTTTTCCTGGAGCTGCCGCCAGAAGAGCGTCCGGCAGCTGGTGCGGTTATCAATGAAGCGAAAGAGCCTGTTCAGCAGGCGCTGAATGCGCGTAAAGCGGCAGGAAACCCGTTTTTTCTGAATTCTAATACGACTCACTATAGGGTTATCAACGTAGCGAAAGAGGTTTTAGAGCTAGAAATAGCAAG</t>
  </si>
  <si>
    <t>GAGTTACTGTCTGTTTTCCTGATTACGGTTAACGCCGGGAAAACACAGTTCATTATTCAGAACCATAGCCAGAAGGCGCTCCAGTGGGAGATCCTCAAAGGCGTGATGGTGGCAGGAAACCCGTTTTTTCTGAATTCTAATACGACTCACTATAGGGGAACCACAGGCAGAAGGCGCGTTTTAGAGCTAGAAATAGCAAG</t>
  </si>
  <si>
    <t>GAGTTACTGTCTGTTTTCCTGGGCGTCGCCGGGATCATCGCTTTCCTGATTATGCGCCAGCTTGGTGAAATGGTGGTTGACCAGCCGGTATCCGGTTCATTTGCCCACTTTGCAGGAAACCCGTTTTTTCTGAATTCTAATACGACTCACTATAGGGGCTTGGCGATATGGTGGTTGGTTTTAGAGCTAGAAATAGCAAG</t>
  </si>
  <si>
    <t>GAGTTACTGTCTGTTTTCCTGGGCAAAAAAACCTTCATTCTGCATGATGGGGCTCCTTATGCGAATAACAGCATTCATATTGGTCACTCGGTTAACAAGATTCTGAAAGACACAGGAAACCCGTTTTTTCTGAATTCTAATACGACTCACTATAGGGTCCTTATGCCAATGGCAGCAGTTTTAGAGCTAGAAATAGCAAG</t>
  </si>
  <si>
    <t>GAGTTACTGTCTGTTTTCCTGATCCATGCGCTGCGCGATATCATCAAACACACGCCGGATTTGCTTAGTGTGCGCTGGAAGCCCGAAGGGTTTATTTCCGATCACGCGGCGCCAGGAAACCCGTTTTTTCTGAATTCTAATACGACTCACTATAGGGTGCTCAGTGAGCGCTGGAAGGTTTTAGAGCTAGAAATAGCAAG</t>
  </si>
  <si>
    <t>GAGTTACTGTCTGTTTTCCTGGTTCGTGTCTCTTTCGATAAAGACAAGCGTACGCTGACCATCTCTGATAACGGCGTGGCCATGACCCGCGACGAAGTGATTGACCATCTGGCAGGAAACCCGTTTTTTCTGAATTCTAATACGACTCACTATAGGGCCATCTCCGTTAACGGCGTGGTTTTAGAGCTAGAAATAGCAAG</t>
  </si>
  <si>
    <t>GAGTTACTGTCTGTTTTCCTGACAAATTTTGTAAGGTGGTGAGCAACTGGTGGCGGTTAGCATCATTACCAGCGCGTGAAGATTTCGACAACTTACGGATAGTTTCTACGCGCAGGAAACCCGTTTTTTCTGAATTCTAATACGACTCACTATAGGGTGGCAATGAAGCTAACCGCCGTTTTAGAGCTAGAAATAGCAAG</t>
  </si>
  <si>
    <t>GAGTTACTGTCTGTTTTCCTGACGCCTGCGCTGCAACCAATTGATGGCGTGGCGGTGAGTTATATTGATGCTGCCGTGGCGTTCCGTAATACCATTAACGAAATGGATAAATCAGGAAACCCGTTTTTTCTGAATTCTAATACGACTCACTATAGGGTATCGATGCAGCCGTGGCGTGTTTTAGAGCTAGAAATAGCAAG</t>
  </si>
  <si>
    <t>GAGTTACTGTCTGTTTTCCTGGTACACCTGGGTAAAGGTTCCACCATTGGTAGCGTGATCCCGACTAAAGGGGCGATTATTCCCCCGGCGGTGGGCGTGGATATTGGCTGTGCAGGAAACCCGTTTTTTCTGAATTCTAATACGACTCACTATAGGGGACCAAAGGCGCGATTATTCGTTTTAGAGCTAGAAATAGCAAG</t>
  </si>
  <si>
    <t>GAGTTACTGTCTGTTTTCCTGGGTATGTTTATTGGTTGCATTAACTACCCTGAATGCGAACATACTGAACTTATCGATAAACCCCACGAAACAGCAATTACATGCCCCCAATCAGGAAACCCGTTTTTTCTGAATTCTAATACGACTCACTATAGGGTACCGAACTAATCGATAAACGTTTTAGAGCTAGAAATAGCAAG</t>
  </si>
  <si>
    <t>GAGTTACTGTCTGTTTTCCTGACCGATTATGTTGATCTGACGCTAATCCACTGGCCGTCACCAAATGATGAAGTCTCTGTTGACTAGTTTATGCAGGCGCTGCTGGAAGCCACAGGAAACCCGTTTTTTCTGAATTCTAATACGACTCACTATAGGGAAACGATGATGTCTCTGTTGGTTTTAGAGCTAGAAATAGCAAG</t>
  </si>
  <si>
    <t>GAGTTACTGTCTGTTTTCCTGCTCTGTTGACTGAGGCATTTTTCAGGGAGTTGCCGACACCTTCTTCATTCTTGTAGGCCGCGGCGGTATCAATCGAGCGATAACCCACTTCCAGGAAACCCGTTTTTTCTGAATTCTAATACGACTCACTATAGGGGAACGAAGATGGTGTCGGCAGTTTTAGAGCTAGAAATAGCAAG</t>
  </si>
  <si>
    <t>GAGTTACTGTCTGTTTTCCTGGATGAGCGTGCCGATTCCGTGCTGGCAGGTCTGAAAGCCGCTGGTGACGCGCAGTGGGTATTCCTGCATGACGCCGCTCGTCCTTGTTTGCCAGGAAACCCGTTTTTTCTGAATTCTAATACGACTCACTATAGGGTGGCGACGCCCAGTGGGTATGTTTTAGAGCTAGAAATAGCAAG</t>
  </si>
  <si>
    <t>GAGTTACTGTCTGTTTTCCTGACCTGGGCGTATTGTCTGCAACAGACGCAGGGGCATCCGGATGCTAGTCTGTTATTGTCCCGTGGTGTTGAGATGGTGGAGATCCTCTCGACAGGAAACCCGTTTTTTCTGAATTCTAATACGACTCACTATAGGGCGGATGCCACTCTGTTATTGGTTTTAGAGCTAGAAATAGCAAG</t>
  </si>
  <si>
    <t>GAGTTACTGTCTGTTTTCCTGTACCAACTATACAGACGCTGGCAGGAGAAAAGGCTTGTAGCCGTTCAGCAAACAGCGACAGACAGTTTAAACCGCGCGTCATTGCCTCTTCCAGGAAACCCGTTTTTTCTGAATTCTAATACGACTCACTATAGGGTGTTTGCCGTACGGCTACAAGTTTTAGAGCTAGAAATAGCAAG</t>
  </si>
  <si>
    <t>GAGTTACTGTCTGTTTTCCTGGTCAATCATTACCGTGATAACGCAATCGCCTACAAAGTCCAGCGTGACAAAAATGCCAGCTAACTGAAGCTAGCGAACGCGGCAATTACTGCAGGAAACCCGTTTTTTCTGAATTCTAATACGACTCACTATAGGGCCAGCGCGAGAAAAATGCCAGTTTTAGAGCTAGAAATAGCAAG</t>
  </si>
  <si>
    <t>GAGTTACTGTCTGTTTTCCTGAATGCGTCAGCAAAAACTGCTGGAACGATGGGGGCGACCAGCGATCAGCGAGATCGTGCAGCCCGGCGTCGATCAGGGTGATTGCGTCGTTCAGGAAACCCGTTTTTTCTGAATTCTAATACGACTCACTATAGGGCTCGCCGATGGCTGGTCGCCGTTTTAGAGCTAGAAATAGCAAG</t>
  </si>
  <si>
    <t>GAGTTACTGTCTGTTTTCCTGGCGAGATGCCATAGAACAGGCCAAAGATGGGGTTGTCTGTAGTGTTACCGGAGCTCATATGGCGCGTGAACGAAATATTTTGCTCAGCAAACAGGAAACCCGTTTTTTCTGAATTCTAATACGACTCACTATAGGGTCCGGCAACTCTACAGACAAGTTTTAGAGCTAGAAATAGCAAG</t>
  </si>
  <si>
    <t>GAGTTACTGTCTGTTTTCCTGGACATGCCTGATCGCTCAGGGTTTTCAGGTGCGCATCACTCAAACTATAAGCCTGAAAAGCTTCCGCTCCTGATGAGAGCAGTCCGTTGGACAGGAAACCCGTTTTTTCTGAATTCTAATACGACTCACTATAGGGTTACAGTTTCAGTGATGCGCGTTTTAGAGCTAGAAATAGCAAG</t>
  </si>
  <si>
    <t>GAGTTACTGTCTGTTTTCCTGCATTGCATTTACTGACAAAACCGTTAGCAGGAGCTTGTATCGCTCTACCAGCATAAAAGCATTCTGATTTCGATGATAAAAATAACACTTTCAGGAAACCCGTTTTTTCTGAATTCTAATACGACTCACTATAGGGGCTGGCAGACCGATACAAGCGTTTTAGAGCTAGAAATAGCAAG</t>
  </si>
  <si>
    <t>GAGTTACTGTCTGTTTTCCTGGGTAACAGAGGTAATGGTAACGATAGCTATTTTTTTAGTGAGCTTAGCGGGATTAATATTCCCCCGTGGCGTTTACGCAACAATGGTTCCTCAGGAAACCCGTTTTTTCTGAATTCTAATACGACTCACTATAGGGGAGCTCAGCCGGATTAATATGTTTTAGAGCTAGAAATAGCAAG</t>
  </si>
  <si>
    <t>GAGTTACTGTCTGTTTTCCTGCAACATGTCCGCCGAGCAGGTTAACAATCCCCATCACCGCGCAATTAGCCAGCAAGGCCGGAACCTGACCGGGTAAACGAATGCCCAGACGCAGGAAACCCGTTTTTTCTGAATTCTAATACGACTCACTATAGGGTCCGGCCTTCCTGGCTGGTTGTTTTAGAGCTAGAAATAGCAAG</t>
  </si>
  <si>
    <t>GAGTTACTGTCTGTTTTCCTGGCCGCTAATGCTGCCGTTGCATTTTCTGGTCAGGCTGATGCAATTAATGATAATTTATTCCCCATTGCATCCAGTACCAATACAACAACAGCAGGAAACCCGTTTTTTCTGAATTCTAATACGACTCACTATAGGGTGCAATCAAAGATAATTTATGTTTTAGAGCTAGAAATAGCAAG</t>
  </si>
  <si>
    <t>GAGTTACTGTCTGTTTTCCTGGCTGATGCTAAACAGACTGCGGTATGGATTAGAAATAGCCATACTAATGAGCGCTTTCTCCTCAATTCGTGGATTGAAAACAGCAGCGGTGCAGGAAACCCGTTTTTTCTGAATTCTAATACGACTCACTATAGGGCCATACCAAAGAGCGCTTTCGTTTTAGAGCTAGAAATAGCAAG</t>
  </si>
  <si>
    <t>GAGTTACTGTCTGTTTTCCTGTATGTGACCACCGCGCCTGCCGCAGGGAGTTATCGCCTGACCACTAAATTTATTGCCGTCCCGCAGAAGGCGCTGTCTTCGCTGAATATCACAGGAAACCCGTTTTTTCTGAATTCTAATACGACTCACTATAGGGACCACCAAAATTATTGCCGTGTTTTAGAGCTAGAAATAGCAAG</t>
  </si>
  <si>
    <t>GAGTTACTGTCTGTTTTCCTGCCTTACGATCCGTTGGTTACACCTGTTTATAGGATTAGTTTTGGTAACCGGGTTGAAGTACCGCAAAACTGCGAATTAAATGCCGGGCAGACAGGAAACCCGTTTTTTCTGAATTCTAATACGACTCACTATAGGGTTAGTTTTGCTGGCCGGGTTGTTTTAGAGCTAGAAATAGCAAG</t>
  </si>
  <si>
    <t>GAGTTACTGTCTGTTTTCCTGCAACAAAGTTGAAGCTGGTGCCCTGAATAGACAACAGCCCGGAGTTAACCGGACCCCACCCCTTAATTTGAATAATCGATGCCACACCGGACAGGAAACCCGTTTTTTCTGAATTCTAATACGACTCACTATAGGGGGGGTCCGGATGGCTCCGGGGTTTTAGAGCTAGAAATAGCAAG</t>
  </si>
  <si>
    <t>GAGTTACTGTCTGTTTTCCTGAATCGTGCGCCCGATATCCTCTCTAACGGGACCAGCCGGGCGATTAACGTCCTGTTACCTTCTCTCACCAACCAGGTTTTCGCGGAAGTATCAGGAAACCCGTTTTTTCTGAATTCTAATACGACTCACTATAGGGCCAGCCGGGGGATTGGCGTCGTTTTAGAGCTAGAAATAGCAAG</t>
  </si>
  <si>
    <t>GAGTTACTGTCTGTTTTCCTGAAAAACGCATCACTTCACCTTCGCTTTTTGGTTTCGGATCGAAATCACTGCCGCCTTTACCACCGCCCATCGGCAGAGTAGTCAGGGCATTCAGGAAACCCGTTTTTTCTGAATTCTAATACGACTCACTATAGGGGGCAGCGATATCGATCCGAAGTTTTAGAGCTAGAAATAGCAAG</t>
  </si>
  <si>
    <t>GAGTTACTGTCTGTTTTCCTGTTTGATCCGTGGCGAGATTTACTTATCTCAGTGGGAGACGTTATTGATCGTGGGCCGCAACTTTTACGTTGTCTGCAGTTACTGGAACAACCAGGAAACCCGTTTTTTCTGAATTCTAATACGACTCACTATAGGGGTTATCGATGGTGGGCCGCAGTTTTAGAGCTAGAAATAGCAAG</t>
  </si>
  <si>
    <t>GAGTTACTGTCTGTTTTCCTGTGCCATCGCCAGTTTCGAATGCCTCAAGCGGGATCGCTTCGTGGTTACCTTTAACCGACGTAAACCAGGGTTGGTTTAGCAGGCGCAGGACCAGGAAACCCGTTTTTTCTGAATTCTAATACGACTCACTATAGGGTAAAGGCAAGCACGAAGCGAGTTTTAGAGCTAGAAATAGCAAG</t>
  </si>
  <si>
    <t>GAGTTACTGTCTGTTTTCCTGCAACTTCACGCATATAGGCGTTGCCTGCGCGGAGATACATATCGTCACGAATACCAATAGCGTCGGCGCAGAAGGAGATCATATTGGCGGTCAGGAAACCCGTTTTTTCTGAATTCTAATACGACTCACTATAGGGTATTCGCGAGGATATGTATCGTTTTAGAGCTAGAAATAGCAAG</t>
  </si>
  <si>
    <t>GAGTTACTGTCTGTTTTCCTGGCCTTTGTGCTCTATATCCTGACCTATGGGTATATTTCTGCCAGTAATTCGATTCTGCATCACACCTTCGCAGAGATGTCACTAAACGTCCCAGGAAACCCGTTTTTTCTGAATTCTAATACGACTCACTATAGGGATATTTCTGGCAGTGGTTCGGTTTTAGAGCTAGAAATAGCAAG</t>
  </si>
  <si>
    <t>GAGTTACTGTCTGTTTTCCTGGCGTGAGTTTGACCCGTCGCGTGGTGCGCTGGAGAAGCTGGGTGTTAAGTTGATGTTCCCTTGCCTGTATCTGGCGCGAAACACTTCCCTTCAGGAAACCCGTTTTTTCTGAATTCTAATACGACTCACTATAGGGGAACATCAAGTTGGCACCCAGTTTTAGAGCTAGAAATAGCAAG</t>
  </si>
  <si>
    <t>GAGTTACTGTCTGTTTTCCTGTGTTCTGTTTCGCGATGTTAGCAATCGGGTGATCCAGCTGCTCATCAGAGATTTTCACTCCCATTTTCTGCCCCATCTGCAGGATGATTTGCAGGAAACCCGTTTTTTCTGAATTCTAATACGACTCACTATAGGGCTCCGATGACCAGCTGGATCGTTTTAGAGCTAGAAATAGCAAG</t>
  </si>
  <si>
    <t>GAGTTACTGTCTGTTTTCCTGGACTGTCTTTGTTGACGATCAACACGCTCCAGTAACCCGGCGATTTATCCGCCGCGACCGTCTCCGCGAAGACCTGGCCATTGGCGCGATCCAGGAAACCCGTTTTTTCTGAATTCTAATACGACTCACTATAGGGGACGGTCGCCGCGGATGGATGTTTTAGAGCTAGAAATAGCAAG</t>
  </si>
  <si>
    <t>GAGTTACTGTCTGTTTTCCTGGCCCGTTAGGGTTCATCGCCAGAAAATCAGCATCGTGATTTATCTTAAACTCACGGCCCGCGCTAATTTGCTCATAAGGTAGTTCCAGTTCCAGGAAACCCGTTTTTTCTGAATTCTAATACGACTCACTATAGGGGCGGGCCGTCAGTTTGGGATGTTTTAGAGCTAGAAATAGCAAG</t>
  </si>
  <si>
    <t>GAGTTACTGTCTGTTTTCCTGTTGTAAATCTTTGCCCGCAGATCCAGTGAGCATCCTTCAGTGCCTCATTCACATATTGCAGCTTCTTCTCCAGCTGCGCGCGAACTGTCGGCAGGAAACCCGTTTTTTCTGAATTCTAATACGACTCACTATAGGGTGAACGAGGGACTGAAGGATGTTTTAGAGCTAGAAATAGCAAG</t>
  </si>
  <si>
    <t>GAGTTACTGTCTGTTTTCCTGGACGGCAGTAAGTATTACGGCTGGCAACGGCAGAACGAAGTCCGTAGTGTGCAGGAGAAGCTCCAAAAGGCGCTCTCCCAGGTGGCGAACGCAGGAAACCCGTTTTTTCTGAATTCTAATACGACTCACTATAGGGCCGCAGTGTCCAGGAGAAGCGTTTTAGAGCTAGAAATAGCAAG</t>
  </si>
  <si>
    <t>GAGTTACTGTCTGTTTTCCTGCGTCTGGACCGACCCACTTCTGGTGTGTTGTTGATGGGATTATCTAGCGAGGCCGGACCCCTGCTGGCACAACAGTTTGAACAGCACCAAACAGGAAACCCGTTTTTTCTGAATTCTAATACGACTCACTATAGGGGATTATCCACCGAGGCCGGAGTTTTAGAGCTAGAAATAGCAAG</t>
  </si>
  <si>
    <t>GAGTTACTGTCTGTTTTCCTGCGTCCGATTACCGTTTATGAATTGCTGTTTATTCGCCATGAAGGTAATGAGCTGGAGCTCCAAATTCACTGCTCAAAAGGCACTTATATCCCAGGAAACCCGTTTTTTCTGAATTCTAATACGACTCACTATAGGGTGAAGGCAAAGAGCTGGAGCGTTTTAGAGCTAGAAATAGCAAG</t>
  </si>
  <si>
    <t>GAGTTACTGTCTGTTTTCCTGCTTCATCGCCTGGTTTCAGTGCCGCCAGTCGTGGGCTTAATTTGTTATCGGGGACGGTGACCACCTAAAACTCCAGATCGGGATTATCGGGCAGGAAACCCGTTTTTTCTGAATTCTAATACGACTCACTATAGGGGGTCACCGTGCCCGATGGCAGTTTTAGAGCTAGAAATAGCAAG</t>
  </si>
  <si>
    <t>GAGTTACTGTCTGTTTTCCTGGGTGAAGGTGAGCATATTCTGGTTAGAATCCTCAAAAACGGCTGTAATACCCGTTTTGTCCCGGATGCACTGGCGAAATTCCTGAAAATTCCAGGAAACCCGTTTTTTCTGAATTCTAATACGACTCACTATAGGGCGGCTGCAAAACCCGTTTTGGTTTTAGAGCTAGAAATAGCAAG</t>
  </si>
  <si>
    <t>GAGTTACTGTCTGTTTTCCTGAGCGATACCTTCATGTTATCGCTCCTTAAGGGACTTCTTGATGATAACTTTGGTAAAACAGATCGCTCCGTGCTGGTGTGGATGCCGCTGGCAGGAAACCCGTTTTTTCTGAATTCTAATACGACTCACTATAGGGCTTCTTGATCATGGCTTTGGGTTTTAGAGCTAGAAATAGCAAG</t>
  </si>
  <si>
    <t>GAGTTACTGTCTGTTTTCCTGTTTGCCAACGGCCTGAAGCTGCTGGGCGCAGGGAGTATCTGCTTTAATATCAATCCGTTTCTCGGCTATACGCTGGTGGGTGTTGGTGCTGCAGGAAACCCGTTTTTTCTGAATTCTAATACGACTCACTATAGGGGTATCTGCTATGGTATCAATGTTTTAGAGCTAGAAATAGCAAG</t>
  </si>
  <si>
    <t>GAGTTACTGTCTGTTTTCCTGTGTAGGACTCCGCATCGATCTGCGGTACACGGGGGATCATAGTTTTAATATTCAGGTCATCGGCATGTGCAGCAGAGATAAAGGCTGTGCACAGGAAACCCGTTTTTTCTGAATTCTAATACGACTCACTATAGGGGAATATCAATACTATGATCCGTTTTAGAGCTAGAAATAGCAAG</t>
  </si>
  <si>
    <t>GAGTTACTGTCTGTTTTCCTGAAGATGCCACGCGTATAAAAGCCATATCAGGAGGCTTTGGGGCACTATAGAGCGAGACGGAGAAACAGTTGCGGTCAACTATGGCGGCGGCCAGGAAACCCGTTTTTTCTGAATTCTAATACGACTCACTATAGGGCTCTACAGTCCCCCAAAGCCGTTTTAGAGCTAGAAATAGCAAG</t>
  </si>
  <si>
    <t>GAGTTACTGTCTGTTTTCCTGCCGCCAGTTTAATAAAGGCTTCACGAAGGGGCTGGCGTGACACATTAAAACGAACAGAAACTTCTTTTTCCGACAACGGTGTGCCTGGAGCCAGGAAACCCGTTTTTTCTGAATTCTAATACGACTCACTATAGGGTTTCAATGTCTCACGCCAGCGTTTTAGAGCTAGAAATAGCAAG</t>
  </si>
  <si>
    <t>GAGTTACTGTCTGTTTTCCTGGCCGGTGGGCAACGGCAGTTTGTTGAAATGATGAACAACTATGCTGAGAAGCTGCATCTCAACCATACGCATTTTGAAACAGTGCATGGTCCAGGAAACCCGTTTTTTCTGAATTCTAATACGACTCACTATAGGGTGCCGAGAACCTGCATCTCAGTTTTAGAGCTAGAAATAGCAAG</t>
  </si>
  <si>
    <t>GAGTTACTGTCTGTTTTCCTGGCGTTTGCTCGGTTTGCTGTGGCTGAAAAGGACGCAAACCGTCATTACCGCCCAGTTCAACCAGCACCCAACGCGGCTGATGCTGTTTCAGCAGGAAACCCGTTTTTTCTGAATTCTAATACGACTCACTATAGGGGGCGGCAATCACGGTTTGCGGTTTTAGAGCTAGAAATAGCAAG</t>
  </si>
  <si>
    <t>GAGTTACTGTCTGTTTTCCTGGCAGGTGCGCCAGCGATTGGGCGATTTGCGTTTCCGAAGGGAGGTTATCAGGCGCTGGCGCCCACGGCATTGTTTTTTGATGTTCGAAACCCAGGAAACCCGTTTTTTCTGAATTCTAATACGACTCACTATAGGGCGCCAGCGCGTGATGGCCTCGTTTTAGAGCTAGAAATAGCAAG</t>
  </si>
  <si>
    <t>GAGTTACTGTCTGTTTTCCTGGATCCGAAAGCCGACTCTCCCGATCATGAAGAACTTGCAAAGAGTAGCCCGGACGATCCCTTAGATCAGGCGCTAAAAGAGCTTCGTGATGCAGGAAACCCGTTTTTTCTGAATTCTAATACGACTCACTATAGGGCAAAGAGCACCCCGGACGATGTTTTAGAGCTAGAAATAGCAAG</t>
  </si>
  <si>
    <t>GAGTTACTGTCTGTTTTCCTGAGTATTGATGAAGCTCTGGATGATTATGGGCGTCATCAAGAGCTTAAATTCAAAGCCATCCGCGTGCAGTGCGGAATCCCTGGTATGAAAACAGGAAACCCGTTTTTTCTGAATTCTAATACGACTCACTATAGGGGTCATCAAGTGCTTGGATTCGTTTTAGAGCTAGAAATAGCAAG</t>
  </si>
  <si>
    <t>GAGTTACTGTCTGTTTTCCTGAGCTGAACAACAGCAAGAAAGTTTCAAGGAGAACGAACGGCAGTTCAAAAATGTCCTTACCTGTCGGGCCGCCTGCGGTGCCGTTCACCAGCAGGAAACCCGTTTTTTCTGAATTCTAATACGACTCACTATAGGGTTTCGAACTCCCGTTCGTTCGTTTTAGAGCTAGAAATAGCAAG</t>
  </si>
  <si>
    <t>GAGTTACTGTCTGTTTTCCTGTGTACGACACTGGCTGTATTAGGTGTGCACGCTGACGGTGGTTTTAGTGAATATGCCGTCCTTCCGGCAAAAAATGCGTGGAAAATTCCTGCAGGAAACCCGTTTTTTCTGAATTCTAATACGACTCACTATAGGGTGGTTTCAGAGAATATGCCGGTTTTAGAGCTAGAAATAGCAAG</t>
  </si>
  <si>
    <t>GAGTTACTGTCTGTTTTCCTGCCAGCACCCGATTCTTCGTCCTTTCCATAGTTCTGTCGATATCCCTATCGATGTAGTTGTTAAACACACAACCCGACGCCACAACCAGTGACAGGAAACCCGTTTTTTCTGAATTCTAATACGACTCACTATAGGGTCGACAGGGTTATCGACAGAGTTTTAGAGCTAGAAATAGCAAG</t>
  </si>
  <si>
    <t>GAGTTACTGTCTGTTTTCCTGAGCCAATCTTACTCATCCAGGTAAAGATAGGGTGCAACACGGGGTTACCCAGGACCGGGATCAGGGTTATGACATCATGGCTGCTAAGAGACAGGAAACCCGTTTTTTCTGAATTCTAATACGACTCACTATAGGGCCTGGGCAAGCCCGTGTTGCGTTTTAGAGCTAGAAATAGCAAG</t>
  </si>
  <si>
    <t>GAGTTACTGTCTGTTTTCCTGCCGAATATGCTTTTCCGGTGTCGAGGGTTTGGAGTTTTGCGAGTTCATCATTGCGTTCACGCAGAATATCAACGGCCCGACGCAGAATACGCAGGAAACCCGTTTTTTCTGAATTCTAATACGACTCACTATAGGGCAATGACGATCTCGCAAAACGTTTTAGAGCTAGAAATAGCAAG</t>
  </si>
  <si>
    <t>GAGTTACTGTCTGTTTTCCTGTGTCATCCGCGCCCTGGTCAATCACCTTCAGCACGTCGCTTTCGTTAATCACGCTGGCCCTAAGCTGAATGCCGCCGGTTCCCCAGCCGTACAGGAAACCCGTTTTTTCTGAATTCTAATACGACTCACTATAGGGCCAGCGTGAATGGCGAAAGCGTTTTAGAGCTAGAAATAGCAAG</t>
  </si>
  <si>
    <t>GAGTTACTGTCTGTTTTCCTGTTTTCGGTGCACTTTCAACGGAAAGCAACGGGGCGCCTCCCCATTCACCGCCGACTGCAAATCCCTGAATGGCACGCAGTGTCACCAGCAACAGGAAACCCGTTTTTTCTGAATTCTAATACGACTCACTATAGGGCGGCGGCGATTGGGGAGGCGGTTTTAGAGCTAGAAATAGCAAG</t>
  </si>
  <si>
    <t>GAGTTACTGTCTGTTTTCCTGGCTCGCCGATATTGCCGCCTGCCGACACAGGGCGGCGCAGGCCGTCAAGTGGATGCTGATGCACCACGCCCCATTCGGTACGCAGCAGGCGCAGGAAACCCGTTTTTTCTGAATTCTAATACGACTCACTATAGGGCACTCGACGCCCTGCGCCGCGTTTTAGAGCTAGAAATAGCAAG</t>
  </si>
  <si>
    <t>GAGTTACTGTCTGTTTTCCTGTGACGATATCGTTATTTAATGGGGTAGAAAGGGACACCGGCGTGTCATTATCGGCCAGCGTCAGCAGCACGCTGGTGGTGGCGATATTCAGCAGGAAACCCGTTTTTTCTGAATTCTAATACGACTCACTATAGGGCCGATAACGTCACGCCGGTGGTTTTAGAGCTAGAAATAGCAAG</t>
  </si>
  <si>
    <t>GAGTTACTGTCTGTTTTCCTGGCGATGGGCCAGGGTCGTATGATCCCGGGCTTTGAAGACGGTATTAAAGGCCACAAAGCTCCCGAAGAGTTCACCATCGACGTGACCTTCCCAGGAAACCCGTTTTTTCTGAATTCTAATACGACTCACTATAGGGGGTATCAAACGCCACAAAGCGTTTTAGAGCTAGAAATAGCAAG</t>
  </si>
  <si>
    <t>GAGTTACTGTCTGTTTTCCTGGGCATGGTGTTCCAGAAACCGACGCCGTTTCCGATGTCCATCTATGACAACATCGCTTTTCCCGTTCGTCTGTTTGAGAAGCTCTCCCGTGCAGGAAACCCGTTTTTTCTGAATTCTAATACGACTCACTATAGGGATCTACGACTACATCGCTTTGTTTTAGAGCTAGAAATAGCAAG</t>
  </si>
  <si>
    <t>GAGTTACTGTCTGTTTTCCTGGCTCTTCTTTGCTGTGCAGCGCCAGCTCGTTTTTCATCATCAGGTTAGAGAGTGACAGCCCCCTTTCCTGACAATGTTTTTGCAGATCGGCCAGGAAACCCGTTTTTTCTGAATTCTAATACGACTCACTATAGGGGGCTGTCACACTCTGGCCTGGTTTTAGAGCTAGAAATAGCAAG</t>
  </si>
  <si>
    <t>GAGTTACTGTCTGTTTTCCTGCTTCCGCGTTCAGCTTCAGTTCGACACGAGTAAGGCCACGTACTTTATCGCGTTTTAGCTGGTTGCGTTTATTAATACGCAGCTGTTCATCCAGGAAACCCGTTTTTTCTGAATTCTAATACGACTCACTATAGGGGCGACAAAGAACGTGGCCTTGTTTTAGAGCTAGAAATAGCAAG</t>
  </si>
  <si>
    <t>GAGTTACTGTCTGTTTTCCTGTGGCGATATCGGTGTGGTGGCCTTTACCCGTCAGCGACAGTGAATTATAAACGTCCACCCCAACGCGAGTAACGCTATCCAGTAAGCCTTTCAGGAAACCCGTTTTTTCTGAATTCTAATACGACTCACTATAGGGTGGACGTTTTTGGTTCACTGGTTTTAGAGCTAGAAATAGCAAG</t>
  </si>
  <si>
    <t>GAGTTACTGTCTGTTTTCCTGACATGGCCCCGAAACCGAGGATCATTGCCAGGGCGCCGAGCGTGCTACCGATACCATTTTGTATAGAGTGCAGGACGGCCTGTGCATCCATCAGGAAACCCGTTTTTTCTGAATTCTAATACGACTCACTATAGGGGTATCGGCACCACGCTCGGCGTTTTAGAGCTAGAAATAGCAAG</t>
  </si>
  <si>
    <t>GAGTTACTGTCTGTTTTCCTGGACGTCATCGCAATTGATGGAAAAATACACCGGCATTCTTATGATAAGAGTCGCCGTAACCGAGCGATTCATGTCATTAGTGCGTTCTCAACAGGAAACCCGTTTTTTCTGAATTCTAATACGACTCACTATAGGGTTATGACAACAGTCGCCGTAGTTTTAGAGCTAGAAATAGCAAG</t>
  </si>
  <si>
    <t>GAGTTACTGTCTGTTTTCCTGTATGCAGCATCATCGCATCGCAATACCGGTGATAACGCTGTTCATCACGGGTGTCATCTTTGGAACCGAGATACAGAATTTTGTGCCTGACCAGGAAACCCGTTTTTTCTGAATTCTAATACGACTCACTATAGGGCCGCGATGATCAGCGTTATCGTTTTAGAGCTAGAAATAGCAAG</t>
  </si>
  <si>
    <t>GAGTTACTGTCTGTTTTCCTGTACATTGTTTGCGTAGGACTTTTTGCATTGTTCTGGTTTATCTATAGCCCGCATCGTTCCCAATACTGGTCAATACTCGGTACTGCACTGACAGGAAACCCGTTTTTTCTGAATTCTAATACGACTCACTATAGGGTTATCTACACCCCGCATCGTGTTTTAGAGCTAGAAATAGCAAG</t>
  </si>
  <si>
    <t>GAGTTACTGTCTGTTTTCCTGGCCAGCGAACCGCAAAACGAAGTGGCTTTTACCTGGCAGGGCGGTGAACCAACGCTACTCCCGCTGGCGTTTTACCGCCGTGCCGTAGCGCCAGGAAACCCGTTTTTTCTGAATTCTAATACGACTCACTATAGGGGGCGGCGAAGCAACGCTACTGTTTTAGAGCTAGAAATAGCAAG</t>
  </si>
  <si>
    <t>GAGTTACTGTCTGTTTTCCTGACGGTAAAGAAAGGCTTTGAGCAGTTGATGATGTGGGTAGATAGTAAAAATATTGTGCCGACTGAGTGGGTTGCTGTCTATTACGACAATCCAGGAAACCCGTTTTTTCTGAATTCTAATACGACTCACTATAGGGATAGCAAAATTATTGTGCCGGTTTTAGAGCTAGAAATAGCAAG</t>
  </si>
  <si>
    <t>GAGTTACTGTCTGTTTTCCTGTCTGGTTTATTTTTAGGCTGTAAATCAAGTTTATATTGTCTTTATTAATATACAGAAACAACAGCACCATAGCCATACATATAGCCATAATCAGGAAACCCGTTTTTTCTGAATTCTAATACGACTCACTATAGGGTATCAATAATGACAATATAAGTTTTAGAGCTAGAAATAGCAAG</t>
  </si>
  <si>
    <t>GAGTTACTGTCTGTTTTCCTGAATAGAGATCGACCGAACTCGGATCGTCACGGATCAATAACGTTTTAATAATTGCCCGGCGCAAATGCGCGGCAGGTTCTGTCCCGGCGATCAGGAAACCCGTTTTTTCTGAATTCTAATACGACTCACTATAGGGAATTATCAATACGTTATTGAGTTTTAGAGCTAGAAATAGCAAG</t>
  </si>
  <si>
    <t>GAGTTACTGTCTGTTTTCCTGAAGCCAAAACCTACTGAGACTGATACGAGGACCGGAACGCCGTCTAACGGCTTCCTGCTTGAGCCGCAGCACAATGTGATGCAGATGGGCGCAGGAAACCCGTTTTTTCTGAATTCTAATACGACTCACTATAGGGCCGGAACGCGGTCTGGCGGCGTTTTAGAGCTAGAAATAGCAAG</t>
  </si>
  <si>
    <t>GAGTTACTGTCTGTTTTCCTGCAGGGCGAGTTCCAGTATCCTATTTAGGGTATGCCGCCAAAACGTAATCGTCTGCCGTCTCGTGCGGAGATCTACGCGGGGGCATTGAGTGCAGGAAACCCGTTTTTTCTGAATTCTAATACGACTCACTATAGGGTATGCCGCCTAAACGTGGTCGTTTTAGAGCTAGAAATAGCAAG</t>
  </si>
  <si>
    <t>GAGTTACTGTCTGTTTTCCTGTGTATCGGTCACCTGCTTGAGCAGGCGCAGCCAGACGCCTACGATAGCCGCTATGCGCGCTCCAATCTTGCGGATTTGCCGATTGTCCCGGCAGGAAACCCGTTTTTTCTGAATTCTAATACGACTCACTATAGGGACGACAGCCCCTATGCGCGCGTTTTAGAGCTAGAAATAGCAAG</t>
  </si>
  <si>
    <t>GAGTTACTGTCTGTTTTCCTGTTTTTACCCGCTCACTGTTATAGACAAGTGGTGCCGCCAGCAGGTCAGCGTTACCATTATCAAGGTCGTCAAACAGCTGGCTGATATTCTGCAGGAAACCCGTTTTTTCTGAATTCTAATACGACTCACTATAGGGAACGCCGACGTGCTGGCGGCGTTTTAGAGCTAGAAATAGCAAG</t>
  </si>
  <si>
    <t>GAGTTACTGTCTGTTTTCCTGGCCCCGTGCTCGGAATGATCTGCCAGATGCCTGCGGCATTGGCGTTAGACGTTGCGTGACCATCAAAAGCGCTCTCCACTATGGGTAGTAGCAGGAAACCCGTTTTTTCTGAATTCTAATACGACTCACTATAGGGCACGCAACGACTGGCGCCAAGTTTTAGAGCTAGAAATAGCAAG</t>
  </si>
  <si>
    <t>GAGTTACTGTCTGTTTTCCTGACCCTCGGCTTCCTGGCGGTGGTTGTCGGGCTGGGAGCTATGTTTAACAAGATCTTACATGAAACCGGCGCAGTCGATCAGATTGCCGTCACAGGAAACCCGTTTTTTCTGAATTCTAATACGACTCACTATAGGGTGGGAGCTAAGTTTGGCAAGGTTTTAGAGCTAGAAATAGCAAG</t>
  </si>
  <si>
    <t>GAGTTACTGTCTGTTTTCCTGGAAGAGATCAAAAAGAGCCGCTTCATAACGATGTTGGCGCATACTGATGGCGTTGAGGCCCCGAAAGCGTTTGTTGAATCGGTGCGGGCAGCAGGAAACCCGTTTTTTCTGAATTCTAATACGACTCACTATAGGGGCATACCGAAGGCGTTGAGGGTTTTAGAGCTAGAAATAGCAAG</t>
  </si>
  <si>
    <t>GAGTTACTGTCTGTTTTCCTGGCAGCGCCACGCCATAATGGCCTTTCTGCGGGTGATAAAACACGTTATAGCCGAGCTTCGCCACCTCTTCGAGCGGAAACATATCGTCATGCAGGAAACCCGTTTTTTCTGAATTCTAATACGACTCACTATAGGGGGCTACAACCTGTTTTATCAGTTTTAGAGCTAGAAATAGCAAG</t>
  </si>
  <si>
    <t>GAGTTACTGTCTGTTTTCCTGCGATAATCACCGCCGCCAGCAAGGGTCGGAGGGAACTGCCAAAGTTACCGCCGACCTGAAAGATAGATTGCGCCAGGCCATGCCGCCCGCCCAGGAAACCCGTTTTTTCTGAATTCTAATACGACTCACTATAGGGCGGCAACTTAGGCAGTTCCCGTTTTAGAGCTAGAAATAGCAAG</t>
  </si>
  <si>
    <t>GAGTTACTGTCTGTTTTCCTGAAACGCCTGGGCCGCACAATGATTTACGTCACCCACGATCAGGTTGAAGCGATGACGCTCCCCGACAAAATCGTGGTGCTGGACGCCGGTCCAGGAAACCCGTTTTTTCTGAATTCTAATACGACTCACTATAGGGTCAGGTCGATGCGATGACGCGTTTTAGAGCTAGAAATAGCAAG</t>
  </si>
  <si>
    <t>GAGTTACTGTCTGTTTTCCTGTGATGGAGCCAATAACTTTATCCAGCGGCATTCCTTGCATTAATTTAACAGCAAGCGCCACGACCACGAGAGCGATGAAGCCGTTCATTTTCAGGAAACCCGTTTTTTCTGAATTCTAATACGACTCACTATAGGGCGTGGCGCTAGCTGTTGGATGTTTTAGAGCTAGAAATAGCAAG</t>
  </si>
  <si>
    <t>GAGTTACTGTCTGTTTTCCTGCTGGCATGATGGAAGAGCCCGCCTGCAGTTGGGGCAGGTTGATCTCATTCAGGCCGGCACGTGGGCCTGAAGAGAGCAAGCGCAGGTCGTTCAGGAAACCCGTTTTTTCTGAATTCTAATACGACTCACTATAGGGCCTGAACGACATCAACCTGCGTTTTAGAGCTAGAAATAGCAAG</t>
  </si>
  <si>
    <t>GAGTTACTGTCTGTTTTCCTGACGGGTATTCATGTGTTTAATGGGCAGGGCTATACCATCACCGGTAACACGGTCTGTTTCGTACGCGATCATGATCGGCATCTGTATGAACCAGGAAACCCGTTTTTTCTGAATTCTAATACGACTCACTATAGGGTATACCATCTCCGGTGGCACGTTTTAGAGCTAGAAATAGCAAG</t>
  </si>
  <si>
    <t>GAGTTACTGTCTGTTTTCCTGTATGGTTCGGCCAGCTTGGGTTGCTCACGGACACACGCTTAACGCTAGTATTTTTTGCCAGGAAATCGGCAGCCACGCGTAGTGCGCCAGTCAGGAAACCCGTTTTTTCTGAATTCTAATACGACTCACTATAGGGATACCAGCGATAAGCGTGTGGTTTTAGAGCTAGAAATAGCAAG</t>
  </si>
  <si>
    <t>GAGTTACTGTCTGTTTTCCTGGGCTAAAGCTGGTAATTTTATCCAGACGCAGCTCGCGGGTTTCGTTAGCGGCCTCGACGACCACCTACTCCACATTTTTGCGGGAGACTAACAGGAAACCCGTTTTTTCTGAATTCTAATACGACTCACTATAGGGGGTCGTCGACGCCGCTGGCGGTTTTAGAGCTAGAAATAGCAAG</t>
  </si>
  <si>
    <t>GAGTTACTGTCTGTTTTCCTGCGTGATATGGTGCGATATCGGCGTCATGGAGGCGTAGCGTCAGGTTACCGCCGTTGCGCTCATCCCAGCCTTTCAGCCAGGCGTCGGTGGTCAGGAAACCCGTTTTTTCTGAATTCTAATACGACTCACTATAGGGCGGCAACCTCACGCTACGCCGTTTTAGAGCTAGAAATAGCAAG</t>
  </si>
  <si>
    <t>GAGTTACTGTCTGTTTTCCTGTCCAGAACTGGCGAATGCTGTCGTCGGCATGGGAAAGCGTAAAGTTATCGGCGCTTAGCCCATGCGAAAAGCAGGAGGGGTTAAAATCCAGCAGGAAACCCGTTTTTTCTGAATTCTAATACGACTCACTATAGGGCTAAGCGCCCATGGCTTTACGTTTTAGAGCTAGAAATAGCAAG</t>
  </si>
  <si>
    <t>GAGTTACTGTCTGTTTTCCTGATCACTACGCCGGAAGATAAAGGTTATTTCCAGCGCCTGCTGGGTGATGGTAGTGAGTTCCCTATCCAGCTGGAATATGCCGAACAGCCCACAGGAAACCCGTTTTTTCTGAATTCTAATACGACTCACTATAGGGCTGGGCGATCGTAGTGAGTTGTTTTAGAGCTAGAAATAGCAAG</t>
  </si>
  <si>
    <t>GAGTTACTGTCTGTTTTCCTGTTCATCGATATGCGCGACCGCGAAGGTATCGTGCAGGTATTTTTTGATCCGGATCGTGCCCACGCGTTAAAGCTGGCCTCTGAACTGCGTACAGGAAACCCGTTTTTTCTGAATTCTAATACGACTCACTATAGGGATTTTTCGAACCGGATCGTGGTTTTAGAGCTAGAAATAGCAAG</t>
  </si>
  <si>
    <t>GAGTTACTGTCTGTTTTCCTGGAATTTGACCTCGTACGGGCCTGGCAACAAAGGAATGCGCAACATAATGTGGCGCTGAATATCTGCGTAGCGGCAGCATTACGCCGTGGCGCAGGAAACCCGTTTTTTCTGAATTCTAATACGACTCACTATAGGGAATGCGCAAGATGGTGTGGCGTTTTAGAGCTAGAAATAGCAAG</t>
  </si>
  <si>
    <t>GAGTTACTGTCTGTTTTCCTGGCAGTTTTTCGAACATTTCGGAGAAGCCTTTCACGAAGCCTAAATTAACGTCGGAGTTCACCAAGAACCACGCCAGTAACACTTCGATAACCAGGAAACCCGTTTTTTCTGAATTCTAATACGACTCACTATAGGGGAACTCCGAGGTTGGTTTAGGTTTTAGAGCTAGAAATAGCAAG</t>
  </si>
  <si>
    <t>GAGTTACTGTCTGTTTTCCTGGATTCCGCAACCTGGGGCGTGGCAGAGCTGCAACATGAAGGTGGTGATACCTTTATGGCCCATCAGGAAATTTTAGGCACGCGCCCGTTACCAGGAAACCCGTTTTTTCTGAATTCTAATACGACTCACTATAGGGAAGGTGGCGTTACCTTTATGGTTTTAGAGCTAGAAATAGCAAG</t>
  </si>
  <si>
    <t>GAGTTACTGTCTGTTTTCCTGTCGCCCGGCGGTCCGAGGACAAAATAGCATTGGCGAGCGGTTTGTCATTTTTATCCAGCAAAAACAAGCCCTTTCCCTGTGCGGAGATGCCCAGGAAACCCGTTTTTTCTGAATTCTAATACGACTCACTATAGGGATAAAAACGTCAAACCGCTCGTTTTAGAGCTAGAAATAGCAAG</t>
  </si>
  <si>
    <t>GAGTTACTGTCTGTTTTCCTGACGCGTTTTGAAGGCGAAAAAGGAACCAACCAGGAAGAACTGATTAACGCAGCGCATGCCGCATGTTTCTCAATGGCGCTTTCATTAATGCCAGGAAACCCGTTTTTTCTGAATTCTAATACGACTCACTATAGGGAAGAACTGAATGGCGCAGCGGTTTTAGAGCTAGAAATAGCAAG</t>
  </si>
  <si>
    <t>GAGTTACTGTCTGTTTTCCTGGTGGTAAAAGCGAAACTGACGGCAGGGCAGATGTCGATGGATTTTAACATCATGACACGCCTCCATGTCTGTAAGGCGAAAGTCAGAATTGCAGGAAACCCGTTTTTTCTGAATTCTAATACGACTCACTATAGGGTTTCAACATGATGACACGCCGTTTTAGAGCTAGAAATAGCAAG</t>
  </si>
  <si>
    <t>GAGTTACTGTCTGTTTTCCTGGCTCGCTCTGTCCGCGAACCCTTATCTTCAGCTATTTTGAAAGGTGATATTCCCGAAGCCCAAGCTATTCTTGCCAGCATTAAACCGGCAGCAGGAAACCCGTTTTTTCTGAATTCTAATACGACTCACTATAGGGGAAAGGCGAAATTCCCGAAGGTTTTAGAGCTAGAAATAGCAAG</t>
  </si>
  <si>
    <t>GAGTTACTGTCTGTTTTCCTGAACCACGCGCTGCAAAGTCAGGACATGGTGGCAACCTGGCCTGCTGATACTAAAGAGGGCTCCTGGCGCTATCGTCTGAAAGGGTCAACCTCAGGAAACCCGTTTTTTCTGAATTCTAATACGACTCACTATAGGGCTGCCGATAGTAAAGAGGGCGTTTTAGAGCTAGAAATAGCAAG</t>
  </si>
  <si>
    <t>GAGTTACTGTCTGTTTTCCTGTAATAGACCCCACGTTACCCGCCGCATACATCAGCGAGAAACCGTTATCACGACGCGGATCCCTTGGCTCATACAGCTCGCCGAGCAGACACAGGAAACCCGTTTTTTCTGAATTCTAATACGACTCACTATAGGGATCCGCGTCCTGATGGCGGTGTTTTAGAGCTAGAAATAGCAAG</t>
  </si>
  <si>
    <t>GAGTTACTGTCTGTTTTCCTGATGAGAAATAGGTGATAGCCGCACCAAAAGGGTTACCCAGCCGATCATTAAAGCGTTCTGTCGCGCGAATCAGGTGCGCAATAACCGGTTGCAGGAAACCCGTTTTTTCTGAATTCTAATACGACTCACTATAGGGTTAACGATCCGCTGGGTAACGTTTTAGAGCTAGAAATAGCAAG</t>
  </si>
  <si>
    <t>GAGTTACTGTCTGTTTTCCTGAACCAGAAAGTCTCTGCGGAGTTGAATCGTGGGTTCGCTATCCGTAACGATCTGGGCGTGGTGTGGGAGCGGCAAAAACAAGAAACTGGCTCAGGAAACCCGTTTTTTCTGAATTCTAATACGACTCACTATAGGGTTCGCTATCGGTGGCGATCTGTTTTAGAGCTAGAAATAGCAAG</t>
  </si>
  <si>
    <t>GAGTTACTGTCTGTTTTCCTGTATCCGTCTATTTCGCTCACCGTGCTCACTGGTAATGACAACGTTAATCTGCAACGTGCCCCAATCGATTTGGCGATCTACTTTGATGATGCAGGAAACCCGTTTTTTCTGAATTCTAATACGACTCACTATAGGGAACGTCAATGTGCAACGTGCGTTTTAGAGCTAGAAATAGCAAG</t>
  </si>
  <si>
    <t>GAGTTACTGTCTGTTTTCCTGTACCCAGTACCTTGTCACCTAACCAGCCGCCGATAGCGACCAGATTATAAACCAGGGCACTAACTGAAGAGAAAAGGGTGATTGAATCCGCCAGGAAACCCGTTTTTTCTGAATTCTAATACGACTCACTATAGGGTAGTGCCCTCGTTTATGGTCGTTTTAGAGCTAGAAATAGCAAG</t>
  </si>
  <si>
    <t>GAGTTACTGTCTGTTTTCCTGGTGCAAAACGGGATAAGCGCGCATGGGCGTGGTGAACATCCTGTTCAGTCAGGCCAACATAAGGTAAACCTTCAGCCAATGAGGTCGTGCCCAGGAAACCCGTTTTTTCTGAATTCTAATACGACTCACTATAGGGCCTGACCGATCAGGATGTTCGTTTTAGAGCTAGAAATAGCAAG</t>
  </si>
  <si>
    <t>GAGTTACTGTCTGTTTTCCTGTGGCAAAAGCTGGAAAGTTACCCTGAAGGGTTAGTTATGCTCGATAACGATCAGGATGGTGAGTTTTGCTACTGGTTGCTGCAAAAAACCGCAGGAAACCCGTTTTTTCTGAATTCTAATACGACTCACTATAGGGTAGTTATGCACGATGGCGATGTTTTAGAGCTAGAAATAGCAAG</t>
  </si>
  <si>
    <t>GAGTTACTGTCTGTTTTCCTGACGCCGCAATATGAGCAGTTGGAGAATATTCAGAAAGCCTGGGTTGATCGAGGTTTTATCCTGCTGGGATTCCCGTGCAACCAGTTTCTGGCAGGAAACCCGTTTTTTCTGAATTCTAATACGACTCACTATAGGGCTGGGTCGAACGAGGTTTTAGTTTTAGAGCTAGAAATAGCAAG</t>
  </si>
  <si>
    <t>GAGTTACTGTCTGTTTTCCTGCTGGAAGTCAATCTGGCGGAAGAAACCCCTGTGGATGTGACCAGTAGTATGAGTATGGGCTCCAATTTTCCTTTATATGAACAGGTTACAACAGGAAACCCGTTTTTTCTGAATTCTAATACGACTCACTATAGGGCCAGCAGTAAGAGTATGGGCGTTTTAGAGCTAGAAATAGCAAG</t>
  </si>
  <si>
    <t>GAGTTACTGTCTGTTTTCCTGACCCAGTTTGCGCTGGGGTCGGTTTATAGGTGGAGCCTGTTTAATAACGCGCTTTCCGCCAAGCTGGATGCGCCGGTAAGCCAGGTCGCTTCAGGAAACCCGTTTTTTCTGAATTCTAATACGACTCACTATAGGGGGAGCCTGTATAATGGCGCGGTTTTAGAGCTAGAAATAGCAAG</t>
  </si>
  <si>
    <t>GAGTTACTGTCTGTTTTCCTGCGGCAGATCCTCAACTGGGCCGAAGCGCATGGACGTTTCCGTGATAACTATGCAATAGGCACCGGGCGCTGGCGCGCGTTGCCGTTTGCTACAGGAAACCCGTTTTTTCTGAATTCTAATACGACTCACTATAGGGCGTTTCCGTCATGGCTATGCGTTTTAGAGCTAGAAATAGCAAG</t>
  </si>
  <si>
    <t>GAGTTACTGTCTGTTTTCCTGTCGTGCCAAGGCCGATAACCGCTGCGAGGAACCCCAGCGTTCCGTTAATTCCACTTTCAATCTCATTTACCATATCCAGTGGCCCCATGCCCAGGAAACCCGTTTTTTCTGAATTCTAATACGACTCACTATAGGGTTGAAAGTGCAATTGGCGGAGTTTTAGAGCTAGAAATAGCAAG</t>
  </si>
  <si>
    <t>GAGTTACTGTCTGTTTTCCTGGTCACCTTTACCGCTGAAGATTTTCAGGACTATCAGGCCGTTAATAAGCCACTGTGGGTCCATTATCAAAACGGCGCGATCACTTCATTACCAGGAAACCCGTTTTTTCTGAATTCTAATACGACTCACTATAGGGCGTTAACAACCCACTGTGGGGTTTTAGAGCTAGAAATAGCAAG</t>
  </si>
  <si>
    <t>GAGTTACTGTCTGTTTTCCTGCGGCAAAGATATTAAGCACCGTAGAGGTGATATGAATGATATGCTTAGGGATCACCTGCGCCCCCAGCGCCAGTGCTGAGATATTTTGTTCCAGGAAACCCGTTTTTTCTGAATTCTAATACGACTCACTATAGGGCGCAGGTGAACCCTGGGCATGTTTTAGAGCTAGAAATAGCAAG</t>
  </si>
  <si>
    <t>GAGTTACTGTCTGTTTTCCTGACCACTCAATATTCAACCCGCTGGTCATCAAGATCATTCGGGAATTATGACCTATCGAGCCACTCAGCGCACACCAGCGTAACGCCCGCACCAGGAAACCCGTTTTTTCTGAATTCTAATACGACTCACTATAGGGGGCTCGATACGTCATGGTTCGTTTTAGAGCTAGAAATAGCAAG</t>
  </si>
  <si>
    <t>GAGTTACTGTCTGTTTTCCTGAGTTAGTTAATGACGCGAGCGACCAACCGGGTTCCTGTGTCGTGCTATTTTGGTTGCCAAGTTCGCTGGCGGCGCTGGAGAGCGCATCTTTCAGGAAACCCGTTTTTTCTGAATTCTAATACGACTCACTATAGGGCAAAACAGCTCGACACAGGAGTTTTAGAGCTAGAAATAGCAAG</t>
  </si>
  <si>
    <t>GAGTTACTGTCTGTTTTCCTGGAGGAGATAGTCAATTATTTCCCGTCTGATTGGGATATCAAAGATAAACAATCTATTCCCCCCTCTAAGCCAATACCTTTCGCTATGCGCTCAGGAAACCCGTTTTTTCTGAATTCTAATACGACTCACTATAGGGCAAAGACAATCAATCTATTCGTTTTAGAGCTAGAAATAGCAAG</t>
  </si>
  <si>
    <t>GAGTTACTGTCTGTTTTCCTGGCGACGGAATCTCCGCTGTGGCTGGGGGTGGATCTGGGCACCTGTGATGTGGTGTCGATCCTTGTCGACCGCGACGGTCAGCCAGTGGCGGCAGGAAACCCGTTTTTTCTGAATTCTAATACGACTCACTATAGGGCACCTGCGAAGTGGTGTCGAGTTTTAGAGCTAGAAATAGCAAG</t>
  </si>
  <si>
    <t>GAGTTACTGTCTGTTTTCCTGAAAACTGTTTACGCAGTTCATTTCGATGGAGTGATTCCAGTCGGTCAATTGTCGCGGCTAACTCCTGATTCCAGGTCAATCCAAGGAAGCCCAGGAAACCCGTTTTTTCTGAATTCTAATACGACTCACTATAGGGAATCGACCGTCTGGAATCACGTTTTAGAGCTAGAAATAGCAAG</t>
  </si>
  <si>
    <t>GAGTTACTGTCTGTTTTCCTGTTTTGTAGGGGCCACCCGTAATGGGGACGTGGTGCGAGGTAACTCTAGCACCGCTACTGACAAAGACCTCTTTTATATATTCTGCGGACCTCAGGAAACCCGTTTTTTCTGAATTCTAATACGACTCACTATAGGGCGGTGCCAGTGTTACCTCGCGTTTTAGAGCTAGAAATAGCAAG</t>
  </si>
  <si>
    <t>GAGTTACTGTCTGTTTTCCTGTGCGATATGGGCGGCTTCTTCCTCGCCAAAGAGCTGGCGGGCGGTGACGTAGCCGCGTCCCTATACTCTGGGTTAATTCTCGGGTCGATGACAGGAAACCCGTTTTTTCTGAATTCTAATACGACTCACTATAGGGCGGGCGGCGTCGTAGCCGCGGTTTTAGAGCTAGAAATAGCAAG</t>
  </si>
  <si>
    <t>GAGTTACTGTCTGTTTTCCTGAAGAAAACCGTACTGCGCAACAACGCTGGCGGTCACGCTAACCATAGCCTGTTCTGGAAACCTCTGAAAAAAGGCACCACCCTGCAGGGTGCAGGAAACCCGTTTTTTCTGAATTCTAATACGACTCACTATAGGGAACCACAGCGTGTTCTGGAAGTTTTAGAGCTAGAAATAGCAAG</t>
  </si>
  <si>
    <t>GAGTTACTGTCTGTTTTCCTGTCGCATCAGCAATATCTGCAAAAAGACCTGCCGGATTTATATGTTGATCTCTCCACCGTCCCCGAAGGCTATGCGGCCGATCATTTGGCACCAGGAAACCCGTTTTTTCTGAATTCTAATACGACTCACTATAGGGTATGTCGATGTCTCCACCGTGTTTTAGAGCTAGAAATAGCAAG</t>
  </si>
  <si>
    <t>GAGTTACTGTCTGTTTTCCTGGACGGTATGTCGCTGGCGCTGTTCACTGAAATGACGCCGCCGCCTAATACGGAAGGTGGTCCTCTGGCGAACGCTCTGGCGGGTAGCGGGCCAGGAAACCCGTTTTTTCTGAATTCTAATACGACTCACTATAGGGCCGCCCAATTCGGAAGGTGGGTTTTAGAGCTAGAAATAGCAAG</t>
  </si>
  <si>
    <t>GAGTTACTGTCTGTTTTCCTGAAGTAATATTGTGCCAGCCAGATGCAGAAGGAGGTTGTTGCAGATTACGCGTATAAAGATCCCCGAGATTAACGTTAGCTTCTTTGGTTTGCAGGAAACCCGTTTTTTCTGAATTCTAATACGACTCACTATAGGGACGCGCAATGTGCAACAACCGTTTTAGAGCTAGAAATAGCAAG</t>
  </si>
  <si>
    <t>GAGTTACTGTCTGTTTTCCTGGAAATCAAAATGTTGGTTTTGTTGATGCTGAGGGTCGCGGGGCTTAACGCGTTTATGAGTTCAACCGGCGTTGTCGCTATCTTTATTCCCGCAGGAAACCCGTTTTTTCTGAATTCTAATACGACTCACTATAGGGTCGCGGGGCATGGCGCGTTTGTTTTAGAGCTAGAAATAGCAAG</t>
  </si>
  <si>
    <t>GAGTTACTGTCTGTTTTCCTGTAGCTTTGCGGAAAAAATAACGCCCGGACTGGGTTAACTCAATGCTACGGGTACTGCGAGTGAACAGCACCACATCCAGCCCCGTCTCCATCAGGAAACCCGTTTTTTCTGAATTCTAATACGACTCACTATAGGGTACCCGCAGGATTGAGTTAAGTTTTAGAGCTAGAAATAGCAAG</t>
  </si>
  <si>
    <t>GAGTTACTGTCTGTTTTCCTGTTTTTTTACATCGGCGATACTGGATTGGGAGTGCTAACCAATATTCACTGACTTCAGGCAATTGTTCTGTTGCTCGCTGTAACAGTGGCAGCAGGAAACCCGTTTTTTCTGAATTCTAATACGACTCACTATAGGGCAGCGAATAATGGTTAGCACGTTTTAGAGCTAGAAATAGCAAG</t>
  </si>
  <si>
    <t>GAGTTACTGTCTGTTTTCCTGGCCGTATTTACTCTCTGCTGGCAGATTGGGCTGGGCGGTCAGCTTAAGCCGGCAGTTGCCACTGCCCTGTTCGCCTTAAGTTTACCCATGCCAGGAAACCCGTTTTTTCTGAATTCTAATACGACTCACTATAGGGTGGGCGGTCTGCTTGGGCCGGTTTTAGAGCTAGAAATAGCAAG</t>
  </si>
  <si>
    <t>GAGTTACTGTCTGTTTTCCTGGACTTCTGATAAACCCCGATTTACCGCCGCAGGCGGCATAAAAACTACAAAAGGCGACGAAGCCAATGGTTCCTAATAATTCCCATCCTTGCAGGAAACCCGTTTTTTCTGAATTCTAATACGACTCACTATAGGGCTTTTGCAGATTTTATGCCGGTTTTAGAGCTAGAAATAGCAAG</t>
  </si>
  <si>
    <t>GAGTTACTGTCTGTTTTCCTGGAATTAGGCGCAGCGCACGTTCACCTGGTGTACGGTCACGGCGGTGATCTGCTAAAACACCCGCTGAAAGACGACAACCTTAACTGGGTGCCAGGAAACCCGTTTTTTCTGAATTCTAATACGACTCACTATAGGGCGGCGGCGAACTGCTAAAACGTTTTAGAGCTAGAAATAGCAAG</t>
  </si>
  <si>
    <t>GAGTTACTGTCTGTTTTCCTGATCATGGACTCCCGTCACCCGGATACGGTGCTGGCGGCACGTTCTAATAGTCCGCTGGTGATTGGCCTGGGGATGGGCGAAAACTTTATCGCAGGAAACCCGTTTTTTCTGAATTCTAATACGACTCACTATAGGGGCTGGCGGCTCGTTCTGGTAGTTTTAGAGCTAGAAATAGCAAG</t>
  </si>
  <si>
    <t>GAGTTACTGTCTGTTTTCCTGGGTGTTAAGCAGATTGGCGGCGGCCTGTGTAAGGCCATGGTTCGTAATGATGTTGCAGCCTGTAAAGCCGCGACCGATGCAGGTGCCGCAGCAGGAAACCCGTTTTTTCTGAATTCTAATACGACTCACTATAGGGCCATGGTTCCTGGTGATGTTGTTTTAGAGCTAGAAATAGCAAG</t>
  </si>
  <si>
    <t>GAGTTACTGTCTGTTTTCCTGGCAAGAAAGTTTCTGTTAGCGGAATACCATGGTGAGCATCGGTATTAGAATAGACACCAAAGCGGGCGGGAGCTCGACCGGTCATTATTGCCAGGAAACCCGTTTTTTCTGAATTCTAATACGACTCACTATAGGGCTATTCCAAAACCGATGCTCGTTTTAGAGCTAGAAATAGCAAG</t>
  </si>
  <si>
    <t>GAGTTACTGTCTGTTTTCCTGGCACAATCCCCGCCCAGGCCATTAAACGTGCGGATGTTGGTGTTTCAGCATTTAATGTTACTGAGAAAATACTGATAAAAAATAAAACGGTCAGGAAACCCGTTTTTTCTGAATTCTAATACGACTCACTATAGGGTAAATGCCGTAACACCAACAGTTTTAGAGCTAGAAATAGCAAG</t>
  </si>
  <si>
    <t>GAGTTACTGTCTGTTTTCCTGAAATCATACTGCTGGTAATGATGTTACTAGGAATAAAGTAATCATTATGCCCAGCTGAGACGGATGCTAATGCCTGATATAAATTTGTAAACAGGAAACCCGTTTTTTCTGAATTCTAATACGACTCACTATAGGGGGGCACAATCATTACTTTATGTTTTAGAGCTAGAAATAGCAAG</t>
  </si>
  <si>
    <t>GAGTTACTGTCTGTTTTCCTGCCGCCGAAAGGTGAGCTTCCAATTACTGGTGTATACACCATGGGTAGCACCTCGTCCGTACCGCAAAGTTGTTCCTCTGACCTGGATATCTCAGGAAACCCGTTTTTTCTGAATTCTAATACGACTCACTATAGGGATGGGCAGCTCCTCGTCCGTGTTTTAGAGCTAGAAATAGCAAG</t>
  </si>
  <si>
    <t>GAGTTACTGTCTGTTTTCCTGGCGGGTAAAGTGCTGGCGCGCCACGGCTGGCGTAAGATTATTATTAATAAAGACACGCGTATTTCTGGCTATATGCTGGAGTCAGCACTGGCAGGAAACCCGTTTTTTCTGAATTCTAATACGACTCACTATAGGGGTAAGATTAATATTGGTAAAGTTTTAGAGCTAGAAATAGCAAG</t>
  </si>
  <si>
    <t>GAGTTACTGTCTGTTTTCCTGCAGGCTGGACGCTTTACCGGGCTTAAGAAATTAGTGCAGTTTATTGATTCAGTGCGAACCTATTGCAAATGTATTCTTCTTGAATACCATACAGGAAACCCGTTTTTTCTGAATTCTAATACGACTCACTATAGGGGTTTATCGAATCAGTGCGAAGTTTTAGAGCTAGAAATAGCAAG</t>
  </si>
  <si>
    <t>GAGTTACTGTCTGTTTTCCTGACTGTGCGCGACACCGCGTTCCTGATGGAACAGTTGGAGCTGCGTGAAGAGCTGGACGCTATCGAACAGGCGAAAGATGAAGCGCGGCTGGCAGGAAACCCGTTTTTTCTGAATTCTAATACGACTCACTATAGGGAGCTGCGCGTAGAGCTGGACGTTTTAGAGCTAGAAATAGCAAG</t>
  </si>
  <si>
    <t>GAGTTACTGTCTGTTTTCCTGCTGGCGCGTTAAATGTGTCGCTGCCTAACCGGGAGTTGGTATTACTACCCATTGCACGTTTAAATAACGCTGCCGTTTTATCCGGATGCGACAGGAAACCCGTTTTTTCTGAATTCTAATACGACTCACTATAGGGCAATGGGCACTAATACCAACGTTTTAGAGCTAGAAATAGCAAG</t>
  </si>
  <si>
    <t>GAGTTACTGTCTGTTTTCCTGGAGCAATATCATGCTGCGGGTATTGAGGGGGAAAGCGTTGATTCTAATGCCATCATCATCACCGGTGAAAGCGCGAAAACCCGCAATGCTCCAGGAAACCCGTTTTTTCTGAATTCTAATACGACTCACTATAGGGGAAAGCGTTCATTCTGGTGCGTTTTAGAGCTAGAAATAGCAAG</t>
  </si>
  <si>
    <t>GAGTTACTGTCTGTTTTCCTGGTGAAAGAAGCCGCAGCAAAAGCGTTTGGCAGGGGGATCCGCAATAATCTGGCGTTTAATCAATTTGAAGTATTCAATGATGAGCTCGGCACAGGAAACCCGTTTTTTCTGAATTCTAATACGACTCACTATAGGGGGATCCGCATTGGTCTGGCGGTTTTAGAGCTAGAAATAGCAAG</t>
  </si>
  <si>
    <t>GAGTTACTGTCTGTTTTCCTGGAATCGGTTCCCAGCCAGAGAGGCTAAATCGCTTGAGCATCAGGTTAATTTCATCAATCCCGAGCTGGCGAATTTGCTCGTTCGGACTGTTCAGGAAACCCGTTTTTTCTGAATTCTAATACGACTCACTATAGGGTTGATGAAAATGGCCTGATGGTTTTAGAGCTAGAAATAGCAAG</t>
  </si>
  <si>
    <t>GAGTTACTGTCTGTTTTCCTGCAATGGTGAAGGTTTCATTGCGTAACGCCAGGGAGAAATGGTGCTCAGTAAAGGCGTTCAGTTCATCCGCGCCAAAGTTTGCTACCAGCATCAGGAAACCCGTTTTTTCTGAATTCTAATACGACTCACTATAGGGCCTTTACCGTGCACCATTTCGTTTTAGAGCTAGAAATAGCAAG</t>
  </si>
  <si>
    <t>GAGTTACTGTCTGTTTTCCTGCTCCCGCTTTATGCCTTCATCAACACCCACTCGACGATGGATGTTAGCGTGCAGGATATGCCCATGGCGCTCTGGTTTTTTGAATATGCGCCAGGAAACCCGTTTTTTCTGAATTCTAATACGACTCACTATAGGGATGTCAGCGAGCAGGATATGGTTTTAGAGCTAGAAATAGCAAG</t>
  </si>
  <si>
    <t>GAGTTACTGTCTGTTTTCCTGGCCATGACGCTCTGGCCATGTCCGGTGGGCGAACCGTGCATTACTGACGTGTGTGCAGCCGTCCCGCAGTTGCGTGAGTCAGGCTGTGATGCAGGAAACCCGTTTTTTCTGAATTCTAATACGACTCACTATAGGGTACCGACGTCTGTGCAGCCGGTTTTAGAGCTAGAAATAGCAAG</t>
  </si>
  <si>
    <t>GAGTTACTGTCTGTTTTCCTGGATAGCCGCACCGGTGCACAGCTTGGCAATAGCCAGTTGGTTGATAGTCTTGTGCATGATCCGTTGTGGGATGCCTTCAATGATTATCATACAGGAAACCCGTTTTTTCTGAATTCTAATACGACTCACTATAGGGGTTGACAGTGTTGTGCATGAGTTTTAGAGCTAGAAATAGCAAG</t>
  </si>
  <si>
    <t>GAGTTACTGTCTGTTTTCCTGCGCGCGGTAACAGACGAGCGCCAATGGCAAGGGCAAGGGCGATATTAACGGTCATGATCGGATGTTCCGGCCCCAGGCTGACGCCGCCAGCCAGGAAACCCGTTTTTTCTGAATTCTAATACGACTCACTATAGGGGACCGTCAAAATCGCCCTTGGTTTTAGAGCTAGAAATAGCAAG</t>
  </si>
  <si>
    <t>GAGTTACTGTCTGTTTTCCTGTCTGCATTACCAACAGCGTGCCGAGCGGCGGACCGATGGTCCAGTTAATGTTTAGCATCCTGTAGTTGATTGAGAAGATTTTCGTTTTGCTCAGGAAACCCGTTTTTTCTGAATTCTAATACGACTCACTATAGGGTGCTAAACAATGGCTGGACCGTTTTAGAGCTAGAAATAGCAAG</t>
  </si>
  <si>
    <t>GAGTTACTGTCTGTTTTCCTGCGCATTTTATGGGCCGGAGCATCTATTCTTGGGGTGTTAAGCTGTAATGTTCTCCTGTTAATGGCATTAATGAGCTATCACAACGTCGTCCCAGGAAACCCGTTTTTTCTGAATTCTAATACGACTCACTATAGGGGTGTTAAGCAGTGGTGTTCTGTTTTAGAGCTAGAAATAGCAAG</t>
  </si>
  <si>
    <t>GAGTTACTGTCTGTTTTCCTGGAAGCAGGCGAAAAACACGCCAGAGATTTAGCGGAACTTGCCGTTAGTGAAACCGGCATCCGGCGCGTTGAAGATAAATTTGCAAAAAACGCAGGAAACCCGTTTTTTCTGAATTCTAATACGACTCACTATAGGGTGCCGTCAGAGAAACCGGCAGTTTTAGAGCTAGAAATAGCAAG</t>
  </si>
  <si>
    <t>GAGTTACTGTCTGTTTTCCTGCCATATCGCGATAGCGCACCAGCCACTGCTAGGACCACAAGTAATTATTCAGATTGATAAAACGTGGCGGTGAGTCCGGCAAAATCGTCATCAGGAAACCCGTTTTTTCTGAATTCTAATACGACTCACTATAGGGTCTGAACAAATACTTGTGGTGTTTTAGAGCTAGAAATAGCAAG</t>
  </si>
  <si>
    <t>GAGTTACTGTCTGTTTTCCTGAGCTGCCCGAAAGAAGTTGCTGGTGTAAAACTCTCGTTGATTACTAACGATAAAATAACCCCTAACGATAAGGCGATAGCCAGTAGCAACGCAGGAAACCCGTTTTTTCTGAATTCTAATACGACTCACTATAGGGATTACCAACCATAAAATAACGTTTTAGAGCTAGAAATAGCAAG</t>
  </si>
  <si>
    <t>GAGTTACTGTCTGTTTTCCTGGAGTCGCTTCAGGCATTGCAGGAACGTAAGGGGCGATTATTCCATAAACGTATGGCTCGTAACGGTGCGGATGCTGTCGGGTCAGATTGTGCAGGAAACCCGTTTTTTCTGAATTCTAATACGACTCACTATAGGGCGATTATTCGATGGACGTATGTTTTAGAGCTAGAAATAGCAAG</t>
  </si>
  <si>
    <t>GAGTTACTGTCTGTTTTCCTGATTCTGGAAGAAGCAGTTTCCACTGCGCTGGAGTTGGCCTCAGGTAAATCGGACGGTGCCCAAGTTGCCGTCAGCAAGACCACCGGCATTACAGGAAACCCGTTTTTTCTGAATTCTAATACGACTCACTATAGGGCTCAGGCAATTCGGACGGTGGTTTTAGAGCTAGAAATAGCAAG</t>
  </si>
  <si>
    <t>GAGTTACTGTCTGTTTTCCTGCAAAGGGAGACACATTGAAACCAAGGAAAAGCCACGATTTTCCACTATAAGCCATCAAAGCAATCCCCAGCAGAGGAAGTGCAAGGAAGGTCAGGAAACCCGTTTTTTCTGAATTCTAATACGACTCACTATAGGGGCTTACAGTCGAAAATCGTGGTTTTAGAGCTAGAAATAGCAAG</t>
  </si>
  <si>
    <t>GAGTTACTGTCTGTTTTCCTGAACAAACTGCGCGAAGGCAAAGCGCCGGTAATCCTCGCGGTGAATAAAGTGGACAACGTGCACCAGAAAGCCGATCTGCTGCCGCACCTGCCAGGAAACCCGTTTTTTCTGAATTCTAATACGACTCACTATAGGGGAACAAAGTCGACAACGTGCGTTTTAGAGCTAGAAATAGCAAG</t>
  </si>
  <si>
    <t>GAGTTACTGTCTGTTTTCCTGATGGGGCCGGATAACGGCAGTGAAGTGTGGTTAAAACTGGAAGGTAATAACCCGGCAGGTTCCCTGAAAGATCGTGCGGCACTTTCGATGACAGGAAACCCGTTTTTTCTGAATTCTAATACGACTCACTATAGGGAGGCAATAAGCCGGCAGGTTGTTTTAGAGCTAGAAATAGCAAG</t>
  </si>
  <si>
    <t>GAGTTACTGTCTGTTTTCCTGAACGACCAGCTACAAAGCTGGCATGGCACGGGGTATCGTTATGGTAACATGACGCGGCGCGGTGTGGACTGTTCGGGATTTGTGGTTGTGACAGGAAACCCGTTTTTTCTGAATTCTAATACGACTCACTATAGGGTATCGTTATCGTGGCATGACGTTTTAGAGCTAGAAATAGCAAG</t>
  </si>
  <si>
    <t>GAGTTACTGTCTGTTTTCCTGAAAAGCCTGCTGCGTTTTCTGACCTGTGGTAGCGTCGATGACGGTAAAAGTACTCTGATTCCTCGTCTGCTGCACGATACCCGCCAAATCTCAGGAAACCCGTTTTTTCTGAATTCTAATACGACTCACTATAGGGGACGGCAAATGTACTCTGATGTTTTAGAGCTAGAAATAGCAAG</t>
  </si>
  <si>
    <t>GAGTTACTGTCTGTTTTCCTGGATATCGATCTGCACGCCAACGACATGAACTTCGTGGCGATCGCTGAAAACGGCAAGCTCCTGGGCTTTAACCTGTTGGTGGGCGGTGGGCCAGGAAACCCGTTTTTTCTGAATTCTAATACGACTCACTATAGGGGATCGCCGATAACGGCAAGCGTTTTAGAGCTAGAAATAGCAAG</t>
  </si>
  <si>
    <t>GAGTTACTGTCTGTTTTCCTGCAGGGCGTTGAAGGCATTGAAAAGTACAATGACATCAACAAAGTTGAACCGATGAACCCCGCTCTGAAAGAACTGAATGCGCAAACCTGGTCAGGAAACCCGTTTTTTCTGAATTCTAATACGACTCACTATAGGGACAAAGTCGTACCGATGAACGTTTTAGAGCTAGAAATAGCAAG</t>
  </si>
  <si>
    <t>GAGTTACTGTCTGTTTTCCTGCCTGACCGTCGGTATCTTCCCATATCTGGGGACCGGTGGTCTTTTCATGAATTTCAGGGTTTGCCGGATTGCTGAATTGTTGCAGCAGCAGCAGGAAACCCGTTTTTTCTGAATTCTAATACGACTCACTATAGGGTCACGAAAACACCACCGGTCGTTTTAGAGCTAGAAATAGCAAG</t>
  </si>
  <si>
    <t>GAGTTACTGTCTGTTTTCCTGTATCGGGCGAAAGGCGATGCGCTGGAGATGCTCGATCGTGAAGGTAATCCGATTGAATCGCCTTTCAACTATACGCTGGAAGCGGCACAATCAGGAAACCCGTTTTTTCTGAATTCTAATACGACTCACTATAGGGAAGGCAATCGGATTGAATCGGTTTTAGAGCTAGAAATAGCAAG</t>
  </si>
  <si>
    <t>GAGTTACTGTCTGTTTTCCTGCTGGCCAGTTTTTACCACGCGACGCTAAGCAAGCACGAAAACCTTAACAGTGCACTGAGCTACATGCTGGCGAACAAGCTGTCATCGCCAACAGGAAACCCGTTTTTTCTGAATTCTAATACGACTCACTATAGGGAAGCACGAATACCTTGGCAGGTTTTAGAGCTAGAAATAGCAAG</t>
  </si>
  <si>
    <t>GAGTTACTGTCTGTTTTCCTGTACTCTATCGGTAAAGATTCCAGCGTCATGCTGCATCTGGCGCGTAAGGCGTTTTATCCACCTACGCTGCCTTTCCCGTTGCTGCATGTCGCAGGAAACCCGTTTTTTCTGAATTCTAATACGACTCACTATAGGGGCGCGCAAGCCGTTTTATCCGTTTTAGAGCTAGAAATAGCAAG</t>
  </si>
  <si>
    <t>GAGTTACTGTCTGTTTTCCTGCATCGCCCGGACCTGCACCAACCAGCAGGACTTCACCGCGATGGTCAAGCGGTTCGTTGATTAACTGTTCGGTCGTTTCAGTAATGGCTTTCAGGAAACCCGTTTTTTCTGAATTCTAATACGACTCACTATAGGGGCTCGACCAACGCGGTGAAGGTTTTAGAGCTAGAAATAGCAAG</t>
  </si>
  <si>
    <t>GAGTTACTGTCTGTTTTCCTGAAGCTCGATGAGAAGCAGGCTAAAGAAGTGTTGAAACAGCACTTTGAAAAATCGGATAACCAACAGTGGGGATGGAACATTGTCGAGTTCTCAGGAAACCCGTTTTTTCTGAATTCTAATACGACTCACTATAGGGGCACTTCGATAAATCGGATAGTTTTAGAGCTAGAAATAGCAAG</t>
  </si>
  <si>
    <t>GAGTTACTGTCTGTTTTCCTGGTATGGCGCGAACCGGCGACCCGTTTTGTGCTCGAATTTATGGGTGAAGTGAACCGCCTGCACCGAACCATTCGCGGCGGGCAGTTCCATGCAGGAAACCCGTTTTTTCTGAATTCTAATACGACTCACTATAGGGGGGCGAAGTCAACCGCCTGCGTTTTAGAGCTAGAAATAGCAAG</t>
  </si>
  <si>
    <t>GAGTTACTGTCTGTTTTCCTGACCGCATTTATCTCGCCACACCGCGCCGAACGCCAGATGGTTCGTGAACGCGTAGGAGAACCGCGCTTTATCGAAGTGTTTGTCGATACGCCAGGAAACCCGTTTTTTCTGAATTCTAATACGACTCACTATAGGGGTTCGCGAAGGCGTAGGAGAGTTTTAGAGCTAGAAATAGCAAG</t>
  </si>
  <si>
    <t>GAGTTACTGTCTGTTTTCCTGGGGCAAGAAATAATTCGTATCGCTCGCGAAGTCCTGTCGAAAGTTGATGCCATAAAATCCCTTGCCGGAGAGCACACCTGGCCGGATAAAGCAGGAAACCCGTTTTTTCTGAATTCTAATACGACTCACTATAGGGGAAAGTCGAAGCCATAAAATGTTTTAGAGCTAGAAATAGCAAG</t>
  </si>
  <si>
    <t>GAGTTACTGTCTGTTTTCCTGGCCTGGCAGCAGATTTACGATCAGCTGCATGGGGGCAAGTTTCATAATGAATTTACGGAAATTCTACTCGATGATATTCAGGTTTTTCGTGCAGGAAACCCGTTTTTTCTGAATTCTAATACGACTCACTATAGGGGGCAAGTTTGATGGTGAATTGTTTTAGAGCTAGAAATAGCAAG</t>
  </si>
  <si>
    <t>GAGTTACTGTCTGTTTTCCTGGCGATGATCCGCGATCTGATCATAAAGACGCCGTACAATCCTGGTGAACGGCTGCCGCCCCAGCGTGAAATTGCAGAAATGCTTGATGTCACAGGAAACCCGTTTTTTCTGAATTCTAATACGACTCACTATAGGGTCCTGGCGATCGGCTGCCGCGTTTTAGAGCTAGAAATAGCAAG</t>
  </si>
  <si>
    <t>GAGTTACTGTCTGTTTTCCTGTAAACGGAGCGGCAATCCAGTTAGCAATCGTGGAGAAGAAATAGTTAAACACTAACAGCACAGCTATGACAGCCAGAGGCCACAACAGATACAGGAAACCCGTTTTTTCTGAATTCTAATACGACTCACTATAGGGTGTGCTGTTTGTGTTTGGCTGTTTTAGAGCTAGAAATAGCAAG</t>
  </si>
  <si>
    <t>GAGTTACTGTCTGTTTTCCTGTCCGTAAACGGTTTTTACGGTGAATGGCTGGCGAAGTTTGATATTAAAGTCACCTATACATCCCTGGGGATTGCGGTGGCTATGGCCTTTACAGGAAACCCGTTTTTTCTGAATTCTAATACGACTCACTATAGGGATATCAAAGACACCTATACAGTTTTAGAGCTAGAAATAGCAAG</t>
  </si>
  <si>
    <t>GAGTTACTGTCTGTTTTCCTGTTTGCTGGCTTTCATCTTCGAACAAGTGATCGGACAGGGTATCGCTATTATCCATGCGGGTGGCACGCAGCAGTAAGGCCTGGCTTTCATCCAGGAAACCCGTTTTTTCTGAATTCTAATACGACTCACTATAGGGTGGATAACACCGATACCCTGGTTTTAGAGCTAGAAATAGCAAG</t>
  </si>
  <si>
    <t>GAGTTACTGTCTGTTTTCCTGTATCTGGCGGCATGGGGCGCAGCGGATAAAGCTGACGGTGGTGATAAAGGCAAAACCGAACCTTTTATGACCCAGTTCCTGAAAAACGTTGCAGGAAACCCGTTTTTTCTGAATTCTAATACGACTCACTATAGGGGTGACAAAGCCAAAACCGAAGTTTTAGAGCTAGAAATAGCAAG</t>
  </si>
  <si>
    <t>GAGTTACTGTCTGTTTTCCTGACCGATATCGACGACAAAATCATCAAACGCGCCAATGAAAATGGTGAAAGCTTTGTGGCGATCCTGGATCGCATGATCGCCGAAATGCACACAGGAAACCCGTTTTTTCTGAATTCTAATACGACTCACTATAGGGTGGCGAAAGGTTTGTGGCGAGTTTTAGAGCTAGAAATAGCAAG</t>
  </si>
  <si>
    <t>GAGTTACTGTCTGTTTTCCTGTTCAAATCGGTGACCGGCAAAGGCGGCATCAAAGTGATTGATGGTAGTAGCGTCAAGTTTCCTCGTTTCGACGGCGCAGAGCCGCATTGCGCAGGAAACCCGTTTTTTCTGAATTCTAATACGACTCACTATAGGGGATGGCAGTTGCGTCAAGTTGTTTTAGAGCTAGAAATAGCAAG</t>
  </si>
  <si>
    <t>GAGTTACTGTCTGTTTTCCTGCGGTGTAATCACGCAGGAAGGTTTTACATGGGAGTTTTGGCACGTTATTAACCATCATGCCGCAGGAACCACAAATCGCCATACGGCAGGACAGGAAACCCGTTTTTTCTGAATTCTAATACGACTCACTATAGGGGGTTAACAAGGTGCCAAAACGTTTTAGAGCTAGAAATAGCAAG</t>
  </si>
  <si>
    <t>GAGTTACTGTCTGTTTTCCTGGATGAACAGCAGCAGCCGCAGCCCGTTCATGGGCTGACCAGTAGTGATGAACATCCGCACCCGTGCTGCGAACTGTGTCGCCAGCCGGTGGCAGGAAACCCGTTTTTTCTGAATTCTAATACGACTCACTATAGGGCAGTAGCGAAGAACATCCGCGTTTTAGAGCTAGAAATAGCAAG</t>
  </si>
  <si>
    <t>GAGTTACTGTCTGTTTTCCTGGAACAATCACTGGTGCTGGTGGCTTCACCGCAAATTGCAGATGTTGATTTTACTGAGCCCCGAAGACATAACGCCTGTAGCTTTATTATCACAGGAAACCCGTTTTTTCTGAATTCTAATACGACTCACTATAGGGAGATGTCGAATTTACTGAGCGTTTTAGAGCTAGAAATAGCAAG</t>
  </si>
  <si>
    <t>GAGTTACTGTCTGTTTTCCTGCCACTTCCCGTGGGCTGTACGGCTTACAGATATAATCATCTGCGTTAATCTCCAGCCCCAGCACCCGATCGATCTCTTCGATTTTTGCCGTCAGGAAACCCGTTTTTTCTGAATTCTAATACGACTCACTATAGGGGCTGGGGCTCGAGATTGGCGGTTTTAGAGCTAGAAATAGCAAG</t>
  </si>
  <si>
    <t>GAGTTACTGTCTGTTTTCCTGACCGCTCAACGGGGGAGGCGATCACCGCGGGAACTTCCGCACCGTTAACCAGAATGGGTCGCCGTGTACCGTCAGGTGGAATCGGCGCTCGCAGGAAACCCGTTTTTTCTGAATTCTAATACGACTCACTATAGGGCTGGTCAACCGTGCGGAAGTGTTTTAGAGCTAGAAATAGCAAG</t>
  </si>
  <si>
    <t>GAGTTACTGTCTGTTTTCCTGCATCTGATAAGCCCAGCGACCAGTCGCCGGCGGATTCAGTAAATTTATAAGATTGCATAGCCCCGACTTGCTCAGGAGTAAACTTTCCCTGCAGGAAACCCGTTTTTTCTGAATTCTAATACGACTCACTATAGGGCTATGCAATGTTATGGATTTGTTTTAGAGCTAGAAATAGCAAG</t>
  </si>
  <si>
    <t>GAGTTACTGTCTGTTTTCCTGGTCGGAACCATGTTTTTGGTCGCTCGTGCACTGGATGCGATTTCTGATCCTTGCATGGCCTTGTTGGCCGATCGAACGCGCTCTCGCTGGGCAGGAAACCCGTTTTTTCTGAATTCTAATACGACTCACTATAGGGCGATTTCCGTTCCTTGCATGGTTTTAGAGCTAGAAATAGCAAG</t>
  </si>
  <si>
    <t>GAGTTACTGTCTGTTTTCCTGATGACCCTGGAAAAGAATATGCCGATCGGTTCGGGCTTAGGCTCTAGTGCCTGTTCGGTCCTCGCGGCGCTGATGGCGATGAATGAACACTCAGGAAACCCGTTTTTTCTGAATTCTAATACGACTCACTATAGGGAGGCTCCAGAGCCTGTTCGGGTTTTAGAGCTAGAAATAGCAAG</t>
  </si>
  <si>
    <t>GAGTTACTGTCTGTTTTCCTGCTGGATTTTGTCACCCGCAGTGCGAAGATGGTCTCGGCGTTTATTAATGATGAAATCCCACAGGAAATCCTGGAAGAGCGCGTGCGCGCGGCAGGAAACCCGTTTTTTCTGAATTCTAATACGACTCACTATAGGGCTCGGCGTTAATTGGTGATGGTTTTAGAGCTAGAAATAGCAAG</t>
  </si>
  <si>
    <t>GAGTTACTGTCTGTTTTCCTGCACATGGTGCTGATGGCAGGTTTCACCGCCGGTAATGAAAAAGGTGAACTGGTGGTGCTTCCACGCAACGGTTCCGACTACTCTGCTGCGGCAGGAAACCCGTTTTTTCTGAATTCTAATACGACTCACTATAGGGAAAGGCGAAGTGGTGGTGCTGTTTTAGAGCTAGAAATAGCAAG</t>
  </si>
  <si>
    <t>GAGTTACTGTCTGTTTTCCTGCTGACCGGATTCTACAAACCCACCGGCGGCACCATTTTACTGCGTGATCAGCACCTGGAACCTTTACCGGGGCAGCAAATTGCCCGCATGGCAGGAAACCCGTTTTTTCTGAATTCTAATACGACTCACTATAGGGCTGCGCGATGAGCACCTGGAGTTTTAGAGCTAGAAATAGCAAG</t>
  </si>
  <si>
    <t>GAGTTACTGTCTGTTTTCCTGGCCTGGATTCATCAGCCGTCACTAATGCCAAGGCCTGCTGTAATTCATTAAATCCCCGCTGTATGTGCTCAAGCAGTATTTCACCTTCTTTCAGGAAACCCGTTTTTTCTGAATTCTAATACGACTCACTATAGGGGATTTAACGTATTACAGCAGGTTTTAGAGCTAGAAATAGCAAG</t>
  </si>
  <si>
    <t>GAGTTACTGTCTGTTTTCCTGTCCCCGGATCGGTCTGTGCCGGGCAAGGGTGACTACAGGGAGCGTCATGACATAATAAACAGCGAGAGGCTTCTTTAATCGCCAGTAAAGACAGGAAACCCGTTTTTTCTGAATTCTAATACGACTCACTATAGGGTCACGACGCACCCTGTAGTCGTTTTAGAGCTAGAAATAGCAAG</t>
  </si>
  <si>
    <t>GAGTTACTGTCTGTTTTCCTGAATCACTATTACGGCTTGGGCTTCTGGAGGTGCCTGCCGATTGCTAAATTAATGGCAGCGGCGGCGGGCTTCCTGCTCGGTTTTCCGGTGCCAGGAAACCCGTTTTTTCTGAATTCTAATACGACTCACTATAGGGGCCTGCCGAATGCTGGATTAGTTTTAGAGCTAGAAATAGCAAG</t>
  </si>
  <si>
    <t>GAGTTACTGTCTGTTTTCCTGGGCTATATGAAAACCCTGCGTCAACAGGTGCTGAATCGTCTGATTGACGAGGCGCTGCTCCATCAGTACGCACGTGAGCTGAAACTGGGTACAGGAAACCCGTTTTTTCTGAATTCTAATACGACTCACTATAGGGTCTGATCGAGGAGGCGCTGCGTTTTAGAGCTAGAAATAGCAAG</t>
  </si>
  <si>
    <t>GAGTTACTGTCTGTTTTCCTGCGTCAGGCAATTAAAGACATTAATGCCAAAGGGGGAATTAAGGGTGATAAACTGGTTGGCGTCCAATATGACGACGCATGCGACCCGAAACCAGGAAACCCGTTTTTTCTGAATTCTAATACGACTCACTATAGGGGGGCGATAATCTGGTTGGCGGTTTTAGAGCTAGAAATAGCAAG</t>
  </si>
  <si>
    <t>GAGTTACTGTCTGTTTTCCTGCAGTTGCAGAGTGCGGAGCCTGAGTACGTGCCATTGCCAGCGTATTACGGGTATTTTTCACCCCGTTGTTGGCTTCGTTTTTGATCGGTTCCAGGAAACCCGTTTTTTCTGAATTCTAATACGACTCACTATAGGGGAAAAATACGCGTGGTACGCGTTTTAGAGCTAGAAATAGCAAG</t>
  </si>
  <si>
    <t>GAGTTACTGTCTGTTTTCCTGAACAGCGGTTTTTATAACAACACTACAGTTCACCGCGTCATTCCTAACTTTATGATTCAGGGCGGCGGTTTCACCGAGCAGATGCAGCAGACAGGAAACCCGTTTTTTCTGAATTCTAATACGACTCACTATAGGGTCACCGCGTGATTCCTGGCTGTTTTAGAGCTAGAAATAGCAAG</t>
  </si>
  <si>
    <t>GAGTTACTGTCTGTTTTCCTGCACCATCCACTGGCAATTCATCTCGACCATCACACGAAATTTGATGATATCGCTCAGAACCTTCGTTCTGGCGTGCGCTCAGTCATGATTGCAGGAAACCCGTTTTTTCTGAATTCTAATACGACTCACTATAGGGATTTGACGAAATCGCTCAGAGTTTTAGAGCTAGAAATAGCAAG</t>
  </si>
  <si>
    <t>GAGTTACTGTCTGTTTTCCTGACAATTTAATACGACTTTGAATAGCGAGGTGAAGTATCGCATGGTCACTGCTTTTATCCGGAGCGGGAGGAATTTCGCGCATATTGTAGAACAGGAAACCCGTTTTTTCTGAATTCTAATACGACTCACTATAGGGCAGCGACCAAGCGATACTTCGTTTTAGAGCTAGAAATAGCAAG</t>
  </si>
  <si>
    <t>GAGTTACTGTCTGTTTTCCTGCACCCTTTTTTTGCCAGTTAATTTTTTGCGGATTACTGATTTTGTTATTATTCACCGCAACGCTAACAAAATATTCACCGGGAGCAATGACCAGGAAACCCGTTTTTTCTGAATTCTAATACGACTCACTATAGGGAATAACAACTAAATCAGTAAGTTTTAGAGCTAGAAATAGCAAG</t>
  </si>
  <si>
    <t>GAGTTACTGTCTGTTTTCCTGTAATTTCCAGTCCTCGCTTTCCTTGTTGGTGACCGATAACATCACTAAGATCATGTTGTAGCGCCCGGGATACTGCATCAGTTGGTTTCGGCAGGAAACCCGTTTTTTCTGAATTCTAATACGACTCACTATAGGGTCTCAGTGAAGTTATCGGTCGTTTTAGAGCTAGAAATAGCAAG</t>
  </si>
  <si>
    <t>GAGTTACTGTCTGTTTTCCTGGGATACGCCGCAATTCAGGAATCCTTCGAAGAGGCGGTTTGTATTAAGATCACCGCGCTGATCCCGAACGTGGCGCTGATTGCTCCGCTACCAGGAAACCCGTTTTTTCTGAATTCTAATACGACTCACTATAGGGTATCAAGATGACCGCGCTGAGTTTTAGAGCTAGAAATAGCAAG</t>
  </si>
  <si>
    <t>GAGTTACTGTCTGTTTTCCTGATTAACTTCTCCCGCGAGCCAGTTCGGGGTAACGAATTTATTATTAACGTGGCGTATGATTCCGATATCGATCAGGTTAAGCAGATCCTGACAGGAAACCCGTTTTTTCTGAATTCTAATACGACTCACTATAGGGTAACGAATTAATTATTGGCGGTTTTAGAGCTAGAAATAGCAAG</t>
  </si>
  <si>
    <t>GAGTTACTGTCTGTTTTCCTGACGATTATCGTGATGATTGTCATTGGGGTGGGCGTGATTTTCTTTAACTTTGGCAATGGCGGGCAGTCGATTGGTTTTAGCAATCTCACAGCAGGAAACCCGTTTTTTCTGAATTCTAATACGACTCACTATAGGGGGGCGTGATATTCTTTGGCTGTTTTAGAGCTAGAAATAGCAAG</t>
  </si>
  <si>
    <t>GAGTTACTGTCTGTTTTCCTGCAACTGTTGCAAGAAGCGGTAAACAGCAAGCGCCTGACTTTAACTGAAAAAACGGCGCACCAAGCCGTCTCCCCGGATGAAGCCGCGCGTACAGGAAACCCGTTTTTTCTGAATTCTAATACGACTCACTATAGGGTTTAACCGATAAAACGGCGCGTTTTAGAGCTAGAAATAGCAAG</t>
  </si>
  <si>
    <t>GAGTTACTGTCTGTTTTCCTGTGAAAGAGCTTTGATGCTGGAATTTGACAGCGGATGTTTTTGCCTCAGCATCTACTGCTGTGGCTGATGGGTCTGGCTGGCTGATATCAACCAGGAAACCCGTTTTTTCTGAATTCTAATACGACTCACTATAGGGTAGATGCCGTGGCAAAAACAGTTTTAGAGCTAGAAATAGCAAG</t>
  </si>
  <si>
    <t>GAGTTACTGTCTGTTTTCCTGCTGAATGCTGATAGAAACCATTCTGGTGGGGGTTCCCTGTGCAGTTAATGGTAAACGTCTTTCCGCTGGCTTCGGTCACGCTGTATTCCGTCAGGAAACCCGTTTTTTCTGAATTCTAATACGACTCACTATAGGGCATCAACTGGACAGGGAACCGTTTTAGAGCTAGAAATAGCAAG</t>
  </si>
  <si>
    <t>GAGTTACTGTCTGTTTTCCTGAATCAGGTCGTGGAGCGGCAAAAGCAGATCCTGTTGCAGATCGATAGCCTCAGCAGCGGTCCTGCAGCGGCGCAATCAACCAGCGGCGATCCAGGAAACCCGTTTTTTCTGAATTCTAATACGACTCACTATAGGGATCGACAGCGTCAGCAGCGGGTTTTAGAGCTAGAAATAGCAAG</t>
  </si>
  <si>
    <t>GAGTTACTGTCTGTTTTCCTGCCGCCACATCGCTGACCGGTGATATATCTGGGGCAAACAGGGCATTACACAGACTGCTCTTCCCAACACCGGTTTTACCCATAATGCCGATCAGGAAACCCGTTTTTTCTGAATTCTAATACGACTCACTATAGGGCTGTGCAATCCCCTGTTTGCGTTTTAGAGCTAGAAATAGCAAG</t>
  </si>
  <si>
    <t>GAGTTACTGTCTGTTTTCCTGTGGCAGCAATGTGATGTGACGATGGTGCGCAATTTTGCTGTACGTAGTCGCCGTAAAGCCCTGGGAGCAGCAAGTCTGGCGTTACGGCTTTCAGGAAACCCGTTTTTTCTGAATTCTAATACGACTCACTATAGGGCTGTACGCACTCGCCGTAAAGTTTTAGAGCTAGAAATAGCAAG</t>
  </si>
  <si>
    <t>GAGTTACTGTCTGTTTTCCTGGTGCAAAAAATTGTTACCGGTGTCACCGCCAGCCAGGCTTTGCTTGATGAGGCAGTGCGTCTCCGCGCGGATGCGGTCATTGTGCATCATGCAGGAAACCCGTTTTTTCTGAATTCTAATACGACTCACTATAGGGGCTCGATGACGCAGTGCGTCGTTTTAGAGCTAGAAATAGCAAG</t>
  </si>
  <si>
    <t>GAGTTACTGTCTGTTTTCCTGGCGCTGGATGCCATAGAGCGTTTGCAACGCTGGTGGGAGGAGAGTGAGGCGCTGGAGCCGGCTTCTCGCTTTATTGAAATTCCGGTGGTTTCAGGAAACCCGTTTTTTCTGAATTCTAATACGACTCACTATAGGGAGAGCGAGGGGCTGGAGCCGGTTTTAGAGCTAGAAATAGCAAG</t>
  </si>
  <si>
    <t>GAGTTACTGTCTGTTTTCCTGACGCTGGTTTCCTCTGCCAATATTGCCTGTGGATTTCATGCAGGTGATGCGCAAATCATGCACCCTTGCGTGCGTGAAGCAATAAAAAATGCAGGAAACCCGTTTTTTCTGAATTCTAATACGACTCACTATAGGGAGGCGATGCCCAAATCATGCGTTTTAGAGCTAGAAATAGCAAG</t>
  </si>
  <si>
    <t>GAGTTACTGTCTGTTTTCCTGCGCCCACCACATACGCTTTCTTGCCTTGGTGGCGACGCAGGAAATCAGCAGTCGCCATCGCAGAGGTATAAAACACGCTGTCAGGTACATCCAGGAAACCCGTTTTTTCTGAATTCTAATACGACTCACTATAGGGTGCCGATTTGCTGCGTCGCCGTTTTAGAGCTAGAAATAGCAAG</t>
  </si>
  <si>
    <t>GAGTTACTGTCTGTTTTCCTGCAGCCCGGAGATAAGGAGATTGTTCCTGGGAGCTAAATCCCTTCCTATCGATACGAACCAGCTCGTATTTTTCTACCAGAAAATTCACGGCCAGGAAACCCGTTTTTTCTGAATTCTAATACGACTCACTATAGGGTCGACAGGATGGGATTTAGCGTTTTAGAGCTAGAAATAGCAAG</t>
  </si>
  <si>
    <t>GAGTTACTGTCTGTTTTCCTGGCTGAGATGCATGGTTTAATCAGCGGGATGATATGTGGCGGTAATGATGACAGCTCATCCCTACCGCTACTTCACGACCTGACGAACGAAGCAGGAAACCCGTTTTTTCTGAATTCTAATACGACTCACTATAGGGGCGGTAACGTTGACAGCTCAGTTTTAGAGCTAGAAATAGCAAG</t>
  </si>
  <si>
    <t>GAGTTACTGTCTGTTTTCCTGGAAGTGATCGAGCAACCGCGTAACGAAAGGGAACGTTGGCTGGTTAATACTGTAGCAACCCACCCTCGTCAGGCGGGGATCGCTATGCCGCCAGGAAACCCGTTTTTTCTGAATTCTAATACGACTCACTATAGGGGGTCAATACAGTAGCAACCCGTTTTAGAGCTAGAAATAGCAAG</t>
  </si>
  <si>
    <t>GAGTTACTGTCTGTTTTCCTGCGTATGACGCTGCGCCAGGCGTTGTTGAACCTCGAGGCAGAATCTAAAATCTTCCGTACTGATCGTAAGGGGTGGTTCGTGACCCAGCCGCCAGGAAACCCGTTTTTTCTGAATTCTAATACGACTCACTATAGGGCAGAATCCATAATCTTCCGTGTTTTAGAGCTAGAAATAGCAAG</t>
  </si>
  <si>
    <t>GAGTTACTGTCTGTTTTCCTGTACCCATCTGACGGTCAGGCAGACCGACTTGGAGACCGGAAGCGTCAATTAGGGTATGCGGACGATTGGCCCACAGTGCATCCATTACCGGCAGGAAACCCGTTTTTTCTGAATTCTAATACGACTCACTATAGGGCCTAATCGAGGCTTCCGGTCGTTTTAGAGCTAGAAATAGCAAG</t>
  </si>
  <si>
    <t>GAGTTACTGTCTGTTTTCCTGATAACGCAAGCCGGTGGCAAAGCATTCGTGCTCCAGGCGGATATTAGCGACGAAAACCACCTCGTTGCGATGTTTACAGCAATCGATCAGCCAGGAAACCCGTTTTTTCTGAATTCTAATACGACTCACTATAGGGGGATATCAGGGACGAAAACCGTTTTAGAGCTAGAAATAGCAAG</t>
  </si>
  <si>
    <t>GAGTTACTGTCTGTTTTCCTGCGTGATCGCAAGCGTCAGAAAAAACGTCGTGGTCATGCGCCGGGTAGCCGCGCAGCGGGCCCAAACACCACGTCAGGCAGCAAAGGCCAGACAGGAAACCCGTTTTTTCTGAATTCTAATACGACTCACTATAGGGCCGGGCAGCGGCGCAGCGGGGTTTTAGAGCTAGAAATAGCAAG</t>
  </si>
  <si>
    <t>GAGTTACTGTCTGTTTTCCTGACGCAAATTCAGCCTGGTGTCGAAAAATTTATTAAAGATTTTAATGATGCTAAAAAGAAACCTGAACATGCCTACGATATGACGTTAAGTTCAGGAAACCCGTTTTTTCTGAATTCTAATACGACTCACTATAGGGTTTAACGATCCTAAAAAGAAGTTTTAGAGCTAGAAATAGCAAG</t>
  </si>
  <si>
    <t>GAGTTACTGTCTGTTTTCCTGCGATTTCATGCGGAGGACAGCCGTGCATGGTGGAGAGGGTGACGTTATGCACCATACTGGTGGCCATGCGAGCGGGTAAGGCTTGCAAGCTCAGGAAACCCGTTTTTTCTGAATTCTAATACGACTCACTATAGGGCACCAGTATCGTGCATGGCGGTTTTAGAGCTAGAAATAGCAAG</t>
  </si>
  <si>
    <t>GAGTTACTGTCTGTTTTCCTGGAACAAATTGGCTATACGCTATTTACCCGCAAAGATAATAATATTAGCCTCAATAAAGCCCCACAGGAACTGTATCAAAAACTGTTCCCGGCAGGAAACCCGTTTTTTCTGAATTCTAATACGACTCACTATAGGGAATATCAGCGTCAATAAAGCGTTTTAGAGCTAGAAATAGCAAG</t>
  </si>
  <si>
    <t>GAGTTACTGTCTGTTTTCCTGGGCGATCGCATGGGCAGGCCAGGTAGTGGTCGATTGACAGCGTTTCACCGTTGCCAAAAACCAGTTCAGCATCCAGTGCCAACAGGACGGGCAGGAAACCCGTTTTTTCTGAATTCTAATACGACTCACTATAGGGCGGCGAAACCCTGTCAATCGGTTTTAGAGCTAGAAATAGCAAG</t>
  </si>
  <si>
    <t>GAGTTACTGTCTGTTTTCCTGCGGAAGACGCCATTGTTTCTGGTGACGCAGGGGGCAGCGAGGCGCTAACGATAATCACCGGAAAATCGACCTGCGGCAGCGGGGCGACCGGCAGGAAACCCGTTTTTTCTGAATTCTAATACGACTCACTATAGGGATCGTCAGCCCCTCGCTGCCGTTTTAGAGCTAGAAATAGCAAG</t>
  </si>
  <si>
    <t>GAGTTACTGTCTGTTTTCCTGTGGTCGCAGCGTTAATCGCGGCCTGCACTTGGTGCTCGGCGACATCAAGCGGTAATGTTAGCTGGAACTGCAAAGTGATAACTGACGCACCCAGGAAACCCGTTTTTTCTGAATTCTAATACGACTCACTATAGGGACCGCTCGAAGTCGCCGAGCGTTTTAGAGCTAGAAATAGCAAG</t>
  </si>
  <si>
    <t>GAGTTACTGTCTGTTTTCCTGCTTTGAACTGGCTGGGGTCAATTTCTGGGAGTAAATCGCCTGCTTTAACCTGCTGGCCTTCCTGGAAATGTAACGCTATCAGTTGGCCGTCCAGGAAACCCGTTTTTTCTGAATTCTAATACGACTCACTATAGGGGGTCAAAGCTGGCGATTTACGTTTTAGAGCTAGAAATAGCAAG</t>
  </si>
  <si>
    <t>GAGTTACTGTCTGTTTTCCTGTGGCGATAAGAGCATTAGCGTTGGGGACAAATCCGCCAAGTAACTTAAGAAGCGCCCGCACCATCAAAAACTGCCAGATATTTTGTGCCAGCAGGAAACCCGTTTTTTCTGAATTCTAATACGACTCACTATAGGGGCGGGCGCTACTTGGGTTACGTTTTAGAGCTAGAAATAGCAAG</t>
  </si>
  <si>
    <t>GAGTTACTGTCTGTTTTCCTGAAATGCCCGGCGCGCCGCCAAGCACATCTAGGGCCAGACCAGAGTCATCGGCAATTGCCGGTAAAGCGGTCACTTTTGCCGCATGGCGCGCCAGGAAACCCGTTTTTTCTGAATTCTAATACGACTCACTATAGGGTGCCGACGAGTCTGGTCTGGGTTTTAGAGCTAGAAATAGCAAG</t>
  </si>
  <si>
    <t>GAGTTACTGTCTGTTTTCCTGCCTTGCGTTACGGCTTGTCCGGTTAATGCTCTGACTTTCCAGTCTGATAGCGTACAACTCCACGAGCAAAAATGTATTGGTTGTAAAAGATCAGGAAACCCGTTTTTTCTGAATTCTAATACGACTCACTATAGGGCCAGTCCGAAAGCGTACAACGTTTTAGAGCTAGAAATAGCAAG</t>
  </si>
  <si>
    <t>GAGTTACTGTCTGTTTTCCTGCTATGGGCCTGGCTAAAACTACTCTGGCAACGCATTGATGAGGATAACATGACAACCCTCCCAGGTAACCTTGCCTATGTGTCGTTGCTCTCAGGAAACCCGTTTTTTCTGAATTCTAATACGACTCACTATAGGGTGAGGACAAGATGACAACCCGTTTTAGAGCTAGAAATAGCAAG</t>
  </si>
  <si>
    <t>GAGTTACTGTCTGTTTTCCTGCCGCCGCCATGTCGGTGGCACTATAGCCGCGGGCCATCACGGTATCAACAAAACCCATCGCAGTTTGGGCGATTTGCGCGAGAATCACCGGCAGGAAACCCGTTTTTTCTGAATTCTAATACGACTCACTATAGGGTTTTGTCGAAACCGTGATGGGTTTTAGAGCTAGAAATAGCAAG</t>
  </si>
  <si>
    <t>GAGTTACTGTCTGTTTTCCTGTGCCGCCAACCAGTTTTGCCATGCCGAAGGGCATTGTGCCTGTGTTAGTGGTTGCTGTGATATCTAAGACGAATGCGATTGAGATGAAAACCAGGAAACCCGTTTTTTCTGAATTCTAATACGACTCACTATAGGGTATCACAGCTACCACTGGCAGTTTTAGAGCTAGAAATAGCAAG</t>
  </si>
  <si>
    <t>GAGTTACTGTCTGTTTTCCTGCACCGAGTCCCGAGAGCAGGCATGAAAAGGACAATAGCCACGGTTCATGGGCGATACCCATTGTGGCGAATCCGGCGGCGCGCATCAGCATCAGGAAACCCGTTTTTTCTGAATTCTAATACGACTCACTATAGGGCCCACGAACGGTGGCTATTGGTTTTAGAGCTAGAAATAGCAAG</t>
  </si>
  <si>
    <t>GAGTTACTGTCTGTTTTCCTGGCCACGGAATAAGCACTTTACCCAGATGCGGGAGCGGCATCTCTTCAGGTTTGTGCGGGATGACTAAATGACAACCCTGAAAGGTTAATTCCAGGAAACCCGTTTTTTCTGAATTCTAATACGACTCACTATAGGGCAAACCCGATGAGATGCCGCGTTTTAGAGCTAGAAATAGCAAG</t>
  </si>
  <si>
    <t>GAGTTACTGTCTGTTTTCCTGAGGATTCCAGGCACATCTGCTCTTCTTCGCTGGAGAAATATTTCTCAATAATTTCAATGGTGTAATCGAGCAGCTTGCGCGCTTCCGGGTGCAGGAAACCCGTTTTTTCTGAATTCTAATACGACTCACTATAGGGAAATTATCGTGAAATATTTCGTTTTAGAGCTAGAAATAGCAAG</t>
  </si>
  <si>
    <t>GAGTTACTGTCTGTTTTCCTGCCTGGATGGCGAGCTTGACGTTAAACGCCGGTAAAGTGCAGAGGTTAGCAATGCACAGAATGAACAGCGGGCGGTTACCCGCAATTGCGCGCAGGAAACCCGTTTTTTCTGAATTCTAATACGACTCACTATAGGGATTGCCAACGTCTGCACTTTGTTTTAGAGCTAGAAATAGCAAG</t>
  </si>
  <si>
    <t>GAGTTACTGTCTGTTTTCCTGATAGCGCCGCGCCGGGTATGGCGACCGGAGTTCTCCCTGAACGATCAGCCACTTTACCGGCAAATAACATCGCAGCTGCCATCCCCGCCAGCAGGAAACCCGTTTTTTCTGAATTCTAATACGACTCACTATAGGGTGGCCGATCCTTCAGGGAGAGTTTTAGAGCTAGAAATAGCAAG</t>
  </si>
  <si>
    <t>GAGTTACTGTCTGTTTTCCTGCGTGAAGCGATGCTTGGCGTGCTGGTCGAAGGGATGCTGCTGCTTAATCTGTGGGTTGCCGCACAGGTTGCCGGTTCCACCAACATCAGCACAGGAAACCCGTTTTTTCTGAATTCTAATACGACTCACTATAGGGATGCTGCTGGTTGGTCTGTGGTTTTAGAGCTAGAAATAGCAAG</t>
  </si>
  <si>
    <t>GAGTTACTGTCTGTTTTCCTGGATTATCGTCAGCGTCCGGCACCGACCACCGATGCTGAAACCTATGAGTTCATCAACGAACTCCGCGACAAGAAAAACAACGTCGTGCCGACAGGAAACCCGTTTTTTCTGAATTCTAATACGACTCACTATAGGGCTACGAGTTGATCAACGAACGTTTTAGAGCTAGAAATAGCAAG</t>
  </si>
  <si>
    <t>GAGTTACTGTCTGTTTTCCTGGAAACTGACCTCGCCACAGGAGAGCTTGGGTGGGAGTTTAATCTTAAGCACTGCATCTTCTGTGGACGCTGCGAAGAAGTCTGCCCGACGGCAGGAAACCCGTTTTTTCTGAATTCTAATACGACTCACTATAGGGGGGAGTTTATTCTTGGGCACGTTTTAGAGCTAGAAATAGCAAG</t>
  </si>
  <si>
    <t>GAGTTACTGTCTGTTTTCCTGGCAAACCGAACTGCACCAGCATGTTGGCAAGCGCCACCAGGATATTACCGCCGATGACAAACCCCAGCGCCGCAGAGACGCCCGCCATCAGCAGGAAACCCGTTTTTTCTGAATTCTAATACGACTCACTATAGGGTTTGTCATCCGCGGTGGTATGTTTTAGAGCTAGAAATAGCAAG</t>
  </si>
  <si>
    <t>GAGTTACTGTCTGTTTTCCTGTTTAACAGCCACACCATCGAGTATTACGTCGAAACAAAAGATGGTGAAGACAAACAGCCCATTGCGCAGGCGCAACTGAGCATTGACGGCACAGGAAACCCGTTTTTTCTGAATTCTAATACGACTCACTATAGGGAAGATGGCGTAGACAAACAGGTTTTAGAGCTAGAAATAGCAAG</t>
  </si>
  <si>
    <t>GAGTTACTGTCTGTTTTCCTGGCACCCTGCGCGGTGGTCTGCCCGGTTAACGCCATCACCCGCGTTGATGGGGCCGTGCCTTTGAATGAAAGCCTGTGCGTAAGCTGCAAGCCAGGAAACCCGTTTTTTCTGAATTCTAATACGACTCACTATAGGGCCCGCGTCGTTGGGGCCGTGGTTTTAGAGCTAGAAATAGCAAG</t>
  </si>
  <si>
    <t>GAGTTACTGTCTGTTTTCCTGGCCGAAATCATGGCCCTGTGCGCGGTGTTCCTCACCAGCAACAGTAAAGAGGGCAAACTGTCCTTTGCGCTGGGGCGTCTTGGCACTCTGCCAGGAAACCCGTTTTTTCTGAATTCTAATACGACTCACTATAGGGACAGCAAAGTGGGCAAACTGGTTTTAGAGCTAGAAATAGCAAG</t>
  </si>
  <si>
    <t>GAGTTACTGTCTGTTTTCCTGAAAACGCGCGTTATCGTGCCGGTCCATTACGCGGGTGTGGCCTGTGAAATGGACACCATTATCCCGTTGGCGAAAAAGCATAATTTGTTTGCAGGAAACCCGTTTTTTCTGAATTCTAATACGACTCACTATAGGGCTGCGAAATCGACACCATTAGTTTTAGAGCTAGAAATAGCAAG</t>
  </si>
  <si>
    <t>GAGTTACTGTCTGTTTTCCTGTATTTTGTTCGGCAATTAATAATAACGGGTTTGACGGATATTGTTCAGTTAATTCCATCTGGAATGTCGGTGACTCGTTGCCAAAATAAAACAGGAAACCCGTTTTTTCTGAATTCTAATACGACTCACTATAGGGAACCGAACATTATCCGTCAAGTTTTAGAGCTAGAAATAGCAAG</t>
  </si>
  <si>
    <t>GAGTTACTGTCTGTTTTCCTGGTTGCCGGTGCCGATCTCTGGGAAGAGCTGATGGCGCGCGCAGGTAAAGAAGGGACGCCCCTATTTCTTGTGGGCGGTAAACCTGAAGTGCCAGGAAACCCGTTTTTTCTGAATTCTAATACGACTCACTATAGGGCGCAGGCAATGAAGGGACGCGTTTTAGAGCTAGAAATAGCAAG</t>
  </si>
  <si>
    <t>GAGTTACTGTCTGTTTTCCTGAGTTTTTATGAGTTTGGTGCCACGCGCATATTGAACGTTGGGATTAGTAAACGCTTTTTTGCTCAGCATTACCTGCCATTGTTGCCTTATTCAGGAAACCCGTTTTTTCTGAATTCTAATACGACTCACTATAGGGGGATCAGTATACGCTTTTTTGTTTTAGAGCTAGAAATAGCAAG</t>
  </si>
  <si>
    <t>GAGTTACTGTCTGTTTTCCTGCATCCTGTACCCATTGCCCGCCGGTATTGGCCTCGTTATCCGGCTTATACTCCAGCCCCCTACTGATGGTCATTCCGTTGGTCGTACCGAACAGGAAACCCGTTTTTTCTGAATTCTAATACGACTCACTATAGGGGGCTGGAGTTTGGGCCGGATGTTTTAGAGCTAGAAATAGCAAG</t>
  </si>
  <si>
    <t>GAGTTACTGTCTGTTTTCCTGATGCCGTTGAATTACCTTATCGACCAGTTGAAAGAAGATATTGGTGAAGTGATTTTCCTCCCCATTCAGCCGGATATCGTCGGCTTTTACTCAGGAAACCCGTTTTTTCTGAATTCTAATACGACTCACTATAGGGATTGGCGAACTGATTTTCCTGTTTTAGAGCTAGAAATAGCAAG</t>
  </si>
  <si>
    <t>GAGTTACTGTCTGTTTTCCTGCCGGATCTCACTTTCCCGCAGCAGGTGGGCGAGCAGGCGGACGTTAACATTGCTTACTGCCCCCAACGCGTGTTACCAGGACAGGTAATGGCAGGAAACCCGTTTTTTCTGAATTCTAATACGACTCACTATAGGGCGTCAACATAGCTTACTGCCGTTTTAGAGCTAGAAATAGCAAG</t>
  </si>
  <si>
    <t>GAGTTACTGTCTGTTTTCCTGGGTTCTGTCGGCATCGGTATTCCGGGAATGGGGGAAACAGAAGATAATACGCTGTATGCCGCCAATGTCCCCGCTGCCAGCGGTAAACCGCCAGGAAACCCGTTTTTTCTGAATTCTAATACGACTCACTATAGGGGAAACAGAACATGGTACGCTGTTTTAGAGCTAGAAATAGCAAG</t>
  </si>
  <si>
    <t>GAGTTACTGTCTGTTTTCCTGGGAAGTGACGCGAAAGCAGCGGTGAATCTCGGGACAGACCAATATCATGCCTGATACCCGCCCACAGTTCTGCTCTTTGCTGTTGCGTCAGCAGGAAACCCGTTTTTTCTGAATTCTAATACGACTCACTATAGGGCAGGCACGAAATTGGTCTGTGTTTTAGAGCTAGAAATAGCAAG</t>
  </si>
  <si>
    <t>GAGTTACTGTCTGTTTTCCTGGAAAAAAGCTGCGGCGCTCGAAGATTTGGAGCTGATAGCCCGCACTACCACTGGCGAAAATGCGGGCTTTGCCGTTAAGGGTGAAGTTGAGCAGGAAACCCGTTTTTTCTGAATTCTAATACGACTCACTATAGGGTGGCAGTGCCGGCTATCAGCGTTTTAGAGCTAGAAATAGCAAG</t>
  </si>
  <si>
    <t>GAGTTACTGTCTGTTTTCCTGGGCATGCTGGCGTTACGGGCCTGGCACTATGACGAGAATCATTATAGTGGCGCAATATCCCTGCTCTATGTCATGATCCTGGTATGGGGCGCAGGAAACCCGTTTTTTCTGAATTCTAATACGACTCACTATAGGGATCATTACACTGGCGCAATAGTTTTAGAGCTAGAAATAGCAAG</t>
  </si>
  <si>
    <t>GAGTTACTGTCTGTTTTCCTGTAAAATTACCAATTTCCACGCCGCGCTTTTGGACCTCTTCGCGACTATTCGCGCCAATATCAATGAACATCTCATCAAATGACAGCGGTTGCAGGAAACCCGTTTTTTCTGAATTCTAATACGACTCACTATAGGGCGCGAACAGACGCGAAGAGGGTTTTAGAGCTAGAAATAGCAAG</t>
  </si>
  <si>
    <t>GAGTTACTGTCTGTTTTCCTGTATGCCGCGAAACTGAAAGCCTCCGGCATGAAGTGCGGCTACGCTAGCGGCTGGCAGGGCTCCATCCAACTGGAAAACTTTAGCGCCTGGACAGGAAACCCGTTTTTTCTGAATTCTAATACGACTCACTATAGGGACGCCAGCGCCTGGCAGGGCGTTTTAGAGCTAGAAATAGCAAG</t>
  </si>
  <si>
    <t>GAGTTACTGTCTGTTTTCCTGGTTTTTGCGCCATCATCGACAGATAAGCGGGCTGTTTCTCAAGATTATTCCACGCATTGCCCAGAATCAGGGTGTAACCTTTCTGGAAGCACAGGAAACCCGTTTTTTCTGAATTCTAATACGACTCACTATAGGGGGAACAATCATGAGAAACAGGTTTTAGAGCTAGAAATAGCAAG</t>
  </si>
  <si>
    <t>GAGTTACTGTCTGTTTTCCTGCAGGTTGATAAGCATCAATGGCATCCGGGATCTTTTGATCGTGCTCATTGCGGGTTAACCCTTCATGGCTTACCAGCTCAAACGGAATATCCAGGAAACCCGTTTTTTCTGAATTCTAATACGACTCACTATAGGGCAACGAGCAGGATCAAAAGAGTTTTAGAGCTAGAAATAGCAAG</t>
  </si>
  <si>
    <t>GAGTTACTGTCTGTTTTCCTGAAGTGGGCAGCTGCAGCTCTTCTGCCGGGAGGCGACGGATACCCTCACGATTCATCGTTAATTTCGTTGCGCGAGCGCAGGGGACAACATTCAGGAAACCCGTTTTTTCTGAATTCTAATACGACTCACTATAGGGTCGCGAGGGAATCCGTCGCCGTTTTAGAGCTAGAAATAGCAAG</t>
  </si>
  <si>
    <t>GAGTTACTGTCTGTTTTCCTGAAGAGTTTTCATCACCGTGAGTGCCAGGGAGAATCAAACCACTTTCACGGCTGGCTGCAGGGGCAGGAAACCAGATTAACGGCGCGCCCAACAGGAAACCCGTTTTTTCTGAATTCTAATACGACTCACTATAGGGCCGCGAAAGAGGTTTGATTCGTTTTAGAGCTAGAAATAGCAAG</t>
  </si>
  <si>
    <t>GAGTTACTGTCTGTTTTCCTGGATTCATCGCTTCAAACGCCATGCCTGCGGTAATCGCGCCATCGTTAATGACACAGACGGTGCCCCGATTTTTGCCTTCTTTTTCGGCAGCCAGGAAACCCGTTTTTTCTGAATTCTAATACGACTCACTATAGGGCACCGTCTGAGTCATTGGCGGTTTTAGAGCTAGAAATAGCAAG</t>
  </si>
  <si>
    <t>GAGTTACTGTCTGTTTTCCTGGGTGTCGCTCTGCGCGCTATTCATGTGCATCACGGTTTAAGTGCTAATGCCGATGCCTCCGTTACGCATTGCGAAAACGTCTGCCAACAGTCAGGAAACCCGTTTTTTCTGAATTCTAATACGACTCACTATAGGGTAAGTGCCATTGCCGATGCCGTTTTAGAGCTAGAAATAGCAAG</t>
  </si>
  <si>
    <t>GAGTTACTGTCTGTTTTCCTGCGGTGGCAATAATCAGCGCGTCGCAAGTGTATTCGCCGTTATCGTTATTCAGACGGAACGGACCCTTTTGCAGATCCACCTTGTTGATATGCAGGAAACCCGTTTTTTCTGAATTCTAATACGACTCACTATAGGGTCCGTTCCGACTGAATGGCGGTTTTAGAGCTAGAAATAGCAAG</t>
  </si>
  <si>
    <t>GAGTTACTGTCTGTTTTCCTGAAGCGGCGATGTGGGCGTTATAGTTACCGAGGGCGCCGTTGATTTTACCGAGGATCTCCACCTGGTTAAGCTGGCGGTACTGGCGCTCCATCAGGAAACCCGTTTTTTCTGAATTCTAATACGACTCACTATAGGGCCTCGGCAATATCAACGGCGGTTTTAGAGCTAGAAATAGCAAG</t>
  </si>
  <si>
    <t>GAGTTACTGTCTGTTTTCCTGTCTCTCACCGCCCAGGGCGCAAGCCAGCCACTGGTTCGCGCCGATAACATGCGTCTGGACGTCCCGCTTTTACCACTACTGAGTCATCAACCAGGAAACCCGTTTTTTCTGAATTCTAATACGACTCACTATAGGGCGACAACATCCGTCTGGACGGTTTTAGAGCTAGAAATAGCAAG</t>
  </si>
  <si>
    <t>GAGTTACTGTCTGTTTTCCTGTTGGTGCCAGGGCCAAATACCCTGTTTGTACTCAAAAATAGCGTTAGTAGCGGTATGAAACCCGGTTATCTTGCGGCCTGCGGTGTATTTACAGGAAACCCGTTTTTTCTGAATTCTAATACGACTCACTATAGGGAGCGTCAGTTGCGGTATGAAGTTTTAGAGCTAGAAATAGCAAG</t>
  </si>
  <si>
    <t>GAGTTACTGTCTGTTTTCCTGGCGCGTGTGAATATGGGCACGAAACTGGGCGAGAAAATTGCCCGTGAATGGGAAGATCTCCATATCGACGTGGTGATCCCGATCCCAGAAACAGGAAACCCGTTTTTTCTGAATTCTAATACGACTCACTATAGGGTGCCCGCGATTGGGAAGATCGTTTTAGAGCTAGAAATAGCAAG</t>
  </si>
  <si>
    <t>GAGTTACTGTCTGTTTTCCTGCTGCGCCGCCTGCGCCCGCAATAATCAGGTGATAACCGTTCTCTTCAGCGCTTTCGGCGAAGCTGAACAGTTTATCGGGGGTGCGGTGAGCCAGGAAACCCGTTTTTTCTGAATTCTAATACGACTCACTATAGGGCGCCGAAGACAACGGTTATCGTTTTAGAGCTAGAAATAGCAAG</t>
  </si>
  <si>
    <t>GAGTTACTGTCTGTTTTCCTGGGAACTCTTCGATAACGATGCGATGACGGGCGTCGCCAAAAGCGTTACCCGCCAGCATATCGTGAACAGCCGCTTCCGCTTCTTCCAGCGTCAGGAAACCCGTTTTTTCTGAATTCTAATACGACTCACTATAGGGGGGCAACGCATTTGGCGACGGTTTTAGAGCTAGAAATAGCAAG</t>
  </si>
  <si>
    <t>GAGTTACTGTCTGTTTTCCTGTCGGGAACACATCGCGGTTCACAAAGGGGGGATGGCGCGCCAGCTCACGGGTTAATGCGGTTTCCGGCCAGCGTTCTATCTCAGCGGTAATCAGGAAACCCGTTTTTTCTGAATTCTAATACGACTCACTATAGGGCCGCGAGCTCGCGCGCCATCGTTTTAGAGCTAGAAATAGCAAG</t>
  </si>
  <si>
    <t>GAGTTACTGTCTGTTTTCCTGCATGCTCGCGGTACTTGCCAGACCTACATCAGGGGTCAACGTGATAATAAAGCAGAAACCTACTTTGTCGCGTTAGATGATACCGGACATGCAGGAAACCCGTTTTTTCTGAATTCTAATACGACTCACTATAGGGGGTCAACGTCATGGTAAAGCGTTTTAGAGCTAGAAATAGCAAG</t>
  </si>
  <si>
    <t>GAGTTACTGTCTGTTTTCCTGCCCATGTGATGATCGAAATATTCATCTGGGGTAAGGGCAGGATATCATAAATGATTCCATTATTTTCGATATGCTCACCGGGTGTTTTTTGCAGGAAACCCGTTTTTTCTGAATTCTAATACGACTCACTATAGGGTTACGATATGCTGCCCTTACGTTTTAGAGCTAGAAATAGCAAG</t>
  </si>
  <si>
    <t>GAGTTACTGTCTGTTTTCCTGGGGTCTTCACGCGTCCATCCATCATCTGGGGGAAACCGGTGTAATCAGAAACTTCGGTTACCGGCAGACCTTTTTCTGCTAACAGACGGGCCAGGAAACCCGTTTTTTCTGAATTCTAATACGACTCACTATAGGGTTCCGATTAGACCGGTTTCCGTTTTAGAGCTAGAAATAGCAAG</t>
  </si>
  <si>
    <t>GAGTTACTGTCTGTTTTCCTGCCGGGACTTTCGCCTGTAAAATAACCGGGGGACCGTCCAGTTCATCAGTGACGAAATGCACCGATGTACCGTGCTCTTCATCGCCATTTTCCAGGAAACCCGTTTTTTCTGAATTCTAATACGACTCACTATAGGGGTCACCGATCAACTGGACGGGTTTTAGAGCTAGAAATAGCAAG</t>
  </si>
  <si>
    <t>GAGTTACTGTCTGTTTTCCTGTACCAATGGTGTCGTGACGTTTTAAGTGGATTGCCAGACGCAGCTTAGTACCTACGCCGTCAGTGCCAGAAACCAGCACGGGTTCACGATACAGGAAACCCGTTTTTTCTGAATTCTAATACGACTCACTATAGGGTACCAAGCTCCGTCTGGCAAGTTTTAGAGCTAGAAATAGCAAG</t>
  </si>
  <si>
    <t>GAGTTACTGTCTGTTTTCCTGACGCTGACCAATGAACAATGGCAGCAGGTTACCGCTGAACTGCATGACCGCATGATGGAAACCCTCTTTTTTGCTTTAGATGATGCAGAGCCAGGAAACCCGTTTTTTCTGAATTCTAATACGACTCACTATAGGGGCACGACCGGATGATGGAAAGTTTTAGAGCTAGAAATAGCAAG</t>
  </si>
  <si>
    <t>GAGTTACTGTCTGTTTTCCTGTCAGCGTACTGACGCCCATTGCCAGCCCCAGCGCCGTCATCCAGTTAGAGATTTGTGCAGTCCTGGCTCCGGCGACAATCGCTGCTTGCCACAGGAAACCCGTTTTTTCTGAATTCTAATACGACTCACTATAGGGCTGCACAAAACTCTGGCTGGGTTTTAGAGCTAGAAATAGCAAG</t>
  </si>
  <si>
    <t>GAGTTACTGTCTGTTTTCCTGCTGTCTGGTTGTGCATCTAAAATCACGGAGCCAGATAAATATTCTAATTTTTTAAACAATTACTCTGATTTAAAAGAAACAACCTCGGCTACAGGAAACCCGTTTTTTCTGAATTCTAATACGACTCACTATAGGGGCCAGATAATTATTCTGGTTGTTTTAGAGCTAGAAATAGCAAG</t>
  </si>
  <si>
    <t>GAGTTACTGTCTGTTTTCCTGTGTCGACAACTGTTAGAGGAATATGAGCAGCAGGGCGGTTTTAATGAAACACAGGCACACCAGTTTGTGCAGGAAGCCCTGGAAACGTTTCCAGGAAACCCGTTTTTTCTGAATTCTAATACGACTCACTATAGGGTTTTAACGATACACAGGCACGTTTTAGAGCTAGAAATAGCAAG</t>
  </si>
  <si>
    <t>GAGTTACTGTCTGTTTTCCTGAAACTTCGGCGCGATGTTCAATAAAAGCATAGGGGACGACGGCATCACCATAAATTTGTGCCTGGTGGACAATACGCGAGGCGCTAACCCTCAGGAAACCCGTTTTTTCTGAATTCTAATACGACTCACTATAGGGTTTATGGCGTTGCCGTCGTCGTTTTAGAGCTAGAAATAGCAAG</t>
  </si>
  <si>
    <t>GAGTTACTGTCTGTTTTCCTGAGGTAAGTTGCGCCCCCTGACGACCACGCTCAAACAAGCGAGCGTTAGTCAGCTGCTCCCTTTCATTCAATGTCTTAGAGAGCGCAGGTTGCAGGAAACCCGTTTTTTCTGAATTCTAATACGACTCACTATAGGGGAGCAGCTGTCTGGCGCTCGGTTTTAGAGCTAGAAATAGCAAG</t>
  </si>
  <si>
    <t>GAGTTACTGTCTGTTTTCCTGTGGCTGGCGCAGGATGATTTCTCCGGTGAGGTGCCGTATCAGGCTGATTGCGTGATCCTTGCCTGCAATGCGGTTATGCCGACTATCGATGCAGGAAACCCGTTTTTTCTGAATTCTAATACGACTCACTATAGGGGGCCGATTGGGTGATCCTTGGTTTTAGAGCTAGAAATAGCAAG</t>
  </si>
  <si>
    <t>GAGTTACTGTCTGTTTTCCTGACCGATAAAACGCTGGTGCAATGCGGCGTGGTGGCGAAAGTGACTGATAAGATGGATGCTGCCTGGCTGGCATGGGCGATTTACGACGGCGCAGGAAACCCGTTTTTTCTGAATTCTAATACGACTCACTATAGGGGACCGATAACATGGATGCTGGTTTTAGAGCTAGAAATAGCAAG</t>
  </si>
  <si>
    <t>GAGTTACTGTCTGTTTTCCTGGTTAAAGTCGGTTCAAAAATCGATACCGAAGGTGCGCTACTCGGTAATATCATTTTGCACCTGCTGGAAAGCCACGGCGTACCGACGGTGACAGGAAACCCGTTTTTTCTGAATTCTAATACGACTCACTATAGGGACTCGGCAAAATCATTTTGCGTTTTAGAGCTAGAAATAGCAAG</t>
  </si>
  <si>
    <t>GAGTTACTGTCTGTTTTCCTGAAATGGCCTTCGGGCGGGTTGGATCCATGTCGATGGTTTCACTGTTATAGCACCAGCAACCCGTTACCGTAATGGTGAGGCCTACATTCTGCAGGAAACCCGTTTTTTCTGAATTCTAATACGACTCACTATAGGGTGCTGGTGCAATGGCAGTGAGTTTTAGAGCTAGAAATAGCAAG</t>
  </si>
  <si>
    <t>GAGTTACTGTCTGTTTTCCTGAAAACGATCCCAGCAAGCCAGGTATAAGTGTGGACCAGCGCACGCTAGACACCAGTTCGCCAAACCCCGCCATGCCTTGTTTAAACCATAACAGGAAACCCGTTTTTTCTGAATTCTAATACGACTCACTATAGGGTGGTGTCCACCGTGCGCTGGGTTTTAGAGCTAGAAATAGCAAG</t>
  </si>
  <si>
    <t>GAGTTACTGTCTGTTTTCCTGACACTTCGGCAGAGAGTTTTACTGTCAGGCAACCACTGATGGTTTTATGTTGGCAAAACTCCTTCAGTGTTTGCTGGTAATAAGCCAGTATCAGGAAACCCGTTTTTTCTGAATTCTAATACGACTCACTATAGGGGTTTTGCCATCATGGAACCAGTTTTAGAGCTAGAAATAGCAAG</t>
  </si>
  <si>
    <t>GAGTTACTGTCTGTTTTCCTGGGGCCGTCCGGCTCCGGCAAAACCACCTGGGTGCGCCTGATTGCTAACTTCGAACAGCTTTCCGGCGGGGCTATCTCTATCTTTGGTAAACCAGGAAACCCGTTTTTTCTGAATTCTAATACGACTCACTATAGGGGCGCCTGATAGCTGGCTTCGGTTTTAGAGCTAGAAATAGCAAG</t>
  </si>
  <si>
    <t>GAGTTACTGTCTGTTTTCCTGTTGCTCAATCAGTACAACGTAACGCTGATTGAAGATGACGTTTATAGCGAACTTTATTTTCCACGGGAAAAACCGCTGCCTGCGAAAGCGTCAGGAAACCCGTTTTTTCTGAATTCTAATACGACTCACTATAGGGGTTTACAGCCAACTTTATTTGTTTTAGAGCTAGAAATAGCAAG</t>
  </si>
  <si>
    <t>GAGTTACTGTCTGTTTTCCTGTGCGCGGTGAATGTGAAAACCGCCGCGACTTCCGATGAAATGGTTAGTCTGATGACCAAACCGGGTTACGATCTGGTTACGGCATCCGGCGCAGGAAACCCGTTTTTTCTGAATTCTAATACGACTCACTATAGGGATGGTCAGTGTGATGACCAAGTTTTAGAGCTAGAAATAGCAAG</t>
  </si>
  <si>
    <t>GAGTTACTGTCTGTTTTCCTGGAACCCGCGCAACGGCTGATTACTGACCTCTACCAGACCGGTGTTGATGCGCTGATTGTTCACCATATGGGGATTCTGGAACTTGATATTCCAGGAAACCCGTTTTTTCTGAATTCTAATACGACTCACTATAGGGTGTCGATGCCCTGATTGTTCGTTTTAGAGCTAGAAATAGCAAG</t>
  </si>
  <si>
    <t>GAGTTACTGTCTGTTTTCCTGCCGCTTAATACGCTGTGGCTTTATCTGATGGTCGGTATTATTTTTAACATTTTCGGCCCTATTTTTAATAAATGGGTGCTGGGGATGCAGGCAGGAAACCCGTTTTTTCTGAATTCTAATACGACTCACTATAGGGCGGTATTATATTTGGCATTTGTTTTAGAGCTAGAAATAGCAAG</t>
  </si>
  <si>
    <t>GAGTTACTGTCTGTTTTCCTGCAGCTAAAAGAATCATCGCACCTTCGCGAGGAATTGCACTGCCGCTAGTTACTACCAGCAGAGAGGCAAGCGATTTAACCAGGCTTGCTGCCAGGAAACCCGTTTTTTCTGAATTCTAATACGACTCACTATAGGGGTAACCAGCCGCAGTGCAATGTTTTAGAGCTAGAAATAGCAAG</t>
  </si>
  <si>
    <t>GAGTTACTGTCTGTTTTCCTGTTGCACGAAGGTGCATTGCTGGTACTTTCACAGGGACGAGTCGTTGATATCGATGACGCCCTAGCACGTCATCTGCACGGTGTGCGGCAGGCAGGAAACCCGTTTTTTCTGAATTCTAATACGACTCACTATAGGGAGTCGTCGAAATCGATGACGGTTTTAGAGCTAGAAATAGCAAG</t>
  </si>
  <si>
    <t>GAGTTACTGTCTGTTTTCCTGAGGATTTTACAAATTACCGACACTCACCTGTTTGCACAAAAGCATGAAGCCCTGTTAGCCGTAAACACCTGGGAGAGTTACCAGGCGGTGCCAGGAAACCCGTTTTTTCTGAATTCTAATACGACTCACTATAGGGAAAAGCACGTAGCCCTGTTAGTTTTAGAGCTAGAAATAGCAAG</t>
  </si>
  <si>
    <t>GAGTTACTGTCTGTTTTCCTGGTTCTGCCGGGTGATTTCAAAATTAAAGCGGCGAAACTGCGTGGTGAACCGTCTGAAGCCATGCTGTGCTCCTTCTCTGAACTGGGCATTTCAGGAAACCCGTTTTTTCTGAATTCTAATACGACTCACTATAGGGTGCGTGGCGTACCGTCTGAAGTTTTAGAGCTAGAAATAGCAAG</t>
  </si>
  <si>
    <t>GAGTTACTGTCTGTTTTCCTGGGTACCATGAAAGCAGGGAAATCAACCAGGATTAATGCCATTGTTAATACGGAGGTTCTGCCTAATCGTAATCGCCCAATGACTGCGCTGCCAGGAAACCCGTTTTTTCTGAATTCTAATACGACTCACTATAGGGTTAATGCCAATGTTGGTACGGTTTTAGAGCTAGAAATAGCAAG</t>
  </si>
  <si>
    <t>GAGTTACTGTCTGTTTTCCTGGTTGTTCCTGGGTCTTGCCATTTTTTTTACCGGAGGCGATAGCATCATCTATTAAATGCTCATATTGTGATAATCCGGCAGCTTTGAGTAACAGGAAACCCGTTTTTTCTGAATTCTAATACGACTCACTATAGGGTAATAGACGTTGCTATCGCCGTTTTAGAGCTAGAAATAGCAAG</t>
  </si>
  <si>
    <t>GAGTTACTGTCTGTTTTCCTGCGTGCTTGTGCGGAAGCGGGCGTGTTGGTGATCTCGCCGTTTGTTAACCGTATTCTTGACTGGTACAAAGCGAATACCGATAAGAAAGAGTCAGGAAACCCGTTTTTTCTGAATTCTAATACGACTCACTATAGGGGATCTCGCCCTTTGTTGGCCGTTTTAGAGCTAGAAATAGCAAG</t>
  </si>
  <si>
    <t>GAGTTACTGTCTGTTTTCCTGTTCGCGATGGATTATCGTCGTTTGAGCGGACATGCGCTGAAAGGTAGTGAAATTATCCGCCTCCTTGAAGAAAGCGATCCGGTAGCGGAACCAGGAAACCCGTTTTTTCTGAATTCTAATACGACTCACTATAGGGAGGCAGTGATATTATCCGCCGTTTTAGAGCTAGAAATAGCAAG</t>
  </si>
  <si>
    <t>GAGTTACTGTCTGTTTTCCTGGTAGTTCTGGATAAATCTTTCGGTGCAGGGACCATCACCAAAGATAATGTTTCCGTTGCTCGTGAAATCGAACTGGAAGACAAGTTCGAAACAGGAAACCCGTTTTTTCTGAATTCTAATACGACTCACTATAGGGACCATCACCTAAGATGGTGTGTTTTAGAGCTAGAAATAGCAAG</t>
  </si>
  <si>
    <t>GAGTTACTGTCTGTTTTCCTGCGCGGAACTTGAGTTTATCAAGTTTCGACACGGCCTCTACCAGCTCAGCGACGCTTTTACCAAAAAGCTGTTCCATATCCTGGTAGGTGGCCAGGAAACCCGTTTTTTCTGAATTCTAATACGACTCACTATAGGGGCGTCGCCGTGCTGGTAGAGGTTTTAGAGCTAGAAATAGCAAG</t>
  </si>
  <si>
    <t>GAGTTACTGTCTGTTTTCCTGCAAGATAAAGTGGCCGATCTGGATCCGTCTTTCCACGATCTGACTGAAGCAGACTTCCACCAGACCTTCAACGTCGGTTCATTTGCCAGCGCAGGAAACCCGTTTTTTCTGAATTCTAATACGACTCACTATAGGGTCTGACCGATGCAGACTTCCGTTTTAGAGCTAGAAATAGCAAG</t>
  </si>
  <si>
    <t>GAGTTACTGTCTGTTTTCCTGGTTGCGCTTGATCCGCTGACTGGCCCGATGCCGTATCAGGGACGTGAGCTGGCGTTCAAACTCCGTCTGGAAGGTAAACTGGTTCAGCAGTCAGGAAACCCGTTTTTTCTGAATTCTAATACGACTCACTATAGGGACGCGAGCTCGCGTTCAAACGTTTTAGAGCTAGAAATAGCAAG</t>
  </si>
  <si>
    <t>GAGTTACTGTCTGTTTTCCTGAAACCCGGCGACGCAGTCGTACGTGATGAAGTGCTGGTAGAAATTGAAACTGACAAAGTCCTACTGGAAGTACCGGCATCAGCAGACGGCACAGGAAACCCGTTTTTTCTGAATTCTAATACGACTCACTATAGGGAGAAATCGATACTGACAAAGGTTTTAGAGCTAGAAATAGCAAG</t>
  </si>
  <si>
    <t>GAGTTACTGTCTGTTTTCCTGGGCCTGCCGGTGTTCAACACCGTGCGTGAAGGGGTTGCTGCCACTAACGCTACCGCTTCTGTTATCTACGTACCAGCACCGTTCTGCAAAGCAGGAAACCCGTTTTTTCTGAATTCTAATACGACTCACTATAGGGTTGCTGCCAGTGGCGCTACCGTTTTAGAGCTAGAAATAGCAAG</t>
  </si>
  <si>
    <t>GAGTTACTGTCTGTTTTCCTGGGCATCGTTCTGACCGGCTCTGCAGCGGCTAAATCCACCCGCGGTGAAGTGCTGGCTGTCCCCAATGGCCGTATCCTTGAAAATGGCGAAGCAGGAAACCCGTTTTTTCTGAATTCTAATACGACTCACTATAGGGCGCGGCGAACTGCTGGCTGTGTTTTAGAGCTAGAAATAGCAAG</t>
  </si>
  <si>
    <t>GAGTTACTGTCTGTTTTCCTGATCGCCAGTGCGCAGATGGCTGAATGGTTTTCGTTGCTGAAAAGTGAACCGCCGCTCACTGCCCCGGTGAACGAGCTGGAAAACCGTATTGCAGGAAACCCGTTTTTTCTGAATTCTAATACGACTCACTATAGGGAAGCGAACCCCCGCTCACTGGTTTTAGAGCTAGAAATAGCAAG</t>
  </si>
  <si>
    <t>GAGTTACTGTCTGTTTTCCTGATAAACCAGGCGCTGCCTGGCGATATGATTTTTTTCGATCAGGGTGATGCCCAGCACTTAATCCTCTGGATGGGGCGTTACGTCATCTACCCAGGAAACCCGTTTTTTCTGAATTCTAATACGACTCACTATAGGGGGGCGATGCGCAGCACTTAAGTTTTAGAGCTAGAAATAGCAAG</t>
  </si>
  <si>
    <t>GAGTTACTGTCTGTTTTCCTGCTGCTGCTGGGGTATCCAGTTCTGAAACCAGGTGCGGTGCGGCACTAACAATCATAGTCTGTTCATCAGCGGCAAAAACAACGGGGGAAAGCAGGAAACCCGTTTTTTCTGAATTCTAATACGACTCACTATAGGGGATTGTCAGAGCCGCACCGCGTTTTAGAGCTAGAAATAGCAAG</t>
  </si>
  <si>
    <t>GAGTTACTGTCTGTTTTCCTGAGCCAGCAAGAAAACGCGCTGTGGCTCGCCACTTCGCAAAGCCGTAAACTGGATAAAGGTCCCGTGGTTTATCGTCTTGATCCGGTCACTCCAGGAAACCCGTTTTTTCTGAATTCTAATACGACTCACTATAGGGAGCCGCAAAGTGGATAAAGGGTTTTAGAGCTAGAAATAGCAAG</t>
  </si>
  <si>
    <t>GAGTTACTGTCTGTTTTCCTGGATATGAGTAGCGGCTTCCGTAAGCAGTTCGATGAGCTGCGCGCTAGTGCTAATGACAGTCCTGACACGCTGTACTCTATTGATATTAAGCCAGGAAACCCGTTTTTTCTGAATTCTAATACGACTCACTATAGGGCGCGCCAGTCCTAATGACAGGTTTTAGAGCTAGAAATAGCAAG</t>
  </si>
  <si>
    <t>GAGTTACTGTCTGTTTTCCTGCTGATGCTAACACTGGCTGATATTCCTTATCAGTTCGTTGATGTTAGTGGTTTTGACCACGACCGAGCTTCACGCGAGTTATTGAAAACCCCAGGAAACCCGTTTTTTCTGAATTCTAATACGACTCACTATAGGGTGTCAGTGGATTTGACCACGGTTTTAGAGCTAGAAATAGCAAG</t>
  </si>
  <si>
    <t>GAGTTACTGTCTGTTTTCCTGGGGCTGGGGTTGAATCTGCCTCTCGGGGGGTTAATGGCGACCGTTAACGGAAAAGGCGTTTACACCAACCCGAATTACGGCGATGAAGGTTCAGGAAACCCGTTTTTTCTGAATTCTAATACGACTCACTATAGGGTTAATGGCGTCCGTTGGCGGGTTTTAGAGCTAGAAATAGCAAG</t>
  </si>
  <si>
    <t>GAGTTACTGTCTGTTTTCCTGGCAGATCGTCACCTCGGCAACGAAACTCCGGGGCGACATGCACATCATAATAGTGATGAAACACGGCTTGCTGCATATGCAACTTATAAGCCAGGAAACCCGTTTTTTCTGAATTCTAATACGACTCACTATAGGGCTATTACGAAGTGCATGTCGGTTTTAGAGCTAGAAATAGCAAG</t>
  </si>
  <si>
    <t>GAGTTACTGTCTGTTTTCCTGACTTCACGCAATAGTCAGTAGCCAGGCGGATAACGATCAATTCATCAATTTCATGATCGCGTAACCAGTCATCGAGAGAGGTTTTCTGCCGCAGGAAACCCGTTTTTTCTGAATTCTAATACGACTCACTATAGGGAATCGATGATTTGATCGTTAGTTTTAGAGCTAGAAATAGCAAG</t>
  </si>
  <si>
    <t>GAGTTACTGTCTGTTTTCCTGATGGAACGCTATTTCCACGAACGTGGACGAGTAATGGCACCGAGTAACCGTAAACAAGCCCAGCTGCCTGCCAGTGCTGAATTTATCAATACAGGAAACCCGTTTTTTCTGAATTCTAATACGACTCACTATAGGGACCGAGCAAGCGTAAACAAGGTTTTAGAGCTAGAAATAGCAAG</t>
  </si>
  <si>
    <t>GAGTTACTGTCTGTTTTCCTGGAACTGGTAAATGCTATTGATGCTCCGGAGGTGAAAAGCCGCGTTAATGTGCCCTGGTTTCAGATGGGCTATCAACCGGGGCGATATCTGGCAGGAAACCCGTTTTTTCTGAATTCTAATACGACTCACTATAGGGGGTGAAAAGGCGCGTTGGTGGTTTTAGAGCTAGAAATAGCAAG</t>
  </si>
  <si>
    <t>GAGTTACTGTCTGTTTTCCTGACTCATCCAGCCAGTTGAGTGAGTACGGGTAAGGCGAGGTTTCGTTATGATAAAACAGCAACCCCACCACCAGCGGGACTCTGTCATAGCCCAGGAAACCCGTTTTTTCTGAATTCTAATACGACTCACTATAGGGTTGCTGTTTAATCATGGCGAGTTTTAGAGCTAGAAATAGCAAG</t>
  </si>
  <si>
    <t>GAGTTACTGTCTGTTTTCCTGGGCTTTGTGCGGTGAGCATTCGCCCCTGCGGGTGCCACATCTTTTCATTATCGGCACTGGTCAGGTTCTGCGCGGCGAAAAGTTCCCAGGCCAGGAAACCCGTTTTTTCTGAATTCTAATACGACTCACTATAGGGCGATAACGATAAGATGTGGCGTTTTAGAGCTAGAAATAGCAAG</t>
  </si>
  <si>
    <t>GAGTTACTGTCTGTTTTCCTGTCCCCACCGTTGAGCGTTCTCGCAGGGCGCGGGTTAACATCAGGTTATTTTCATCGGGTACTTTGATATCCAGCAGAATTAAATCTACCGACAGGAAACCCGTTTTTTCTGAATTCTAATACGACTCACTATAGGGACCCGATGATAATGGCCTGAGTTTTAGAGCTAGAAATAGCAAG</t>
  </si>
  <si>
    <t>GAGTTACTGTCTGTTTTCCTGCATTTGCTCAATGAAGCGCAGAATGAGCTGGAACTGTCAGAAGGTAGCGACGATAACGAACCTATTAAAGAACGTACCAGCTTCCGTCTGGCAGGAAACCCGTTTTTTCTGAATTCTAATACGACTCACTATAGGGGAAGGCAGCCACGATAACGAGTTTTAGAGCTAGAAATAGCAAG</t>
  </si>
  <si>
    <t>GAGTTACTGTCTGTTTTCCTGTGGAGTATCGCTGATGGGCAATGGCTGGTTTTTTCGGATATGACTAATAACGCCAGCGGTCCGGCCGTATTTTTGCAACAAGGAGCGGAATCAGGAAACCCGTTTTTTCTGAATTCTAATACGACTCACTATAGGGATGACCAATTACGCCAGCGGGTTTTAGAGCTAGAAATAGCAAG</t>
  </si>
  <si>
    <t>GAGTTACTGTCTGTTTTCCTGAGTCCTGCAGGTGAATAGTGAAAGGTTCAGGGAAAGATTTCTGATCACTTTTCAGTACGGTATCTGCTACTTCACCCAGATTTACAGTTAACAGGAAACCCGTTTTTTCTGAATTCTAATACGACTCACTATAGGGGAAAAGCGAACAGAAATCTTGTTTTAGAGCTAGAAATAGCAAG</t>
  </si>
  <si>
    <t>GAGTTACTGTCTGTTTTCCTGCAGGCCGCTACTTCAGTTACTAATGGCGCACATATTTATCCTTTTAAAACTTCTCACATACCCGAGCTGGCTACCGTGAATCCTGGAACCGCAGGAAACCCGTTTTTTCTGAATTCTAATACGACTCACTATAGGGCCTTTCAAATCTTCTCACATGTTTTAGAGCTAGAAATAGCAAG</t>
  </si>
  <si>
    <t>GAGTTACTGTCTGTTTTCCTGAATGTCATTGCTGACCTTCAGCGCCCAACCATGGTACTTGCGCCTAACAAAACGCTGGCCCCCCAGCTGTATGGCGAAATGAAAGAGTTCTCAGGAAACCCGTTTTTTCTGAATTCTAATACGACTCACTATAGGGTGCGCCCAAGAAAACGCTGGGTTTTAGAGCTAGAAATAGCAAG</t>
  </si>
  <si>
    <t>GAGTTACTGTCTGTTTTCCTGATTCTGGCGAAGACCAAAGAGAGTGATAAGTGGGGGGCTGCGAGTAGTGAAGATTTGCTCCCTGTCATTGGTCGCCAGGGATACACCGCGCCAGGAAACCCGTTTTTTCTGAATTCTAATACGACTCACTATAGGGTGCGAGCAGAGAAGATTTGCGTTTTAGAGCTAGAAATAGCAAG</t>
  </si>
  <si>
    <t>GAGTTACTGTCTGTTTTCCTGAGAAAAAGCTATCTCGATAATCCACTGCAAGGGGCGAAAGGTCGTAACGAAGATACCTATGTACAGGTGAGCTGGGAACAGGCATTAAAACCAGGAAACCCGTTTTTTCTGAATTCTAATACGACTCACTATAGGGGCGAAAGGTGGTGGCGAAGAGTTTTAGAGCTAGAAATAGCAAG</t>
  </si>
  <si>
    <t>GAGTTACTGTCTGTTTTCCTGGACGCTCGAAATATTCACCGAGTGCAGAAGGGAGCGCCGCTTTCTTAGTTGCGCCTTTACCGTTGGTAAAACACAGTGCGCACTCTTTGTCCAGGAAACCCGTTTTTTCTGAATTCTAATACGACTCACTATAGGGCGCAACCAACAAAGCGGCGCGTTTTAGAGCTAGAAATAGCAAG</t>
  </si>
  <si>
    <t>GAGTTACTGTCTGTTTTCCTGCCACGCTGATCATATCTTTTTCGACGATGCAACTAAGTCGAACGTTAGCGTCAAAGCCCTGTTCCACGATATCGACAAGAGAGTCGTCAGTCAGGAAACCCGTTTTTTCTGAATTCTAATACGACTCACTATAGGGACAGGGCTTAGACGCTGGCGGTTTTAGAGCTAGAAATAGCAAG</t>
  </si>
  <si>
    <t>GAGTTACTGTCTGTTTTCCTGTTTATCACTGTCTGGGGTTTTGGCAACGTTGTTAATAACTATGCTAACCAGGGGCTGGTCCTTGTTTTTTCATGGGTGTTTATCTTTGCACCAGGAAACCCGTTTTTTCTGAATTCTAATACGACTCACTATAGGGCTATGCCAAGCAGGGGCTGGGTTTTAGAGCTAGAAATAGCAAG</t>
  </si>
  <si>
    <t>GAGTTACTGTCTGTTTTCCTGTGTGCCGAAATGGACAGCGGCAATCAAGTCGCAAGTAAATCCAGTAAGTACGGTAAACGTCTCCCAAAAATCGCCAAAGCATTGGGTAACACAGGAAACCCGTTTTTTCTGAATTCTAATACGACTCACTATAGGGCAGCAAGTAGGGTAAACGTCGTTTTAGAGCTAGAAATAGCAAG</t>
  </si>
  <si>
    <t>GAGTTACTGTCTGTTTTCCTGCTCTGGTGGTACAGCTTCCCGGCAATGCTAAAAGGATATATTGATAGAGTATGGAATAATCCGCTGGCTTATGGAGATGGGCACAAATTACCAGGAAACCCGTTTTTTCTGAATTCTAATACGACTCACTATAGGGATTGACAGACTATGGAATAAGTTTTAGAGCTAGAAATAGCAAG</t>
  </si>
  <si>
    <t>GAGTTACTGTCTGTTTTCCTGACACTTCCTTATCTTTATTAAGGTAAACTAGTCTCGTAATTCTATCATCACATTTATTATTTGCATGTGAAGCTATATCTATAAAATATTTCAGGAAACCCGTTTTTTCTGAATTCTAATACGACTCACTATAGGGTGTGACGATTGAATTACGAGGTTTTAGAGCTAGAAATAGCAAG</t>
  </si>
  <si>
    <t>GAGTTACTGTCTGTTTTCCTGGGTCTCGTGATGTATGGCGAATATCTTGGGCAAGCGGTTTGTGCTAAACAACAATGGTCAATGAAACTCAAAGTTCGTGCAGTTCATGGCCCAGGAAACCCGTTTTTTCTGAATTCTAATACGACTCACTATAGGGCAAGCGGTTAGTGCTGGACAGTTTTAGAGCTAGAAATAGCAAG</t>
  </si>
  <si>
    <t>GAGTTACTGTCTGTTTTCCTGGCCATTCTTGAGGATGTGCGCACGGTGGGCGAATTAGGTTTTCCTAAACTGGTGACGGGCGTTCTCGATGTTGACGGGAATGTCGATATGCCAGGAAACCCGTTTTTTCTGAATTCTAATACGACTCACTATAGGGCGAATTAGGATTTCCTGGACGTTTTAGAGCTAGAAATAGCAAG</t>
  </si>
  <si>
    <t>GAGTTACTGTCTGTTTTCCTGGACCTGAAAGCGCTCTACCCGCACAAAATCGTACTGGCAGACGCTAAAATTGCCGATGCACCCAAAATCCTTTCGCGTATGTGCTTCGAAGCAGGAAACCCGTTTTTTCTGAATTCTAATACGACTCACTATAGGGGACGCCAAATTTGCCGATGCGTTTTAGAGCTAGAAATAGCAAG</t>
  </si>
  <si>
    <t>GAGTTACTGTCTGTTTTCCTGGTAGATGAAACTGACGATCGCCTGTCGCGCCTCAACTGGAGCCGTGAGCAGCGTCTGGCGCTCCTCAATGCGATTGTTGAAACCGGCGTGCCAGGAAACCCGTTTTTTCTGAATTCTAATACGACTCACTATAGGGCCGCGAGCACCGTCTGGCGCGTTTTAGAGCTAGAAATAGCAAG</t>
  </si>
  <si>
    <t>GAGTTACTGTCTGTTTTCCTGGGGCTGGTGACCTTTACCTGGGGCAACGTCAGCGCTATCGACCGTGAACGCGGGCTGGTCCTGATCAAGCCCAGCGGCGTTGCCTACGAAACAGGAAACCCGTTTTTTCTGAATTCTAATACGACTCACTATAGGGCGACCGCGATCGCGGGCTGGGTTTTAGAGCTAGAAATAGCAAG</t>
  </si>
  <si>
    <t>GAGTTACTGTCTGTTTTCCTGTCGACGTCAATTACGTCAATGCTAAAACTGGGTCAGGCGCGGCTTAACGTGAATGGCTGCATTATCTCAGGAATCGTTCTGGGATCTCTATCAGGAAACCCGTTTTTTCTGAATTCTAATACGACTCACTATAGGGTCAGGCGCGCCTTGGCGTGAGTTTTAGAGCTAGAAATAGCAAG</t>
  </si>
  <si>
    <t>GAGTTACTGTCTGTTTTCCTGGGTATTGTGACCTGTCTGGGCTACATCCTACTGCGCAAAAGTGTTAGCGTTATTATTAAACCCACGATTAAAACCATAATTGGTTTCATGTCAGGAAACCCGTTTTTTCTGAATTCTAATACGACTCACTATAGGGAGTGTCAGCCTTATTATTAAGTTTTAGAGCTAGAAATAGCAAG</t>
  </si>
  <si>
    <t>GAGTTACTGTCTGTTTTCCTGATTGACCATACGGTAAACAGCTGCGCGGTTGGCGAGTACAAAAGTGAGTTGAGTGGCGCCCATATCATCATCGCTTCTACGCACATTGCGGCAGGAAACCCGTTTTTTCTGAATTCTAATACGACTCACTATAGGGCAAAAGCGACTTGAGTGGCGGTTTTAGAGCTAGAAATAGCAAG</t>
  </si>
  <si>
    <t>GAGTTACTGTCTGTTTTCCTGGCGGCAGATGTGGTAGAGCCGCGTTAAGACCAGGCGATTCTGGATAACGTTGAACAGTTCGGTCCTTATTTCGTTATCGCTCCGGGCCTGGCAGGAAACCCGTTTTTTCTGAATTCTAATACGACTCACTATAGGGCCAGGCGATACTGGATGGCGGTTTTAGAGCTAGAAATAGCAAG</t>
  </si>
  <si>
    <t>GAGTTACTGTCTGTTTTCCTGCCTTGTGACCAACAGTGACATCTTCGCCAATGGTTAATGGGTTGTTATCTGGGTTGTACGACCATTTATGAGTGACATGCAACATACTGCCCAGGAAACCCGTTTTTTCTGAATTCTAATACGACTCACTATAGGGCGTACAACCGAGATGGCAACGTTTTAGAGCTAGAAATAGCAAG</t>
  </si>
  <si>
    <t>GAGTTACTGTCTGTTTTCCTGTACGCTCTGCTATCGCCAGCCCGACGGCGTTCGCCAAACCTTGTTTAAGCGGGCCGGTGGTCCTTTCAACGCCTGGCGTATAGCCAATCTCCAGGAAACCCGTTTTTTCTGAATTCTAATACGACTCACTATAGGGCCACCGGCCGGCTTGGACAAGTTTTAGAGCTAGAAATAGCAAG</t>
  </si>
  <si>
    <t>GAGTTACTGTCTGTTTTCCTGGCTGGTGTGGAAACCACCACCGGTCCGCTGGGTCAGGGTATTGCTAACGCAGTCGGTATCCCGATTGCAGAAAAAACGCTGGCGGCGCAGTCAGGAAACCCGTTTTTTCTGAATTCTAATACGACTCACTATAGGGTATTGCCAAGGCAGTCGGTAGTTTTAGAGCTAGAAATAGCAAG</t>
  </si>
  <si>
    <t>GAGTTACTGTCTGTTTTCCTGATTATCGCGGTGCTGACGCTTATCCTGTTCTGGCTGTTGACCCGTAAAACGGCGCTGGCCATGTTTATCGAAGCCGTTGGTATCAACATTCCAGGAAACCCGTTTTTTCTGAATTCTAATACGACTCACTATAGGGTGACCCGCATAACGGCGCTGGTTTTAGAGCTAGAAATAGCAAG</t>
  </si>
  <si>
    <t>GAGTTACTGTCTGTTTTCCTGTCTCAGGTTTATATCGAAGGTCAGCTGCGTACCCGTAAATGGACTGATCAATCCGGTCACCATCGCTACACCACAGAAGTCGTGGTGAACGCAGGAAACCCGTTTTTTCTGAATTCTAATACGACTCACTATAGGGATGGACCGAACAATCCGGTCGTTTTAGAGCTAGAAATAGCAAG</t>
  </si>
  <si>
    <t>GAGTTACTGTCTGTTTTCCTGTTGCTAAAACCTCGCTGGTTGGGTTTTGGAGACCTGGAATATCATTAAGATAATGGTGATCGAGGCGCTCGTAGGTTGGTTTAAACGCCGCCAGGAAACCCGTTTTTTCTGAATTCTAATACGACTCACTATAGGGTCTCAATGAAATTCCAGGTCGTTTTAGAGCTAGAAATAGCAAG</t>
  </si>
  <si>
    <t>GAGTTACTGTCTGTTTTCCTGGATCTCGTTTCGCAAACAGAAGCAGAAATCATCATGCTGGATAATAGTGCGCGTAGCCTCCGAATATTCCGCGAACAGTGGCTGGCAGATTCAGGAAACCCGTTTTTTCTGAATTCTAATACGACTCACTATAGGGGGATAACAGAGCGCGTAGCCGTTTTAGAGCTAGAAATAGCAAG</t>
  </si>
  <si>
    <t>GAGTTACTGTCTGTTTTCCTGATTATTGAAGATGGCGAGCTGGCCTGGTCGAAACTCAATAACTCTAACATGACGGAATTTGCTTTCTTTATGGAGCTACGATTGCGTGGCGCAGGAAACCCGTTTTTTCTGAATTCTAATACGACTCACTATAGGGACTCCAACAAGACGGAATTTGTTTTAGAGCTAGAAATAGCAAG</t>
  </si>
  <si>
    <t>GAGTTACTGTCTGTTTTCCTGATCGCCAAAGTCACGCCAGGCGTGCCGGTGTTAATTGGCGGCACTGATGTGGTATTGCGCCCCGGCGCGCGGACCGATAAAGACTATTTGACAGGAAACCCGTTTTTTCTGAATTCTAATACGACTCACTATAGGGGGCACCGATCTGGTATTGCGGTTTTAGAGCTAGAAATAGCAAG</t>
  </si>
  <si>
    <t>GAGTTACTGTCTGTTTTCCTGGAAAAATTTGACGCCTGGGCGGCGACTGTTCCGCACACTATCGGTAACCCGTTATACCACTCCACGCACCTCGAACTGCGCCGTCCGTTTGCAGGAAACCCGTTTTTTCTGAATTCTAATACGACTCACTATAGGGTCGGCAACCGGTTATACCACGTTTTAGAGCTAGAAATAGCAAG</t>
  </si>
  <si>
    <t>GAGTTACTGTCTGTTTTCCTGGGGTATTTTCGATGATCCCATTAACGTAGCATGGCTGCGCGGCATTATAGGCTACCAGCGGGCCCGTGGCGATTTCCACGGCCTGACGCCACAGGAAACCCGTTTTTTCTGAATTCTAATACGACTCACTATAGGGCCCGCTGGTTGCCTATGGTGGTTTTAGAGCTAGAAATAGCAAG</t>
  </si>
  <si>
    <t>GAGTTACTGTCTGTTTTCCTGAACCACTTAGCGTCCGTTGGATCAGCGCATGGAGCTGCGGGTCATTAAGTTGTTTCCACCACTGCGCCTGCGGCCAGCCGGAGCTGGCAAGCAGGAAACCCGTTTTTTCTGAATTCTAATACGACTCACTATAGGGACAACTCAAAGACCCGCAGCGTTTTAGAGCTAGAAATAGCAAG</t>
  </si>
  <si>
    <t>GAGTTACTGTCTGTTTTCCTGCTTCCTGGGAAGGGATATCGAGCACTTGCTGGATCATATTGATCTTACGACCAATGCGATCCATAAACGGCACCACCAGACTGAGCCCCGGCAGGAAACCCGTTTTTTCTGAATTCTAATACGACTCACTATAGGGTGGTCGCAACATCAATATGAGTTTTAGAGCTAGAAATAGCAAG</t>
  </si>
  <si>
    <t>GAGTTACTGTCTGTTTTCCTGTGCTAAGACGCTCGTCATGGAGCTTTACTTCAACACCGAAACGGTTATGAATACGGTTCCCAAATTTACGCGCTCTGGCAGTCAATGGTTGCAGGAAACCCGTTTTTTCTGAATTCTAATACGACTCACTATAGGGACCGTATTCTTGGCCGTTTCGTTTTAGAGCTAGAAATAGCAAG</t>
  </si>
  <si>
    <t>GAGTTACTGTCTGTTTTCCTGGAGGGCGAGCGCGCAGCATACCGTGACGTGGGATCCAGTCCATTTCACCGTGGTATTGTTTGTCCAGCCATGCTTGCAGTTTGGGCTCGGACAGGAAACCCGTTTTTTCTGAATTCTAATACGACTCACTATAGGGCCACGGCGATATGGACTGGAGTTTTAGAGCTAGAAATAGCAAG</t>
  </si>
  <si>
    <t>GAGTTACTGTCTGTTTTCCTGGCAAACCTTTATCCTGCGCGGCGCTCCCGAGTGCCACCACGCGCTTAATCACCTCATGCCCCCCAACCAGCGGATATTGTGAAAATCCCCACAGGAAACCCGTTTTTTCTGAATTCTAATACGACTCACTATAGGGGGCATGAGGAGATTGGGCGCGTTTTAGAGCTAGAAATAGCAAG</t>
  </si>
  <si>
    <t>GAGTTACTGTCTGTTTTCCTGGTGGACTAATAGGACGATCGGGGCGCAGGAGGTGGCTCATGGGGTTAACGATTTTTCCGTCAATGACATCAACAGAGGCAATCTCAACGATCAGGAAACCCGTTTTTTCTGAATTCTAATACGACTCACTATAGGGCGTCAACCCGATGAGCCACCGTTTTAGAGCTAGAAATAGCAAG</t>
  </si>
  <si>
    <t>GAGTTACTGTCTGTTTTCCTGAGCCGCGATCGCGCAGTACATAAAGCTGGAAGGACATTGGGCGCTTAATGGCTGGCGCGACTTCTTCAATCGGGCAAACGGAAACCGTCGACAGGAAACCCGTTTTTTCTGAATTCTAATACGACTCACTATAGGGCAGCCATCATGCGCCCAATGGTTTTAGAGCTAGAAATAGCAAG</t>
  </si>
  <si>
    <t>GAGTTACTGTCTGTTTTCCTGCAGGCGGATGCTTTAATGTTGCAATGGTGCCGTCAGCATCGGGTTGATTATTACCCATTACTCCTGATGATGATTGAAGCGCGTGATCTGGCAGGAAACCCGTTTTTTCTGAATTCTAATACGACTCACTATAGGGGGTCGATTAATACCCATTACGTTTTAGAGCTAGAAATAGCAAG</t>
  </si>
  <si>
    <t>GAGTTACTGTCTGTTTTCCTGCAGAAATTTATTCAGCAATTAAATACCTGGAACATGGAGGATGTTGATCAATTACGCTCCCCGCTGTGTGCAATCGCCATAGAAGCGCGATCAGGAAACCCGTTTTTTCTGAATTCTAATACGACTCACTATAGGGAGGATGTCGTTCAATTACGCGTTTTAGAGCTAGAAATAGCAAG</t>
  </si>
  <si>
    <t>GAGTTACTGTCTGTTTTCCTGCATATGTTTGATAAAGCCCGTAGCCGTAAAATGGCGTGGTTCGCTAACCAGCGTGAGCGTCACCCGCTGTTTTTTGCCACCACTTTTGAAGCAGGAAACCCGTTTTTTCTGAATTCTAATACGACTCACTATAGGGCGCCAACCACCGTGAGCGTCGTTTTAGAGCTAGAAATAGCAAG</t>
  </si>
  <si>
    <t>GAGTTACTGTCTGTTTTCCTGTCTACCGCTATGTCGCGTGCACAACGGCATATTGACGGGTTACTTAAACCTGTTGGTAGCCTCCGAAAGCTGGAGGTGCTTGCCATACAACCAGGAAACCCGTTTTTTCTGAATTCTAATACGACTCACTATAGGGACTCAAACCAGTTGGTAGCCGTTTTAGAGCTAGAAATAGCAAG</t>
  </si>
  <si>
    <t>GAGTTACTGTCTGTTTTCCTGGATTTCGAGCATTATTCTCGCGGTATTATTAAGTTTCCTTTGATTAAATTATTGCTTGGCGCGATTAGCGGGCTGGTCTTCATGGTGCTGCCAGGAAACCCGTTTTTTCTGAATTCTAATACGACTCACTATAGGGTTCCTTTGAATGGATTATTGGTTTTAGAGCTAGAAATAGCAAG</t>
  </si>
  <si>
    <t>GAGTTACTGTCTGTTTTCCTGTGGGAAGAACATCGGGTTGAAGATGTGGCAACGCCGGAAGGTTTTGATCGCGATCCTGAACTCCTGCAAGCGTTTTATAACGCCCGTCGTCCAGGAAACCCGTTTTTTCTGAATTCTAATACGACTCACTATAGGGTTTCGATCGGGATCCTGAACGTTTTAGAGCTAGAAATAGCAAG</t>
  </si>
  <si>
    <t>GAGTTACTGTCTGTTTTCCTGCACTGAGAACCAGTCGCGCGGTATGCTGTGCGGGTTCCAGTTCACTACATAAAACCAGATCAAAGGAAACACCATGTAGCAGCGTATGCAGCAGGAAACCCGTTTTTTCTGAATTCTAATACGACTCACTATAGGGTTTTATGCACTGAACTGGAAGTTTTAGAGCTAGAAATAGCAAG</t>
  </si>
  <si>
    <t>GAGTTACTGTCTGTTTTCCTGGATTGTCGATATGAACTGTAGGCAGCTGGAGCTCCGGTGCAAATTCATTCGCCATCACCATCGGCGGCAGATTACGCTGTTCCTCAATGCTCAGGAAACCCGTTTTTTCTGAATTCTAATACGACTCACTATAGGGGAACGAATTAGCACCGGAGCGTTTTAGAGCTAGAAATAGCAAG</t>
  </si>
  <si>
    <t>GAGTTACTGTCTGTTTTCCTGCAGCGAACGCCTGCGGACGTTGTTCTCTTTGGGCCGGGAACGTTTAACGATGAACTGTCGACCCGGCTGGCCTGGCGTTTACATGGTGCAACAGGAAACCCGTTTTTTCTGAATTCTAATACGACTCACTATAGGGCCGGGAACGATTGGCGATGAGTTTTAGAGCTAGAAATAGCAAG</t>
  </si>
  <si>
    <t>GAGTTACTGTCTGTTTTCCTGGAAAAACGGGCAGACCTTTTTCCTCAGGGAGAACTTTAACCGGGCTAGGCATCAGTTTTTTACCGCGTCCTGCCGGTCGGTCTGGCTGGGTCAGGAAACCCGTTTTTTCTGAATTCTAATACGACTCACTATAGGGGCCCAGCCCCGTTAAAGTTCGTTTTAGAGCTAGAAATAGCAAG</t>
  </si>
  <si>
    <t>GAGTTACTGTCTGTTTTCCTGGCCAGTCGCCAAACGAGGCATATCCCGTCAAGACGCCGTTTTCCTCACTCACCAGCACTGGATAACCTGCTAAAGTCCGCGCTTCAAACCACAGGAAACCCGTTTTTTCTGAATTCTAATACGACTCACTATAGGGGGTGAGCGACGAAAACGGCGGTTTTAGAGCTAGAAATAGCAAG</t>
  </si>
  <si>
    <t>GAGTTACTGTCTGTTTTCCTGCTCGACAACTTAATGGTCTATCACTTTGATTTGTACCGCCTTGCTGATCCCGAGGAGCTCCAGTTTATGGGGATCCGCGATTATTTTGCCACAGGAAACCCGTTTTTTCTGAATTCTAATACGACTCACTATAGGGCCTTGCCGAACCCGAGGAGCGTTTTAGAGCTAGAAATAGCAAG</t>
  </si>
  <si>
    <t>GAGTTACTGTCTGTTTTCCTGTACGCCACTCATCGGCGAAAATAACATGGTGCGGCGTACGCACGTTATAGATCACCCGCACATCGGCCTGTGGACGGTTCTTCGCAAGCCACAGGAAACCCGTTTTTTCTGAATTCTAATACGACTCACTATAGGGCTACAACGTCCGTACGCCGCGTTTTAGAGCTAGAAATAGCAAG</t>
  </si>
  <si>
    <t>GAGTTACTGTCTGTTTTCCTGACGGGATGATGTTCTGGGAAGCGCCGCGGGGGCCGCGCCAGTCTTTATGAGACGGGCCATCAACGGTTTTCTGAGTAGCGGTAGTAGCGTGCAGGAAACCCGTTTTTTCTGAATTCTAATACGACTCACTATAGGGTCTCACAAACACTGGCGCGGGTTTTAGAGCTAGAAATAGCAAG</t>
  </si>
  <si>
    <t>GAGTTACTGTCTGTTTTCCTGCTTTATCTTTGTTAGGGGTAAATTCTGCTGGGTGACGTTGCAGCTCACCGAGATCGTCGCTCACCAGTTGCAGGTCAGCCATCGGGTTATCCAGGAAACCCGTTTTTTCTGAATTCTAATACGACTCACTATAGGGTCTCGGCGACCTGCAACGTCGTTTTAGAGCTAGAAATAGCAAG</t>
  </si>
  <si>
    <t>GAGTTACTGTCTGTTTTCCTGCGCCGTAAGCAAACAGCGCAAAACGCAGGATGGACGCCACAATACTAATCATCATTACGTTCTTAATACCGTAGCGGCTTAAGAAGAACGGCAGGAAACCCGTTTTTTCTGAATTCTAATACGACTCACTATAGGGTGATGATCACTATTGTGGCGGTTTTAGAGCTAGAAATAGCAAG</t>
  </si>
  <si>
    <t>GAGTTACTGTCTGTTTTCCTGGCACATGCGTCGCAATAAAGGCGTCAACGGGGTGGCGGTCTTTATCAAACTGAATGCGACCTGCGCTATCGTAGAGGTTAAGCATCGCATTCAGGAAACCCGTTTTTTCTGAATTCTAATACGACTCACTATAGGGTCAGTTCGAAAAAGACCGCCGTTTTAGAGCTAGAAATAGCAAG</t>
  </si>
  <si>
    <t>GAGTTACTGTCTGTTTTCCTGGGAAAATCAACGCTAATCAAAGCATTAACTGGTGTATACCACGCTGATCGCGGCACCATCTCCCTGGAAGGCCAGGCTATCTCACCGAAAACAGGAAACCCGTTTTTTCTGAATTCTAATACGACTCACTATAGGGACGCCGATCCCGGCACCATCGTTTTAGAGCTAGAAATAGCAAG</t>
  </si>
  <si>
    <t>GAGTTACTGTCTGTTTTCCTGCCTAAAATCCGCACGATGGTGGAGATGATGGCGAAAGGGCCTGTTGAGTGGGGGGCATTCCGGCAATGGGCTGGCTTTTTTGCGATGAGTGCAGGAAACCCGTTTTTTCTGAATTCTAATACGACTCACTATAGGGGCCTGTCGACTGGGGGGCATGTTTTAGAGCTAGAAATAGCAAG</t>
  </si>
  <si>
    <t>GAGTTACTGTCTGTTTTCCTGCGCATTTCCGGGCAATCACATCTCCGGCGCGGCCATACGCCTCATTAAAGTTGCGATTACCCTAAGCAATAACGCCGCGAAGCAACGCCCGCAGGAAACCCGTTTTTTCTGAATTCTAATACGACTCACTATAGGGGTAATCGCATCTTTGGTGAGGTTTTAGAGCTAGAAATAGCAAG</t>
  </si>
  <si>
    <t>GAGTTACTGTCTGTTTTCCTGGCGTGATTTCTTTATCCCACTCATCAAGGGAGAAATCGGTTTTTTTAATACCGCGCGGCCAGAGGCGGTCGACCAGTATGCGATAACCATCCAGGAAACCCGTTTTTTCTGAATTCTAATACGACTCACTATAGGGCGGTATCAATAAAACCGATTGTTTTAGAGCTAGAAATAGCAAG</t>
  </si>
  <si>
    <t>GAGTTACTGTCTGTTTTCCTGCGGAATGAGGGAAATCGCGTTTAATTAATGGTGGCAGTAAGACATTACCTAATGCAATCCCACCGCCAATGACCGCTGTACCGCCAAATAACAGGAAACCCGTTTTTTCTGAATTCTAATACGACTCACTATAGGGTTAGGCAATCTCTTACTGCCGTTTTAGAGCTAGAAATAGCAAG</t>
  </si>
  <si>
    <t>GAGTTACTGTCTGTTTTCCTGAAACCAATATTTTTGTATAGTTGATTCCGGAGGTCGCAGTATGGTTATCCGGACAGTAATCGACGACATACAAAGAATAGTCAGCGTTATACAGGAAACCCGTTTTTTCTGAATTCTAATACGACTCACTATAGGGCGGACAACCTTACTGCGACCGTTTTAGAGCTAGAAATAGCAAG</t>
  </si>
  <si>
    <t>GAGTTACTGTCTGTTTTCCTGATTCATCCTGACCTTCACCATCCTGGCTGGGGTGGCCCTGACCACTACCGGAACCTCCGCCGCCACCCTGGGGACGTTCAATTCGGTCGTTCAGGAAACCCGTTTTTTCTGAATTCTAATACGACTCACTATAGGGTTCCGGCAGAGGTCAGGGCCGTTTTAGAGCTAGAAATAGCAAG</t>
  </si>
  <si>
    <t>GAGTTACTGTCTGTTTTCCTGCAATTGCCACCGTCGCAGGGCCATGTTCCGCTCCTGCGCGTTGCTTACTTAAAATGTAAATCTCCCAACAAGCCCCGGCCCCCAGTGCCAGCAGGAAACCCGTTTTTTCTGAATTCTAATACGACTCACTATAGGGTTTACATTTAAAGTGGGCAAGTTTTAGAGCTAGAAATAGCAAG</t>
  </si>
  <si>
    <t>GAGTTACTGTCTGTTTTCCTGCGCGCTCGACTTTAGTCGCTTGCAGAATCAGAGCCGGCAGTTGCTCACGGTGACGATCGTGGTAGCGCACGATGATATGGTCGATGATTTCCAGGAAACCCGTTTTTTCTGAATTCTAATACGACTCACTATAGGGGTCACCGCGTGCAACTGCCGGTTTTAGAGCTAGAAATAGCAAG</t>
  </si>
  <si>
    <t>GAGTTACTGTCTGTTTTCCTGGCAATCAATCATATTAAATCGCAGCTGCGCGCCACCGGTGAGCGTGAAGTGCCGAGCACTATGATTGGCAATCTGGTGATGGAGCAATTGACAGGAAACCCGTTTTTTCTGAATTCTAATACGACTCACTATAGGGGTGAGCGCGTAGTGCCGAGCGTTTTAGAGCTAGAAATAGCAAG</t>
  </si>
  <si>
    <t>GAGTTACTGTCTGTTTTCCTGCCCAGCCAACCATTTTGCTCAGACGTTGCAAACCGTTGTTGATATTAATCCACGAGCTTACCCAAAAAATGCCGCCGGAAAGCAGGATCACCAGGAAACCCGTTTTTTCTGAATTCTAATACGACTCACTATAGGGAAGCTCGTGCATTGGTATCAGTTTTAGAGCTAGAAATAGCAAG</t>
  </si>
  <si>
    <t>GAGTTACTGTCTGTTTTCCTGAAAGGAACGCGCCCGGGGGTTTACCCACGGGTTTCCGTTATGCATAAGGCGGTCAAATATCTCGGCTACGCTGATGAACACAGTGCAGAGCCAGGAAACCCGTTTTTTCTGAATTCTAATACGACTCACTATAGGGTTCCGTTATCCATGGGGCGGGTTTTAGAGCTAGAAATAGCAAG</t>
  </si>
  <si>
    <t>GAGTTACTGTCTGTTTTCCTGTACCGATGCGTTTCGGGGTTAAATCCGCAAACAGGATAAACATGTTAGTCACTAACGAGAAAGCTAGAATAAAGCTCAGTTGCTCAGAGAGCAGGAAACCCGTTTTTTCTGAATTCTAATACGACTCACTATAGGGTTTCTCGTTTGTGACTGGCAGTTTTAGAGCTAGAAATAGCAAG</t>
  </si>
  <si>
    <t>GAGTTACTGTCTGTTTTCCTGGAAATTCCGGCAATCGTCAAACCCTTTATCGATCGTCTGAATCGTAATGAATTATTTACCTCGATTTGTAGTGGCATGGCCTCGATTGCTGCAGGAAACCCGTTTTTTCTGAATTCTAATACGACTCACTATAGGGGAATCGCAAAGAATTATTTAGTTTTAGAGCTAGAAATAGCAAG</t>
  </si>
  <si>
    <t>GAGTTACTGTCTGTTTTCCTGCAACAAGATTTAGTTCGGGTGATGAGTGCGGGGCAGCTGTACGTTAATCAGGAGGCACGCTTTGGTGGCAAAGTGGTTGCGGTACAAAACCCAGGAAACCCGTTTTTTCTGAATTCTAATACGACTCACTATAGGGCAGCTGTACCTTGGTCAGGAGTTTTAGAGCTAGAAATAGCAAG</t>
  </si>
  <si>
    <t>GAGTTACTGTCTGTTTTCCTGTGTCCAGACGCGCAGCTTCACTTCTTAGGGCTTCAATTAGCGCCTCAGGGCCACAGGTATAAACGTGTGTGCCAGGTTCGATATCCGCCAACAGGAAACCCGTTTTTTCTGAATTCTAATACGACTCACTATAGGGCCCCGAGGCCCTAATTGAAGGTTTTAGAGCTAGAAATAGCAAG</t>
  </si>
  <si>
    <t>GAGTTACTGTCTGTTTTCCTGCGCCGGTAAAGTACGCTTTCCCTTCACTCTGAGGCCACATTCCTCTATCAGGGTTATAGCCTTTATTAATGACATTCAGGCCGCCGTCATCCAGGAAACCCGTTTTTTCTGAATTCTAATACGACTCACTATAGGGACCCTGACACAGGAATGTGGGTTTTAGAGCTAGAAATAGCAAG</t>
  </si>
  <si>
    <t>GAGTTACTGTCTGTTTTCCTGCCAGACTGCTGCGCACAAACATCCCTGAACGGGGAATCGCGTCGTCAGTGTTAACAATGGTGGTGGTCTGGTAACGATCGTGCGGTAACTTCAGGAAACCCGTTTTTTCTGAATTCTAATACGACTCACTATAGGGTAACACCGAGGACGCGATTCGTTTTAGAGCTAGAAATAGCAAG</t>
  </si>
  <si>
    <t>GAGTTACTGTCTGTTTTCCTGACACCGCCCTGAACATGCCCGGCAGCATCTGGTACGAACTGGTGTTATCGTGAGAGTTAAGCACCATAATTTCCGGAACCTGTTTACCGGTCAGGAAACCCGTTTTTTCTGAATTCTAATACGACTCACTATAGGGGCTTAACTCACACGATGGCAGTTTTAGAGCTAGAAATAGCAAG</t>
  </si>
  <si>
    <t>GAGTTACTGTCTGTTTTCCTGAAAGCGAGCACGATGGGCGATCGGGAAGCTGAACTGGCAACGCTTGAATTTTTAAAACAGTCCGTGCCTGCGGGAAAATCGCCGATTTGCGCAGGAAACCCGTTTTTTCTGAATTCTAATACGACTCACTATAGGGCGCTCGAATATTTAAAACAGGTTTTAGAGCTAGAAATAGCAAG</t>
  </si>
  <si>
    <t>GAGTTACTGTCTGTTTTCCTGATCAGCTCTAAAGTGGCCTACGACACCGCACATTACTGCCTGCTTGACACGCTCGGCTGCCCTCTGGAAGCTCTCGAATACCCGGCCTGTACAGGAAACCCGTTTTTTCTGAATTCTAATACGACTCACTATAGGGCTGCTCGACTCGCTCGGCTGGTTTTAGAGCTAGAAATAGCAAG</t>
  </si>
  <si>
    <t>GAGTTACTGTCTGTTTTCCTGCCACCAGATACACCGATACAGAGGCGAGGACGATCCACAGGGCGCTAATGTGCTCCCCCCGACGTAATGCAACTACCGCGAGGCAGAATGCCAGGAAACCCGTTTTTTCTGAATTCTAATACGACTCACTATAGGGCATCAGCGCGCTGTGGATCGGTTTTAGAGCTAGAAATAGCAAG</t>
  </si>
  <si>
    <t>GAGTTACTGTCTGTTTTCCTGAACTCGGCAGCGCCTGATGTTGAATACTCAGGGCGCCGACCACTTCACCGCGGCGCAGACGTTCCTGAGTGCGGGTTTCATCTTCTACCTGCAGGAAACCCGTTTTTTCTGAATTCTAATACGACTCACTATAGGGCCGCGGCGATGTGGTCGGCGGTTTTAGAGCTAGAAATAGCAAG</t>
  </si>
  <si>
    <t>GAGTTACTGTCTGTTTTCCTGCACCCAGTTCAGCTGGCAGGCAGTAAAGGATTTCCATTTTGGCATTACGTGTACGTACAGCACCAAACTTGGTCAACATCCGCGAGACTTTCAGGAAACCCGTTTTTTCTGAATTCTAATACGACTCACTATAGGGACGCAATGCGAAAATGGAAAGTTTTAGAGCTAGAAATAGCAAG</t>
  </si>
  <si>
    <t>GAGTTACTGTCTGTTTTCCTGGATCAAGGAAAATGTTGATAAAGCCTGGAGGGGCGATCTCAACTTTACTGGCGATACCGTTAAGATCCAGATGAGTCAGCACCTGCTCTGCCAGGAAACCCGTTTTTTCTGAATTCTAATACGACTCACTATAGGGGCCAGCAAACTTGAGATCGCGTTTTAGAGCTAGAAATAGCAAG</t>
  </si>
  <si>
    <t>GAGTTACTGTCTGTTTTCCTGAAAGCGAAAAAAATCGACGCTATTATTTCGTCGCTTTCCATTACTGATAAACGTCAGCACCAGATTGCCTTCTCCGACAAGCTGTACGCCGCAGGAAACCCGTTTTTTCTGAATTCTAATACGACTCACTATAGGGCATTACCGAAAAACGTCAGCGTTTTAGAGCTAGAAATAGCAAG</t>
  </si>
  <si>
    <t>GAGTTACTGTCTGTTTTCCTGGAAGATGTTCGCGCCAGGCCACAACAAATCCTTGAAAGCGACGCTGAAGATATCCATAGCTCCGTGGAAGGCAAACTGATCGACAAAGTGGCAGGAAACCCGTTTTTTCTGAATTCTAATACGACTCACTATAGGGACGCCGAAGTTATCCATAGCGTTTTAGAGCTAGAAATAGCAAG</t>
  </si>
  <si>
    <t>GAGTTACTGTCTGTTTTCCTGTGCGACCAAGCACGCGGGCAGTGTCTTTAATCGACTCTTTATGATTAATCTGGCTGCCGCTTGCCCCGAGATAAGTAACGCGAGCACCCTGCAGGAAACCCGTTTTTTCTGAATTCTAATACGACTCACTATAGGGAAGCGGCAGGCAGATTGGTCGTTTTAGAGCTAGAAATAGCAAG</t>
  </si>
  <si>
    <t>GAGTTACTGTCTGTTTTCCTGACGGTTTTAGCACAGGTGTCATTAACTGCTGCGCGGCGCGTAATTTACCAAGACCATCCCTAATTGAAATAATCCCCAGAGAGAGAATGACCAGGAAACCCGTTTTTTCTGAATTCTAATACGACTCACTATAGGGATGGTCTTGCTGGATTACGCGTTTTAGAGCTAGAAATAGCAAG</t>
  </si>
  <si>
    <t>GAGTTACTGTCTGTTTTCCTGCCGCAATAACCGCGACCTTTAATCCCTCTCGAATCAACAACATGTTAAAGGCCTCAAGAAACCTACTTTTCCCCGCGCCGGGGGTGCCGGTCAGGAAACCCGTTTTTTCTGAATTCTAATACGACTCACTATAGGGTTCTTGAGGGCTTTGGCATGGTTTTAGAGCTAGAAATAGCAAG</t>
  </si>
  <si>
    <t>GAGTTACTGTCTGTTTTCCTGCCTGATGACGATCGTTTTTGGTCATACTCTGGAGCATCAACGCACTAGTGCCGGAAAGATCGACCTTATCAATCGCCCGATGGACCGCGCGCAGGAAACCCGTTTTTTCTGAATTCTAATACGACTCACTATAGGGCGGCACCAGAGCGTTGATGCGTTTTAGAGCTAGAAATAGCAAG</t>
  </si>
  <si>
    <t>GAGTTACTGTCTGTTTTCCTGCGTCATCATCAAGCTGAATCACTTTGCTGTGGTGACCACCGATGTCAATTACCGCGCGCGTTGCTGGCGCAAGAAACCGTGCGCCCAGCCCCAGGAAACCCGTTTTTTCTGAATTCTAATACGACTCACTATAGGGGGTAATCGAGATCGGTGGTCGTTTTAGAGCTAGAAATAGCAAG</t>
  </si>
  <si>
    <t>GAGTTACTGTCTGTTTTCCTGCTGGCGCTGGTCACCTGGGGCGGCGTAGGGTTCTTGCTGTGGTATAATTTTGGCGCTTTTAAAACAGCAATGAGCAGTAATATTGAGTTAGCAGGAAACCCGTTTTTTCTGAATTCTAATACGACTCACTATAGGGTCTTGCTGTCGTATGGTTTTGTTTTAGAGCTAGAAATAGCAAG</t>
  </si>
  <si>
    <t>GAGTTACTGTCTGTTTTCCTGGTGGTGCGTGATAAAAACGACAACTGCATCATCGTCTGCTCTATTGAAAACTTCGATGCGATCCGCATCCACACCGGTGACTCCATCACTGCAGGAAACCCGTTTTTTCTGAATTCTAATACGACTCACTATAGGGTATCGAAAAGTTCGATGCGAGTTTTAGAGCTAGAAATAGCAAG</t>
  </si>
  <si>
    <t>GAGTTACTGTCTGTTTTCCTGCTCGATGTAACAGAAAACGCTTTATTCAAGGGCCTTCGTGCAGATAACGATCAGATTTTCCCGCTGGGATGGGCAATGGTTTTACAGCGTGCAGGAAACCCGTTTTTTCTGAATTCTAATACGACTCACTATAGGGCCTTCGTGCTGATGGCGATCGTTTTAGAGCTAGAAATAGCAAG</t>
  </si>
  <si>
    <t>GAGTTACTGTCTGTTTTCCTGAACTCCTTGCTGGAGAACGGTTATCTGGGGGTGGTCAGCTCCATTAACGTAACAGACGAAGGGCAACTGATGAACGTCAATGCCGACCAGGCAGGAAACCCGTTTTTTCTGAATTCTAATACGACTCACTATAGGGGTGGTCAGCACCATTGGCGTGTTTTAGAGCTAGAAATAGCAAG</t>
  </si>
  <si>
    <t>GAGTTACTGTCTGTTTTCCTGTTACTGCGCGAGAAAGGCGCACAGAATGGCTGCATTATCGCGGGTGATAACCCGGATGCCCCGCTGGCGTTAGAAAAAGCCCGCGCGTTCCCAGGAAACCCGTTTTTTCTGAATTCTAATACGACTCACTATAGGGCGCGGGCGAAAACCCGGATGGTTTTAGAGCTAGAAATAGCAAG</t>
  </si>
  <si>
    <t>GAGTTACTGTCTGTTTTCCTGTGGCATATCAGTAACGTTTTCACCAATGAAGGGGCGCTGCGTCTTAAGCGTAAACTGATTGAGGCAACGTTTGCCGAACGCGTGGTGTTTACAGGAAACCCGTTTTTTCTGAATTCTAATACGACTCACTATAGGGGCGCTGCGTGTTGGGCGTAAGTTTTAGAGCTAGAAATAGCAAG</t>
  </si>
  <si>
    <t>GAGTTACTGTCTGTTTTCCTGACGCAAAAAAGCCTTTCATGTCGGCGGTGGGTAAGCCGTAAAGCTTACCGTCATGCTCCGTCAGTGTAAACGGATCGCGCGTCCAGCGACCCAGGAAACCCGTTTTTTCTGAATTCTAATACGACTCACTATAGGGGACGGCAAGGTTTACGGCTTGTTTTAGAGCTAGAAATAGCAAG</t>
  </si>
  <si>
    <t>GAGTTACTGTCTGTTTTCCTGTGTTTTTACCGGTAAGCTTCTGTACTTGGTTGCCATTTTTTTTATCAGCTTTGAGCTGTGCGGCAAGGGTCAGCAGAGAAGTGAACTGTGCCAGGAAACCCGTTTTTTCTGAATTCTAATACGACTCACTATAGGGAGCCGATAATAAAAATGGCAGTTTTAGAGCTAGAAATAGCAAG</t>
  </si>
  <si>
    <t>GAGTTACTGTCTGTTTTCCTGGAAATTGTAACCCACAGCTTTGCAGAGTGGGCTGTGGGTGATTTTAACCGGCAGAAGGCTACAGTCCTTTGCGACAAGTTAACCGCTGGTTCAGGAAACCCGTTTTTTCTGAATTCTAATACGACTCACTATAGGGGTGATTTCATCCGGCAGAAGGTTTTAGAGCTAGAAATAGCAAG</t>
  </si>
  <si>
    <t>GAGTTACTGTCTGTTTTCCTGTTTGCCAGCCCTGTTTTGCGGCTAAGGCACGCAAGGCTGTCACGTTATGATTAAAAATTCCCCGTGTGACCTCGCTGTCTTTAATCGGCCCCAGGAAACCCGTTTTTTCTGAATTCTAATACGACTCACTATAGGGAATTTTTAAACATGGCGTGAGTTTTAGAGCTAGAAATAGCAAG</t>
  </si>
  <si>
    <t>GAGTTACTGTCTGTTTTCCTGATTGGCGACCCGAGCTTCAAAGCTGCCGAGCGTAAGCTGAACACTGAAGAAACTGTTCACCAGTGGGTGGACAAAATCCGTAAGCAGGTTGCAGGAAACCCGTTTTTTCTGAATTCTAATACGACTCACTATAGGGGAACACCGATGAAACTGTTCGTTTTAGAGCTAGAAATAGCAAG</t>
  </si>
  <si>
    <t>GAGTTACTGTCTGTTTTCCTGAACGAACAGAAGCCTGAGGGATAATTTGGGTCAAATTGAGGCAATTACCGAGCGTTTCATCCCTGGCAAGCAGAACGGCTTTTTCGTTATTCAGGAAACCCGTTTTTTCTGAATTCTAATACGACTCACTATAGGGCGGCAATTGGCTCAATTTGAGTTTTAGAGCTAGAAATAGCAAG</t>
  </si>
  <si>
    <t>GAGTTACTGTCTGTTTTCCTGGCGCTACGCGGCCGAAATGTTTCCATAGGAGCAAATGTGCCAGTTCATGCGGTACCACTTCTTCAATAAAAGCTTCACTGTTTTCCAACAGCAGGAAACCCGTTTTTTCTGAATTCTAATACGACTCACTATAGGGGCACGAACTCGCACATTTGCGTTTTAGAGCTAGAAATAGCAAG</t>
  </si>
  <si>
    <t>GAGTTACTGTCTGTTTTCCTGTTGTCTGCCATTGTTGAAACCGGGCAGAAAATGCTGGAAGCGGGTGAAAGTGCGCTGGATGTCCTGACGGAAGCGGTGCGTCTGCTGGAAGCAGGAAACCCGTTTTTTCTGAATTCTAATACGACTCACTATAGGGGGGCGAAAGAGCGCTGGATGGTTTTAGAGCTAGAAATAGCAAG</t>
  </si>
  <si>
    <t>GAGTTACTGTCTGTTTTCCTGATTTTGCTCCAGGGGATACGCCAGTTTCTGCCGTCGCTGTTTGTTGATAACGATGAAGCTATCGTGGAATATGCAGTGAAGCCGTTACTCGCAGGAAACCCGTTTTTTCTGAATTCTAATACGACTCACTATAGGGTGTTTGTCGTTAACGATGAAGTTTTAGAGCTAGAAATAGCAAG</t>
  </si>
  <si>
    <t>GAGTTACTGTCTGTTTTCCTGATCGGCGAAGGAGAAATTGACCATGCGCCGATGCTGTGGATTGGTGAAGAGGTGGGCAAACCCGATGGGCCAGAAGTCGATATCGCGGTTGCAGGAAACCCGTTTTTTCTGAATTCTAATACGACTCACTATAGGGATTGGCGAACAGGTGGGCAAGTTTTAGAGCTAGAAATAGCAAG</t>
  </si>
  <si>
    <t>GAGTTACTGTCTGTTTTCCTGGAATGTCGATAATGACAATCGCATAACGGAACGTCAGCGTGCGTTTACCCATGAATTTCACCAGGAAAAGGGCAATGCGACGACCTAACCCCAGGAAACCCGTTTTTTCTGAATTCTAATACGACTCACTATAGGGGGGCAAACGGACGCTGACGTGTTTTAGAGCTAGAAATAGCAAG</t>
  </si>
  <si>
    <t>GAGTTACTGTCTGTTTTCCTGGCACGCCAAAAATTTCCTGCACTACAATGACCACTGGCAGTGGGTTATCGCTTTGCTTTCCTCTGGCATGGTAAGCAGGCATGTTATCCCCCAGGAAACCCGTTTTTTCTGAATTCTAATACGACTCACTATAGGGAAGCAAAGCCATGGCCCACTGTTTTAGAGCTAGAAATAGCAAG</t>
  </si>
  <si>
    <t>GAGTTACTGTCTGTTTTCCTGCGATGTAGAGATCATAGCGATCGCCTAGTGGGTGATTAAGCAGGTTAACCACGGCAGAAAGTTTTTTCTCTTTTTCAGATAAGACTGCTGACAGGAAACCCGTTTTTTCTGAATTCTAATACGACTCACTATAGGGCGTGGTCAAGCTGCTTAATCGTTTTAGAGCTAGAAATAGCAAG</t>
  </si>
  <si>
    <t>GAGTTACTGTCTGTTTTCCTGAAAATTAACGGTGTGCCGCGTACCGGTGCTTGGGCCACCGAAGGTAAGCTGGAAACTGTTGTAGAAAACTCGGTGGTGCTCGACGGCTCCGCAGGAAACCCGTTTTTTCTGAATTCTAATACGACTCACTATAGGGCCACCGAAGCTGGGCTGGAAGTTTTAGAGCTAGAAATAGCAAG</t>
  </si>
  <si>
    <t>GAGTTACTGTCTGTTTTCCTGGCCGGTATTGTCGCGGGACTCCCGCCAGCCATTGCCCATACTATTGAGCAAGCGCGTCAACCCGACCTGCACTTCCTCGTGTTGCTGTTGGCAGGAAACCCGTTTTTTCTGAATTCTAATACGACTCACTATAGGGACTATCGAGGAAGCGCGTCAGTTTTAGAGCTAGAAATAGCAAG</t>
  </si>
  <si>
    <t>GAGTTACTGTCTGTTTTCCTGTGGTTTGCTTGTGCTGCCACTGCGCCCAGGAGTCTTTGGAGATCTCATTATAGATGCGTTTTCCCAGCTCGCCGGGGTACAGCTGAAAATCCAGGAAACCCGTTTTTTCTGAATTCTAATACGACTCACTATAGGGCTATAACGACATCTCCAAAGGTTTTAGAGCTAGAAATAGCAAG</t>
  </si>
  <si>
    <t>GAGTTACTGTCTGTTTTCCTGTACAAACGGCTGGCGACCATCGCTAACAAATTACAAAGAGATACTGATTTTGATTATGTCCTGATTGGGGACCGGCACTCGATCCGCCTTTCAGGAAACCCGTTTTTTCTGAATTCTAATACGACTCACTATAGGGAGATACCGAATTTGATTATGGTTTTAGAGCTAGAAATAGCAAG</t>
  </si>
  <si>
    <t>GAGTTACTGTCTGTTTTCCTGGTGCAGGCGCATTATCCCGGCGACGTGGTGTTTACCACTGCAGCTAGCGATATGGAAACCCTGTCTGAAGCCGTACGTTGTGGTGTATTTGCAGGAAACCCGTTTTTTCTGAATTCTAATACGACTCACTATAGGGTGCAGCCAGGGATATGGAAAGTTTTAGAGCTAGAAATAGCAAG</t>
  </si>
  <si>
    <t>GAGTTACTGTCTGTTTTCCTGCAGTGGCTAATGTCAGCGCCAGTCCTTCAGGGCGGACGGATTCACTAATAGCAACGCATTTAATAATATTTCCGGCAATTCCACCGCACGCCAGGAAACCCGTTTTTTCTGAATTCTAATACGACTCACTATAGGGGCTATCAGTCAATCCGTCCGGTTTTAGAGCTAGAAATAGCAAG</t>
  </si>
  <si>
    <t>GAGTTACTGTCTGTTTTCCTGCTTCCAGTCGTGCACGTAAAATGCAGTGGAGTGCGCCTTTGTCATCAACATTCAGCTGTACGCCGCGCACGTTGTAGCGGGCGAGAACGTCCAGGAAACCCGTTTTTTCTGAATTCTAATACGACTCACTATAGGGTGTCGATGAGAAAGGCGCACGTTTTAGAGCTAGAAATAGCAAG</t>
  </si>
  <si>
    <t>GAGTTACTGTCTGTTTTCCTGCTTCGAGGTCAAACATCAGGGCATCAGGGGGGTAGATGAAGGAGTTACTGACCATCGCGGCATTGGCACCAGGCACAAACAACATGCTGCGCAGGAAACCCGTTTTTTCTGAATTCTAATACGACTCACTATAGGGCAGCAACTCGTTCATCTACCGTTTTAGAGCTAGAAATAGCAAG</t>
  </si>
  <si>
    <t>GAGTTACTGTCTGTTTTCCTGCCGGTTCTGCCAGCAGACCACGGGAGATCTCTTCCGCCAGTGGATTACGCAGGCCGGACCTATAAATGCGGGTAACCACGCCCTGGCGAATCAGGAAACCCGTTTTTTCTGAATTCTAATACGACTCACTATAGGGCCGGCCTGCCTGGTCCACTGGTTTTAGAGCTAGAAATAGCAAG</t>
  </si>
  <si>
    <t>GAGTTACTGTCTGTTTTCCTGGAATCGCCAGCGCGCTGCGGTGGAAATCTTGGAGCGCCATATCTTTATGCGCACCGCAGTTAATGCGATCCACGAGGCCTGGTTTCGGTGACAGGAAACCCGTTTTTTCTGAATTCTAATACGACTCACTATAGGGTGCGCACAATGATATGGCGCGTTTTAGAGCTAGAAATAGCAAG</t>
  </si>
  <si>
    <t>GAGTTACTGTCTGTTTTCCTGTGCCAGGAAGGTTCTCCGTTCCAGAGCTCTGGGTTCTGCCAGGGTAACCAGGGCGGTAATGGTGGCGGCCAGCAACAGAAATTCATGGCGCCAGGAAACCCGTTTTTTCTGAATTCTAATACGACTCACTATAGGGTTCTGCCAGCGTGGCCAGGGGTTTTAGAGCTAGAAATAGCAAG</t>
  </si>
  <si>
    <t>GAGTTACTGTCTGTTTTCCTGCTGCATCCTTCAATGCCGGTGTATGTTTCTGATTTTACGCTGTTTGAAGGTCAGTGGACCCGGTGTGTGATCACCCCGTGGATGCTGAGTGCAGGAAACCCGTTTTTTCTGAATTCTAATACGACTCACTATAGGGGCTGTTCGATGGTCAGTGGAGTTTTAGAGCTAGAAATAGCAAG</t>
  </si>
  <si>
    <t>GAGTTACTGTCTGTTTTCCTGATGATGATCCTGCGGGATGAAGAAGTTCCGGCGTTGTTTACCAATAAAATCTCTCCGCATCCTCTTGGCCTGGCCGACGTCTTGTCGGCCCCAGGAAACCCGTTTTTTCTGAATTCTAATACGACTCACTATAGGGCCAACAAAAACTCTCCGCATGTTTTAGAGCTAGAAATAGCAAG</t>
  </si>
  <si>
    <t>GAGTTACTGTCTGTTTTCCTGTCCGGTACCATGTGGCGCGGCATGGAAGAGATCGTGAAAAACCGTGATCCGCGCGATGCATCCATGATTGTGCAACGTATCTGTGGCGTATCAGGAAACCCGTTTTTTCTGAATTCTAATACGACTCACTATAGGGACCGCGATCGGCGCGATGCAGTTTTAGAGCTAGAAATAGCAAG</t>
  </si>
  <si>
    <t>GAGTTACTGTCTGTTTTCCTGGCGAGTCTGTTTGGTTACTCACTGGGTGGCTTGTCGATCACTATTGACGTGGGTCGCTACTCCAACCTGCCGTACTTCTACATTCCGGGTCCAGGAAACCCGTTTTTTCTGAATTCTAATACGACTCACTATAGGGCTATCGACGAGGGTCGCTACGTTTTAGAGCTAGAAATAGCAAG</t>
  </si>
  <si>
    <t>GAGTTACTGTCTGTTTTCCTGTATACCAATAACATCATTCAGGTGTGGACCAGCGGCACAGGGGTTAACAAAGACCAGGACCAGAACGGCTACGCGTACATTAAGAAACAGTCAGGAAACCCGTTTTTTCTGAATTCTAATACGACTCACTATAGGGAGGGGTCAAGAAAGACCAGGGTTTTAGAGCTAGAAATAGCAAG</t>
  </si>
  <si>
    <t>GAGTTACTGTCTGTTTTCCTGGGTCCGGCCACAATTTACGGTGGCGATGGGAGCATTTTTCGATTTCAGACAGCAGCGCCTGCGGCGTCGGTGCATCAATCTGTAAATACTCCAGGAAACCCGTTTTTTCTGAATTCTAATACGACTCACTATAGGGTGTCCGAAAACGAAAAATGCGTTTTAGAGCTAGAAATAGCAAG</t>
  </si>
  <si>
    <t>GAGTTACTGTCTGTTTTCCTGATTAAACCTGCGCTGGTGGGGCTGCTGGGGGGGTGGATTTCCGGTAAGATTGAGTTTAACTGGCCGCAACATCATCGCCCGACCACCTTTACAGGAAACCCGTTTTTTCTGAATTCTAATACGACTCACTATAGGGTGGATTTCCCGTGGGATTGAGTTTTAGAGCTAGAAATAGCAAG</t>
  </si>
  <si>
    <t>GAGTTACTGTCTGTTTTCCTGATGAAAGGCACTCTGTATGGAATGCCGGTTGTCGCTGCGGCATTTGAGTTCGCCTTTATCCGCGGTTCAATGGGGTCTGTTGTGGGTGCACCAGGAAACCCGTTTTTTCTGAATTCTAATACGACTCACTATAGGGGGCATTCGACTTCGCCTTTAGTTTTAGAGCTAGAAATAGCAAG</t>
  </si>
  <si>
    <t>GAGTTACTGTCTGTTTTCCTGAACGGCGCGGGCAAATCGACTCTCATTCGAATGCTTACCGGCAGTGAACGCCCGGATAGCCCTGATATCTGGATTGGCGAGACGCGACTGGCAGGAAACCCGTTTTTTCTGAATTCTAATACGACTCACTATAGGGGGCAGCGAAGGCCCGGATAGGTTTTAGAGCTAGAAATAGCAAG</t>
  </si>
  <si>
    <t>GAGTTACTGTCTGTTTTCCTGGTGGTGATTGCCATTCTTTATCTGGTCTTCTGGCTGAACGCGCCTAACTTTATCTCATTGAATAACCAGATGAACGTGCTGCGCGATGCCGCAGGAAACCCGTTTTTTCTGAATTCTAATACGACTCACTATAGGGTGAACGCGCGTGGCTTTATCGTTTTAGAGCTAGAAATAGCAAG</t>
  </si>
  <si>
    <t>GAGTTACTGTCTGTTTTCCTGCGTCTGCGTGAAAAAAGCGTAGAACTGACACGTAAAATCTTCGCTGATCTCGGTGCATCCCAGATTGCGCAACTGGCACGCCATCCACAGCCAGGAAACCCGTTTTTTCTGAATTCTAATACGACTCACTATAGGGTCTTCGCCGTTCTCGGTGCAGTTTTAGAGCTAGAAATAGCAAG</t>
  </si>
  <si>
    <t>GAGTTACTGTCTGTTTTCCTGTAACTTTGTTACCTTCAATGGCGGTAACTTCCATACCGATCAGATTATCGTCAACCAGTACCCTGTTGCCAACAGACAGGTCAGTAGTGAACAGGAAACCCGTTTTTTCTGAATTCTAATACGACTCACTATAGGGTACTGGTTGTCGATGGTCTGGTTTTAGAGCTAGAAATAGCAAG</t>
  </si>
  <si>
    <t>GAGTTACTGTCTGTTTTCCTGGAACTTTTGCTTGTGGATAGTCCAGACTGAGGGGATTGGTGATTTTAATCTGCGCCAGCAGCGCGCAGGCATCAGCATCACCGCTGTCGGCCAGGAAACCCGTTTTTTCTGAATTCTAATACGACTCACTATAGGGGCAGATCAATATCACCAATCGTTTTAGAGCTAGAAATAGCAAG</t>
  </si>
  <si>
    <t>GAGTTACTGTCTGTTTTCCTGGAGCGTAAAAGTCATTATGGATTTTCTGGGACGCTGTCTGTTGTTCACTGGTCAAAGGCGCGGCATTTTGCTGCCACATACCGTGTCCGCCCAGGAAACCCGTTTTTTCTGAATTCTAATACGACTCACTATAGGGCCAGCGAACTACAGACAGCGGTTTTAGAGCTAGAAATAGCAAG</t>
  </si>
  <si>
    <t>GAGTTACTGTCTGTTTTCCTGGCGCTGACGCTTAACACCTGCGCTTACACTAGGGAGATTTTTGCTAAGGCAATCCGTTCGGTTCCGCATGGGGAAATTGAAGCCGCCAGAGCAGGAAACCCGTTTTTTCTGAATTCTAATACGACTCACTATAGGGAGATTTTTGGTGGGGCAATCGTTTTAGAGCTAGAAATAGCAAG</t>
  </si>
  <si>
    <t>GAGTTACTGTCTGTTTTCCTGTTGCTGACGCTCTCCTGCTTGCTGGTTTCCTTTGCTAACTCATTTAGTTTGCTTTTAATCCCTCGTGCCTGTCTGGGGCTGGCGCTGGGCGCAGGAAACCCGTTTTTTCTGAATTCTAATACGACTCACTATAGGGTCATTCAGTATGCTTTTAATGTTTTAGAGCTAGAAATAGCAAG</t>
  </si>
  <si>
    <t>GAGTTACTGTCTGTTTTCCTGGAAAGAAAGTAGCAATATGTCGTGCCTGAGTATTAGCAAAATCGTTAGGTTTAGGTGACGACCCGTGTACGGGGAGAATAAAGCATACGCCCAGGAAACCCGTTTTTTCTGAATTCTAATACGACTCACTATAGGGCGTCACCTATACCTGGCGATGTTTTAGAGCTAGAAATAGCAAG</t>
  </si>
  <si>
    <t>GAGTTACTGTCTGTTTTCCTGCGTCAGCAGGCAGGCCTTTGTAGTCGATAGGGACTTTTTCTTTGTCACCTTCACCTTTACCCAGGTTGGCGTCGAGCAGGAATTTATCCCCCAGGAAACCCGTTTTTTCTGAATTCTAATACGACTCACTATAGGGGAAGGCGACTAAGAAAAAGTGTTTTAGAGCTAGAAATAGCAAG</t>
  </si>
  <si>
    <t>GAGTTACTGTCTGTTTTCCTGGAGCAGATGCTGAACGCCGTTCGCCGGGTGAGGCCGCGTAACCGTAAGCTGGCAGGACAGGTGTGGAAGGAGATGAATCAACAAATCACCACAGGAAACCCGTTTTTTCTGAATTCTAATACGACTCACTATAGGGCCGCGTAACGGTGGGCTGGCGTTTTAGAGCTAGAAATAGCAAG</t>
  </si>
  <si>
    <t>GAGTTACTGTCTGTTTTCCTGAAAGCGCGCGGGGAAGATATCGAGCCTTTACGTCTGGAAGTGAATAAACTGGGCGAAGAGCTCCATGCAGCAAAAGCCGAGCTGGATGCTTCAGGAAACCCGTTTTTTCTGAATTCTAATACGACTCACTATAGGGGAACAAACTCGGCGAAGAGCGTTTTAGAGCTAGAAATAGCAAG</t>
  </si>
  <si>
    <t>GAGTTACTGTCTGTTTTCCTGCACGCGATCGAGAAAAACGTTGTTCGTAGCCGCGTACTGGCAGGTGAACCGCGTATCGACCCTCGTGAAAAAGATATGATCCGTGGTCTGGCAGGAAACCCGTTTTTTCTGAATTCTAATACGACTCACTATAGGGGCAGGCGAAGCGCGTATCGAGTTTTAGAGCTAGAAATAGCAAG</t>
  </si>
  <si>
    <t>GAGTTACTGTCTGTTTTCCTGATGGACTCCACCGCCATCCAGATTGAATGTATTGATGAAATTGCTAAACTGGCCGGAACCCGCGAGATGGTGGCGGAAGTAACCGAACGGGCAGGAAACCCGTTTTTTCTGAATTCTAATACGACTCACTATAGGGAATTGCCAATCTGGCCGGAAGTTTTAGAGCTAGAAATAGCAAG</t>
  </si>
  <si>
    <t>GAGTTACTGTCTGTTTTCCTGATTAAAGAAGCGAAAAAATACTGCACGCCTAATGTCTTTGACGCTAAAGTGACTGTTGATCCTCTGCGCGCGGTTAAGCCAATGCGTGAATCAGGAAACCCGTTTTTTCTGAATTCTAATACGACTCACTATAGGGGACGCCAAACTGACTGTTGAGTTTTAGAGCTAGAAATAGCAAG</t>
  </si>
  <si>
    <t>GAGTTACTGTCTGTTTTCCTGGGTACTGTGGTGGATATTCCGGCGCTGTGTGATGCGCTGGCGAGTAAACATCTGGCGGCCGCGGCAATCGACGTATTCCCGACGGAACCGGCAGGAAACCCGTTTTTTCTGAATTCTAATACGACTCACTATAGGGTGGCGAGCATACATCTGGCGGTTTTAGAGCTAGAAATAGCAAG</t>
  </si>
  <si>
    <t>GAGTTACTGTCTGTTTTCCTGGATCCCATTTCCAGTCGGAACGCCATTCGGTATCGATGTTGACGTTATACAGTGAGAACCCCCCTTTGCGCCACGGCATCAGGTTGCGCATCAGGAAACCCGTTTTTTCTGAATTCTAATACGACTCACTATAGGGTTCTCACTGAATGGCGTCAAGTTTTAGAGCTAGAAATAGCAAG</t>
  </si>
  <si>
    <t>GAGTTACTGTCTGTTTTCCTGAGCGGCGTATTAATGAAGTCCCTGACTATCGCGATTCGTAACCGTGAACAGCGTGTAATTCCTCTGCTGTGCATCAATATGAATCTTGATGCAGGAAACCCGTTTTTTCTGAATTCTAATACGACTCACTATAGGGAACCGCGAAGAGCGTGTAATGTTTTAGAGCTAGAAATAGCAAG</t>
  </si>
  <si>
    <t>GAGTTACTGTCTGTTTTCCTGTAGCGCGAATATCATCGAGGTCCGGGAAGGAGTCAGAGGATTCATCACAAAGATAATGCACCGCTTTACCGCTGGAAAGCGAAACCGCCGCCAGGAAACCCGTTTTTTCTGAATTCTAATACGACTCACTATAGGGTTTGCGATGTATCCTCTGACGTTTTAGAGCTAGAAATAGCAAG</t>
  </si>
  <si>
    <t>GAGTTACTGTCTGTTTTCCTGTCACTGCCAGGGTTATCAGGCCGATAACCAAGGACAGGCTGCGGTTATCAGCGGTGACCATCATGTTATCGCCGATCATCCCCCAGACCATCAGGAAACCCGTTTTTTCTGAATTCTAATACGACTCACTATAGGGCCGCTGACATCCGCAGCCTGGTTTTAGAGCTAGAAATAGCAAG</t>
  </si>
  <si>
    <t>GAGTTACTGTCTGTTTTCCTGCTGCGCGGAAGCCCACCGCCGAAAGGCATGCTGCCATTCTCAACTGACTGGTTTATGACCTCCGAACAAAACGTTCATGCTTCGATGTTCTCAGGAAACCCGTTTTTTCTGAATTCTAATACGACTCACTATAGGGCAACCGACTCGTTTATGACCGTTTTAGAGCTAGAAATAGCAAG</t>
  </si>
  <si>
    <t>GAGTTACTGTCTGTTTTCCTGGAACAGGCGGGTGTTAACGTCGATAGCGTTATCCTCCCTGACGGTGAGCAGTATAAAAGCCTCCCTGTACTCGATACCGTCTTTACGGCGTCAGGAAACCCGTTTTTTCTGAATTCTAATACGACTCACTATAGGGCGGCGAGCACTATAAAAGCCGTTTTAGAGCTAGAAATAGCAAG</t>
  </si>
  <si>
    <t>GAGTTACTGTCTGTTTTCCTGGTTCTTTTTGCAACGAAGCTAAAGCGGGGAGCGTTTTTTCATTCTCACTATTAACTGCTTGTAAGACGCTGCCATGATTGCTGACAATATCCAGGAAACCCGTTTTTTCTGAATTCTAATACGACTCACTATAGGGTAGCGAGAAAGAAAAAACGCGTTTTAGAGCTAGAAATAGCAAG</t>
  </si>
  <si>
    <t>GAGTTACTGTCTGTTTTCCTGCGCCAATCAAACCGTTCAGCGCCTGAGTCGGGGCCCACATGACGTTAGCGCGCACATCGTAGTTTTCTGGCTCTTTCAGGGCTTTCGGACCCAGGAAACCCGTTTTTTCTGAATTCTAATACGACTCACTATAGGGGCGCGCCAAGGTCATGTGGGGTTTTAGAGCTAGAAATAGCAAG</t>
  </si>
  <si>
    <t>GAGTTACTGTCTGTTTTCCTGATTCTCTCCGGTGTTTTTGAAGGCGTTACTAGGGGCACCAGCATTAACTTGTTGATCGAAAACACTGACCAGCGCTCTCAGGATTACAGTGCAGGAAACCCGTTTTTTCTGAATTCTAATACGACTCACTATAGGGGCACCAGCAATGGCTTGTTGGTTTTAGAGCTAGAAATAGCAAG</t>
  </si>
  <si>
    <t>GAGTTACTGTCTGTTTTCCTGTATGGCGAGACGCCTTTCGCACGTACAGGGGTGATGTACGAGCCTAACATCATAATTCTCTTTTCCGGGCATAAAATCGGTTATATCAATGCAGGAAACCCGTTTTTTCTGAATTCTAATACGACTCACTATAGGGGTGATGTACCAGCCTGGCATGTTTTAGAGCTAGAAATAGCAAG</t>
  </si>
  <si>
    <t>GAGTTACTGTCTGTTTTCCTGGACCAAATTCGCGTTGCAGCCAGCGTAAAAAGGAACTGGCGTCTTCAGTTTCGCCCGAATGGTAAATGCGGTGCATACGGTTTGGTTCACCCAGGAAACCCGTTTTTTCTGAATTCTAATACGACTCACTATAGGGGCGAAACCGTAGACGCCAGTGTTTTAGAGCTAGAAATAGCAAG</t>
  </si>
  <si>
    <t>GAGTTACTGTCTGTTTTCCTGTGTGGAGCTTATAGAACCACTCAGCCGTTTTTCGCTTCAGGCGTTTATCAGTTGAGCGGTCCTATCTTTTAGCAAGAACCATATCAGCACCCAGGAAACCCGTTTTTTCTGAATTCTAATACGACTCACTATAGGGACCGCTCAAGTGATGGACGCGTTTTAGAGCTAGAAATAGCAAG</t>
  </si>
  <si>
    <t>GAGTTACTGTCTGTTTTCCTGGTAACGTCGCGCTTCACCCGTTCTCATTATCGCCAGTTCGACCTTGATCAGGCATTTTCCCCCAAAATCTTTGACCGCTACCTGAATCTGCCAGGAAACCCGTTTTTTCTGAATTCTAATACGACTCACTATAGGGCGACCTCGAACAGGCATTTTGTTTTAGAGCTAGAAATAGCAAG</t>
  </si>
  <si>
    <t>GAGTTACTGTCTGTTTTCCTGCAGTTGCCAAGTTAACCCCTGGTCTGGTAAATACGACCCGAAGCTTAGCCCTTGACCCTCCCATAGGACCAATTGATTGGATTGAATAGTTCAGGAAACCCGTTTTTTCTGAATTCTAATACGACTCACTATAGGGGGGTCAAGGCCTGGGCTTCGGTTTTAGAGCTAGAAATAGCAAG</t>
  </si>
  <si>
    <t>GAGTTACTGTCTGTTTTCCTGGTTTGCTCAGGATATGTGTCGGAACGTGGTGCTCATCAATAATTTTAGCCGTATCCAGCATGATCCGGCCATATTTCATTTCCAGCGTAACCAGGAAACCCGTTTTTTCTGAATTCTAATACGACTCACTATAGGGGGCCAAAATAATTGATGAGCGTTTTAGAGCTAGAAATAGCAAG</t>
  </si>
  <si>
    <t>GAGTTACTGTCTGTTTTCCTGGGTGAACAACTTTCTGTGCTGCCGTGGGCTGGCGCTGACGATATTGAAAACGCACTTCAGCTCCCGGCAGCAGGCTTTCGCGACTGGCGCGCAGGAAACCCGTTTTTTCTGAATTCTAATACGACTCACTATAGGGTATCGAAAAGGCACTTCAGCGTTTTAGAGCTAGAAATAGCAAG</t>
  </si>
  <si>
    <t>GAGTTACTGTCTGTTTTCCTGATCCCAGCACTGGCGTTAGTGCCGTTGTTGGCGGGGTCGGCAGATGAACATTTCGACTCCATGAAGGTCGGCATGAAGGTGCTGGCGTTTGCAGGAAACCCGTTTTTTCTGAATTCTAATACGACTCACTATAGGGCGGCAGACGTACATTTCGACGTTTTAGAGCTAGAAATAGCAAG</t>
  </si>
  <si>
    <t>GAGTTACTGTCTGTTTTCCTGGCGCGGGCAGGTTACGCAACTGCCACTGAGTAATGTTGTACTCATCAGTACGGTACATTTCTGGTACGGTGTCCCCTGGTTTGAAATGCTTCAGGAAACCCGTTTTTTCTGAATTCTAATACGACTCACTATAGGGGTACCGATGTGTACAACATTGTTTTAGAGCTAGAAATAGCAAG</t>
  </si>
  <si>
    <t>GAGTTACTGTCTGTTTTCCTGACATCAGGCAGTCAATGGCTTCGTTTGAAGAGAGAATGGCAAAATTATCATCAAAGGAGGTCCATTTAATCACGGTAACATTTTGCTGGCTCAGGAAACCCGTTTTTTCTGAATTCTAATACGACTCACTATAGGGCCTCCTTTGTTGATGGTTTTGTTTTAGAGCTAGAAATAGCAAG</t>
  </si>
  <si>
    <t>GAGTTACTGTCTGTTTTCCTGTTCAATATCGATATTGCCGCCGAGCAGGAGGCGCTGTCTCGCGCTGATCTGATCGTCTCCCAGCATCCGATGCAGTGGTACAGCATTCCTCCAGGAAACCCGTTTTTTCTGAATTCTAATACGACTCACTATAGGGCTCGCGCCGTTCTGATCGTCGTTTTAGAGCTAGAAATAGCAAG</t>
  </si>
  <si>
    <t>GAGTTACTGTCTGTTTTCCTGATCTACGAACACGGTGTACCGCAGGCCCCGCTGGCGGTTACCGGTGAGACTGAAAAAACCCCCACCATGGTGCGTTTCTGGCCCAGCCTCGCAGGAAACCCGTTTTTTCTGAATTCTAATACGACTCACTATAGGGACCGGCGAGTCTGAAAAAACGTTTTAGAGCTAGAAATAGCAAG</t>
  </si>
  <si>
    <t>GAGTTACTGTCTGTTTTCCTGGGTTTTTCTCGATAGCCTGGACGCGTAGGATTTTCACGGCGGCATCAGTCAGATCGCGAATAATAGAATCCACTTCCTTACCGACGTAGCCCAGGAAACCCGTTTTTTCTGAATTCTAATACGACTCACTATAGGGGACCGATGCGGCCGTGAAAAGTTTTAGAGCTAGAAATAGCAAG</t>
  </si>
  <si>
    <t>GAGTTACTGTCTGTTTTCCTGCTGCGTTATATGCTGGTAGACGGTCAGGGTAACTTCGGTTCTATTGACGGCGACTCTGCCCCGGCAATGCGTTATACGGAAATCCGTCTGGCAGGAAACCCGTTTTTTCTGAATTCTAATACGACTCACTATAGGGTTCTATCGAGGGCGACTCTGGTTTTAGAGCTAGAAATAGCAAG</t>
  </si>
  <si>
    <t>GAGTTACTGTCTGTTTTCCTGCATATTCAGAGAGGATCTGATGCATTTGGGCGCCATCTGTCGCTTCAAAAACATCATAGCCTTCCGCTTCGAAAATACTTTTCAACGTGTTCAGGAAACCCGTTTTTTCTGAATTCTAATACGACTCACTATAGGGTTTCGAAGCCACAGATGGCGGTTTTAGAGCTAGAAATAGCAAG</t>
  </si>
  <si>
    <t>GAGTTACTGTCTGTTTTCCTGTTGATTTTAGCTGGCTAGTTAGTGTCAAGAAAACAATAAAAGAATTAAATATAAATATTTTCCCAGTATTTAAATAACTATGGTAAGTAGCCAGGAAACCCGTTTTTTCTGAATTCTAATACGACTCACTATAGGGAAATATTTAAATTTGGTTCTGTTTTAGAGCTAGAAATAGCAAG</t>
  </si>
  <si>
    <t>GAGTTACTGTCTGTTTTCCTGAAGAAAAAGCATAAGCAAGAAGCGAAAGCAGCAAAAGCGAAAGCTAAACTGGGCGAGGTCCCAACTGACAGTAAACCCCGCGTCTGGGTGCCAGGAAACCCGTTTTTTCTGAATTCTAATACGACTCACTATAGGGGAAAGCCAATCTGGGCGAGGGTTTTAGAGCTAGAAATAGCAAG</t>
  </si>
  <si>
    <t>GAGTTACTGTCTGTTTTCCTGTATTAATATCCGCCAGCAGAGCATGTAACGTTCCCCACGCTTCGTTATTGGCTTTTTGCCCTTACATTTTCACCCGCTCTGTTTGAGGATTCAGGAAACCCGTTTTTTCTGAATTCTAATACGACTCACTATAGGGGCAAAAAGCGAATGGCGAAGGTTTTAGAGCTAGAAATAGCAAG</t>
  </si>
  <si>
    <t>GAGTTACTGTCTGTTTTCCTGGGCGGCGGTGTTGACAGCCTCAGCACGGGAATCGGTAAAGTCGCTAACGTACTGCTGGCAACGGTTTGTTACCTGGCGGTGGGGCCGCTTTCAGGAAACCCGTTTTTTCTGAATTCTAATACGACTCACTATAGGGATCGGTAAACTCGCTGGCGTGTTTTAGAGCTAGAAATAGCAAG</t>
  </si>
  <si>
    <t>GAGTTACTGTCTGTTTTCCTGCTGAGTGCCGAAGAAGCCAGTGCAGGCGCACACGCAGCAATGATTAACTTTGCCAAATCCCGCAGCCGAATCGACGTCCCGCAGCAAACTCCAGGAAACCCGTTTTTTCTGAATTCTAATACGACTCACTATAGGGCAATGATCATCTTTGCCAAAGTTTTAGAGCTAGAAATAGCAAG</t>
  </si>
  <si>
    <t>GAGTTACTGTCTGTTTTCCTGATCGCCAACGAAGGCCTGTTTTATCGCCTACTCTACCTGCAGCGTAGTCTCACCGCCGCCCTCAGTCTCGACGATATGCTGATGCGCTTTCCAGGAAACCCGTTTTTTCTGAATTCTAATACGACTCACTATAGGGCAGCGCAGTGTCACCGCCGCGTTTTAGAGCTAGAAATAGCAAG</t>
  </si>
  <si>
    <t>GAGTTACTGTCTGTTTTCCTGGATTATCCACCATTGCCTGAATCAGCGGGTCTTCGCTAAGCGAACTATCAGCCAGGTTCAGTTCTTTATAAAGATCCTCTTTCTGGCGCATCAGGAAACCCGTTTTTTCTGAATTCTAATACGACTCACTATAGGGTGACAGTTCCCTTAGCGAAGGTTTTAGAGCTAGAAATAGCAAG</t>
  </si>
  <si>
    <t>GAGTTACTGTCTGTTTTCCTGATTTTTGCTCATAACCTGGATCGCGACATTGGGAGCGATCTGTTTAACGTAGTCAACGACAATCCGGACATCATTACTAACGTTTATCGCGCAGGAAACCCGTTTTTTCTGAATTCTAATACGACTCACTATAGGGGCGATCTGTATGGCGTAGTCGTTTTAGAGCTAGAAATAGCAAG</t>
  </si>
  <si>
    <t>GAGTTACTGTCTGTTTTCCTGCATATTCCCATGAGTTAAAATCTGCAGAACGGCAGATTGCATAATTAGCCTTATGTGTACCAGCCGCATCTAAACAGGAACATGCCGGAATCAGGAAACCCGTTTTTTCTGAATTCTAATACGACTCACTATAGGGTGGTACACAAAAGGCTGGTTGTTTTAGAGCTAGAAATAGCAAG</t>
  </si>
  <si>
    <t>GAGTTACTGTCTGTTTTCCTGGGCCATCACCGCCGTGATAGTCGTTTTCACGGATATCGCGAGTCTCAGCCTTGCGGTAGTAGGGCAGGCAGTCGAGGTAGCTCCAGTTCTCCAGGAAACCCGTTTTTTCTGAATTCTAATACGACTCACTATAGGGCAAGGCCGACACTCGCGATAGTTTTAGAGCTAGAAATAGCAAG</t>
  </si>
  <si>
    <t>GAGTTACTGTCTGTTTTCCTGAAACAGGGATGCTGCGGTCAGCCTGCGATCAATAGCGGTTATATTAAAGAAGCGATTCCACCGATGAAAAATCTGATCGCCGCACTGGAGGCAGGAAACCCGTTTTTTCTGAATTCTAATACGACTCACTATAGGGTATATCAAACAAGCGATTCCGTTTTAGAGCTAGAAATAGCAAG</t>
  </si>
  <si>
    <t>GAGTTACTGTCTGTTTTCCTGAGTCGACCGGCGCGATATCGATCGCCAGGAGTTTATCGATGCGATCAGAGGCTAGTGCAGTAAGTGCCATTACCGCTTTACCGCCCATGGACAGGAAACCCGTTTTTTCTGAATTCTAATACGACTCACTATAGGGCTCCGATCGGATCGATAAACGTTTTAGAGCTAGAAATAGCAAG</t>
  </si>
  <si>
    <t>GAGTTACTGTCTGTTTTCCTGCGCCCGCTGCGACTTGAACCGCAAGCAGAAGATGCGCCGCTTAATAACTATGCTAACGAGCCCCTTACCCAACTTAACCAACAGCAGCGCTCAGGAAACCCGTTTTTTCTGAATTCTAATACGACTCACTATAGGGTTAACAACTTTGCTAACGAGGTTTTAGAGCTAGAAATAGCAAG</t>
  </si>
  <si>
    <t>GAGTTACTGTCTGTTTTCCTGGCAAACGCGCAGCAGCGTATTGGGGCAAATCGGCAAAAAATGGTTGATGAATTGGGGCACTCCGAGGAGTGGCGCGATCGGGCCGCCCAGACAGGAAACCCGTTTTTTCTGAATTCTAATACGACTCACTATAGGGTGGTCGATGTATTGGGGCACGTTTTAGAGCTAGAAATAGCAAG</t>
  </si>
  <si>
    <t>GAGTTACTGTCTGTTTTCCTGAACTTTCAAAAGCAGATGCTTATCTCTGATGCAACTGATTTTATTAATAGCAGACAGTGGCCTGGTAAGGCTGCATTGGGAAGACTTAAAGCAGGAAACCCGTTTTTTCTGAATTCTAATACGACTCACTATAGGGTTATCAATACCAGACAGTGGGTTTTAGAGCTAGAAATAGCAAG</t>
  </si>
  <si>
    <t>GAGTTACTGTCTGTTTTCCTGGCGGAAGTGCATGTAATCGATTCAAAAGGGCGTCACGCAGCTGACTAGTGATATCGCGCATGGTTGCTTCCAGCAGACCATTTTTGTCCCTCAGGAAACCCGTTTTTTCTGAATTCTAATACGACTCACTATAGGGCACCAGTCACCTGCGTGACGGTTTTAGAGCTAGAAATAGCAAG</t>
  </si>
  <si>
    <t>GAGTTACTGTCTGTTTTCCTGCTGCTGAGCAGCAAGGGCGTGAGTTTGGAGGAGCTGCCGATCGATAACAACGCCGCCAAGCGTGAAGAGATGATCAAACGCAGCGGTCGCACAGGAAACCCGTTTTTTCTGAATTCTAATACGACTCACTATAGGGGGAGCTGCCCATCGATGGCAGTTTTAGAGCTAGAAATAGCAAG</t>
  </si>
  <si>
    <t>GAGTTACTGTCTGTTTTCCTGGCCACTCTTCAATGGCAGGGGAACGTTTGGGGGTCAGTAACGGTTTACCGTCGAGTTTATCGACATAGTGAACGATGTCCATGCTTTCTGGCAGGAAACCCGTTTTTTCTGAATTCTAATACGACTCACTATAGGGGACGGCAAAGCGTTACTGACGTTTTAGAGCTAGAAATAGCAAG</t>
  </si>
  <si>
    <t>GAGTTACTGTCTGTTTTCCTGCCAGTTCGAGGCAGGTTGAGCCGGAGTCGAGAAAAAAGCAGTCGTTATCTTTGATCATTGTTCCCGCAAGGGCAGCTATTTCTCTTTTCGCCAGGAAACCCGTTTTTTCTGAATTCTAATACGACTCACTATAGGGAACAATGATGAAAGATGGCGGTTTTAGAGCTAGAAATAGCAAG</t>
  </si>
  <si>
    <t>GAGTTACTGTCTGTTTTCCTGAGAGAATAACGGGATATATACCGTTAGAAGCTTCCTGACCTTCTTTAAGAAATGCAAACCAGCCAATAGACGTAAAATTACCATAACCGAACAGGAAACCCGTTTTTTCTGAATTCTAATACGACTCACTATAGGGTGGTTTGCAATTCTTGGAGAGTTTTAGAGCTAGAAATAGCAAG</t>
  </si>
  <si>
    <t>GAGTTACTGTCTGTTTTCCTGAGATATCGCGATTGCCCAGATACACGGCGGGGTCTGGGACGATATTAAACAAGGTTTTCACTTCGCCTGCACCAATCCGGTGTTGATGACGCAGGAAACCCGTTTTTTCTGAATTCTAATACGACTCACTATAGGGCTTGTTCAAAATCGTCCCAGGTTTTAGAGCTAGAAATAGCAAG</t>
  </si>
  <si>
    <t>GAGTTACTGTCTGTTTTCCTGGGCTTTTGGTTTGTTGATCGAAAATGATGTGATACAGGTCATCGTTATCGTGCCAGATGCCCAACTCCGCGCGCATCCGGTAATGACTGACCAGGAAACCCGTTTTTTCTGAATTCTAATACGACTCACTATAGGGCATCTGGCAGGATGGCGATGGTTTTAGAGCTAGAAATAGCAAG</t>
  </si>
  <si>
    <t>GAGTTACTGTCTGTTTTCCTGCGCTGGAGGGAATATGAGCGGCAATCGGGAGTACCGGAACGTGATTACGGTGGCAATCGAACAGGCCGTTGATTAAGTGCAGGTTGCCGGGCAGGAAACCCGTTTTTTCTGAATTCTAATACGACTCACTATAGGGCCGCAATCAGGTTCCGGTACGTTTTAGAGCTAGAAATAGCAAG</t>
  </si>
  <si>
    <t>GAGTTACTGTCTGTTTTCCTGGGGAGAATAGTTTTTTGAACAGGAGATCATAGGAATCATGTGATTTAAGGGGGGAGTTGGTTGCGATATGTGCCAGATTATATAATTTTAACAGGAAACCCGTTTTTTCTGAATTCTAATACGACTCACTATAGGGCCCCCTCAATTCACATGATTGTTTTAGAGCTAGAAATAGCAAG</t>
  </si>
  <si>
    <t>GAGTTACTGTCTGTTTTCCTGTGCGCGGTGTTTGTTGTCGAGCAGAATTGCCCTTATCAGGATATTGATGGTGATGATTTGACCCGGGATAATCGCCATATTCTCGGTTGGACAGGAAACCCGTTTTTTCTGAATTCTAATACGACTCACTATAGGGTATCGATGGAGATGATTTGAGTTTTAGAGCTAGAAATAGCAAG</t>
  </si>
  <si>
    <t>GAGTTACTGTCTGTTTTCCTGAGTGAAACACTGGAAGAGGTGCTCCGCTCCTCTGGCGATCCCGCTGATCAGAAATATGTTGCTCTGAAAGCGCGTGCAGAAAAAGCGCTGGCAGGAAACCCGTTTTTTCTGAATTCTAATACGACTCACTATAGGGCCGCCGATCTGAAATATGTTGTTTTAGAGCTAGAAATAGCAAG</t>
  </si>
  <si>
    <t>GAGTTACTGTCTGTTTTCCTGGCACTGGCGAATACGTGGCAAAAGCAGTTCCCGCTTGATTACGGTAAAGTGCGACTGTCCGGCTCGGTGGCGTTTGTCATTGGCTCGGCGCCAGGAAACCCGTTTTTTCTGAATTCTAATACGACTCACTATAGGGATTACGGCATAGTGCGACTGGTTTTAGAGCTAGAAATAGCAAG</t>
  </si>
  <si>
    <t>GAGTTACTGTCTGTTTTCCTGAGATGTCAGCAAAACTCGGCGCAATCAGGACTTTAAAACCGTAGTCAGTCAATGCCCAGGGCGCGTGCTCACGCGAAGAGCCACAGCCGAACAGGAAACCCGTTTTTTCTGAATTCTAATACGACTCACTATAGGGGACCGACTAGGGTTTTAAAGGTTTTAGAGCTAGAAATAGCAAG</t>
  </si>
  <si>
    <t>GAGTTACTGTCTGTTTTCCTGAATGTTCCCACTTCGGGCCGCCTACCGAGGGAAACAGCACGGCATCAGCTTGCTCACAACCTTCAACCGTCGCAGGCGGCAGTGGTTGCCCCAGGAAACCCGTTTTTTCTGAATTCTAATACGACTCACTATAGGGCAAGCCGATCCCGTGCTGTTGTTTTAGAGCTAGAAATAGCAAG</t>
  </si>
  <si>
    <t>GAGTTACTGTCTGTTTTCCTGCTTTGGTCTGGGTAGAGACGTTGTGATGGATGGTAGCGAAGGTTTTACCCGGCTGACGTACCGGGCGACCGTGGGCGCGCAGACCATCGAACAGGAAACCCGTTTTTTCTGAATTCTAATACGACTCACTATAGGGGGGCAAAACGTTCGCTACCAGTTTTAGAGCTAGAAATAGCAAG</t>
  </si>
  <si>
    <t>GAGTTACTGTCTGTTTTCCTGGCGGAAAATGCCAAATTACGGGCGCGGAAAATTGTTCAGGAAGATAGACAATTAACCATTCCCTTTGTGCCATCGGCGGAAGTGAATTTACCAGGAAACCCGTTTTTTCTGAATTCTAATACGACTCACTATAGGGGAAGACAGAGAATTAACCATGTTTTAGAGCTAGAAATAGCAAG</t>
  </si>
  <si>
    <t>GAGTTACTGTCTGTTTTCCTGGTTTCACCATATAGATAGCGCGTTCGATCAGGTCGTCCAGCGTGCTACGCAGCTTGGTGGCGATGTGCATTGGCGAAGTGGCAATAAAGGTCAGGAAACCCGTTTTTTCTGAATTCTAATACGACTCACTATAGGGGCTGCGCAGGACGCTGGACGGTTTTAGAGCTAGAAATAGCAAG</t>
  </si>
  <si>
    <t>GAGTTACTGTCTGTTTTCCTGCATCCAACAATTAAGGGCCCGTTACTGAAACATGATGTTTATAATGAACAACATGCGGCCCTTTCGCTCGATCGTTTCGCGTCATTTAGTCCAGGAAACCCGTTTTTTCTGAATTCTAATACGACTCACTATAGGGTTATAACGATCAACATGCGGGTTTTAGAGCTAGAAATAGCAAG</t>
  </si>
  <si>
    <t>GAGTTACTGTCTGTTTTCCTGGGATGAATTTGTGAACAGCCTGTGCCTGAGGGGGAGTTGCAGATTTACCAGTACCGATTGCCCATACAGGTTCGTAAGCGATAACCGCACCCAGGAAACCCGTTTTTTCTGAATTCTAATACGACTCACTATAGGGTACTGGCAATTCTGCAACTCGTTTTAGAGCTAGAAATAGCAAG</t>
  </si>
  <si>
    <t>GAGTTACTGTCTGTTTTCCTGCAGGATCAAAGCAGGAACCGTCATAAACGGCGAGGAAGGAGATGTTAGCTTTTGAATCTCGGCCCGTACGTACCCATCCGCGCACGGTGACCAGGAAACCCGTTTTTTCTGAATTCTAATACGACTCACTATAGGGCCGAGATTCTAAAGCTGGCAGTTTTAGAGCTAGAAATAGCAAG</t>
  </si>
  <si>
    <t>GAGTTACTGTCTGTTTTCCTGTGGCAGTATCAAGGTTGGCCTCGCGAGGGAGTTGCTCGTTGGCGCTAATACCAATACCGTAAATCACCACATCAGCCTGAAGCGTTTCCCCCAGGAAACCCGTTTTTTCTGAATTCTAATACGACTCACTATAGGGTATCAGCGCGAACGAGCAACGTTTTAGAGCTAGAAATAGCAAG</t>
  </si>
  <si>
    <t>GAGTTACTGTCTGTTTTCCTGCGCCGCCGACAATTTCGGTGCCGCCTTCGCGACGATCCAGCATGTTATCCAGATACCACCCAATGTCACCCAGGTAATCACGCAGGCCCGGCAGGAAACCCGTTTTTTCTGAATTCTAATACGACTCACTATAGGGGGTATCTGGTTGGCATGCTGGTTTTAGAGCTAGAAATAGCAAG</t>
  </si>
  <si>
    <t>GAGTTACTGTCTGTTTTCCTGCAGCAAATACGTTTGGGATGTCGGTTTCGAGTATCTGGCAGTTGCTAATTAAGTGACGGGTGCGTGACGGCGGCTCTTCTGCCCAGGCCATCAGGAAACCCGTTTTTTCTGAATTCTAATACGACTCACTATAGGGTTAATCAGCTACTGCCAGATGTTTTAGAGCTAGAAATAGCAAG</t>
  </si>
  <si>
    <t>GAGTTACTGTCTGTTTTCCTGAGCAGCAGCCGTCGATAACTTGTTCGTTCGGGAGTACGGTCTGGTCATTCGGGCACCAGTTGACCGCAGAAGTCTTCTTATATACCAGGCCCAGGAAACCCGTTTTTTCTGAATTCTAATACGACTCACTATAGGGCCCGAACGAGCAGACCGTACGTTTTAGAGCTAGAAATAGCAAG</t>
  </si>
  <si>
    <t>GAGTTACTGTCTGTTTTCCTGAATCGGCATAACAGGTCACGTTACCTTCCAGGGCCAGAATATGTTCACCAAATCGCTGACGCAGACTGGCGACTTTTGCCGCCGACAGTTCCAGGAAACCCGTTTTTTCTGAATTCTAATACGACTCACTATAGGGATTTGGCGATCATATTCTGGGTTTTAGAGCTAGAAATAGCAAG</t>
  </si>
  <si>
    <t>GAGTTACTGTCTGTTTTCCTGCCAGATACCCTTCTGACATTGACGCATTAGGATGGCTGCAACGATCATTAATGGCATAAAACTCGCCGCCAACGTTGAACAGGGCGATGACCAGGAAACCCGTTTTTTCTGAATTCTAATACGACTCACTATAGGGATTAACGATGGTTGCAGCCAGTTTTAGAGCTAGAAATAGCAAG</t>
  </si>
  <si>
    <t>GAGTTACTGTCTGTTTTCCTGGTCGCGACCGGCTCTGCCTACGCGGAAAACAACGCGCAGACTACTAATGAAAGCGCAGCCCAAAAAGTCGATAGCTCTATGAATAAAGTCGCAGGAAACCCGTTTTTTCTGAATTCTAATACGACTCACTATAGGGAGACTACCATTGAAAGCGCAGTTTTAGAGCTAGAAATAGCAAG</t>
  </si>
  <si>
    <t>GAGTTACTGTCTGTTTTCCTGAAAACCCAGGTCATTAAACCGCTGACCCTTGATGTGGCGGATGGTGAATTTATCGTGATCCTCGGGCCGTCTGGCTGCGGGAAATCGACGCCAGGAAACCCGTTTTTTCTGAATTCTAATACGACTCACTATAGGGGGATGGCGATTTTATCGTGAGTTTTAGAGCTAGAAATAGCAAG</t>
  </si>
  <si>
    <t>GAGTTACTGTCTGTTTTCCTGGATGGCTTTTAACTGAATCTTCCAGTGGGTGACGCAGCTCGTTTTTATCGGTCACGTTATCTTTCACCGCATCGTAGTCGAACCAGTCGCGCAGGAAACCCGTTTTTTCTGAATTCTAATACGACTCACTATAGGGCGACAAAAAGGAGCTGCGTCGTTTTAGAGCTAGAAATAGCAAG</t>
  </si>
  <si>
    <t>GAGTTACTGTCTGTTTTCCTGTAATGCCGATAAAGCAGCCTACGTCATAAGGGAGCTGCTTCGGGCTAACATCAATACGCGCCCCGGTAATGATCCCCGCCTGCTTCATTTTCAGGAAACCCGTTTTTTCTGAATTCTAATACGACTCACTATAGGGGATGTCAGCGCGAAGCAGCTGTTTTAGAGCTAGAAATAGCAAG</t>
  </si>
  <si>
    <t>GAGTTACTGTCTGTTTTCCTGAAAGCGGTGCAGGTAAAAGTGAAAGCTCTGCCTGATGCCCAGTTTGAAGTGGTTCATTCACTCCCGAAGTGGAAACGTCAGACCTTAGGGCCAGGAAACCCGTTTTTTCTGAATTCTAATACGACTCACTATAGGGGTTCGAAGTCGTTCATTCACGTTTTAGAGCTAGAAATAGCAAG</t>
  </si>
  <si>
    <t>GAGTTACTGTCTGTTTTCCTGCCGGTAAAACTGGTGGGGGAATTTGCTATGGGGCTCGTGCCGGATAAACTTCCTGTAAGTGGGCATGCTACTGCGACGTTAAACTTGCCGCCAGGAAACCCGTTTTTTCTGAATTCTAATACGACTCACTATAGGGCTCGTGCCGCATGGACTTCCGTTTTAGAGCTAGAAATAGCAAG</t>
  </si>
  <si>
    <t>GAGTTACTGTCTGTTTTCCTGGCGGATATTTTCCGACGGTCAGGATTTTCTGGTTACCGTCAATCTTATAGCGAAGCTGCCATACCTTTTTCCCTGACACAGGGACATAAAGCAGGAAACCCGTTTTTTCTGAATTCTAATACGACTCACTATAGGGTCGCTACAACATTGACGGTAGTTTTAGAGCTAGAAATAGCAAG</t>
  </si>
  <si>
    <t>GAGTTACTGTCTGTTTTCCTGTGAGTAAACGTTGCTCTGAAACAACCTAGTTAATATCTACCTGCTCAATCACAACATGTTCAGGTAGAATATTAAATTTTTGGCATATCTCCAGGAAACCCGTTTTTTCTGAATTCTAATACGACTCACTATAGGGGATCGAGCACGTAGATATTAGTTTTAGAGCTAGAAATAGCAAG</t>
  </si>
  <si>
    <t>GAGTTACTGTCTGTTTTCCTGGCGCTGGCATTGGGCGTCAATCATATTGATAGGAGCGACTTTTATAATCCGCACGTCACCAATCAGATTATCCGCGAAGCGCTTTATCCTTCAGGAAACCCGTTTTTTCTGAATTCTAATACGACTCACTATAGGGGCGACTTTTTTGGTCCGCACGTTTTAGAGCTAGAAATAGCAAG</t>
  </si>
  <si>
    <t>GAGTTACTGTCTGTTTTCCTGGTCCCCTTCGGTTTATCTGCATCGAACTGGAAAGTGCATCGTGGTGATTTAGTGGTAGAACCTAATATAGAGAGTAATCAAAAATTGATTGCAGGAAACCCGTTTTTTCTGAATTCTAATACGACTCACTATAGGGCGTGGCGATATAGTGGTAGAGTTTTAGAGCTAGAAATAGCAAG</t>
  </si>
  <si>
    <t>GAGTTACTGTCTGTTTTCCTGAATGAATTTCACCACTGTCTTTATCAATAATAAAAGGTGCGTTATTAGCTAAGCGCGCCCCCTCATCTCCAGTTTCGAGAAATTCTCGTGCCAGGAAACCCGTTTTTTCTGAATTCTAATACGACTCACTATAGGGCGCGCTTAGGTGGTAACGCAGTTTTAGAGCTAGAAATAGCAAG</t>
  </si>
  <si>
    <t>GAGTTACTGTCTGTTTTCCTGTTTTCAGCGTCTTCTCGATCTTTTTGATCAGAGTACGCTCGCGATCACGGTTACGCAGTTCGAGGCTGAACTCTTCTTCCTGGGCTGCACGCAGGAAACCCGTTTTTTCTGAATTCTAATACGACTCACTATAGGGGTAACCGCGTTCGCGAGCGTGTTTTAGAGCTAGAAATAGCAAG</t>
  </si>
  <si>
    <t>GAGTTACTGTCTGTTTTCCTGGTTGATGGTGAGTTGATGCTGACGGAGCTGGGGCTGGAAGGTGATGAGCAGGCGGAGAAAAACCTTCACGGCGGGCCAGACAGAGCGCTGTCAGGAAACCCGTTTTTTCTGAATTCTAATACGACTCACTATAGGGTGACGAGCACGCGGAGAAAAGTTTTAGAGCTAGAAATAGCAAG</t>
  </si>
  <si>
    <t>GAGTTACTGTCTGTTTTCCTGTTTCAATATTCTTTACTGCCACCGCCATCGGGTGTTTTAGCTCGTCACTCAGGCGTTCGCTGGCGGCGGCGATCTCCTCTGCAGACACCTTCAGGAAACCCGTTTTTTCTGAATTCTAATACGACTCACTATAGGGCCTGAGCGAGGAGCTAAAACGTTTTAGAGCTAGAAATAGCAAG</t>
  </si>
  <si>
    <t>GAGTTACTGTCTGTTTTCCTGCCGCCACGCGAGATACCCAGCTTTTATCTAGGACACGGCCATCGCTAGAAGCGGTGATATCGTAGAACACCAGTTCGTCAGCGCCTTCTTCCAGGAAACCCGTTTTTTCTGAATTCTAATACGACTCACTATAGGGCGCTTCCAGGGATGGCCGTGGTTTTAGAGCTAGAAATAGCAAG</t>
  </si>
  <si>
    <t>GAGTTACTGTCTGTTTTCCTGCGCGCAGGCCGTTAGCTTCCAGCGTGGCAGGGGTGGAAACCAGATCACAAATCGCATCCGCCAGTCCGGCACGCGGGGCGACTTCAACAGACAGGAAACCCGTTTTTTCTGAATTCTAATACGACTCACTATAGGGATTTGCGATGTGGTTTCCACGTTTTAGAGCTAGAAATAGCAAG</t>
  </si>
  <si>
    <t>GAGTTACTGTCTGTTTTCCTGTAGCCGGATCTTTTGCCCCGGTCAGATCCAGGAGGTGCAGCACTTCAGCACCCTGCGCGGCGTAATCCTGCAATCGCGGCAGCGGGTCGTTCAGGAAACCCGTTTTTTCTGAATTCTAATACGACTCACTATAGGGGGGTGCCGATGTGCTGCACCGTTTTAGAGCTAGAAATAGCAAG</t>
  </si>
  <si>
    <t>GAGTTACTGTCTGTTTTCCTGCGTAGCGTAAACCAGTAATGCCCATGTTTTGGGCCAGTTGAATGTCAGTCGCGCGATCGCCAATCACATAACTGTTAGCGCGATCCATCGCCAGGAAACCCGTTTTTTCTGAATTCTAATACGACTCACTATAGGGCGCGACCGAGATTCAACTGGGTTTTAGAGCTAGAAATAGCAAG</t>
  </si>
  <si>
    <t>GAGTTACTGTCTGTTTTCCTGTGAGCGTTTGCTGAGTAAGCTGAAACTGGACGGCAGTGGGGTATTCATTGGCGTTCAGCCAGACATCGCCGTTACCGCCCAGACGACGCGCCAGGAAACCCGTTTTTTCTGAATTCTAATACGACTCACTATAGGGCAACGAATAGCCCACTGCCGGTTTTAGAGCTAGAAATAGCAAG</t>
  </si>
  <si>
    <t>GAGTTACTGTCTGTTTTCCTGTTCCGCCAAAGGTCGCGATGCTGACATAGACGGAGTTAATACCGCTACCAAAGAGGCCAAATCCCCAGCAAAAGCCAATAGCGGCAGACTGCAGGAAACCCGTTTTTTCTGAATTCTAATACGACTCACTATAGGGTCTTTGGCACCGGTATTAACGTTTTAGAGCTAGAAATAGCAAG</t>
  </si>
  <si>
    <t>GAGTTACTGTCTGTTTTCCTGGCGGTCGTACTGATGGCGGGCCTGCAAGGTGCCGGTAAAACAACTAGCGTTGGTAAACTCCCTAAGTTCCTGCGCGAGAAGCACAAGAAGACAGGAAACCCGTTTTTTCTGAATTCTAATACGACTCACTATAGGGACAACCAGCCTTGGTAAACTGTTTTAGAGCTAGAAATAGCAAG</t>
  </si>
  <si>
    <t>GAGTTACTGTCTGTTTTCCTGGTTGCATCCCTAAGCAGATGCCCAGCAGGGGTTGGGTACAGGCTTTAATGAGATCAAACAGCTCGCGCTCACGTACCTGATCCATCGCCGCCAGGAAACCCGTTTTTTCTGAATTCTAATACGACTCACTATAGGGCATCAAAGCGTGTACCCAACGTTTTAGAGCTAGAAATAGCAAG</t>
  </si>
  <si>
    <t>GAGTTACTGTCTGTTTTCCTGGGGCAATACTCACTACGTTGAGGAAATTGCGGGACGTTTCGCCTTTAGTCCACAGTCGCTGTTTAGTGCGCGAGAAGAAGGTGACTTTGCCCAGGAAACCCGTTTTTTCTGAATTCTAATACGACTCACTATAGGGGTGGACCAATGGCGAAACGTGTTTTAGAGCTAGAAATAGCAAG</t>
  </si>
  <si>
    <t>GAGTTACTGTCTGTTTTCCTGGCGCCATTTGAATCAAAAAATTCACAAGGCGAACTGGTTGGCTTTGATATCGATCTGGCAAACCAATTATGCAAACGCATCAATACGCAATCAGGAAACCCGTTTTTTCTGAATTCTAATACGACTCACTATAGGGCTTCGATATGGATCTGGCAAGTTTTAGAGCTAGAAATAGCAAG</t>
  </si>
  <si>
    <t>GAGTTACTGTCTGTTTTCCTGCTTCCACCAAACGTTGCTGCTTTGCTTGGAGCAGATTGCCGTATTCACCGCGCAGCACGATATCCAGACGGGGAAAATCAATACATAAACTCAGGAAACCCGTTTTTTCTGAATTCTAATACGACTCACTATAGGGCGGCGAATAGGGCAATCTGCGTTTTAGAGCTAGAAATAGCAAG</t>
  </si>
  <si>
    <t>GAGTTACTGTCTGTTTTCCTGTCGGGATCGGGGAAAAGTACCTTTCTGCGCTGCATTAACTTCCTTGAAAAACCGAGTGACTGGTCGATCGTGGTCAATGGCCAGACGATCACAGGAAACCCGTTTTTTCTGAATTCTAATACGACTCACTATAGGGCTTCCTCGATAAACCGAGTGGTTTTAGAGCTAGAAATAGCAAG</t>
  </si>
  <si>
    <t>GAGTTACTGTCTGTTTTCCTGACTCTCGGTTTTATCTACGGTGCTTATTTTAGGGAAACGTTCCGTAATGCTTTTATGGCAGTGCCGAAAGGACATATAGAGGCGGCGACGGCAGGAAACCCGTTTTTTCTGAATTCTAATACGACTCACTATAGGGAAACGTTCCCTGGTGCTTTTGTTTTAGAGCTAGAAATAGCAAG</t>
  </si>
  <si>
    <t>GAGTTACTGTCTGTTTTCCTGACACGCCATCCAGCGACGGAATATTGATATGGAGAAAAATGGCGTCAACGCGGTTATGCTGCAAAAACTTCAACACGTCCAGACCGTCGTCCAGGAAACCCGTTTTTTCTGAATTCTAATACGACTCACTATAGGGCCGCGTCGAGGCCATTTTTCGTTTTAGAGCTAGAAATAGCAAG</t>
  </si>
  <si>
    <t>GAGTTACTGTCTGTTTTCCTGCACACAACATGCCGCCGAGAATACCGACGCGGGAGCGCTGTGCTTTAGGGATTTTCAGGTTGATCCAGCCCGATATACAACCCGCCAGAATCAGGAAACCCGTTTTTTCTGAATTCTAATACGACTCACTATAGGGAAATCCCCATAGCACAGCGCGTTTTAGAGCTAGAAATAGCAAG</t>
  </si>
  <si>
    <t>GAGTTACTGTCTGTTTTCCTGGAAGTTAAACCGGGCGTGCGAAGAGCAACGGAGGGGACGTTGATTGACACCGCAACGTTGCTCCCGGAGCTGGCGCGTCCCGATTTGCTCTCAGGAAACCCGTTTTTTCTGAATTCTAATACGACTCACTATAGGGGATCGACACGGCAACGTTGCGTTTTAGAGCTAGAAATAGCAAG</t>
  </si>
  <si>
    <t>GAGTTACTGTCTGTTTTCCTGGCAGATAAGCGCCCATTACGCTCTGCACCGCGGCTTCACGGACGTTAAGATCGCGCGCCATATCGGCAATAGCTGGAATATAAATGGTTTGCAGGAAACCCGTTTTTTCTGAATTCTAATACGACTCACTATAGGGGCGATCTCATCGTCCGTGAAGTTTTAGAGCTAGAAATAGCAAG</t>
  </si>
  <si>
    <t>GAGTTACTGTCTGTTTTCCTGAATGAATCGACAGGTCCGAAGGTGATGATCTGTGCGCATATGGATGAAGTGGGATTTATCCTGCGCAGCATCTCCCGCGAAGGGGCGATTGCAGGAAACCCGTTTTTTCTGAATTCTAATACGACTCACTATAGGGTATGGACGATGTGGGATTTAGTTTTAGAGCTAGAAATAGCAAG</t>
  </si>
  <si>
    <t>GAGTTACTGTCTGTTTTCCTGCAGCACCGATGTTCATCCAGCCCAGCGCGATCATTTCCAGCGTATTACCGATAATAATACCCCTTTTCATATCCCCAAGAACGATACCCACCAGGAAACCCGTTTTTTCTGAATTCTAATACGACTCACTATAGGGGTATTATTAACGGTGGTACGGTTTTAGAGCTAGAAATAGCAAG</t>
  </si>
  <si>
    <t>GAGTTACTGTCTGTTTTCCTGAATAAGAAGGGGAAAGGCAGTTACATGCGAAAAGGAAAACATGGTAATCGGGGGAACTCCGAGGCCAGTGGCAAGAAAGTAAATCACTTTTCAGGAAACCCGTTTTTTCTGAATTCTAATACGACTCACTATAGGGAACATGGCATTCGGGGGAACGTTTTAGAGCTAGAAATAGCAAG</t>
  </si>
  <si>
    <t>GAGTTACTGTCTGTTTTCCTGCAACAAAGTGCATGTTCGGAACCCATGGGGTAGGCGCGATGTTATCAGCTTTCAGGCTACGACCAGATGGAGACGTTCCGCTGATATTTACCAGGAAACCCGTTTTTTCTGAATTCTAATACGACTCACTATAGGGAGCCGATAAGATCGCGCCTAGTTTTAGAGCTAGAAATAGCAAG</t>
  </si>
  <si>
    <t>GAGTTACTGTCTGTTTTCCTGCCAGTGGCCCCATCAAACCGACTTTGATAGGGTTGATAGCACCGTCATCGATCTCTGCGCCATTAGCACGCTGTTCTTCCAGCGCCAGGGTCAGGAAACCCGTTTTTTCTGAATTCTAATACGACTCACTATAGGGATCGACGACCGTGCTATCAAGTTTTAGAGCTAGAAATAGCAAG</t>
  </si>
  <si>
    <t>GAGTTACTGTCTGTTTTCCTGGATGTCGATGAATTTGTCCGTTTTGCTGGGAGCGACAGCCAGGTTAAACTGGAAGAGGTGGTAGTGATCGCGCAAAGCGTCGGCGCAGTGCCAGGAAACCCGTTTTTTCTGAATTCTAATACGACTCACTATAGGGGCGACAGCCTGGTTGGACTGGTTTTAGAGCTAGAAATAGCAAG</t>
  </si>
  <si>
    <t>GAGTTACTGTCTGTTTTCCTGGGTGAGCGCGGTATTACGCTGCGTTTTGGTAAGGTACTGCGTGATGATGACAACAAACCTCTCCTTTATGAGCCGGGTCTGCATTTCAAGACAGGAAACCCGTTTTTTCTGAATTCTAATACGACTCACTATAGGGTGACGATGAGAACAAACCTCGTTTTAGAGCTAGAAATAGCAAG</t>
  </si>
  <si>
    <t>GAGTTACTGTCTGTTTTCCTGCTTTTAGTTTACTGATGTGATAAGGTGGGAAAACAATAATTCTCTCAGCATCTAATTTCTCCAGAAATTTAATCGCTTCTTCATCAAGGATCAGGAAACCCGTTTTTTCTGAATTCTAATACGACTCACTATAGGGTGCCGAGAGTATTATTGTTTGTTTTAGAGCTAGAAATAGCAAG</t>
  </si>
  <si>
    <t>GAGTTACTGTCTGTTTTCCTGAATCAGTTCACCGCGGTTCAGGACCTTAACAGCCATGATATCCCTAGTCAGGTATTCGGTTCCGAAACGGCGATCCCTTTTCTTCCCTGGACAGGAAACCCGTTTTTTCTGAATTCTAATACGACTCACTATAGGGTCCCCAGTCTGGTATTCGGTGTTTTAGAGCTAGAAATAGCAAG</t>
  </si>
  <si>
    <t>GAGTTACTGTCTGTTTTCCTGTGTCGAGTTTTGCCAACTGAGCGTTGTAAGTTTCAATCAGCGTTTCAGCATTTTCACCTGGAACGAAATCGATCCAGCCGACGTTTTCCTGCAGGAAACCCGTTTTTTCTGAATTCTAATACGACTCACTATAGGGATGCCGAAAGGCTGATTGAAGTTTTAGAGCTAGAAATAGCAAG</t>
  </si>
  <si>
    <t>GAGTTACTGTCTGTTTTCCTGTCATTTGAGCTGAACGACGCCAGCAAAACCATCAAAGTGTTGAGTGAGTCCGATTTCCACCTCAATCAGTTGCTGGATATTCTGCGTGCCACAGGAAACCCGTTTTTTCTGAATTCTAATACGACTCACTATAGGGGTTGAGCGACTCCGATTTCCGTTTTAGAGCTAGAAATAGCAAG</t>
  </si>
  <si>
    <t>GAGTTACTGTCTGTTTTCCTGGAGTCAGACCATAAATACCAATGGCAATAGGGATTAATGCTTCGCTAGCACCTTGCAGAGCCATGCCGTACGTGGTCAGAACCGGCAGAACCAGGAAACCCGTTTTTTCTGAATTCTAATACGACTCACTATAGGGGGTGCCAGCCAAGCATTAATGTTTTAGAGCTAGAAATAGCAAG</t>
  </si>
  <si>
    <t>GAGTTACTGTCTGTTTTCCTGCCAACGCTGCTTGCGAAAGGTTATCGACCTGGTAACACAACACGTTAGGCAGACGGACAGCCCCCTTGCTGCTGCGATTTTCGGACTGTTGCAGGAAACCCGTTTTTTCTGAATTCTAATACGACTCACTATAGGGCTGTCCGTCAGCCTGGCGTGGTTTTAGAGCTAGAAATAGCAAG</t>
  </si>
  <si>
    <t>GAGTTACTGTCTGTTTTCCTGGTGGCTGTGCTGCGCATAATACTTTGAACAGGAAAGGCAGTTCGTTAAAGCGTTTGGCAACCCCCTCTCCGAGCAGAGTCGATTTATCACTCAGGAAACCCGTTTTTTCTGAATTCTAATACGACTCACTATAGGGTTGCCAAACCCTTTGGCGAAGTTTTAGAGCTAGAAATAGCAAG</t>
  </si>
  <si>
    <t>GAGTTACTGTCTGTTTTCCTGCGCCGCGCGAGCAGGTAATCGCCAGGTTAGGATCGCTGGCGACGCTAGCAGTGGTGACTTTGATACCGCCGCGAACCAGCAGATCGATAGTCAGGAAACCCGTTTTTTCTGAATTCTAATACGACTCACTATAGGGACTGCCAGCCTCGCCAGCGAGTTTTAGAGCTAGAAATAGCAAG</t>
  </si>
  <si>
    <t>GAGTTACTGTCTGTTTTCCTGGTTTATCTGCCGGGTATTGTGGTGGCGTTAATTGTGGCTGGCGTTAGCTACTACCAGACTCCCAATTATCAGCAGGTGAAAATCTGGCAGCCAGGAAACCCGTTTTTTCTGAATTCTAATACGACTCACTATAGGGGGCGTCAGCAACTACCAGACGTTTTAGAGCTAGAAATAGCAAG</t>
  </si>
  <si>
    <t>GAGTTACTGTCTGTTTTCCTGGAATTTGCAGGATATCGACATAATCCATGGGGAGACGTCGCAGGCTATCGTCGATAGAGCGCAAAATTTGCGCACGGGATAATCCTTCCGGCAGGAAACCCGTTTTTTCTGAATTCTAATACGACTCACTATAGGGGACGACAGCGTGCGACGTCTGTTTTAGAGCTAGAAATAGCAAG</t>
  </si>
  <si>
    <t>GAGTTACTGTCTGTTTTCCTGGTGCAGCGCGATCCCAATTCGCTGAAAGTGACCTTCACCATTTATGATGCTGAAGGCTCAGTCCATGTCTCTTACGAAGGCATTTTGCCGGCAGGAAACCCGTTTTTTCTGAATTCTAATACGACTCACTATAGGGTTACGATGCAGAAGGCTCAGGTTTTAGAGCTAGAAATAGCAAG</t>
  </si>
  <si>
    <t>GAGTTACTGTCTGTTTTCCTGACCGTTCACCACATTGATCACGACCATAGGAATAACCCGGAAGATAACAGTAACTGGGAATTGTTGTGTCTCTATTGCCACGATCATGAGCCAGGAAACCCGTTTTTTCTGAATTCTAATACGACTCACTATAGGGATAACCCGGTAGATGGCAGTGTTTTAGAGCTAGAAATAGCAAG</t>
  </si>
  <si>
    <t>GAGTTACTGTCTGTTTTCCTGGCAGTGGCAGCGTTTATTGGCCTTGTCTGGCAGATGAAAATGGCTAACCTGGCGGTGGCCCCGATGGCCCCCATTGGTGCCGTGTTTACCTCAGGAAACCCGTTTTTTCTGAATTCTAATACGACTCACTATAGGGAATGGCCAAGCTGGCGGTGGGTTTTAGAGCTAGAAATAGCAAG</t>
  </si>
  <si>
    <t>GAGTTACTGTCTGTTTTCCTGGATTATCGCGGGTGACTTTTGCCAGCGGGTGATCGGTACGCTGATCAGCACCATTAATGCTTACGGTGACGCCCATCAGGCTTGGATCCTGCAGGAAACCCGTTTTTTCTGAATTCTAATACGACTCACTATAGGGTGCCGATCACCGTACCGATCGTTTTAGAGCTAGAAATAGCAAG</t>
  </si>
  <si>
    <t>GAGTTACTGTCTGTTTTCCTGCACTTTCACGGGCAAAGCGTTTGCCGAGCAGAAAATCACGGTTGTTATGAATGAAATAACAGCCAACGCCGGAATCGGACACCGCTTTGATCAGGAAACCCGTTTTTTCTGAATTCTAATACGACTCACTATAGGGTGTTATTTCTTTCATGGCAAGTTTTAGAGCTAGAAATAGCAAG</t>
  </si>
  <si>
    <t>GAGTTACTGTCTGTTTTCCTGGCGTTTGCAACACTCTCTACCCCACGCCCGCGCATTTTGACACTTAATAATCTTCATACCGGCTAGTCAATCAAAGCGGAGTTTTTCGATGCAGGAAACCCGTTTTTTCTGAATTCTAATACGACTCACTATAGGGACTCAATAAACTTCATACCGGTTTTAGAGCTAGAAATAGCAAG</t>
  </si>
  <si>
    <t>GAGTTACTGTCTGTTTTCCTGGCGCTGCTGAAAGGGCGCTCAAACTACCTCTGCCTCGAACGTCTTGAACAGCAGGCGCTCCCGGGGGGCGATCTGCCGGTACAAATCTTAACAGGAAACCCGTTTTTTCTGAATTCTAATACGACTCACTATAGGGACGTCTCGATCAGCAGGCGCGTTTTAGAGCTAGAAATAGCAAG</t>
  </si>
  <si>
    <t>GAGTTACTGTCTGTTTTCCTGGCCCCCGTACCGGTTGTCGTGGTTGGTAATCTCACCGCAGGCGGTAACGGAAAAACCCCCCTCGTTGTCTGGCTGGTGGAACAGTTGCAACCAGGAAACCCGTTTTTTCTGAATTCTAATACGACTCACTATAGGGAGGCGGCAAGGGAAAAACCCGTTTTAGAGCTAGAAATAGCAAG</t>
  </si>
  <si>
    <t>GAGTTACTGTCTGTTTTCCTGAGAACCACGCCATGCCGGTTTCCATCAGGCGGATGCCAACGGATTCAAAATTCTTCACCACCATTTTACGGCGTTCTTGTTCGCTCATTTCCAGGAAACCCGTTTTTTCTGAATTCTAATACGACTCACTATAGGGGAATTTCGATTCCGTTGGCAGTTTTAGAGCTAGAAATAGCAAG</t>
  </si>
  <si>
    <t>GAGTTACTGTCTGTTTTCCTGGACTGGCAAGGGCTGGAGATCATCGAAGAGATGCGGCGTAATAATGAGAAAGTTATCTTTCTCCTGCCGCACGGTTGGGCCGTCGATATTCCAGGAAACCCGTTTTTTCTGAATTCTAATACGACTCACTATAGGGTAACGAGAATGTTATCTTTCGTTTTAGAGCTAGAAATAGCAAG</t>
  </si>
  <si>
    <t>GAGTTACTGTCTGTTTTCCTGGAAGAGTGCCAGCCGCTGACGCCAGATCGTTGGCTGAACGAAGGTGATACCATCAGCATACCGAATGTGACTTTACAGGTGTTACATTGCCCAGGAAACCCGTTTTTTCTGAATTCTAATACGACTCACTATAGGGGAAGGCGATTCCATCAGCATGTTTTAGAGCTAGAAATAGCAAG</t>
  </si>
  <si>
    <t>GAGTTACTGTCTGTTTTCCTGCAGTTCGCCTCCATCGGCGAAGTTAAGGAGGATCTGAAATATGCTAACGAACCGACCCGTGTGGAAATCGGCGATCGTAACCGCATTCGCGCAGGAAACCCGTTTTTTCTGAATTCTAATACGACTCACTATAGGGGGATCTGAATTATGCTGGCGGTTTTAGAGCTAGAAATAGCAAG</t>
  </si>
  <si>
    <t>GAGTTACTGTCTGTTTTCCTGCGCTTTGTTGGTGTTGCCGGGCCACGAATGCAGGCTGAAGGCTGTGAAGCCTGGTACGAAATCCAAGAACTGGCGGTGATGGGCATTGTTGCAGGAAACCCGTTTTTTCTGAATTCTAATACGACTCACTATAGGGCTGCGAAGCGTGGTACGAAAGTTTTAGAGCTAGAAATAGCAAG</t>
  </si>
  <si>
    <t>GAGTTACTGTCTGTTTTCCTGCTGGTCAACGAGCATGATGTACGGATTTCAACCGTAGAGCACCTTAATGCTGCTCTCGCCCGCTTGGGCATCGATAACATTGTTATCGAAGCAGGAAACCCGTTTTTTCTGAATTCTAATACGACTCACTATAGGGGCACCTCAAAGCTGCTCTCGGTTTTAGAGCTAGAAATAGCAAG</t>
  </si>
  <si>
    <t>GAGTTACTGTCTGTTTTCCTGTCGATTGGCGCTAACGCGGTGATTGAGTCCGGCGTTGAACTGGGTGATAACGTGATTATCCCTGCCGGTTGCTTCGTAGGTAAAAACAGCACAGGAAACCCGTTTTTTCTGAATTCTAATACGACTCACTATAGGGCTGGGCGATTACGTGATTATGTTTTAGAGCTAGAAATAGCAAG</t>
  </si>
  <si>
    <t>GAGTTACTGTCTGTTTTCCTGAGTGGCCGGAAACCTCATAGTGACCGCCCAGGAGTTGGCCTGCATCACTTTGTAGCGTACGCGCGGCATTGGCAATAAGATTCAGATACTCCAGGAAACCCGTTTTTTCTGAATTCTAATACGACTCACTATAGGGACAAAGCGAAGCAGGCCAACGTTTTAGAGCTAGAAATAGCAAG</t>
  </si>
  <si>
    <t>GAGTTACTGTCTGTTTTCCTGAGCGTAATTGCACTTCGCGGGAGAAAAATGGACTTAGCCATTTGTTAATCGCGTCTGGCGCAATTCGCGCGGTAAAATGTGTGCCCCAAACCAGGAAACCCGTTTTTTCTGAATTCTAATACGACTCACTATAGGGGCGATCAACTAATGGCTAAGGTTTTAGAGCTAGAAATAGCAAG</t>
  </si>
  <si>
    <t>GAGTTACTGTCTGTTTTCCTGTCAGTGTGAGTTGATGATAGCGCAGGATCTCGGGTCCTGTTTCGCTAATATCAAGACTGGCAATATCATCATCCACACCATTAAGCTCGCTCAGGAAACCCGTTTTTTCTGAATTCTAATACGACTCACTATAGGGTTGATATCACCGAAACAGGAGTTTTAGAGCTAGAAATAGCAAG</t>
  </si>
  <si>
    <t>GAGTTACTGTCTGTTTTCCTGCCGCCGTCGCCAGCTTCACCATCTCATGGGCTTGCTTCACATCATCAACACCCACCGCATTGATCAACAACGCACCTTCAGCGCGGTTTAGCAGGAAACCCGTTTTTTCTGAATTCTAATACGACTCACTATAGGGTGTCGATGAAGTGAAGCAAGGTTTTAGAGCTAGAAATAGCAAG</t>
  </si>
  <si>
    <t>GAGTTACTGTCTGTTTTCCTGTTAATTACCACGCTACAGGATGTAGACATGAGGATCTATGTCCATAACGCAAATGACCCGGAAAGTCGGTTGCCTGCCGGGTTGCTGGATACAGGAAACCCGTTTTTTCTGAATTCTAATACGACTCACTATAGGGATCTATGTCGATGGCGCAAAGTTTTAGAGCTAGAAATAGCAAG</t>
  </si>
  <si>
    <t>GAGTTACTGTCTGTTTTCCTGTAAGGTTATCCAACCCTTCAACATCAAAGGATTTACGTACGCGACTATCGGGCCAGAACCATGCCATGCCGGTTTCTACCAGCGCCATGCCCAGGAAACCCGTTTTTTCTGAATTCTAATACGACTCACTATAGGGCCGACAGTCCCGTACGTAAAGTTTTAGAGCTAGAAATAGCAAG</t>
  </si>
  <si>
    <t>GAGTTACTGTCTGTTTTCCTGGGGCAAACGCTGGATGTTCGTTGTCATCGCGGCATTGTTAATTATGACCCGACCGAGCTCCTGATAACCGCGCGTGTCGGAACGCCGCTGGCAGGAAACCCGTTTTTTCTGAATTCTAATACGACTCACTATAGGGTAATTACGAGCCGACCGAGCGTTTTAGAGCTAGAAATAGCAAG</t>
  </si>
  <si>
    <t>GAGTTACTGTCTGTTTTCCTGTGCCGTAATTGTGAAACCACCTGTCCTTCTGGTGTGCGCTATCATAATTTGCTGGATATCCCGCGTGATATTGTCGAGCAGAAAGTGAAACCAGGAAACCCGTTTTTTCTGAATTCTAATACGACTCACTATAGGGTATCACAATATGCTGGATATGTTTTAGAGCTAGAAATAGCAAG</t>
  </si>
  <si>
    <t>GAGTTACTGTCTGTTTTCCTGATCAATGTGCAGTTAGGCGATGTCTCGAGGACACGTTTTTCTCATAAGAATTATGGCCCGGAGAAATCTTTCATCATTAATTTGCAGGATTCAGGAAACCCGTTTTTTCTGAATTCTAATACGACTCACTATAGGGACACGTTTTACTCATGGGAAGTTTTAGAGCTAGAAATAGCAAG</t>
  </si>
  <si>
    <t>GAGTTACTGTCTGTTTTCCTGCTGGGCTTCAAACCGTTATACGCGGCGGGGCTGTGTCTGATTGCTAATACTGCGCCGGTCCCGTTTGGTGCGTTGGGCGTGCCGATTCTGGCAGGAAACCCGTTTTTTCTGAATTCTAATACGACTCACTATAGGGGATTGCCAAAACTGCGCCGGGTTTTAGAGCTAGAAATAGCAAG</t>
  </si>
  <si>
    <t>GAGTTACTGTCTGTTTTCCTGCCGCAACGCGGTGAGCAGGTTATCGCCTGGGTTCGGCGTTTCCTTGATGAATCTCTACCGCTCCAAAACGGCAGCTATCAGGATGTGGTGGCAGGAAACCCGTTTTTTCTGAATTCTAATACGACTCACTATAGGGCCTCGATGATTCTCTACCGCGTTTTAGAGCTAGAAATAGCAAG</t>
  </si>
  <si>
    <t>GAGTTACTGTCTGTTTTCCTGAGCACTGCTGCTGATTTGAATATCGATATCAGGGGTTGTGCCGCTAATATTACTGGCGCGGACGTCCTTTTTAGCGGCGAGGCTGACACCCCAGGAAACCCGTTTTTTCTGAATTCTAATACGACTCACTATAGGGGTTGTGCCGGTGGTATTACTGTTTTAGAGCTAGAAATAGCAAG</t>
  </si>
  <si>
    <t>GAGTTACTGTCTGTTTTCCTGGTGACAGAAGAACGGCGTCGATTATTGATGGAGATTATATTCCATAAATGCGAATTTGTCCCAGAAATGGCTGTTGTGCAACAGGCACAACCAGGAAACCCGTTTTTTCTGAATTCTAATACGACTCACTATAGGGTTCCACAAAAGCGAATTTGTGTTTTAGAGCTAGAAATAGCAAG</t>
  </si>
  <si>
    <t>GAGTTACTGTCTGTTTTCCTGGTTCCATCATCAACGCACGGGCAATAGCAACACGCTGCTGCTGATTACCAGAAAGATGCCTCGGGTAACGATCGCTATAAGGTTTGAGACGCAGGAAACCCGTTTTTTCTGAATTCTAATACGACTCACTATAGGGCATCTTTCTCGTGGTCAGCAGTTTTAGAGCTAGAAATAGCAAG</t>
  </si>
  <si>
    <t>GAGTTACTGTCTGTTTTCCTGCCTGATTGAAACACAGTATCAAATGGTAATGGGGCTTTCTATTTTTAGTATATTCTCTGACCCATGCGTAACGTAAAGTGGAATGTCGACTCAGGAAACCCGTTTTTTCTGAATTCTAATACGACTCACTATAGGGAATATACCATAAATAGAAAGGTTTTAGAGCTAGAAATAGCAAG</t>
  </si>
  <si>
    <t>GAGTTACTGTCTGTTTTCCTGATGAATGACCGGTTTCTTTTTTAAACATGGGTTGCAGGTGCCATTTAGAGTAACCCGAACGCTCTGACACTTTCTCCAGTGACAGTGGCGACAGGAAACCCGTTTTTTCTGAATTCTAATACGACTCACTATAGGGACTCCAAATCGCACCTGCAAGTTTTAGAGCTAGAAATAGCAAG</t>
  </si>
  <si>
    <t>GAGTTACTGTCTGTTTTCCTGTTGCTGCCGTTAGCTAACCCATTAACAAAGGTCGCGTTATTTCTTAACCTGGCAGGCAACATGAACAGTGCCGAACGTAATCGTCAGTCGTCAGGAAACCCGTTTTTTCTGAATTCTAATACGACTCACTATAGGGTCGCGTTATATCTTGGCCTGGTTTTAGAGCTAGAAATAGCAAG</t>
  </si>
  <si>
    <t>GAGTTACTGTCTGTTTTCCTGCAGTTTCTGGACGAAAAAGAAGGTAACCACACAATGGCATACCGTGATGGTTCTGGCATATCCACCATCTGTCGGGGTGCCACAGTGGTGGCAGGAAACCCGTTTTTTCTGAATTCTAATACGACTCACTATAGGGACCGCGATGCTTCTGGCATAGTTTTAGAGCTAGAAATAGCAAG</t>
  </si>
  <si>
    <t>GAGTTACTGTCTGTTTTCCTGTCGCCGCCACGTAGTCGGAGATATCCTGGTGCGTCATGGTGCCATCAGTGTTGATAACGCCGACAACCATCAGGAAGCTGCTGGATGATTTCAGGAAACCCGTTTTTTCTGAATTCTAATACGACTCACTATAGGGCACCGATGGGACCATGACGCGTTTTAGAGCTAGAAATAGCAAG</t>
  </si>
  <si>
    <t>GAGTTACTGTCTGTTTTCCTGATGTTCCCGGATTATTCACGTTCGCGAATAAAAGAATGGATCCTTGACCAGCGAGTGCTCCTTAACGGCAAAGTTTGTGATAAGCCGAAAGCAGGAAACCCGTTTTTTCTGAATTCTAATACGACTCACTATAGGGGATCCTCGAGCAGCGAGTGCGTTTTAGAGCTAGAAATAGCAAG</t>
  </si>
  <si>
    <t>GAGTTACTGTCTGTTTTCCTGGCTCGGTTGTGATCTGCAGAGGTTCAGTTTTGACTGTTACTACGTTAACGGCGGGCATCTGCTCCCCACCTTGTTGGGCCTGTTTGTCGTCCAGGAAACCCGTTTTTTCTGAATTCTAATACGACTCACTATAGGGGCAGATGCCGGCCGTTGGCGGTTTTAGAGCTAGAAATAGCAAG</t>
  </si>
  <si>
    <t>GAGTTACTGTCTGTTTTCCTGGCTCGCGCTCGCGGAACTGGCGTTTTAACTCGGGCTCCGCGGCTTTAGTCAGCGCCACTACAATCACGCCGCTGGTAGCCATATCCAGACGCAGGAAACCCGTTTTTTCTGAATTCTAATACGACTCACTATAGGGCGCTGACCATAGCCGCGGAGGTTTTAGAGCTAGAAATAGCAAG</t>
  </si>
  <si>
    <t>GAGTTACTGTCTGTTTTCCTGGAAGTGCGGGTGAACAAAAAACGTATTAAGCCTGAATATAAACTTGAAGCGGGTGATGACCTGCGTATTCCACCGGTTCGCGTTGCTGAGCCAGGAAACCCGTTTTTTCTGAATTCTAATACGACTCACTATAGGGTAAACTCGATGCGGGTGATGGTTTTAGAGCTAGAAATAGCAAG</t>
  </si>
  <si>
    <t>GAGTTACTGTCTGTTTTCCTGCTCGGCGATCGTGTTGAAGTTACCCCTGGATTGAAAATCCGTATTGATGGTCACCTGATTTCCCTACGTGAGTCCGCTGAACAAATTTGTCCAGGAAACCCGTTTTTTCTGAATTCTAATACGACTCACTATAGGGTATCGATGGACACCTGATTTGTTTTAGAGCTAGAAATAGCAAG</t>
  </si>
  <si>
    <t>GAGTTACTGTCTGTTTTCCTGCAACACTGGTGTATTTGCCTTGCTGACGGACAAACAGGGCAGAGTTATCATAGTACGGGGTGGTAAACAGCACCTGCTTTTCACGCTCCGGCAGGAAACCCGTTTTTTCTGAATTCTAATACGACTCACTATAGGGTGACAACTCAGCCCTGTTTGGTTTTAGAGCTAGAAATAGCAAG</t>
  </si>
  <si>
    <t>GAGTTACTGTCTGTTTTCCTGAATAAAGACCTTGCCACTGTCGCCAGACAAATTAACCCGTATATTAAAGTCGATATACCCCAAACAACGCGCGGCGCTCTTTACTCATTCGCAGGAAACCCGTTTTTTCTGAATTCTAATACGACTCACTATAGGGGTATATCAATGTCGATATACGTTTTAGAGCTAGAAATAGCAAG</t>
  </si>
  <si>
    <t>GAGTTACTGTCTGTTTTCCTGGCTGATCCTGAATATATTTCTGGTGCGTAGTACCGTTTTCCATCTTAATACGTTTGCCTTTCCTATCGGCAAACGTTTTGTAGGTATCTTTCAGGAAACCCGTTTTTTCTGAATTCTAATACGACTCACTATAGGGAAAGGCAAAGGTATTGGGATGTTTTAGAGCTAGAAATAGCAAG</t>
  </si>
  <si>
    <t>GAGTTACTGTCTGTTTTCCTGTTCCTGACGCTCGGCATCGTGCTCGGTTCCGCATGGGCCTATTATGAACTCGGCTGGGGTCCCTGGTGGTTCTGGGATCCGGTAGAAAACGCAGGAAACCCGTTTTTTCTGAATTCTAATACGACTCACTATAGGGTATTACGAAGTCGGCTGGGGGTTTTAGAGCTAGAAATAGCAAG</t>
  </si>
  <si>
    <t>GAGTTACTGTCTGTTTTCCTGCCAGCAGCATGGCGATGACAATCGGTGTCAAAATAAGCGCCGCGTTATCATTGGCAAACAGCCCGGCAACGGCAGCACCGAGCAGGACAATCAGGAAACCCGTTTTTTCTGAATTCTAATACGACTCACTATAGGGTGTTTGCCATTGATGGCGCGGTTTTAGAGCTAGAAATAGCAAG</t>
  </si>
  <si>
    <t>GAGTTACTGTCTGTTTTCCTGACGCTTCTCCGTTTGCTGACGGGGTTGTCTCGCCCTGACGCAGGTGAGGTTCTCTGGCAACCGCAGCCCTTGCATCAGGTACGCGACAGCTCAGGAAACCCGTTTTTTCTGAATTCTAATACGACTCACTATAGGGGCAGGCGAGCTTCTCTGGCAGTTTTAGAGCTAGAAATAGCAAG</t>
  </si>
  <si>
    <t>GAGTTACTGTCTGTTTTCCTGTATTGCTATTGTAATACCAATAATTTGAGAAGGCCTCTGACTTTCTAGCCGCAATCAATACGACCTGTTTCCCCTTTACCGCGGATAACCACAGGAAACCCGTTTTTTCTGAATTCTAATACGACTCACTATAGGGGGCCAGAAACTCAGAGGCCTGTTTTAGAGCTAGAAATAGCAAG</t>
  </si>
  <si>
    <t>GAGTTACTGTCTGTTTTCCTGCGTTTTCCGATTGCAGAGTGATATGAATACGGTCCGGTAAATAATTAGCGACCATTGTGGGTAAACCGATCCCTAAGTTAACGATGTCACCCAGGAAACCCGTTTTTTCTGAATTCTAATACGACTCACTATAGGGGGTCGCCAAATATTTACCGGGTTTTAGAGCTAGAAATAGCAAG</t>
  </si>
  <si>
    <t>GAGTTACTGTCTGTTTTCCTGCCTGACGTTGAGATGATCATTCCGCAGTTGCCGCCGTATCCTTCTGACGCGGCAGAGCTGCTCCAATCCATTGTCCTGGAACATGGCGGTGCAGGAAACCCGTTTTTTCTGAATTCTAATACGACTCACTATAGGGTTCCGACGCCGCAGAGCTGCGTTTTAGAGCTAGAAATAGCAAG</t>
  </si>
  <si>
    <t>GAGTTACTGTCTGTTTTCCTGGCTTTTCGTAATTCATCAATTGGCGATGGGCGCGACAGTAAAGGTTATACACCGGCTGGCCCTGAAAATCCTTTAACGCCAGCGGTGTCAGCAGGAAACCCGTTTTTTCTGAATTCTAATACGACTCACTATAGGGCCAGCCGGTCTATGGCCTTTGTTTTAGAGCTAGAAATAGCAAG</t>
  </si>
  <si>
    <t>GAGTTACTGTCTGTTTTCCTGCACGCGATGGTTAAAGCGATGGGACTGGGGCTGCTGGCGGTTTCTAACGTAGAAGCGGACGACGTTATCGGTACTCTGGCGCGCGAAGCCGCAGGAAACCCGTTTTTTCTGAATTCTAATACGACTCACTATAGGGCTGCTGGCGCTTTCTGGCGTGTTTTAGAGCTAGAAATAGCAAG</t>
  </si>
  <si>
    <t>GAGTTACTGTCTGTTTTCCTGATTGCGGTTCAGGACCGCCACTACAGACTGCGGGCTTTTTGTAGTTATTCCCGAAGGTTCCCCCTCCCTTTATATCAATACATACAGGTGCCAGGAAACCCGTTTTTTCTGAATTCTAATACGACTCACTATAGGGGAACCTTCGCGAATGGCTACGTTTTAGAGCTAGAAATAGCAAG</t>
  </si>
  <si>
    <t>GAGTTACTGTCTGTTTTCCTGTAAGACGTGAGGTCAGTTTAAAGGCGGTAGGGGTTGAGTCACCCTCAATAGCCACGTCAAATAGACCTTTCTGTGAGTTAAAACCTTTAATCAGGAAACCCGTTTTTTCTGAATTCTAATACGACTCACTATAGGGGGCTATCGACGGTGACTCAAGTTTTAGAGCTAGAAATAGCAAG</t>
  </si>
  <si>
    <t>GAGTTACTGTCTGTTTTCCTGGATAGCGGCGGCTGGCAGCGTTGGTTCTTTGGGGGTATTGCGATTAATATTAGCGTGATCCTGGCAGTGATGATGTATCGCTCGAAGGCCACAGGAAACCCGTTTTTTCTGAATTCTAATACGACTCACTATAGGGGTATTGCGAATGGTATTAGCGTTTTAGAGCTAGAAATAGCAAG</t>
  </si>
  <si>
    <t>GAGTTACTGTCTGTTTTCCTGGATGAATATAGAGCGGGACGCTCATGCCGTGGTGAAGCGCCTGACTAAAGGCCTGCGGAATAATCACCCCACCTATTTGCTGCGCACTTATCAGGAAACCCGTTTTTTCTGAATTCTAATACGACTCACTATAGGGGGCCTTCAGACAGGCGCTTCGTTTTAGAGCTAGAAATAGCAAG</t>
  </si>
  <si>
    <t>GAGTTACTGTCTGTTTTCCTGGCATCCACTTCGCGCCGCCGCTGGTCACCGTCGCGCCATAAAATTTACTGGCGTCGGTCCTTTGCGGCAGGATAAGACTGGTGGTCATATTCAGGAAACCCGTTTTTTCTGAATTCTAATACGACTCACTATAGGGCCGACGCCACTGGATTTTATGTTTTAGAGCTAGAAATAGCAAG</t>
  </si>
  <si>
    <t>GAGTTACTGTCTGTTTTCCTGTATCAATAGCACTGATGGCAATACGGTATATGGGTGCGCTTTTGTTATTATTCACTACACGTTTGCTGACAAAGTCAGTCTCGGACGGCAGCAGGAAACCCGTTTTTTCTGAATTCTAATACGACTCACTATAGGGTGAATAACATCAAAAGCGCAGTTTTAGAGCTAGAAATAGCAAG</t>
  </si>
  <si>
    <t>GAGTTACTGTCTGTTTTCCTGACCATGCTGGCAAGAAGTGGGACTGTGGGTATGCCGACTATTTATAATGTGATGACGCATGAAGAACACCCCGGCCCCGATGTCCTGCTACCAGGAAACCCGTTTTTTCTGAATTCTAATACGACTCACTATAGGGTATGCCGACAATTTATGGTGGTTTTAGAGCTAGAAATAGCAAG</t>
  </si>
  <si>
    <t>GAGTTACTGTCTGTTTTCCTGAATCAAACATCCCCGTTGTACCCTGAGTACGGGCGTCACAAGGATCAGAGACGTACACGGCATAGGGCAGGGCATGGTTGGCTTTAATAACCAGGAAACCCGTTTTTTCTGAATTCTAATACGACTCACTATAGGGACGTCTCCGTTCCTTGTGACGTTTTAGAGCTAGAAATAGCAAG</t>
  </si>
  <si>
    <t>GAGTTACTGTCTGTTTTCCTGGCGGATGAGAAACTGGATCCCGCGAGCCTGACTAAAATCATGACTAGCTATGTGGTTGCCCAGGCGCTTAAGGCCGATAAGATTAAACTCACAGGAAACCCGTTTTTTCTGAATTCTAATACGACTCACTATAGGGTCATGACCACCTATGTGGTTGTTTTAGAGCTAGAAATAGCAAG</t>
  </si>
  <si>
    <t>GAGTTACTGTCTGTTTTCCTGAAACTGTTGGCTGGGGTAAGCGGCGCGACGAATTGTGCATTTGTTAATCAACCGGGGCACCGTGAAGCATTATGTGGTGGATGCACTGCGACAGGAAACCCGTTTTTTCTGAATTCTAATACGACTCACTATAGGGATTTGTCAAACAACCGGGGCGTTTTAGAGCTAGAAATAGCAAG</t>
  </si>
  <si>
    <t>GAGTTACTGTCTGTTTTCCTGACCATTCATCTTGCACAATTACGTGATGTTAGTCGGCAAAAACTTAATGAACGTTTTGACCAAAAAATCATCGATAAGACATTAGCGCTGCCAGGAAACCCGTTTTTTCTGAATTCTAATACGACTCACTATAGGGCGGCAAAAAGTTGGTGAACGGTTTTAGAGCTAGAAATAGCAAG</t>
  </si>
  <si>
    <t>GAGTTACTGTCTGTTTTCCTGGAGCAAACAACAGGTATCTCGTTGGGAAGAGAGTTAGCCAATAGTAAAAGAATTAACGAGCGCCGTATCTTTCAATTAATTCGGGCTGACACAGGAAACCCGTTTTTTCTGAATTCTAATACGACTCACTATAGGGTAGCCAATACTGGAAGAATTGTTTTAGAGCTAGAAATAGCAAG</t>
  </si>
  <si>
    <t>GAGTTACTGTCTGTTTTCCTGCGCCTGAAAAATCTTGATTTACATAATGTTTCAACCCGTCATGGTGATGGATGGCAAGGTTCCCAGGCACGTGCGCCGTTTGACGCTATCACAGGAAACCCGTTTTTTCTGAATTCTAATACGACTCACTATAGGGATGGCGATGCATGGCAAGGTGTTTTAGAGCTAGAAATAGCAAG</t>
  </si>
  <si>
    <t>GAGTTACTGTCTGTTTTCCTGTCACCTCAAATATATTTTGACGGTGTAACGCAGGACAACCCAATTCATAGTTTTTTATTCCCAGTGAATAGTAGCCGTTTTTGTTTTTAATCAGGAAACCCGTTTTTTCTGAATTCTAATACGACTCACTATAGGGAAAACTACGTATTGGGTTGTGTTTTAGAGCTAGAAATAGCAAG</t>
  </si>
  <si>
    <t>GAGTTACTGTCTGTTTTCCTGTCATTTGGCTAAATTCACCACCGGTACGGAGATAAAACAGCCCGTCAACCCCTTTATTAATCAGGAAGTCGGCAACTTCGCGCATTGCCTTCAGGAAACCCGTTTTTTCTGAATTCTAATACGACTCACTATAGGGGGTCGACGGCCTGTTTTATCGTTTTAGAGCTAGAAATAGCAAG</t>
  </si>
  <si>
    <t>GAGTTACTGTCTGTTTTCCTGCCCCCAGCACATCACCATTCTCAATCACCTGATTCAGATACATGTTACCGGCACGTGAAACCCGAGTCCGCATCAGCTTTGTATCATCACGCAGGAAACCCGTTTTTTCTGAATTCTAATACGACTCACTATAGGGTTCACGTGCGGGTGGCATGTGTTTTAGAGCTAGAAATAGCAAG</t>
  </si>
  <si>
    <t>GAGTTACTGTCTGTTTTCCTGCGCCACCGCGGGCAATCGCCAGACTCAAGAACATCGCTTCCATATTAGCGCGGGCGTCGAAAATATCGAGCAGCTCCTGCTCTGACATAGACAGGAAACCCGTTTTTTCTGAATTCTAATACGACTCACTATAGGGCGCCAATATCGAAGCGATGTGTTTTAGAGCTAGAAATAGCAAG</t>
  </si>
  <si>
    <t>GAGTTACTGTCTGTTTTCCTGTGCTCGACAATACGGTACGCCCGGTAAATAGGTTTTCAATATCTTTACGATCGATGCCAATACTTCCTGACTGCAGGAAGGACCAGTTATTCAGGAAACCCGTTTTTTCTGAATTCTAATACGACTCACTATAGGGCGATCGCAATGATATTGAAAGTTTTAGAGCTAGAAATAGCAAG</t>
  </si>
  <si>
    <t>GAGTTACTGTCTGTTTTCCTGAATCAGGCCACCTGGTCAGCGGAAGGCGATGTCTCTTCCAGTGATGATCTCTATACCTCCGTCGGTCAGTTGGCAGATTACGAACTGCTCGCAGGAAACCCGTTTTTTCTGAATTCTAATACGACTCACTATAGGGCCAGTGACGTTCTCTATACCGTTTTAGAGCTAGAAATAGCAAG</t>
  </si>
  <si>
    <t>GAGTTACTGTCTGTTTTCCTGAAGCCTGTACCGGTGTTCCGTCGCTCTTGCTGGCCGCTGCATTTTTAGGAATGAGCAGAAAGTGACCGGATGACGCTGCCACCGTCGATACCAGGAAACCCGTTTTTTCTGAATTCTAATACGACTCACTATAGGGTCATTCCCATAAATGCAGCGGTTTTAGAGCTAGAAATAGCAAG</t>
  </si>
  <si>
    <t>GAGTTACTGTCTGTTTTCCTGCTCGTTCAGATGGTGATGAACGACGCGAGCTGGCACCTGGTGCGTAGCGTACCGCGTGTGATCCGCTTCATCGGCGGTACTTCCGATCGTCCAGGAAACCCGTTTTTTCTGAATTCTAATACGACTCACTATAGGGGCGCAGCGTTCCGCGTGTGAGTTTTAGAGCTAGAAATAGCAAG</t>
  </si>
  <si>
    <t>GAGTTACTGTCTGTTTTCCTGGAACTGGGACAGGTAGAAAAAGCAGTACTGCGCATTGCGCTGTATGAACTGTCTAAACGTCTCGATGTGCCATACAAAGTGGCCATTAACGCAGGAAACCCGTTTTTTCTGAATTCTAATACGACTCACTATAGGGCTGTACGAAGTGTCTAAACGGTTTTAGAGCTAGAAATAGCAAG</t>
  </si>
  <si>
    <t>GAGTTACTGTCTGTTTTCCTGCGTCAGAATGGAGAGGCTTGTGTTCTGATGTCACTCGAAGAATATAACTCGCTGGAAGAGACCCCTTATCTACTGCGCTCCCCCGCTAACGCAGGAAACCCGTTTTTTCTGAATTCTAATACGACTCACTATAGGGATACAACTCCCTGGAAGAGAGTTTTAGAGCTAGAAATAGCAAG</t>
  </si>
  <si>
    <t>GAGTTACTGTCTGTTTTCCTGCACGAAGGTGAAATCATCACCGGCGTGGTGAAAAAAGTAAACCGTGACAACATCTCTCTCCATCTGGGCAACAACGCTGAAGCCGTGATCCCAGGAAACCCGTTTTTTCTGAATTCTAATACGACTCACTATAGGGAAACCGCGAGAACATCTCTCGTTTTAGAGCTAGAAATAGCAAG</t>
  </si>
  <si>
    <t>GAGTTACTGTCTGTTTTCCTGTTTATTAACGAGGTTATCGAACCGAACAAACTGGCCTTTGACGGTAGCGGTTATCTGGCCTCCGAAGGTCTGATCTGCATGCAGGAAATCGCAGGAAACCCGTTTTTTCTGAATTCTAATACGACTCACTATAGGGACGGCAGCGCTTATCTGGCCGTTTTAGAGCTAGAAATAGCAAG</t>
  </si>
  <si>
    <t>GAGTTACTGTCTGTTTTCCTGTACACTCTTTCCACGGGTTCTGCGCGCGAGGAATTACTACCGTGTCAGCATTGCGCCAGAGAAACAGAACGCGCTGCGTGGCGGGCATTTGCAGGAAACCCGTTTTTTCTGAATTCTAATACGACTCACTATAGGGAATGCCGACTCGGTAGTAATGTTTTAGAGCTAGAAATAGCAAG</t>
  </si>
  <si>
    <t>GAGTTACTGTCTGTTTTCCTGGCATGGCATCGCTCATCATGATGTCGCTTGGGGCAATGCGCACATTAGCGTGGGCGATGGCGGTATCGGGAAATTGCATTCCGGAAGGGCACAGGAAACCCGTTTTTTCTGAATTCTAATACGACTCACTATAGGGCACGCCAATCTGCGCATTGCGTTTTAGAGCTAGAAATAGCAAG</t>
  </si>
  <si>
    <t>GAGTTACTGTCTGTTTTCCTGGCGCAAAAGACGGTCGTTACCGCGGTCAGGGAGGCTGTCCGTCATAATGCATCAGATGCTCCCCTTCGTCTCAACGGCGAAGACCTCAAACCAGGAAACCCGTTTTTTCTGAATTCTAATACGACTCACTATAGGGGGCTGTCCGACATGGTGCATGTTTTAGAGCTAGAAATAGCAAG</t>
  </si>
  <si>
    <t>GAGTTACTGTCTGTTTTCCTGCGCCCCGACGTAGCAGGGCGCTGATGTACGGATCGCTGATTTTATCAAGCTGTTCTGCAATCGGAGAAAGGCGACGTGGTTCGAAGACGCCCAGGAAACCCGTTTTTTCTGAATTCTAATACGACTCACTATAGGGCAGCTCGATTAAATCAGCGAGTTTTAGAGCTAGAAATAGCAAG</t>
  </si>
  <si>
    <t>GAGTTACTGTCTGTTTTCCTGTTTCCGGCAGACAGAGAATCGATATCTATTTTACTGACTAATACTAGTCAGGAATCCTCCCTTATTAACAGTAAAATCAACCGCCCAACGCCAGGAAACCCGTTTTTTCTGAATTCTAATACGACTCACTATAGGGCTAATACCACTCAGGAATCCGTTTTAGAGCTAGAAATAGCAAG</t>
  </si>
  <si>
    <t>GAGTTACTGTCTGTTTTCCTGCAACTGGCACAGCGTGCTGTTGATCTGATCAGCAACGTCGCGGGTGATCGTGTGACTTATCCCATCACCAAAGGCGAAGATCTGCGTGAGCCAGGAAACCCGTTTTTTCTGAATTCTAATACGACTCACTATAGGGCGGGCGATCCTGTGACTTATGTTTTAGAGCTAGAAATAGCAAG</t>
  </si>
  <si>
    <t>GAGTTACTGTCTGTTTTCCTGGGCAAGCAAGGTTAGCGCCTGCGCTCCAGCCAATATACAGAGCGTTACGTTTAACCACGTCCTTAATTGGTGCCAGCAGCCCGCGCTCGCGCAGGAAACCCGTTTTTTCTGAATTCTAATACGACTCACTATAGGGACGTGGTTATACGTGGCGCTGTTTTAGAGCTAGAAATAGCAAG</t>
  </si>
  <si>
    <t>GAGTTACTGTCTGTTTTCCTGCGGTAGCAGGTTTACGAATCAGGATATTAGGTACCTGATCGCGTTCAACATGGAAACCTTTCTCTTTTGCCCAACCAACAATGTATTCAGCCAGGAAACCCGTTTTTTCTGAATTCTAATACGACTCACTATAGGGCATGTCGAAGGCGATCAGGTGTTTTAGAGCTAGAAATAGCAAG</t>
  </si>
  <si>
    <t>GAGTTACTGTCTGTTTTCCTGCACGCGCAGATCAAAGAGTGGGCACCGTTAGTGATGGAAGGGCGTGATCCGCAACAGAAAGTCCCAGCCACGCGTACGGAAATTGGTACCGCAGGAAACCCGTTTTTTCTGAATTCTAATACGACTCACTATAGGGGCGCGATCCCCAACAGAAAGGTTTTAGAGCTAGAAATAGCAAG</t>
  </si>
  <si>
    <t>GAGTTACTGTCTGTTTTCCTGTGATGATTAAGATAGGTACCGTCCAGAGGACAGCTTCCACTTTATTAGAGTGTGACCAGTTCGGGCTGTACTTAGCATCTTTATTGCTCGCCAGGAAACCCGTTTTTTCTGAATTCTAATACGACTCACTATAGGGCTCCAATAATGTGGAAGCTGGTTTTAGAGCTAGAAATAGCAAG</t>
  </si>
  <si>
    <t>GAGTTACTGTCTGTTTTCCTGGTCGATCCACAATTGATCACGGCGATTATCGAGATCGAATCGGGTAATAATCCGAACGCGGTGAGTAAATCGAATGCCATTGGTTTGATGCCAGGAAACCCGTTTTTTCTGAATTCTAATACGACTCACTATAGGGTCGAATCGGCTGGTAATCCGGTTTTAGAGCTAGAAATAGCAAG</t>
  </si>
  <si>
    <t>GAGTTACTGTCTGTTTTCCTGTATCGACCGCACTATGATATGTACCGGTTGATGAACGAGGTGGATGATCTCTTACAACACCTGCTGGACTGCCCGGCAGCAGAAAGCCTTTCAGGAAACCCGTTTTTTCTGAATTCTAATACGACTCACTATAGGGGGTGGACGAACTCTTACAACGTTTTAGAGCTAGAAATAGCAAG</t>
  </si>
  <si>
    <t>GAGTTACTGTCTGTTTTCCTGGGCAATTTACCGCGCAGCCGCCTTTGAGGAGCAAAAGCGCCCGGTTATGGTATTTATGCAACAAACCAGGCACTACGCTGTGCTGTTCTTCCAGGAAACCCGTTTTTTCTGAATTCTAATACGACTCACTATAGGGCCACAACCGCGCGCTTTTGCGTTTTAGAGCTAGAAATAGCAAG</t>
  </si>
  <si>
    <t>GAGTTACTGTCTGTTTTCCTGACGCAAAGCCAGTTTGAAGATGTTGAAGTGAAGCCGCAGGCGCTTGACTGGTTGTTCTGTGTCCCGGCGGGATATCCGTTTAACGTCAGTTCAGGAAACCCGTTTTTTCTGAATTCTAATACGACTCACTATAGGGGCTCGACTGCTTGTTCTGTGGTTTTAGAGCTAGAAATAGCAAG</t>
  </si>
  <si>
    <t>GAGTTACTGTCTGTTTTCCTGGTAACTCAGGTGCCAAACTGCTGGTTGCTGGTGGATGGCGTGAATAAGCCGAAACTGTCCTTCTATCTGCCGGTTGATTACTGGCACAACGCAGGAAACCCGTTTTTTCTGAATTCTAATACGACTCACTATAGGGGCGTGAACATGCCGAAACTGGTTTTAGAGCTAGAAATAGCAAG</t>
  </si>
  <si>
    <t>GAGTTACTGTCTGTTTTCCTGATGGCACATACACGGGCGATGGAAAAATGCCGTCCGGGAATGTTTGAGTACCATCTGGAACCCGAAATTCACCACGAATTTAACCGCCACGCAGGAAACCCGTTTTTTCTGAATTCTAATACGACTCACTATAGGGATGTTCGAGAACCATCTGGAGTTTTAGAGCTAGAAATAGCAAG</t>
  </si>
  <si>
    <t>GAGTTACTGTCTGTTTTCCTGATTGTTGAAAACTATCGCGGTGGCGATATTGCGCTGGGTATCGGTGATGAAGTTTTATCACCCCTTATGTTCCCGGTGCTGCATCAGCTACCAGGAAACCCGTTTTTTCTGAATTCTAATACGACTCACTATAGGGCGGCGATGATGTTTTATCACGTTTTAGAGCTAGAAATAGCAAG</t>
  </si>
  <si>
    <t>GAGTTACTGTCTGTTTTCCTGATTTTTGAAAAGTAAACTCTACATCGCGGGCAGTAATGGGCGAATTATCATGAAAACGCCCGCGCGGATTAATAGCGACCTCCACCCAGGACAGGAAACCCGTTTTTTCTGAATTCTAATACGACTCACTATAGGGGTTTTCATGTTGGTTCGCCCGTTTTAGAGCTAGAAATAGCAAG</t>
  </si>
  <si>
    <t>GAGTTACTGTCTGTTTTCCTGGGCTTAGGGGCCATTCTCTCAACCTGGCTGAGTAATCAACAGGGTAATCAATCGGTTAGTCCCGAGCAACTGGAATCGGCGCTCGGCACAACAGGAAACCCGTTTTTTCTGAATTCTAATACGACTCACTATAGGGCAGGGCAATGAATCGGTTAGGTTTTAGAGCTAGAAATAGCAAG</t>
  </si>
  <si>
    <t>GAGTTACTGTCTGTTTTCCTGCAAACGAGGAGATTTCCAGCGGTTTCTCGGGAGCGTTCTGCACGTTATAGTTGACGTTGACAGCGTAATCACCACGTTTCAGGACAAACGTCAGGAAACCCGTTTTTTCTGAATTCTAATACGACTCACTATAGGGAACTACAACCTGCAGAACGCGTTTTAGAGCTAGAAATAGCAAG</t>
  </si>
  <si>
    <t>GAGTTACTGTCTGTTTTCCTGGCGTCGTACCTATACCGGATAGCTGGAGACTGGATATCCAGTAATCAACACCGACTCCCGGACTGTACTCTATTCCCGATAGCGGTGGATACAGGAAACCCGTTTTTTCTGAATTCTAATACGACTCACTATAGGGTCGGTGTCGTTTACTGGATAGTTTTAGAGCTAGAAATAGCAAG</t>
  </si>
  <si>
    <t>GAGTTACTGTCTGTTTTCCTGTCTGGCTCTCATCGAGAATGATAAACGCGTCGTTCAGCGTACGATTACGCATATAGGCCAGCCCTGCGACTTCAATAACGTTGCGCTCAATCAGGAAACCCGTTTTTTCTGAATTCTAATACGACTCACTATAGGGCTGGCCTATTTGCGTGGTCGGTTTTAGAGCTAGAAATAGCAAG</t>
  </si>
  <si>
    <t>GAGTTACTGTCTGTTTTCCTGCGATCACTTCTGGATCTAATCCGCGTCCGGGACGGTAATTACTGTCACTGATATTGCCGACACCCGTTTGCGCATGGCTGGCACGAACACCCAGGAAACCCGTTTTTTCTGAATTCTAATACGACTCACTATAGGGATCAGCGACTGTAATTACCGGTTTTAGAGCTAGAAATAGCAAG</t>
  </si>
  <si>
    <t>GAGTTACTGTCTGTTTTCCTGACGGCAGCAAGTCTTTCGCCATCAGAATCGGTTCAATGTGATCTTTATCTTCGCTAATCACCGGGAAACGTGAGTGGGCGGACTCGATGATCAGGAAACCCGTTTTTTCTGAATTCTAATACGACTCACTATAGGGGAAGACAAACATCACATTGAGTTTTAGAGCTAGAAATAGCAAG</t>
  </si>
  <si>
    <t>GAGTTACTGTCTGTTTTCCTGGGACTATTTACCGGTATCTACGCTAACCAGTCCGGCCCGTGGACTAACAACGTCGCGCCACCCAAAAACATCTCCACTATGGGGCGCTACTCAGGAAACCCGTTTTTTCTGAATTCTAATACGACTCACTATAGGGTGGACCAACTACGTCGCGCCGTTTTAGAGCTAGAAATAGCAAG</t>
  </si>
  <si>
    <t>GAGTTACTGTCTGTTTTCCTGGCGGTGATCGGCGGACTGCGCGCAATGGCAGTGGCGGACTCCATTAACGGTATTGGGCTCCTTATCGGCGGGTTGATGGTGCCGGTATTTGCAGGAAACCCGTTTTTTCTGAATTCTAATACGACTCACTATAGGGCTCCATCAAGGGTATTGGGCGTTTTAGAGCTAGAAATAGCAAG</t>
  </si>
  <si>
    <t>GAGTTACTGTCTGTTTTCCTGCATGAAGATAAAATTCTCCAAGGCGATATTGCGACGTTGAGTGATTATGAATCGCGGAACTCTCCGTGGCTGCCGTGGTGAATGGAAGACTCAGGAAACCCGTTTTTTCTGAATTCTAATACGACTCACTATAGGGTCCGCGATTGATGGTCACTCGTTTTAGAGCTAGAAATAGCAAG</t>
  </si>
  <si>
    <t>GAGTTACTGTCTGTTTTCCTGACTATTTATCAGATGACTGATGATGGTCATGGGAATGATTTAGCTAACTTATATCTGACATGGCATCGCTCTTCCCCTGAAGAGTGGAAAGCAGGAAACCCGTTTTTTCTGAATTCTAATACGACTCACTATAGGGATGATTTAGGTGGCTTATATGTTTTAGAGCTAGAAATAGCAAG</t>
  </si>
  <si>
    <t>GAGTTACTGTCTGTTTTCCTGAATGAGCAAGGTCAGGCTTATGCGCAATTTGTCGCCAGCACCGCTGAATGCTGTGGCGAACCGGGAATCAAAGCCTGGGATTATGTCCGGACAGGAAACCCGTTTTTTCTGAATTCTAATACGACTCACTATAGGGACCGCCGAAAGCTGTGGCGAGTTTTAGAGCTAGAAATAGCAAG</t>
  </si>
  <si>
    <t>GAGTTACTGTCTGTTTTCCTGGAATTTTCCCACATCCTTGTACGGTATACAGGGCAACCCATGAGTTAGCGATAAGCGGTTTCTTCTTGTCCCGCGGCCAGATCACCCGGTACAGGAAACCCGTTTTTTCTGAATTCTAATACGACTCACTATAGGGTATCGCCAAGTCATGGGTTGGTTTTAGAGCTAGAAATAGCAAG</t>
  </si>
  <si>
    <t>GAGTTACTGTCTGTTTTCCTGTATAATTGGGGGCTTCTCCACGATCCAGTGTGGAGCCAAGGGCGTTAGAAGCGAAAGTATGGCCTTGTAGGGCAGCTTTTTTCAGCCAGAACAGGAAACCCGTTTTTTCTGAATTCTAATACGACTCACTATAGGGTCGCTTCCATCGCCCTTGGCGTTTTAGAGCTAGAAATAGCAAG</t>
  </si>
  <si>
    <t>GAGTTACTGTCTGTTTTCCTGGCTCCCCGTAATCACCTGCTCACCAATACCAATACCTGGACGCCTGACAGCCAGTGGCTCCTATTTGACGTGCGTCCTTCTGGCGCGTCGTCAGGAAACCCGTTTTTTCTGAATTCTAATACGACTCACTATAGGGGACGCCCGAGAGCCAGTGGCGTTTTAGAGCTAGAAATAGCAAG</t>
  </si>
  <si>
    <t>GAGTTACTGTCTGTTTTCCTGACGCAGCTTGAATGGCGCGAAGTTTTGGAGGACCTCAATCATCATAAGGTTTATCACAGCGGAGAAGTGGTCGGGCTGGGAAATCTGGTCTCAGGAAACCCGTTTTTTCTGAATTCTAATACGACTCACTATAGGGGGACCTCAAACATCATGGGGGTTTTAGAGCTAGAAATAGCAAG</t>
  </si>
  <si>
    <t>GAGTTACTGTCTGTTTTCCTGACTTAGTGCCCCAGTTGGTTTCATCGTCGGGAATCATGGTTGCGCTAGCGCGGGTGCCGGGATACGTTCCTTCTTTCCCTCCGGTATGGGACAGGAAACCCGTTTTTTCTGAATTCTAATACGACTCACTATAGGGCGCGCCAGCCCAACCATGATGTTTTAGAGCTAGAAATAGCAAG</t>
  </si>
  <si>
    <t>GAGTTACTGTCTGTTTTCCTGCGATAATTTTTCGATAACTGTTAAATAACGGGGTGGCACGTAAGCTAGAATCCGTTAACGTACCAGCGCGTATCGCGACATCCACTTTTCTCAGGAAACCCGTTTTTTCTGAATTCTAATACGACTCACTATAGGGCGGATTCCACCTTACGTGCCGTTTTAGAGCTAGAAATAGCAAG</t>
  </si>
  <si>
    <t>GAGTTACTGTCTGTTTTCCTGACAATGGGTCAGGGAATATAACGCGCAGTTTAGGAATAGACTGACTAATTGCCGAGGGGGTCAGATTAAGCACTTTCGCTGCATTAACGATCAGGAAACCCGTTTTTTCTGAATTCTAATACGACTCACTATAGGGCGGCAATCACTCAGTCTATTGTTTTAGAGCTAGAAATAGCAAG</t>
  </si>
  <si>
    <t>GAGTTACTGTCTGTTTTCCTGGGTTTTCCAGTGACCTGGTACAGTGTTGAACACCACAGGCAAAATTATAATGCGTTGCCCTTGCCTTTTCTTCTTCGTTATTCCAGTAGTACAGGAAACCCGTTTTTTCTGAATTCTAATACGACTCACTATAGGGGCAACGCATAATGGTTTTGCGTTTTAGAGCTAGAAATAGCAAG</t>
  </si>
  <si>
    <t>GAGTTACTGTCTGTTTTCCTGATGCTGGATGCACATGCAAACTTCCTGCGTAGCAACCCGTCTTATAAAGTCACCGTAGAACCTCACGCGGACGAACGTGGTACTCCGGAATCAGGAAACCCGTTTTTTCTGAATTCTAATACGACTCACTATAGGGTCTTACAAACTCACCGTAGAGTTTTAGAGCTAGAAATAGCAAG</t>
  </si>
  <si>
    <t>GAGTTACTGTCTGTTTTCCTGGTGCTAAAAGTTTTTGGCATTTTGCAGGCGCTGGGTGAAGAGCGTGAAATAGGGATAACCGCTCTGTCGCAGCGCGTCATGATGTCAAAAACAGGAAACCCGTTTTTTCTGAATTCTAATACGACTCACTATAGGGAGCGCGAAAAAGGGATAACCGTTTTAGAGCTAGAAATAGCAAG</t>
  </si>
  <si>
    <t>GAGTTACTGTCTGTTTTCCTGGAAAAAGGTGTGTTGTTGGTGATGGCGCGCTTTAAAGAGATCCTTGACATTAACCCCGTTCCTCGCCGCGCGCGCGTGCAGCCAGGCGTGCCAGGAAACCCGTTTTTTCTGAATTCTAATACGACTCACTATAGGGATCCTCGACTTTAACCCCGTGTTTTAGAGCTAGAAATAGCAAG</t>
  </si>
  <si>
    <t>GAGTTACTGTCTGTTTTCCTGCGATTATCGCCAGGGGGAACAGCGCAATTAAATACTGCTTGATATTAAACAGATTCATATATTCCGTGGCAAACTTACGACCGCCCAACAACAGGAAACCCGTTTTTTCTGAATTCTAATACGACTCACTATAGGGATATATGAAACTGTTTGGTAGTTTTAGAGCTAGAAATAGCAAG</t>
  </si>
  <si>
    <t>GAGTTACTGTCTGTTTTCCTGCCACGCGCTCCATCAGCGGTGCATCGTCTGGGACTTTACGCATTTTAGCGTTCGGGGCTTTCAGCGTTAACTGGGAACCCAACTGGTCGGTCAGGAAACCCGTTTTTTCTGAATTCTAATACGACTCACTATAGGGGAACGCCAATATGCGTAAAGGTTTTAGAGCTAGAAATAGCAAG</t>
  </si>
  <si>
    <t>GAGTTACTGTCTGTTTTCCTGGATAGTTATTGTCGAAAATCACTTTTCCGGGGTTGGCGCGGCATTCACGCAGCAGGGAAAGCAGCTTTTCGCGGCTGGTCGGGCTTAAGATCAGGAAACCCGTTTTTTCTGAATTCTAATACGACTCACTATAGGGCTGCGCGAAAGCCGCGCCAAGTTTTAGAGCTAGAAATAGCAAG</t>
  </si>
  <si>
    <t>GAGTTACTGTCTGTTTTCCTGACCGTCGTTGAGATGGTGGCAGAACTGCATCGGGTCTATAGCGCTAAAAATAAAGCTTACCCCTTGTTTAGCGAAGAGAGTGAACTGGCGCCAGGAAACCCGTTTTTTCTGAATTCTAATACGACTCACTATAGGGAGCGCCAAATATAAAGCTTAGTTTTAGAGCTAGAAATAGCAAG</t>
  </si>
  <si>
    <t>GAGTTACTGTCTGTTTTCCTGCGGCCTGTTGCAGCTGTTCGGTGAAGGTAGTGAGTGCCGGACTATCAAAACGAGCATAAAGTAGATCTTCCGGGGCGAAGTTTTGCAGATTCAGGAAACCCGTTTTTTCTGAATTCTAATACGACTCACTATAGGGGTTTCGATACTCCGGCACTCGTTTTAGAGCTAGAAATAGCAAG</t>
  </si>
  <si>
    <t>GAGTTACTGTCTGTTTTCCTGCAACCTGTTCTGCCGCCAGCTCCTGGGCGACATCTGACGATCCGTTAAAGTAAAGTGGCCCATACGGCTGTTGAATCGCCGGGAAGAGCAGCAGGAAACCCGTTTTTTCTGAATTCTAATACGACTCACTATAGGGCCACTTTACATTGGCGGATCGTTTTAGAGCTAGAAATAGCAAG</t>
  </si>
  <si>
    <t>GAGTTACTGTCTGTTTTCCTGTTAGGCGCGGGAATGGCACCAAAGATTGCCTGGGCGCTGGAGAATAAACCGCGCATTCCCCTGGTATGGATCCACGGTCTGGAATGCACCTCAGGAAACCCGTTTTTTCTGAATTCTAATACGACTCACTATAGGGGGAGAACAATCCGCGCATTCGTTTTAGAGCTAGAAATAGCAAG</t>
  </si>
  <si>
    <t>GAGTTACTGTCTGTTTTCCTGGCAGTCGATCTGTTAAATCTCAACGCCGACGATCGTCACTTTATTAATACGCTTCTCGCCGAAGGGGAAGTGTCAGTGCGCATTCAGCAGGCAGGAAACCCGTTTTTTCTGAATTCTAATACGACTCACTATAGGGACTTTATCATTACGCTTCTCGTTTTAGAGCTAGAAATAGCAAG</t>
  </si>
  <si>
    <t>GAGTTACTGTCTGTTTTCCTGGCGCCCGCCAGGAGCTGATCGCCAGATGCTGGGACAGTTCGCCGCTAGCGGAGAGCGTCCAGAACGCCGTCACCACTCCTTCCGGTGAAGGCAGGAAACCCGTTTTTTCTGAATTCTAATACGACTCACTATAGGGTCTCCGCCACCGGCGAACTGGTTTTAGAGCTAGAAATAGCAAG</t>
  </si>
  <si>
    <t>GAGTTACTGTCTGTTTTCCTGGATGAATCAACGCTCTTGCCAGCGCCACTCGCTGTTTCTGCCCGTTAGAAAGTGCGGCACCCCATTCCCCTGCGCGATTCTCCAGTCCTACCAGGAAACCCGTTTTTTCTGAATTCTAATACGACTCACTATAGGGGCCGCACTTACTGGCGGGCAGTTTTAGAGCTAGAAATAGCAAG</t>
  </si>
  <si>
    <t>GAGTTACTGTCTGTTTTCCTGTCAACATACCCATCGCCAGCAGTGAACAAGGGTCGAAGGCGCGATTATTGGTCAATGCAACCAGCCACAAAAAGGCCTTACTTTCGACCAGCAGGAAACCCGTTTTTTCTGAATTCTAATACGACTCACTATAGGGACCAACAATGGCGCCTTCGAGTTTTAGAGCTAGAAATAGCAAG</t>
  </si>
  <si>
    <t>GAGTTACTGTCTGTTTTCCTGTCGCTCTGGCGCGCTCAGCGCGGCGTTTGCCTAAATGGAGCTCGTTAACGGCAAGATACCCAATAATTCCGACTAACGGCAGAATGTAAATCAGGAAACCCGTTTTTTCTGAATTCTAATACGACTCACTATAGGGATCTTGCCGATGGCGAGCTCGTTTTAGAGCTAGAAATAGCAAG</t>
  </si>
  <si>
    <t>GAGTTACTGTCTGTTTTCCTGTAACCCCGCGTTGCGCTGCTGCCAGTAGTGGGGCATGCAGTTGTTTACCGACGTCATCCTCAAACCAGATAAACGTTTCAAGAATGATGCGCAGGAAACCCGTTTTTTCTGAATTCTAATACGACTCACTATAGGGCGTCGGCAATCAACTGCATGGTTTTAGAGCTAGAAATAGCAAG</t>
  </si>
  <si>
    <t>GAGTTACTGTCTGTTTTCCTGATGGCAGAGCATACGCTCGATGTTCAGTATTACATCTGGCAGGATGATATGTCGGGTCCCTTACTGTTTTCCGCCCTGTTAGCCGCAGCAACAGGAAACCCGTTTTTTCTGAATTCTAATACGACTCACTATAGGGGGCAGGACGTTATGTCGGGTGTTTTAGAGCTAGAAATAGCAAG</t>
  </si>
  <si>
    <t>GAGTTACTGTCTGTTTTCCTGATTCCTCCTGAGTTATGGGATCCCGGTATTAATGCCGGATTGCTTAATTATAATTTCAGCCCAAATAGTGTACAGAATCGGATTGGGGGTACAGGAAACCCGTTTTTTCTGAATTCTAATACGACTCACTATAGGGTTGCTCAATAATAATTTCAGGTTTTAGAGCTAGAAATAGCAAG</t>
  </si>
  <si>
    <t>GAGTTACTGTCTGTTTTCCTGCGCGGGAGTCGGCTTTCTCGCCAGCAGGCCTATCGCATTATTCGTGATGCCGGTATTGACTCTGGAACCGTAACGCAGACTCATCCTCATACAGGAAACCCGTTTTTTCTGAATTCTAATACGACTCACTATAGGGTATTCGCGAAGCCGGTATTGGTTTTAGAGCTAGAAATAGCAAG</t>
  </si>
  <si>
    <t>GAGTTACTGTCTGTTTTCCTGAAACCGTGTACGGTTTCCACCACCAATGCCACGGTTGATCTCGGTGATCTTTATTCTTTCCTTCTTATGTCTGCCGGGGCGGCATCGGCCTCAGGAAACCCGTTTTTTCTGAATTCTAATACGACTCACTATAGGGCTCGGCGATGTTTATTCTTTGTTTTAGAGCTAGAAATAGCAAG</t>
  </si>
  <si>
    <t>GAGTTACTGTCTGTTTTCCTGACGGTCAATATGGGGCAAATCAGCAGTAAGGGGTTTCATGCGGTTAAGGAAGATAGCGCACCGGTGCCTTTTGTTATTCATTTACGGGAATCAGGAAACCCGTTTTTTCTGAATTCTAATACGACTCACTATAGGGGTTTCATGCCGTTGGGGAAGGTTTTAGAGCTAGAAATAGCAAG</t>
  </si>
  <si>
    <t>GAGTTACTGTCTGTTTTCCTGTTGCCGCCAGCCTTGCCGATTCGCCCTGGAGTAATGCGCGAACGTCAAGCAGATCGTACAGCGTTCGCGGCTGCGTACTGAACAGATGGATCAGGAAACCCGTTTTTTCTGAATTCTAATACGACTCACTATAGGGGCTCGACGTACGCGCATTACGTTTTAGAGCTAGAAATAGCAAG</t>
  </si>
  <si>
    <t>GAGTTACTGTCTGTTTTCCTGGGCGCAACAGACGATTTTGCAGATCGCGGAGACCGTTGTACGGGTCAATAATCTCGCCGTTATCGTCCTGGGCCAGCGCATTAATGGTCAGCAGGAAACCCGTTTTTTCTGAATTCTAATACGACTCACTATAGGGTATCGACCCCTACAACGGTCGTTTTAGAGCTAGAAATAGCAAG</t>
  </si>
  <si>
    <t>GAGTTACTGTCTGTTTTCCTGGTTGCCAGGTTCCACTCAACGCAACAGTTGGTGTTTTATTTTTTTTATTATACATAAAGTCGATGGTAAGATTTGCTCGTCCCTGGTCATTCAGGAAACCCGTTTTTTCTGAATTCTAATACGACTCACTATAGGGTATAACAAATAAAATAAAACGTTTTAGAGCTAGAAATAGCAAG</t>
  </si>
  <si>
    <t>GAGTTACTGTCTGTTTTCCTGTGATAGTGAAGCCATCCGAAAGCGTCAGCAGCAGCTGCGAGGAGTTAAAATAGATAAACCTCACCACCAGAATTTCTGGCAGGCCACGCAGCAGGAAACCCGTTTTTTCTGAATTCTAATACGACTCACTATAGGGTTTATCTATATTGGCTCCTCGTTTTAGAGCTAGAAATAGCAAG</t>
  </si>
  <si>
    <t>GAGTTACTGTCTGTTTTCCTGCGTTTTGAGTTCGCCAGTTGGCATCGTGGGCGAGGCAAAAGACATTAAGTTTTTGTAGCGCCAGCGCCTCTCTTTCAATCCGCGTTTCGGGCAGGAAACCCGTTTTTTCTGAATTCTAATACGACTCACTATAGGGACTCAATGTGTTTTGCCTCGGTTTTAGAGCTAGAAATAGCAAG</t>
  </si>
  <si>
    <t>GAGTTACTGTCTGTTTTCCTGAGTGAAGCGATTACCGCCAAAGTTGAAGCGGCGATTAAAGAACTTAATTACGCGCCATCCTCTCTGGCGCGTAGCCTCAAACTCAATCAAACAGGAAACCCGTTTTTTCTGAATTCTAATACGACTCACTATAGGGAGAACTCAAATACGCGCCATGTTTTAGAGCTAGAAATAGCAAG</t>
  </si>
  <si>
    <t>GAGTTACTGTCTGTTTTCCTGCACCAACAACAGGTGGCCGACATTCTGCGTGACCCGGAGGCCAGTGAAAATGATAAATATGTCCCGCTGCAATTCCTGCGTAACTCCGACACAGGAAACCCGTTTTTTCTGAATTCTAATACGACTCACTATAGGGCAGCGAAAAAGATAAATATGGTTTTAGAGCTAGAAATAGCAAG</t>
  </si>
  <si>
    <t>GAGTTACTGTCTGTTTTCCTGTTTCGGAGTTTCTTAAGAATTGCAGCGGGACGTACTTGTCGTTTTCACTGGCTTCTGGATCGTGAAGAATAGCCGCAACCTGTTTCTGGTGCAGGAAACCCGTTTTTTCTGAATTCTAATACGACTCACTATAGGGCAGCGAAAAGGACAAGTACGGTTTTAGAGCTAGAAATAGCAAG</t>
  </si>
  <si>
    <t>GAGTTACTGTCTGTTTTCCTGACGCAAAGTAACATGAACATGAACGAAGTGCTGGCTAACCGGGCTAGTGAATTACTCGGCCCTGTGCGCGGGATGGAACGTAAAGTTCACCCAGGAAACCCGTTTTTTCTGAATTCTAATACGACTCACTATAGGGCGGGCCAGTCAATTACTCGGGTTTTAGAGCTAGAAATAGCAAG</t>
  </si>
  <si>
    <t>GAGTTACTGTCTGTTTTCCTGGATGCCAGCCAGCTCGAGCCGCAGCCGGATCTGGTGATTATTGGTAACGCCATGACCCGTCCAAATCCGTGTGTGGAAGCGGTACTGGAAACAGGAAACCCGTTTTTTCTGAATTCTAATACGACTCACTATAGGGATTGGCAACCCCATGACCCGGTTTTAGAGCTAGAAATAGCAAG</t>
  </si>
  <si>
    <t>GAGTTACTGTCTGTTTTCCTGTGGTGTAGCTGCCTGCGTGGGTAAAGCGAGGAAATGCGCGCGTTTTAGGGGGATTGGTTGTGCTACCGTCCCAGGTTACGGTCAGTGATGGCAGGAAACCCGTTTTTTCTGAATTCTAATACGACTCACTATAGGGCCCCCCAAATCGCGCGCATTGTTTTAGAGCTAGAAATAGCAAG</t>
  </si>
  <si>
    <t>GAGTTACTGTCTGTTTTCCTGACTGGCTGATAACGCCATCGGCAGGCATGAGGAGTACATTCGGATCAGTATCGATTGGGCGTACTTCGTCACGCAGCGGACGGACAAAGAACAGGAAACCCGTTTTTTCTGAATTCTAATACGACTCACTATAGGGCGATACCGAACCGAATGTACGTTTTAGAGCTAGAAATAGCAAG</t>
  </si>
  <si>
    <t>GAGTTACTGTCTGTTTTCCTGGCCATTGCCCAATGCTGTTAATCCAGTATGGGGCAATGGGTTTTTCAAAATAACGTAGCCCTAACAGATGGGGCACAATCCAGTCGCCGGACAGGAAACCCGTTTTTTCTGAATTCTAATACGACTCACTATAGGGTATTTCGAATAACCCATTGCGTTTTAGAGCTAGAAATAGCAAG</t>
  </si>
  <si>
    <t>GAGTTACTGTCTGTTTTCCTGGCCCCAGCAGCCACTGTAACGCCATACCGGGAGCAAGATAGAGACTAACGGCAGCAGGGGCCAGACTGACATCGGCATTAAAATCACGTACCAGGAAACCCGTTTTTTCTGAATTCTAATACGACTCACTATAGGGGCCGTCAGTGTCTATCTTGCGTTTTAGAGCTAGAAATAGCAAG</t>
  </si>
  <si>
    <t>GAGTTACTGTCTGTTTTCCTGCGTCGTGACGTAACGCCCGATGCGACGCTGGCAGTAGCGGACCGTGAGATGCCTGGCTTTCCTGAACAGATGCGCCAGATCAGCCTGCATTCAGGAAACCCGTTTTTTCTGAATTCTAATACGACTCACTATAGGGGACCGCGAGTTGCCTGGCTTGTTTTAGAGCTAGAAATAGCAAG</t>
  </si>
  <si>
    <t>GAGTTACTGTCTGTTTTCCTGCCTGCAACGCGCCGTTATTGGTCAGCAGGAGCAACCCTTCGCTATCACGGTCAAGGCGACCTGCTGCATAAACACCCTGAACCGGGATGAACAGGAAACCCGTTTTTTCTGAATTCTAATACGACTCACTATAGGGCCGCGATAGGGAAGGGTTGCGTTTTAGAGCTAGAAATAGCAAG</t>
  </si>
  <si>
    <t>GAGTTACTGTCTGTTTTCCTGGAGCAAGGCAATGTGTTCCTTAATGGCAAGCGAGCCACCATTGGTGATCAGGTGAAACCCCCCGACGTTGTGAAAGTAAACGGTCAGTTGACAGGAAACCCGTTTTTTCTGAATTCTAATACGACTCACTATAGGGATTGGCGATGAGGTGAAACCGTTTTAGAGCTAGAAATAGCAAG</t>
  </si>
  <si>
    <t>GAGTTACTGTCTGTTTTCCTGGCGTCTCGGACTCTTCTTTCTTGTGATGCGTAATGAAGTACAGATTACCGATAAAGGTCACACTAACGGCGGCAGCAATAGCGACCATAGCCAGGAAACCCGTTTTTTCTGAATTCTAATACGACTCACTATAGGGGTGACCTTTTTCGGTGGTCTGTTTTAGAGCTAGAAATAGCAAG</t>
  </si>
  <si>
    <t>GAGTTACTGTCTGTTTTCCTGGGCTAAGCGTATCTTTAACGTTAGAGGGGACATAGTCCGAGATATCATCCTGTGTGGTGCCTGGGTTATCAGAGACAAAGCCCGCCACCATCAGGAAACCCGTTTTTTCTGAATTCTAATACGACTCACTATAGGGGGACGATATGTCGGACTATGGTTTTAGAGCTAGAAATAGCAAG</t>
  </si>
  <si>
    <t>GAGTTACTGTCTGTTTTCCTGTCTCTTCGAGAGTCGGGAAGAAGTCATCGGAGTCACACTGCGCTTCACCGTAATACCAGGTTGGGATGCCCAGCAGCAGAATGTCATAAGCCAGGAAACCCGTTTTTTCTGAATTCTAATACGACTCACTATAGGGACGGCGAAGGGCAGTGTGACGTTTTAGAGCTAGAAATAGCAAG</t>
  </si>
  <si>
    <t>GAGTTACTGTCTGTTTTCCTGATCAAAGAAGAGAATATCCAGAAGCTCACTATTGATAACTACCGTGAGCATGATCAGAAACTCCCGCGTGAAGGCGGACTGGATTTGGTGGCAGGAAACCCGTTTTTTCTGAATTCTAATACGACTCACTATAGGGCCGCGAGCAAGATCAGAAACGTTTTAGAGCTAGAAATAGCAAG</t>
  </si>
  <si>
    <t>GAGTTACTGTCTGTTTTCCTGAATGTTCGCCATAAAGCAGAACAAGCAGGACAATAATGGTGATTTTAATGATACGCGACATAATCCGCGCACTGGTGATATCGCGACCTTTCAGGAAACCCGTTTTTTCTGAATTCTAATACGACTCACTATAGGGCATCAAAATGACCATTATTGGTTTTAGAGCTAGAAATAGCAAG</t>
  </si>
  <si>
    <t>GAGTTACTGTCTGTTTTCCTGTATAACGCTCACTACGGGACTCGTGTTTGTGGTCACTGAATACACTAGGCACTACGCGAAACAGCTCTTCACGGGTTAACGGACGGTCGCGCAGGAAACCCGTTTTTTCTGAATTCTAATACGACTCACTATAGGGAGTGCCCAGAGTATTCAGTGGTTTTAGAGCTAGAAATAGCAAG</t>
  </si>
  <si>
    <t>GAGTTACTGTCTGTTTTCCTGGCGATCCTTGCCGGAAAAGATGTTCGCGTGCAGGCGAAAACCGGTAGCGGCAAAACGGCCCCTTTTGGCCTCGGCTTGTTACAGCAAATTGCAGGAAACCCGTTTTTTCTGAATTCTAATACGACTCACTATAGGGAACCGGCAGGGGCAAAACGGGTTTTAGAGCTAGAAATAGCAAG</t>
  </si>
  <si>
    <t>GAGTTACTGTCTGTTTTCCTGAATCGTATCACCATTAACTACTTTGCCATGGGGCCCAGCACTTTTAACGCAATTTGCAAAGGGCTTGGCGAGGCAAAACTGAATGCTAAACCAGGAAACCCGTTTTTTCTGAATTCTAATACGACTCACTATAGGGCCCAGCACTATTGGCGCAATGTTTTAGAGCTAGAAATAGCAAG</t>
  </si>
  <si>
    <t>GAGTTACTGTCTGTTTTCCTGCGTGGCATTAACCCGAACGGCAGCATTGAGTTTGGTATGCGCAGTGATGAAGTGGTGACGAACCCGATGCTCAACCTCGAATACACCCCATCAGGAAACCCGTTTTTTCTGAATTCTAATACGACTCACTATAGGGCAGCGATGATGTGGTGACGAGTTTTAGAGCTAGAAATAGCAAG</t>
  </si>
  <si>
    <t>GAGTTACTGTCTGTTTTCCTGAGCGTTGCAGCGTCGGCCAGAGGGTGAGGTGGGCGAAGTAGTGGTCAATTAAACAGAGCGCGACGCCGTTGACACGACGCAGGGTGCGCAGCAGGAAACCCGTTTTTTCTGAATTCTAATACGACTCACTATAGGGTTTAATCGAGCACTACTTCGGTTTTAGAGCTAGAAATAGCAAG</t>
  </si>
  <si>
    <t>GAGTTACTGTCTGTTTTCCTGTCGGGAACGCAAGGATAGCCATGATGATCAGCGGGATCATACCGTTAACACCGGCGTTGATTCCCAGGAACAGCACGCCCGCGCCGATTGCCAGGAAACCCGTTTTTTCTGAATTCTAATACGACTCACTATAGGGATCAACGCCCGTGTTGGCGGGTTTTAGAGCTAGAAATAGCAAG</t>
  </si>
  <si>
    <t>GAGTTACTGTCTGTTTTCCTGGACCAGGGGTATCACGTCATTCCGGTTTCGCCAAAAGTTGCCGGTAAAACGCTGCTGGGCCCTAAGGGGTATGGCACGCTGGCAGACGTTCCAGGAAACCCGTTTTTTCTGAATTCTAATACGACTCACTATAGGGCCGGCAAAAGGCTGCTGGGCGTTTTAGAGCTAGAAATAGCAAG</t>
  </si>
  <si>
    <t>GAGTTACTGTCTGTTTTCCTGTAATGGCGAGAATATCCAGCTTTACCGGAATCGGCGTCGCATCGTTATCCAACAATTCAACCCGCGGCGCGGCATCAAAATGGTTAGCTTCCAGGAAACCCGTTTTTTCTGAATTCTAATACGACTCACTATAGGGTGAATTGTTCGATGGCGATGGTTTTAGAGCTAGAAATAGCAAG</t>
  </si>
  <si>
    <t>GAGTTACTGTCTGTTTTCCTGACAGCGTAATGATGAGGTTACGCAAACGTCGGGCCAGTCGGTCATCAAGATCGGTCAGCGCCGCTGCCACCATCCCCAGCGTTAGCGGAATCAGGAAACCCGTTTTTTCTGAATTCTAATACGACTCACTATAGGGCGATCTCGAAGACCGACTGGGTTTTAGAGCTAGAAATAGCAAG</t>
  </si>
  <si>
    <t>GAGTTACTGTCTGTTTTCCTGGCGAAAAGACTGGGTTTAACCGGGTACGGGAAAAATCTTGACGATAACAGCGTGGAAGTGGTTGCTTGCGGTGAAGAAGGGCAGGTGGAAACAGGAAACCCGTTTTTTCTGAATTCTAATACGACTCACTATAGGGAAAATCTTGTCGATGGCAGCGTTTTAGAGCTAGAAATAGCAAG</t>
  </si>
  <si>
    <t>GAGTTACTGTCTGTTTTCCTGAGCGAAAGTCAGGATAGATAGATTCAGGAGGCGTAATTTCCACGTTAAGCTCATAACGGCAACCCCGGATCACTGCGTCTTCGTTGCTTTCCAGGAAACCCGTTTTTTCTGAATTCTAATACGACTCACTATAGGGTTGCCGTTAAGAGCTTGGCGGTTTTAGAGCTAGAAATAGCAAG</t>
  </si>
  <si>
    <t>GAGTTACTGTCTGTTTTCCTGGCCACCGCCGACATCAAAGTCGACGCGGTGCGCGGCTTCGGCGGTGAAGTGCTGCTCCACCCCGCGAACTTTGATGAAGCGAAAGCCAAAGCAGGAAACCCGTTTTTTCTGAATTCTAATACGACTCACTATAGGGGGCGGCGAACTGCTGCTCCAGTTTTAGAGCTAGAAATAGCAAG</t>
  </si>
  <si>
    <t>GAGTTACTGTCTGTTTTCCTGCGCCAGTATTCAGCAGCACATTTTTGCCAGGGGGGTTCAGTTCATCAACATGAATAGCTTCATTGCCATAAGGCACCAGAGACAGTTTAGTCAGGAAACCCGTTTTTTCTGAATTCTAATACGACTCACTATAGGGTCATGTCGAAGAACTGAACCGTTTTAGAGCTAGAAATAGCAAG</t>
  </si>
  <si>
    <t>GAGTTACTGTCTGTTTTCCTGGAATATCCAGCCAGCGGGGAAGGACACATTGGGGACCAAACAGTTTATTACCGAGATCGCCGATTAATTCAGAAAGCGTACCAACCGGGCACAGGAAACCCGTTTTTTCTGAATTCTAATACGACTCACTATAGGGTCGGTAACATACTGTTTGGTGTTTTAGAGCTAGAAATAGCAAG</t>
  </si>
  <si>
    <t>GAGTTACTGTCTGTTTTCCTGGATTTCAACTTTGAAACTATGCGTATGGAGATGGTGAGCTTCTCTGAGCTGGTGCTTAACCCCCTTGCTCAGGTGAAATTCGTTCACACTGCAGGAAACCCGTTTTTTCTGAATTCTAATACGACTCACTATAGGGCTCCGAGCTCGTGCTTAACCGTTTTAGAGCTAGAAATAGCAAG</t>
  </si>
  <si>
    <t>GAGTTACTGTCTGTTTTCCTGAAAGAAGTGGTTCGTGAAGCTGGCGCATGGCTGGTTAACTTCAATAACACGCCAATTCTGTCCGCTATTCCGGCACTGGGTGTGGTTCTGCCAGGAAACCCGTTTTTTCTGAATTCTAATACGACTCACTATAGGGTCAACAACAGGCCAATTCTGGTTTTAGAGCTAGAAATAGCAAG</t>
  </si>
  <si>
    <t>GAGTTACTGTCTGTTTTCCTGCAAGGATCAGGGCCAGAAAACCCGCAGGGAGCGTCACACCGGTATCATAGTGACCAAAATCCAGCTCGCCGAGATAGGAAAAACCAAAGTACAGGAAACCCGTTTTTTCTGAATTCTAATACGACTCACTATAGGGCTACGATACGGGTGTGACGCGTTTTAGAGCTAGAAATAGCAAG</t>
  </si>
  <si>
    <t>GAGTTACTGTCTGTTTTCCTGGTTCGCCCCAAAAAAGCGAATCTTTATCGGTAGTAGCAAAGGCTTTAACTAACACTTCATCACTACCTTCTTCCCAAATCTTTTCCGCCATCAGGAAACCCGTTTTTTCTGAATTCTAATACGACTCACTATAGGGTGTTAGTCATAGCCTTTGCTGTTTTAGAGCTAGAAATAGCAAG</t>
  </si>
  <si>
    <t>GAGTTACTGTCTGTTTTCCTGCATACCAATGATCATCATGGGCATTTTTGGCGCAATGAATATGGTGAATATGGTCTGGCCCCGCAAAAAACGCTGGTGGATGGTATCCGCACAGGAAACCCGTTTTTTCTGAATTCTAATACGACTCACTATAGGGATATGGCGATTATGGTCTGGGTTTTAGAGCTAGAAATAGCAAG</t>
  </si>
  <si>
    <t>GAGTTACTGTCTGTTTTCCTGGGCGAAGGCCATATCACCTGTGGTCATTGGGGCAACTGTCGTGGTAATCGTACCCATTTGTGCCGCAACACGATAGGCGTTGGTGTTAATCCAGGAAACCCGTTTTTTCTGAATTCTAATACGACTCACTATAGGGCAACTGTCGAGGTGGTCGTAGTTTTAGAGCTAGAAATAGCAAG</t>
  </si>
  <si>
    <t>GAGTTACTGTCTGTTTTCCTGTCTGGTATCCCGGACAGGCAAAAGCCTCTGACTTGTAACAAAAATAAAGATAAAAATGCTAACGAGGATGTTGCCAGTGCTGAGAATATGACAGGAAACCCGTTTTTTCTGAATTCTAATACGACTCACTATAGGGACAAAAACATAGATAAAAATGTTTTAGAGCTAGAAATAGCAAG</t>
  </si>
  <si>
    <t>GAGTTACTGTCTGTTTTCCTGCAAATGGCCCAGGAAGCGATCAACCTGACGCGCGCGCTGAAAGGTGACAATAAAACCCACCGCAACTGGGGCGAGGTAGTATTGACGCGGGCAGGAAACCCGTTTTTTCTGAATTCTAATACGACTCACTATAGGGGAAAGGCGAGAATAAAACCCGTTTTAGAGCTAGAAATAGCAAG</t>
  </si>
  <si>
    <t>GAGTTACTGTCTGTTTTCCTGAACGCTTATGGTCACGGTCTTCTTGAGACCGCGCGAACGCTCCCTGATGCTGACGCCTTTCCCGTAGCCCGTCTCGAAGAAGCTCTGCGACCAGGAAACCCGTTTTTTCTGAATTCTAATACGACTCACTATAGGGCTCCCCGATCCTGACGCCTTGTTTTAGAGCTAGAAATAGCAAG</t>
  </si>
  <si>
    <t>GAGTTACTGTCTGTTTTCCTGCAAACCAGACGCGCTGCAGATCCAGCCAGGGTTGCAGAATATTTTCATCGGCGTTGATCACCAGCGTATTCGCCTGTTCCTGAGTCATGGACAGGAAACCCGTTTTTTCTGAATTCTAATACGACTCACTATAGGGGCCGACGAATATATTCTGCAGTTTTAGAGCTAGAAATAGCAAG</t>
  </si>
  <si>
    <t>GAGTTACTGTCTGTTTTCCTGCCGCCACGCCGCCACCGTTAAAACCGACGTGGATCCAGCCCACATCATCCAGCAAGAAAACAACCACATTCGGTTTCTTACCGGTTTTTTTCAGGAAACCCGTTTTTTCTGAATTCTAATACGACTCACTATAGGGGCTGGACGAAGTGGGCTGGAGTTTTAGAGCTAGAAATAGCAAG</t>
  </si>
  <si>
    <t>GAGTTACTGTCTGTTTTCCTGCTTCTTCCCCTTCGTCGGCAAAAAACTCAAAGTGCCACATGATGTCACCGTCCTGCAAAACGTATTTTTGGGCATTGAACTGTTGCACATTCAGGAAACCCGTTTTTTCTGAATTCTAATACGACTCACTATAGGGGGACGGCGAGATCATGTGGCGTTTTAGAGCTAGAAATAGCAAG</t>
  </si>
  <si>
    <t>GAGTTACTGTCTGTTTTCCTGTCGCCACCACATCACCTTTTTTAATGCGGAGCTCGAGCAGGGTATTAGCGAAGCGGCAGACGTCGCGGTGCAGCTCTTTATAGCTGATATGCAGGAAACCCGTTTTTTCTGAATTCTAATACGACTCACTATAGGGCGCCAATACGCTGCTCGAGCGTTTTAGAGCTAGAAATAGCAAG</t>
  </si>
  <si>
    <t>GAGTTACTGTCTGTTTTCCTGACGCCGATGGGGCGTATTCCAAGCCAGCGGGTGTTCAATGTGATTAACACTTTCGCCGCCAACAGTGAAGTCGATGGCTATGAAATGCTGGCAGGAAACCCGTTTTTTCTGAATTCTAATACGACTCACTATAGGGGTTCAATGTCATTGGCACTTGTTTTAGAGCTAGAAATAGCAAG</t>
  </si>
  <si>
    <t>GAGTTACTGTCTGTTTTCCTGCGACTAGCTGGCGCAAAGCCTGACGCACCGTAACCCGGCTGACGTTAAACTCTGTTTGTCTCGCTGATTCAGTGGGTAACGCATCGCCAGGCAGGAAACCCGTTTTTTCTGAATTCTAATACGACTCACTATAGGGCAAACAGAGATTGGCGTCAGGTTTTAGAGCTAGAAATAGCAAG</t>
  </si>
  <si>
    <t>GAGTTACTGTCTGTTTTCCTGACCGGACATATCTACCTTATCCAGCGCGCCTGTAGCCAGGTTGATGAGCTGCATATCATTATCCGTTTTGACGATACCCGTGACCGCGCGTCAGGAAACCCGTTTTTTCTGAATTCTAATACGACTCACTATAGGGTGACGAGCTCCATATCATTAGTTTTAGAGCTAGAAATAGCAAG</t>
  </si>
  <si>
    <t>GAGTTACTGTCTGTTTTCCTGCTGAAAACCGGGCTGCTCAACGCATGGTTACTCTTTCTTCCTACTGATATCCTCGGCGTCCTCCCGATAAACAGCCTGATGGCGTTTGGTCCAGGAAACCCGTTTTTTCTGAATTCTAATACGACTCACTATAGGGTACCGATATGCTCGGCGTCCGTTTTAGAGCTAGAAATAGCAAG</t>
  </si>
  <si>
    <t>GAGTTACTGTCTGTTTTCCTGCAAGATCTGTTTAATGAAGAAAACTCCTGGCTGTGGATGTACCGTAAGCTGGGCGGCGCCCTGCTCGGAATTTTGATGGTACCGGTGCTCGCAGGAAACCCGTTTTTTCTGAATTCTAATACGACTCACTATAGGGTGTACCGCATGCTGGGCGGCGTTTTAGAGCTAGAAATAGCAAG</t>
  </si>
  <si>
    <t>GAGTTACTGTCTGTTTTCCTGAACGAATACAAATATTACGTACTCGACGGGCAAACGGCGATCCTTGAAGATTATTTCGCCCTGAAACCGGAAAACAAAGACCGTGTGAAGACAGGAAACCCGTTTTTTCTGAATTCTAATACGACTCACTATAGGGGATCCTCGATGATTATTTCGGTTTTAGAGCTAGAAATAGCAAG</t>
  </si>
  <si>
    <t>GAGTTACTGTCTGTTTTCCTGTTGGCGATTGGTTGCGCCATCTCCCTGACAGCGTTTACCGCATTTAGCCTGGTGCTGGCCCAACATATTAGCGTACCTGTCGCGCTGGGTGCAGGAAACCCGTTTTTTCTGAATTCTAATACGACTCACTATAGGGCCGCATTCACCCTGGTGCTGGTTTTAGAGCTAGAAATAGCAAG</t>
  </si>
  <si>
    <t>GAGTTACTGTCTGTTTTCCTGACGGGGGATTGATCCAACGATCGGCGTCGGGAGGCGGCACCACGTCAGTATGCCCGGCAAAGGCTAACGTTTCACCCTGCCCACGCCATGCCAGGAAACCCGTTTTTTCTGAATTCTAATACGACTCACTATAGGGCATACCGACCTGGTGCCGCCGTTTTAGAGCTAGAAATAGCAAG</t>
  </si>
  <si>
    <t>GAGTTACTGTCTGTTTTCCTGGCCCTTTTTCCAGCAGCAGCGGGAAATTCAGGGCCAGGTGCGCATCACCGGAGGTCATATTGCCTTCCGCTTTAATGATTCCGGTCGCCAGCAGGAAACCCGTTTTTTCTGAATTCTAATACGACTCACTATAGGGCTCCGGCGAAGCGCACCTGGGTTTTAGAGCTAGAAATAGCAAG</t>
  </si>
  <si>
    <t>GAGTTACTGTCTGTTTTCCTGTACCCACCGGAAGGCATTCGCGGCGTCTCCGTTTCTCACCGCGCTAATATGTTTGGCACCGTCCCGGATTATTTCGCTCAGTCGAACAAGACAGGAAACCCGTTTTTTCTGAATTCTAATACGACTCACTATAGGGCGCCAATATCTTTGGCACCGGTTTTAGAGCTAGAAATAGCAAG</t>
  </si>
  <si>
    <t>GAGTTACTGTCTGTTTTCCTGGCGAACGGTAGTGGTAAATCCACCTTTATGAAGATCCTCGGCGGTGACCTTGAGCCGACGCTCCGTAACGTTTCCCTCGATCCCAACGAGCCAGGAAACCCGTTTTTTCTGAATTCTAATACGACTCACTATAGGGCGGCGACCTAGAGCCGACGCGTTTTAGAGCTAGAAATAGCAAG</t>
  </si>
  <si>
    <t>GAGTTACTGTCTGTTTTCCTGCCAGAGCGCCGATGGATTCTGACAGTACGGATATCAAAAATGCCCTAAGAGGATCGTCTCCGGGCGTCAGCAGGACAACCAGAACACCCCCCAGGAAACCCGTTTTTTCTGAATTCTAATACGACTCACTATAGGGCTCTCAGGGGATTTTTGATAGTTTTAGAGCTAGAAATAGCAAG</t>
  </si>
  <si>
    <t>GAGTTACTGTCTGTTTTCCTGCTTCCTGCAAGGTGGCTTCGTAATCCAGCGGAGCCGCGACCGGCTCATACTGGAATACCACGTCCCTGAATCCGGCACGCTTCGCCGCGCGCAGGAAACCCGTTTTTTCTGAATTCTAATACGACTCACTATAGGGCAGTACGAGGCGGTCGCGGCGTTTTAGAGCTAGAAATAGCAAG</t>
  </si>
  <si>
    <t>GAGTTACTGTCTGTTTTCCTGCTGGGACTGATTTCATCGCCTGACGGCAGGTTGATTATGCAGATTAACGATGGCGGCGTGGTGGTAGATTTGGGTCACGGTCTGCAATTGCCAGGAAACCCGTTTTTTCTGAATTCTAATACGACTCACTATAGGGTGATTATGCTGATTGGCGATGTTTTAGAGCTAGAAATAGCAAG</t>
  </si>
  <si>
    <t>GAGTTACTGTCTGTTTTCCTGCGAAAGTATCGGCATCTTTTTTATTCATAACAGCGATGAATTTATCAGTTTCTTTCCGCGCATGTTTAATCGCGTCAGACATCGCTTGTTTCAGGAAACCCGTTTTTTCTGAATTCTAATACGACTCACTATAGGGAAGAAACCGTTAAATTCATCGTTTTAGAGCTAGAAATAGCAAG</t>
  </si>
  <si>
    <t>GAGTTACTGTCTGTTTTCCTGCCAGCATTGCAACTGCCATTACCCGATCATTTCCAACCGACTGGTAGGCCGCTTCCTTTACCCCTGTTACGGCGCGAATACATCATTCTGCCAGGAAACCCGTTTTTTCTGAATTCTAATACGACTCACTATAGGGACTGGCAGGGCGCTTCCTTTGTTTTAGAGCTAGAAATAGCAAG</t>
  </si>
  <si>
    <t>GAGTTACTGTCTGTTTTCCTGAAGACAGCACCGGCCAGACGGCATCGCGGTGTGCTTTGAGTGCGTTAATTTCAGCCACTCGCGTGGCAATGTCATCGCTTAGCTGATTAAACAGGAAACCCGTTTTTTCTGAATTCTAATACGACTCACTATAGGGAATCAACGCTCTCAAAGCACGTTTTAGAGCTAGAAATAGCAAG</t>
  </si>
  <si>
    <t>GAGTTACTGTCTGTTTTCCTGCTGGTCGCGCAGAAAGAAGCTTCAACGGATGAGCCGGGTGTAAATGATCTTTTCACCGTCCCGACCGTGGCCTCTATATTGCAGATGCTGACAGGAAACCCGTTTTTTCTGAATTCTAATACGACTCACTATAGGGGTAAACGATGTTTTCACCGTGTTTTAGAGCTAGAAATAGCAAG</t>
  </si>
  <si>
    <t>GAGTTACTGTCTGTTTTCCTGTTTGAAGTTATCGGCCCGGCGGTGTTAATTGCCAATACTTTCGTTAAAGAGTGTATTGACCCGCTGGTACATGCGGGTTATCTGCCATTGTCAGGAAACCCGTTTTTTCTGAATTCTAATACGACTCACTATAGGGTTTCGTCAATGAGTGTATTGGTTTTAGAGCTAGAAATAGCAAG</t>
  </si>
  <si>
    <t>GAGTTACTGTCTGTTTTCCTGATCCTGTTTGCCCAGGGCGATACACCAATGGGTGCGGCCATTACTAAAGCCCTGGATATCCTAGAGGAGCGGAAACGTGAGTATCGTGCAACAGGAAACCCGTTTTTTCTGAATTCTAATACGACTCACTATAGGGCATTACCAATGCCCTGGATAGTTTTAGAGCTAGAAATAGCAAG</t>
  </si>
  <si>
    <t>GAGTTACTGTCTGTTTTCCTGTTGCCAGTTTCAGCGCCTTATCCAGTGGGTCAGGAATCCCTACACTAGTGGCAAAATCATTGGCGGTTCCTAATGGCAAAATTCCCAGCGCCAGGAAACCCGTTTTTTCTGAATTCTAATACGACTCACTATAGGGCACCAGTGTTGGGATTCCTGGTTTTAGAGCTAGAAATAGCAAG</t>
  </si>
  <si>
    <t>GAGTTACTGTCTGTTTTCCTGAGTAATATTCAGCGTAAACTCGATAACCAATACTACACCGAAGCTGAAGCTTCTTTAGCCACCGGTAGAATATCTGGTGCAGAAAATATAGCAGGAAACCCGTTTTTTCTGAATTCTAATACGACTCACTATAGGGAAGCCGAAGGTTCTTTAGCCGTTTTAGAGCTAGAAATAGCAAG</t>
  </si>
  <si>
    <t>GAGTTACTGTCTGTTTTCCTGCGTGATTTAAGTCAGTTAACCGGCGTTTCGCGCATTACGGTGCGTAAGGCGATGCAGGCGCTCCAAGAAGAGGGTGTGGTGACGCGTTCGCCAGGAAACCCGTTTTTTCTGAATTCTAATACGACTCACTATAGGGGCGCAAGGCCATGCAGGCGCGTTTTAGAGCTAGAAATAGCAAG</t>
  </si>
  <si>
    <t>GAGTTACTGTCTGTTTTCCTGCGCCATCCGGCTCAACCAGCGCCAGACAGGAGCCGTTATCACCTTCAGCGTTATCGATCAGGCTGATTAAGCCCTCTTTTGCCATCCGGTTCAGGAAACCCGTTTTTTCTGAATTCTAATACGACTCACTATAGGGACGCCGAAGCTGATAACGGCGTTTTAGAGCTAGAAATAGCAAG</t>
  </si>
  <si>
    <t>GAGTTACTGTCTGTTTTCCTGCCGCGTTATTCTCCTTTGGTCCAGGAAGAAAACGGTCAATCCAGTTAAAGTGTGCTTTAACGCCCCTGCGTGGCCAAAGCTCGGAGGGCATCAGGAAACCCGTTTTTTCTGAATTCTAATACGACTCACTATAGGGCGTTAAAGCTCACTTTGGCTGTTTTAGAGCTAGAAATAGCAAG</t>
  </si>
  <si>
    <t>GAGTTACTGTCTGTTTTCCTGTAGTCGGTGAGATATCGGCATACCCCAGTATTTGCGGCAAGAAATTACATGCCAGACCGGACCCAATCCAGCCGATAGTGCCCATCACACGCAGGAAACCCGTTTTTTCTGAATTCTAATACGACTCACTATAGGGCCGGTCTGGGATGTGGTTTCGTTTTAGAGCTAGAAATAGCAAG</t>
  </si>
  <si>
    <t>GAGTTACTGTCTGTTTTCCTGTACACCATTCACGGAATAGATGTTTCGCGCTGGCAGGAGCGGATTGACTGGCAGCGGGTCCCAAAAATGCGCGACAATGGTATCCGCTTACCAGGAAACCCGTTTTTTCTGAATTCTAATACGACTCACTATAGGGGCGGATCGAGTGGCAGCGGGGTTTTAGAGCTAGAAATAGCAAG</t>
  </si>
  <si>
    <t>GAGTTACTGTCTGTTTTCCTGATCGATATGAGTTCTATCGCACCGCTGGCAAGCCGTGAAATCAGTGAAGCGCTGAAAGCGAACTGCATTGATATGCTGGATGCTCCGGTGACAGGAAACCCGTTTTTTCTGAATTCTAATACGACTCACTATAGGGCAGCGAAGCCCTGAAAGCGAGTTTTAGAGCTAGAAATAGCAAG</t>
  </si>
  <si>
    <t>GAGTTACTGTCTGTTTTCCTGGCGTGGCAGAAAGGTCAGTACGCATCCAGGGGTTTTGTGGATGGCTACGTACTGCGCCATCCACATGGAAACCATAGGTTTCATTGTTCTGCAGGAAACCCGTTTTTTCTGAATTCTAATACGACTCACTATAGGGGTACGCAGCGATCCACAAAAGTTTTAGAGCTAGAAATAGCAAG</t>
  </si>
  <si>
    <t>GAGTTACTGTCTGTTTTCCTGGGCTGGCTGCTTGATAAGTTTGGCTCGAAAAAAGTTTACACCTATAGCCTCTTTTTCTCCTCGCTATTCACCTTCCTGCAAGGCTTTGTTGCAGGAAACCCGTTTTTTCTGAATTCTAATACGACTCACTATAGGGACACCTACACCCTCTTTTTCGTTTTAGAGCTAGAAATAGCAAG</t>
  </si>
  <si>
    <t>GAGTTACTGTCTGTTTTCCTGGGTGGTATTCCGCCGCTGCTGTTCCTGCTGGGGATGGCCTGGTTTAATGACTGGCATGCCCCGCTCTATATGCCTGCTTTCTGCGCCATTCCAGGAAACCCGTTTTTTCTGAATTCTAATACGACTCACTATAGGGCTGGTTCAAAGACTGGCATGGTTTTAGAGCTAGAAATAGCAAG</t>
  </si>
  <si>
    <t>GAGTTACTGTCTGTTTTCCTGCTTCAAACAGATAGTTATGCGCGGCCTGAGGGACAATATACTCTTCACCGCGTTCGCAGTGACTGAGCAGAGCGACCAGGTTGGCCTGAGTCAGGAAACCCGTTTTTTCTGAATTCTAATACGACTCACTATAGGGCGCGGCGAACAGTATATTGTGTTTTAGAGCTAGAAATAGCAAG</t>
  </si>
  <si>
    <t>GAGTTACTGTCTGTTTTCCTGGAATGGTGCCGATGCGGGCGGAAGCAGTGGGGACAGCGCTGCGGTTAGCATTATCGCGCTGCGCATCACTGAGGGCCTGATCAAACCAGACCAGGAAACCCGTTTTTTCTGAATTCTAATACGACTCACTATAGGGTAATGCCAAGCGCAGCGCTGGTTTTAGAGCTAGAAATAGCAAG</t>
  </si>
  <si>
    <t>GAGTTACTGTCTGTTTTCCTGCAGCCAGTAAGCAGAGAACGACGAGAGAGGGCAATCTTCCAATATTAAGATAATGAAGTGCCTGGCTAATATGACCTGTGGTTATAGAATCCAGGAAACCCGTTTTTTCTGAATTCTAATACGACTCACTATAGGGTCTCAATATAGGAAGATTGCGTTTTAGAGCTAGAAATAGCAAG</t>
  </si>
  <si>
    <t>GAGTTACTGTCTGTTTTCCTGGACATGGTTGAGAAACTGGACCTGTACATCAGGGTTAAAGGTGGTAATATCTCTGGTCAGGCTGGTGCGATCCGTCACGGTATCACCCGCGCAGGAAACCCGTTTTTTCTGAATTCTAATACGACTCACTATAGGGTTAAAGGTGCTGGTATCTCTGTTTTAGAGCTAGAAATAGCAAG</t>
  </si>
  <si>
    <t>GAGTTACTGTCTGTTTTCCTGAAACAAGAAGCTCCAACCTGGACGCCAACGCCGAACACTCGGCGTGAATATGCGAAACGACCGGAGAGTTTGCCCGCATTTGTTCCTGCGGCAGGAAACCCGTTTTTTCTGAATTCTAATACGACTCACTATAGGGCGGCGCGAAAATGCGAAACGGTTTTAGAGCTAGAAATAGCAAG</t>
  </si>
  <si>
    <t>GAGTTACTGTCTGTTTTCCTGCAGGAATGGTGATCACCTGATTCTGACCAAGGAGGCGACTCCCGTCAGTTGGCAGAGGATAAGTTACCGCAGAGGCGGTACTGCAAAAGCCCAGGAAACCCGTTTTTTCTGAATTCTAATACGACTCACTATAGGGGCCAACCGAGGGGAGTCGCCGTTTTAGAGCTAGAAATAGCAAG</t>
  </si>
  <si>
    <t>GAGTTACTGTCTGTTTTCCTGCGGGGTTAGCCTGTAACAGAGCGAGAAAGGGGACGTTGTATTTTTTAGCGATGGCTTCCAGAGAACCACCGTCATTTTCCACCACATGAAACAGGAAACCCGTTTTTTCTGAATTCTAATACGACTCACTATAGGGATCGCCAAATAATACAACGTGTTTTAGAGCTAGAAATAGCAAG</t>
  </si>
  <si>
    <t>GAGTTACTGTCTGTTTTCCTGGAAGTAATCCCTGGCGACAGCCCGGTGGCTGTCAGTGAACAGGGTGAGGCACTGCCGCACCCGCAAGCCACGGCAATAATGGCGGGGATCCCAGGAAACCCGTTTTTTCTGAATTCTAATACGACTCACTATAGGGACAGGGCGACGCACTGCCGCGTTTTAGAGCTAGAAATAGCAAG</t>
  </si>
  <si>
    <t>GAGTTACTGTCTGTTTTCCTGTTGATCCTTGAAGCCAATAACACTATCGGGCCGGTGCCAAAACCTAATACGACGATAACTATTCCTTCACAACTGTTATTACCTGATGCACCAGGAAACCCGTTTTTTCTGAATTCTAATACGACTCACTATAGGGCGGTGCCAATACCTGGTACGGTTTTAGAGCTAGAAATAGCAAG</t>
  </si>
  <si>
    <t>GAGTTACTGTCTGTTTTCCTGATATCGAGGCGATGCCAATGGTGTCGAGCAAAATACCTACCGCGTTACGTTTGGTTGGGCGCCCATTACCCACACGCAGGCGCAGCGGCAACAGGAAACCCGTTTTTTCTGAATTCTAATACGACTCACTATAGGGGCCCAACCATACGTGGCGCGGTTTTAGAGCTAGAAATAGCAAG</t>
  </si>
  <si>
    <t>GAGTTACTGTCTGTTTTCCTGCGCAGCCAACGGCATCGCGCGCGGCTTGCTGGACGCGAGTACGATTATGCATTCGCGCCCTCCTTTCTTTCAGCAATGCCTGAGCTTTACTCAGGAAACCCGTTTTTTCTGAATTCTAATACGACTCACTATAGGGGGGCGCGAAAGCATGGTCGTGTTTTAGAGCTAGAAATAGCAAG</t>
  </si>
  <si>
    <t>GAGTTACTGTCTGTTTTCCTGAGTAATGTTCGTCGGCTTGCAGACCTGTTTAGGAACGATACGTCTAACGTTCTCACTATTGCAACGACGCATACTCAGGCACGTTATAGCTCAGGAAACCCGTTTTTTCTGAATTCTAATACGACTCACTATAGGGACGATACGTGTGGCGTTCTCGTTTTAGAGCTAGAAATAGCAAG</t>
  </si>
  <si>
    <t>GAGTTACTGTCTGTTTTCCTGCCCACGATGACCATGAACTGAAGGCAATGGGGATCATCCAGTTCTCACTCCAGCGGCGATTATTGCGTACCAGTTTTGCGGTTGCGGCGGCCAGGAAACCCGTTTTTTCTGAATTCTAATACGACTCACTATAGGGTGGAGCGAGTACTGGATGATGTTTTAGAGCTAGAAATAGCAAG</t>
  </si>
  <si>
    <t>GAGTTACTGTCTGTTTTCCTGGCATTGCCGTGAGAAAACTGATCCCAAAGGGTGGCATTTCGCTTTCACTGAATCGGCGGGTCGCGCCGAGAGAGGCTATATTCCCCTCTTTCAGGAAACCCGTTTTTTCTGAATTCTAATACGACTCACTATAGGGTTCAGCGAATGCGAAATGCCGTTTTAGAGCTAGAAATAGCAAG</t>
  </si>
  <si>
    <t>GAGTTACTGTCTGTTTTCCTGCAACCAGCGTGGTCGCGATAAACGCCAGTTGGGCGAACGGATGATTAAACTGCTCCAGACCCCAGCTGATTGCCATCATCACGATTAGCGTCAGGAAACCCGTTTTTTCTGAATTCTAATACGACTCACTATAGGGAGCAGTTCATTCATCCGTTCGTTTTAGAGCTAGAAATAGCAAG</t>
  </si>
  <si>
    <t>GAGTTACTGTCTGTTTTCCTGGCGGTATCGGCGCTGCATTTCTATGAAAGTAAAGGGTTGATTACTAGTATCCGTAACAGCCCCAATCAGCGGCGATATAAACGTGATGTGTCAGGAAACCCGTTTTTTCTGAATTCTAATACGACTCACTATAGGGATTACCAGTTTCCGTAACAGGTTTTAGAGCTAGAAATAGCAAG</t>
  </si>
  <si>
    <t>GAGTTACTGTCTGTTTTCCTGCCAGACCCAGCTTCAGGCCAGTAGCTTCCGGGAGCGGTTCTGCGTCAGCATGGATCTGCACGGCAAGTTCACGCGTCGGTGCCATAATTAACAGGAAACCCGTTTTTTCTGAATTCTAATACGACTCACTATAGGGCCATGCCGAGGCAGAACCGCGTTTTAGAGCTAGAAATAGCAAG</t>
  </si>
  <si>
    <t>GAGTTACTGTCTGTTTTCCTGCCGCTACTGGCAATCCTGCTTTTTTCCAGGGATCAATCCCATCTTCAAGTAAAAAGATTTCTGCGGGGGCGGCAATCGCTGCTAATTTATCCAGGAAACCCGTTTTTTCTGAATTCTAATACGACTCACTATAGGGTTACTCGAACATGGGATTGAGTTTTAGAGCTAGAAATAGCAAG</t>
  </si>
  <si>
    <t>GAGTTACTGTCTGTTTTCCTGAAAACCGGTATACCGGATGCCGATAAAGTGAATATTCAAATTGCTGACGGCAAAGCGACCCTCACTGGTGACGGCCTGAGTCAGGAGGCGACAGGAAACCCGTTTTTTCTGAATTCTAATACGACTCACTATAGGGAATTGCCGAGGGCAAAGCGAGTTTTAGAGCTAGAAATAGCAAG</t>
  </si>
  <si>
    <t>GAGTTACTGTCTGTTTTCCTGTATGGTCGATTCCTCGAAGTGACCTCCGGTGCGCAGCAGCGTTTTGAACAGGCCGACTCCCATGCTGTCCAGCAGGCGATGAAAAACCGTACAGGAAACCCGTTTTTTCTGAATTCTAATACGACTCACTATAGGGAGCGTTTCGTACAGGCCGACGTTTTAGAGCTAGAAATAGCAAG</t>
  </si>
  <si>
    <t>GAGTTACTGTCTGTTTTCCTGCGCGGGATTCCTGCGGACTTAGAAGAGGGCCGCGTAGAGATAACTAACCCGGTAGAGCGCAAGATGGTGATCAACGCGCTCAACGCCAATGCAGGAAACCCGTTTTTTCTGAATTCTAATACGACTCACTATAGGGCCGCGTAGACATAACTGGCCGTTTTAGAGCTAGAAATAGCAAG</t>
  </si>
  <si>
    <t>GAGTTACTGTCTGTTTTCCTGGTGCCAGCTGTGGTGGAGCGGATCAACAACACCTTCCGTCGTGCTGATCAGATCCAATCCTCCGCGGGCATTGAGCCGGGCGATCCGCGCTCAGGAAACCCGTTTTTTCTGAATTCTAATACGACTCACTATAGGGGTCGTGCCGTTCAGATCCAAGTTTTAGAGCTAGAAATAGCAAG</t>
  </si>
  <si>
    <t>GAGTTACTGTCTGTTTTCCTGACGGATATTCAGGCTACTTTAATAGGGACAGTGGCCTTCATAGCTAGACCTATTGGAGGTCCTTTTTTTGGTGCCATGGCTGATAAATATGCAGGAAACCCGTTTTTTCTGAATTCTAATACGACTCACTATAGGGATAGCCAGAGCTATTGGAGGGTTTTAGAGCTAGAAATAGCAAG</t>
  </si>
  <si>
    <t>GAGTTACTGTCTGTTTTCCTGGGGTTGATGTCTACCCAGCCGACGCAACTGCTGAACTTCGATCCTAGCACTATGCAATCCGCGACCTCTTCGCCGGTGCCGTCCACCTTCACAGGAAACCCGTTTTTTCTGAATTCTAATACGACTCACTATAGGGTCGATCCCACCACTATGCAAGTTTTAGAGCTAGAAATAGCAAG</t>
  </si>
  <si>
    <t>GAGTTACTGTCTGTTTTCCTGTCTCCGCAGGCGGGTATCGTTAAAGAGATCAAAGTCTCTGTTGGTGATAAAACCCAGACCCCCGCACTGATTATGATTTTCGATTCCGCCGCAGGAAACCCGTTTTTTCTGAATTCTAATACGACTCACTATAGGGGTTGGCGATTAAACCCAGACGTTTTAGAGCTAGAAATAGCAAG</t>
  </si>
  <si>
    <t>GAGTTACTGTCTGTTTTCCTGGCAACCATTTATGATGTGTGCTTTAACCACTTCTTCCGTGCACGTAACGAGCAGGATGGCCCCGACCTGGTTTACTTCCAGGGCCACATCTCAGGAAACCCGTTTTTTCTGAATTCTAATACGACTCACTATAGGGGCACGCAACCAGCAGGATGGGTTTTAGAGCTAGAAATAGCAAG</t>
  </si>
  <si>
    <t>GAGTTACTGTCTGTTTTCCTGCCACAATGGTCATTACCGTACAGATCATCAAACTGACCAATGAATTAACGTTCAGCAGGCTGACCTTTTGTCCGCTATCACCGTCGGGCAGCAGGAAACCCGTTTTTTCTGAATTCTAATACGACTCACTATAGGGCAGCCTGCTCAACGTTGGTTGTTTTAGAGCTAGAAATAGCAAG</t>
  </si>
  <si>
    <t>GAGTTACTGTCTGTTTTCCTGAAGGGACACATTGCGACGTTTCGACCATTTTATAACGGGTAAAATTACCATCAACATGAGCCAAATACATGGCACTGCCAAAAAAACGCATCAGGAAACCCGTTTTTTCTGAATTCTAATACGACTCACTATAGGGTCATGTTGAAGGTGGTTTTAGTTTTAGAGCTAGAAATAGCAAG</t>
  </si>
  <si>
    <t>GAGTTACTGTCTGTTTTCCTGTAATAACAGTTTCATCACTGAACGGCGTGTCGTTCAGTGTCAGGTTATAGTGTTGTTCCAGCACCCGTGTCAGTAGCATTTGCCAGACAGCCAGGAAACCCGTTTTTTCTGAATTCTAATACGACTCACTATAGGGGCTGGAACATCACTATGGCCGTTTTAGAGCTAGAAATAGCAAG</t>
  </si>
  <si>
    <t>GAGTTACTGTCTGTTTTCCTGCCCGGGATGGCTGCCTTCACTACTAATGTTATTGGTGTGGTAAATGATGAGACTGTAGATCCCAACCAAAAAGTGGATGAACGAGGTACAACAGGAAACCCGTTTTTTCTGAATTCTAATACGACTCACTATAGGGGTAAACGATCAGACTGTAGAGTTTTAGAGCTAGAAATAGCAAG</t>
  </si>
  <si>
    <t>GAGTTACTGTCTGTTTTCCTGTGCCCGGAATGCAAGCCGTATATTCGGGGTCTGGTGATCATGGGTAATTCTGCCGGACGCGGCAACTGTACGCCAAACGCCGAGTTTAATACAGGAAACCCGTTTTTTCTGAATTCTAATACGACTCACTATAGGGTCTGGTGATGATGGGTGGTTGTTTTAGAGCTAGAAATAGCAAG</t>
  </si>
  <si>
    <t>GAGTTACTGTCTGTTTTCCTGAGCACTCATGCGGTGAAATATATCATTGATACCCTGATGGCAAGTGATGGCGATATCACTCTCCTGCCGGTTGGTCCGCTTTCAAATATCGCAGGAAACCCGTTTTTTCTGAATTCTAATACGACTCACTATAGGGAAGCGATGGGGATATCACTCGTTTTAGAGCTAGAAATAGCAAG</t>
  </si>
  <si>
    <t>GAGTTACTGTCTGTTTTCCTGTACAGTTTTGCGGTGCGAATGTCGGTTGGGGTAATGCCGGGCCGTCAAGACCGCTTTCGCCGTGCACATTGTCCGCGATAATCAACTCACGCAGGAAACCCGTTTTTTCTGAATTCTAATACGACTCACTATAGGGTCTCGACGGGCCGGCATTACGTTTTAGAGCTAGAAATAGCAAG</t>
  </si>
  <si>
    <t>GAGTTACTGTCTGTTTTCCTGTACTAACATTATGAAAAACTGCCTGTAGGAGCTTTTTGTCATCTTCACCTAAATGCACGAGCATTTTTCGGTAGAACTGCAACTGCTCCTGCAGGAAACCCGTTTTTTCTGAATTCTAATACGACTCACTATAGGGAGGCGAAGAAGACAAAAAGCGTTTTAGAGCTAGAAATAGCAAG</t>
  </si>
  <si>
    <t>GAGTTACTGTCTGTTTTCCTGCTGCCGCAAGGCAGTCACTGCAACAGTTGGCGGTTGGGTACTGATGAACCGCTATCACTCCAAGGCGCTCAGGTGGCATCACCGGCGCTCACAGGAAACCCGTTTTTTCTGAATTCTAATACGACTCACTATAGGGTACTGACGATCCGCTATCACGTTTTAGAGCTAGAAATAGCAAG</t>
  </si>
  <si>
    <t>GAGTTACTGTCTGTTTTCCTGATAGAGCGTGCGTTGGCGGCGGGTTACAATCCGCAAACGCACCCTGATGATATTGTTTTTACCCCAGATGTTATCGATCAGGCGACGCTTGCAGGAAACCCGTTTTTTCTGAATTCTAATACGACTCACTATAGGGCCCCGATGAAATTGTTTTTAGTTTTAGAGCTAGAAATAGCAAG</t>
  </si>
  <si>
    <t>GAGTTACTGTCTGTTTTCCTGTGGTACGCATCACTTTACGTACATCAAAGGACTGTGCCTGAACATCACGTTCGCGCAGGATCTCAACAAACAGCAGGGTCGACATCAGCTCCAGGAAACCCGTTTTTTCTGAATTCTAATACGACTCACTATAGGGAACGCGATGATCAGGCACAGGTTTTAGAGCTAGAAATAGCAAG</t>
  </si>
  <si>
    <t>GAGTTACTGTCTGTTTTCCTGCATGTTCACGGCGGCAGGCGGCAATCAACGCGGCCAGTTCCTGCTTAGCCTGCAGCTGCGTCAGACCGTGTAAATCCAAAAACAACTCCGGCAGGAAACCCGTTTTTTCTGAATTCTAATACGACTCACTATAGGGTGCAGGCCATGCAGGAACTGGTTTTAGAGCTAGAAATAGCAAG</t>
  </si>
  <si>
    <t>GAGTTACTGTCTGTTTTCCTGAATCTTTTGCGCCAGCCGGTGGAAGAGTGCCGCAAAATGGTGTTTAGTTTTATTCAACACTCCCTGGCGGATGGTTTGCGTAACGTGCTGACAGGAAACCCGTTTTTTCTGAATTCTAATACGACTCACTATAGGGGGTGTTCAGATTTATTCAACGTTTTAGAGCTAGAAATAGCAAG</t>
  </si>
  <si>
    <t>GAGTTACTGTCTGTTTTCCTGCTCTCGTATATGCTGATTGGCCTGATGGTTTACTTCCTGATGACTAGTCTCGGTGAACTCCCTGCATATATGCCGGTTTCCGGTTCGTTTGCAGGAAACCCGTTTTTTCTGAATTCTAATACGACTCACTATAGGGGATGACCAGACTCGGTGAACGTTTTAGAGCTAGAAATAGCAAG</t>
  </si>
  <si>
    <t>GAGTTACTGTCTGTTTTCCTGGGAGATCGTGTTGATTCTCACAAGGGGGGATGTTGAGTAACAGATTAAGATGTTTCGCTGTCCCTTCGCCAAACATACGCATTTTAATCAGCAGGAAACCCGTTTTTTCTGAATTCTAATACGACTCACTATAGGGCAGCGAAACTTCTTGGTCTGGTTTTAGAGCTAGAAATAGCAAG</t>
  </si>
  <si>
    <t>GAGTTACTGTCTGTTTTCCTGGCTCAAACAATTTCAGCCCGATCACCTTAGCAAAGCGCGCAAGTTCACGGCTGACGGTTGGCTGTGAGGTGTGTAGCAGGTGTGCCGCCTCCAGGAAACCCGTTTTTTCTGAATTCTAATACGACTCACTATAGGGGCCGCGAACATGCGCGCTTTGTTTTAGAGCTAGAAATAGCAAG</t>
  </si>
  <si>
    <t>GAGTTACTGTCTGTTTTCCTGCGTCGTATTATGGGTAAAGCGTCTTTCGTTAGGCTGCAGGACGTTAACGGTCGCATTCAGCTGTACGTTGCCCGTGACGATCTCCCGGAAGCAGGAAACCCGTTTTTTCTGAATTCTAATACGACTCACTATAGGGTGCAGGACGATGGCGGTCGCGTTTTAGAGCTAGAAATAGCAAG</t>
  </si>
  <si>
    <t>GAGTTACTGTCTGTTTTCCTGTGTTTAAGGATTCCAGTTCCTGGTTATGGTTCGCATCAAACTCTTCATGCAACTGGTCAGAGGTATGGTCGCGGCGAAAATCATTGGGAAACAGGAAACCCGTTTTTTCTGAATTCTAATACGACTCACTATAGGGGCACGAAGACTTTGATGCGAGTTTTAGAGCTAGAAATAGCAAG</t>
  </si>
  <si>
    <t>GAGTTACTGTCTGTTTTCCTGTTTGCGTTAACGGATATCGCAAAAGGGGGGAATGTCATCAAATATAACCTGCCGATTGGTTATGCATTGGCGGATATTGCGGCAGGTGTTCCAGGAAACCCGTTTTTTCTGAATTCTAATACGACTCACTATAGGGATGTCATCATATATGGCCTGGTTTTAGAGCTAGAAATAGCAAG</t>
  </si>
  <si>
    <t>GAGTTACTGTCTGTTTTCCTGACAGAGCGACGGCGGTAATATCAACAATCCGGGTCATCGCCCAGTTAATGAAGTACATCCAGCCAGCAACATAAGCGGCTTTCTCACCCAACAGGAAACCCGTTTTTTCTGAATTCTAATACGACTCACTATAGGGCTTCATCAAGTGGGCGATGAGTTTTAGAGCTAGAAATAGCAAG</t>
  </si>
  <si>
    <t>GAGTTACTGTCTGTTTTCCTGCGCGGGCCAGCGCCACGCGCTGCTGCTGCGGGCCGGAGATCTGATCAACAAAGCGGTCTTCGAATCCTTCCAGATCCACCATCGCCAACGCCAGGAAACCCGTTTTTTCTGAATTCTAATACGACTCACTATAGGGTTTGTCGATGAGATCTCCGGGTTTTAGAGCTAGAAATAGCAAG</t>
  </si>
  <si>
    <t>GAGTTACTGTCTGTTTTCCTGGAAGGTTTGGAGAGGCAAACGCATCAAAAGGATCGGCATGGGCTTTAGTAGTGCGGTTGCCGCGATACAATCGGTTATTGAAAAAGAGCGTCAGGAAACCCGTTTTTTCTGAATTCTAATACGACTCACTATAGGGACTACCAAACCCCATGCCGAGTTTTAGAGCTAGAAATAGCAAG</t>
  </si>
  <si>
    <t>GAGTTACTGTCTGTTTTCCTGCCCAATATCACCATTTTAGCAACCGGCGGGAGGATTGCCGGTGGTAATGACTCCGCAACCAAATCTAACTACACAGTGGGTAAAGTTGGCGCAGGAAACCCGTTTTTTCTGAATTCTAATACGACTCACTATAGGGTTGCCGGTGCTGGTGACTCCGTTTTAGAGCTAGAAATAGCAAG</t>
  </si>
  <si>
    <t>GAGTTACTGTCTGTTTTCCTGGATCTTAATGCCAGCGCCACAGCGATAAGGAGCTACAGCCTCTATAACGGCAGTATGATCCTGCTGTTCCTCGCTTCGACGCTCTATCACGCAGGAAACCCGTTTTTTCTGAATTCTAATACGACTCACTATAGGGGCTACAGCCACTATGGCGGCGTTTTAGAGCTAGAAATAGCAAG</t>
  </si>
  <si>
    <t>GAGTTACTGTCTGTTTTCCTGCAGTCCCCGTAATGCCATGATCCCTGGCGGAGGTGCAGAGCATCTCACCCGAGCCGCTGCCGAGGTCAAGAATGCGGGTGCCCGGCTTCATCAGGAAACCCGTTTTTTCTGAATTCTAATACGACTCACTATAGGGCGGGCGAGAAGCTCTGCACCGTTTTAGAGCTAGAAATAGCAAG</t>
  </si>
  <si>
    <t>GAGTTACTGTCTGTTTTCCTGATTGCCACTGATTATTCTGGCTTTTCAGGACACGGGCTTCGGCATCAATATCCGTCACCCAGGTTTGTGGAAACAGGTGCAGATTAAACTGCAGGAAACCCGTTTTTTCTGAATTCTAATACGACTCACTATAGGGTATCGATGCGGAAGCCCGTGGTTTTAGAGCTAGAAATAGCAAG</t>
  </si>
  <si>
    <t>GAGTTACTGTCTGTTTTCCTGAGTAACGCTGGCACTGCTCGAAAAGCTGGGTCTGATCCACTTCATCATTGAACAGATGCTCGTCGCAGTAGTGTTGACCGAAAGCATCGTTCAGGAAACCCGTTTTTTCTGAATTCTAATACGACTCACTATAGGGCAACGATGATGTGGATCAGAGTTTTAGAGCTAGAAATAGCAAG</t>
  </si>
  <si>
    <t>GAGTTACTGTCTGTTTTCCTGCTTTCAGTCCATTGTGACCACCATGGCCAGGGCCCAATTTAAATTTAGCGACGCCAGGAGGCAGATCCAGTTCGTCGTGGGCCACCAGAATCAGGAAACCCGTTTTTTCTGAATTCTAATACGACTCACTATAGGGGTCGCCAAAATTAAATTGGGGTTTTAGAGCTAGAAATAGCAAG</t>
  </si>
  <si>
    <t>GAGTTACTGTCTGTTTTCCTGCCAGCAGAGAACCGGCACGGAAGTGCTGGAGCATGTGCGGAATGCTACGTGCGCAGAAAGTGACGGATTTAACGCGGCGAGTATTGATGTCCAGGAAACCCGTTTTTTCTGAATTCTAATACGACTCACTATAGGGACGCAGCATACCGCACATGCGTTTTAGAGCTAGAAATAGCAAG</t>
  </si>
  <si>
    <t>GAGTTACTGTCTGTTTTCCTGTTAACGTCTTTGCCGGAAACGCTGTTTTTAGCACCGGTTAACCATAGCGTGGAATATAACTCCCTGAGGGAGGCGATCCCGTTTTTACAACCAGGAAACCCGTTTTTTCTGAATTCTAATACGACTCACTATAGGGACCACAGCGAGGAATATAACGTTTTAGAGCTAGAAATAGCAAG</t>
  </si>
  <si>
    <t>GAGTTACTGTCTGTTTTCCTGACCGAAGGGACTATTCCTCTGATTCCGGGGATCAGCACTGTTTCTGAACTGATGCTGGGTATCCACTACGGTTTGAAAGAGTTCAAATTCTCAGGAAACCCGTTTTTTCTGAATTCTAATACGACTCACTATAGGGTTCCGAACTCATGCTGGGTAGTTTTAGAGCTAGAAATAGCAAG</t>
  </si>
  <si>
    <t>GAGTTACTGTCTGTTTTCCTGCAGGGTACGGATGTTAGCTTCGGCAGAGTCGGTCTGAAAGCTGTTAACCGTGGTCGTCTGACTGCCCGTCAGATCGAAGCAGCACGTCGTGCAGGAAACCCGTTTTTTCTGAATTCTAATACGACTCACTATAGGGCGGTCTGAATGCTGTTGGCCGTTTTAGAGCTAGAAATAGCAAG</t>
  </si>
  <si>
    <t>GAGTTACTGTCTGTTTTCCTGACACCAGCACGCGGCGTTGTAATGCCGGGGGAACAGAGAAATAGCTAAACAACATCAGCCAGACAAAGACGTTATCGACCGCCAGCGATTTCAGGAAACCCGTTTTTTCTGAATTCTAATACGACTCACTATAGGGGTTCAGCTAATTCTCTGTTCGTTTTAGAGCTAGAAATAGCAAG</t>
  </si>
  <si>
    <t>GAGTTACTGTCTGTTTTCCTGTCCCGACTGTTTACCGTCGAGAGCGTGGATAGGGAGTTCAGCAATAACGTGCGGCGTGTTTATGAACGAATGCGTCCAACCAACCGGGAAGCAGGAAACCCGTTTTTTCTGAATTCTAATACGACTCACTATAGGGGAGTTCAGCTATGGCGTGCGGTTTTAGAGCTAGAAATAGCAAG</t>
  </si>
  <si>
    <t>GAGTTACTGTCTGTTTTCCTGATCAAGCACGATCTGGAAAACCCGACTGCGGGGAAGTCCGCGATTAATTACATCGTCGAAGCGTTGCGTCTGCGTCGTGAAAAAGGGTTGACAGGAAACCCGTTTTTTCTGAATTCTAATACGACTCACTATAGGGAAGTCCGCGTTTGGTTACATGTTTTAGAGCTAGAAATAGCAAG</t>
  </si>
  <si>
    <t>GAGTTACTGTCTGTTTTCCTGGACCGGAAGCTATTAACAGTGCATCCACCGGGAGTTGGGCGTGCTCACTATGCACTTGCACTTGATTTTCATGGTGACTGATTCGCTCCACCAGGAAACCCGTTTTTTCTGAATTCTAATACGACTCACTATAGGGGCATAGCGACCACGCCCAACGTTTTAGAGCTAGAAATAGCAAG</t>
  </si>
  <si>
    <t>GAGTTACTGTCTGTTTTCCTGAACCATAGGTATTATTGGCCGTTTGCCATGCGGTTGCTTCTGGTTTATATTCGCCTTCGTGAGTCAGATACTGTTTATAGTCTTCCGGGTGCAGGAAACCCGTTTTTTCTGAATTCTAATACGACTCACTATAGGGGCGAATACATACCAGAAGCAGTTTTAGAGCTAGAAATAGCAAG</t>
  </si>
  <si>
    <t>GAGTTACTGTCTGTTTTCCTGGGCGGTGTTCCGGCGATGTGTGATGGTGTCAGGCAGGGGCAGGATAAAATGGAATTGTCGCTGCTAAGCCGCGAAGTGATAGCGATGTCTGCAGGAAACCCGTTTTTTCTGAATTCTAATACGACTCACTATAGGGAGGGGCAGGTTGGAATGGAAGTTTTAGAGCTAGAAATAGCAAG</t>
  </si>
  <si>
    <t>GAGTTACTGTCTGTTTTCCTGAGCTTGTTGTCGTTGATTTCCGGTGCCCGCGTCATTGAACAGGGTAATGTGATGGTGCTCCGCGGCGATATGCGCGACCCGAAGCATCGCCCAGGAAACCCGTTTTTTCTGAATTCTAATACGACTCACTATAGGGACAGGGCAAAGTGATGGTGCGTTTTAGAGCTAGAAATAGCAAG</t>
  </si>
  <si>
    <t>GAGTTACTGTCTGTTTTCCTGTGACGCGTTGCGCGAGAAGATTGTGCACCGGGGCTTTACAGGCTTCAACGCCGCTTCGTTCTACCATCGACACCACCACGCTGGCACCCAGCAGGAAACCCGTTTTTTCTGAATTCTAATACGACTCACTATAGGGCGGCGTCGATGCCTGTAAAGGTTTTAGAGCTAGAAATAGCAAG</t>
  </si>
  <si>
    <t>GAGTTACTGTCTGTTTTCCTGAATGGCCTGCATGTACTCAACGATCGGGCTTATCGCATTACCCGTAACGATCTCTTTTACATTCATGCTGACGATAAACACTCCTACGCTTCAGGAAACCCGTTTTTTCTGAATTCTAATACGACTCACTATAGGGTTATCGCATAACCCGTGGCGGTTTTAGAGCTAGAAATAGCAAG</t>
  </si>
  <si>
    <t>GAGTTACTGTCTGTTTTCCTGCGTGCAGGCCGACTTCGTGATGTTTAGGGGCTTCACGAATGATATCAGCATTGGCATGACCAATCTCTTTACCTGGCCAGGCCGTACCTGCCAGGAAACCCGTTTTTTCTGAATTCTAATACGACTCACTATAGGGTGCCGATATGATTCGTGAAGGTTTTAGAGCTAGAAATAGCAAG</t>
  </si>
  <si>
    <t>GAGTTACTGTCTGTTTTCCTGCGTCACGCCTGGGTTACAGGGCCGCTGGGCGAGAAAGTGAATGCTAGTTGGGGGATCTCCCCCGATGGCAAAACCGCGTTTATTGAAATGGCAGGAAACCCGTTTTTTCTGAATTCTAATACGACTCACTATAGGGAATGCCAGTAGGGGGATCTCGTTTTAGAGCTAGAAATAGCAAG</t>
  </si>
  <si>
    <t>GAGTTACTGTCTGTTTTCCTGAGCCAACACAGCCAAACATCCGCGCGCGAGGAAATTCGAAATTACTACGACGGCTGACTTTCTCAATAAATGCCTCTACTGCTGGCGCACCCAGGAAACCCGTTTTTTCTGAATTCTAATACGACTCACTATAGGGCGTCGCAGTTATTTCGAATTGTTTTAGAGCTAGAAATAGCAAG</t>
  </si>
  <si>
    <t>GAGTTACTGTCTGTTTTCCTGTTTCCGGCACCGCTTCTGGTGCCGGAAAGGAGGCAAAGCGCCATTCACCATTCAGGCTGCGCAACTGTTGGGAAGGGCGATCGGTGCGGGCCAGGAAACCCGTTTTTTCTGAATTCTAATACGACTCACTATAGGGATGGCGAATCGCGCTTTGCCGTTTTAGAGCTAGAAATAGCAAG</t>
  </si>
  <si>
    <t>GAGTTACTGTCTGTTTTCCTGTTGCGCGAAGTGGTGAAACACTACAGACGCGGGGAATCTGTAATTAAGGAAGAATGGGTGAACCAACTATGTCAGCATTGCCATGGTAAGGCAGGAAACCCGTTTTTTCTGAATTCTAATACGACTCACTATAGGGAATCAAGGATGAATGGGTGAGTTTTAGAGCTAGAAATAGCAAG</t>
  </si>
  <si>
    <t>GAGTTACTGTCTGTTTTCCTGTCCACAAGAGTGATCTGCAATATCCTGAGGGATAATGCCTTTCTTAAGATCATTGCCGTTGGCATGACCTTTGTGATCCTCTCAGGTGGGACAGGAAACCCGTTTTTTCTGAATTCTAATACGACTCACTATAGGGATAATGCCTATCTTGGGATCGTTTTAGAGCTAGAAATAGCAAG</t>
  </si>
  <si>
    <t>GAGTTACTGTCTGTTTTCCTGACGCCAGTTGTTTGTTCGGCATCGATACAGGAGTTCCGCGCATTTTAAGGGCTTTTAATCCTTCAATTGCTCCAGGAAAGCTATCGTTATCCAGGAAACCCGTTTTTTCTGAATTCTAATACGACTCACTATAGGGGCCCTCAAATTGCGCGGAACGTTTTAGAGCTAGAAATAGCAAG</t>
  </si>
  <si>
    <t>GAGTTACTGTCTGTTTTCCTGGAAAACCTGCGTCGTCGTACTGAACTGGATATTGAAAAAGCCCATAAATTCGCGCTGGCTAAATTCATCAACGAATTGCTGCCGGTGATTGCAGGAAACCCGTTTTTTCTGAATTCTAATACGACTCACTATAGGGAAGCCCACATATTCGCGCTGGTTTTAGAGCTAGAAATAGCAAG</t>
  </si>
  <si>
    <t>GAGTTACTGTCTGTTTTCCTGAGCGTCCCAGCCACTGATTAAGCATACATTCGGACAACGAGGCGCTAGCACCGATAGAAAACTCGTTATGTCGTGAGGTATGCGCCACCTCCAGGAAACCCGTTTTTTCTGAATTCTAATACGACTCACTATAGGGTCGGTGCCACCGCCTCGTTGGTTTTAGAGCTAGAAATAGCAAG</t>
  </si>
  <si>
    <t>GAGTTACTGTCTGTTTTCCTGCATCCAATTTTGGCTCATGGATCTTCAAGGTGTTCATCACCAGTTCACTTTGCGGATGGTAATTCAGGAACAGCAAATTACCGGCACTAAACAGGAAACCCGTTTTTTCTGAATTCTAATACGACTCACTATAGGGAAAGCGAACAGGTGATGAACGTTTTAGAGCTAGAAATAGCAAG</t>
  </si>
  <si>
    <t>GAGTTACTGTCTGTTTTCCTGGCGCATACACCAGCGAAAGGCCGGGTGGGGTGGACATTCGCATTTAACGAAGCTTTCAAAGTTCTGGCGATGTTGGTGTTACTGGTGGTGGCAGGAAACCCGTTTTTTCTGAATTCTAATACGACTCACTATAGGGGGACATTCGGATTTGGCGAAGTTTTAGAGCTAGAAATAGCAAG</t>
  </si>
  <si>
    <t>GAGTTACTGTCTGTTTTCCTGGTAGAACGCTGGCAGGACATGCTGGCGTTTGCCGCCGAGGTAACTAAAAACGAACAAATGGCCTAGCTTCTCTCTGGCGCGCTTGCGCCAGCAGGAAACCCGTTTTTTCTGAATTCTAATACGACTCACTATAGGGAACCAAAAAGGAACAAATGGGTTTTAGAGCTAGAAATAGCAAG</t>
  </si>
  <si>
    <t>GAGTTACTGTCTGTTTTCCTGCAAATGTTCTCTGGTCTGGTCGAGAAAATCCAGGTAACGGGTAGTGAAGGTGAACTGGCCATCTACCCTGGCCACGCACCGCTGCTCACCGCAGGAAACCCGTTTTTTCTGAATTCTAATACGACTCACTATAGGGCGGGTAGCGTAGGTGAACTGGTTTTAGAGCTAGAAATAGCAAG</t>
  </si>
  <si>
    <t>GAGTTACTGTCTGTTTTCCTGTCCATGTACGTGATCATGGACCGTGCGTTGGGGTTTATTGGTGATAATCTGAAACCTGTTCAGCGCCGCATTGTGTATGCGATGTCTGAACCAGGAAACCCGTTTTTTCTGAATTCTAATACGACTCACTATAGGGTTTATTGGTCATGGTCTGAAGTTTTAGAGCTAGAAATAGCAAG</t>
  </si>
  <si>
    <t>GAGTTACTGTCTGTTTTCCTGATGATCTCCCTGCCGGGTAACCGTTACGCTATCGCACTGAACCTTGAGCGCGACTCTGTACCTGCGGTTGTTATGGGTCCGTACGCTGACCCAGGAAACCCGTTTTTTCTGAATTCTAATACGACTCACTATAGGGAACCTCGAGGGCGACTCTGTGTTTTAGAGCTAGAAATAGCAAG</t>
  </si>
  <si>
    <t>GAGTTACTGTCTGTTTTCCTGATGGCGGCCAGCCGTCCTTATGCAGAAAGGATGCGCAAAGTGATTAATCACCTTGCACACGGTAATCTGGAATATAAGCACCCTTACCTGGCAGGAAACCCGTTTTTTCTGAATTCTAATACGACTCACTATAGGGTGCGCAAAGAGATTGGTCACGTTTTAGAGCTAGAAATAGCAAG</t>
  </si>
  <si>
    <t>GAGTTACTGTCTGTTTTCCTGGATGGGCAATGGCGCGGGCGACGTTGATGGGGCCGCCCCCGGGTTCAAACACCGGTGCGGTACAGCGCAGTTTTCCTTCGGGATAAATTTGCAGGAAACCCGTTTTTTCTGAATTCTAATACGACTCACTATAGGGGTGTTCGAAGCCGGGGGCGGGTTTTAGAGCTAGAAATAGCAAG</t>
  </si>
  <si>
    <t>GAGTTACTGTCTGTTTTCCTGGAAGAGATGGGCGTTCTGCAGGAACGTATCAGGTCCACCAAAACTAATTCTATCACCTCCGTACAGGCAGTATACGTACCTGCGGATGACTCAGGAAACCCGTTTTTTCTGAATTCTAATACGACTCACTATAGGGCCACCAAAAGTGGTTCTATCGTTTTAGAGCTAGAAATAGCAAG</t>
  </si>
  <si>
    <t>GAGTTACTGTCTGTTTTCCTGACTCGGCTAACGCATAGTAGCTACGACTGGGGCTGTAGGCTTCGTCACCGCGCATCATCGCAGCCTGCATGCTCTGCGTCACCGCCCCGGTCAGGAAACCCGTTTTTTCTGAATTCTAATACGACTCACTATAGGGCGCGGCGACCAAGCCTACAGGTTTTAGAGCTAGAAATAGCAAG</t>
  </si>
  <si>
    <t>GAGTTACTGTCTGTTTTCCTGCGCGGGTATAAATAAAATCGCCTACCAGCACGCTGGCGGCATTGTTAAATGCGGCGTTGGCCCTAGCTTTACCCCTGCGCATATCTGATTCCAGGAAACCCGTTTTTTCTGAATTCTAATACGACTCACTATAGGGCCAACGCCGGATTTGGCAATGTTTTAGAGCTAGAAATAGCAAG</t>
  </si>
  <si>
    <t>GAGTTACTGTCTGTTTTCCTGAGCATTCCGGGGATATCGTTTATACGTGATTACGCCGATAACCATGATTACATTAATGCACTCCCGAACAGCGTACGCGCTTCTTTTGCCACAGGAAACCCGTTTTTTCTGAATTCTAATACGACTCACTATAGGGCCACGATTAGATTAATGCACGTTTTAGAGCTAGAAATAGCAAG</t>
  </si>
  <si>
    <t>GAGTTACTGTCTGTTTTCCTGGCGAACCAAATACCACGCTTTTGATTAACTTATCTTTGCGTTTTTTATAGCAAATAATCACCCTGGGAATATTGCCGTGGAAACCAAATGACAGGAAACCCGTTTTTTCTGAATTCTAATACGACTCACTATAGGGGATTATTTGGTATGGAAAACGTTTTAGAGCTAGAAATAGCAAG</t>
  </si>
  <si>
    <t>GAGTTACTGTCTGTTTTCCTGCAAGAAATCGTCCATCGTGCACCGCTGTTCGCCGGGCGTCACGTTAGCCAATTGCACTCCGGCGGCGGAACGCCGACGTATCTGAATAAAGCAGGAAACCCGTTTTTTCTGAATTCTAATACGACTCACTATAGGGGTCACGTCACCCAATTGCACGTTTTAGAGCTAGAAATAGCAAG</t>
  </si>
  <si>
    <t>GAGTTACTGTCTGTTTTCCTGTAGATACCACACACATTGGCGCAGTGATCGCTGACAGGAGCGCTTTAGCCCCTTCGATCCCTTCCAGTTCTGAATCGAACAGCCGAGCGACCAGGAAACCCGTTTTTTCTGAATTCTAATACGACTCACTATAGGGTCGAAGGGGGTGGAGCGCTCGTTTTAGAGCTAGAAATAGCAAG</t>
  </si>
  <si>
    <t>GAGTTACTGTCTGTTTTCCTGTGCCGGAGTTCACCATGCGCACCATATGGATGGTCGGGACCAGTTCAGTCACCAGTTGCGCCATTTTCACTTCCATTTCGGTTGGTGCACCCAGGAAACCCGTTTTTTCTGAATTCTAATACGACTCACTATAGGGGACCGAACTCGTCCCGACCAGTTTTAGAGCTAGAAATAGCAAG</t>
  </si>
  <si>
    <t>GAGTTACTGTCTGTTTTCCTGCTGGCACGGTCTGCTTGCAGATGCGCGACATACGCGCCACCAGTTTATCTTCCCGCCACCCATCGCTGCCGGTTTCATCGGTATGGTGAGACAGGAAACCCGTTTTTTCTGAATTCTAATACGACTCACTATAGGGGGCGGGAAGTTGGACTGGTGGTTTTAGAGCTAGAAATAGCAAG</t>
  </si>
  <si>
    <t>GAGTTACTGTCTGTTTTCCTGTGTGGCGACTGTTTTTTCTGTCGATTGCAACAATATGCCGCCTGTGAAAATACCAATGCCCGTAAAGGCGCTGCGCTCAATAAAAAACAGACAGGAAACCCGTTTTTTCTGAATTCTAATACGACTCACTATAGGGCGCCTGCGATAATACCAATGGTTTTAGAGCTAGAAATAGCAAG</t>
  </si>
  <si>
    <t>GAGTTACTGTCTGTTTTCCTGGGTTATGCGGATGCACTACCAGTGAAACGCGGATCGCCTCGAAACTACGCCCGGCAAGTTCCGGGCGATGAGCGGTGGCGGAAGCAGGCATCAGGAAACCCGTTTTTTCTGAATTCTAATACGACTCACTATAGGGCGGGCGCAGATTCGAGGCGAGTTTTAGAGCTAGAAATAGCAAG</t>
  </si>
  <si>
    <t>GAGTTACTGTCTGTTTTCCTGAGACTTCGCTGATTTCCCGATCCTGCGGGTAGAGAATCTTCTGTTTACTTACGGTATGTCTTGCCAGTGCGGTGGTGCGTCCAATGGCGAACAGGAAACCCGTTTTTTCTGAATTCTAATACGACTCACTATAGGGCATACCGTATGTGGACAGAAGTTTTAGAGCTAGAAATAGCAAG</t>
  </si>
  <si>
    <t>GAGTTACTGTCTGTTTTCCTGCAACCGCTGCGTCGCTACCCGCTGGATGCGGCGATCCTCTTTTCTGATATCCTCACCGTGCCCCACGCGATGGGGTTAGGGCTCTATTTTGCAGGAAACCCGTTTTTTCTGAATTCTAATACGACTCACTATAGGGTTCCGATATGCTCACCGTGCGTTTTAGAGCTAGAAATAGCAAG</t>
  </si>
  <si>
    <t>GAGTTACTGTCTGTTTTCCTGGCAAAGTGTCCAGTAGCGTGGTTCGGGTATGGACCTCAAGCTGCTCAGTTTTGCCGTTCACCTTCAGTGTCAGGGGCATTATCTCTGGCGCCAGGAAACCCGTTTTTTCTGAATTCTAATACGACTCACTATAGGGCAAAACCGACCAGCTTGAGGGTTTTAGAGCTAGAAATAGCAAG</t>
  </si>
  <si>
    <t>GAGTTACTGTCTGTTTTCCTGCCGCGTCGGTCACTTCAATCTTATCGAGCGGGAGGCCGTTCACATCAATAAGGTGGGTGGGCGTTTCAATTTCCAGCTTCATCAGGTCCAGCAGGAAACCCGTTTTTTCTGAATTCTAATACGACTCACTATAGGGCTTATCGATCTGAACGGCCTGTTTTAGAGCTAGAAATAGCAAG</t>
  </si>
  <si>
    <t>GAGTTACTGTCTGTTTTCCTGGTGCCTGCACCAGCGAGGCCGCCGCTCGCGGGTGTTCGAAGGTCTCAGCCACTACCAGCGCAATGGCCTGATGATAGTGCTCAATAGTGGGCAGGAAACCCGTTTTTTCTGAATTCTAATACGACTCACTATAGGGAGTGGCCGACACCTTCGAACGTTTTAGAGCTAGAAATAGCAAG</t>
  </si>
  <si>
    <t>GAGTTACTGTCTGTTTTCCTGAAATCATCAGCCTGACGCATGGCCTGAACCGGACCTCAAAGCCATTAAGATTCCAGCCCGTCCGGGTTTGCGTGGGCAGGCACACCAGCGACAGGAAACCCGTTTTTTCTGAATTCTAATACGACTCACTATAGGGGAATCTCAAAGGCTTTGAGGGTTTTAGAGCTAGAAATAGCAAG</t>
  </si>
  <si>
    <t>GAGTTACTGTCTGTTTTCCTGCAGAAAACGGAACGTTTGTATGGCTATCAACCAGATGCCGATAGTGATATCACCGTAACCCCAGGGGCGACGGAAGCGTTATACGCGGCGACAGGAAACCCGTTTTTTCTGAATTCTAATACGACTCACTATAGGGCGATAGCGAAATCACCGTAAGTTTTAGAGCTAGAAATAGCAAG</t>
  </si>
  <si>
    <t>GAGTTACTGTCTGTTTTCCTGCGATAAACAAAACGCAGATTTTTTTGCGGATTTGTCGGGCAAGTTCAGCTGTCAGATGCAGCATTAAACCAGAGTCTTTGCCGCCAGAAAACAGGAAACCCGTTTTTTCTGAATTCTAATACGACTCACTATAGGGAGCCGAACTAGCCCGACAAAGTTTTAGAGCTAGAAATAGCAAG</t>
  </si>
  <si>
    <t>GAGTTACTGTCTGTTTTCCTGAAATGGGCGGATGGCACACCGGTAACGGCGCAAGATTTTGTCTATAGCTGGCAACGTCTCCTGGACCCAAAAACATTGTCGCCATTTGCATCAGGAAACCCGTTTTTTCTGAATTCTAATACGACTCACTATAGGGTGTCTACAGGTGGCAACGTCGTTTTAGAGCTAGAAATAGCAAG</t>
  </si>
  <si>
    <t>GAGTTACTGTCTGTTTTCCTGCTTTAAATACCAACATCAGCACGGCAGGGATTGCACCAAGACCGCTAATCAGAATCGCTGGCGACTGACCAATCAGCAGCGAGATCATCAACAGGAAACCCGTTTTTTCTGAATTCTAATACGACTCACTATAGGGGATCAGCGGACTTGGTGCAAGTTTTAGAGCTAGAAATAGCAAG</t>
  </si>
  <si>
    <t>GAGTTACTGTCTGTTTTCCTGATCCGTGACGGCAGCTTGCTGGCGCTTAATGGGCATAATCTTGGTAAATTGCTACACTTTCCGTTAGTCAAAACGCTGGAACAACTTACCACAGGAAACCCGTTTTTTCTGAATTCTAATACGACTCACTATAGGGCATAATCTTCGTGGATTGCTGTTTTAGAGCTAGAAATAGCAAG</t>
  </si>
  <si>
    <t>GAGTTACTGTCTGTTTTCCTGTACCTAAACCAATGTAGACAGTGTCGTTATCAATTGCTCCGGTATTACTTTTAAATGGCACACCAGTTTCCGGTAATACAGACGCGTTTGCCAGGAAACCCGTTTTTTCTGAATTCTAATACGACTCACTATAGGGGTGCCATTTTAAAGTGGTACGTTTTAGAGCTAGAAATAGCAAG</t>
  </si>
  <si>
    <t>GAGTTACTGTCTGTTTTCCTGAGCGCCGACGTCAAACGGCGCACGCTGGAGAAGGTGGCGGAGATTGAACGACACATTGACCAGCTGCAATCCATGCGCGACCAGCTGCTGGCAGGAAACCCGTTTTTTCTGAATTCTAATACGACTCACTATAGGGGGAGATCGATCGACACATTGGTTTTAGAGCTAGAAATAGCAAG</t>
  </si>
  <si>
    <t>GAGTTACTGTCTGTTTTCCTGGACAATTTTTTAACAGACTCAGGTATAAGCGTTTCAGATTGGATTGATGCGGCTACATCCGAAGTGTTTTCATCCCTGCGCGAACTGGAACCAGGAAACCCGTTTTTTCTGAATTCTAATACGACTCACTATAGGGATTGGATCGTTGCGGCTACAGTTTTAGAGCTAGAAATAGCAAG</t>
  </si>
  <si>
    <t>GAGTTACTGTCTGTTTTCCTGCCAGCGGTCGGCTTCCGGCATTTTTCAGATAAACATAATCTGCGTTATTTTCCGGATAAGCCCTGGATAGTTCCGCATAGACGCACATTTGCAGGAAACCCGTTTTTTCTGAATTCTAATACGACTCACTATAGGGCTTATCCGGTAAATGGCGCAGTTTTAGAGCTAGAAATAGCAAG</t>
  </si>
  <si>
    <t>GAGTTACTGTCTGTTTTCCTGGGTAAGATTAAACTCATCGCCCACGTCGGTTGCGTCAGCACCGCTGAAAGCCAACAACTTGCCCCATCGGCTAAACGTTATGGCTTCGATGCAGGAAACCCGTTTTTTCTGAATTCTAATACGACTCACTATAGGGCGCCGAAAGGCAACAACTTGGTTTTAGAGCTAGAAATAGCAAG</t>
  </si>
  <si>
    <t>GAGTTACTGTCTGTTTTCCTGTGACTTTGAGTCGAGTCTCATAGGCGTGGCTTCCACTACGATATTTACCACGTACGTCCCTTGTCGCAGCCTGAGAAATTAATGGGGACGACAGGAAACCCGTTTTTTCTGAATTCTAATACGACTCACTATAGGGGACGTACGTCGTGGATATCGGTTTTAGAGCTAGAAATAGCAAG</t>
  </si>
  <si>
    <t>GAGTTACTGTCTGTTTTCCTGTATCAATCCCAATGCTATCGATACGAATCGGTTCCTCGCACACCTTATTTAATCCAAGGCGAATGGCACTTTCAAGGCTATCCACATCCCACAGGAAACCCGTTTTTTCTGAATTCTAATACGACTCACTATAGGGTTAAACAAGCTGTGCGAGGAGTTTTAGAGCTAGAAATAGCAAG</t>
  </si>
  <si>
    <t>GAGTTACTGTCTGTTTTCCTGACGCGTGCGGTGGTGAGCGTGCCGATTATTGGAATTGTGAAACGTGATCTGGAGGATTCTCCCCTACGCATCACGGCCTATATTGAAGATGCAGGAAACCCGTTTTTTCTGAATTCTAATACGACTCACTATAGGGACGCGATCTCGAGGATTCTCGTTTTAGAGCTAGAAATAGCAAG</t>
  </si>
  <si>
    <t>GAGTTACTGTCTGTTTTCCTGATTCAGCTTCTTAACGTTTCATATGATCCAACGCGCGAATTGTATGAACAGTACAACAACCCATTCAGCGCCCACTGGAAACAGCAAACTGCAGGAAACCCGTTTTTTCTGAATTCTAATACGACTCACTATAGGGATTGTACGATCAGTACAACAGTTTTAGAGCTAGAAATAGCAAG</t>
  </si>
  <si>
    <t>GAGTTACTGTCTGTTTTCCTGGCTGTGCATTGGCAGCGGAAGTTCCATTAGGACAACAGAGGATTTTATTGCCATTGAGCAGAGACTGAACCAGCGTCATGGCTGCACGGGACAGGAAACCCGTTTTTTCTGAATTCTAATACGACTCACTATAGGGGGCAACAAATTCCTCTGTTGGTTTTAGAGCTAGAAATAGCAAG</t>
  </si>
  <si>
    <t>GAGTTACTGTCTGTTTTCCTGATGAACCTGGCCAGTCAGTCACTGAATTACGAGCTGTCATTCATTAGCATCAATAAACACCGTGTTGAGTCTCTGCGTTATCGACATGCACCAGGAAACCCGTTTTTTCTGAATTCTAATACGACTCACTATAGGGATTCATCAGGATCAATAAACGTTTTAGAGCTAGAAATAGCAAG</t>
  </si>
  <si>
    <t>GAGTTACTGTCTGTTTTCCTGGACGCAGGCGCGCTGTGGTGTCTTTCTCATAGTTCAGAATCAGGTTAATGCGAGTAATCAGGCTATCTTCGATAAACTCAATCAGGCTATCCAGGAAACCCGTTTTTTCTGAATTCTAATACGACTCACTATAGGGTCGCATCAAGCTGATTCTGAGTTTTAGAGCTAGAAATAGCAAG</t>
  </si>
  <si>
    <t>GAGTTACTGTCTGTTTTCCTGTCCACCTTTGGCGGGAAAACTGCAACTACCTGGGGCTATAACGGTAATCTGCTGGGGCCCCCGGTGAAATTACAGCGCGGCAAAGCGGTAACAGGAAACCCGTTTTTTCTGAATTCTAATACGACTCACTATAGGGTAACGGCAAACTGCTGGGGCGTTTTAGAGCTAGAAATAGCAAG</t>
  </si>
  <si>
    <t>GAGTTACTGTCTGTTTTCCTGCGAGGAATTTGTTCTGCGGATTTTTTGGGAGTGCGGCTCGCGTTCTACTGACTAAATCCTGGTACAGCGGAGTATCCGTTCCCCAACGACACAGGAAACCCGTTTTTTCTGAATTCTAATACGACTCACTATAGGGCAGCAGAACCCGAGCCGCACGTTTTAGAGCTAGAAATAGCAAG</t>
  </si>
  <si>
    <t>GAGTTACTGTCTGTTTTCCTGGGTGGGATTGCCCATTTCGAACAATTACGTCTGTTCTTTGAATCTAGTCTGGTGCGCTATGCCCCTGAACATGCCACCGATGAGCAAATCGCAGGAAACCCGTTTTTTCTGAATTCTAATACGACTCACTATAGGGATCCAGTCTCGTGCGCTATGGTTTTAGAGCTAGAAATAGCAAG</t>
  </si>
  <si>
    <t>GAGTTACTGTCTGTTTTCCTGCGCACAATGGTGGATATTCTCTACCGTGGTGAACATCGCATTGCTAATATCGTAATGACACTCCCGGCGGCTACTGCGCTGTGGTTCTGCTCAGGAAACCCGTTTTTTCTGAATTCTAATACGACTCACTATAGGGTGCCAATATGGTAATGACACGTTTTAGAGCTAGAAATAGCAAG</t>
  </si>
  <si>
    <t>GAGTTACTGTCTGTTTTCCTGAAAGTTGCACCGTATTTATCTGTTCCTGGGTGTTTTTCGTCTATTAACGAACAATTAACGTCAGTTGGCGACAATATCTGGATTATTCCCGCAGGAAACCCGTTTTTTCTGAATTCTAATACGACTCACTATAGGGGTTTTTCGTGTATTGGCGAAGTTTTAGAGCTAGAAATAGCAAG</t>
  </si>
  <si>
    <t>GAGTTACTGTCTGTTTTCCTGATGGGCGGCCTGGTTCGCGACAAAATTAAAGGGTACAGTTGGGTTAACGGCGATCGTCCGGCGGATGTTATCGACGGCATTAAAACGCTACCAGGAAACCCGTTTTTTCTGAATTCTAATACGACTCACTATAGGGACAGTTGGGATGGCGGCGATGTTTTAGAGCTAGAAATAGCAAG</t>
  </si>
  <si>
    <t>GAGTTACTGTCTGTTTTCCTGGGACAGGCCATTCAGACCGCCGGTACAGTAAAAGGCCGTGGTTCTAACCAGCACGCTAAGTCCCACTGGATGGAGATGGAAAAGCAGCGTGCAGGAAACCCGTTTTTTCTGAATTCTAATACGACTCACTATAGGGTTCCAACCACCACGCTAAGTGTTTTAGAGCTAGAAATAGCAAG</t>
  </si>
  <si>
    <t>GAGTTACTGTCTGTTTTCCTGGTACCAGGTCAACTGGCGGCAGTGGCTATCGTGACCTGCGATGGTAACGTCTATAGTGCCCGTGACAGTGATTACCGCTTTGCACTGGAATCAGGAAACCCGTTTTTTCTGAATTCTAATACGACTCACTATAGGGCGATGGCAAGGTCTATAGTGGTTTTAGAGCTAGAAATAGCAAG</t>
  </si>
  <si>
    <t>GAGTTACTGTCTGTTTTCCTGGAAATCTGGCAACGCGTCGGCAAAGATCCGTCTGGATCACCGTTTAATTCCTTAGTGCAACTCCAAATGGAGCAGGGTATACCGCGTAATCCAGGAAACCCGTTTTTTCTGAATTCTAATACGACTCACTATAGGGGTTCAATTCGTTAGTGCAACGTTTTAGAGCTAGAAATAGCAAG</t>
  </si>
  <si>
    <t>GAGTTACTGTCTGTTTTCCTGAAGGCGTTGATTGGCGCAGGTACGGTACTGAAACCTGAACAGGTTGATGCGCTCGCCACCATGGGCTGTCAGCTCATCGTTACGCCCAATACAGGAAACCCGTTTTTTCTGAATTCTAATACGACTCACTATAGGGAACAGGTCGTTGCGCTCGCCGTTTTAGAGCTAGAAATAGCAAG</t>
  </si>
  <si>
    <t>GAGTTACTGTCTGTTTTCCTGCACCTTTCACTTCAAACTCCACCTCCGGGAGACATTCGGCGGTATCACGGGTCATGAGATCATTTTGCGATTGTGAAACGTTAGAGAGACGCAGGAAACCCGTTTTTTCTGAATTCTAATACGACTCACTATAGGGCCGCGATACGGCCGAATGTCGTTTTAGAGCTAGAAATAGCAAG</t>
  </si>
  <si>
    <t>GAGTTACTGTCTGTTTTCCTGGCAGTTAAAAATGGCCTGCTGAGCATCCAGAGCTGGAGTCCTCGTGACTTCACGCATGACCCCCACCGTACCGTGGACGATCGTCCTTACGCAGGAAACCCGTTTTTTCTGAATTCTAATACGACTCACTATAGGGCTCGCGACTACACGCATGACGTTTTAGAGCTAGAAATAGCAAG</t>
  </si>
  <si>
    <t>GAGTTACTGTCTGTTTTCCTGTCAGTGGAATGGGGGAGCCGCAATAGCGAACATGTTCCATGCCGTTAATAATCTGTGCGCCCTGAATATGCCCGAGCGCGATGTAGTCGGCCAGGAAACCCGTTTTTTCTGAATTCTAATACGACTCACTATAGGGCGCACAGATAATTGGCGGCAGTTTTAGAGCTAGAAATAGCAAG</t>
  </si>
  <si>
    <t>GAGTTACTGTCTGTTTTCCTGTTCCCCGCGCTTTTTGGCCGTGAAGCGGGGGTGACGCTTGAGATTAATTTTGGCATGGGGGCGTCGCTGGTGGCAATGGCTAAAGATCGCCCAGGAAACCCGTTTTTTCTGAATTCTAATACGACTCACTATAGGGGTGACGCTTCAGATTGGTTTGTTTTAGAGCTAGAAATAGCAAG</t>
  </si>
  <si>
    <t>GAGTTACTGTCTGTTTTCCTGCGTTATCAGAAAGATGGGTTGCCAGAATAGGCATGCCCTGGCCTTTAAGATGAGCGACGGCATCGCCAATGGTGCGGTGTGTTTTCACCTGCAGGAAACCCGTTTTTTCTGAATTCTAATACGACTCACTATAGGGATCTCAAAGCCCAGGGCATGGTTTTAGAGCTAGAAATAGCAAG</t>
  </si>
  <si>
    <t>GAGTTACTGTCTGTTTTCCTGGTGATGCTGGCGTTGTCGCAATCAGCAGTGAGCGCAGCCTTGACTGACCTGGAAGGGCCTCTTGGCGTGCAACTGTTTGATCGCGTGGGGACAGGAAACCCGTTTTTTCTGAATTCTAATACGACTCACTATAGGGCCTTGACCGTCCTGGAAGGGGTTTTAGAGCTAGAAATAGCAAG</t>
  </si>
  <si>
    <t>GAGTTACTGTCTGTTTTCCTGGACTCCCAGGCGATTGCCCTGGCAGCAGGGGGGAGCGATGTGATTAATAATGCTCACATCGTCGATACGCTCGACGAAGCGTTAGCCGGTTCAGGAAACCCGTTTTTTCTGAATTCTAATACGACTCACTATAGGGGCGATGTGAATGGTAATGCTGTTTTAGAGCTAGAAATAGCAAG</t>
  </si>
  <si>
    <t>GAGTTACTGTCTGTTTTCCTGCTTCCGGCTGAGGCGGAACTCTGTGAGGAGTTTGCAACCTCGCGTAACATCATCCGTGACCTGTTCCGTTCGCTGATGGCGAAGCGGCTGACAGGAAACCCGTTTTTTCTGAATTCTAATACGACTCACTATAGGGCTCGCGCAAGATCATCCGTGGTTTTAGAGCTAGAAATAGCAAG</t>
  </si>
  <si>
    <t>GAGTTACTGTCTGTTTTCCTGTGCTCGCTGGCAGGCCGCGTGTTTCCGGGGGGAACATCAGATAATCACCATCCTGATAGCTTACGGCGCTGTGAGCAGGTGTACCTTTCGTCAGGAAACCCGTTTTTTCTGAATTCTAATACGACTCACTATAGGGGATGGCGATAATCTGATGTTGTTTTAGAGCTAGAAATAGCAAG</t>
  </si>
  <si>
    <t>GAGTTACTGTCTGTTTTCCTGGTTGAACTGGAAAGTGAAGCTGCCGCGCAGGCGCAGGAAAATATTAACCAGTCCCCGTCCGCAGAGCGGATTAACGTCCATACGGCGGATACAGGAAACCCGTTTTTTCTGAATTCTAATACGACTCACTATAGGGAAAATATCATCCAGTCCCCGGTTTTAGAGCTAGAAATAGCAAG</t>
  </si>
  <si>
    <t>GAGTTACTGTCTGTTTTCCTGTGTTTTAGCGCCGCCGCCGCGCCTCCTGCGGGGCCCGTCTCGTATAATGTGGAGGAAGATGTCTTCCACCCGGTACGCGCGAAACAGGGAACAGGAAACCCGTTTTTTCTGAATTCTAATACGACTCACTATAGGGCCCGTCTCGAATGGTGTGGAGTTTTAGAGCTAGAAATAGCAAG</t>
  </si>
  <si>
    <t>GAGTTACTGTCTGTTTTCCTGCGATATCCTGCAACAGGGCCGGTAGGTTATGGGGCCAGCTGAGATCAACTTTATGGCAACTGACGTTTGCCAGTTGCAGCTTTGCAAGCCTCAGGAAACCCGTTTTTTCTGAATTCTAATACGACTCACTATAGGGTAAAGTCGAACTCAGCTGGCGTTTTAGAGCTAGAAATAGCAAG</t>
  </si>
  <si>
    <t>GAGTTACTGTCTGTTTTCCTGTCAGATCCGCCGGAACAAACTCTGCGCGGATTTTTTCCAGCAATTTACCCATTGCCTCGTTGCGACCGGTCGCTCGCACGCTGATGCCTTTCAGGAAACCCGTTTTTTCTGAATTCTAATACGACTCACTATAGGGGGGCAAATTCCTGGAAAAAAGTTTTAGAGCTAGAAATAGCAAG</t>
  </si>
  <si>
    <t>GAGTTACTGTCTGTTTTCCTGATTGCTGGGCCACGTTATCCGGGCCTCAGTCAACGCAAGGACCACTACGTGTGCCGTTATCTTTATAAGCTGGAGTGACTGTGGTGCAGGCCAGGAAACCCGTTTTTTCTGAATTCTAATACGACTCACTATAGGGACGCAGTGGACCTTGCGTTGGTTTTAGAGCTAGAAATAGCAAG</t>
  </si>
  <si>
    <t>GAGTTACTGTCTGTTTTCCTGGGAGATCAAGAATAAAGGCGTTAATTAAAGGACCAATTAATGAACTAACAACCACCACCACGGCGACAATCATTCCCCGGCGATTAAGGACCAGGAAACCCGTTTTTTCTGAATTCTAATACGACTCACTATAGGGGTTGTCAGTACATTAATTGGGTTTTAGAGCTAGAAATAGCAAG</t>
  </si>
  <si>
    <t>GAGTTACTGTCTGTTTTCCTGCTGCTGCTATCGCCAGAATCAGATCTCTACCATTTTGAGCGCGATGATTTCTGGTTCCCGCCCCGAGATATCAACGGGCGAGAACATCATCCAGGAAACCCGTTTTTTCTGAATTCTAATACGACTCACTATAGGGCGACGATTTGTGGTTCCCGCGTTTTAGAGCTAGAAATAGCAAG</t>
  </si>
  <si>
    <t>GAGTTACTGTCTGTTTTCCTGCTCGACGTGCTGATGATTTTCAATACGAGGGGCGTGCGCGGTATTAACGAGTTCATTCATCGCAGCGTACAAACCTGGAGTTTAACGCTGGCAGGAAACCCGTTTTTTCTGAATTCTAATACGACTCACTATAGGGGGCGTGCGCCGTATTGGCGAGTTTTAGAGCTAGAAATAGCAAG</t>
  </si>
  <si>
    <t>GAGTTACTGTCTGTTTTCCTGCCTGAAATCGGCTTGCTATTTTTCATTCTTCCTGGAGCAGTCGCTAGCTTCTTTTCACCTCGTAGAGAAGTCCTGAAACCTCTGTTTGGCGCAGGAAACCCGTTTTTTCTGAATTCTAATACGACTCACTATAGGGCAGTCGCCACCTTCTTTTCAGTTTTAGAGCTAGAAATAGCAAG</t>
  </si>
  <si>
    <t>GAGTTACTGTCTGTTTTCCTGTCGGTCCGGCTTCGACCCCGACGCAGAAAATAAACAGCATAAAGTTAAGATTAAGCGCATCCCTGTTAATGCTGAAATGTTGTTGGCCTAACAGGAAACCCGTTTTTTCTGAATTCTAATACGACTCACTATAGGGATGCGCTTATTCTTGGCTTTGTTTTAGAGCTAGAAATAGCAAG</t>
  </si>
  <si>
    <t>GAGTTACTGTCTGTTTTCCTGTATCGCGATAAAAAGGTACGCCTTTTTCGGGATGCTGGGTGCCATCAGCAGCATTTTTGCCCGTACCGTCAGGGATTGCCTGAATGGCGATCAGGAAACCCGTTTTTTCTGAATTCTAATACGACTCACTATAGGGGCTGCCGATCGCACCCAGCAGTTTTAGAGCTAGAAATAGCAAG</t>
  </si>
  <si>
    <t>GAGTTACTGTCTGTTTTCCTGATTCCAGACGGTGATAATACATTTCCGCCAGGGTTTTCATGGCATCATCATATTTTTTGAGTGTATAGGCACTATTTTTTCCGCAGGCAATCAGGAAACCCGTTTTTTCTGAATTCTAATACGACTCACTATAGGGATATGACGAAGCCATGAAAAGTTTTAGAGCTAGAAATAGCAAG</t>
  </si>
  <si>
    <t>GAGTTACTGTCTGTTTTCCTGCACCATGTGAATGCCGTCGGGCCAATGGGCGGTATTACTTCTGCTAGTATGCCGATGCTCCTGGTTGAGAACGTGACCGACGGCAACCGGGCAGGAAACCCGTTTTTTCTGAATTCTAATACGACTCACTATAGGGTTCTGCCAGAATGCCGATGCGTTTTAGAGCTAGAAATAGCAAG</t>
  </si>
  <si>
    <t>GAGTTACTGTCTGTTTTCCTGCTTCGCCGTGCGCAATTCGATGCGTTATGCGGTGGATTATGCGGTAATGAACGACCACACCTTGTGGCTCAAGGGATTCGCCTCGGGCGTTCAGGAAACCCGTTTTTTCTGAATTCTAATACGACTCACTATAGGGATGCGGCAAAGAACGACCACGTTTTAGAGCTAGAAATAGCAAG</t>
  </si>
  <si>
    <t>GAGTTACTGTCTGTTTTCCTGCGCGCGTTTCCTCACTGCCAAAGGGCTGTTGGGGTACACCGCTCTCAACGGCAACGGATGCAATATGGCAGGATCCTTCGCCGAAGATCTCCAGGAAACCCGTTTTTTCTGAATTCTAATACGACTCACTATAGGGTGCCGTCGACAGCGGTGTACGTTTTAGAGCTAGAAATAGCAAG</t>
  </si>
  <si>
    <t>GAGTTACTGTCTGTTTTCCTGGCCAGCGGATCAGTACGCCGTCTGCCAAGAAGTCGCTGATGGCTTTACGAATGGTAATGCGGCTGACGTTATATTGTGTACAAAGCTCGTTCAGGAAACCCGTTTTTTCTGAATTCTAATACGACTCACTATAGGGTCGCAAAGCGATCAGCGACTGTTTTAGAGCTAGAAATAGCAAG</t>
  </si>
  <si>
    <t>GAGTTACTGTCTGTTTTCCTGCCTGACCAAATCGAGCCAGCGCCAGCAGCAGCGGGGCGAAAATATTAATCGTGGCATAGCCCCCCAGCAGACCAATCACCACGGTCGAAATCAGGAAACCCGTTTTTTCTGAATTCTAATACGACTCACTATAGGGGGCTATGCCTCGATTGGTATGTTTTAGAGCTAGAAATAGCAAG</t>
  </si>
  <si>
    <t>GAGTTACTGTCTGTTTTCCTGTCACGGCGCACGCACGACAAACTGGCGATGCATCTTAAACGCCATGATTTACCGCGCACTCCCGTGGTTCACGGTTTTTCCGGCAGCCTGCCAGGAAACCCGTTTTTTCTGAATTCTAATACGACTCACTATAGGGCGCCACGATATACCGCGCACGTTTTAGAGCTAGAAATAGCAAG</t>
  </si>
  <si>
    <t>GAGTTACTGTCTGTTTTCCTGTAGCGATCCCGGCGTGGTCAGTACCGACCTGGGACAGGGTGTTTTTACCCTGCATGCGCTGATAGCGGATCATGGTATCCATGATGGTTTGCAGGAAACCCGTTTTTTCTGAATTCTAATACGACTCACTATAGGGTGCAGGGCATAAACACCCTGGTTTTAGAGCTAGAAATAGCAAG</t>
  </si>
  <si>
    <t>GAGTTACTGTCTGTTTTCCTGATCGTCGAAAAATTATGTACTGTGGCGGAGCGCCCGGACACGCATAATTACTCCACTTCACGCGGCATTCCGCGGTTACGTCGCGCCATTTCAGGAAACCCGTTTTTTCTGAATTCTAATACGACTCACTATAGGGGCGCCCGGAGACGCATGGTTGTTTTAGAGCTAGAAATAGCAAG</t>
  </si>
  <si>
    <t>GAGTTACTGTCTGTTTTCCTGTATACCACAAAACGCGAATTTTTCGATGGATTGCGCTTTGTCCGTAAAGGAAATCTTATCGATCTCGACTGGCTGGTGGAGGCCACTGCAACAGGAAACCCGTTTTTTCTGAATTCTAATACGACTCACTATAGGGTTGCGCTTTCTCCGTGGAGGGTTTTAGAGCTAGAAATAGCAAG</t>
  </si>
  <si>
    <t>GAGTTACTGTCTGTTTTCCTGGGATTGTTTGCGGTAACTGTGATTCGTGATTATGGGCGGGCAAGTGAGGCAGACCGCCACCCATTACTGGAAAAAGGTAATGTGCTTATCCCAGGAAACCCGTTTTTTCTGAATTCTAATACGACTCACTATAGGGGGCAAGCGACGCAGACCGCCGTTTTAGAGCTAGAAATAGCAAG</t>
  </si>
  <si>
    <t>GAGTTACTGTCTGTTTTCCTGCTGCCCAAAAGTGAGCAGGGCTATGTGTTCGTGCTGGAAGATAGTGAGACAGGCACCGTCCCGGGGATTTGTGCCATTGAGGTGGCGGTTGCAGGAAACCCGTTTTTTCTGAATTCTAATACGACTCACTATAGGGAGATAGCGACACAGGCACCGGTTTTAGAGCTAGAAATAGCAAG</t>
  </si>
  <si>
    <t>GAGTTACTGTCTGTTTTCCTGCGACTGGCGGCGAAGCAGGGCTTACTGAAAATGAAAGCCCTTGCTGATGCGGGATTCCCCCACCCCGTGATCCCGCCGCACGAGCGTCCGTCAGGAAACCCGTTTTTTCTGAATTCTAATACGACTCACTATAGGGTGCCGATGCCGGATTCCCCCGTTTTAGAGCTAGAAATAGCAAG</t>
  </si>
  <si>
    <t>GAGTTACTGTCTGTTTTCCTGTTTGCCGATCGCGTCTTCTTTTGTAACTCCGGTGCGGAAGCCAATGAAGCGGCGCTAAAACTCCCGCGTAAATTCGCTCACGACCGCTACGCAGGAAACCCGTTTTTTCTGAATTCTAATACGACTCACTATAGGGCAACGAAGCCGCGCTAAAACGTTTTAGAGCTAGAAATAGCAAG</t>
  </si>
  <si>
    <t>GAGTTACTGTCTGTTTTCCTGAGCGGGGCGCAGGGCGATGCGTTTCTTGCTCGTCTGGTTGCCGTTAGCCAGCGATTAACGCCCCGCAACTGGGATGACGAACCGCAGCCGTCAGGAAACCCGTTTTTTCTGAATTCTAATACGACTCACTATAGGGCGTCAGCCACCGATTAACGCGTTTTAGAGCTAGAAATAGCAAG</t>
  </si>
  <si>
    <t>GAGTTACTGTCTGTTTTCCTGCCTGTGGAGATGCTGGACGCGTTGCTTGGCGCGATATCTCACGGTGAGATCCCGTTACGTTCCCGGTTGCTGGTGATCCTCGGGAATCCTCCAGGAAACCCGTTTTTTCTGAATTCTAATACGACTCACTATAGGGACGGCGAGAACCCGTTACGTGTTTTAGAGCTAGAAATAGCAAG</t>
  </si>
  <si>
    <t>GAGTTACTGTCTGTTTTCCTGGGACAAAGGCGACAAACATTTTATTGCGCGGGGTTTTATCCAGCTTAAATGCCTGACGAAAGAAGATGATGGTGACGACGATGGAGAGAACCAGGAAACCCGTTTTTTCTGAATTCTAATACGACTCACTATAGGGGCATTCAAGGTGGATAAAACGTTTTAGAGCTAGAAATAGCAAG</t>
  </si>
  <si>
    <t>GAGTTACTGTCTGTTTTCCTGAGCCGCCGAGAATAGGGGTAACGTAAAGGAGAGAAGCATATGCGCTAAACAGGCTGATGGCATGGTTATCATCAAAACCAAGCTGATGGGTCAGGAAACCCGTTTTTTCTGAATTCTAATACGACTCACTATAGGGGTTCAGCGCTTATGCTTCTCGTTTTAGAGCTAGAAATAGCAAG</t>
  </si>
  <si>
    <t>GAGTTACTGTCTGTTTTCCTGTTCCGGCAAGCAGTGTGAGTAGCTCCGTTTTGGCCTGTGGACCGTCATAGTTACACAGTGCATCAGTCGCTTTGCCACTTTCCAGCATGTCCAGGAAACCCGTTTTTTCTGAATTCTAATACGACTCACTATAGGGGTAACTACGTCGGTCCACAGGTTTTAGAGCTAGAAATAGCAAG</t>
  </si>
  <si>
    <t>GAGTTACTGTCTGTTTTCCTGATTGCGTTAATCGCAACCATTTTTGGAGGGGATACGGGTAATGTTAACTGGATCTTGCTGGCGATGGTCATTGGTGGGGCAATTGGTATCCCAGGAAACCCGTTTTTTCTGAATTCTAATACGACTCACTATAGGGGATACGGGTTATGTTGGCTGGTTTTAGAGCTAGAAATAGCAAG</t>
  </si>
  <si>
    <t>GAGTTACTGTCTGTTTTCCTGCCCATTGGCAGTGCAACCAGCGTGATAACGGAGGACACAGCAAATCACTCTGATTAAATCCCCGACGCCAGTGACGCCGCTGCCATAACGGCAGGAAACCCGTTTTTTCTGAATTCTAATACGACTCACTATAGGGATCAGAGCGTTTTGCTGTGTGTTTTAGAGCTAGAAATAGCAAG</t>
  </si>
  <si>
    <t>GAGTTACTGTCTGTTTTCCTGAGTTCCGCTGTTGCCCTGGCCTCATCTGGTTCACCGCTTAACCCTAAGACTAACGTTGCCAGGCTTGCTGAACAGGCACCCATTCATTGGGCAGGAAACCCGTTTTTTCTGAATTCTAATACGACTCACTATAGGGTCACCGCTTTACCCTGGGACGTTTTAGAGCTAGAAATAGCAAG</t>
  </si>
  <si>
    <t>GAGTTACTGTCTGTTTTCCTGCGCCATTCAGCGCTTTAAGGATGTCATCACCTTTAAATGGCTGATTAATACGCTGGGCTTCACCATGCGAGTAGCGAAGACTTTGCATATCCAGGAAACCCGTTTTTTCTGAATTCTAATACGACTCACTATAGGGGAAGCCCAGGGTATTGGTCAGTTTTAGAGCTAGAAATAGCAAG</t>
  </si>
  <si>
    <t>GAGTTACTGTCTGTTTTCCTGCTCATTTACACCCAAACCAGCGATCTGAATAAAGAAGCGATTGCTAGTTACGACTGGGCCCAAAATGCGCGTAAGGATGAAGTAAAGTTTCCAGGAAACCCGTTTTTTCTGAATTCTAATACGACTCACTATAGGGGATTGCCAGATACGACTGGGGTTTTAGAGCTAGAAATAGCAAG</t>
  </si>
  <si>
    <t>GAGTTACTGTCTGTTTTCCTGGAGCGTGGCGTAGTTTTTCAGAATGAAGGGCTACTACCGTGGCGTAATGTACAGGACAACGTCCCGTTCGGCCTGCAATTGGCAGGTATAGCAGGAAACCCGTTTTTTCTGAATTCTAATACGACTCACTATAGGGGCGCAATGTTCAGGACAACGGTTTTAGAGCTAGAAATAGCAAG</t>
  </si>
  <si>
    <t>GAGTTACTGTCTGTTTTCCTGAATCCCACACTGTGGCTGGCTCTGCTGAGTGGTGGCATTAAGCCTAGCCAGTTTTTCTCCCATATCTGGGGGGCAGACCTGTATGAGCTTTCAGGAAACCCGTTTTTTCTGAATTCTAATACGACTCACTATAGGGTTAAGCCCACCCAGTTTTTCGTTTTAGAGCTAGAAATAGCAAG</t>
  </si>
  <si>
    <t>GAGTTACTGTCTGTTTTCCTGGCGCTGGTGGTAAAGAAAACTATCAGCAAAGGGGAAGATCTGATTAACAAACGCATCGCCGTACCGTTTATCTCCACCACCCACTACAGCCCAGGAAACCCGTTTTTTCTGAATTCTAATACGACTCACTATAGGGGAAGATCTGTTTGGCAAACGGTTTTAGAGCTAGAAATAGCAAG</t>
  </si>
  <si>
    <t>GAGTTACTGTCTGTTTTCCTGGAACACGATAACGAAGAAATGTCAGTACCGATGCATAAGCAGCGTAGTCAGCCGCAGCCTCCCGTCACCGCATGGCGTGCGGCGATTGATCCAGGAAACCCGTTTTTTCTGAATTCTAATACGACTCACTATAGGGCAGCGCAGTGAGCCGCAGCCGTTTTAGAGCTAGAAATAGCAAG</t>
  </si>
  <si>
    <t>GAGTTACTGTCTGTTTTCCTGCCAGCTCCAGCCATTCGGAACCGTTCGGGAGAAAACGGGCGTAATCAGGTAAGACATAGCGCGGTTTGTACGGCGCATGACCTTCAAACATCAGGAAACCCGTTTTTTCTGAATTCTAATACGACTCACTATAGGGACCCGATTAGGCCCGTTTTCGTTTTAGAGCTAGAAATAGCAAG</t>
  </si>
  <si>
    <t>GAGTTACTGTCTGTTTTCCTGGGGCTGCGTGCGGAGCATGATTTCCGTAAATCGTTCCCGGAATATAAATACCGCAAAACCGACCAGGAACATCAACGCTGGCGCGAGGCGGCAGGAAACCCGTTTTTTCTGAATTCTAATACGACTCACTATAGGGATACAAATAGCGCAAAACCGGTTTTAGAGCTAGAAATAGCAAG</t>
  </si>
  <si>
    <t>GAGTTACTGTCTGTTTTCCTGGGGCAATAGCCGCGAGAAACTCATCGTTTTTCCAGCGGCTGTAGTTAAATACGCCGTGCATCACCCGCTGATTCAGCGCCTCGATAATGCACAGGAAACCCGTTTTTTCTGAATTCTAATACGACTCACTATAGGGGATGCACGGGGTATTTGGCTGTTTTAGAGCTAGAAATAGCAAG</t>
  </si>
  <si>
    <t>GAGTTACTGTCTGTTTTCCTGAGAGGGCGATTAGCTGTAGTGCCGTCGCGGAACCGGAAACGTCATCACAAATCCGACTGCTTTCTGCGGCTTCAATCGGCGATGACAGACGCAGGAAACCCGTTTTTTCTGAATTCTAATACGACTCACTATAGGGTTTGCGATGTCGTTTCCGGTGTTTTAGAGCTAGAAATAGCAAG</t>
  </si>
  <si>
    <t>GAGTTACTGTCTGTTTTCCTGGCGTATATTCGCCGTCCCTGAACAATCGGGATTGAGGCGGCGTGTTACTACAAGGTTGCAGGGAAAGCATCTGATTGAGTTTTATCGCATCCAGGAAACCCGTTTTTTCTGAATTCTAATACGACTCACTATAGGGGTAGCAACAGGCCGCCTCAAGTTTTAGAGCTAGAAATAGCAAG</t>
  </si>
  <si>
    <t>GAGTTACTGTCTGTTTTCCTGGGCTGGTATCAGGATGTACAGGATTCGTTGAAGGCTTATGACATTAATCTGACGGACCTGCTCCAAGAAGAGATCGACCCGGCGCTGGGTACAGGAAACCCGTTTTTTCTGAATTCTAATACGACTCACTATAGGGCATCAATCTCACGGACCTGCGTTTTAGAGCTAGAAATAGCAAG</t>
  </si>
  <si>
    <t>GAGTTACTGTCTGTTTTCCTGATGGTTTATACCAGCGGCAAAAAAATGCCGATGGTGGTGGAGGGTAGCGGCGAATATAGCTCCCTGCTGACCACCGAAGAAGGAACGCAGTCAGGAAACCCGTTTTTTCTGAATTCTAATACGACTCACTATAGGGAGGGCAGCGCCGAATATAGCGTTTTAGAGCTAGAAATAGCAAG</t>
  </si>
  <si>
    <t>GAGTTACTGTCTGTTTTCCTGCATACCACCGATGGCTTACTGAAACTGAAAGTGAAAACGAACTCTAGCTCCAGCGTGTTCCTAGGACCTTTATTTGGTTCTTCCGCTCCAGCAGGAAACCCGTTTTTTCTGAATTCTAATACGACTCACTATAGGGGAACTCCAGGTCCAGCGTGTGTTTTAGAGCTAGAAATAGCAAG</t>
  </si>
  <si>
    <t>GAGTTACTGTCTGTTTTCCTGCGGCGATCATTGGGAAAATCATCCCAGGGATACTGAAGAAGGAGTCAGTAAATAACAGGCGGGAACCGCGCTGACGCCCTTCATACATTTGCAGGAAACCCGTTTTTTCTGAATTCTAATACGACTCACTATAGGGTACCGACTCGTTCTTCAGTAGTTTTAGAGCTAGAAATAGCAAG</t>
  </si>
  <si>
    <t>GAGTTACTGTCTGTTTTCCTGCAGGGTGTCGATGGTGTGGTAATTGCCGGAGCTGCAGGAAGTAGTGATGACCTGCGACCCATGGCAGAAGAAAAAGCTATCCCGGTGATTTCAGGAAACCCGTTTTTTCTGAATTCTAATACGACTCACTATAGGGGAAGTAGCGTTGACCTGCGAGTTTTAGAGCTAGAAATAGCAAG</t>
  </si>
  <si>
    <t>GAGTTACTGTCTGTTTTCCTGATTTAAAAGCGTCGGAGAGGTAATTTTTGGGGGTTTCGCCGTCGCTAAGCGCCAGTTGCCACTCATCGCCCGCCGGGTAAAGACCAAAGTTCAGGAAACCCGTTTTTTCTGAATTCTAATACGACTCACTATAGGGGCGCTCAGCCACGGCGAAACGTTTTAGAGCTAGAAATAGCAAG</t>
  </si>
  <si>
    <t>GAGTTACTGTCTGTTTTCCTGACGCCAGTTTCCAGTGATCCCAGGAGATTTGAGCCGGGATCAGGCTACCGGTCGCAAAGTTTCCCTGACGCAGCGAGATAGCGACGACCATCAGGAAACCCGTTTTTTCTGAATTCTAATACGACTCACTATAGGGCGACCGGCACCCTGATCCCGGTTTTAGAGCTAGAAATAGCAAG</t>
  </si>
  <si>
    <t>GAGTTACTGTCTGTTTTCCTGCACCAAAGCGGTCGTGTGCCCAGAAGATAATGTCAGGGCCATCGTTAGTTGCCGCAACCTGTGCCAATTTCTCTTCCAGTTTATCCGGATGCAGGAAACCCGTTTTTTCTGAATTCTAATACGACTCACTATAGGGACAGGTTGCCGCAACTGGCGGTTTTAGAGCTAGAAATAGCAAG</t>
  </si>
  <si>
    <t>GAGTTACTGTCTGTTTTCCTGTAAATAGCGTCAGGCTGACCATAAAGACGGGGGGGACAATCAGGCTAGCGACCGCCTCGCGGATCTCACGCATGATGTGGCGATCGTTGTTCAGGAAACCCGTTTTTTCTGAATTCTAATACGACTCACTATAGGGGTCGCCAGCGTGATTGTCCCGTTTTAGAGCTAGAAATAGCAAG</t>
  </si>
  <si>
    <t>GAGTTACTGTCTGTTTTCCTGGAGCTGGAGCAGGCGAAAAACGGCGAGGTGATGATTGTCATCAATAATAAATCGGGTGCGGACAACGAGCAGTTACTGGTGGAGATTGAAGCAGGAAACCCGTTTTTTCTGAATTCTAATACGACTCACTATAGGGGATGATTGTGATCAATGGTAGTTTTAGAGCTAGAAATAGCAAG</t>
  </si>
  <si>
    <t>GAGTTACTGTCTGTTTTCCTGCATGTAGAAGTGACTCAACTCGACTGGACGCCGCCGGGGCAGGGTAATATGCAGGTGGTGCACCCGCTGGATAACATTGCCGATTCGCCGCCAGGAAACCCGTTTTTTCTGAATTCTAATACGACTCACTATAGGGGGGCAATATCCAGGTGGTGCGTTTTAGAGCTAGAAATAGCAAG</t>
  </si>
  <si>
    <t>GAGTTACTGTCTGTTTTCCTGCATCAGCACCTGGGGGAAAATGAAACCCTGTTTAATTATCGCGGTGATAATCCGTTTTATCACCCGTTAAATAAAGAATTACATATTAAACCAGGAAACCCGTTTTTTCTGAATTCTAATACGACTCACTATAGGGCGGCGATAAACCGTTTTATCGTTTTAGAGCTAGAAATAGCAAG</t>
  </si>
  <si>
    <t>GAGTTACTGTCTGTTTTCCTGTATAGCGTGTCCACTTGGTATATTAGTCGCACTATTGAAGTAGTTAGTAAGTTAACCGTTATCCTAATATTTATGTGCCATATATTCAGTGCAGGAAACCCGTTTTTTCTGAATTCTAATACGACTCACTATAGGGAGTCAGTAACTTAACCGTTAGTTTTAGAGCTAGAAATAGCAAG</t>
  </si>
  <si>
    <t>GAGTTACTGTCTGTTTTCCTGCTTGGGCCGTTGGTCATCTTTCTGCTGTTTCGGATGATCCGCACTAGTTATGTCAAGCACCTCGCTATTTCAGTAGCGAAAAAAGTAAAATCAGGAAACCCGTTTTTTCTGAATTCTAATACGACTCACTATAGGGCCGCACCAGATATGTCAAGCGTTTTAGAGCTAGAAATAGCAAG</t>
  </si>
  <si>
    <t>GAGTTACTGTCTGTTTTCCTGCGTACCGGTTCTTATCTCTCATCAACCGCCGGGATCACGCTTGGTGATCCGATGGCGTATCTCCTGGCACCGCCGCTGGAAGCGACCTATGCAGGAAACCCGTTTTTTCTGAATTCTAATACGACTCACTATAGGGTGGCGATCCCATGGCGTATCGTTTTAGAGCTAGAAATAGCAAG</t>
  </si>
  <si>
    <t>GAGTTACTGTCTGTTTTCCTGCACTGGCACTTCATTAACATGCGTATAGGGCCGCGAGTGGTTGATAAGGTAGGGATCCTGCGCGGCATCGAAGCTAACATTAAAAATGTTGCAGGAAACCCGTTTTTTCTGAATTCTAATACGACTCACTATAGGGGCCGCGAGTCGTTGATGGGGGTTTTAGAGCTAGAAATAGCAAG</t>
  </si>
  <si>
    <t>GAGTTACTGTCTGTTTTCCTGGCGGGCTTCCTGGGCTGTACGGCCTAAGTTGCCTGCCCGCAAGGTAAGCTGAAAGGGCTGGCGATCTCCGCTGCAACCCTGCTTAGTGGCGCAGGAAACCCGTTTTTTCTGAATTCTAATACGACTCACTATAGGGTGCCTGCCCCCAAGGTGGGCGTTTTAGAGCTAGAAATAGCAAG</t>
  </si>
  <si>
    <t>GAGTTACTGTCTGTTTTCCTGCATTACTATCTCGATAACGTGCTGCTGGAAACCGGTTTTGACTATGAAAATGGCGTGGCCCTGCAGACCCGCACGGCGCGCCAGACCGTGGCAGGAAACCCGTTTTTTCTGAATTCTAATACGACTCACTATAGGGTGACTACGATAATGGCGTGGGTTTTAGAGCTAGAAATAGCAAG</t>
  </si>
  <si>
    <t>GAGTTACTGTCTGTTTTCCTGCACGGCGTGGCGATGGACGGGCTACAGGTGATTGATCCGCATGGTAACCTCGCAATGCCCGAAGAATTTGCTCATCGCTGGCTGGCCCGCGCAGGAAACCCGTTTTTTCTGAATTCTAATACGACTCACTATAGGGCGCATGGCATCCTCGCAATGGTTTTAGAGCTAGAAATAGCAAG</t>
  </si>
  <si>
    <t>GAGTTACTGTCTGTTTTCCTGGATGATTGTGCTTTGGTTCTTGGTGATAATATCTTTTACGGTCATGATCTGCCGAAGCTAATCCAGGCCGCTGTTAACAAAGAAAGTGGTGCAGGAAACCCGTTTTTTCTGAATTCTAATACGACTCACTATAGGGTCACGATCTCCCGAAGCTAAGTTTTAGAGCTAGAAATAGCAAG</t>
  </si>
  <si>
    <t>GAGTTACTGTCTGTTTTCCTGGAACTGGTAGACGAAAACCATTACCGCATTGAGATCGCTGTGGCTAATTTTGCTGAGAGCGAACTGGAAATTACCGCCCAGGATAATCTGCCAGGAAACCCGTTTTTTCTGAATTCTAATACGACTCACTATAGGGTCGCTGTGGGTGGTTTTGCTGTTTTAGAGCTAGAAATAGCAAG</t>
  </si>
  <si>
    <t>GAGTTACTGTCTGTTTTCCTGTATTCATAAAGAAGCCCATCGCCGCCGCGGGTTTGCCCTCGTATTCACGCATATAAGTCAATGAATAGAGAGAACAAACCACCACCAGCAACAGGAAACCCGTTTTTTCTGAATTCTAATACGACTCACTATAGGGATGCGCGAAAACGAGGGCAAGTTTTAGAGCTAGAAATAGCAAG</t>
  </si>
  <si>
    <t>GAGTTACTGTCTGTTTTCCTGTTGATGGAGTTTATTGTCGAACGCGAACGGCTGGACGATCCTTTTGAACCAGAGATGATTCTCCTGCAAAGTACCGGTATGGCACAGTGGCCAGGAAACCCGTTTTTTCTGAATTCTAATACGACTCACTATAGGGTTTCGAACCTGAGATGATTCGTTTTAGAGCTAGAAATAGCAAG</t>
  </si>
  <si>
    <t>GAGTTACTGTCTGTTTTCCTGTGTCGGCACCGATGCCAAAATATCTTGCCGGAACCCCGCCAGATTTAACGTTGCTTTCATAACCGATAATCGAACCTTCAACCATGATATTCAGGAAACCCGTTTTTTCTGAATTCTAATACGACTCACTATAGGGAACGTCAAAACTGGCGGGGTGTTTTAGAGCTAGAAATAGCAAG</t>
  </si>
  <si>
    <t>GAGTTACTGTCTGTTTTCCTGAGTCACTTTCCCATTTATCACTAAAGGCTCGGTAAAAATCATGGTTAATAGATGAAACCTTATGGTCAGTTAGCAATCCCGGGACTTCTACCAGGAAACCCGTTTTTTCTGAATTCTAATACGACTCACTATAGGGTTTCATCTAATGGCCATGATGTTTTAGAGCTAGAAATAGCAAG</t>
  </si>
  <si>
    <t>GAGTTACTGTCTGTTTTCCTGTTGAGTAAGTCTTCATTTAATCAGGCAGGGATAATTGGTCAAGCTAAGACTAATAATAGTGCTCAGTTACGGCAGGGAGGCTCAAAACTTTCAGGAAACCCGTTTTTTCTGAATTCTAATACGACTCACTATAGGGTAATTGGTCTAGCTGGGACTGTTTTAGAGCTAGAAATAGCAAG</t>
  </si>
  <si>
    <t>GAGTTACTGTCTGTTTTCCTGGGTAATGGTGCAGATGTTGGTCAGGGCTCAGATGACAGCTCAATTGATCTGACCCAACGTCCCTTCGGTAACAGCGCTACTCTTGATCAGTCAGGAAACCCGTTTTTTCTGAATTCTAATACGACTCACTATAGGGTCAATCGATGTGACCCAACGGTTTTAGAGCTAGAAATAGCAAG</t>
  </si>
  <si>
    <t>GAGTTACTGTCTGTTTTCCTGGCCCGTTCTGGAAGCCAGTGATATTGCCGGGTGCGGTGTAGTAGTCACTACGAGAACGTACGCGTTTTGATGCCCAGTAGGTAATGCCGAGCAGGAAACCCGTTTTTTCTGAATTCTAATACGACTCACTATAGGGCGTAGCGACAACTACACCGCGTTTTAGAGCTAGAAATAGCAAG</t>
  </si>
  <si>
    <t>GAGTTACTGTCTGTTTTCCTGCTATTAAACATCAGCGCCTTTGGGCTACCAAAGGCGGCTTATCTTAATCCCGCCTGGTACCCTGCTATTACGCCGCGGGATGCATGGACTTCAGGAAACCCGTTTTTTCTGAATTCTAATACGACTCACTATAGGGTATCTCAATGCCGCCTGGTAGTTTTAGAGCTAGAAATAGCAAG</t>
  </si>
  <si>
    <t>GAGTTACTGTCTGTTTTCCTGGATCATAAAGTAGAAACAGAAAATCTTTGTAGGGACATCGCTTATAAAACTGACAAAAACTTTCTATTTGGTTGCGGAATTTCGATTGCTTCAGGAAACCCGTTTTTTCTGAATTCTAATACGACTCACTATAGGGGACATCGCTAATGGAACTGAGTTTTAGAGCTAGAAATAGCAAG</t>
  </si>
  <si>
    <t>GAGTTACTGTCTGTTTTCCTGGTTCGTACATGGAGCCGTAGTGTTTTTTCGGGTGCACTCCAGAACTATCATATGACCAGACGATGCGACTTTTGATGGTAAAAAGCTTGCGCAGGAAACCCGTTTTTTCTGAATTCTAATACGACTCACTATAGGGATATGACAGATCTGGAGTGCGTTTTAGAGCTAGAAATAGCAAG</t>
  </si>
  <si>
    <t>GAGTTACTGTCTGTTTTCCTGCAGAAAGCGCTTCGATATCAAAAAACACTGCGCCGGGAATATGTTTATTCAGATACTCCTGCTCAACGTTACGATCCTCCTGTCCAGGCGACAGGAAACCCGTTTTTTCTGAATTCTAATACGACTCACTATAGGGAGGAGTATCAGAATGGACATGTTTTAGAGCTAGAAATAGCAAG</t>
  </si>
  <si>
    <t>GAGTTACTGTCTGTTTTCCTGGAACTCTCCATCCTCACCGGAGTTGAGCTGGTTGTCAAACGTGGTGAGACCATCGCACTCCTGGGCGAGTCGGGATCGGGTAAGTCAACCTCAGGAAACCCGTTTTTTCTGAATTCTAATACGACTCACTATAGGGACGTGGCGACACCATCGCACGTTTTAGAGCTAGAAATAGCAAG</t>
  </si>
  <si>
    <t>GAGTTACTGTCTGTTTTCCTGCTACTGGAATCCACCGTCTGGGTGCCTGGTACGGCGGCGCAGGGTGAGGCTGTGGTTGACTATAGCGCGCTTGATTTACAGCACTGGGAAACAGGAAACCCGTTTTTTCTGAATTCTAATACGACTCACTATAGGGGCAGGGCGACGCTGTGGTTGGTTTTAGAGCTAGAAATAGCAAG</t>
  </si>
  <si>
    <t>GAGTTACTGTCTGTTTTCCTGGGTACACGGGTTTCGCATGCAGCTGTACGGGTGGCTGCGCAAGTTAAAACATTGTTGGTATGGGTGGGGGAAGCGGGCGTTCGTGTTTATGCAGGAAACCCGTTTTTTCTGAATTCTAATACGACTCACTATAGGGGGCTGCGCATGTTGGAACATGTTTTAGAGCTAGAAATAGCAAG</t>
  </si>
  <si>
    <t>GAGTTACTGTCTGTTTTCCTGACCAAATGGGATGTGGCTATCGCCATGACTATTGCCGGTTTTGTTAATCTGGCGATGATCCCTACAGCTGCGGCGGCGTTCCACTTTTCCGCAGGAAACCCGTTTTTTCTGAATTCTAATACGACTCACTATAGGGTTTTGTCAAACTGGCGATGAGTTTTAGAGCTAGAAATAGCAAG</t>
  </si>
  <si>
    <t>GAGTTACTGTCTGTTTTCCTGCAGGATGATTTAACCATTAGCAGCCTTGCAAAGGGCGAAACCACTAAAGCTGCATTTAATCCTATGGTACAAGGGCATAAGCTGCCTGCCTCAGGAAACCCGTTTTTTCTGAATTCTAATACGACTCACTATAGGGCCACCAAAGGTGCATTTAATGTTTTAGAGCTAGAAATAGCAAG</t>
  </si>
  <si>
    <t>GAGTTACTGTCTGTTTTCCTGTGCCCATTCCCCAGCCGATCAGCGGCGTCAGGGTTTCGACGGCATTAAAAATAAGGCCCCTTCGCAATGCTTCAGAAAATTTCGGTTTATGCAGGAAACCCGTTTTTTCTGAATTCTAATACGACTCACTATAGGGGCCTTATTTATGGTGCCGTCGTTTTAGAGCTAGAAATAGCAAG</t>
  </si>
  <si>
    <t>GAGTTACTGTCTGTTTTCCTGTGAGATTTTCCAGCGGCTTGTTGACGATGATGGCCATTGCACCATTAGTATTATGTTCGCAAATGTAGACCACGGAACGACGGAAAATCGGCAGGAAACCCGTTTTTTCTGAATTCTAATACGACTCACTATAGGGATAATACCATTGGTGCAATGGTTTTAGAGCTAGAAATAGCAAG</t>
  </si>
  <si>
    <t>GAGTTACTGTCTGTTTTCCTGCGCGAGCTTATTGATGATTACGTTGAGCTGATTTCTGACTTGATTAGGGAAGTGGGGGACTCTCGTCAGGTGGACATGGCTGCTCGTCTGGCAGGAAACCCGTTTTTTCTGAATTCTAATACGACTCACTATAGGGCTTGATCAGCGAAGTGGGGGGTTTTAGAGCTAGAAATAGCAAG</t>
  </si>
  <si>
    <t>GAGTTACTGTCTGTTTTCCTGCACATTTCACCACCAGTAAAATACCAATCCCCAGCGATGCCAGATTAAAAATTGATGTCATCCAGACGCGGATACGTTCCGGTAAGCGTTGCAGGAAACCCGTTTTTTCTGAATTCTAATACGACTCACTATAGGGTGACATCAAATTTTGGTCTGGTTTTAGAGCTAGAAATAGCAAG</t>
  </si>
  <si>
    <t>GAGTTACTGTCTGTTTTCCTGGTTGCGCCTGTTCCCTTCTCAGCGGTAATGGTCGAGCGACAGGTTAGCGCCTGGCTGCATCCCAATTTTCGTTACGTGGCACATTCTGACTCAGGAAACCCGTTTTTTCTGAATTCTAATACGACTCACTATAGGGCAGGTCAGCCCCTGGCTGCAGTTTTAGAGCTAGAAATAGCAAG</t>
  </si>
  <si>
    <t>GAGTTACTGTCTGTTTTCCTGGTCAACATCATCAATGCCATGGAACCGGAGATGGAAAAACTCTCTGACGAAGAACTGAAACCGAAAACCGCAGAGTTTCGTGCACGTCTGGCAGGAAACCCGTTTTTTCTGAATTCTAATACGACTCACTATAGGGCTCTCCGACCAAGAACTGAAGTTTTAGAGCTAGAAATAGCAAG</t>
  </si>
  <si>
    <t>GAGTTACTGTCTGTTTTCCTGAAAGGATCCATAAATGGCTGAACGCTTGGAGGCCGCGAACGGCGTCAGCCTGGTTGTAGGGAGCAATGAGATGCAGTTCGCCGTTGGCGCTCAGGAAACCCGTTTTTTCTGAATTCTAATACGACTCACTATAGGGGGCCGACGCGGTTCGCGGCCGTTTTAGAGCTAGAAATAGCAAG</t>
  </si>
  <si>
    <t>GAGTTACTGTCTGTTTTCCTGGATATTAACGCTCTGGCTTACGGGCGCGGGGCCGGTAGCTTTACTAACGTGCGCATTGGTATTGGCATCGCGCAAGGGCTGGCGCTTGGCGCAGGAAACCCGTTTTTTCTGAATTCTAATACGACTCACTATAGGGCGGTAGCTTAACTGGCGTGCGTTTTAGAGCTAGAAATAGCAAG</t>
  </si>
  <si>
    <t>GAGTTACTGTCTGTTTTCCTGGAAGAACGTGTCATCGCCTATCCAACGGAAGGGGTTTTCGGTGTTAAGTGCGATCCTGATAGCGAAACAGCAGTGATGCGACTGTTGGAGTCAGGAAACCCGTTTTTTCTGAATTCTAATACGACTCACTATAGGGTTTTCGGTGATGGGTGCGATGTTTTAGAGCTAGAAATAGCAAG</t>
  </si>
  <si>
    <t>GAGTTACTGTCTGTTTTCCTGAGCGTGACTGGCATTGGTCAGTACGAGCTGCTCGGCGAGTCTATTGATGATGCCGCCGCCGAAGCGTTTGATAAAACCGCGAAGCTGCTGGCAGGAAACCCGTTTTTTCTGAATTCTAATACGACTCACTATAGGGAGTCTATCGTTGATGCCGCCGTTTTAGAGCTAGAAATAGCAAG</t>
  </si>
  <si>
    <t>GAGTTACTGTCTGTTTTCCTGTTCCGCGATGCTAAAGCTCGTGATGAAGCCATTGCGTATCTGAGTAAGCGCCATCCGGACCTCCTGATTAGCAGCCAGGGCAGCAACCAGCCAGGAAACCCGTTTTTTCTGAATTCTAATACGACTCACTATAGGGGAGCAAGCGGCATCCGGACCGTTTTAGAGCTAGAAATAGCAAG</t>
  </si>
  <si>
    <t>GAGTTACTGTCTGTTTTCCTGGATATGGGAGCCTCCTTCGGAGCAGGCGAGTCCGCTACGCTGTTTAATTCAAGTGGTTCTGGTAACTTCATGACCCGCATGACGGCGCTGCCAGGAAACCCGTTTTTTCTGAATTCTAATACGACTCACTATAGGGCCGCTACGCAGTTTGGTTCAGTTTTAGAGCTAGAAATAGCAAG</t>
  </si>
  <si>
    <t>GAGTTACTGTCTGTTTTCCTGCAAAAAGCCGGTTTTGAAGAGCCGATGCTGCAAAACTTTGGTAGTAGCCATGACATCATCCTCCGTATGCCGCCTGCTGAAGGCGAAACCGCAGGAAACCCGTTTTTTCTGAATTCTAATACGACTCACTATAGGGTGGTAGCAGGCATGACATCAGTTTTAGAGCTAGAAATAGCAAG</t>
  </si>
  <si>
    <t>GAGTTACTGTCTGTTTTCCTGAAGCCTTAACCATTGTGTCGTGATAAACACGGCTCACCTTCTCTTTATTGCATGGCAGAGGCCTGAGTGTGTTAGCCATGAAATTCATGAACAGGAAACCCGTTTTTTCTGAATTCTAATACGACTCACTATAGGGCTCTGCCATCCAATGGAGAGGTTTTAGAGCTAGAAATAGCAAG</t>
  </si>
  <si>
    <t>GAGTTACTGTCTGTTTTCCTGGTCGTGCTGGTAACGTCGGGTCCAGGGGCGAGGAATGCGATTACTAACATCGCCACCGCTTATATGGATTCCATTCCATTAGTTGTCCTTTCAGGAAACCCGTTTTTTCTGAATTCTAATACGACTCACTATAGGGATGCGATTAGTGGCATCGCCGTTTTAGAGCTAGAAATAGCAAG</t>
  </si>
  <si>
    <t>GAGTTACTGTCTGTTTTCCTGGAAAAAGTACTTGAGCAGATCGAAAAGCAATTACACAAACTGGTTGATGTCTTGCGCGTGCTTGAGTTGGGGCAGGGCGCGCATGTTGAGCCAGGAAACCCGTTTTTTCTGAATTCTAATACGACTCACTATAGGGCTGGTCGATCTCTTGCGCGTGTTTTAGAGCTAGAAATAGCAAG</t>
  </si>
  <si>
    <t>GAGTTACTGTCTGTTTTCCTGAGCCGCGGCGTTGCAGGCAATCCAGCGAGGGTTCCCAGGTGTCTCTACCCACGGAATCGTACACCACGCGCACTTTCTTACCGCCGGTGATCAGGAAACCCGTTTTTTCTGAATTCTAATACGACTCACTATAGGGTGGGCAGAGTCACCTGGGAAGTTTTAGAGCTAGAAATAGCAAG</t>
  </si>
  <si>
    <t>GAGTTACTGTCTGTTTTCCTGGTAGCGCAGGTGCACCTGGTTCAACCAGGTGACGCGCAATAATATCAGCATCAATGACGTTAATTCCGAGATCAGCAAACGCATTGGCAACCAGGAAACCCGTTTTTTCTGAATTCTAATACGACTCACTATAGGGTGCCGATATAATTGCGCGTCGTTTTAGAGCTAGAAATAGCAAG</t>
  </si>
  <si>
    <t>GAGTTACTGTCTGTTTTCCTGTATCGCCTTCGCTGTCTTCATAAAAATCGAGGCCGATACTCGAATTAAAAATTAGCGTGTAATCTGGCGTCGGTCGAAAGGCAACGACGGGCAGGAAACCCGTTTTTTCTGAATTCTAATACGACTCACTATAGGGATTTTCAATACGAGTATCGGGTTTTAGAGCTAGAAATAGCAAG</t>
  </si>
  <si>
    <t>GAGTTACTGTCTGTTTTCCTGCAAGTTGCCTTTTCGAGTCTAGAAAAGTAAAGTCATCAAATTTACTAATTAATTCATCAGAATATCTAAGTTTTCCGCAGCCAAAATCAAGCAGGAAACCCGTTTTTTCTGAATTCTAATACGACTCACTATAGGGATTAATCAGAAAATTTGATGGTTTTAGAGCTAGAAATAGCAAG</t>
  </si>
  <si>
    <t>GAGTTACTGTCTGTTTTCCTGCATGAACAGGGCGCGGGCTTTATCGCTCAGGGAATGGCGCGCACTGACGGTAAACCGGCCCTCTGTATGGCCTGTAGCGGACCGGGTGCGACAGGAAACCCGTTTTTTCTGAATTCTAATACGACTCACTATAGGGGCGCACCGAGGGTAAACCGGGTTTTAGAGCTAGAAATAGCAAG</t>
  </si>
  <si>
    <t>GAGTTACTGTCTGTTTTCCTGGACACTGTGCTTTCCGGCCGCGATTGGGTCGTCGTCATGCCCACTAATGGCGGAAAATCCCTTTGCTATCAAATCCCTGCCTTATTGCTAACAGGAAACCCGTTTTTTCTGAATTCTAATACGACTCACTATAGGGCGTCGTCATCCCCACTGGTGGTTTTAGAGCTAGAAATAGCAAG</t>
  </si>
  <si>
    <t>GAGTTACTGTCTGTTTTCCTGTTTCGCCGCGTCTGGGCTACGGCACAGAAGCTGGCGGCAGATGATGATGTCGATATGCTCCTGATTTTAACCGCCTGTTATTTTCACGATACAGGAAACCCGTTTTTTCTGAATTCTAATACGACTCACTATAGGGAGATGACGAAGTCGATATGCGTTTTAGAGCTAGAAATAGCAAG</t>
  </si>
  <si>
    <t>GAGTTACTGTCTGTTTTCCTGGTTCACTGAGCAGTAGGACTTTGGTTCGGGGCGCGACGTTGTATCTACCAATGGGTTCGGGATCATAGGGAATATCGCGTTCAATATCTTCCAGGAAACCCGTTTTTTCTGAATTCTAATACGACTCACTATAGGGTGGCAGATAGAACGTCGCGCGTTTTAGAGCTAGAAATAGCAAG</t>
  </si>
  <si>
    <t>GAGTTACTGTCTGTTTTCCTGGATGACTTATCGCTCAATGCGCAACAAGTTTCAGGCGTGCGGGCTAACCGGGAACTTCCCGTCCTCTGGGGCGTGGCGAAAGGATCGCTGACAGGAAACCCGTTTTTTCTGAATTCTAATACGACTCACTATAGGGGGCCAACCGCGAACTTCCCGGTTTTAGAGCTAGAAATAGCAAG</t>
  </si>
  <si>
    <t>GAGTTACTGTCTGTTTTCCTGCTGGCGGGCTACTGGCAGACCAAAGGGCCGCAACGTGCGCTGGTTAGCCCGGAAGCGATCTGCAGCCTGATTGTCACTAAAGAGGGCGATACAGGAAACCCGTTTTTTCTGAATTCTAATACGACTCACTATAGGGGCTGGTCAGGCCGGAAGCGAGTTTTAGAGCTAGAAATAGCAAG</t>
  </si>
  <si>
    <t>GAGTTACTGTCTGTTTTCCTGTTTTCACGGGAATACGGAAGATGGGCAGCAGGGTAAAGCGCGCGTTAAACCATGAACCAATCCCAGTGGCGATGGCAAAGAACCAGGCATGCAGGAAACCCGTTTTTTCTGAATTCTAATACGACTCACTATAGGGTTGGTTCATCGTTTGGCGCGGTTTTAGAGCTAGAAATAGCAAG</t>
  </si>
  <si>
    <t>GAGTTACTGTCTGTTTTCCTGTGATGATTCCGGCAAGCCCAATGGCAATACGGACCCATTCCAGTTTACGCGTTTTAATGCCAAACAGGCGGCTGAAGCACAGGGTAAAGAGCAGGAAACCCGTTTTTTCTGAATTCTAATACGACTCACTATAGGGAACGCGCAATCTGGAATGGGGTTTTAGAGCTAGAAATAGCAAG</t>
  </si>
  <si>
    <t>GAGTTACTGTCTGTTTTCCTGGACCAGTAAAATGCTGAATATCTTTCACCGGATCGGCACCCAGTTTACCGTGATTGATCGCCCCTACCAGCCAGAGAAACGGCAACAATCCCAGGAAACCCGTTTTTTCTGAATTCTAATACGACTCACTATAGGGGGCGATCAAACACGGTGGACGTTTTAGAGCTAGAAATAGCAAG</t>
  </si>
  <si>
    <t>GAGTTACTGTCTGTTTTCCTGGTTCCTGTGCAGGCGTATCGCCAGTACGGATGGCTACGCGAAGATTAACTTCCGTTTCGCCGCGCCGCCGCCGTTCATCGGCAATACCCTTCAGGAAACCCGTTTTTTCTGAATTCTAATACGACTCACTATAGGGCGGAAGTCATTCTTCGCGTAGTTTTAGAGCTAGAAATAGCAAG</t>
  </si>
  <si>
    <t>GAGTTACTGTCTGTTTTCCTGCGGTTAACAGAGAACATACTGTTTCTTGCCAGGGCAGATAAAAATAATGTTTTGGTGAAACTCCACTCGCTTTCTCTCAATAAGGAAGTCGCAGGAAACCCGTTTTTTCTGAATTCTAATACGACTCACTATAGGGAAACAATGTATTGGTGAAACGTTTTAGAGCTAGAAATAGCAAG</t>
  </si>
  <si>
    <t>GAGTTACTGTCTGTTTTCCTGCCTGTTATTTGCCTTACTGCAAGGGATTCTGTCGATGACAGAGTTAGAGGGCTGGACAGTCCGGCAAATGATTATCTGGTAAAACCTTTTTCAGGAAACCCGTTTTTTCTGAATTCTAATACGACTCACTATAGGGAGAGTCAGACGGCTGGACAGGTTTTAGAGCTAGAAATAGCAAG</t>
  </si>
  <si>
    <t>GAGTTACTGTCTGTTTTCCTGGGTTCGACAAAGATGGAAGAGAGACTCTCTCGCAGCCCTGGCGGTAAACTGGCTTTGTCCGCTTTCTATACATGGTGTGGCTATTTCGTCTCAGGAAACCCGTTTTTTCTGAATTCTAATACGACTCACTATAGGGCTGGCGGCATACTGGCTTTGGTTTTAGAGCTAGAAATAGCAAG</t>
  </si>
  <si>
    <t>GAGTTACTGTCTGTTTTCCTGGCCCCAACGTTTTTTGCAAGTACAGCATTTGGGCTGATGTTTTACTACTACAGAGAATGACGGGAACATTTGCTTCGCGTAAACGGGTGAGCAGGAAACCCGTTTTTTCTGAATTCTAATACGACTCACTATAGGGCTGTAGCAGAAAAACATCAGGTTTTAGAGCTAGAAATAGCAAG</t>
  </si>
  <si>
    <t>GAGTTACTGTCTGTTTTCCTGGAAAATGAAAGCCTCGACAATGAAATTAGGGCTGCACTGGAAGTTAATTACTTGCTGCGACTAGCGCACAACTCCTCGTCGATGGTTGAACCAGGAAACCCGTTTTTTCTGAATTCTAATACGACTCACTATAGGGCTGCACTGGTAGTTGGTTACGTTTTAGAGCTAGAAATAGCAAG</t>
  </si>
  <si>
    <t>GAGTTACTGTCTGTTTTCCTGTGCTTAACCTTACTTAAAGGAAGAGAAACTGAGACTTCACCGGTTAAAATGAATCTACCACCACTGACCCTGTTAGTGCTCGGTGTTGGTGCAGGAAACCCGTTTTTTCTGAATTCTAATACGACTCACTATAGGGCCGGTCAAATTGAATCTACCGTTTTAGAGCTAGAAATAGCAAG</t>
  </si>
  <si>
    <t>GAGTTACTGTCTGTTTTCCTGCATACAGGAACGTTTCAATGCCTTCGCCAGGGAAGCCCTGTTGGTTACCACCGTTTTGATGCAGTGTGACCAGATAATCAACAAAAGAGGCCAGGAAACCCGTTTTTTCTGAATTCTAATACGACTCACTATAGGGGGTGGCAACGAACAGGGCTTGTTTTAGAGCTAGAAATAGCAAG</t>
  </si>
  <si>
    <t>GAGTTACTGTCTGTTTTCCTGCGGCAAAGGCCAGGGGGTTAGTACCGTAGTAAATTTCCGCGCCGTTAAACGGCACCACCATTCCATCGGACTGGCACATCGAAATGCCAATCAGGAAACCCGTTTTTTCTGAATTCTAATACGACTCACTATAGGGATGGTGGTGGCGTTTGGCGGGTTTTAGAGCTAGAAATAGCAAG</t>
  </si>
  <si>
    <t>GAGTTACTGTCTGTTTTCCTGCATACGGGAAGCGGCTGCCTTCTTCTTCTGGGATCGCCACCACTTCAACCGTACGTAGCGGCGCGCCGTATTGCGTTTTCAGCCAGTCAATCAGGAAACCCGTTTTTTCTGAATTCTAATACGACTCACTATAGGGTACGGTCGATGTGGTGGCGAGTTTTAGAGCTAGAAATAGCAAG</t>
  </si>
  <si>
    <t>GAGTTACTGTCTGTTTTCCTGGTTGACCGCGCTTCAATTGAACTGAAGTTCGATGCCGCTAAAGGTAAGCTGACTATTGATGCCCCACAACTCGGTGGCCTGGTGTCTTACACAGGAAACCCGTTTTTTCTGAATTCTAATACGACTCACTATAGGGAGGCAAGCTCACTATTGATGGTTTTAGAGCTAGAAATAGCAAG</t>
  </si>
  <si>
    <t>GAGTTACTGTCTGTTTTCCTGGGCGACGTAATCGAAACGCAGCAACGGGATTTTTTCCATATTAATAATGGCCTGGTGGCTCGTTACCACGATTTGGCGCTGGTTGAGATTCCAGGAAACCCGTTTTTTCTGAATTCTAATACGACTCACTATAGGGATATTAACATTGGCCTGGTGGTTTTAGAGCTAGAAATAGCAAG</t>
  </si>
  <si>
    <t>GAGTTACTGTCTGTTTTCCTGGTCCATTGTGGGTAACCAGCATGGCGTTATGGTGGGATAACCATTTACTTTGTTCTTGTTCTATATATCCCAGTACCACAAAGATTCGTTGCAGGAAACCCGTTTTTTCTGAATTCTAATACGACTCACTATAGGGACAAAGCAATTGGTTATCCCGTTTTAGAGCTAGAAATAGCAAG</t>
  </si>
  <si>
    <t>GAGTTACTGTCTGTTTTCCTGTCGCCGCAGAGTCGGTCAGCAAGGCACCAGGGGACCAGAGGCGATCACGCAGTTGCGGTTGTGTCACCAACTGGACAACATTTTCCACGGGCAGGAAACCCGTTTTTTCTGAATTCTAATACGACTCACTATAGGGAACTGCGCGTTCGCCTCTGGGTTTTAGAGCTAGAAATAGCAAG</t>
  </si>
  <si>
    <t>GAGTTACTGTCTGTTTTCCTGCTTTGTATGACTGATCGCCGCTGAAATCTTCGGACTGGCTATATTTACGTGTGCGCACATCCGTATAACGAATGGTGCCTTCCAGCCATGGCAGGAAACCCGTTTTTTCTGAATTCTAATACGACTCACTATAGGGGCACACGCATATATAGCCAGGTTTTAGAGCTAGAAATAGCAAG</t>
  </si>
  <si>
    <t>GAGTTACTGTCTGTTTTCCTGGGTAGAAAATCGCACCATCGGCGTTAACGGAGTTGCCGGTATCACTAGCGCTACGGTATTGCCCTGCGGGGGTGGTTAGTTCCGGGTGATCCAGGAAACCCGTTTTTTCTGAATTCTAATACGACTCACTATAGGGGCGCCAGTGTTACCGGCAACGTTTTAGAGCTAGAAATAGCAAG</t>
  </si>
  <si>
    <t>GAGTTACTGTCTGTTTTCCTGTTAGCGAAGCAGGGGGTTATTTCAAAAGAAACGCTGGAGCATACTAAAGATACGTTAATACTTAGCAAAGCGGCATTGAATGCCGCTATCCCAGGAAACCCGTTTTTTCTGAATTCTAATACGACTCACTATAGGGCATACCAAACATACGTTAATGTTTTAGAGCTAGAAATAGCAAG</t>
  </si>
  <si>
    <t>GAGTTACTGTCTGTTTTCCTGGTTGCAGCTCGCTTGGCATACTTTCCAGGGAGCTCAGCCAGTCTCTAGCCTGGGAAAGTAGATGCTCGCCAGCCGCTGTCAACGTCACGCTCAGGAAACCCGTTTTTTCTGAATTCTAATACGACTCACTATAGGGAGGCCAGAGTCTGGCTGAGCGTTTTAGAGCTAGAAATAGCAAG</t>
  </si>
  <si>
    <t>GAGTTACTGTCTGTTTTCCTGATTCTGCAATATTTGGAAAAAAGTGGGGGAAGTTCGTCGGTTAGTGATATTTCTCTCAATCTCCATTTGCCGCTCTCCACGACCTTTCGCTCAGGAAACCCGTTTTTTCTGAATTCTAATACGACTCACTATAGGGTAGCGATATATCTCTCAATCGTTTTAGAGCTAGAAATAGCAAG</t>
  </si>
  <si>
    <t>GAGTTACTGTCTGTTTTCCTGTAGCTGCCAGCGCATGGGCGACCATCGCTAGGTGCAAACTGTGTTCAGACACATTTTCCGTCCGCACGTTGCGCATGAGCGGCCAGCGGTTCAGGAAACCCGTTTTTTCTGAATTCTAATACGACTCACTATAGGGTGTGTCCGATCACAGTTTGCGTTTTAGAGCTAGAAATAGCAAG</t>
  </si>
  <si>
    <t>GAGTTACTGTCTGTTTTCCTGCCTGAGACATAATTTGAATTTGATTCCCTGGGACGTATGCGTCATCAGTTTCTTCGAAGTGACGCAGTACCAAAAACCAATAAATCCCTATCAGGAAACCCGTTTTTTCTGAATTCTAATACGACTCACTATAGGGAGAAACCGAAGACGCATACGGTTTTAGAGCTAGAAATAGCAAG</t>
  </si>
  <si>
    <t>GAGTTACTGTCTGTTTTCCTGGAGTTTGCAGTGTCATCAACACCACCGGGACGCCAATCGGCACGTTAATGAAGAATATCCAGCCCCAGTGGTAATTATCGCTGATATAACCCAGGAAACCCGTTTTTTCTGAATTCTAATACGACTCACTATAGGGCATCAACGTCCCGATTGGCGGTTTTAGAGCTAGAAATAGCAAG</t>
  </si>
  <si>
    <t>GAGTTACTGTCTGTTTTCCTGAGACATGCATGTTATTGGCCTGCGTTCGGAGCTTACCGCTCTGGTCAGTCATATCCGCTGGCAGCGAGAAACTTAACTTGCCATCAAGCAGCAGGAAACCCGTTTTTTCTGAATTCTAATACGACTCACTATAGGGGACCGACCACAGCGGTAAGCGTTTTAGAGCTAGAAATAGCAAG</t>
  </si>
  <si>
    <t>GAGTTACTGTCTGTTTTCCTGCCTGATTCACCCACGCCAGTTGCCAGCTTCGGGGAAAGGTGTAGCTACCGCCGTCGGCGCTGATTTCATTTTTCAGCAATGCCAGCAGGGTCAGGAAACCCGTTTTTTCTGAATTCTAATACGACTCACTATAGGGCGGCGGCAGGTACACCTTTCGTTTTAGAGCTAGAAATAGCAAG</t>
  </si>
  <si>
    <t>GAGTTACTGTCTGTTTTCCTGGGCGAGATCTTCCTGCTCCATGACGACAATCTCGAACGTACCAGTAACGGCTGGGGCGTCGCCCGTGAACTGAACTGGCAGGATTTACTGCCAGGAAACCCGTTTTTTCTGAATTCTAATACGACTCACTATAGGGCAGCAACGGGTGGGGCGTCGGTTTTAGAGCTAGAAATAGCAAG</t>
  </si>
  <si>
    <t>GAGTTACTGTCTGTTTTCCTGAAGAATAATCAGCTTATTCAAAAGGGCGAGGTGCTTTTTAAGCTTGACCCGGTTCGTTACCACCCGCGAGTTGACAGACTTCAGGCTGACCCAGGAAACCCGTTTTTTCTGAATTCTAATACGACTCACTATAGGGGCTCGACCCCGTTCGTTACCGTTTTAGAGCTAGAAATAGCAAG</t>
  </si>
  <si>
    <t>GAGTTACTGTCTGTTTTCCTGTGCCAAGTAACAGGTCGCGCACGCCGCCGGGAACCAGCCAGGCTTCATATCCCGCTTTATTGAGCCTGTACATTACCTTCAGGGCATTTTCCAGGAAACCCGTTTTTTCTGAATTCTAATACGACTCACTATAGGGGGATACGAACCCTGGCTGGTGTTTTAGAGCTAGAAATAGCAAG</t>
  </si>
  <si>
    <t>GAGTTACTGTCTGTTTTCCTGCATATCGCAGGTTCTATTAATCTGTTGCCGAGCGAAATCAAAGCTAACAATGTTGGTGCTCTTGAGAAGCACAAAGACAAACCGGTTATCGCAGGAAACCCGTTTTTTCTGAATTCTAATACGACTCACTATAGGGTCAAAGCCATCAATGTTGGTGTTTTAGAGCTAGAAATAGCAAG</t>
  </si>
  <si>
    <t>GAGTTACTGTCTGTTTTCCTGTAGGTGAATAAATTGGGTTTTTCTTGCATCGAGGAGCCGTTGACTCAATTGCCGTAGCTCGAACGCAAGCGCTCTTATCATTCAATGCCATCAGGAAACCCGTTTTTTCTGAATTCTAATACGACTCACTATAGGGCGGCAATCGTGTCAACGGCTGTTTTAGAGCTAGAAATAGCAAG</t>
  </si>
  <si>
    <t>GAGTTACTGTCTGTTTTCCTGATTTTCACTTCTCCCGATTTGAAACCAAGGGTTGAAGCGATTCGTAACGGAAAACCAACAACCCTTATCGTTATCGATATAAAAAAGAAATCAGGAAACCCGTTTTTTCTGAATTCTAATACGACTCACTATAGGGTCGCAACGGTAAACCAACAAGTTTTAGAGCTAGAAATAGCAAG</t>
  </si>
  <si>
    <t>GAGTTACTGTCTGTTTTCCTGGATGTTATCAACCATTTAACTGGCGAAGCGATGACGGAAACGCGTAATGTGCTGATTGAAGCCCCACGAATAACGCGCGGTGAAATCCGTCCAGGAAACCCGTTTTTTCTGAATTCTAATACGACTCACTATAGGGGCGCAATGTCCTGATTGAAGGTTTTAGAGCTAGAAATAGCAAG</t>
  </si>
  <si>
    <t>GAGTTACTGTCTGTTTTCCTGCCGGCGATGTTGCCGCGCGATCCGCTGGAGTCGTTGCGGGTGCGTAAAATTGAGGCACTCCCGGATGGCATTATGGATGCCGGGCTGGTATCAGGAAACCCGTTTTTTCTGAATTCTAATACGACTCACTATAGGGGGTGCGCAATATTGAGGCACGTTTTAGAGCTAGAAATAGCAAG</t>
  </si>
  <si>
    <t>GAGTTACTGTCTGTTTTCCTGCATCGGCGCGGGCTTTGGCTTCGTCGAGGAGCTTCATATGGCCATCATGCAGGTTACCCATGGTAGGCACCAGCGCCACGCGCTTGCCTTCCAGGAAACCCGTTTTTTCTGAATTCTAATACGACTCACTATAGGGGCACGATGGGCATATGAAGCGTTTTAGAGCTAGAAATAGCAAG</t>
  </si>
  <si>
    <t>GAGTTACTGTCTGTTTTCCTGAGCCACCGAAAATATTCACTGACTGTGGTGTTAAACCTAAGTGATTACATACAGGAACCCCACGTTCGGTCAGCATTTGTACGGTTTCTACCAGGAAACCCGTTTTTTCTGAATTCTAATACGACTCACTATAGGGTTCCTGTATCTGGTCACTTAGTTTTAGAGCTAGAAATAGCAAG</t>
  </si>
  <si>
    <t>GAGTTACTGTCTGTTTTCCTGTCGCGGTGAGCGTCATCGCCAGCACAATAGGGCCCATAGAGCGGCTACCGAGGAAATACTCATTAAGGAAGGTGCCGGTGCTCCGTTTACGCAGGAAACCCGTTTTTTCTGAATTCTAATACGACTCACTATAGGGCTCGGCAGCGGCTCTATGGGGTTTTAGAGCTAGAAATAGCAAG</t>
  </si>
  <si>
    <t>GAGTTACTGTCTGTTTTCCTGTCAGTGGATTAATCACGCAGTTGACTGGGAGCTTGCGCCACAGCTCAGCGCGAATATTGTTATGCCAGGCAACGTCAGGCAACACGGTTTGCAGGAAACCCGTTTTTTCTGAATTCTAATACGACTCACTATAGGGCGCCGAGCTCTGGCGCAAGCGTTTTAGAGCTAGAAATAGCAAG</t>
  </si>
  <si>
    <t>GAGTTACTGTCTGTTTTCCTGCCATCGGGAGATGAATCAACACTTCGTGCGGGCTGTTATGCGCTTTAGTCGCCATCTCTCTGGCGTGCGGTGAATCGGGTAATACAGCGACCAGGAAACCCGTTTTTTCTGAATTCTAATACGACTCACTATAGGGGCGACCAAACCGCATAACAGGTTTTAGAGCTAGAAATAGCAAG</t>
  </si>
  <si>
    <t>GAGTTACTGTCTGTTTTCCTGCTGCGCCATTTTATGGCGGGCAAATCCGAGGCTGATATTGCCGCTGAGTTTACGCGTCTCCAGCACATCGAGGCCACGGAAACCGAAGGTACAGGAAACCCGTTTTTTCTGAATTCTAATACGACTCACTATAGGGTGCCGCCGACTTTACGCGTCGTTTTAGAGCTAGAAATAGCAAG</t>
  </si>
  <si>
    <t>GAGTTACTGTCTGTTTTCCTGCGTGTTCCAGAGCAGTATCAGCAAGAGCACGTTCAGGGGGCCATTAATATTCCCCTGACTGAAGTGAAAGAGCGCATTGCCACCGCCGTTCCAGGAAACCCGTTTTTTCTGAATTCTAATACGACTCACTATAGGGGGGCCATCATTATTCCCCTGGTTTTAGAGCTAGAAATAGCAAG</t>
  </si>
  <si>
    <t>GAGTTACTGTCTGTTTTCCTGCTGGCGGAAGTGGACGATGTGTTGGGGCGTATCTTCTCCCCGGTTAGCCACCTGAACTCCCTGAAAAATAGCCCGGAACTGCGTGAAGCCTCAGGAAACCCGTTTTTTCTGAATTCTAATACGACTCACTATAGGGCCCGGTCAGGCACCTGAACTGTTTTAGAGCTAGAAATAGCAAG</t>
  </si>
  <si>
    <t>GAGTTACTGTCTGTTTTCCTGTGCCGCCGAGCAGGGCGTGGACCTCCCGGTGATGCAACGTAAAATCAATGCCTTTCAGGACATTGACCCCTGAATACTGTTTATAAACCGACAGGAAACCCGTTTTTTCTGAATTCTAATACGACTCACTATAGGGCATCGATTTAACGTTGCATCGTTTTAGAGCTAGAAATAGCAAG</t>
  </si>
  <si>
    <t>GAGTTACTGTCTGTTTTCCTGACGGGTCCTGATAATCAGCCTGACTTGGGAGCGGGCCGCCAAAATCACTTTCGCTGTAGTTTTTCAATAACGGGAAATACCAACTGCCGTCCAGGAAACCCGTTTTTTCTGAATTCTAATACGACTCACTATAGGGAAGCGATTTAGGCGGCCCGCGTTTTAGAGCTAGAAATAGCAAG</t>
  </si>
  <si>
    <t>GAGTTACTGTCTGTTTTCCTGGCACCGCGCACATTCCGGTAATCGAACGGACTGAAACATCAATATTACGCGTAAGCATTACCAGCGTCGCGCCCATTGCCAGCAGGATCAGCAGGAAACCCGTTTTTTCTGAATTCTAATACGACTCACTATAGGGGCGCAATATAGATGTTTCAGGTTTTAGAGCTAGAAATAGCAAG</t>
  </si>
  <si>
    <t>GAGTTACTGTCTGTTTTCCTGCAATGCCAATGCAGATAAAGTCACTGGTGAGGAACAGCAACATATTAAGATCTAACATTCGCGGGTTAATTGCACCAAATGCGACAATCTCCAGGAAACCCGTTTTTTCTGAATTCTAATACGACTCACTATAGGGGATCTCAATTTGTTGCTGTTGTTTTAGAGCTAGAAATAGCAAG</t>
  </si>
  <si>
    <t>GAGTTACTGTCTGTTTTCCTGCGAGCGAGAAATAACGCTGATCGCGCACCATATCTTTGCCCACGTTAGTCACGGCCATGGTCCCCATTCCCACTTTCATTCCGGCATCAACCAGGAAACCCGTTTTTTCTGAATTCTAATACGACTCACTATAGGGACCATGGCCCTGACTGGCGTGTTTTAGAGCTAGAAATAGCAAG</t>
  </si>
  <si>
    <t>GAGTTACTGTCTGTTTTCCTGGCGTCGCCAGCGACAGTGCCGGTCCTAACGGGACACGAAAGGAACTAGCCTGAGTGCGCATCCCGCCGTCGAGCAAAATAATCGCCAGTGCCAGGAAACCCGTTTTTTCTGAATTCTAATACGACTCACTATAGGGTCAGGCCAGATCCTTTCGTGGTTTTAGAGCTAGAAATAGCAAG</t>
  </si>
  <si>
    <t>GAGTTACTGTCTGTTTTCCTGGTTGCTTACATCATTTTGTCATTTGCGCTTGATCCAATGCCGGATAACATGGCCTTTGGTGCTCAGCTACCTTCCAGCAGCGAATTGCTGGCAGGAAACCCGTTTTTTCTGAATTCTAATACGACTCACTATAGGGCGGACAACAAGGCCTTTGGTGTTTTAGAGCTAGAAATAGCAAG</t>
  </si>
  <si>
    <t>GAGTTACTGTCTGTTTTCCTGATTGTTTTATATAATAATGAAGGAGCCCCGATCTGGGCCTGCGCTAATGTGGATGCCAGAGCCCCACGCGAAGTTAGCGAACTTAAAGAACCAGGAAACCCGTTTTTTCTGAATTCTAATACGACTCACTATAGGGCGCCAATGTCGATGCCAGAGGTTTTAGAGCTAGAAATAGCAAG</t>
  </si>
  <si>
    <t>GAGTTACTGTCTGTTTTCCTGGACTTAACCGTTCGCGGCACAAAAATTCTGCTGATTAACCCGACTGACTCCGACGCAGTCCGTAATGCTGTGAAGATGGCTAACCAGGCGACAGGAAACCCGTTTTTTCTGAATTCTAATACGACTCACTATAGGGCCCGACCGAGTCCGACGCAGGTTTTAGAGCTAGAAATAGCAAG</t>
  </si>
  <si>
    <t>GAGTTACTGTCTGTTTTCCTGCACCCTGAAAGGCATCAAGATTACGGGCGACAGACTGCACGCTGTTAAATACCACTTTACCGTCCCTCTCTTTGCGCTTTAGCCCGGCGGCCAGGAAACCCGTTTTTTCTGAATTCTAATACGACTCACTATAGGGCGGTAAAGTCGTATTTGGCAGTTTTAGAGCTAGAAATAGCAAG</t>
  </si>
  <si>
    <t>GAGTTACTGTCTGTTTTCCTGTCTTTTATGCAGGTGCTGGGCGTCGTCACAAATGAAATGCAGGTTGAGGCGGCCATTATCGCCCAAGAGATCAAACACCATAATCCGCAACCAGGAAACCCGTTTTTTCTGAATTCTAATACGACTCACTATAGGGGGTCGAGGCCGCCATTATCGGTTTTAGAGCTAGAAATAGCAAG</t>
  </si>
  <si>
    <t>GAGTTACTGTCTGTTTTCCTGCCCGAAGCATTGCTGCCGTTGTTCGAGGGTGAAGTTGAAGGTTTTAATGAAGTGTTCCGGATGTTGTCGTTTGAAGAGATTGGCACTTCCACAGGAAACCCGTTTTTTCTGAATTCTAATACGACTCACTATAGGGTGAAGTTGATGGTTTTGGTGGTTTTAGAGCTAGAAATAGCAAG</t>
  </si>
  <si>
    <t>GAGTTACTGTCTGTTTTCCTGGTTCGCGTCCCAGCTCCTGTAACACATTGTGGAGCGCCCAGGTATCACTCTGTTCCCAGCAAATGCTGATATGCGGATAACGTAAGAAGGTCAGGAAACCCGTTTTTTCTGAATTCTAATACGACTCACTATAGGGACAGAGCGAAACCTGGGCGCGTTTTAGAGCTAGAAATAGCAAG</t>
  </si>
  <si>
    <t>GAGTTACTGTCTGTTTTCCTGGGTTTTATTTCGTCACAGCAAATTCGGGTGGTCACGCTCTCCGGTAACGTCGGTTCTTATATGACGGGAATCGGGCAGCTTAACGCGGCGTCAGGAAACCCGTTTTTTCTGAATTCTAATACGACTCACTATAGGGGGTCACGCTGTCCGGTGGCGGTTTTAGAGCTAGAAATAGCAAG</t>
  </si>
  <si>
    <t>GAGTTACTGTCTGTTTTCCTGATTGAACAAGCGTCGGCGCGTGAGGTTGAATGGCAGGAAAAAGCTGAACTGGCGCTGCTGAACTAGAGAGAGGATCTGGCACGTGCAGCGTCAGGAAACCCGTTTTTTCTGAATTCTAATACGACTCACTATAGGGAGCCGAACTCGCGCTGCTGAGTTTTAGAGCTAGAAATAGCAAG</t>
  </si>
  <si>
    <t>GAGTTACTGTCTGTTTTCCTGACATCGCATATTGGCGCTTATTGATTATTTTCGCTGCAAAGTAGTTAACAACCCCTACGCCAATAGAAATCGCAATACCGATGATGGTTAGCAGGAAACCCGTTTTTTCTGAATTCTAATACGACTCACTATAGGGGTAGGGGTTCTTGGCTACTTGTTTTAGAGCTAGAAATAGCAAG</t>
  </si>
  <si>
    <t>GAGTTACTGTCTGTTTTCCTGTCGAGGGTTTGTCACCACTTAACCATTCGGGATCCGCGGCGACTTTAGAAAGCCGCTGCGGATCGAGATTGCCCAGGCATGAACCTGTCGGCAGGAAACCCGTTTTTTCTGAATTCTAATACGACTCACTATAGGGCTTTCCAAACTCGCCGCGGAGTTTTAGAGCTAGAAATAGCAAG</t>
  </si>
  <si>
    <t>GAGTTACTGTCTGTTTTCCTGTATCTCGCGCAACCTCTTCAACAATAGGGAGTGCCTGATACTGGCTAGAGAAGAGATAATGAGGCTTAACGCCGGGGCTGAGTGCTTCAACCAGGAAACCCGTTTTTTCTGAATTCTAATACGACTCACTATAGGGCTCCAGCCACTATCAGGCACGTTTTAGAGCTAGAAATAGCAAG</t>
  </si>
  <si>
    <t>GAGTTACTGTCTGTTTTCCTGAGGCCATGACAGTCATTTCACCGTTAGCGGCTTTTACTGCACCATTAGAAACTGGCGCATCCCTCATTTCCAGATCGAATCCAGCCAGAGCCAGGAAACCCGTTTTTTCTGAATTCTAATACGACTCACTATAGGGGATGCGCCACTTTCTGGTGGGTTTTAGAGCTAGAAATAGCAAG</t>
  </si>
  <si>
    <t>GAGTTACTGTCTGTTTTCCTGTTAAGGCATCGGTAACCGGGCCAATATTAGGTTTCGCCGTACTGTCAAAAGTAGAGCAGTATTTGAAATAGATCTGTTTGCAACCTTGCTGCAGGAAACCCGTTTTTTCTGAATTCTAATACGACTCACTATAGGGACTTTCGACTGTACGGCGAAGTTTTAGAGCTAGAAATAGCAAG</t>
  </si>
  <si>
    <t>GAGTTACTGTCTGTTTTCCTGGAAAACCGTTCCTGTGTCGGGGAAGCCGCTGCGACCATGCTGCGTAGCCTGATGATTGATCCTGCTTTTATTTCTGCATCGTCATGGAGTGCAGGAAACCCGTTTTTTCTGAATTCTAATACGACTCACTATAGGGTGCGCAGCCAGATGATTGATGTTTTAGAGCTAGAAATAGCAAG</t>
  </si>
  <si>
    <t>GAGTTACTGTCTGTTTTCCTGAAAATCACCTGCCACACCCAACAGAAAGAAGCCTTAGAGGATGCTGATTTTGTCGTGGTCCCATTTCAGATTGGCGGTTATGAACCTTGCACAGGAAACCCGTTTTTTCTGAATTCTAATACGACTCACTATAGGGGGATGCCGAATTTGTCGTGGGTTTTAGAGCTAGAAATAGCAAG</t>
  </si>
  <si>
    <t>GAGTTACTGTCTGTTTTCCTGACCGCAGCACCGGCTGACGCGAAGCCGATGATGCACCACAAAGGTAAGTTCGGTCCGCATCACCACATGATGTTCAAAGACCTGAACCTGACAGGAAACCCGTTTTTTCTGAATTCTAATACGACTCACTATAGGGAGGCAAGTTGGGTCCGCATCGTTTTAGAGCTAGAAATAGCAAG</t>
  </si>
  <si>
    <t>GAGTTACTGTCTGTTTTCCTGCAATGCTGTTAGAGGGGCTTAAGGATTTCAGGAGCTCTTTGTTATTACGGAACAACGAGGCGTAGTCTTTATAAAACAGTGCGGCGACCAGCAGGAAACCCGTTTTTTCTGAATTCTAATACGACTCACTATAGGGGTTCCGCAAAAACAAAGAGCGTTTTAGAGCTAGAAATAGCAAG</t>
  </si>
  <si>
    <t>GAGTTACTGTCTGTTTTCCTGCTGTTTGTTGCCGGAGCGTTGGCATCACTGGAAACCAACGATCTTAACGTCCATATGATCCTGGTGCTGATGCTGATCGCCGCGATTGTGGCAGGAAACCCGTTTTTTCTGAATTCTAATACGACTCACTATAGGGCGATCTCAAGGTCCATATGAGTTTTAGAGCTAGAAATAGCAAG</t>
  </si>
  <si>
    <t>GAGTTACTGTCTGTTTTCCTGGACTGGCACACCATCATCACCTTAAGCGGCCTGATGCTGCTGACTAAAGGTGTGGAGTTACTCGGTTATTTTGATGTGCTGGGGCGCAAAACAGGAAACCCGTTTTTTCTGAATTCTAATACGACTCACTATAGGGCTGACCAAACGTGTGGAGTTGTTTTAGAGCTAGAAATAGCAAG</t>
  </si>
  <si>
    <t>GAGTTACTGTCTGTTTTCCTGCAGAAATATAAGCGAACGCGCCGCGAGTAGGATACTGATTAAGATTACGCACGTCTTGCTGATGCTGACGCCATTGTGGCGAATCCGGGCTCAGGAAACCCGTTTTTTCTGAATTCTAATACGACTCACTATAGGGTGCGCAATCATAATCAGTATGTTTTAGAGCTAGAAATAGCAAG</t>
  </si>
  <si>
    <t>GAGTTACTGTCTGTTTTCCTGCTGAAAGATGCCACCGGTAATACGCCGTTTATGCTGATTGCCCGTAACCAGTCCAGCGACTCCCAGCAGTACAATATCAAACAGAATGGCGCAGGAAACCCGTTTTTTCTGAATTCTAATACGACTCACTATAGGGCCCGCAACCTGTCCAGCGACGTTTTAGAGCTAGAAATAGCAAG</t>
  </si>
  <si>
    <t>GAGTTACTGTCTGTTTTCCTGCCGGAAGGTACGCTGAACCATCTCGCTTTTTGTCGCCAGCATGGTAAAGGGATGGTGATCCCCACTACGGGGTTTGACGAAGCCGGTAAACCAGGAAACCCGTTTTTTCTGAATTCTAATACGACTCACTATAGGGCATGGCAAACGGATGGTGATGTTTTAGAGCTAGAAATAGCAAG</t>
  </si>
  <si>
    <t>GAGTTACTGTCTGTTTTCCTGTACCGTTTGCTTTATGTAGACCGGGAATAATCAGGTCGATAAAGTTAAAACCACTGGTAACGCCTTTCATAATGCCATCGAGCGCTACGTGCAGGAAACCCGTTTTTTCTGAATTCTAATACGACTCACTATAGGGGTTACCAGTCGTTTTGGCTTGTTTTAGAGCTAGAAATAGCAAG</t>
  </si>
  <si>
    <t>GAGTTACTGTCTGTTTTCCTGCACGTGCAAAAAGTGCCGGGTATTGCCGCTGCCGCGCCGTATATTAATTTCACCGGGCTCCTGGAAAGTGGCGCGAATCTTCGCGCAATCCCAGGAAACCCGTTTTTTCTGAATTCTAATACGACTCACTATAGGGGTATATCAAATTCACCGGGCGTTTTAGAGCTAGAAATAGCAAG</t>
  </si>
  <si>
    <t>GAGTTACTGTCTGTTTTCCTGGTGGGGCTGGATCATCGTGCGAATCAGGGCCCATCTGAACTTTCTAACGGCGAACGCCAGCGTGTGGCGATTGCCCGTGCGCTGGTGAATACAGGAAACCCGTTTTTTCTGAATTCTAATACGACTCACTATAGGGCCCATCTGATCTTTCTGGCGGTTTTAGAGCTAGAAATAGCAAG</t>
  </si>
  <si>
    <t>GAGTTACTGTCTGTTTTCCTGGTGATCCGCGATCTCTACGTTACCGTAGTGGCAACTGTCCTGCGTAGTGCCGCGCTGGTCCGCGCGATGCTGGTGGCGATGTTCAGCCTCGCAGGAAACCCGTTTTTTCTGAATTCTAATACGACTCACTATAGGGCCTGCGCAGAGCCGCGCTGGGTTTTAGAGCTAGAAATAGCAAG</t>
  </si>
  <si>
    <t>GAGTTACTGTCTGTTTTCCTGCTTAATGACCGCACCCAGGAAAGCCTCACCAGTATCCGCATGATTAAAGCCTTTGGTCTCCAAGATCGCCAGTCGGCGTTATTTGCCGCGGCAGGAAACCCGTTTTTTCTGAATTCTAATACGACTCACTATAGGGCATGATCAATGCCTTTGGTCGTTTTAGAGCTAGAAATAGCAAG</t>
  </si>
  <si>
    <t>GAGTTACTGTCTGTTTTCCTGTTTTCACTTCACCACACACGGTTAATGGGTGTGTCGGACAGCAGTCAGTTAACGCCGTCAGATGCTCCGGGGTTAACTTTTCCCGATGAATCAGGAAACCCGTTTTTTCTGAATTCTAATACGACTCACTATAGGGAACCGACTGGTGTCCGACACGTTTTAGAGCTAGAAATAGCAAG</t>
  </si>
  <si>
    <t>GAGTTACTGTCTGTTTTCCTGACGCCGCCAGCAGGCAAGCCGATGCCGATTGTCATCCCCAGTTATAACGGCGCGCGTAAACACCCCAACCTGACGCCGTTGTTGGCGATTCCAGGAAACCCGTTTTTTCTGAATTCTAATACGACTCACTATAGGGTTACAACGGGGCGCGTAAACGTTTTAGAGCTAGAAATAGCAAG</t>
  </si>
  <si>
    <t>GAGTTACTGTCTGTTTTCCTGTTTCGTCAGATGGGTAGCGAGGAACAAGAAGCGAAATTAGTTGCTGATCATTTAATCGCCCCAAACCTGGCAGGGCATGATTCACATGGTACAGGAAACCCGTTTTTTCTGAATTCTAATACGACTCACTATAGGGAGTTGCCGAACATTTAATCGGTTTTAGAGCTAGAAATAGCAAG</t>
  </si>
  <si>
    <t>GAGTTACTGTCTGTTTTCCTGCGTGAAGGTTTTGACTCACTGCCGGAAAGCTCAGAGCAGGAAGATGACATGCTGGACAACTCCTGGGGACTGGAGCCGGAAAGCCGTTTAACAGGAAACCCGTTTTTTCTGAATTCTAATACGACTCACTATAGGGGGAAGACGAGATGCTGGACAGTTTTAGAGCTAGAAATAGCAAG</t>
  </si>
  <si>
    <t>GAGTTACTGTCTGTTTTCCTGAGTAGGTGATGGCAGCGATATTCTGCCCGGCAGGGGCGGCTATCTCACGAGTGGTGGCGTTCATTCCATATTCACCAAACTGCGCCAGTGCCAGGAAACCCGTTTTTTCTGAATTCTAATACGACTCACTATAGGGCCACTCGCGTGATAGCCGCCGTTTTAGAGCTAGAAATAGCAAG</t>
  </si>
  <si>
    <t>GAGTTACTGTCTGTTTTCCTGTATCCAGCACATCCGCCAGTGCGCCATAGGGGGCTTTTTTTTGTTCAATATCCGGTTCCGGGGCCGGTTCAGTCGTTGAGTCCGTTGTCGTCAGGAAACCCGTTTTTTCTGAATTCTAATACGACTCACTATAGGGGGATATCGATCAAAAAAAAGGTTTTAGAGCTAGAAATAGCAAG</t>
  </si>
  <si>
    <t>GAGTTACTGTCTGTTTTCCTGGATATGGCGGTGATTTATGAGCATTCCCCTGTGGCTGGTGTATCTAGTCAGGCTTTGCTGAACTAAGATCTTTTTCTGGTAGGAACTCAAGCAGGAAACCCGTTTTTTCTGAATTCTAATACGACTCACTATAGGGATCCAGTCACGCTTTGCTGAGTTTTAGAGCTAGAAATAGCAAG</t>
  </si>
  <si>
    <t>GAGTTACTGTCTGTTTTCCTGACATTTGCGGGTTAGCGGTCGAGCCAAAGCTGCTAAGAAAGACGTTAACGAATAGCAAAACAACTTAGTTGCGATTCCAGGCAAAAAGGGTCAGGAAACCCGTTTTTTCTGAATTCTAATACGACTCACTATAGGGTGTTTTGCTTTTCGTTGGCGGTTTTAGAGCTAGAAATAGCAAG</t>
  </si>
  <si>
    <t>GAGTTACTGTCTGTTTTCCTGCGTCAGTAAATTTATCTTCCGCAAGGCCCAGAGCCTCATACGGTTCAACGTTTTTACGCAGCAGCGCGCGTACGGAAATCCCCATATCGGCCAGGAAACCCGTTTTTTCTGAATTCTAATACGACTCACTATAGGGAAAACGTCGTACCGTATGAGGTTTTAGAGCTAGAAATAGCAAG</t>
  </si>
  <si>
    <t>GAGTTACTGTCTGTTTTCCTGGTGACCACCGTGGACCATGCTGATATTTATGGTGGCTATCAGTGTGAAGCGGCGTTTGGCGACCCACTGAAACTGGCACCTCACCTGCGTGCAGGAAACCCGTTTTTTCTGAATTCTAATACGACTCACTATAGGGGTGCGAAGCCGCGTTTGGCGGTTTTAGAGCTAGAAATAGCAAG</t>
  </si>
  <si>
    <t>GAGTTACTGTCTGTTTTCCTGAGAAAATGCCGCACATCACCGCCAGCACCAGGGCTTTTTTCAGATTAAACTCTTCGGCTTTAATGCCCATCTTGCGCTCTTTCAACTGCCCCAGGAAACCCGTTTTTTCTGAATTCTAATACGACTCACTATAGGGAAGAGTTCATTCTGAAAAAAGTTTTAGAGCTAGAAATAGCAAG</t>
  </si>
  <si>
    <t>GAGTTACTGTCTGTTTTCCTGCGGTTTTACCGTAGTCAGAAACGCCAATTAAGGCGCAACGATCGTCAAGGCGATACGGGGTGTTATCGCAGAACTCCCAGCCGGAAATGGCCAGGAAACCCGTTTTTTCTGAATTCTAATACGACTCACTATAGGGTCGCCTCGAGGATCGTTGCGGTTTTAGAGCTAGAAATAGCAAG</t>
  </si>
  <si>
    <t>GAGTTACTGTCTGTTTTCCTGCCGCGTTCATCTCTTTTGCCATATCCATCGGGAGCTTGATCATGTCAAGGCTTTCGCGACGCATATGTTCATCGCCCAGCATCATGTTATACAGGAAACCCGTTTTTTCTGAATTCTAATACGACTCACTATAGGGAAGCCTCGAGATGATCAAGCGTTTTAGAGCTAGAAATAGCAAG</t>
  </si>
  <si>
    <t>GAGTTACTGTCTGTTTTCCTGCGCCCATGCGGGCGAGATCCTGCTTCAGAGTTGTGCCGTAGTCATCATCACCCACCCAGGTAATGCATCCCGGCTGTATGCCGTAGCGAGTCAGGAAACCCGTTTTTTCTGAATTCTAATACGACTCACTATAGGGGTGACGATGTCTACGGCACAGTTTTAGAGCTAGAAATAGCAAG</t>
  </si>
  <si>
    <t>GAGTTACTGTCTGTTTTCCTGGCGGTTCTGATGACGCTACTCACCTTTAGGGCCTATGCGCTGGATAATTTTGCCTACGCGGTTGAAGCGCACTCCGGTCAGGCATACGGTGCAGGAAACCCGTTTTTTCTGAATTCTAATACGACTCACTATAGGGCCTATGCGCAGGATGGTTTTGTTTTAGAGCTAGAAATAGCAAG</t>
  </si>
  <si>
    <t>GAGTTACTGTCTGTTTTCCTGGATGTGTGCGTCACCAATACCAATCGGCAAATTCATGCCCTGCGTGATAACGTTGGGCTCCCAAAAGCGGAAGTTATGGCGGAGCGTATTCCAGGAAACCCGTTTTTTCTGAATTCTAATACGACTCACTATAGGGCCTGCGCGAAAACGTTGGGCGTTTTAGAGCTAGAAATAGCAAG</t>
  </si>
  <si>
    <t>GAGTTACTGTCTGTTTTCCTGCTGGATTCAGCACTAAGGCATCAACTTGGAGTGTCGGTGAACCGTTATCGTTGTTTTGCTGTTGCTCGCTCCAGTGCGAACGGCGCAGGATCAGGAAACCCGTTTTTTCTGAATTCTAATACGACTCACTATAGGGCGACAACGGATCACCGACACGTTTTAGAGCTAGAAATAGCAAG</t>
  </si>
  <si>
    <t>GAGTTACTGTCTGTTTTCCTGCTGGTACGTAACAATGGTTCAGAAGTTCAGTCATTAGATCCGCATAAAATTGAAGGTGTTCCCCAGTCTAATATCAGCCGAGACCTGTTTGCAGGAAACCCGTTTTTTCTGAATTCTAATACGACTCACTATAGGGGCACAAAATAGAAGGTGTTCGTTTTAGAGCTAGAAATAGCAAG</t>
  </si>
  <si>
    <t>GAGTTACTGTCTGTTTTCCTGCAGGACGCACGTCGACGTTTTATGCATAACCGTGCGGCGGTTGCTAGTCTGATAGTGCTCCTGCTGATCGCGTTATTTGTAATCCTGGCACCAGGAAACCCGTTTTTTCTGAATTCTAATACGACTCACTATAGGGGGTTGCCAGACTGATAGTGCGTTTTAGAGCTAGAAATAGCAAG</t>
  </si>
  <si>
    <t>GAGTTACTGTCTGTTTTCCTGATATTTGCGATCATTTTGCATTGGCTGGGGGGCGGTGGCTGGAATAATGGGGCGCTTAAATTCATGATATTGCCGATGGTGGCGTTGTCACCAGGAAACCCGTTTTTTCTGAATTCTAATACGACTCACTATAGGGGGCGGTGGCAGGAATGGTGGGTTTTAGAGCTAGAAATAGCAAG</t>
  </si>
  <si>
    <t>GAGTTACTGTCTGTTTTCCTGGGTAAATCGCAAACTGCATTTGCGTTGATGGGCCTGTTGGCTGCTAACGGACGTATTGGCCCATCGGCAACCTTCAATGGGCGTGAAATCCCAGGAAACCCGTTTTTTCTGAATTCTAATACGACTCACTATAGGGGCTGCCAACCGACGTATTGGGTTTTAGAGCTAGAAATAGCAAG</t>
  </si>
  <si>
    <t>GAGTTACTGTCTGTTTTCCTGTCAACGCTGGAGATTTTTCATCAGGAAAGCTTTTTGTCATTAAATAATGTACGTCAGGCGACCGACCGACTGAACAATCAGTGGTACATTACAGGAAACCCGTTTTTTCTGAATTCTAATACGACTCACTATAGGGTTTTTGTCAATAAATGGTGTGTTTTAGAGCTAGAAATAGCAAG</t>
  </si>
  <si>
    <t>GAGTTACTGTCTGTTTTCCTGAAGTCCACCTTTGCTCGCGCCATCATCGGTTTGGTCAAGGCGACTGACGGTCATGTTGCCTCCTTAGGTAAAGAGTTGCTGGGCATGAAACCAGGAAACCCGTTTTTTCTGAATTCTAATACGACTCACTATAGGGCGACCGACGCTCATGTTGCCGTTTTAGAGCTAGAAATAGCAAG</t>
  </si>
  <si>
    <t>GAGTTACTGTCTGTTTTCCTGCACTTCGTGCAGTTCGTTGCGAAAGCGCGTGAAGCGTGGCCGACTAAAACCATTTGTGCTCCTAACGTAGTGACTGGTGAAATGTGTGAGGCAGGAAACCCGTTTTTTCTGAATTCTAATACGACTCACTATAGGGCCGACCAAATCCATTTGTGCGTTTTAGAGCTAGAAATAGCAAG</t>
  </si>
  <si>
    <t>GAGTTACTGTCTGTTTTCCTGAACGACCCAACTTTGTTGTTTACCAACGCCGGGATGAACCAGTTTAAGGATGTGTTCCTTCCGCTCGACAAGCGTAATTATTCCCGCGCTACAGGAAACCCGTTTTTTCTGAATTCTAATACGACTCACTATAGGGCAGTTCAAGCATGTGTTCCTGTTTTAGAGCTAGAAATAGCAAG</t>
  </si>
  <si>
    <t>GAGTTACTGTCTGTTTTCCTGGCTCCGCTTCGACATGCTGCTCAATCATCAGGGCCTGACGCTGTTCACTATCCAGAAGCTCGGTCATCTGGCGTGAATCGAGCTTGGGTAACAGGAAACCCGTTTTTTCTGAATTCTAATACGACTCACTATAGGGTGGATAGCGTACAGCGTCAGGTTTTAGAGCTAGAAATAGCAAG</t>
  </si>
  <si>
    <t>GAGTTACTGTCTGTTTTCCTGACTGTTCTGCCAACCACGACGCTGCGCGAAGTGAAAGAACTGACTGAGCGTAACGGTTTTGCCCGCTATCCGGTCGTTACCGAAGAAAACGCAGGAAACCCGTTTTTTCTGAATTCTAATACGACTCACTATAGGGGACCGAGCGAAACGGTTTTGGTTTTAGAGCTAGAAATAGCAAG</t>
  </si>
  <si>
    <t>GAGTTACTGTCTGTTTTCCTGTGGCAGCAACTGAGCGGCGTCGAAAAGGCCGTTGAGATCCTTTATAACGCTTTTCGCGAACCAACGCGGATTATTGTGGTCGGTGATTTCGCAGGAAACCCGTTTTTTCTGAATTCTAATACGACTCACTATAGGGCTTTACAACCCTTTTCGCGAGTTTTAGAGCTAGAAATAGCAAG</t>
  </si>
  <si>
    <t>GAGTTACTGTCTGTTTTCCTGAACGGGCGCACAGGTCAGCGCGAGCAGCGGGGGTACGCACCATGTCAGCTTCAGCGCGACCACCGAGACAAAGACCGAGGGCATCTATTGCCAGGAAACCCGTTTTTTCTGAATTCTAATACGACTCACTATAGGGGAAGCCGACTTGGTGCGTACGTTTTAGAGCTAGAAATAGCAAG</t>
  </si>
  <si>
    <t>GAGTTACTGTCTGTTTTCCTGCTGAAAGGTGCATTACAGCCTTTCACCCAGCTCTTGCTACGTTTTAACGGGCGTGGCGAAGTCAAAACGCTGCGCAGTGCTGAAGCCGTCTCAGGAAACCCGTTTTTTCTGAATTCTAATACGACTCACTATAGGGTCTTGCTACCTTTTGGCGGGGTTTTAGAGCTAGAAATAGCAAG</t>
  </si>
  <si>
    <t>GAGTTACTGTCTGTTTTCCTGGCGCAAATTGTGGCGCGTATTGATACGGTAAAACAGCAGTGGCGTGACGCAGTGGGTGAACTCCATGCGCTGATCGAATCTTCTGGTATTGCAGGAAACCCGTTTTTTCTGAATTCTAATACGACTCACTATAGGGGCGCGACGCTGTGGGTGAACGTTTTAGAGCTAGAAATAGCAAG</t>
  </si>
  <si>
    <t>GAGTTACTGTCTGTTTTCCTGAAAGCCGGGGCAAAATCCGTCCGCCGGGCTGTCTCTTTTGCGGCTAACAACGGTATTGCTGCGTTAACGCTGTATGCCTTTAGTAGTGAAACAGGAAACCCGTTTTTTCTGAATTCTAATACGACTCACTATAGGGTTGCGGCCATCAACGGTATTGTTTTAGAGCTAGAAATAGCAAG</t>
  </si>
  <si>
    <t>GAGTTACTGTCTGTTTTCCTGGATATCGCGCTTGGGGCAGGTGGTCTGCCGATGGGCCGTATCGTTGAAATCTACGGACCCCAATCTTCCGGTAAAACCACGCTGACGCTGCCAGGAAACCCGTTTTTTCTGAATTCTAATACGACTCACTATAGGGTATCGTCGATATCTACGGACGTTTTAGAGCTAGAAATAGCAAG</t>
  </si>
  <si>
    <t>GAGTTACTGTCTGTTTTCCTGTTATCTCCCGGCTTTAACTTTCTGGTAGGTGCCAACGGCAGTGGTAAAACCAGCGTGCTCCAAGCCATCTATACGCTCGGCCATGGTCGGGCAGGAAACCCGTTTTTTCTGAATTCTAATACGACTCACTATAGGGCAGTGGCAATACCAGCGTGCGTTTTAGAGCTAGAAATAGCAAG</t>
  </si>
  <si>
    <t>GAGTTACTGTCTGTTTTCCTGCCGGGTGGATCATCTCCGCACCATATTTACCGCGCTTTGCTTCGTTATAAGCCAGTACACGGCCCCCCGCCGCCAGGCTATTTTTCATTGCCAGGAAACCCGTTTTTTCTGAATTCTAATACGACTCACTATAGGGCCGTGTACTCGCTTATGGCGGTTTTAGAGCTAGAAATAGCAAG</t>
  </si>
  <si>
    <t>GAGTTACTGTCTGTTTTCCTGCAAGCGGTCAGCAGGGGAGATGAACCCACGGGGATGATCCTCTGTAACGATCGTCTTTATTTGAATCGCATGTGGTGTAACGAGCGCACAGCAGGAAACCCGTTTTTTCTGAATTCTAATACGACTCACTATAGGGATGATCCTCAGTGGCGATCGGTTTTAGAGCTAGAAATAGCAAG</t>
  </si>
  <si>
    <t>GAGTTACTGTCTGTTTTCCTGTGTCTGGTGCTGCTCCCGGTTTTAGTTCGGATGTCATGGAGTCTTTACTGAGTTGATAGCGTTCACTCCAGGTAAAATCGATCTCACCTTCCAGGAAACCCGTTTTTTCTGAATTCTAATACGACTCACTATAGGGTCAGCAAAGTCTCCATGACAGTTTTAGAGCTAGAAATAGCAAG</t>
  </si>
  <si>
    <t>GAGTTACTGTCTGTTTTCCTGGAGGATCGACTCGATAAAGATCCACCGGATCTGATCGCCGGAGCTGATGTCGGGTTTGAGCACCGCGGAGAAGTGACGCGAGCGGCGATGGCAGGAAACCCGTTTTTTCTGAATTCTAATACGACTCACTATAGGGAGCCGATGTGGGGTTTGAGCGTTTTAGAGCTAGAAATAGCAAG</t>
  </si>
  <si>
    <t>GAGTTACTGTCTGTTTTCCTGGGCAAAAATGGCCCAGAAGAGATTGATGCTACGGCAGAAGATTATGAGCGCGTTATTGCCTCCTGCCATGAACATGGCTATCTCGATGACACAGGAAACCCGTTTTTTCTGAATTCTAATACGACTCACTATAGGGATTACGAGCCCGTTATTGCCGTTTTAGAGCTAGAAATAGCAAG</t>
  </si>
  <si>
    <t>GAGTTACTGTCTGTTTTCCTGGCAGAACAAACGTCGACAGTGCCGTAACAGGGTACAAAATGATTTTAACGTTCACAAACTGCAAAGCAAAGCTGGCCCAAAAGCTGATTGGCAGGAAACCCGTTTTTTCTGAATTCTAATACGACTCACTATAGGGAACGTCAAATTCATTTTGTAGTTTTAGAGCTAGAAATAGCAAG</t>
  </si>
  <si>
    <t>GAGTTACTGTCTGTTTTCCTGCTGGTGACCAAAGTGCATATGGAAGTCGGGCGCGCCAGTCGCCGTAACGAAGAATCTATTCTCATCGGTCACGCCGGGCACCCGGAAGTGGCAGGAAACCCGTTTTTTCTGAATTCTAATACGACTCACTATAGGGGCGCCAGTCCCCGTGGCGAAGTTTTAGAGCTAGAAATAGCAAG</t>
  </si>
  <si>
    <t>GAGTTACTGTCTGTTTTCCTGCGCATTGCCAGAGATGATTTAATGCCAGGAGGACCGTCGCGGCATTAGATGAACCACCGCCGAGACCGCCGCCCATCGGCAAACGCTTGTCCAGGAAACCCGTTTTTTCTGAATTCTAATACGACTCACTATAGGGATCCAATGCGGCGACGGTCCGTTTTAGAGCTAGAAATAGCAAG</t>
  </si>
  <si>
    <t>GAGTTACTGTCTGTTTTCCTGGGCGCGGCGGCGCTGGGGGATATCGGCAAGCTGTTCCCGGATACTGATCCGGCATTTAAACCTGCCGATAGCCGCGAGCTGCTACGCGAAGCAGGAAACCCGTTTTTTCTGAATTCTAATACGACTCACTATAGGGGATACCGATGCGGCATTTAAGTTTTAGAGCTAGAAATAGCAAG</t>
  </si>
  <si>
    <t>GAGTTACTGTCTGTTTTCCTGGTTAACGCCGGATCGCTGGAAAAAGATCTGCAAGAAAAGTATGGTGAACCGACGCCGCACCCGTTGCTGGAATCTGCCATGCGTCATGTTGCAGGAAACCCGTTTTTTCTGAATTCTAATACGACTCACTATAGGGGTATGGCGATCCGACGCCGCGTTTTAGAGCTAGAAATAGCAAG</t>
  </si>
  <si>
    <t>GAGTTACTGTCTGTTTTCCTGTATCGGCATCGCTTAAAATCGAGAACGGGAGCGTTTGTAAAGCGTCACCAGCGAGAATCGCGTTTGCTTCGCCAAACTTCACATGGCAGGTCAGGAAACCCGTTTTTTCTGAATTCTAATACGACTCACTATAGGGTGGCGACGCATTACAAACGCGTTTTAGAGCTAGAAATAGCAAG</t>
  </si>
  <si>
    <t>GAGTTACTGTCTGTTTTCCTGCGCTACCTGGCTCAAGTCCGAGCTGTGAACAAGGTACGATCGCACTAACAAAACTCATAGTGTCACAGTTTCCTAACGCCGGAACTTTACGCAGGAAACCCGTTTTTTCTGAATTCTAATACGACTCACTATAGGGGTTTTGTCACTGCGATCGTAGTTTTAGAGCTAGAAATAGCAAG</t>
  </si>
  <si>
    <t>GAGTTACTGTCTGTTTTCCTGGGGAAAGCGTGTGCGAAAGCAATGCACGCCGGGCCAGCCAGCGTTCACGTCGTGGACCTTGCGGTGCTTGCTCGCGTAAACCCGGTGGCAGCAGGAAACCCGTTTTTTCTGAATTCTAATACGACTCACTATAGGGACGACGCGATCGCTGGCTGGGTTTTAGAGCTAGAAATAGCAAG</t>
  </si>
  <si>
    <t>GAGTTACTGTCTGTTTTCCTGCAGGGGATTATTGTTGATATGTCCCGCCATATGAACCGCATCATTGAAATTAACCCTGAAGACCGCTGGGTGCGCGTTGAGGCCGGGGTGACAGGAAACCCGTTTTTTCTGAATTCTAATACGACTCACTATAGGGCATCGAAATAAACCCTGAAGGTTTTAGAGCTAGAAATAGCAAG</t>
  </si>
  <si>
    <t>GAGTTACTGTCTGTTTTCCTGTCAGCGCACAATGCACCATAAAGCGCCCGATATGCGCCGCCTGCTTAACGAACCAGGTGGTCCTGGTGCCAATATAAGGGCGGACTTTCGCCAGGAAACCCGTTTTTTCTGAATTCTAATACGACTCACTATAGGGCCACCTGGTACGTTGGGCAGGTTTTAGAGCTAGAAATAGCAAG</t>
  </si>
  <si>
    <t>GAGTTACTGTCTGTTTTCCTGCCAGCCACTGGCTAACCAGATAAAACGTTGCCATTGAGATATAGTTATATAAGGTATAACTCCCTAAATCGATAATTGAACAGCGATGTTCCAGGAAACCCGTTTTTTCTGAATTCTAATACGACTCACTATAGGGGTTATACCTAATATGGCTATGTTTTAGAGCTAGAAATAGCAAG</t>
  </si>
  <si>
    <t>GAGTTACTGTCTGTTTTCCTGACATTATTACTGCCATTAATATCACCGCGGGACGACCAAACTTATCAGAGATCACACCGAAGAATAAAATACTGATCAATCGCCCCAAACCCAGGAAACCCGTTTTTTCTGAATTCTAATACGACTCACTATAGGGTCTCCGATATGTTTGGTCGTGTTTTAGAGCTAGAAATAGCAAG</t>
  </si>
  <si>
    <t>GAGTTACTGTCTGTTTTCCTGCTTTCGCACCGGTAATAAAGGTTTTTTGTGGGTTGATGTAGACCTTACCGTTTTTACGCGTGTAAGTGGTAGTGGCACTGTTGTTATCTGACAGGAAACCCGTTTTTTCTGAATTCTAATACGACTCACTATAGGGAACGGCAAGCTCTACATCAAGTTTTAGAGCTAGAAATAGCAAG</t>
  </si>
  <si>
    <t>GAGTTACTGTCTGTTTTCCTGCCCGACACATCTGGATGGCAAAGTATTCTGGGATCAACATTATGTCACTTTCGCGCTCGCGCAGTGGTGGCAGTTGTACAACATCAAAAGCCAGGAAACCCGTTTTTTCTGAATTCTAATACGACTCACTATAGGGCGAAAGCGAGATAATGTTGAGTTTTAGAGCTAGAAATAGCAAG</t>
  </si>
  <si>
    <t>GAGTTACTGTCTGTTTTCCTGCCGGGCGATGAAATCGTTTTTGTCGGTGTCACCAGTGCGCATCGTAGCAGTGCGTTTGACTCCGGGCAGTTTATTATGGATTATCTCAAAACAGGAAACCCGTTTTTTCTGAATTCTAATACGACTCACTATAGGGGCATCGCAGGAGTGCGTTTGGTTTTAGAGCTAGAAATAGCAAG</t>
  </si>
  <si>
    <t>GAGTTACTGTCTGTTTTCCTGCACATGGCTGCGCAGAGCGATCGCTGGGCGAGGGCGCTGGAAGATAACAAATTACTGGCTGCCGTCAACCAGACGCTGGTGAGTTTTGACCCAGGAAACCCGTTTTTTCTGAATTCTAATACGACTCACTATAGGGGCGCTGGAACATGGCAAATTGTTTTAGAGCTAGAAATAGCAAG</t>
  </si>
  <si>
    <t>GAGTTACTGTCTGTTTTCCTGCTGATCCCGCTCTGTCATCCGCTGATGCTCAGCAAAGTTGAAGTTAATTTACAGGCCGAGCCCCAGCACAATCGGGTGCGTATAGAAACCTCAGGAAACCCGTTTTTTCTGAATTCTAATACGACTCACTATAGGGAGTCAATTTTCAGGCCGAGCGTTTTAGAGCTAGAAATAGCAAG</t>
  </si>
  <si>
    <t>GAGTTACTGTCTGTTTTCCTGGGCTACAAACCGAGCGGCGTCACCAATAAAGGCTTTCTTACCGTTGATGAAATTCGCCCCGTTACGCGCGCCTTCGCCAGACTGGGCACCGCAGGAAACCCGTTTTTTCTGAATTCTAATACGACTCACTATAGGGTTACCGTCGTTGAAATTCGCGTTTTAGAGCTAGAAATAGCAAG</t>
  </si>
  <si>
    <t>GAGTTACTGTCTGTTTTCCTGGACGGGCAGCGGCGGCGGCGATAGCAAAACGGATCTTGCCGGAGCTATGATTAGAGATATAACGCACCGGATCGAGCGGTTCACGCGTCGGCAGGAAACCCGTTTTTTCTGAATTCTAATACGACTCACTATAGGGTAATCACAGGTCCGGCAAGAGTTTTAGAGCTAGAAATAGCAAG</t>
  </si>
  <si>
    <t>GAGTTACTGTCTGTTTTCCTGGGCGAGCTGGATGGTGTAGTTATCACCGTTCCGGCGTACTTTGATGATGCCCAGCGTCACCGCACCAAAGACGCGGCGCGTCTGGCGGGCCCAGGAAACCCGTTTTTTCTGAATTCTAATACGACTCACTATAGGGCTTTGACGAAGCCCAGCGTCGTTTTAGAGCTAGAAATAGCAAG</t>
  </si>
  <si>
    <t>GAGTTACTGTCTGTTTTCCTGGCCAGATTTTGCCTTGCCGTAACGCCGGGAGCGCCTGTTGTTGCTTAGGGGAGCGTTTCAGGCTGTTCAGATCCACCGCCTGGCCTTGTTCCAGGAAACCCGTTTTTTCTGAATTCTAATACGACTCACTATAGGGCCCCAAGCATCAACAGGCGCGTTTTAGAGCTAGAAATAGCAAG</t>
  </si>
  <si>
    <t>GAGTTACTGTCTGTTTTCCTGTTATATGTCGCACATGCGGATGACATTGTGGTGATAGAACGCGGTAGGCTGCATGCGGTCCCCTCTGACGTTAACGATCCGGCAACGACGTCAGGAAACCCGTTTTTTCTGAATTCTAATACGACTCACTATAGGGACGCGGCAGCCTGCATGCGGGTTTTAGAGCTAGAAATAGCAAG</t>
  </si>
  <si>
    <t>GAGTTACTGTCTGTTTTCCTGATAGCACGTCTTTGCGCACTTTCGAGTTCTGCAACAATGAGCCGTTAACGGTCAGCGCCCCTATCTCATCGTCATCTGTTGCGAGCTGGCTCAGGAAACCCGTTTTTTCTGAATTCTAATACGACTCACTATAGGGCGCTGACCGATGGCGGCTCAGTTTTAGAGCTAGAAATAGCAAG</t>
  </si>
  <si>
    <t>GAGTTACTGTCTGTTTTCCTGGTTCGGCGCAAATGTGACCATCGACAATATGGACCGCCGTGGCATCATTCACCAGCGCCGCATTCAGTTGCACACTTAACCGTGCTGCCAGCAGGAAACCCGTTTTTTCTGAATTCTAATACGACTCACTATAGGGGGTGAACGAAGCCACGGCGGGTTTTAGAGCTAGAAATAGCAAG</t>
  </si>
  <si>
    <t>GAGTTACTGTCTGTTTTCCTGCATTCGCTTCGAGAATATCATCCCCAGGGTGCACGCCAGTGACCTTATTTCCTTCACGAACCAGCGCGTCGACGCGAACGCCTGGGATAAACAGGAAACCCGTTTTTTCTGAATTCTAATACGACTCACTATAGGGAAACAAGGTGACTGGCGTGCGTTTTAGAGCTAGAAATAGCAAG</t>
  </si>
  <si>
    <t>GAGTTACTGTCTGTTTTCCTGATTCCATCGTCGCTGTTTAAAAATGGCGCAGGTGTCTGGGGCGGTGAAGCCCTACTGCCTCCTATGTCACCACTGGCGCAGGTTTACAGTGCAGGAAACCCGTTTTTTCTGAATTCTAATACGACTCACTATAGGGGGCGGCGAACCCCTACTGCCGTTTTAGAGCTAGAAATAGCAAG</t>
  </si>
  <si>
    <t>GAGTTACTGTCTGTTTTCCTGAACCAGCAAGTCCTTGTCGGCGTTGAGTTAATTACCCATTTCTCTAGTGAAGATGGTACCCTTCGTATCCCGACGAGTCGGGTTATAGCGCCAGGAAACCCGTTTTTTCTGAATTCTAATACGACTCACTATAGGGTTTCTCCAGAGAAGATGGTAGTTTTAGAGCTAGAAATAGCAAG</t>
  </si>
  <si>
    <t>GAGTTACTGTCTGTTTTCCTGGGGAAAACGCTCTCTTATTTGATTCCCGGCATCGCCATTGCCCGTGAAGAGCAAAAAACGCTCCTGGTGAGTACCGCCAACGTGGCATTGCCAGGAAACCCGTTTTTTCTGAATTCTAATACGACTCACTATAGGGCCGCGAAGACCAAAAAACGCGTTTTAGAGCTAGAAATAGCAAG</t>
  </si>
  <si>
    <t>GAGTTACTGTCTGTTTTCCTGCCTGCAGCGTATGACCGTTGAGTGAAATAAGGAGCGGCAGCGAATCAGTATGAATCAGTTCAACGGTATTCTCATCGTTGATGTACTGTTCCAGGAAACCCGTTTTTTCTGAATTCTAATACGACTCACTATAGGGTCATACCGAATCGCTGCCGCGTTTTAGAGCTAGAAATAGCAAG</t>
  </si>
  <si>
    <t>GAGTTACTGTCTGTTTTCCTGCGCTTCGCCCGTCGCGTCAGACTACCGGGTGCGGTTGGCCTGGCTAACATGTTCTTACCGATTGCTTCAACGCTGGTTTCACACCCGCCGCCAGGAAACCCGTTTTTTCTGAATTCTAATACGACTCACTATAGGGTGCGGTTGGGCTGGCTGGCAGTTTTAGAGCTAGAAATAGCAAG</t>
  </si>
  <si>
    <t>GAGTTACTGTCTGTTTTCCTGGCGGATAATGGATATGTGTATCGACAAAGCGGGGTACTATCAGTTTACCGCGATAGTCGCGCACGCGAATGGTGTCAGGAATTTGATGCTTCAGGAAACCCGTTTTTTCTGAATTCTAATACGACTCACTATAGGGTCGCGGCAATCTGATAGTACGTTTTAGAGCTAGAAATAGCAAG</t>
  </si>
  <si>
    <t>GAGTTACTGTCTGTTTTCCTGGGTCGCGCCAGCGTGGGTGTTATGGTTGAAGGCGAATACACCTTTAGCACCGCTGAGCCGGACTAGATGACGGTAATCAGTGGCGCGCTGACAGGAAACCCGTTTTTTCTGAATTCTAATACGACTCACTATAGGGCTTCAGCACGGCTGAGCCGGGTTTTAGAGCTAGAAATAGCAAG</t>
  </si>
  <si>
    <t>GAGTTACTGTCTGTTTTCCTGCGCGACAATCCCGCCCTGCGCGATATCCCTATTGCTATTGGCGGTAGCCGCGAACGTCCCGGGGTGATCAGCACCGCCAATTATCCCGCGCCAGGAAACCCGTTTTTTCTGAATTCTAATACGACTCACTATAGGGTTGGCGGCACCCGCGAACGTGTTTTAGAGCTAGAAATAGCAAG</t>
  </si>
  <si>
    <t>GAGTTACTGTCTGTTTTCCTGACTCAACTGGTTGCGCGCCGCGTGCGTGAGCTGGGTGTTTACTGTGAACTGTGGGCGTCCGATGTGACAGAAGCACAAATTCGTGACTTCACAGGAAACCCGTTTTTTCTGAATTCTAATACGACTCACTATAGGGTTTACTGCGTACTGTGGGCGGTTTTAGAGCTAGAAATAGCAAG</t>
  </si>
  <si>
    <t>GAGTTACTGTCTGTTTTCCTGGGTCGCCCCATTTGCGTTTGACTTCCGGGATGACCGCTTCGGTATTATCCGTGGAGCCGTCGTTAACGCAAATTACCCGGCAAAAATAAGGCAGGAAACCCGTTTTTTCTGAATTCTAATACGACTCACTATAGGGGGACAATACGGAAGCGGTCAGTTTTAGAGCTAGAAATAGCAAG</t>
  </si>
  <si>
    <t>GAGTTACTGTCTGTTTTCCTGATTCGTACGCTGCGCGTCGCGGCAGGTTTCGACGTTGCCGATAATGAAATTGTCCGGCCTTGTGAAGCGGGCGATTTGGTGATCACCGCAGCAGGAAACCCGTTTTTTCTGAATTCTAATACGACTCACTATAGGGCCGATAACGTAATTGTCCGGGTTTTAGAGCTAGAAATAGCAAG</t>
  </si>
  <si>
    <t>GAGTTACTGTCTGTTTTCCTGCAGGTGAAGCAGCTTATTGAAATGAAGGGAATCACCATTGCCAATAACGATATTGGTTTTAACTTCACTGACGGCAATCTGATTAAGAAGACAGGAAACCCGTTTTTTCTGAATTCTAATACGACTCACTATAGGGAATCACCATAGCCAATGGCGGTTTTAGAGCTAGAAATAGCAAG</t>
  </si>
  <si>
    <t>GAGTTACTGTCTGTTTTCCTGTGATCACCGGGCCAGTATAGAGTGATACGGGGCCTTGCCAGGCATCAACTTCGACATCATCGTAATATTTAGTGTAGCGATAACCGGTCGTCAGGAAACCCGTTTTTTCTGAATTCTAATACGACTCACTATAGGGGAAGTCGATCCCTGGCAAGGGTTTTAGAGCTAGAAATAGCAAG</t>
  </si>
  <si>
    <t>GAGTTACTGTCTGTTTTCCTGACGTTTGCATCACCGTTTGCATTTTTTGGGGTTGTACCGTCGCATCAACCACTTCCATCTCTTTCAGGAAGATCGCACCTTTTTCTTTATCCAGGAAACCCGTTTTTTCTGAATTCTAATACGACTCACTATAGGGGGTCGATGCCACGGTACAACGTTTTAGAGCTAGAAATAGCAAG</t>
  </si>
  <si>
    <t>GAGTTACTGTCTGTTTTCCTGACCCGTGACGCTTTATATCAGCTGTTTAGGGCGCTGAATGTTTTTAAGCGAGTGTATCTGGCGCATGAGGGCATTAACGCGCAAATCAGCGCAGGAAACCCGTTTTTTCTGAATTCTAATACGACTCACTATAGGGCGCTGAATGATTTTGGGCGAGTTTTAGAGCTAGAAATAGCAAG</t>
  </si>
  <si>
    <t>GAGTTACTGTCTGTTTTCCTGCAACCGCCGCTAAGTCAGCAGATTCAGGCGAGGGAGCAACAAATTAATGCCCGACTGCTGGCACGAACCAATCGCAGTGTATTGCTGACGGCAGGAAACCCGTTTTTTCTGAATTCTAATACGACTCACTATAGGGGAGCAACAATTTGGTGCCCGGTTTTAGAGCTAGAAATAGCAAG</t>
  </si>
  <si>
    <t>GAGTTACTGTCTGTTTTCCTGTTCCCTCTGCGACTGGTAGAAGGGATGCGTCTGAGCGATTACCTTAAGCAATTGCGTGACCCCCCGTATATCAAGCATACGCTGAGCGATGCAGGAAACCCGTTTTTTCTGAATTCTAATACGACTCACTATAGGGTTACCTCAACCAATTGCGTGGTTTTAGAGCTAGAAATAGCAAG</t>
  </si>
  <si>
    <t>GAGTTACTGTCTGTTTTCCTGGTTTACCGGTGATTTCGCCATCAAGAACACATACCTGGTCTGAATTAATAATTAAATGATCCCCATAACGTGACGCCAGAGATTGCGCTTTCAGGAAACCCGTTTTTTCTGAATTCTAATACGACTCACTATAGGGGATCATTTATTTATTGGTTCGTTTTAGAGCTAGAAATAGCAAG</t>
  </si>
  <si>
    <t>GAGTTACTGTCTGTTTTCCTGTTAGATTCGGTGCGTACAGAAAAGCAATTGAGCGCGATTTTTGATGATCTGATCAACATCCTGCCAATGGGGCAGACGCTGTTTGGTTCGCCAGGAAACCCGTTTTTTCTGAATTCTAATACGACTCACTATAGGGTTTTGACGAACTGATCAACAGTTTTAGAGCTAGAAATAGCAAG</t>
  </si>
  <si>
    <t>GAGTTACTGTCTGTTTTCCTGGGTACGCGCTTCGAGTTTAATAATGAAAAGCAAGTTATATTTTCTAGTGATGTCAATAACGACTATACTTTCGTTATTTTAGAGGGAGTTACAGGAAACCCGTTTTTTCTGAATTCTAATACGACTCACTATAGGGTTCCAGTGAAGTCAATAACGGTTTTAGAGCTAGAAATAGCAAG</t>
  </si>
  <si>
    <t>GAGTTACTGTCTGTTTTCCTGCCTGTGCGCCAGCGTCGGCAAGGGTCGCGGGGACGTCAAACCAGTTAAAAACGCTGATCCCTTTACCATCGGCAGTTGAGATCAGATAGCCCAGGAAACCCGTTTTTTCTGAATTCTAATACGACTCACTATAGGGATCAGCGTTATTGGCTGGTTGTTTTAGAGCTAGAAATAGCAAG</t>
  </si>
  <si>
    <t>GAGTTACTGTCTGTTTTCCTGAAGTACCGTCGAAATCTTTAAAGGTGCCGTATAACCAGCTATAGTTAAGGTGCTGGATGCCCAAATTAACAAAGGCGTGCTGACCTTCTTTCAGGAAACCCGTTTTTTCTGAATTCTAATACGACTCACTATAGGGCATCCAGCAGCTTGGCTATAGTTTTAGAGCTAGAAATAGCAAG</t>
  </si>
  <si>
    <t>GAGTTACTGTCTGTTTTCCTGAATCAGAAAACGAACCGTGAACCGGTCATGAATCTGAGTGAATCTGAAGTGCAGGAACAGCTCCATAATCTGGTCAAACGTCATTATCTACCAGGAAACCCGTTTTTTCTGAATTCTAATACGACTCACTATAGGGATCCGAAGTCCAGGAACAGCGTTTTAGAGCTAGAAATAGCAAG</t>
  </si>
  <si>
    <t>GAGTTACTGTCTGTTTTCCTGCCGCTTTTTCTGCAGCATCAAAATTTTCCTGGGCCAGATTACGATCAGCAAAATAGCGTTCCAGCCAGGTGACGCAGCCCATCGACAGGCTCAGGAAACCCGTTTTTTCTGAATTCTAATACGACTCACTATAGGGATTTTGCCGTTCGTAATCTGGTTTTAGAGCTAGAAATAGCAAG</t>
  </si>
  <si>
    <t>GAGTTACTGTCTGTTTTCCTGCCAGTACAATCCCCAGTTCCGCCGCTACGGGCTGGGCACCCGCCTTAGTGGTGAAGTTCTCGTCATTGCAGGTTAATCCGGAAAGCCAGTACAGGAAACCCGTTTTTTCTGAATTCTAATACGACTCACTATAGGGCCACCAAGGGGGGTGCCCAGGTTTTAGAGCTAGAAATAGCAAG</t>
  </si>
  <si>
    <t>GAGTTACTGTCTGTTTTCCTGGCGGTTTTTGTGCATTCCAGCACCGCCAGCCACTTTGACGTGGTTAGTACGTTACTCAATGCCCGGGTACATGTCTGTGTCGATAAACCGCCAGGAAACCCGTTTTTTCTGAATTCTAATACGACTCACTATAGGGGGTCAGTACCTTACTCAATGGTTTTAGAGCTAGAAATAGCAAG</t>
  </si>
  <si>
    <t>GAGTTACTGTCTGTTTTCCTGTTTTGCCGTTTTCAGCCACTGTATATCCCAGGGAGACGCGGTTTTCACATCCGGCAATCTCTTTAGCCTGCGCTTTTAACTCGTCTGGCAACAGGAAACCCGTTTTTTCTGAATTCTAATACGACTCACTATAGGGCCGGATGCGTAAACCGCGTCGTTTTAGAGCTAGAAATAGCAAG</t>
  </si>
  <si>
    <t>GAGTTACTGTCTGTTTTCCTGTGCGGCACCATGTTTCGCGGGCTGGAGATCATCCTACAAGGGCGTGACCCGCGCGATGCGTCCGCGTTCGTTGAACGTATCTGCGGCGTCTCAGGAAACCCGTTTTTTCTGAATTCTAATACGACTCACTATAGGGGGCGCGACCGGCGCGATGCGGTTTTAGAGCTAGAAATAGCAAG</t>
  </si>
  <si>
    <t>GAGTTACTGTCTGTTTTCCTGGTTCGTTAAGAAATTCACCGTATTTCACAATCAACTGATAGTCGTTACGTTTAAGCTGACCCCCGCTCATATCCCACAGACGACCAGCTGCCAGGAAACCCGTTTTTTCTGAATTCTAATACGACTCACTATAGGGGTCAGCTTATACGTGGCGACGTTTTAGAGCTAGAAATAGCAAG</t>
  </si>
  <si>
    <t>GAGTTACTGTCTGTTTTCCTGGTTTTTACCGTGGTTTTGCTGATGCGGATAGACTGGGCTTTTGTTAACAATCGATACTCCCGCGAGCTGTTTATCGTGCCGGTATGGCGTACAGGAAACCCGTTTTTTCTGAATTCTAATACGACTCACTATAGGGCTGGGCTTTAGTTGGCAATCGTTTTAGAGCTAGAAATAGCAAG</t>
  </si>
  <si>
    <t>GAGTTACTGTCTGTTTTCCTGATCTATACCCCTGATCAGGTTGAGCGCGTCGCCGAATCCGTAGTTAGTGTGGACAGTGATGTCCAATGCTCCATGTCGTTCGCTATCGATACAGGAAACCCGTTTTTTCTGAATTCTAATACGACTCACTATAGGGAGTCAGTGTCGACAGTGATGGTTTTAGAGCTAGAAATAGCAAG</t>
  </si>
  <si>
    <t>GAGTTACTGTCTGTTTTCCTGCCGAAACTTCGCGATCGCCAGCAGCTTAGGGCACTGATTCGCAGTAATGAGCTGGAAGTGCAGGGCGATATTCAGGTGGTGCAAAACTTCGCAGGAAACCCGTTTTTTCTGAATTCTAATACGACTCACTATAGGGCACTGATTCCCAGTGGTGAGGTTTTAGAGCTAGAAATAGCAAG</t>
  </si>
  <si>
    <t>GAGTTACTGTCTGTTTTCCTGGACATCGAAGCCAAGCTGTCGAACGCGCAGGTGATTGATGTCACTAAAATGCCCAACAATCCGCGCGTTATTTTTGGTGCTACCGTAACGGCAGGAAACCCGTTTTTTCTGAATTCTAATACGACTCACTATAGGGGTCACCAAATTGCCCAACAAGTTTTAGAGCTAGAAATAGCAAG</t>
  </si>
  <si>
    <t>GAGTTACTGTCTGTTTTCCTGTCTCTGGCGGATTGCGCAACTGCCATCACCACCGTGCATGTCAGTGATCGTGGTCACGCTCCATTTGTCACCCTCGCCGCAGAAGATTACCCAGGAAACCCGTTTTTTCTGAATTCTAATACGACTCACTATAGGGGTCAGCGATGGTGGTCACGCGTTTTAGAGCTAGAAATAGCAAG</t>
  </si>
  <si>
    <t>GAGTTACTGTCTGTTTTCCTGCAGGTCGCCTGGGGAGAAAATGAAACCTTGGTGACGCTGAAAGATAACAGCATGTTAACGGCGCGTCTGGTGATTGGCGCGGACGGCGCTACAGGAAACCCGTTTTTTCTGAATTCTAATACGACTCACTATAGGGGACGCTGAATGATGGCAGCAGTTTTAGAGCTAGAAATAGCAAG</t>
  </si>
  <si>
    <t>GAGTTACTGTCTGTTTTCCTGGGGGTCTGGGATGCAGTACAGGCTATGCGTTGCCATCCTTACCGTAGACTGGAAACGTCCGAGTGGGAAACGGCGCATGTGGTGTTTGACGCAGGAAACCCGTTTTTTCTGAATTCTAATACGACTCACTATAGGGCTTACCGCACACTGGAAACGGTTTTAGAGCTAGAAATAGCAAG</t>
  </si>
  <si>
    <t>GAGTTACTGTCTGTTTTCCTGCGGCTACGGTTTTGATCGGGCTGTTTTCTGGGACCAGAATCACTTCAGCTTTGGGCTTCGGTGGCTCGACGCCCACGTACACCAAATCAGCCAGGAAACCCGTTTTTTCTGAATTCTAATACGACTCACTATAGGGCAAAGCCGATGTGATTCTGGGTTTTAGAGCTAGAAATAGCAAG</t>
  </si>
  <si>
    <t>GAGTTACTGTCTGTTTTCCTGCCGCAGTTTAAGCAAGTATTGAACATGGGGACAAAGCGGCTGCGTAATGCGCCCTGCCAACAAAAAATCGTCTCTGGCGATGACGTCGATCCAGGAAACCCGTTTTTTCTGAATTCTAATACGACTCACTATAGGGACAAAGCGGGTGCGTGGTGCGTTTTAGAGCTAGAAATAGCAAG</t>
  </si>
  <si>
    <t>GAGTTACTGTCTGTTTTCCTGTGAAATGATGGGGGAGTTGGTTCTCGAGAGGTGCGCGTAAGACTTTACTAAAAAACATATCCAGTCGGTCACATTCCCACCAGCCATCCATCAGGAAACCCGTTTTTTCTGAATTCTAATACGACTCACTATAGGGTTTAGCAAACTCTTACGCGCGTTTTAGAGCTAGAAATAGCAAG</t>
  </si>
  <si>
    <t>GAGTTACTGTCTGTTTTCCTGCTTATCTACCGTCTGGCTCGCTGGGTGGGGCGTTTGCTGCCGGATAATCGCCGTCTGCGCCCAACCGAAGTGGTGCGCGAGTACGAAAAGACAGGAAACCCGTTTTTTCTGAATTCTAATACGACTCACTATAGGGCGTTTGCTGGCGGATGGTCGGTTTTAGAGCTAGAAATAGCAAG</t>
  </si>
  <si>
    <t>GAGTTACTGTCTGTTTTCCTGTGCTGGTTAATGTTCCTCGCCAATATTCTCTGGGCGGTGGCTTATGACACGCAGTATGCGATCCTTGACCGCGATGATGATGTGAAGATTGCAGGAAACCCGTTTTTTCTGAATTCTAATACGACTCACTATAGGGTTACGACACCCAGTATGCGAGTTTTAGAGCTAGAAATAGCAAG</t>
  </si>
  <si>
    <t>GAGTTACTGTCTGTTTTCCTGGATACCACTCGCCCTAACCATTTGGGGCAAGAAGTCATTGATAATAGTGTGGATGAAGCACTCCCGGGTCACGCAAAACGCGTGGACGTTACAGGAAACCCGTTTTTTCTGAATTCTAATACGACTCACTATAGGGTAACAGTGTCGATGAAGCACGTTTTAGAGCTAGAAATAGCAAG</t>
  </si>
  <si>
    <t>GAGTTACTGTCTGTTTTCCTGGTTTCCACGGCGCAGATTGAGTCGTGAAGGGGTCAAAACTCACTTCATGAACCATTTTGCCGCCGCCCAGCCAGGGCGACATCGCCTCCAGCAGGAAACCCGTTTTTTCTGAATTCTAATACGACTCACTATAGGGGTTCACGAACTGAGTTTTGAGTTTTAGAGCTAGAAATAGCAAG</t>
  </si>
  <si>
    <t>GAGTTACTGTCTGTTTTCCTGTTGGTGCTGGCATGGCAAGCCTGGCAAAGCCTGAATGCGCTTAGTGATCAGGCGGCGCTCCTTAACCGCACTACGCTTATTGATGCCCGGCCAGGAAACCCGTTTTTTCTGAATTCTAATACGACTCACTATAGGGGCTTAGCGAACAGGCGGCGCGTTTTAGAGCTAGAAATAGCAAG</t>
  </si>
  <si>
    <t>GAGTTACTGTCTGTTTTCCTGAACTTGCTGGGGTATGTCGAAAGCGCCAGCCATCTGTTGATTCTTGATGCCATTGACTACCCGCTGGAACCTGGAACGCTGCGAACCTATGCAGGAAACCCGTTTTTTCTGAATTCTAATACGACTCACTATAGGGATTCTCGATCCCATTGACTAGTTTTAGAGCTAGAAATAGCAAG</t>
  </si>
  <si>
    <t>GAGTTACTGTCTGTTTTCCTGCGTACTGATGAGTACGTACAGGCCGCACGCGAGCTGTTTGTTCCTGAAACAAATTGCGCCGACCTTTACTATCAGTTCCGCGAAGAGTTCACAGGAAACCCGTTTTTTCTGAATTCTAATACGACTCACTATAGGGTCCCGAAACTAATTGCGCCGGTTTTAGAGCTAGAAATAGCAAG</t>
  </si>
  <si>
    <t>GAGTTACTGTCTGTTTTCCTGGCGATTGCTGACCTTGAGCAGAGCGAAGGGATCGGCGATCGCTTTAACGTCTTTCGCTTTCCTGCCACTTTAGTGTTTACCGGCGGAAACTCAGGAAACCCGTTTTTTCTGAATTCTAATACGACTCACTATAGGGTCGGCGATCCCTTTGGCGTCGTTTTAGAGCTAGAAATAGCAAG</t>
  </si>
  <si>
    <t>GAGTTACTGTCTGTTTTCCTGCAATGGATGTACGAAAACATTTGAAGCGGATTTCGGCAAATAGCTTAATGTCTTCCTTATAGTGACCATAAAAATCAACGGCTTCATGGTTCAGGAAACCCGTTTTTTCTGAATTCTAATACGACTCACTATAGGGCATCAAGCTTTTTGCCGAAAGTTTTAGAGCTAGAAATAGCAAG</t>
  </si>
  <si>
    <t>GAGTTACTGTCTGTTTTCCTGCTCGGCTACCGCATCTTTAGCGATGCCGAAGGCAAGATGAATCTTAACGTGCAACAGGCCCGCGGCAGTGTGCTGGTGGTTTCCCAGTTTACAGGAAACCCGTTTTTTCTGAATTCTAATACGACTCACTATAGGGGAATCTCAAGGTGCAACAGGGTTTTAGAGCTAGAAATAGCAAG</t>
  </si>
  <si>
    <t>GAGTTACTGTCTGTTTTCCTGGCCATAGCACCGCGCGGGGATCGGGCGACCAGGAGAGGATGGGGTCACCTGGAGAAAACCACGGAAAAATACCACGCTGGTAAGCCATTAACAGGAAACCCGTTTTTTCTGAATTCTAATACGACTCACTATAGGGCTCCAGGCGTCCCCATCCTCGTTTTAGAGCTAGAAATAGCAAG</t>
  </si>
  <si>
    <t>GAGTTACTGTCTGTTTTCCTGAAGGTTGATGAATTAACAGCGGAATTTTGGACTCGCGCAGCAACTCAACCATTTTTTGCGTCCGCTCTGGCGAGTAAGAGGAGATCCCGACCAGGAAACCCGTTTTTTCTGAATTCTAATACGACTCACTATAGGGTGGTCGAGTAGCTGCGCGAGGTTTTAGAGCTAGAAATAGCAAG</t>
  </si>
  <si>
    <t>GAGTTACTGTCTGTTTTCCTGGCGATGCCGGATGCGCCGCGTGCCCGTGAGGGTCGCAAAATCGCTAACGAAATGCTGCATCAAATAATGATGGAAGCGCGAATGGCGGTGCCAGGAAACCCGTTTTTTCTGAATTCTAATACGACTCACTATAGGGTCGCAAAATGGCTGGCGAAAGTTTTAGAGCTAGAAATAGCAAG</t>
  </si>
  <si>
    <t>GAGTTACTGTCTGTTTTCCTGCGCAAAAACAGCAGCCATAGCGTCTGGTGCGATCATAAACAGACTAGTTTTAACGCCGTCCCAGAGTTGATAAACGCCGGGCATCAGGAGACAGGAAACCCGTTTTTTCTGAATTCTAATACGACTCACTATAGGGACAGACCAGATTTAACGCCGGTTTTAGAGCTAGAAATAGCAAG</t>
  </si>
  <si>
    <t>GAGTTACTGTCTGTTTTCCTGCAGATGCCGCGACCATCAGCGGCAGGAAGAAGAAAGCACCGTCATTAATCACATTCAGAATCCTTAAGGTCGGCGATCCTTTTGTCAGCACCAGGAAACCCGTTTTTTCTGAATTCTAATACGACTCACTATAGGGTTCTGAATGAGATTGGTGACGTTTTAGAGCTAGAAATAGCAAG</t>
  </si>
  <si>
    <t>GAGTTACTGTCTGTTTTCCTGGAAGGATTACGGGTACTGAATCGCGAAAAAGTAGATTTAGTCATTAGCGACCTGCGGATCCATGAAATGGACGGTATGCAGCTGTTTGCTGCAGGAAACCCGTTTTTTCTGAATTCTAATACGACTCACTATAGGGAGTCATCAGGGACCTGCGGAGTTTTAGAGCTAGAAATAGCAAG</t>
  </si>
  <si>
    <t>GAGTTACTGTCTGTTTTCCTGGCCCCAGTTTCACCGCCATTCGATGCTCGGGGTGTGGGATCATATCAACAGTGGTCAGACCTTTGTCACCTTCACGGAACGCACCTTCAGACAGGAAACCCGTTTTTTCTGAATTCTAATACGACTCACTATAGGGACTGTCGATTTGATCCCACAGTTTTAGAGCTAGAAATAGCAAG</t>
  </si>
  <si>
    <t>GAGTTACTGTCTGTTTTCCTGATTTTACCAGTAGAGTTGATAAGCGTTGATTCTGCCCTTATTTATAAAGGGATGGATATCCCGACGGCGAAGCCGAACGCTGAAGAGTTACCAGGAAACCCGTTTTTTCTGAATTCTAATACGACTCACTATAGGGATTTACAAACGGATGGATATGTTTTAGAGCTAGAAATAGCAAG</t>
  </si>
  <si>
    <t>GAGTTACTGTCTGTTTTCCTGTCATCTCCGGCAGACGGTGCAGCGTTTGCGGGGCAAAAATAATATCAACATAGTGGGCGCGCTGGCGAATGTGCTCGCCTTCTTGCGATGCCAGGAAACCCGTTTTTTCTGAATTCTAATACGACTCACTATAGGGACTATGTCGTTATTATTTTTGTTTTAGAGCTAGAAATAGCAAG</t>
  </si>
  <si>
    <t>GAGTTACTGTCTGTTTTCCTGATCCTCGGCTGGCCGATTAACAAACTTTCCCCAGAAATTGCCCGTGAAGTGACCGAAGGTCCACGCTATGCATGTCGTCAGGCGGGTATTGCAGGAAACCCGTTTTTTCTGAATTCTAATACGACTCACTATAGGGGCCCGCGAACTGACCGAAGGGTTTTAGAGCTAGAAATAGCAAG</t>
  </si>
  <si>
    <t>GAGTTACTGTCTGTTTTCCTGATCGTTCGTGGATGAAGACCCAACAGGCAGGGGCTTTTGTGCAGTCAGCACGCGTTGAGCCAACCCAGTTAGCCTGCAAAAATGCCCAGTTCAGGAAACCCGTTTTTTCTGAATTCTAATACGACTCACTATAGGGCGTGCCGACAGCACAAAAGCGTTTTAGAGCTAGAAATAGCAAG</t>
  </si>
  <si>
    <t>GAGTTACTGTCTGTTTTCCTGAATAACAATGCGGCGGCGGTGTTATTGATGTTGGCGGCCACTGCTAGCGGAAAAGAGGTCCTGGTATCTCGCGGCGAACTGGTGGAGATTGCAGGAAACCCGTTTTTTCTGAATTCTAATACGACTCACTATAGGGCACTGCCAGGGGAAAAGAGGGTTTTAGAGCTAGAAATAGCAAG</t>
  </si>
  <si>
    <t>GAGTTACTGTCTGTTTTCCTGGCGGGCGTTGGTGGTATCGATCACGCGCTGTTGGTGGTGGCGTGTGATGACGGCGTGATCCCACAGACCCGTGAGCATCTGGCGATTTTGCCAGGAAACCCGTTTTTTCTGAATTCTAATACGACTCACTATAGGGGGCGTGCGAAGACGGCGTGAGTTTTAGAGCTAGAAATAGCAAG</t>
  </si>
  <si>
    <t>GAGTTACTGTCTGTTTTCCTGACCACAGGGGCGATTATTCACGGTAAAGGTGATTATCTGGCGTATAGTGAAGAAGAACATCCCCTAGCGTTGCAACTGGGCGGTAGCGATCCAGGAAACCCGTTTTTTCTGAATTCTAATACGACTCACTATAGGGGTACAGTGATGAAGAACATCGTTTTAGAGCTAGAAATAGCAAG</t>
  </si>
  <si>
    <t>GAGTTACTGTCTGTTTTCCTGGTCTTAGCGCCATTCCAGAGCAATTGGTTTGGAGGCACCCAGGATTACCACACGCGCAGTGTTGGGTCATATCTCCCAGGGGGATATGACCCAGGAAACCCGTTTTTTCTGAATTCTAATACGACTCACTATAGGGGTGTGGCAAACCTGGGTGCCGTTTTAGAGCTAGAAATAGCAAG</t>
  </si>
  <si>
    <t>GAGTTACTGTCTGTTTTCCTGTATCCAGCATTTCAGGAATGAACGGTTGTGGGGCAAAGCCGGGATCAACAGTCATGACCGTAATTTTATCGGCCTTATGGATATAGTATTTCAGGAAACCCGTTTTTTCTGAATTCTAATACGACTCACTATAGGGACTGTCGATGCCGGCTTTGCGTTTTAGAGCTAGAAATAGCAAG</t>
  </si>
  <si>
    <t>GAGTTACTGTCTGTTTTCCTGCTGCACCTTTCAGTACGCCATTAACACCATTGCCAGTAAGTAAATTAACGCCTGCGCCTCTCAATGCACCTTTCGTGGTGCGGTTCATATCCAGGAAACCCGTTTTTTCTGAATTCTAATACGACTCACTATAGGGGGCGCAGGCCTTGGTTTACTGTTTTAGAGCTAGAAATAGCAAG</t>
  </si>
  <si>
    <t>GAGTTACTGTCTGTTTTCCTGTTTGCTCCTGCCAGGTTTTGACGATTTGGGTCAATGCTGCAACGCTAAGCTCTGGCAGCGTTTTACTGTGATCCGGTGAAAAGCAGATCACCAGGAAACCCGTTTTTTCTGAATTCTAATACGACTCACTATAGGGGCTCAGCGTAGCAGCATTGAGTTTTAGAGCTAGAAATAGCAAG</t>
  </si>
  <si>
    <t>GAGTTACTGTCTGTTTTCCTGACTGGTTGAGTTTGCGTAACTCAGCCAGGGAAATACCGAAACGTTCAGCAACGCTTTGGGCCGATTCCAACGCTCCAAGGGTGTAGGGCACCAGGAAACCCGTTTTTTCTGAATTCTAATACGACTCACTATAGGGTGCCGAACGATTCGGTATTTGTTTTAGAGCTAGAAATAGCAAG</t>
  </si>
  <si>
    <t>GAGTTACTGTCTGTTTTCCTGGGATCCCGATAGTGATCATCAACTGATACATCGAGATCATACTGTTACGAATTTTTTCCCCCGCAATTTCAGAGAGGTACAGCGGTGCGGTCAGGAAACCCGTTTTTTCTGAATTCTAATACGACTCACTATAGGGGAAAAAATTGGTGGCAGTATGTTTTAGAGCTAGAAATAGCAAG</t>
  </si>
  <si>
    <t>GAGTTACTGTCTGTTTTCCTGCAGGTTGTTCACGGCACTCGCTGGCACGCTAAACGCAAGAGCTATAAAGTGTTGTTCTCCCGCGAGATAACCCCGCTTGCTGTTCCTATCTCAGGAAACCCGTTTTTTCTGAATTCTAATACGACTCACTATAGGGAGAGCTACATAGTGTTGTTCGTTTTAGAGCTAGAAATAGCAAG</t>
  </si>
  <si>
    <t>GAGTTACTGTCTGTTTTCCTGTGGTGCGCGGCGGCCATGTTCCTTTGCGGTTGGCTGGCGCTGGGTAAGAAACCGTATCAACCTTTATTGATTGGGGTGACGCTGGCAATTGCAGGAAACCCGTTTTTTCTGAATTCTAATACGACTCACTATAGGGCTGGGCAAGTAACCGTATCAGTTTTAGAGCTAGAAATAGCAAG</t>
  </si>
  <si>
    <t>GAGTTACTGTCTGTTTTCCTGTGCCACGATTATTGAGATTCGTTACAGTGTTGTGAAATAACCAATTAACAATGCCGACAACCTCAACAACGGCAAGGATCTGGAATAACCACAGGAAACCCGTTTTTTCTGAATTCTAATACGACTCACTATAGGGTTGTCGGCAATGTTGGTTGGGTTTTAGAGCTAGAAATAGCAAG</t>
  </si>
  <si>
    <t>GAGTTACTGTCTGTTTTCCTGGCGCTTTTAGCCTGGCCCCTGAGTGAAGCAAGGGGACGCATGTTTAAGTTAGGAATCACTTCCCCAACGGCCAATATTCTGCAATTTCTGGCAGGAAACCCGTTTTTTCTGAATTCTAATACGACTCACTATAGGGGACGCATGTATGGGTTAGGAGTTTTAGAGCTAGAAATAGCAAG</t>
  </si>
  <si>
    <t>GAGTTACTGTCTGTTTTCCTGTCCGCGCTGCATCTGGCGGAAGCGGGCTTTGACGTAGTGGTTCTTGAAGCCTCACGCATCCCCTTTGGCGCAAGCGGGCGCAATGGCGGACCAGGAAACCCGTTTTTTCTGAATTCTAATACGACTCACTATAGGGGTTCTCGAACCCTCACGCATGTTTTAGAGCTAGAAATAGCAAG</t>
  </si>
  <si>
    <t>GAGTTACTGTCTGTTTTCCTGGGCATTGATAGCTATCTGCTTCGCATGGAGCCTGAGCTAGTTTGTGATTCTGACGATCTCCATGCCCTGATGGATGCCGATGCGCTGGTCACAGGAAACCCGTTTTTTCTGAATTCTAATACGACTCACTATAGGGAGTTTGCGAATCTGACGATCGTTTTAGAGCTAGAAATAGCAAG</t>
  </si>
  <si>
    <t>GAGTTACTGTCTGTTTTCCTGGCTCACGCTGACCTTTTTCTCGCCATTCGCGCAAAATATCGCGATTATCCATGCCTGGTAACCTTAAATCCAGGATCACCGCATCATAAGGCAGGAAACCCGTTTTTTCTGAATTCTAATACGACTCACTATAGGGTACCAGGCAAGGATGGTCGCGTTTTAGAGCTAGAAATAGCAAG</t>
  </si>
  <si>
    <t>GAGTTACTGTCTGTTTTCCTGATTCCGGGCTGGCACAGCCGAGCAGCGGGTCGCGGACGCTGCCATCAGAAAGCGGAATACGGGCGGAAAGTAAAGTCGCACCCCAGTCCATCAGGAAACCCGTTTTTTCTGAATTCTAATACGACTCACTATAGGGTTCCGATGGGAGCGTCCGCGGTTTTAGAGCTAGAAATAGCAAG</t>
  </si>
  <si>
    <t>GAGTTACTGTCTGTTTTCCTGGCCAGCGAATATGGAACAACCGGGTTATGCGTTCGGTGATATAGTTAGCCAGTAAGGCCGCCCCGAACAGACACAGCAATATGAGCCCTGCCAGGAAACCCGTTTTTTCTGAATTCTAATACGACTCACTATAGGGGGCCTTACTCGCTGGCTATAGTTTTAGAGCTAGAAATAGCAAG</t>
  </si>
  <si>
    <t>GAGTTACTGTCTGTTTTCCTGGTGAAGCGGAAGAACTTAACCCGGCACGGTGCGGCACATTGCCGCTAATCACCATGTCCACGCCGCCGAAGCTGTTGTTACGCAGTTGCAGCAGGAAACCCGTTTTTTCTGAATTCTAATACGACTCACTATAGGGGATCAGCGGGAATGTGCCGCGTTTTAGAGCTAGAAATAGCAAG</t>
  </si>
  <si>
    <t>GAGTTACTGTCTGTTTTCCTGAGATCGTTTGCAGGGAAGGGTACATTTGCGGGAGCGTCTGACCGTTACTCATGGGCAAATCGCCGATCACATTGCGAAAACCGAGGATCAACAGGAAACCCGTTTTTTCTGAATTCTAATACGACTCACTATAGGGCATGAGCAAGGGTCAGACGCGTTTTAGAGCTAGAAATAGCAAG</t>
  </si>
  <si>
    <t>GAGTTACTGTCTGTTTTCCTGGTTTGGTGGCGGCGCGGGCGATTTTTAGGGCGTTTTCCACCGCTTCAGAACCGGTCGTAACCAGCAGCGTTTTCTTGGCGAAATCGCCCGGCAGGAAACCCGTTTTTTCTGAATTCTAATACGACTCACTATAGGGTTCCGAAGCCGTGGAAAACGGTTTTAGAGCTAGAAATAGCAAG</t>
  </si>
  <si>
    <t>GAGTTACTGTCTGTTTTCCTGTTTCGCATCTCGGTTGCTGGCGCACAGGAGAAGACAGCACTGCTTAGAATAGGCAATGACTCCTGCATTCCGAAAGGAATAACGCCGACGACAGGAAACCCGTTTTTTCTGAATTCTAATACGACTCACTATAGGGTGCTCAGAAAAGGCAATGACGTTTTAGAGCTAGAAATAGCAAG</t>
  </si>
  <si>
    <t>GAGTTACTGTCTGTTTTCCTGGTAGCCCGGCGAACAGATAGGCCAGTAATAGGGCCGGGCCCGCTTCAGCGATGGCGACGCTGGAACCGACAAACAGACTTGCGCCGATAACCAGGAAACCCGTTTTTTCTGAATTCTAATACGACTCACTATAGGGCATCGCCGATGCGGGCCCGGGTTTTAGAGCTAGAAATAGCAAG</t>
  </si>
  <si>
    <t>GAGTTACTGTCTGTTTTCCTGGTTGGCCTGGCGGCACTCGTTTTTCTGGGGTTTCTGCGTACCCGTAACAATAGCCTGAAAACGGTCGGCCTGTATATGCTGGTGGGCGCGACAGGAAACCCGTTTTTTCTGAATTCTAATACGACTCACTATAGGGTTTCTGCGTTCCCGTGGCAAGTTTTAGAGCTAGAAATAGCAAG</t>
  </si>
  <si>
    <t>GAGTTACTGTCTGTTTTCCTGATCTACGTTTCCCCTAGCCAAATCCGGGGTTTCAACCTCCGCACTAATGATACCATCTCTGGTAAGATTCGCCCGCCGAAAGAAGGTGAACCAGGAAACCCGTTTTTTCTGAATTCTAATACGACTCACTATAGGGTTTCAACCTGCGCACTGGTGGTTTTAGAGCTAGAAATAGCAAG</t>
  </si>
  <si>
    <t>GAGTTACTGTCTGTTTTCCTGCGTTACCGACCGCGCCCGCCGAACCGGTGACCACGTTAAATACCTTAGCCGGAACGCCCGCGCCCATCGCCAGCTCCGCCAGCGCCAGCGCCAGGAAACCCGTTTTTTCTGAATTCTAATACGACTCACTATAGGGCGCGGGCGTACCGGCTGGGGGTTTTAGAGCTAGAAATAGCAAG</t>
  </si>
  <si>
    <t>GAGTTACTGTCTGTTTTCCTGGGTAGCGGATTAAGATATCCAGCGGGTGGATTTTAGGTGCGCAGTCAGGAAAGGTTTTACTGTCGGGGAAAATTTTCGCCGACTGAACATGCAGGAAACCCGTTTTTTCTGAATTCTAATACGACTCACTATAGGGTCCCGACTGGGCACCTAAAAGTTTTAGAGCTAGAAATAGCAAG</t>
  </si>
  <si>
    <t>GAGTTACTGTCTGTTTTCCTGCTGCTGCTGGCCGTCGGGATAACGCTAATACTGCGTCTGACAGGTAGCGCCGAAGCGCGCATCTACGCAGTTTTGCTTCAGGCGGAACAACCAGGAAACCCGTTTTTTCTGAATTCTAATACGACTCACTATAGGGAGGCAGCGCGGAAGCGCGCAGTTTTAGAGCTAGAAATAGCAAG</t>
  </si>
  <si>
    <t>GAGTTACTGTCTGTTTTCCTGCAATCGCTTTTTGCAGACGCGGCAGCAAGTCCCATATGGACTCCTTACTGGCAGCGATAATGCTCGGGTTAGTTGTCACCCCGGCAATGGGCAGGAAACCCGTTTTTTCTGAATTCTAATACGACTCACTATAGGGCAGCAAGGACTCCATATGGGGTTTTAGAGCTAGAAATAGCAAG</t>
  </si>
  <si>
    <t>GAGTTACTGTCTGTTTTCCTGTCATGGATCGAAGCGGTAGGCACGATCGGGGGGTTGCTGTGTATTAACCTTGCCAGTCTGGAGAAGATCAGCAACTACTTCTTTGGCCTGACAGGAAACCCGTTTTTTCTGAATTCTAATACGACTCACTATAGGGGGTTGCTGTCTATTGGCCTTGTTTTAGAGCTAGAAATAGCAAG</t>
  </si>
  <si>
    <t>GAGTTACTGTCTGTTTTCCTGACGGCTCTGAGCTACGGGAAGCTGGTTCGGGGCTATCCTTCTGCTAACTCTGCATACACTTACGCCCAGAAATCCATTAGCCCGACTGTCGCAGGAAACCCGTTTTTTCTGAATTCTAATACGACTCACTATAGGGCTATCCTTCAGCTGGCTCTGGTTTTAGAGCTAGAAATAGCAAG</t>
  </si>
  <si>
    <t>GAGTTACTGTCTGTTTTCCTGGATGAATGACTTCCGCGCTTTTATCTCCTCGGGACTGCGCAGAATTAATGGCGATTCGCTTCAGGCTTAGTGGGGTAACCATCTGTTGCTGCAGGAAACCCGTTTTTTCTGAATTCTAATACGACTCACTATAGGGTCGCCATCATTTCTGCGCAGGTTTTAGAGCTAGAAATAGCAAG</t>
  </si>
  <si>
    <t>GAGTTACTGTCTGTTTTCCTGTGGTAGCGAAATGCAATGCGTCCAGTAGAGCATGCGAAGGTGCATCAACTACCGCAACATGAACCACCTCTTCGCTGGCATCCAGCAAGACCAGGAAACCCGTTTTTTCTGAATTCTAATACGACTCACTATAGGGTAGTCGATGGACCTTCGCATGTTTTAGAGCTAGAAATAGCAAG</t>
  </si>
  <si>
    <t>GAGTTACTGTCTGTTTTCCTGCTGGAAGTGCTGAAAGACGCAACAGCGCAGGCAATTGCCGATGCTAAAGCACTGCTGGCCCCGGGGAAAGTCTCCGTTAAGATCCAGGAACCAGGAAACCCGTTTTTTCTGAATTCTAATACGACTCACTATAGGGCGATGCCAATGCACTGCTGGGTTTTAGAGCTAGAAATAGCAAG</t>
  </si>
  <si>
    <t>GAGTTACTGTCTGTTTTCCTGCGTGCTGGAATGAGTGAGAGCGAGTGGCGAGAAGCGATCAAATTTGACAGTACTGACACCCCCTGGGTGATTATGAGTATCGGGATGGCGACAGGAAACCCGTTTTTTCTGAATTCTAATACGACTCACTATAGGGAAATTCGACTGTACTGACACGTTTTAGAGCTAGAAATAGCAAG</t>
  </si>
  <si>
    <t>GAGTTACTGTCTGTTTTCCTGCGATAAACGGGATTAAGAATAGCAGTGCCCAGGACGCCGAGCGGTCAGTGTCGTGCAGGCGGCGGAACTGAACCGCCCACCACGGTAAAAACAGGAAACCCGTTTTTTCTGAATTCTAATACGACTCACTATAGGGACGACACCGTCCGCTCGGCGGTTTTAGAGCTAGAAATAGCAAG</t>
  </si>
  <si>
    <t>GAGTTACTGTCTGTTTTCCTGGGTGGTCAGGTAATTCTTGCCGATGAACCAACCGGCGCACTGGATAGCCATTCTGGCGAAGACCTGATGGCGATCCTGCATCAGCTGCGCGCAGGAAACCCGTTTTTTCTGAATTCTAATACGACTCACTATAGGGGGACAGCCAATCTGGCGAAGGTTTTAGAGCTAGAAATAGCAAG</t>
  </si>
  <si>
    <t>GAGTTACTGTCTGTTTTCCTGGGGGTTATTGATCCTGAACAGGCTGAAAACCAGATTAAGGAGGTTGAAGCAACGCTGATCCAGCTACGTGCGCAGCGGCAGCAGGCGGAAGCAGGAAACCCGTTTTTTCTGAATTCTAATACGACTCACTATAGGGGGAGGTCGATGCAACGCTGAGTTTTAGAGCTAGAAATAGCAAG</t>
  </si>
  <si>
    <t>GAGTTACTGTCTGTTTTCCTGCCTGGTTAAGCACACGCAGGGAGGCATAGCAGAACAATTTCGGGTCAAAGTAGTGTCCAAAGGAAAAAGTATACCGGGCCTGCAACCATCCCAGGAAACCCGTTTTTTCTGAATTCTAATACGACTCACTATAGGGCTACTTCGAGCCGAAATTGTGTTTTAGAGCTAGAAATAGCAAG</t>
  </si>
  <si>
    <t>GAGTTACTGTCTGTTTTCCTGAATGAAAAAAGTTTGCGTGAGTTAGGCGTGAAATGGACGCTGGCTGATGCGCAACACGCTCCTGGCGTTGGGCAAGTCACCACGCTTGGTACAGGAAACCCGTTTTTTCTGAATTCTAATACGACTCACTATAGGGCTGGCCGATCCGCAACACGCGTTTTAGAGCTAGAAATAGCAAG</t>
  </si>
  <si>
    <t>GAGTTACTGTCTGTTTTCCTGCAGCTGACGCCAGACGTACTAACGCTGGGTACCGGGACAAACTGTGAACCGCCACAATCCTTGTGGCAACGGCAAGGAGATACAAATGAAGCAGGAAACCCGTTTTTTCTGAATTCTAATACGACTCACTATAGGGCAAACTGCGTACCGCCACAAGTTTTAGAGCTAGAAATAGCAAG</t>
  </si>
  <si>
    <t>GAGTTACTGTCTGTTTTCCTGCGCGTGATCCCGGCGCGCCTGTTTGGGCGTAAAGCCAGCGGCGGTAAGATTGAAGTGCTCCTTGAACGGATGCTCGACGACAAACGCATTCCAGGAAACCCGTTTTTTCTGAATTCTAATACGACTCACTATAGGGCGGCGGCAACATTGAAGTGCGTTTTAGAGCTAGAAATAGCAAG</t>
  </si>
  <si>
    <t>GAGTTACTGTCTGTTTTCCTGTTTTATCGGCCAGGAAAATGGTGGCATGGAGAATGCTCGATTTATTACTGCCCTGTTTTTCCAGCACGGCGTCAATCTGTGCCAGCGTGTTCAGGAAACCCGTTTTTTCTGAATTCTAATACGACTCACTATAGGGCAGCAATAATTCGAGCATTCGTTTTAGAGCTAGAAATAGCAAG</t>
  </si>
  <si>
    <t>GAGTTACTGTCTGTTTTCCTGCATCCAGCACCTTATGCGCGCGTGCCCGGAGTTTCAGCGCCAGTTCACGTGCCACGTCGATTTCTGCGCGATGCCGCTGACCGTAATCGAACAGGAAACCCGTTTTTTCTGAATTCTAATACGACTCACTATAGGGACGCGAACTCGCGCTGAAACGTTTTAGAGCTAGAAATAGCAAG</t>
  </si>
  <si>
    <t>GAGTTACTGTCTGTTTTCCTGATGATTGCCGAAGCGCATATTACTCTGCTGGGGTGCGCGCGCATTAACGCTATTCACTCGGTGGTGTTTGGTGGATTTGCCTCGCACAGCGCAGGAAACCCGTTTTTTCTGAATTCTAATACGACTCACTATAGGGGCGCGCGCAATGGCGCTATTGTTTTAGAGCTAGAAATAGCAAG</t>
  </si>
  <si>
    <t>GAGTTACTGTCTGTTTTCCTGGATGCGGCGATCGAGCGTGCGCAGGCCTATGTTGAAGCGGGTGCTGAGATGTTGTTCCCCCAGGCGATTACCGAACTCGCCATGTACCGCCCAGGAAACCCGTTTTTTCTGAATTCTAATACGACTCACTATAGGGGGGTGCCGACATGTTGTTCCGTTTTAGAGCTAGAAATAGCAAG</t>
  </si>
  <si>
    <t>GAGTTACTGTCTGTTTTCCTGGGCGTTCCGGCGGGCAATACGGCGCTCTGCAGGGTGGGTAAAAGTAACAATGACCTGCATTACCGCGGCTACGATATTCTTGATCTGGCGACAGGAAACCCGTTTTTTCTGAATTCTAATACGACTCACTATAGGGTGGGTAAAACTGGCAATGACGTTTTAGAGCTAGAAATAGCAAG</t>
  </si>
  <si>
    <t>GAGTTACTGTCTGTTTTCCTGGTCTTCATCGCCATTCTTGCTGACAAACTGCCGCCAAAACAACGTGATAAAGCGCGTTTGCTCCGGTTATCACTGGCGCTGATTATGCGTCCAGGAAACCCGTTTTTTCTGAATTCTAATACGACTCACTATAGGGACGCGATAATGCGCGTTTGCGTTTTAGAGCTAGAAATAGCAAG</t>
  </si>
  <si>
    <t>GAGTTACTGTCTGTTTTCCTGGTTGCGGTGCAGGAAGTTCAGCCAGAATGTGGACGACGGGCACATTACGATAACCAAAAATGCTGGAGCAATAAAGTGTGCCGTCTTGCACCAGGAAACCCGTTTTTTCTGAATTCTAATACGACTCACTATAGGGTTATCGCAAAGTGCCCGTCGGTTTTAGAGCTAGAAATAGCAAG</t>
  </si>
  <si>
    <t>GAGTTACTGTCTGTTTTCCTGAAAGCCCGTGGCGCAACCGTAACAACTGGGGAGTCTTGTACCGGTAATTGGGTAGCGAAAGTGATTACCGATATTGCCGGTAGCTCCGCCTCAGGAAACCCGTTTTTTCTGAATTCTAATACGACTCACTATAGGGAGTCTTGTAGCGGTGGTTGGGTTTTAGAGCTAGAAATAGCAAG</t>
  </si>
  <si>
    <t>GAGTTACTGTCTGTTTTCCTGCTTTAAAGCTTTCGCTGTGCAGATGGTCCGGCGCAATGTTAATATTAAATTTGACGCCTACCCCCAGCACTTTTTCTAATTCTGCGGCATCCAGGAAACCCGTTTTTTCTGAATTCTAATACGACTCACTATAGGGGTAGGCGTCTAATTTGGTATGTTTTAGAGCTAGAAATAGCAAG</t>
  </si>
  <si>
    <t>GAGTTACTGTCTGTTTTCCTGCAGGCGCGTGATTTTATGAGCAAAAAATACGGCCAGCCGGTTCCTGATCGCGCGGTTTCTTTCCCGATCAACTCCCGCACCGGGCGTACGCCAGGAAACCCGTTTTTTCTGAATTCTAATACGACTCACTATAGGGTCCCGATCGGGCGGTTTCTTGTTTTAGAGCTAGAAATAGCAAG</t>
  </si>
  <si>
    <t>GAGTTACTGTCTGTTTTCCTGATAATCGAAGGCGTTTGTCTCGACCCACGTATTGGCAACCATTATAACAATCCGTCGTTTCCTTATGGTGGTTATTGTCTGCCGAAAGATACAGGAAACCCGTTTTTTCTGAATTCTAATACGACTCACTATAGGGCATTACAACTATCCGTCGTTGTTTTAGAGCTAGAAATAGCAAG</t>
  </si>
  <si>
    <t>GAGTTACTGTCTGTTTTCCTGTTCCAGGACCGACAGCAGGATGCGAGGGGGGTATTGGAGTTGAGTAAACTTGTATCAAATAAGCGATGTTATGAAGGTGTTCATGCACTACCAGGAAACCCGTTTTTTCTGAATTCTAATACGACTCACTATAGGGGGTATTGGACTTGAGTGGACGTTTTAGAGCTAGAAATAGCAAG</t>
  </si>
  <si>
    <t>GAGTTACTGTCTGTTTTCCTGCAAAGCCAAGCTGAATAGGGGTAATGTTCGGGAGGTGATCAAACTCAAGGCTGATATCGCGAAACAGCTCGAACAGGCGCGTTACAGATACCAGGAAACCCGTTTTTTCTGAATTCTAATACGACTCACTATAGGGCAGCCTCGACTTTGATCACCGTTTTAGAGCTAGAAATAGCAAG</t>
  </si>
  <si>
    <t>GAGTTACTGTCTGTTTTCCTGGGATGATATCTCCAGCCAGAGCATCGGTTACCTTTTCTTCCAGCTTATAACCTACCTGGATGCCCACAGTGCGATCCGACCAGGCAACAACCAGGAAACCCGTTTTTTCTGAATTCTAATACGACTCACTATAGGGCATCCAGGTTGGTTATGGGCGTTTTAGAGCTAGAAATAGCAAG</t>
  </si>
  <si>
    <t>GAGTTACTGTCTGTTTTCCTGCGCGCGCCATACTCTCGGCCAGAATGCCGGGGCCACAACCGACATCAAGCACCTTTTTGCCAAATAAACCGCCAGCACGCTCGGCAATATACAGGAAACCCGTTTTTTCTGAATTCTAATACGACTCACTATAGGGGTGCTCGATCTCGGTTGTGGGTTTTAGAGCTAGAAATAGCAAG</t>
  </si>
  <si>
    <t>GAGTTACTGTCTGTTTTCCTGCCGCGAGTGCATGGGTATATAACCGCCCGGGGGAAAGATTTTTGCTACCGGGGATTTCAGCGCGTTCCAGTAACAAAACGGATAAACCCGCCAGGAAACCCGTTTTTTCTGAATTCTAATACGACTCACTATAGGGCCCGGCAGCTAAAATCTTTCGTTTTAGAGCTAGAAATAGCAAG</t>
  </si>
  <si>
    <t>GAGTTACTGTCTGTTTTCCTGCGCAGTGCGCTACCGACGCCGCATGAAATTCGCAACCACCTGGATGATTACGTTATCGGCCACCAACAGGCGAAAAAAGTGCTGGCGGTCGCAGGAAACCCGTTTTTTCTGAATTCTAATACGACTCACTATAGGGGGACGATTAGGTTATCGGCCGTTTTAGAGCTAGAAATAGCAAG</t>
  </si>
  <si>
    <t>GAGTTACTGTCTGTTTTCCTGTCCAAACATCAATGGGGACAATGGTGTCGAGACCGCCCCAGACGCTATAGAGATCGTGGAAAATACCGCCGCCGACACCGCACGCGCCGTACAGGAAACCCGTTTTTTCTGAATTCTAATACGACTCACTATAGGGCTCTACAGCCTCTGGGGCGGGTTTTAGAGCTAGAAATAGCAAG</t>
  </si>
  <si>
    <t>GAGTTACTGTCTGTTTTCCTGACCGGCGACCTGACAGCGAAATTCTCGGGCCTGGTCGGAGAAACTAACAAAGTGGTCCTTGCTGATATCAATGAATCCATGCTCAAAATGGCAGGAAACCCGTTTTTTCTGAATTCTAATACGACTCACTATAGGGCCTGGTCGGTGAAACTGGCAGTTTTAGAGCTAGAAATAGCAAG</t>
  </si>
  <si>
    <t>GAGTTACTGTCTGTTTTCCTGTCAGACCTGAAGATGTCGGCGCAACTTCAGGGCGTTTAAACAGTTTATGGATATCGCGATAATCCTGCCAGATCCCCGGCCCGCGGCGGGACAGGAAACCCGTTTTTTCTGAATTCTAATACGACTCACTATAGGGTCCACAAACAGTTTAAACGCGTTTTAGAGCTAGAAATAGCAAG</t>
  </si>
  <si>
    <t>GAGTTACTGTCTGTTTTCCTGGGCTTTCGTTGAGTTGGATCGCATCATCGGTCTGAGAGATGGCATTAACCGGGCAGACCTGCAGGCAAGGGGCTTCCTCACAGTGATGACACAGGAAACCCGTTTTTTCTGAATTCTAATACGACTCACTATAGGGCGGTCAATGGCATCTCTCAGGTTTTAGAGCTAGAAATAGCAAG</t>
  </si>
  <si>
    <t>GAGTTACTGTCTGTTTTCCTGACACCAGTGGATGGTGATATTGAACATATGCTGACCTTTATGCGTGATCTGCATCGTTATACCCCGCGCAATATGGGCGATGAGCGGATGTCAGGAAACCCGTTTTTTCTGAATTCTAATACGACTCACTATAGGGGCGCGATCTCCATCGTTATAGTTTTAGAGCTAGAAATAGCAAG</t>
  </si>
  <si>
    <t>GAGTTACTGTCTGTTTTCCTGGACTGTCGGCATCGACCAGCGCCTTCAGGACAATCCAGCATTTTTCAGCCCCTTCCATTGAAAGGGCATAATAAACCGCGTAATGACCGTTCAGGAAACCCGTTTTTTCTGAATTCTAATACGACTCACTATAGGGGGCCGAAAATTGCTGGATTGGTTTTAGAGCTAGAAATAGCAAG</t>
  </si>
  <si>
    <t>GAGTTACTGTCTGTTTTCCTGGAACCTCGCTCCAGAATATCGCCATTTCTGGGTGCGGCATAACGCTAGCGGCGTTGGCGTATACCAGCACGGTACCGAACAGACCAAAAGCCAGGAAACCCGTTTTTTCTGAATTCTAATACGACTCACTATAGGGCGCCGCCAGGGTTATGCCGCGTTTTAGAGCTAGAAATAGCAAG</t>
  </si>
  <si>
    <t>GAGTTACTGTCTGTTTTCCTGCCCACGCGGCAAACAGGATGCCGCCATAAAGGAGATAACGTGCGTCACCGTGTAACTCGCTCATCGCGCTAAGCGCAAACGTTCCGGTCTGCAGGAAACCCGTTTTTTCTGAATTCTAATACGACTCACTATAGGGACACGGCGAGGCACGTTATCGTTTTAGAGCTAGAAATAGCAAG</t>
  </si>
  <si>
    <t>GAGTTACTGTCTGTTTTCCTGCTGGAAGGTCTTCCAAACTTACAGGAGGTGGGCAAACTGAACATTAATGAAGATGTTGAGGAAATGCTGCGTTCTGATCTGGCACTTGAGCCAGGAAACCCGTTTTTTCTGAATTCTAATACGACTCACTATAGGGGGGCAAACTCAACATTGGTGGTTTTAGAGCTAGAAATAGCAAG</t>
  </si>
  <si>
    <t>GAGTTACTGTCTGTTTTCCTGAAACCGGTACAGAACTGCACAATCCAGCTGAAAGCAAAACGTAATAGCACCACGGTGGTCCTGAACACGCTGGCCTCAGAAAATCCGGATGCAGGAAACCCGTTTTTTCTGAATTCTAATACGACTCACTATAGGGACGTAACAGGACCACGGTGGGTTTTAGAGCTAGAAATAGCAAG</t>
  </si>
  <si>
    <t>GAGTTACTGTCTGTTTTCCTGAATAGTGCCGGTGCGCACCAACACAAGAGTTGGGGTGCATTTGGTAACACGAACACGAGCATTTTCCCTAATGGTTATACCGCGATTTCAACAGGAAACCCGTTTTTTCTGAATTCTAATACGACTCACTATAGGGGTGCATTTGCTGGCACGAACGTTTTAGAGCTAGAAATAGCAAG</t>
  </si>
  <si>
    <t>GAGTTACTGTCTGTTTTCCTGACCGCACTTCGCGCGCTGCTGTTAAGCCGCAAGAATCCGTTTGGTGATATCAAATCGGATCCCACTGTGCAAACGGCTCTCGAAAACCTTGCAGGAAACCCGTTTTTTCTGAATTCTAATACGACTCACTATAGGGTTTGGCGATTTCAAATCGGAGTTTTAGAGCTAGAAATAGCAAG</t>
  </si>
  <si>
    <t>GAGTTACTGTCTGTTTTCCTGGAACAGGAGTCGCAGGCGGCATATCTGTTGCGTAAACATGAAGTTAGCCGTCTCGATGTCCTGAACTTTATCTCTCATGGCACGCGTAAAGCAGGAAACCCGTTTTTTCTGAATTCTAATACGACTCACTATAGGGTGAAGTCAGGCGTCTCGATGGTTTTAGAGCTAGAAATAGCAAG</t>
  </si>
  <si>
    <t>GAGTTACTGTCTGTTTTCCTGCGACCATCTCGCCCTGATACTCTGTTGTTGCCGTCACATCGCTGTTATCATCATGGTAGCCCTAATAGAAGTTGCTTTTGAGAACATGCAGCAGGAAACCCGTTTTTTCTGAATTCTAATACGACTCACTATAGGGCTACCATGAAGATGGCAGCGGTTTTAGAGCTAGAAATAGCAAG</t>
  </si>
  <si>
    <t>GAGTTACTGTCTGTTTTCCTGGGGGGTTCGGTTAGTCCTTTATTAACATGGGCTGGCATAAATGCTAACCAGTTGCGCACAGATATCAATCAGGCATTAAATCGTTTACCGCCAGGAAACCCGTTTTTTCTGAATTCTAATACGACTCACTATAGGGCTGGCATAATTGCTGGCCAGGTTTTAGAGCTAGAAATAGCAAG</t>
  </si>
  <si>
    <t>GAGTTACTGTCTGTTTTCCTGTGGGGTCGCCGAGTGGAGCGACGCGCACCACATTAAAAGAGGAGTTAGGTAACATGCCAAGCTAAAGCAGTTTTTGGCGATATGCCGGGCTCAGGAAACCCGTTTTTTCTGAATTCTAATACGACTCACTATAGGGTTGGCATGTAACCTGGCTCCGTTTTAGAGCTAGAAATAGCAAG</t>
  </si>
  <si>
    <t>GAGTTACTGTCTGTTTTCCTGGCGAGCAGACAATCCCTGGCATCACAATGGGGCCATGCATCTCTTTAAAGCTGGCGTCGGGGTAGCGTTGCGTCAGGGCATCGCCGATAGCCAGGAAACCCGTTTTTTCTGAATTCTAATACGACTCACTATAGGGGCTTCAAAGTGATGCATGGCGTTTTAGAGCTAGAAATAGCAAG</t>
  </si>
  <si>
    <t>GAGTTACTGTCTGTTTTCCTGACGATGATCGCCACCGACGTGGCCTCGCCGTTCTTTACGCCGATTAAGCTGACCTTTATCCTGTCGCTGATTCTGTCAGCGCCGGTGATTCCAGGAAACCCGTTTTTTCTGAATTCTAATACGACTCACTATAGGGGCCGATCAACCTGACCTTTAGTTTTAGAGCTAGAAATAGCAAG</t>
  </si>
  <si>
    <t>GAGTTACTGTCTGTTTTCCTGACACATTGGTTGCGCCTGGATTGCCGGAGGGGCTGGTTCGCGGATCAGGCAGCCCACACAAGCGGCAAACCAGAATGGCACTGGAAATGGACAGGAAACCCGTTTTTTCTGAATTCTAATACGACTCACTATAGGGCTGCCCGATGCGCGAACCAGGTTTTAGAGCTAGAAATAGCAAG</t>
  </si>
  <si>
    <t>GAGTTACTGTCTGTTTTCCTGGTGGCCCTGGAGCTGGTGAAAGAAGGTCGAGCGCAAGCCTGTGTTAGTGCCGGTAATACCCCGGCGCTGATGGGGCTGGCAAAATTATTACCAGGAAACCCGTTTTTTCTGAATTCTAATACGACTCACTATAGGGTGTGTCAGTCCCGGTAATACGTTTTAGAGCTAGAAATAGCAAG</t>
  </si>
  <si>
    <t>GAGTTACTGTCTGTTTTCCTGAACGTCGCGCAACGGCTGGCGGAGCTGCTTAACGAAAAGCCAGGTGATACCGTTGGCTACCCCATGCGTGCGCAAAACTGCGTCGGGCCGACAGGAAACCCGTTTTTTCTGAATTCTAATACGACTCACTATAGGGCAGGCGATAGCGTTGGCTACGTTTTAGAGCTAGAAATAGCAAG</t>
  </si>
  <si>
    <t>GAGTTACTGTCTGTTTTCCTGTTCAGCGATCACGTAAGTGATAACACGATGGTCAAGCTGATGACTGACGGTATCCTGCTCCCGGAGATCCAGCAAGACCGCCTGCTGATGCCAGGAAACCCGTTTTTTCTGAATTCTAATACGACTCACTATAGGGGATGACCGAGGGTATCCTGCGTTTTAGAGCTAGAAATAGCAAG</t>
  </si>
  <si>
    <t>GAGTTACTGTCTGTTTTCCTGAGCCCGCGTAACCCGAAACATGTGGCCAGGTTTGGGCATATGTTTAACCGTCTTGCGCCGCTGTTTGGCCTGAAAGTTGAGTGCCGTAAACCAGGAAACCCGTTTTTTCTGAATTCTAATACGACTCACTATAGGGTTGGGCATAAGTTTGGCCGTGTTTTAGAGCTAGAAATAGCAAG</t>
  </si>
  <si>
    <t>GAGTTACTGTCTGTTTTCCTGCCATGTGACTGCGGTGGCAAGGCACATATAGGAGCTCATGACCGTCATGGGCCAGCTGGCGAACGCGCTCAGCGTTATGGACGTTGATGCCCAGGAAACCCGTTTTTTCTGAATTCTAATACGACTCACTATAGGGGGCCCACGAGGGTCATGAGCGTTTTAGAGCTAGAAATAGCAAG</t>
  </si>
  <si>
    <t>GAGTTACTGTCTGTTTTCCTGTACGTTGATGGCGCAGATGAAATCAACGGCCACATGCAAATGATTAAAGGCGGCGGCGCCCCGCTGACCCGTGAAAAAATCATTGCTTCGGCAGGAAACCCGTTTTTTCTGAATTCTAATACGACTCACTATAGGGAATGATCAATGGCGGCGGCGGTTTTAGAGCTAGAAATAGCAAG</t>
  </si>
  <si>
    <t>GAGTTACTGTCTGTTTTCCTGCATAACCTGTCAGGCTCGGATCGAGCTCTTGGTGATACAGCAGGTCATAGCTTGGGTTGTAAACGATATCATGTACGTCACTGATACCATACAGGAAACCCGTTTTTTCTGAATTCTAATACGACTCACTATAGGGAAGCTACGAGCTGCTGTATCGTTTTAGAGCTAGAAATAGCAAG</t>
  </si>
  <si>
    <t>GAGTTACTGTCTGTTTTCCTGGTCTGTAGCGAACCTTATTCCGCGCAACTTTCGCGGCAGCATAATGACACCAACGTGCTCCCTTTTGGTTCACGAGTGGTTGGCCTCGAACCAGGAAACCCGTTTTTTCTGAATTCTAATACGACTCACTATAGGGGCATAACGAGACCAACGTGCGTTTTAGAGCTAGAAATAGCAAG</t>
  </si>
  <si>
    <t>GAGTTACTGTCTGTTTTCCTGCGCCACTGACCGCAACGTCATTGGCTGTGGGGCAAATCGCCAGCTTACCGATATTACCGCCAGGGAAGAACAGCGGGTCAATAACGTAACTCAGGAAACCCGTTTTTTCTGAATTCTAATACGACTCACTATAGGGATCGGCAAGGTGGCGATTTGGTTTTAGAGCTAGAAATAGCAAG</t>
  </si>
  <si>
    <t>GAGTTACTGTCTGTTTTCCTGCGTGGGTATGACCGCCACACACTTCCATAATGGGCAGAGGGCGTTCAGCGGTGTAAGAGAGATGTGAAGCACGTTCGCGCAGATGCTCAATCAGGAAACCCGTTTTTTCTGAATTCTAATACGACTCACTATAGGGACACCGCCGTACGCCCTCTGGTTTTAGAGCTAGAAATAGCAAG</t>
  </si>
  <si>
    <t>GAGTTACTGTCTGTTTTCCTGATCCTGGTGAATAACGCCGGATTGATTCGCCGCGAAGATGCTCTTGAGTTCAGCGAAAACCACTGGGACGATGTCATGAACCTGAATATCACAGGAAACCCGTTTTTTCTGAATTCTAATACGACTCACTATAGGGTGCTCTCGACTTCAGCGAAAGTTTTAGAGCTAGAAATAGCAAG</t>
  </si>
  <si>
    <t>GAGTTACTGTCTGTTTTCCTGCGTCCGTTTGTCTGGCAGCTGGCACAGCAATTAAATCTTCACGGTGATGTCTGTAATGACCCCGATGGCGTAGAAGTCCGGCTGCGGGAAGCAGGAAACCCGTTTTTTCTGAATTCTAATACGACTCACTATAGGGCACGGCGATCTCTGTAATGAGTTTTAGAGCTAGAAATAGCAAG</t>
  </si>
  <si>
    <t>GAGTTACTGTCTGTTTTCCTGGGCTGCCGTCATCGTTTACGAAAATACATAGGGCTTCGCAGCCATTAGCAGTTTTAGCGGTTTTTTCCGTCAGCAGAAAGTCAAAAAATTCCAGGAAACCCGTTTTTTCTGAATTCTAATACGACTCACTATAGGGAACTGCCAAAGGCTGCGAAGGTTTTAGAGCTAGAAATAGCAAG</t>
  </si>
  <si>
    <t>GAGTTACTGTCTGTTTTCCTGTGGGGATCGGAAGCGTTGGATGGGCTGGGGTCAGCTGTGTCGGATCAAATGCTTCGCCAGAGGCCGTCAGGTTACTGCCGGGTTCGGCATCCAGGAAACCCGTTTTTTCTGAATTCTAATACGACTCACTATAGGGATTCGATCCCACACAGCTGAGTTTTAGAGCTAGAAATAGCAAG</t>
  </si>
  <si>
    <t>GAGTTACTGTCTGTTTTCCTGCAACGATTTTTTCCGCAAAAACGACATGGGGCACGTCTTCGATATTAACGATCTCGCCAGAGAGCGGAGCAATGATCTCAATAGTTCCGGTCAGGAAACCCGTTTTTTCTGAATTCTAATACGACTCACTATAGGGCGTCAATATGGAAGACGTGCGTTTTAGAGCTAGAAATAGCAAG</t>
  </si>
  <si>
    <t>GAGTTACTGTCTGTTTTCCTGTTCGGCCTCGCGCTGGCGCTGGTGGTGGTCAGGGTGGTCGGCATTAACTTCCTTATTTACTGGGTGGTGCCGGGCATTCCGCTGATCCCTGCAGGAAACCCGTTTTTTCTGAATTCTAATACGACTCACTATAGGGTGGTCGGCAATGGCTTCCTTGTTTTAGAGCTAGAAATAGCAAG</t>
  </si>
  <si>
    <t>GAGTTACTGTCTGTTTTCCTGTTTTCTCCGCTGATTCATTTGAAGGATTTAAGGGTACAAAGAAATAACTATTTATATGCGACAGTTTATTCGACAAAACGCCCAATTGCAGCAGGAAACCCGTTTTTTCTGAATTCTAATACGACTCACTATAGGGTACAAAGAATTGGCTATTTAGTTTTAGAGCTAGAAATAGCAAG</t>
  </si>
  <si>
    <t>GAGTTACTGTCTGTTTTCCTGACTGCCTGGAAAGATGATCCGCGCGAAGTGCATTTCCTGTATGCTAACAGCTATGAGCCCGAGGCGGCTGCCCAGTTATTCGAAAAATGGCCAGGAAACCCGTTTTTTCTGAATTCTAATACGACTCACTATAGGGTGTATGCCATCAGCTATGAGGTTTTAGAGCTAGAAATAGCAAG</t>
  </si>
  <si>
    <t>GAGTTACTGTCTGTTTTCCTGACGTAATGTTAGAGATATCCTGGCCGCGCAGGTGATACATTTTATCAGTGACTTTGAACAGGCCAGAAATACCGTTGATTTGCGACTGACGCAGGAAACCCGTTTTTTCTGAATTCTAATACGACTCACTATAGGGAGTCACCGAAAAAATGTATCGTTTTAGAGCTAGAAATAGCAAG</t>
  </si>
  <si>
    <t>GAGTTACTGTCTGTTTTCCTGCATCGACCACAAATGGCGCAGGATAAATTAAGACTTCATGAAAATTATCCAGCCATTCCCTTCCTAACTCCAGAACGGGTAGGCAAAATAGCAGGAAACCCGTTTTTTCTGAATTCTAATACGACTCACTATAGGGGAATGGCTGCATGGTTTTCAGTTTTAGAGCTAGAAATAGCAAG</t>
  </si>
  <si>
    <t>GAGTTACTGTCTGTTTTCCTGTAGTTGAAGAACAGCCAATGCGTAGCGTCGGGATGGGGGTGTTATTAAAGGCATACAGTTGCTCATGAACATCCTGCACTTCATGAAGCATCAGGAAACCCGTTTTTTCTGAATTCTAATACGACTCACTATAGGGGCCTTCAATTACACCCCCATGTTTTAGAGCTAGAAATAGCAAG</t>
  </si>
  <si>
    <t>GAGTTACTGTCTGTTTTCCTGCAGCTTCGCGCAGTAAATCAAGCAGATCATAAGCGCTGATAGCGTTATCCTGCAGACTCATCACCCGCAACACTTCCAGGCGCTGTGGGGTCAGGAAACCCGTTTTTTCTGAATTCTAATACGACTCACTATAGGGGATGAGTCTCCAGGATGGCGGTTTTAGAGCTAGAAATAGCAAG</t>
  </si>
  <si>
    <t>GAGTTACTGTCTGTTTTCCTGTTTACCCGCTGGCGTGCTGGGGCGTATAACGGGTGGTCGTTGCCTAAGCGCTGTTTTATCGTTCTGGAGGAGTTGCGCTGGGGGGCATTTGCAGGAAACCCGTTTTTTCTGAATTCTAATACGACTCACTATAGGGGGTCGTTGCGTGGGCGCTGTGTTTTAGAGCTAGAAATAGCAAG</t>
  </si>
  <si>
    <t>GAGTTACTGTCTGTTTTCCTGAAACCGGGGATCTGCCTGACAGTTTCTGCGGGAGGATTCCTCAATAATTTGACCGCATTGGCCAACGCAACGGTAAATGGTTTTCCGATGACAGGAAACCCGTTTTTTCTGAATTCTAATACGACTCACTATAGGGGGATTCCTCTATGGTTTGACGTTTTAGAGCTAGAAATAGCAAG</t>
  </si>
  <si>
    <t>GAGTTACTGTCTGTTTTCCTGCCATAAACAACGTCTCGTTAATCCCCTGAGGGTTCAGCATTTTATTACGGTTCTCCAGCAGCTTGCTTTGCATGTGCATGCAAAGACGAGTCAGGAAACCCGTTTTTTCTGAATTCTAATACGACTCACTATAGGGGAACCGCAAAAAAATGCTGAGTTTTAGAGCTAGAAATAGCAAG</t>
  </si>
  <si>
    <t>GAGTTACTGTCTGTTTTCCTGAAAAACGGGTGGTGCCGTCTGGCATCAGGGGTTTACCCTGGGTTTCACGAACCGCAACACAGAGGTTAGTTTTGCCAGAACGACAGAACTCCAGGAAACCCGTTTTTTCTGAATTCTAATACGACTCACTATAGGGGTTCGCGAATCCCAGGGTAAGTTTTAGAGCTAGAAATAGCAAG</t>
  </si>
  <si>
    <t>GAGTTACTGTCTGTTTTCCTGTCTCTCATGCTCGCCGCACTGCTACTGTTTGTGGTGCTGTGGTCTGATCCCTTCGTGCCCATATTTCCACCAGCAATCGAAGGCCGCGATCCAGGAAACCCGTTTTTTCTGAATTCTAATACGACTCACTATAGGGTGTGGTCCGTTCCCTTCGTGGTTTTAGAGCTAGAAATAGCAAG</t>
  </si>
  <si>
    <t>GAGTTACTGTCTGTTTTCCTGAAGCTGGAAGGGTTGAAATATATCCTATCGTGGTTCCGGCATAATTAGGAACATTGCAACCAGCCCCTAATGTTATTTCATGAACTGTATACAGGAAACCCGTTTTTTCTGAATTCTAATACGACTCACTATAGGGTGGTTGCAAAGTTCCTGGTTGTTTTAGAGCTAGAAATAGCAAG</t>
  </si>
  <si>
    <t>GAGTTACTGTCTGTTTTCCTGAAGACGACGCTCAACGACATTGCCGACGGGGCTAACGTTACGCGTAACGCTATCTACTGGCACTTCGAAAACAAGACTCAACTGTTTAATGCAGGAAACCCGTTTTTTCTGAATTCTAATACGACTCACTATAGGGCTAACGTTAGGCGTGGCGCTGTTTTAGAGCTAGAAATAGCAAG</t>
  </si>
  <si>
    <t>GAGTTACTGTCTGTTTTCCTGGTCGCGGAAGTCGCTAAAAAGGTGGCAAAAGAGAAATATGGCCTTGATGTTGAACTGGTACCATTTAGCGGTTCGTTGCTACCGAACGATGCAGGAAACCCGTTTTTTCTGAATTCTAATACGACTCACTATAGGGGGCCTCGATCTTGAACTGGTGTTTTAGAGCTAGAAATAGCAAG</t>
  </si>
  <si>
    <t>GAGTTACTGTCTGTTTTCCTGGAAATGCATATCCTGAAACGCCCAGGCGCGGAAGCGGATTACACTGAAGAAGAAATTGCTCACCCAGCTGAACGCTTCGCCACTATGAGCGCAGGAAACCCGTTTTTTCTGAATTCTAATACGACTCACTATAGGGCACCGAAGATGAAATTGCTCGTTTTAGAGCTAGAAATAGCAAG</t>
  </si>
  <si>
    <t>GAGTTACTGTCTGTTTTCCTGCTTGCTCAGCGCAACAATATTCAGGCAGGATACGCGCTGAACGTTAATCAGACCTTGCAGGTGGGTAATGCTTCCGGTACGCCAATCACTGCAGGAAACCCGTTTTTTCTGAATTCTAATACGACTCACTATAGGGTACGCGCTGTACGTTGGTCAGTTTTAGAGCTAGAAATAGCAAG</t>
  </si>
  <si>
    <t>GAGTTACTGTCTGTTTTCCTGCATCTACTTTTTGATTTAGCGAATCGTGGAGTTGGCTGGTCAGTTCATTAATATCGCCAAACCATAAATCCAGCGTCACGCGGCCTTCATCCAGGAAACCCGTTTTTTCTGAATTCTAATACGACTCACTATAGGGTAACGAACTCACCAGCCAACGTTTTAGAGCTAGAAATAGCAAG</t>
  </si>
  <si>
    <t>GAGTTACTGTCTGTTTTCCTGTGGGACGAATGGGCCGATGAAAACGGCGAGGTCGGGCCAGTGTATAATAAACAGTGGCGCGCCTGGCCAACGCCAGATGGTCGTCATATTGCAGGAAACCCGTTTTTTCTGAATTCTAATACGACTCACTATAGGGCGGGCCAGTCTATGGTAAACGTTTTAGAGCTAGAAATAGCAAG</t>
  </si>
  <si>
    <t>GAGTTACTGTCTGTTTTCCTGGGCGATAGCTCTTATGAATTTTTCTGCCAGTCCGGGAAAGATTTTGACAGCAAGCTGGCCCAACTGGGTGGTGAACGCCTGCTCGACCGTGCAGGAAACCCGTTTTTTCTGAATTCTAATACGACTCACTATAGGGAGATTTCGAGAGCAAGCTGGGTTTTAGAGCTAGAAATAGCAAG</t>
  </si>
  <si>
    <t>GAGTTACTGTCTGTTTTCCTGTAAATCCTTCCACCCGGCTGTCGAGTTGCGGGCGACGGATGCGGTCAACGGTATTCACCATGTTGCGAATCGGACCGGTTACATCGCGCATCAGGAAACCCGTTTTTTCTGAATTCTAATACGACTCACTATAGGGACCGTCGACGGCATCCGTCGGTTTTAGAGCTAGAAATAGCAAG</t>
  </si>
  <si>
    <t>GAGTTACTGTCTGTTTTCCTGCAGTAAGCGTTTCTTCGAGGAATACCGGGACTTCGATTTCAATATCATGGCCGCGTGTGGCGGGGCGTTGACGGCTCTGGCGGGCATGCTGCAGGAAACCCGTTTTTTCTGAATTCTAATACGACTCACTATAGGGCCACGATATAGAAATCGAAGGTTTTAGAGCTAGAAATAGCAAG</t>
  </si>
  <si>
    <t>GAGTTACTGTCTGTTTTCCTGGCGGCATCTTCTGGCGAATTTGCTGCGCGCGGTGCCAGTCGATATCAAGAAAAACATCGACACCGGTCGCCAGTACTTGCTCAATGGCCTCCAGGAAACCCGTTTTTTCTGAATTCTAATACGACTCACTATAGGGTTTTCTCGAAATCGACTGGCGTTTTAGAGCTAGAAATAGCAAG</t>
  </si>
  <si>
    <t>GAGTTACTGTCTGTTTTCCTGCCGCCGTCCTTAAGTGCGCATTGCCTGAAAATGGCGGTGATGCCTGAAGAAGAATTGTCCAAAACGTTCGACACCCATCCGGAAGGGTTAACAGGAAACCCGTTTTTTCTGAATTCTAATACGACTCACTATAGGGTGATGCCCGTAGAAGAATTGGTTTTAGAGCTAGAAATAGCAAG</t>
  </si>
  <si>
    <t>GAGTTACTGTCTGTTTTCCTGCATGCGCCGTGCGTTGACGTCTGCCCGACCGGTGCGTCTTTTCGTGATGCTGCCAGTGCCATTGTCGATGTTAATCCGGATCTCTGCGTCGCAGGAAACCCGTTTTTTCTGAATTCTAATACGACTCACTATAGGGCTTTTCGCGTTGCTGCCAGTGTTTTAGAGCTAGAAATAGCAAG</t>
  </si>
  <si>
    <t>GAGTTACTGTCTGTTTTCCTGCGCCTGCGACGTCGGTTTTGGTCAGCAGAATGCGGTCGGCGTAGTTAACCTGTGACTGCCCGATGGTGAACTGGTTCATCTGCTCATCGGCCAGGAAACCCGTTTTTTCTGAATTCTAATACGACTCACTATAGGGAGTCACAGGATGGCTACGCCGTTTTAGAGCTAGAAATAGCAAG</t>
  </si>
  <si>
    <t>GAGTTACTGTCTGTTTTCCTGGTGGGCCGCAACGGCGCAGGCAAATCGACGTTAATGAAAATCCTTAACCGTGAACAAGCCCTGGATGACGGTCGCATTATTTACGAGCAAGCAGGAAACCCGTTTTTTCTGAATTCTAATACGACTCACTATAGGGAAATCCTCATCCGTGAACAAGTTTTAGAGCTAGAAATAGCAAG</t>
  </si>
  <si>
    <t>GAGTTACTGTCTGTTTTCCTGCCAGCGTGGACACATCTGTCGGCCATAGGACTTCGCGCAACAGATCACCCAGCAGTGGGGCCGCCAGTGCAGAAATCCACTGTTCGTCACGCAGGAAACCCGTTTTTTCTGAATTCTAATACGACTCACTATAGGGGGGCGATCTCTTGCGCGAAGGTTTTAGAGCTAGAAATAGCAAG</t>
  </si>
  <si>
    <t>GAGTTACTGTCTGTTTTCCTGACAGTTTACGGTCTGGGAGAGCGCTTTACTGGGCTGGTGCGCAATAACCAGACGGTAGAGACCTGGAACCGGGACGGCGGCACAAGTACTGCAGGAAACCCGTTTTTTCTGAATTCTAATACGACTCACTATAGGGTGGTGCGCATTGGCCAGACGGTTTTAGAGCTAGAAATAGCAAG</t>
  </si>
  <si>
    <t>GAGTTACTGTCTGTTTTCCTGAACCAGACTCCGTTTGTAATGCAACACTGGGTGCAATCAGCGCATTACACTGCTGCGCCTTAGCTGTCATCCAGTTCACTACGTCATCTTGCAGGAAACCCGTTTTTTCTGAATTCTAATACGACTCACTATAGGGCAGTGCAATCCGCTGATTGCGTTTTAGAGCTAGAAATAGCAAG</t>
  </si>
  <si>
    <t>GAGTTACTGTCTGTTTTCCTGAGCGATCGGCTGAACATCGATGTCGTACCCGTGGAGTCGATGGTTGATCAAATGGGAACTTCAGCTGGTGACGAATTTTTACGTTATTTGCCAGGAAACCCGTTTTTTCTGAATTCTAATACGACTCACTATAGGGCGATGGTCGTTCAAATGGGAGTTTTAGAGCTAGAAATAGCAAG</t>
  </si>
  <si>
    <t>GAGTTACTGTCTGTTTTCCTGGCGGCTGGCATTGCGGCGGGTGGCATCGCCCAGGCTTTCGCACTTGATAAAATGCAAATCCGCTGGATATTTAGCGCCGGAATACTCGGTTCAGGAAACCCGTTTTTTCTGAATTCTAATACGACTCACTATAGGGCGCACTCGAAAAAATGCAAAGTTTTAGAGCTAGAAATAGCAAG</t>
  </si>
  <si>
    <t>GAGTTACTGTCTGTTTTCCTGAGCGGACTTTGACCACTTCGGCGGTGACGGGTTCCAGACGCTGCTCAATCAATGCTTTCAGTGCCTGACCTTCGGTTTCGCGCGCGACAATCAGGAAACCCGTTTTTTCTGAATTCTAATACGACTCACTATAGGGTTGATCGAGGAGCGTCTGGAGTTTTAGAGCTAGAAATAGCAAG</t>
  </si>
  <si>
    <t>GAGTTACTGTCTGTTTTCCTGCAACCTGTGCCCCGATGATAGAAAAGACCAGGAGTCCGAGCGCATCAAGCACCAGAAACACTTTGCGCAGGTAAGGCATTACAGGAGCAACCAGGAAACCCGTTTTTTCTGAATTCTAATACGACTCACTATAGGGGGTGCTCGAAGCGCTCGGACGTTTTAGAGCTAGAAATAGCAAG</t>
  </si>
  <si>
    <t>GAGTTACTGTCTGTTTTCCTGCGCTTTTCCCGCTCTCATCAAATTCCGTTAGGGTATGTCTGAGTTTATGTGATATCTTATCGAAGATAAAACCAGGATCTCCATCATATATCAGGAAACCCGTTTTTTCTGAATTCTAATACGACTCACTATAGGGATCACACAATCTCAGACATAGTTTTAGAGCTAGAAATAGCAAG</t>
  </si>
  <si>
    <t>GAGTTACTGTCTGTTTTCCTGCGTTGGCGAGAAATGTGGAATCAGCCGGGCCAAGGTTAATGACGTTAGAGCGTACAAAAATGCCATCTTCTTCGTTGTGGCGGGAGAGTTCCAGGAAACCCGTTTTTTCTGAATTCTAATACGACTCACTATAGGGATTTTTGTAGGCTCTGGCGTGTTTTAGAGCTAGAAATAGCAAG</t>
  </si>
  <si>
    <t>GAGTTACTGTCTGTTTTCCTGCATGGTTCCGGCCCGGGTGCTACTGGCTGGGCGAACTTCAGCCGTAATATCGATCCGCTCCTAGAGGCGGGCTATCGGGTGATCCTGCTGGCAGGAAACCCGTTTTTTCTGAATTCTAATACGACTCACTATAGGGCAGCCGCAAAATCGATCCGCGTTTTAGAGCTAGAAATAGCAAG</t>
  </si>
  <si>
    <t>GAGTTACTGTCTGTTTTCCTGCAGCCGCCGGTGCCCGAACTGGCGAAAGCCGATGCCCATATGCGTGACCGTCTGTTGGCCAGCGGGAAAGATTTACCCGCCAGTGAGCGCGCAGGAAACCCGTTTTTTCTGAATTCTAATACGACTCACTATAGGGATATGCGCGTCCGTCTGTTGGTTTTAGAGCTAGAAATAGCAAG</t>
  </si>
  <si>
    <t>GAGTTACTGTCTGTTTTCCTGCTCACCCCGAAAGGCCGCTGTTTTGCTGATATTCAGCCAATGACTGATGAATTTGGCTCCCCGCGCCGTAACGCCTTTATTCAGCCGCAGGCAGGAAACCCGTTTTTTCTGAATTCTAATACGACTCACTATAGGGCAATGACCGTTGAATTTGGCGTTTTAGAGCTAGAAATAGCAAG</t>
  </si>
  <si>
    <t>GAGTTACTGTCTGTTTTCCTGATTGGTGAAGCGCCGGGCGGAGATGTGATTTATCAGACGCTTGTTGATGCTATTCCGATCCTTCTGGGCCAGGAAGTTGCGCGACTGAATACAGGAAACCCGTTTTTTCTGAATTCTAATACGACTCACTATAGGGGCTTGTCGAAGCTATTCCGAGTTTTAGAGCTAGAAATAGCAAG</t>
  </si>
  <si>
    <t>GAGTTACTGTCTGTTTTCCTGATCGCTTCTATCGCCAGTAAATCTGCCGGACCTGGCACGCGTGCTAATATCGATGAATTTACCCAAACCACTTCCCGAGCCATTGAAGTGGCAGGAAACCCGTTTTTTCTGAATTCTAATACGACTCACTATAGGGTGCCAATATGGATGAATTTAGTTTTAGAGCTAGAAATAGCAAG</t>
  </si>
  <si>
    <t>GAGTTACTGTCTGTTTTCCTGGCCAAAATCGCGACGTTGTTGCTGCCAGGAATCGGCACTATTCATGATCTGAAAAATGCCTCCCAGGCTGGCGCGCGGGTGGTTCGTGTGGCAGGAAACCCGTTTTTTCTGAATTCTAATACGACTCACTATAGGGTTCACGATCAGAAAAATGCCGTTTTAGAGCTAGAAATAGCAAG</t>
  </si>
  <si>
    <t>GAGTTACTGTCTGTTTTCCTGGTTGATCAACCGGATTTTGGGACGTTATTTGGGGACATGTGTTATAACGATAACGAAATCATTCCTTTTTCCCGTGTTCTGCAACCCCGCACAGGAAACCCGTTTTTTCTGAATTCTAATACGACTCACTATAGGGACATGTGTTTTGGCGATAACGTTTTAGAGCTAGAAATAGCAAG</t>
  </si>
  <si>
    <t>GAGTTACTGTCTGTTTTCCTGCAGCTCACGGGTGAGGAGCGGGAGATCTTTATGGTGATCTTTCTTGACTCCCAACACCCCGTTATAACGCATAGGCGTCTTTTTTCCGGCACAGGAAACCCGTTTTTTCTGAATTCTAATACGACTCACTATAGGGTCTTTCTCGTCTCCCAACACGTTTTAGAGCTAGAAATAGCAAG</t>
  </si>
  <si>
    <t>GAGTTACTGTCTGTTTTCCTGGGGCTGCAAGGTTATCTGGTTCTGACCACTTATAGTGCGGAAACTAGTCTGGGTATGCTCCTGGCGTTATCGCTACTGCGTGAACTGGGGCCAGGAAACCCGTTTTTTCTGAATTCTAATACGACTCACTATAGGGGGAAACCAGACTGGGTATGCGTTTTAGAGCTAGAAATAGCAAG</t>
  </si>
  <si>
    <t>GAGTTACTGTCTGTTTTCCTGCGCGCGCAAATTTTTGCATTACATAGTTGGTTTCGTTACCCGTATTACGCGAGGAGCCCCTCGTCTGGATGGCATCCGGACCGTACTTCTCCAGGAAACCCGTTTTTTCTGAATTCTAATACGACTCACTATAGGGGCTCCTCGCCTGGTACGGGTGTTTTAGAGCTAGAAATAGCAAG</t>
  </si>
  <si>
    <t>GAGTTACTGTCTGTTTTCCTGGCGCTCGGTTTTTCGCTTTCCGAGGGGATTATCGAAAGTCCGCGTGATATCTTCGGCATCCATGTCGTTCCTTCCTGTAATGGTCTTGAAGCAGGAAACCCGTTTTTTCTGAATTCTAATACGACTCACTATAGGGTCCGCGCGAAATCTTCGGCAGTTTTAGAGCTAGAAATAGCAAG</t>
  </si>
  <si>
    <t>GAGTTACTGTCTGTTTTCCTGAGTGCAGGTAACGTAGCCCCTGAGTGGTGGGAATTTGCACCATGCTAGACACCGGCATAGAACCACAAACCGGGCAATATTGACGTTGCTCCAGGAAACCCGTTTTTTCTGAATTCTAATACGACTCACTATAGGGGTGTCCAGCTTGGTGCAAATGTTTTAGAGCTAGAAATAGCAAG</t>
  </si>
  <si>
    <t>GAGTTACTGTCTGTTTTCCTGGTAACTGTGGAAGCGAAGAATGAAACCTTTGCCCCGCAGCATCCTGATCAATATCTCTCCTCCAAAGCCACCTCGGAACAGTCAGAGCGTGCAGGAAACCCGTTTTTTCTGAATTCTAATACGACTCACTATAGGGATCCCGATCTATATCTCTCCGTTTTAGAGCTAGAAATAGCAAG</t>
  </si>
  <si>
    <t>GAGTTACTGTCTGTTTTCCTGGAGCGCAATGAGGAACCGGAAATCGAAGAAGAAATTGACGAATCTGAAGATGAAACCGTCCATGAAGAGCGCGTAGAGCGTCGTCCGCGTACAGGAAACCCGTTTTTTCTGAATTCTAATACGACTCACTATAGGGCGAATCCGATGATGAAACCGGTTTTAGAGCTAGAAATAGCAAG</t>
  </si>
  <si>
    <t>GAGTTACTGTCTGTTTTCCTGCGCGTAAGTGGCTGAGAATATGACGCAAGGTGGTGCGGCTGATGTTATACATTTCCGCCAGCGCACTTTGCGATGGAAGTGGGGAAGGGATCAGGAAACCCGTTTTTTCTGAATTCTAATACGACTCACTATAGGGGTACAACATGAGCCGCACCAGTTTTAGAGCTAGAAATAGCAAG</t>
  </si>
  <si>
    <t>GAGTTACTGTCTGTTTTCCTGCTGCGCCCGGGCCAGGAAATCATGAAACTGCACGGCGATCTGCATGATTTTATGCAGTCCAAGGGGCCGATCCTCACCGACTCCGGCGGCTCAGGAAACCCGTTTTTTCTGAATTCTAATACGACTCACTATAGGGATCTGCACGTTTTTATGCAGGTTTTAGAGCTAGAAATAGCAAG</t>
  </si>
  <si>
    <t>GAGTTACTGTCTGTTTTCCTGTTACGCCTTCCGCCGCCGGTTTACCCGGACGGGAGACTACGCGGTCACCGGTTACCAGCGAACGGATGGTACGGCGAATATTGCAGCGGTGCAGGAAACCCGTTTTTTCTGAATTCTAATACGACTCACTATAGGGTAACCGGCGTCCGCGTAGTCGTTTTAGAGCTAGAAATAGCAAG</t>
  </si>
  <si>
    <t>GAGTTACTGTCTGTTTTCCTGAGTGCCTGTGTGCGTTGCGGTCAGTGTGTTCAGGCTTGCCCTTATGACACCTTAAAACTCCCGACGCTGGCCTCTGGTCTGTCGGCGGGCACAGGAAACCCGTTTTTTCTGAATTCTAATACGACTCACTATAGGGCCCTTACGAGACCTTAAAACGTTTTAGAGCTAGAAATAGCAAG</t>
  </si>
  <si>
    <t>GAGTTACTGTCTGTTTTCCTGAACATTCTGCAACGCGGCGCGGGCGGCTATCCGAGCGTTAATTTTAAAAATAACGAGTGCCTCTTCTGTTACGCCTGCGCGCAGGCTTGCCCAGGAAACCCGTTTTTTCTGAATTCTAATACGACTCACTATAGGGAATTTCAAATATAACGAGTGGTTTTAGAGCTAGAAATAGCAAG</t>
  </si>
  <si>
    <t>GAGTTACTGTCTGTTTTCCTGAATGAAGCATTAATAAAAATTAAGTCTGTCGGGATTTGCGGTACTGATATTCATGCCTCCGGTGGAAATCAACCATTTTTTAGTTATCCACCAGGAAACCCGTTTTTTCTGAATTCTAATACGACTCACTATAGGGGCGGTACCGTTATTCATGCCGTTTTAGAGCTAGAAATAGCAAG</t>
  </si>
  <si>
    <t>GAGTTACTGTCTGTTTTCCTGAAAGCCAATACCGAAGAGTTCTGCATTAGCTGCCACGAAATGCGTAACACGGTGTATCACCAATACATGGATTCCGTGCACTACAACAACCCAGGAAACCCGTTTTTTCTGAATTCTAATACGACTCACTATAGGGAATGCGCAAGACGGTGTATCGTTTTAGAGCTAGAAATAGCAAG</t>
  </si>
  <si>
    <t>GAGTTACTGTCTGTTTTCCTGCTGGCCCTGGTGGTAAGCGGCGCGGTTTGGGCGGCTAATGGCGTTGATTTTAGCCAGTCGCCCCAAGTATCCGGGACACAGGAAGGGGCCACAGGAAACCCGTTTTTTCTGAATTCTAATACGACTCACTATAGGGCGTCGATTTAAGCCAGTCGCGTTTTAGAGCTAGAAATAGCAAG</t>
  </si>
  <si>
    <t>GAGTTACTGTCTGTTTTCCTGGCGGCTGCCGGTCTCAGCGTGCCGGGCGTTGGGCGCGCCGTTGTTAATCAGCAGGAAGCCATCAAATGGGATAAAGCGCCGTGCCGTTTCTCAGGAAACCCGTTTTTTCTGAATTCTAATACGACTCACTATAGGGGCGCCGTTGATGGTCAGCAGGTTTTAGAGCTAGAAATAGCAAG</t>
  </si>
  <si>
    <t>GAGTTACTGTCTGTTTTCCTGAAAGAGACCACGCCGTTCTACCCGCGATCTCCGTATGCGGTCGCTAAACTGTACGCCTACTCCATCACCGTTAACTACCGTGAATCCTACGCAGGAAACCCGTTTTTTCTGAATTCTAATACGACTCACTATAGGGTCGCCAAACAGTACGCCTACGTTTTAGAGCTAGAAATAGCAAG</t>
  </si>
  <si>
    <t>GAGTTACTGTCTGTTTTCCTGCGCCCTGAAGGGACGGCGGGCTGTGTACGCGGGGGCATCGAGCATAATCTTCTGTACAATCAGGAACAGCGTCTGTGGTATATCGGGCCGACAGGAAACCCGTTTTTTCTGAATTCTAATACGACTCACTATAGGGGCATCGAGCTTGGTCTTCTGGTTTTAGAGCTAGAAATAGCAAG</t>
  </si>
  <si>
    <t>GAGTTACTGTCTGTTTTCCTGGTTCCGCTGACCGATCCGCTGATGACGAGGCAAAGTCTTGCCAGTAATCATCTGCCTGCCACGGTGGCGTTGACCGGTGCGGTGATTATCACAGGAAACCCGTTTTTTCTGAATTCTAATACGACTCACTATAGGGCAAAGTCTTCCCAGTGGTCAGTTTTAGAGCTAGAAATAGCAAG</t>
  </si>
  <si>
    <t>GAGTTACTGTCTGTTTTCCTGCAATACCGGTGATATTGCGGTCGTCCTTCGGGTGGCGAATAGTGTTAACGATATCAAACAGTGAGTTTTCCTGCAGACGATCGGAACTGGCCAGGAAACCCGTTTTTTCTGAATTCTAATACGACTCACTATAGGGTATCGTCAAGACTATTCGCCGTTTTAGAGCTAGAAATAGCAAG</t>
  </si>
  <si>
    <t>GAGTTACTGTCTGTTTTCCTGCACGGTTCCACACGGAAATCATCAACTGGCGGTGATAGTCAGAATCAATCAATCCTACCAGGTTACCAAGCACGATACCGTGCTTATGTCCCAGGAAACCCGTTTTTTCTGAATTCTAATACGACTCACTATAGGGATTGATCGAATCTGACTATCGTTTTAGAGCTAGAAATAGCAAG</t>
  </si>
  <si>
    <t>GAGTTACTGTCTGTTTTCCTGCGTTACGCATAGGATCGTATACCACAGCAAAGTCGGTGCGGCCTTTAATACGAACAGCGATAGATACCGCGAAGTGCGGCAGACGTTTGATCAGGAAACCCGTTTTTTCTGAATTCTAATACGACTCACTATAGGGTCGTATCAATGGCCGCACCGGTTTTAGAGCTAGAAATAGCAAG</t>
  </si>
  <si>
    <t>GAGTTACTGTCTGTTTTCCTGTTGCCCCGTTCTTTTTTGCCAGTTCTACGGGGGCTTTTACATCACTAGTTCGCCCGGAATGGGTCACTACCAGCACAACATCTCCTTCCTGCAGGAAACCCGTTTTTTCTGAATTCTAATACGACTCACTATAGGGGCGAACCAGAGATGTAAAAGGTTTTAGAGCTAGAAATAGCAAG</t>
  </si>
  <si>
    <t>GAGTTACTGTCTGTTTTCCTGGAGGTGGCAGACGTGCTGGAAGAGCTGAGGACGACCTGGTATTTTAACGCAGCGCTGATTGTGCTGTGGCTGTTGTCCCGCGTTCTGGAAACAGGAAACCCGTTTTTTCTGAATTCTAATACGACTCACTATAGGGCGACCTGGTTTTTTGGCGCAGTTTTAGAGCTAGAAATAGCAAG</t>
  </si>
  <si>
    <t>GAGTTACTGTCTGTTTTCCTGGATGAACTTCGTGCGCGCCCATCACTTGGTGCAGGCAAACAATATCAGCGCTGACGGTACGCACGGCGTCGCGAAGTTCCGGCAAAATGAACAGGAAACCCGTTTTTTCTGAATTCTAATACGACTCACTATAGGGCGCCGATATAGTTTGCCTGCGTTTTAGAGCTAGAAATAGCAAG</t>
  </si>
  <si>
    <t>GAGTTACTGTCTGTTTTCCTGCCGCTTCGCTACGCTGTTCCAGTAAAATCGGGACCCGCAGCTTGCTAGAGTCGAGGTTAATGCCGTAACCAAAAATAAACAGCAGTAGCAGCAGGAAACCCGTTTTTTCTGAATTCTAATACGACTCACTATAGGGGACTCCAGCTAGCTGCGGGTGTTTTAGAGCTAGAAATAGCAAG</t>
  </si>
  <si>
    <t>GAGTTACTGTCTGTTTTCCTGAGTCGAGATTCGGGTTATACCAGTTGCGTAGGACCAGCTCGCTGTTATTAGGTTTCGGTTTTCCTTCCAGCAGCTCCTGCTGATAATTTTTCAGGAAACCCGTTTTTTCTGAATTCTAATACGACTCACTATAGGGACCTAACAAGAGCGAGCTGGGTTTTAGAGCTAGAAATAGCAAG</t>
  </si>
  <si>
    <t>GAGTTACTGTCTGTTTTCCTGATCGGCATTGTGCTGGCATCGCTGGTCAACTTCTGGTTGAAAAGTGAAGCATTGATGTCCGCAGTTACCTACATCGGCGTGATTGTCTTTGCAGGAAACCCGTTTTTTCTGAATTCTAATACGACTCACTATAGGGTGAAAAGCGTAGCATTGATGGTTTTAGAGCTAGAAATAGCAAG</t>
  </si>
  <si>
    <t>GAGTTACTGTCTGTTTTCCTGAGTAAAAGCGGGCGAGCAGGTCATAGCAGGGGTAAATCAGATAGCTAACGACCACCAGCCCGACCGCACTAAGCAGCGCAACGCGATTGTACAGGAAACCCGTTTTTTCTGAATTCTAATACGACTCACTATAGGGGTCGTCAGCAATCTGATTTAGTTTTAGAGCTAGAAATAGCAAG</t>
  </si>
  <si>
    <t>GAGTTACTGTCTGTTTTCCTGTTTGTGACCACCGGTTTAGGTAAACGTATTGGGTATCTGCTGATTAATAAAATCGGTAACACCACGCTGGGTCTGGGTTACGTTACGGTATCAGGAAACCCGTTTTTTCTGAATTCTAATACGACTCACTATAGGGATCTGCTGAATGGTAAAATCGTTTTAGAGCTAGAAATAGCAAG</t>
  </si>
  <si>
    <t>GAGTTACTGTCTGTTTTCCTGACGCAGCGCGATAAAATATTGATGGCAATTATGGGTTCCGGTAATGATCTGGAAATTGACCCTATTGGCGGCGGTAATCCACTGACCAGTACAGGAAACCCGTTTTTTCTGAATTCTAATACGACTCACTATAGGGGGTAACGATGTGGAAATTGAGTTTTAGAGCTAGAAATAGCAAG</t>
  </si>
  <si>
    <t>GAGTTACTGTCTGTTTTCCTGATTCAAACATCGCGGAGGCGACGCTCGGTTGGGTTATCAGCTGGTTAAGGCAGTTGCGCATATCGCCCCAGGCAATGCCGCCTTCTGAACGCAGGAAACCCGTTTTTTCTGAATTCTAATACGACTCACTATAGGGCTGCCTCAAGCAGCTGATAAGTTTTAGAGCTAGAAATAGCAAG</t>
  </si>
  <si>
    <t>GAGTTACTGTCTGTTTTCCTGAATATGGATAAACTTAAAATTAAGTTTGATTCATTAGCCTCTCATGATATTACCTTTGTTCCTATTGTACAGACCGCTAAAGCGTCCGGTACAGGAAACCCGTTTTTTCTGAATTCTAATACGACTCACTATAGGGTCTCACGATTTTACCTTTGTGTTTTAGAGCTAGAAATAGCAAG</t>
  </si>
  <si>
    <t>GAGTTACTGTCTGTTTTCCTGTCATTTTGTAACCCACTAACTCCTGCCATTAGACAAGCTGCTTTTTAGCCAATGGATGGTCACGCCGACAGGCCAGCACGAACGGCTCGTTCAGGAAACCCGTTTTTTCTGAATTCTAATACGACTCACTATAGGGATTGGCCAATAAGCAGCTTGGTTTTAGAGCTAGAAATAGCAAG</t>
  </si>
  <si>
    <t>GAGTTACTGTCTGTTTTCCTGGCCCCCCAACACGGAAACTAAGATTTAGGGTACGAATATCCACGTTACCATACAGCGTCAGGCCGTTATCCTGGCGGCTTTGATACCACCACAGGAAACCCGTTTTTTCTGAATTCTAATACGACTCACTATAGGGTGGCAACGTCGATATTCGTAGTTTTAGAGCTAGAAATAGCAAG</t>
  </si>
  <si>
    <t>GAGTTACTGTCTGTTTTCCTGCCAGCAGGCGAGCAAAAGTTTGCTTACGTGGGTCGCCGGTGACGCTACGCAAATCCGCGTACAGATTGAGGTTCTCCATCACCGTGAGATCCAGGAAACCCGTTTTTTCTGAATTCTAATACGACTCACTATAGGGTTTGCGCAGGGTCACCGGCGGTTTTAGAGCTAGAAATAGCAAG</t>
  </si>
  <si>
    <t>GAGTTACTGTCTGTTTTCCTGCCGCTTCCAGCACGGTTTTTGCATGATAATCATACAAATAGGTGTTATTACAGCAAATAGCACCTGTATCCAGCGCCAGCGCCTGATAAAACAGGAAACCCGTTTTTTCTGAATTCTAATACGACTCACTATAGGGGCTATTTGCAGTAATGGCACGTTTTAGAGCTAGAAATAGCAAG</t>
  </si>
  <si>
    <t>GAGTTACTGTCTGTTTTCCTGACCACGCTGGTTTACCTGGCATATATTTGGGGCGCGGGTTGACGTCATGACGCCAGTCGGCAGGGCTCATGCCACCATCAAGGGAAAGCCCCAGGAAACCCGTTTTTTCTGAATTCTAATACGACTCACTATAGGGCGTCACGACCTCAACCCGCGGTTTTAGAGCTAGAAATAGCAAG</t>
  </si>
  <si>
    <t>GAGTTACTGTCTGTTTTCCTGCGTAAATCTGGCGTGCTGACCGGTTTAGGAGATGGCTATGGCCGTAAGCGCATTATCGGTGACTATCGCCGCGTAGCGCTGTATGGCATCACAGGAAACCCGTTTTTTCTGAATTCTAATACGACTCACTATAGGGGATGGCTATCGCCGTGGGCGGTTTTAGAGCTAGAAATAGCAAG</t>
  </si>
  <si>
    <t>GAGTTACTGTCTGTTTTCCTGGCGGTTTATCGCCTGATTGATCAGCTTGGTCCAGTCTCGCGTATTGATCTTTCCCGTCTCCCGCAACTGGCTCCTGCCAGTATCACTAAAACAGGAAACCCGTTTTTTCTGAATTCTAATACGACTCACTATAGGGGCGTATCGAACTTTCCCGTCGTTTTAGAGCTAGAAATAGCAAG</t>
  </si>
  <si>
    <t>GAGTTACTGTCTGTTTTCCTGCTATTAAGTAAAACCTATTACTCTGTCGGCGGCGGGTTTATTGTTGAAGAAGAACACTTCCCCCTGTCGCACGATGTCGAAACGTCCGTACCAGGAAACCCGTTTTTTCTGAATTCTAATACGACTCACTATAGGGATTGTCGAACAAGAACACTTGTTTTAGAGCTAGAAATAGCAAG</t>
  </si>
  <si>
    <t>GAGTTACTGTCTGTTTTCCTGCAAATACGGATTTACCGCCTTCAAAATTGTGGCGGGTGACGATATTAGCGTCGTCAAACTCCTTCAGTACGCGATATACCGTAGCCAGACCCAGGAAACCCGTTTTTTCTGAATTCTAATACGACTCACTATAGGGGTTTGACGAGGCTGGTATCGGTTTTAGAGCTAGAAATAGCAAG</t>
  </si>
  <si>
    <t>GAGTTACTGTCTGTTTTCCTGACGTTCCTGTACTTCTTCGCGATTTGGGCACTGCTGTGGATTTATAACGTTACTATTACCAATACCTTTATGACGTTCTGGGAAAACCAGCCAGGAAACCCGTTTTTTCTGAATTCTAATACGACTCACTATAGGGACTGCTGTGCATTTATGGCGGTTTTAGAGCTAGAAATAGCAAG</t>
  </si>
  <si>
    <t>GAGTTACTGTCTGTTTTCCTGGGCCGTATTTTTATCCCACCTTACGATGATGGGAAAGTGATTGCTAACCAGGGAACGATTGGTCTGGAAATTATGGAAGATCTCTATGATGCAGGAAACCCGTTTTTTCTGAATTCTAATACGACTCACTATAGGGAAAGTGATTCCTGGCCAGGGGTTTTAGAGCTAGAAATAGCAAG</t>
  </si>
  <si>
    <t>GAGTTACTGTCTGTTTTCCTGAGCGGTCAACGAACAGTGCGCCGCTCTAGTTGTCGATTTCGTATTTAATCGGATCTGCGTTAGCCGGGATCTCAATAACAACGTAGATGTCCAGGAAACCCGTTTTTTCTGAATTCTAATACGACTCACTATAGGGGATCAAATAGGAAATCGACAGTTTTAGAGCTAGAAATAGCAAG</t>
  </si>
  <si>
    <t>GAGTTACTGTCTGTTTTCCTGTTCAACGGACAAATCTCTTTCCTGAAGGCCGGTCTGTACTATGCTGATCACATTACGGCCCTCAGTCCAACCTACGCTCGCGAGATCACCGCAGGAAACCCGTTTTTTCTGAATTCTAATACGACTCACTATAGGGCTATGCCGAACACATTACGGGTTTTAGAGCTAGAAATAGCAAG</t>
  </si>
  <si>
    <t>GAGTTACTGTCTGTTTTCCTGTTTTGCCGCGACCACGGGTAAGCGGCTGGGGGCGCAATACTTTATCACCGACGCTAACGCACAACTCACCTTCAGCGCCAATATGCTGTTTCAGGAAACCCGTTTTTTCTGAATTCTAATACGACTCACTATAGGGGTCGGCGATTAAGTATTGCGGTTTTAGAGCTAGAAATAGCAAG</t>
  </si>
  <si>
    <t>GAGTTACTGTCTGTTTTCCTGTGATGGCTTCCGCGTAGGGGCGACAGCCGGGATAACCGCACTGATTACACTGGCTCTGCCCTAAGATTTCGTCAATTTTCTCAACGACCGGCAGGAAACCCGTTTTTTCTGAATTCTAATACGACTCACTATAGGGCAGAGCCAGAGTGGTCAGTGGTTTTAGAGCTAGAAATAGCAAG</t>
  </si>
  <si>
    <t>GAGTTACTGTCTGTTTTCCTGACAGCGCATCTGCACCGTCAAACAATGTGGGATTGCCGATAATTTCACGTAGTGAACCCAGCACGAACATGGCGCAGGTTGCGCCCATACCCAGGAAACCCGTTTTTTCTGAATTCTAATACGACTCACTATAGGGCTACGCGAATTTATCGGCAAGTTTTAGAGCTAGAAATAGCAAG</t>
  </si>
  <si>
    <t>GAGTTACTGTCTGTTTTCCTGAGGCGAGATTTACCCATTGCCAACCAGCGCGGGCCAGAATACCGCTATAGATCGGATATTGCATAATCTGTTCAACCGAATGACCGGCACGCAGGAAACCCGTTTTTTCTGAATTCTAATACGACTCACTATAGGGGATCTACAGGGGTATTCTGGGTTTTAGAGCTAGAAATAGCAAG</t>
  </si>
  <si>
    <t>GAGTTACTGTCTGTTTTCCTGGTTCGGCTGGCAGCACCTGATCAAATAACGGGTTTTGTTGCAGACTAGCCTGTTCAGCAATCGTCGTTTTGGTCATCTGGTTGATGGCCGCCAGGAAACCCGTTTTTTCTGAATTCTAATACGACTCACTATAGGGACAGGCCAGACTGCAACAAAGTTTTAGAGCTAGAAATAGCAAG</t>
  </si>
  <si>
    <t>GAGTTACTGTCTGTTTTCCTGTGGTTATTGATCGGTGCATCGCGCAAAGAAACGCCGAAACCGCGTAGGCGGGCATTTTCACCTCTGCAAAATATTCGTGGACGTTACCATCCAGGAAACCCGTTTTTTCTGAATTCTAATACGACTCACTATAGGGCCGCGCAGGGGGGCATTTTCGTTTTAGAGCTAGAAATAGCAAG</t>
  </si>
  <si>
    <t>GAGTTACTGTCTGTTTTCCTGTATTGAAGAAACCGCTGTAGCGCGGCTTCGGCAGCACAATATCGTTAGGCTGCGGCACCCTTTCATCCACCAGTTGATAATCCCAGGAGCCCAGGAAACCCGTTTTTTCTGAATTCTAATACGACTCACTATAGGGGTGCCGCAGGCTGGCGATATGTTTTAGAGCTAGAAATAGCAAG</t>
  </si>
  <si>
    <t>GAGTTACTGTCTGTTTTCCTGGGTTGTGATCCCAGAACTCAGTTTTGCCGGGAAAGCCACGCAGTTTAATCATCGACAGGGCGAAATCGAAATGGTAGTGCTCCGCTTTTTGCAGGAAACCCGTTTTTTCTGAATTCTAATACGACTCACTATAGGGATGATCAAAGTGCGTGGCTTGTTTTAGAGCTAGAAATAGCAAG</t>
  </si>
  <si>
    <t>GAGTTACTGTCTGTTTTCCTGCCAATGATTCAGTACATTGTTGACGAGATTGTGGCTGCAGGGATTAAAGAAATCCTCCTCCTAACTCACGCGTCCAAGAACGCGGTCGAAACAGGAAACCCGTTTTTTCTGAATTCTAATACGACTCACTATAGGGAGGGATCAATGAAATCCTCCGTTTTAGAGCTAGAAATAGCAAG</t>
  </si>
  <si>
    <t>GAGTTACTGTCTGTTTTCCTGCGTTAAAGCCCGTCGCGGCGATCACCACGGGGACAAAAGCCGCGCTAGAGCCGAGATAACTGGGGACGCGCCCGCCGGTAATAAAGAAAAACAGGAAACCCGTTTTTTCTGAATTCTAATACGACTCACTATAGGGGGCTCCAGCCCGGCTTTTGTGTTTTAGAGCTAGAAATAGCAAG</t>
  </si>
  <si>
    <t>GAGTTACTGTCTGTTTTCCTGGCCAGCGGGCGGCGGCAAAGCGGTGTTCCATGGGCGTTTTGCCGTTAAAAAGGTTTGAACTCGGCTCCTGCCCGGCGCTAAGTGTATTTACCAGGAAACCCGTTTTTTCTGAATTCTAATACGACTCACTATAGGGTCAAACCTTATTGGCGGCAAGTTTTAGAGCTAGAAATAGCAAG</t>
  </si>
  <si>
    <t>GAGTTACTGTCTGTTTTCCTGCATCACCGTGGGGAAACAGTAGTGGTAAGGGTTCATAAAATTCACTATCCCAGGCGACGATAGCGGTGACGGGCGCGGTCAGGGTTTTTTGCAGGAAACCCGTTTTTTCTGAATTCTAATACGACTCACTATAGGGGGGACAGTGTATTTTATGAAGTTTTAGAGCTAGAAATAGCAAG</t>
  </si>
  <si>
    <t>GAGTTACTGTCTGTTTTCCTGCGGCTACCAGCGCCTGATGCAGTTCCGCTGGGATCTGGGCGATACTATAATCTTCTGCCAGCGTGTCGGGATTATTGCCGGTGCCGCGCTGCAGGAAACCCGTTTTTTCTGAATTCTAATACGACTCACTATAGGGAGATTACAGAATCGCCCAGAGTTTTAGAGCTAGAAATAGCAAG</t>
  </si>
  <si>
    <t>GAGTTACTGTCTGTTTTCCTGGCGGCATTAACCGATTACAAAATTTATTTGCTGACGATCCGTAGTAATATGGATGTTTTGACCCGATTGCCGGGTCGTCGGGTTCTTGATGCAGGAAACCCGTTTTTTCTGAATTCTAATACGACTCACTATAGGGTAGCAATATCGATGTTTTGAGTTTTAGAGCTAGAAATAGCAAG</t>
  </si>
  <si>
    <t>GAGTTACTGTCTGTTTTCCTGTACGTCACTTCAACTATGCTGTTTGTAGATATTGTGATCATTATTAACATGGTGTGGAGTATTCGTTTTAAAACAATTTCGCCACACAACCCAGGAAACCCGTTTTTTCTGAATTCTAATACGACTCACTATAGGGTATTGTGATGATTATTGGCAGTTTTAGAGCTAGAAATAGCAAG</t>
  </si>
  <si>
    <t>GAGTTACTGTCTGTTTTCCTGGACCAGGTCTATCTGGCGGCGGCGAAAGTGGGCGGCATTGTTGCTAACAACACCTATCCCCCGGATTTCATCTACCAGAACATGATGATTGCAGGAAACCCGTTTTTTCTGAATTCTAATACGACTCACTATAGGGTGTTGCCAAGAACACCTATCGTTTTAGAGCTAGAAATAGCAAG</t>
  </si>
  <si>
    <t>GAGTTACTGTCTGTTTTCCTGCATGCAAGTCAACATTTCACCATTAACGGGACGCCTATTGTGATTAACGAGAAATGCTGGCTGGCAACCGATGTCTTTGTTGCCCCAGGCGCAGGAAACCCGTTTTTTCTGAATTCTAATACGACTCACTATAGGGCGCCTATTGAGATTGGCGAGGTTTTAGAGCTAGAAATAGCAAG</t>
  </si>
  <si>
    <t>GAGTTACTGTCTGTTTTCCTGGCCCTCAACGATCCGCGTATCACTTACATTCACAACGACATTAATAGCGGGGCGTGCGCCCTACGTAACCAGGCGATTATGCTGGCGCAAGCAGGAAACCCGTTTTTTCTGAATTCTAATACGACTCACTATAGGGCATTAACAGGGGGGCGTGCGGTTTTAGAGCTAGAAATAGCAAG</t>
  </si>
  <si>
    <t>GAGTTACTGTCTGTTTTCCTGACGCTGCACGACCACTGGAGTGTTACCGGACGCTGCGCCTTTACTGACGGTTGCGAAGGCTCCAAAACAGGCTGCCAGAAATGCCCGACCTCAGGAAACCCGTTTTTTCTGAATTCTAATACGACTCACTATAGGGTTACCGACGCTTGCGAAGGCGTTTTAGAGCTAGAAATAGCAAG</t>
  </si>
  <si>
    <t>GAGTTACTGTCTGTTTTCCTGACCGAATGCTTTTTCGGTTATGAAATGGAGGCTGCCGCGACCATTAACCGCCGCTTTACTATCCATCACGGTTACGCCGTCGTGATCAATACAGGAAACCCGTTTTTTCTGAATTCTAATACGACTCACTATAGGGGGCTGCCGCCACCATTGGCCGTTTTAGAGCTAGAAATAGCAAG</t>
  </si>
  <si>
    <t>GAGTTACTGTCTGTTTTCCTGGTCGATTATCTGCGCCTGATTATCAGCGGTCACATGAACACCTTTGAAATCGAAGCTCTGATCCATGAAGAGATTGAGACGCACGAAAGCGCAGGAAACCCGTTTTTTCTGAATTCTAATACGACTCACTATAGGGCTTCGAAATGGAAGCTCTGAGTTTTAGAGCTAGAAATAGCAAG</t>
  </si>
  <si>
    <t>GAGTTACTGTCTGTTTTCCTGTTGATAGAGTCCGATCCGAAACTGCGGGCGTTACGTCCCCATCTTAAAATCGATCTGGTCCACCAAGGTCTACGTATTCAGATCATCGATACAGGAAACCCGTTTTTTCTGAATTCTAATACGACTCACTATAGGGTCTCAAAATGGATCTGGTCCGTTTTAGAGCTAGAAATAGCAAG</t>
  </si>
  <si>
    <t>GAGTTACTGTCTGTTTTCCTGCCCAAAATACCTGTAGCAACTGCTCATAGAGGATGACGGAAGGATCATAAACAATGCGTACCGCTTCGGCATGACCCGTATCACCGGAGCACAGGAAACCCGTTTTTTCTGAATTCTAATACGACTCACTATAGGGGTTTACGATGCTTCCGTCATGTTTTAGAGCTAGAAATAGCAAG</t>
  </si>
  <si>
    <t>GAGTTACTGTCTGTTTTCCTGGACCGCATTCCGCAACGAGAAGTTTCTGCGGGCTACATCAAAAATAACTACCGCTATCGGCATATTTATGAACCAGGCTGTGAATATGCTACAGGAAACCCGTTTTTTCTGAATTCTAATACGACTCACTATAGGGTACATCAAATATGGCTACCGGTTTTAGAGCTAGAAATAGCAAG</t>
  </si>
  <si>
    <t>GAGTTACTGTCTGTTTTCCTGGTAAACCGGACGATGTTTGATATGGCGCACGGGAGGAAACAGCATCAGCGTCAGAAAGTACATCGTCAGCGGCGGCGCTGATTGACGCACCCAGGAAACCCGTTTTTTCTGAATTCTAATACGACTCACTATAGGGCTGACGCCGTTGCTGTTTCCGTTTTAGAGCTAGAAATAGCAAG</t>
  </si>
  <si>
    <t>GAGTTACTGTCTGTTTTCCTGCCCACGCGCCAAAAAAGACTTTGCCTTGGTGCTGAGGGGAGTAATCAACGATTTTGAGATTTTCCAGGCATTTAGTGAGATAGCGCACGCGCAGGAAACCCGTTTTTTCTGAATTCTAATACGACTCACTATAGGGCGTCGATTAGTCCCCTCAGCGTTTTAGAGCTAGAAATAGCAAG</t>
  </si>
  <si>
    <t>GAGTTACTGTCTGTTTTCCTGTATTTACGTGAAGATGCCAACTGGCATAACCGCGACCACAGTATTAGCGTTATCAGGGACCGGACGTTATGGTGCCTTGTGAGTTCCGCTGCAGGAAACCCGTTTTTTCTGAATTCTAATACGACTCACTATAGGGCAGTATCAGGGTTATCAGGGGTTTTAGAGCTAGAAATAGCAAG</t>
  </si>
  <si>
    <t>GAGTTACTGTCTGTTTTCCTGCCGGAAGGCGTGAAGATGACTAAATAGGACGTCAACTTCATGGGTAATGACCTGGGCAAAGATCTGACTCAGGCATGGGCTGTGGCGATGGCAGGAAACCCGTTTTTTCTGAATTCTAATACGACTCACTATAGGGCGTCAACTTGATGGGTGGTGGTTTTAGAGCTAGAAATAGCAAG</t>
  </si>
  <si>
    <t>GAGTTACTGTCTGTTTTCCTGGATGATGGTAAACATATCATTCAGGGGGGAATGTATGACGTTAGTAACACGGCTCCGGTCAATGTCACCAATAAGATGCTGTTAAAGCAGTCAGGAAACCCGTTTTTTCTGAATTCTAATACGACTCACTATAGGGATGTATGACCTTAGTGGCACGTTTTAGAGCTAGAAATAGCAAG</t>
  </si>
  <si>
    <t>GAGTTACTGTCTGTTTTCCTGCGCGTGGTCGGCATGAACTATAAAGACGATCGCCAGAAGGCAATTAGCTGGCTGAAAGAGCTCCGCAATCCTTACGCGCTAAGCCTGTTTGCAGGAAACCCGTTTTTTCTGAATTCTAATACGACTCACTATAGGGAATCAGCTGCCTGAAAGAGCGTTTTAGAGCTAGAAATAGCAAG</t>
  </si>
  <si>
    <t>GAGTTACTGTCTGTTTTCCTGAGCCAAACATTGACATCGCCAGCAAGGTAAAGACGATGGCGAGGTTAATGAGCACGTATGCCTGCTGTAGCGCCGCCTGGAACTGTAACCCCAGGAAACCCGTTTTTTCTGAATTCTAATACGACTCACTATAGGGATACGTGCTGATTGGCCTCGGTTTTAGAGCTAGAAATAGCAAG</t>
  </si>
  <si>
    <t>GAGTTACTGTCTGTTTTCCTGCGTTAAACATCATATGTTCTACAAAATGAGGGACGCCGAGCTCATTATCTTCTTCCTGCAATGAACCGGTATGAATTTGCAGCCATAAATTCAGGAAACCCGTTTTTTCTGAATTCTAATACGACTCACTATAGGGAGAAGACAAAGAGCTCGGCGGTTTTAGAGCTAGAAATAGCAAG</t>
  </si>
  <si>
    <t>GAGTTACTGTCTGTTTTCCTGAACGTAGTCGCTGCCAGAAGGCGACGTGGGGATAGTCGGCGACGTTAGTCGGGCGTAGCGGGGCGATAATACGTGCGACGGTGTAAACATCCAGGAAACCCGTTTTTTCTGAATTCTAATACGACTCACTATAGGGCGACCAACGACGCCGACTATGTTTTAGAGCTAGAAATAGCAAG</t>
  </si>
  <si>
    <t>GAGTTACTGTCTGTTTTCCTGGCGTCGCCTGTGCGGCATCAACACTGGGGTGCATCGCTTTAACATTAAGGTTAGCGGTATCGAGTTCTTCGGCAGAAATAAAATTTTGTGACAGGAAACCCGTTTTTTCTGAATTCTAATACGACTCACTATAGGGCCTCAATGTAAAAGCGATGCGTTTTAGAGCTAGAAATAGCAAG</t>
  </si>
  <si>
    <t>GAGTTACTGTCTGTTTTCCTGGCTGGTTACCGTCGATAACAACCAGAGCCATGGCCGTGGCACCGCTACCGTAAAAAATATGATCGGCATAACGATCGACAATATCAGAGGCCAGGAAACCCGTTTTTTCTGAATTCTAATACGACTCACTATAGGGTTTACGGCACCGGTGCCACGGTTTTAGAGCTAGAAATAGCAAG</t>
  </si>
  <si>
    <t>GAGTTACTGTCTGTTTTCCTGTGAAATCGTTAATATGCGTTAGGTGTTTTGGGACCAGATAAACATCACGGAAGATCCCCGCTGACCACCACATATCCTGGTCTTCCACGTACAGGAAACCCGTTTTTTCTGAATTCTAATACGACTCACTATAGGGTTCCGCGATCTTTATCTGGTGTTTTAGAGCTAGAAATAGCAAG</t>
  </si>
  <si>
    <t>GAGTTACTGTCTGTTTTCCTGTGTTTTCGTAGTCGTGATGAGCGTTTTAACTGGAATAAAATGAGTGATGGCGAAAAACAAGACCTGCTGCGCCTTTGTCGGCAGCGATTAACAGGAAACCCGTTTTTTCTGAATTCTAATACGACTCACTATAGGGGAGCGATGGGGAAAAACAAGGTTTTAGAGCTAGAAATAGCAAG</t>
  </si>
  <si>
    <t>GAGTTACTGTCTGTTTTCCTGTGCCGCGATAGGTTTTAGAACGTAGCAGGTCGGTAAAGGTCAGATTATCCTGACTATTGTTACCCGCCTTCGTCGTGGGTTTGAGCCAGAACAGGAAACCCGTTTTTTCTGAATTCTAATACGACTCACTATAGGGTAACAATAGACAGGATGGTCGTTTTAGAGCTAGAAATAGCAAG</t>
  </si>
  <si>
    <t>GAGTTACTGTCTGTTTTCCTGACACGGCAGATGATCGTTGATTTTTATCGCCATTTTGATGATGTTGAACTTCTTGTCTTTCACCAAGTGTTCAACGGTGTCTGGGATGCGCCAGGAAACCCGTTTTTTCTGAATTCTAATACGACTCACTATAGGGTGTCGAACTACTTGTCTTTCGTTTTAGAGCTAGAAATAGCAAG</t>
  </si>
  <si>
    <t>GAGTTACTGTCTGTTTTCCTGGACGCTGCCTTTTAGCCTCATACAACGCGTTCAGAATGCCTTTGTTACCGTCATCCTGTTCGCTATACAGGGCGACAATGCAAATGCGCTGCAGGAAACCCGTTTTTTCTGAATTCTAATACGACTCACTATAGGGGAACAGGATCACGGTGGCAAGTTTTAGAGCTAGAAATAGCAAG</t>
  </si>
  <si>
    <t>GAGTTACTGTCTGTTTTCCTGCGTAAGCCTGGCCTACCAGAGAGAAGAAAGGAATGGTTTTGAGATCAATATTCTCGACCGTCATCCAGGCCTGTAAGGTACCGGATGTCAGCAGGAAACCCGTTTTTTCTGAATTCTAATACGACTCACTATAGGGAATATCGATGTCAAAACCATGTTTTAGAGCTAGAAATAGCAAG</t>
  </si>
  <si>
    <t>GAGTTACTGTCTGTTTTCCTGACACCCACCCTGCTGGTGGTGCACAATATTAGCCTGCCGCCAGGTGAGTTTGGCGGTCCGTCCATCGACGCATTATTCACTGGAACTATTGCAGGAAACCCGTTTTTTCTGAATTCTAATACGACTCACTATAGGGCAGGCGAGTATGGCGGTCCGGTTTTAGAGCTAGAAATAGCAAG</t>
  </si>
  <si>
    <t>GAGTTACTGTCTGTTTTCCTGGGCGTGACTTTTTTACTGTTACGCGCATTGCAGGGAGTATTGTTTAACGTTCCCACGCTACTCCTGTGGCTGCTGATTGGTTTGCTGTGTACAGGAAACCCGTTTTTTCTGAATTCTAATACGACTCACTATAGGGGTTCAACGTACCCACGCTACGTTTTAGAGCTAGAAATAGCAAG</t>
  </si>
  <si>
    <t>GAGTTACTGTCTGTTTTCCTGACGGGTTGCCACCGCTGTGAAATCTCTTGTAGGAACTTCAACGATAACTCAGTAGGGACATTCTTCTCCCGTATCAAAATCCATCGCAATTCAGGAAACCCGTTTTTTCTGAATTCTAATACGACTCACTATAGGGACTTCAACGTTGGCTCAGTAGTTTTAGAGCTAGAAATAGCAAG</t>
  </si>
  <si>
    <t>GAGTTACTGTCTGTTTTCCTGTTTTTTCGCCAGTCATGTCAGCACTGCGAAGATGCTCCGTGCATTGACGTTTGCCCGACCCGGGCGTCGTGGCGTGATGAGCAGGGGATCGCAGGAAACCCGTTTTTTCTGAATTCTAATACGACTCACTATAGGGGTGCATCGAGGTTTGCCCGAGTTTTAGAGCTAGAAATAGCAAG</t>
  </si>
  <si>
    <t>GAGTTACTGTCTGTTTTCCTGCAACGTTTGCACCCGGAAGATGCCGAAAGCCAGCCTCTGACTGATGATCGCTGCAGCGTCCCGGCACTACGTTTACGGGACGGGGAAGAACCAGGAAACCCGTTTTTTCTGAATTCTAATACGACTCACTATAGGGGACTGACGAACGCTGCAGCGGTTTTAGAGCTAGAAATAGCAAG</t>
  </si>
  <si>
    <t>GAGTTACTGTCTGTTTTCCTGCCTCATCACTGTATGGCATCCCGACACCGGGGTCGTCAGCCTGCTCAAAGATAGAAATAGAAAGTGGAGTTTGTTGCTGTAGAAGCGAGAACAGGAAACCCGTTTTTTCTGAATTCTAATACGACTCACTATAGGGTATCTTCGACCAGGCTGACGGTTTTAGAGCTAGAAATAGCAAG</t>
  </si>
  <si>
    <t>GAGTTACTGTCTGTTTTCCTGGTCACGGGGGCTGGCTGGTTGAAAGTGGCAACCGGTGGGATCGCTAAATGCACACAGTACCCTAACAATGGCACGCTATCGGTCAGCGATGCAGGAAACCCGTTTTTTCTGAATTCTAATACGACTCACTATAGGGATCGCCAAAAGCACACAGTAGTTTTAGAGCTAGAAATAGCAAG</t>
  </si>
  <si>
    <t>GAGTTACTGTCTGTTTTCCTGGCGCGCGGTGTGGATGTCTCGATTCCCGCTGCCGGAATGTTAATTAGTGCCTATGCAGTTCCCGTAATGGTTGGCGCGCCGCTGATGACGCCAGGAAACCCGTTTTTTCTGAATTCTAATACGACTCACTATAGGGTTAATCAGTCCCTATGCAGTGTTTTAGAGCTAGAAATAGCAAG</t>
  </si>
  <si>
    <t>GAGTTACTGTCTGTTTTCCTGTTCGATGAAGCGAATAAATTAGTCTTTGCTAGGGGCCCATTAACTAAATCTGGTGCCCCCTGTAGTTCTCGCGTAAATATCACCTCACTTTCAGGAAACCCGTTTTTTCTGAATTCTAATACGACTCACTATAGGGGCCCATTAAGTGGATCTGGTGTTTTAGAGCTAGAAATAGCAAG</t>
  </si>
  <si>
    <t>GAGTTACTGTCTGTTTTCCTGGAATTTTGGCCGGTGTGGTTGATCATTGGGGGAGTATTGCTGGTTAAGATGTGGTTGGTGCTGGGGCTGCATGCCTTGCTTCGTGCTCGTGCAGGAAACCCGTTTTTTCTGAATTCTAATACGACTCACTATAGGGGAGTATTGCAGGTTGGGATGGTTTTAGAGCTAGAAATAGCAAG</t>
  </si>
  <si>
    <t>GAGTTACTGTCTGTTTTCCTGGCTCGCATCGGCTGTTGTGAGGATAACGGGAGAATCGCAACCGCTAAGTATGCCGCGCAAATTGCCAGTATGGGTTATAGCGTGCGGATTGCAGGAAACCCGTTTTTTCTGAATTCTAATACGACTCACTATAGGGGAATCGCAAGCGCTGGGTATGTTTTAGAGCTAGAAATAGCAAG</t>
  </si>
  <si>
    <t>GAGTTACTGTCTGTTTTCCTGGCGCGTTTATTAAAACAGTACCAAACTCATCTGAAAAAGCAGGCTAGCTATATTGTGGAACCCAATGCCGAAAGCAAAAGGGCGCTACGCCCAGGAAACCCGTTTTTTCTGAATTCTAATACGACTCACTATAGGGCAGGCCAGCAATATTGTGGAGTTTTAGAGCTAGAAATAGCAAG</t>
  </si>
  <si>
    <t>GAGTTACTGTCTGTTTTCCTGTTACTGGAAGGATTTATTAAGCGTTATCACGAATTGCCGGTCAGTGAATTATGGCTGGTCCATGTCGAAGGTGGTAAACCGAAACTGGATACAGGAAACCCGTTTTTTCTGAATTCTAATACGACTCACTATAGGGGGTCAGCGATTTATGGCTGGGTTTTAGAGCTAGAAATAGCAAG</t>
  </si>
  <si>
    <t>GAGTTACTGTCTGTTTTCCTGTGGGAGATTTTCTCGCTGCGCTTCCTGCGAGAAGTGGTTAATGATAACATCCTGCCATTGCACCCATTTCCTAACGGCTCGCCGCGTGCGCCAGGAAACCCGTTTTTTCTGAATTCTAATACGACTCACTATAGGGTGACAACATGCTGCCATTGCGTTTTAGAGCTAGAAATAGCAAG</t>
  </si>
  <si>
    <t>GAGTTACTGTCTGTTTTCCTGAGATAAACGTCGCAGCCCAGGCGATAAAAGGTAATGTGTTGGTGCTACCGGGGGGAGCATTTTCATGCTGTTGTCCTGGATGCGGATAATACAGGAAACCCGTTTTTTCTGAATTCTAATACGACTCACTATAGGGCCCGGCAGCTCCAACACATTGTTTTAGAGCTAGAAATAGCAAG</t>
  </si>
  <si>
    <t>GAGTTACTGTCTGTTTTCCTGTTGCCAGCAACCCAGCCACGGCAATTGGGATCATCATGCCGCCCTCAACCGGACGCGGCGTGCGGAAGCGTTCTATCGCCTCCCAGACAATCAGGAAACCCGTTTTTTCTGAATTCTAATACGACTCACTATAGGGGGTCGAGGGGGGCATGATGAGTTTTAGAGCTAGAAATAGCAAG</t>
  </si>
  <si>
    <t>GAGTTACTGTCTGTTTTCCTGACCGGGCTTGTACAGCGTGGTGGTGGAAGGGGGCCACATAAAGATAACTGGGGCATTACCTTTTACGAAGGTAAAGGCTGTCGCACATTTACAGGAAACCCGTTTTTTCTGAATTCTAATACGACTCACTATAGGGGGCCACATATAGATGGCTGGGTTTTAGAGCTAGAAATAGCAAG</t>
  </si>
  <si>
    <t>GAGTTACTGTCTGTTTTCCTGAGCTGTCGAGCAGTTGATATTGCTCGCGGATTTTGACGTAGAGATCAAGCGTACGTTCTTCCTTGAAGATCTGGATGTAGACAGGGGATCCCAGGAAACCCGTTTTTTCTGAATTCTAATACGACTCACTATAGGGGCTCGATCTGTACGTCAAAAGTTTTAGAGCTAGAAATAGCAAG</t>
  </si>
  <si>
    <t>GAGTTACTGTCTGTTTTCCTGGCGAGCATCGGCCAGGCATTACCACCTGGGGAACCGTTAAGTACTGAAGAGCGTATTCCCATCCTGGTGTGGAACATATACAAACAGCAACCAGGAAACCCGTTTTTTCTGAATTCTAATACGACTCACTATAGGGTAAGTACCGTAGAGCGTATTGTTTTAGAGCTAGAAATAGCAAG</t>
  </si>
  <si>
    <t>GAGTTACTGTCTGTTTTCCTGGATATTGTTATCAGCCGTTATTCTGCGGATCACTGGCATGATGTTAATGCAGCACTGCGAGAAGTGAATAGGATATTGAAACCTGGCGGTACAGGAAACCCGTTTTTTCTGAATTCTAATACGACTCACTATAGGGTCACTGGCAAGATGTTGGTGGTTTTAGAGCTAGAAATAGCAAG</t>
  </si>
  <si>
    <t>GAGTTACTGTCTGTTTTCCTGCCACGAAATAGACAATTAACGCATACAGATAGGACAAGCTGGTGCTAGCGGTGATCATCCCGTGCAGGAACTCACCGGTGGAATCGGCATACAGGAAACCCGTTTTTTCTGAATTCTAATACGACTCACTATAGGGTCACCGCCACCACCAGCTTGGTTTTAGAGCTAGAAATAGCAAG</t>
  </si>
  <si>
    <t>GAGTTACTGTCTGTTTTCCTGATCAACTATGAAGGCGATAACTTCTGGTTGGGTGGCTTAGGTGGTAATTACTACCTGTGGAATGACGCAACGGATAAACTTTCAATTACCGCAGGAAACCCGTTTTTTCTGAATTCTAATACGACTCACTATAGGGTGGCTTAGGAGGTGGTTACTGTTTTAGAGCTAGAAATAGCAAG</t>
  </si>
  <si>
    <t>GAGTTACTGTCTGTTTTCCTGATGTTGCAACTGAACGTTGACGAGCGTCCGAGAATTTGCGGCGTTAACTTGGGCGGATACTGGGCGGAACGGATTGGTTTTCTTTGCGACACAGGAAACCCGTTTTTTCTGAATTCTAATACGACTCACTATAGGGATTTGCGGCCTTGGCTTGGGGTTTTAGAGCTAGAAATAGCAAG</t>
  </si>
  <si>
    <t>GAGTTACTGTCTGTTTTCCTGTGGTAAATTCCGCGTATAGCGTGGGCGAGTTGGCTCCGGTCGCTTCAACGAGGTCCGCAAGAGAAGTCGCTTCATAACCGTGTTGCCAGAACAGGAAACCCGTTTTTTCTGAATTCTAATACGACTCACTATAGGGCGTCGAAGCCACCGGAGCCAGTTTTAGAGCTAGAAATAGCAAG</t>
  </si>
  <si>
    <t>GAGTTACTGTCTGTTTTCCTGGTGGCGGCCAGTAATCTGGCGAATGCTGATAGCGTGACCGGTCCTGATGGACAGCCATATCCCGCAAAACAGGTGGTATTCCAGGTTAACGCAGGAAACCCGTTTTTTCTGAATTCTAATACGACTCACTATAGGGGTCCCGATGCACAGCCATATGTTTTAGAGCTAGAAATAGCAAG</t>
  </si>
  <si>
    <t>GAGTTACTGTCTGTTTTCCTGCGCGCCCAGCGTCAGGAAGTGCTGGCAGCAAACATCGCCAATGCTGATACCCCTGGTTATCACCCGCGCGATATCGATTTTGCCAGTGAACCAGGAAACCCGTTTTTTCTGAATTCTAATACGACTCACTATAGGGTGCCGATACGCCTGGTTATCGTTTTAGAGCTAGAAATAGCAAG</t>
  </si>
  <si>
    <t>GAGTTACTGTCTGTTTTCCTGCGCAGCGTGCCAACACATTCACATTGCCGGACAGGCGGGAATTATTACTCATCGAAAGCAATGGCTGCTCGCATGGCGGTAGTAGATTGGGCAGGAAACCCGTTTTTTCTGAATTCTAATACGACTCACTATAGGGTGAGCAATATTTCCCGCCTGGTTTTAGAGCTAGAAATAGCAAG</t>
  </si>
  <si>
    <t>GAGTTACTGTCTGTTTTCCTGATCACCATTCCGGCGAATGCGTTAAGTATCAGGATCGGTCGTGATAACGTGGTCAGCGTAACCCAACAAGGCCAGGCAGCTCCGGTTCAGGCAGGAAACCCGTTTTTTCTGAATTCTAATACGACTCACTATAGGGTCGGTCGTGTTGGCGTGGTCGTTTTAGAGCTAGAAATAGCAAG</t>
  </si>
  <si>
    <t>GAGTTACTGTCTGTTTTCCTGGGGCCAATTGCTGTGCCGGAAGGGGCGGAAATCACTATTGCTGCTGATGGCACAATCTCCCCGCTCAATCCGGGCGATCCGGCAAATACGGCAGGAAACCCGTTTTTTCTGAATTCTAATACGACTCACTATAGGGTGCTGCCGAAGGCACAATCTGTTTTAGAGCTAGAAATAGCAAG</t>
  </si>
  <si>
    <t>GAGTTACTGTCTGTTTTCCTGACTAAAGTACGTCAGCAAGAGTCCTTCATGGATCATATCCAGATTAATCGTGAACTGAACAAGCCGGTTATCGTCCATACCCGTGACGCCCCAGGAAACCCGTTTTTTCTGAATTCTAATACGACTCACTATAGGGTCATATCCACATTGGTCGTGGTTTTAGAGCTAGAAATAGCAAG</t>
  </si>
  <si>
    <t>GAGTTACTGTCTGTTTTCCTGAGCAGTAGTTCGCTCACGGGCAGCAACGCCGCAGATTTACAAAGTAGTTTTCTGACTTTGCTCCTGGCGCAGCTGAAAAACCAGGACCCGACAGGAAACCCGTTTTTTCTGAATTCTAATACGACTCACTATAGGGAAGCAGTTTACTGACTTTGCGTTTTAGAGCTAGAAATAGCAAG</t>
  </si>
  <si>
    <t>GAGTTACTGTCTGTTTTCCTGGTCTACGTTTCTGGTGTGCAGCGTGAGTATGATGCGTTTATTACTAACCAGTTACGTGCCCCGCAGACGCAAAGTAGCGGTCTGACTGCCCCAGGAAACCCGTTTTTTCTGAATTCTAATACGACTCACTATAGGGTATTACCAAGCAGTTACGTGGTTTTAGAGCTAGAAATAGCAAG</t>
  </si>
  <si>
    <t>GAGTTACTGTCTGTTTTCCTGATCCGCCGCGAAAACGGCGAGCCGAGCTATAACCTGTTTGGTGTTAAAGCCTCTGGCAACTCCAAAGGGCCAGTTACTGAAATCACCACGACAGGAAACCCGTTTTTTCTGAATTCTAATACGACTCACTATAGGGGTGTCAAAGGCTCTGGCAACGTTTTAGAGCTAGAAATAGCAAG</t>
  </si>
  <si>
    <t>GAGTTACTGTCTGTTTTCCTGATCGATGTGGTGGTTTCTTCCATGGGAAATGGGAAAAGCTTGCGTAAAGGTACGTTGTTGATGACACCGCTTAAGGGCGTTGACAGTCAGGCAGGAAACCCGTTTTTTCTGAATTCTAATACGACTCACTATAGGGAAAGCTTGCCTGGAGGTACGGTTTTAGAGCTAGAAATAGCAAG</t>
  </si>
  <si>
    <t>GAGTTACTGTCTGTTTTCCTGCATCCAGCTTCCGGCATTCGATGTCACTGAAAGTGCCGGTGATGCTAGCCCGGTCAGCCAGATAATGCAGTCGGTTGCCTTCCTGCACCAGCAGGAAACCCGTTTTTTCTGAATTCTAATACGACTCACTATAGGGACCGGGCCACCATCACCGGCGTTTTAGAGCTAGAAATAGCAAG</t>
  </si>
  <si>
    <t>GAGTTACTGTCTGTTTTCCTGCAGCATTATTCACCACAACAAATTTCCGCCTGGGCGCAGATTGATGAATCTCGCTGGACTGAGAAACTCGCGAAATCACAAGTGTGGGTTGCAGGAAACCCGTTTTTTCTGAATTCTAATACGACTCACTATAGGGAGATTGACGTATCTCGCTGGGTTTTAGAGCTAGAAATAGCAAG</t>
  </si>
  <si>
    <t>GAGTTACTGTCTGTTTTCCTGTATCAACGCTATTTGCTGTATTGGGTTAGTTCCTGCGTAACTGTTCAAGGTAATCCAGCGTCGCCAGCAGTGAGCTTTTTTGTTCTGTAATCAGGAAACCCGTTTTTTCTGAATTCTAATACGACTCACTATAGGGCCTCGAACACTTACGCAGGAGTTTTAGAGCTAGAAATAGCAAG</t>
  </si>
  <si>
    <t>GAGTTACTGTCTGTTTTCCTGGCTCAGGAAAAAATTGTCTACGCCAGCAATGGCACCTTGAGTGATGATGACCGGGCCTCGCTCCCTACGGATATTCAGGGGCTTCGTGACCCAGGAAACCCGTTTTTTCTGAATTCTAATACGACTCACTATAGGGTGACGATGAGCGGGCCTCGCGTTTTAGAGCTAGAAATAGCAAG</t>
  </si>
  <si>
    <t>GAGTTACTGTCTGTTTTCCTGGGCATGGCGGCGCTGGCGCAAGGGCAATTGGAGCAAGCGACTAATAACAGCTCGGTGCTGTTCATCGAAAGCGTTGACGGCAGCGATTTCACAGGAAACCCGTTTTTTCTGAATTCTAATACGACTCACTATAGGGGCAAGCGACAAATGGCAGCTGTTTTAGAGCTAGAAATAGCAAG</t>
  </si>
  <si>
    <t>GAGTTACTGTCTGTTTTCCTGGGCATTATGCCGATAACTAAAACGGTTTGGGTTGGCGGGGAAGTTAATAAACAACTCGGCGTAAGCTATTTCCTTGAACGTCGCGAGTTAGCAGGAAACCCGTTTTTTCTGAATTCTAATACGACTCACTATAGGGTTGGCGGGGTAGTTGGTAAAGTTTTAGAGCTAGAAATAGCAAG</t>
  </si>
  <si>
    <t>GAGTTACTGTCTGTTTTCCTGCCTGACCGATATAACCACAGTGCATCGGCTCGTGTCCGCTGCCGTTACCCGACAGCAGCCCGACTTTTCCTGCAACAGGGGCATCAGCTCGCAGGAAACCCGTTTTTTCTGAATTCTAATACGACTCACTATAGGGTGCTGTCGGCTGGCGGCAGCGTTTTAGAGCTAGAAATAGCAAG</t>
  </si>
  <si>
    <t>GAGTTACTGTCTGTTTTCCTGCAGCAACAGATTCGATGGCCTCCATCACTTTGACGGCATCGGTATTAATGGGATTTTGTCCATCGTCAATTCCCGCGGCAATGGCGATTTTCAGGAAACCCGTTTTTTCTGAATTCTAATACGACTCACTATAGGGCAAAATCCCTTTGGTACCGAGTTTTAGAGCTAGAAATAGCAAG</t>
  </si>
  <si>
    <t>GAGTTACTGTCTGTTTTCCTGCTTTGCTAAAGCCTCGGTTCATATTTAGCCCGTGGTCAGCATCGTTAATTTCGCGATCCCTTCCGGTAAGATACTCGCTCTCGGTGCTGAACAGGAAACCCGTTTTTTCTGAATTCTAATACGACTCACTATAGGGGATCGCGAATTTGGCGATGCGTTTTAGAGCTAGAAATAGCAAG</t>
  </si>
  <si>
    <t>GAGTTACTGTCTGTTTTCCTGCTATCGTTAGCGGCTATCTCTGGTCAGGCCGTGAAAACGATGGCTGATCAACATTTCAAACACCTACTCTGGAACTGGGCCTTTTGTGCAACAGGAAACCCGTTTTTTCTGAATTCTAATACGACTCACTATAGGGGGCCGATCATCATTTCAAACGTTTTAGAGCTAGAAATAGCAAG</t>
  </si>
  <si>
    <t>GAGTTACTGTCTGTTTTCCTGCACCGCTGGCACCCAGGATATCAACCAGTGGTGCTTTGTTGATATCACGATGGATAATCTTGGCGCCCAGTTTTATTGCCGACAGCAAAGCCAGGAAACCCGTTTTTTCTGAATTCTAATACGACTCACTATAGGGCATCGCGATTTCAACAAAGCGTTTTAGAGCTAGAAATAGCAAG</t>
  </si>
  <si>
    <t>GAGTTACTGTCTGTTTTCCTGATCAAGTTTGTCGATCAGCTGAAAAAAGCCGGGCAGGGGAGTTATGACGCGTTAGGCGCACCAATGTATACCTTGCTGAGCGTGCCGAAAGCAGGAAACCCGTTTTTTCTGAATTCTAATACGACTCACTATAGGGAGTTACGACCCGTTAGGCGCGTTTTAGAGCTAGAAATAGCAAG</t>
  </si>
  <si>
    <t>GAGTTACTGTCTGTTTTCCTGCAACCGCGGCTGGCAAACAGCTGGTGGCCCGGTGCGGTGATTAGTGAAGAGCTGGCAACCCCGGCAGCATTGCGTCAGCAGCAGGCGTTGCCAGGAAACCCGTTTTTTCTGAATTCTAATACGACTCACTATAGGGGATTAGCGATGAGCTGGCAAGTTTTAGAGCTAGAAATAGCAAG</t>
  </si>
  <si>
    <t>GAGTTACTGTCTGTTTTCCTGGAACTGGAAAAGCAGGCGATCAAACTGCATGAAGGCTGGGAAAATGAGCTGGTGATTGGCGTCCACGACACGTTTCCTTTTTCTCTGCTTGCAGGAAACCCGTTTTTTCTGAATTCTAATACGACTCACTATAGGGAAACGAGCTCGTGATTGGCGGTTTTAGAGCTAGAAATAGCAAG</t>
  </si>
  <si>
    <t>GAGTTACTGTCTGTTTTCCTGCACGCTCAACCATTAATTTATCGATGTAATAGTTCTTAATGCTGTTAGTTTCGGAGTTGGTCAATACGCGACCATGCGCAATCCGCGCCCGCAGGAAACCCGTTTTTTCTGAATTCTAATACGACTCACTATAGGGCGAAACCAAGAGCATTAAGAGTTTTAGAGCTAGAAATAGCAAG</t>
  </si>
  <si>
    <t>GAGTTACTGTCTGTTTTCCTGCCATAACCCCCTGGGCAATCAATGCGCAGGCCAGTATCAACAAGCTATCGCCTGGCAAAAATGAGGCGGGCAGCAGGCCGTTTTCTAAAAACAGGAAACCCGTTTTTTCTGAATTCTAATACGACTCACTATAGGGCGACAGCTTCTTGATACTGGGTTTTAGAGCTAGAAATAGCAAG</t>
  </si>
  <si>
    <t>GAGTTACTGTCTGTTTTCCTGTGCCGGTCGGGAAGCTTTCAACGTATGGAATTTTGGGCTGATCGTTATAAACGGTGGCGGACCAGCTAAAAATAAAGTTTTTGACGTTAGCCAGGAAACCCGTTTTTTCTGAATTCTAATACGACTCACTATAGGGCCGCCACCGATTATGGCGATGTTTTAGAGCTAGAAATAGCAAG</t>
  </si>
  <si>
    <t>GAGTTACTGTCTGTTTTCCTGACCCAGGTTGAACGCCGCGCAATTCGTGAATGGGCGCAGGGCGCTAATGCCCGTGAAGTCTTCCTGATTGAAGAACCGATGGCTGCCGCAACAGGAAACCCGTTTTTTCTGAATTCTAATACGACTCACTATAGGGCGCAGGGCGGTGGTGCCCGTGTTTTAGAGCTAGAAATAGCAAG</t>
  </si>
  <si>
    <t>GAGTTACTGTCTGTTTTCCTGAAAGGTAGCGTTAATGGCGTTTATGAAGGCCAGCCGGTCATCAGTGACAAAGGTGTTGTTCCTCAGGTGGTGGCCGTCGCTAAACTGACCACAGGAAACCCGTTTTTTCTGAATTCTAATACGACTCACTATAGGGATCAGCGACTAAGGTGTTGTGTTTTAGAGCTAGAAATAGCAAG</t>
  </si>
  <si>
    <t>GAGTTACTGTCTGTTTTCCTGAGCATCATTGCTTACCTGGTGGCGCTGAAATACCAGCTTTTCCGTAACCTCGCATTATGGCCTCAGGCGCTGGTCGTCATGTTGCTTTCGCCAGGAAACCCGTTTTTTCTGAATTCTAATACGACTCACTATAGGGTCCGCAACCACGCATTATGGGTTTTAGAGCTAGAAATAGCAAG</t>
  </si>
  <si>
    <t>GAGTTACTGTCTGTTTTCCTGCTGCGTTTGTGGGAAGAGAGTTACTGGCTGGGGCAAGTGGCGGTTAATGCGCGGGATATCGGCGGTACGGGGCTGTTTGATGCGGAATATCCAGGAAACCCGTTTTTTCTGAATTCTAATACGACTCACTATAGGGCAAGTGGCGCTTGGTGCGCGGTTTTAGAGCTAGAAATAGCAAG</t>
  </si>
  <si>
    <t>GAGTTACTGTCTGTTTTCCTGATGGTGAAAGAAGTAGAAAATCGCCCAGCTGTTTCGCTGAAAACTAGCCCGGAGCTGGCCCAGCTGCTACGTCAGCAGCACAGCGATGTGCCAGGAAACCCGTTTTTTCTGAATTCTAATACGACTCACTATAGGGGAAAACCAGGCCGGAGCTGGGTTTTAGAGCTAGAAATAGCAAG</t>
  </si>
  <si>
    <t>GAGTTACTGTCTGTTTTCCTGAAAGCCATCCTGGCTGCAGCGGGTATCGCTGAAGATGTTAAGATTAGTGAGCTGTCTGACTGACAAATCGACACGCTGCGTGACGAAGTTGCAGGAAACCCGTTTTTTCTGAATTCTAATACGACTCACTATAGGGTAAGATCAGAGAGCTGTCTGGTTTTAGAGCTAGAAATAGCAAG</t>
  </si>
  <si>
    <t>GAGTTACTGTCTGTTTTCCTGCGTGTTCGTCTGACTAACGGTTTCGAAGTGAAGTCCTACATCGGTAATGAAGGTCACAACCTGCAGGAGCACTCCGTGATCCTGATCCGTGCAGGAAACCCGTTTTTTCTGAATTCTAATACGACTCACTATAGGGCCTACATCGCTGGTGAAGGTGTTTTAGAGCTAGAAATAGCAAG</t>
  </si>
  <si>
    <t>GAGTTACTGTCTGTTTTCCTGACTTAAGAAAATCAAGCGTTTGCTGGCGTTGGTCGGCAAAGCGGCTAGCGATGGCGTTATAACGGCTTAAATCGAGATCGATAATCGTTACCAGGAAACCCGTTTTTTCTGAATTCTAATACGACTCACTATAGGGCATCGCCAGGCGCTTTGCCGGTTTTAGAGCTAGAAATAGCAAG</t>
  </si>
  <si>
    <t>GAGTTACTGTCTGTTTTCCTGCGATCGTTTTAAACACCACACCGCCCCAAGGTGTGTCGTAGGCTTTAGCACACATCTCATAGCAGTTGCCTACCGGCGAAGAAGAGAGGCACAGGAAACCCGTTTTTTCTGAATTCTAATACGACTCACTATAGGGTGTGCCAAACCCTACGACACGTTTTAGAGCTAGAAATAGCAAG</t>
  </si>
  <si>
    <t>GAGTTACTGTCTGTTTTCCTGGGGTGGACGGGATGACCACGGAGAGCAGATGGAGGTAGCTGATGTTATGACCTTCCATCACCCAAGACATGTAAACCACTGCCGCTGAGATCAGGAAACCCGTTTTTTCTGAATTCTAATACGACTCACTATAGGGTGATGGAAGCTCATGGCATCGTTTTAGAGCTAGAAATAGCAAG</t>
  </si>
  <si>
    <t>GAGTTACTGTCTGTTTTCCTGTTTCACCAGCTTTCGTTTTGATCGTTTGGAGCTGGGCTGATGCCTTAGCACGACCGCTCAGAAAACGTTCAACTTCCTGATCAACCTGGTCCAGGAAACCCGTTTTTTCTGAATTCTAATACGACTCACTATAGGGTGCCAAGGCTTCAGCCCAGCGTTTTAGAGCTAGAAATAGCAAG</t>
  </si>
  <si>
    <t>GAGTTACTGTCTGTTTTCCTGCTGGTCAACCCGGTAGGGATTATTCCCGTCTTTATCAGCATGACTAGTTATCAGACAGCCCCAGCGCGAAACAAAACTAACCTTACAGCCACAGGAAACCCGTTTTTTCTGAATTCTAATACGACTCACTATAGGGCATGACCAGATATCAGACAGGTTTTAGAGCTAGAAATAGCAAG</t>
  </si>
  <si>
    <t>GAGTTACTGTCTGTTTTCCTGTCGCACGTTCGCAGGTGTCGAGGTCTGGGAGCGCCAGTTCGGTGTTAATAACTTCAATATCGTCAGCCGGGTTAACTTTGCCGGAAACGTGCAGGAAACCCGTTTTTTCTGAATTCTAATACGACTCACTATAGGGTATCAACACGGAACTGGCGCGTTTTAGAGCTAGAAATAGCAAG</t>
  </si>
  <si>
    <t>GAGTTACTGTCTGTTTTCCTGTCCGATGCATTATGGCTGGACCAGGTGTTAAAGAATCGACAGGGTAGTGCGGTATCATTACCTGCGGTTTTATTATGGGTCGCGAATCGTCCAGGAAACCCGTTTTTTCTGAATTCTAATACGACTCACTATAGGGCAGGGCAGTCCGGTATCATTGTTTTAGAGCTAGAAATAGCAAG</t>
  </si>
  <si>
    <t>GAGTTACTGTCTGTTTTCCTGCGCGCAGAGTATCTTCTTCCAGTTTGCCATGCGGAATGGCAATATTATTGCCGATACCCCTACTGCCCATTTTTTCCCGCGTCAGGATAGCCAGGAAACCCGTTTTTTCTGAATTCTAATACGACTCACTATAGGGGTATCGGCATTGGTATTGCCGTTTTAGAGCTAGAAATAGCAAG</t>
  </si>
  <si>
    <t>GAGTTACTGTCTGTTTTCCTGCGAGTGCGGCGAGCATCGCCCAGGCGAGGAGGCCGGTGATGATGCTAATGGCTGTTTTCAGCACCAGATAATGAGAAACACTGTCAATCGCCAGGAAACCCGTTTTTTCTGAATTCTAATACGACTCACTATAGGGCATCAGCATGATCACCGGCCGTTTTAGAGCTAGAAATAGCAAG</t>
  </si>
  <si>
    <t>GAGTTACTGTCTGTTTTCCTGAATGATGGTCTGCCGGATTTAGGCATGGCTGGCGAAAATCATGATAAGGAAAAACACTTTGCTGAAATTGTGAAAGATTTCGGCGAAACCACAGGAAACCCGTTTTTTCTGAATTCTAATACGACTCACTATAGGGGAAAATCATCATGGGGAAAAGTTTTAGAGCTAGAAATAGCAAG</t>
  </si>
  <si>
    <t>GAGTTACTGTCTGTTTTCCTGAGTATTTTCGTCGGTGCCATTCTCTGGAGGGCGGGTGCCCGTGTTAACGGGCATGAACAGGTGTGCGACCGTTACTGGTGGGTTCGCCACTCAGGAAACCCGTTTTTTCTGAATTCTAATACGACTCACTATAGGGGCGGGTGCCGGTGTTGGCGGGTTTTAGAGCTAGAAATAGCAAG</t>
  </si>
  <si>
    <t>GAGTTACTGTCTGTTTTCCTGTCAAAAATCGCGAACGTTCAATTATTGCAGGTGTTTTACCACCTTCAGTAAATCGAGCAACAAAACTGACAAATCCGATATTGTCGGCGTCCAGGAAACCCGTTTTTTCTGAATTCTAATACGACTCACTATAGGGTTTACCGAACGTGGTAAAACGTTTTAGAGCTAGAAATAGCAAG</t>
  </si>
  <si>
    <t>GAGTTACTGTCTGTTTTCCTGCCCGCTAAAGCCGTAGTGCACACCGTCGGGGGAGTCTGGCGTGGTAATGAACAAAACGAAGACCAGCTTTTGCAGGATGCCTATCTCAATACAGGAAACCCGTTTTTTCTGAATTCTAATACGACTCACTATAGGGGTCTGGCGTCGTGGTGAACAGTTTTAGAGCTAGAAATAGCAAG</t>
  </si>
  <si>
    <t>GAGTTACTGTCTGTTTTCCTGATGAACTGCCCACAGAATGGTTCTATTCCGGGCAAAACCTACTCTAGCAAAGCGTTAATGCTCGGCAATGTCAAAAACGCGCAAATAGCCTCAGGAAACCCGTTTTTTCTGAATTCTAATACGACTCACTATAGGGTACTCCAGCTAAGCGTTAATGTTTTAGAGCTAGAAATAGCAAG</t>
  </si>
  <si>
    <t>GAGTTACTGTCTGTTTTCCTGGGCAGCTACGAATACTTCGAAGGCATGGGCTTGCCAGAGCTGATTAGTGAAGTGAAAAACCTGGACGACAACACCGTTCAGTTTGTGCTGACAGGAAACCCGTTTTTTCTGAATTCTAATACGACTCACTATAGGGGCTGATCAGAGAAGTGAAAAGTTTTAGAGCTAGAAATAGCAAG</t>
  </si>
  <si>
    <t>GAGTTACTGTCTGTTTTCCTGATTCCGGTCGGCGTGCTGGCTGCGGTTAAACGCGGTTCCATTTTTGATCACACAGCGGTTCCCCTGGCGCTGACAGGTTATTCAATGCCTACAGGAAACCCGTTTTTTCTGAATTCTAATACGACTCACTATAGGGATTTTCGATGACACAGCGGTGTTTTAGAGCTAGAAATAGCAAG</t>
  </si>
  <si>
    <t>GAGTTACTGTCTGTTTTCCTGGTGCTGTCGCGCCTGATGTACGGTGCGCGGGTGTCGCTGCTGGTTAACTGTCTGGTAGTTGTGTTATCGCTGATTATGGGCGTTATTCTCGCAGGAAACCCGTTTTTTCTGAATTCTAATACGACTCACTATAGGGGTCGCTGCTCGTTGGCTGTCGTTTTAGAGCTAGAAATAGCAAG</t>
  </si>
  <si>
    <t>GAGTTACTGTCTGTTTTCCTGCCGTTCCGCGCCGTAGACCGCATCAGCTACAGCGTAAAACAGGGTGAAGTGGTCGGGATTGTCCGTGAGTCCGGCTCCGGTAAGTCGGTCACAGGAAACCCGTTTTTTCTGAATTCTAATACGACTCACTATAGGGGGGCGAAGTCGTCGGGATTGGTTTTAGAGCTAGAAATAGCAAG</t>
  </si>
  <si>
    <t>GAGTTACTGTCTGTTTTCCTGCTGGTTAAAGCGCTGGATGGCGTTTCGTTTAACCTTGAACGTGGTAAAACGCTGGCAGTAGTCCGCGAATCTGGCTGCGGTAAATCGACCCCAGGAAACCCGTTTTTTCTGAATTCTAATACGACTCACTATAGGGTGGCAAAACCCTGGCAGTAGGTTTTAGAGCTAGAAATAGCAAG</t>
  </si>
  <si>
    <t>GAGTTACTGTCTGTTTTCCTGGCAGGCGCAGCAGGTGTGGCGCTGTTCGGGGCAAATTACCTGTTTGATGGCCATGTCATCCCCATGTTTATCTTCCCGTCGATTATCGCGCCAGGAAACCCGTTTTTTCTGAATTCTAATACGACTCACTATAGGGCTGTTCGATCGCCATGTCATGTTTTAGAGCTAGAAATAGCAAG</t>
  </si>
  <si>
    <t>GAGTTACTGTCTGTTTTCCTGCGCGGGAATAATAAAGAGCACGATCGGAATGGGCCTGACTTTTGCTAATCCCCAGCGTGTTTTCCATCACTTCGCCCAGCGTTTGTAACTGCAGGAAACCCGTTTTTTCTGAATTCTAATACGACTCACTATAGGGGGGGATCAGGAAAAGTCAGGGTTTTAGAGCTAGAAATAGCAAG</t>
  </si>
  <si>
    <t>GAGTTACTGTCTGTTTTCCTGCTGCTGGCGCTCGGCATCGTGCCTTACGGCGTGGCGGATACCATTAACTATCGCCTGTCCGTCAGCGAACCACCATTGCCGGACTCAGTGACAGGAAACCCGTTTTTTCTGAATTCTAATACGACTCACTATAGGGATACCATCATCTATCGCCTGGTTTTAGAGCTAGAAATAGCAAG</t>
  </si>
  <si>
    <t>GAGTTACTGTCTGTTTTCCTGGACGTTGAAGCGCTGTATCTGTTCGCATGGTCAACCTCTATCCGTGAAAGCGGCTGGGTACCCTTTGTGGAAGCTGCAATTTTTATTTTTGCAGGAAACCCGTTTTTTCTGAATTCTAATACGACTCACTATAGGGATCCGCGAATGCGGCTGGGTGTTTTAGAGCTAGAAATAGCAAG</t>
  </si>
  <si>
    <t>GAGTTACTGTCTGTTTTCCTGGGCCAAAGCCAGAATAACTATCTGAATGGCCTGAAGTTGCAGGGTAACTTCTATAACGATGCCCTCATTGACCCGTATATGCTGGAACGCGCAGGAAACCCGTTTTTTCTGAATTCTAATACGACTCACTATAGGGGGGCAACTTGTATAACGATGGTTTTAGAGCTAGAAATAGCAAG</t>
  </si>
  <si>
    <t>GAGTTACTGTCTGTTTTCCTGGAAATGAACCGCTGCATCGCCTGCTACCGCTGTGTGCGTTACTATAAAGATTACGCTGACCCTACAGATCTGGGCGTTTACGGTGCGCACGCAGGAAACCCGTTTTTTCTGAATTCTAATACGACTCACTATAGGGTACTACAAACATTACGCTGAGTTTTAGAGCTAGAAATAGCAAG</t>
  </si>
  <si>
    <t>GAGTTACTGTCTGTTTTCCTGTTAAAACCGCTGGCGCATCGGCTGGTCGATAGTCTCTCTGGCGGTGAACGTCAGCGGGCGTCCATCGCCATGCTGGTGGCGCAGGATAGCCCAGGAAACCCGTTTTTTCTGAATTCTAATACGACTCACTATAGGGGCGGCGAACCTCAGCGGGCGGTTTTAGAGCTAGAAATAGCAAG</t>
  </si>
  <si>
    <t>GAGTTACTGTCTGTTTTCCTGTGGTCGCCGGATATTGACGTCATCGAGCAGATGATTTTTCACTATAGCTTGTTGCCGCGTCTCCCGATTTCGCTGCTGGTGGGCGCGGGTCCAGGAAACCCGTTTTTTCTGAATTCTAATACGACTCACTATAGGGCTACAGCTTCTTGCCGCGTCGTTTTAGAGCTAGAAATAGCAAG</t>
  </si>
  <si>
    <t>GAGTTACTGTCTGTTTTCCTGGAAATCGAACAGGAACGCCAGTGGCTGAAAGGGCAGGTGTGGATTAATCCGGCAATTTTGTCGGCCATCATGCTGGTGGTGATTGTTTACGCAGGAAACCCGTTTTTTCTGAATTCTAATACGACTCACTATAGGGCAGGTGTGGTTTGGTCCGGCGTTTTAGAGCTAGAAATAGCAAG</t>
  </si>
  <si>
    <t>GAGTTACTGTCTGTTTTCCTGCTGGCCTTTGCGATTGTGCCAGTCAGTCCGGGTTGGGTGGTTGCTGACCTGAACATCGCCATTTTGTTCTTCCTGATGATGGCAGGTCTGGCAGGAAACCCGTTTTTTCTGAATTCTAATACGACTCACTATAGGGTGGTTGCCGTCCTGAACATCGTTTTAGAGCTAGAAATAGCAAG</t>
  </si>
  <si>
    <t>GAGTTACTGTCTGTTTTCCTGCGAATGTACCCGGAAGAGCCGGTCTATCTGGGGCCCCGTTATCGTAATCGTATCGTTCTGACCCGCGACCCGGACGGCGAAGAGCGTTGCGCAGGAAACCCGTTTTTTCTGAATTCTAATACGACTCACTATAGGGCCCCGTTATGGTGGTCGTATGTTTTAGAGCTAGAAATAGCAAG</t>
  </si>
  <si>
    <t>GAGTTACTGTCTGTTTTCCTGGGCCAGGCGGGCGCTATGGACGTTACGGGGCTGATGCGCGTTGATAATTTCGCCATGCTTTACACCGGGCTGGTATTGTTGGCGAGCCTCGCAGGAAACCCGTTTTTTCTGAATTCTAATACGACTCACTATAGGGCTGATGCGCCTTGATGGTTTGTTTTAGAGCTAGAAATAGCAAG</t>
  </si>
  <si>
    <t>GAGTTACTGTCTGTTTTCCTGTGCTCCTATCTGCTGATCGGGTTCTATTACAGGGATCCGAAGAATAACGCAGCGGCAATGAAAGCGTTCGTCGTGACCCGTGTGGGTGACGCAGGAAACCCGTTTTTTCTGAATTCTAATACGACTCACTATAGGGATCCGAAGATTGGCGCAGCGGTTTTAGAGCTAGAAATAGCAAG</t>
  </si>
  <si>
    <t>GAGTTACTGTCTGTTTTCCTGGGATATCGCTGCGCCAGTTCCACTCTTCGGGATTTATTAACTCTTTACCAGAACTGGACGTGTTTTCCTCGCCGAATGAATCTTGTGACTGCAGGAAACCCGTTTTTTCTGAATTCTAATACGACTCACTATAGGGTCTGGCAAACAGTTAATAAAGTTTTAGAGCTAGAAATAGCAAG</t>
  </si>
  <si>
    <t>GAGTTACTGTCTGTTTTCCTGTGCTTTGAAATCCTTATTGTCGCCATCGGGGATGTGACCGCTTTTAATATCTATATGGGTGTCTGGTTCCCGACGGTGCCGCACTGGATTTCAGGAAACCCGTTTTTTCTGAATTCTAATACGACTCACTATAGGGATGTGACCGGTTTTGGTATCGTTTTAGAGCTAGAAATAGCAAG</t>
  </si>
  <si>
    <t>GAGTTACTGTCTGTTTTCCTGCAGGGTTACAACCGGTTAAATCCGCTTTTGGGTCGCCGTTGGTATCAAACAGTTTGGCGATCTTCGGATCTTTCAGTTGTGCGATGTTGGTCAGGAAACCCGTTTTTTCTGAATTCTAATACGACTCACTATAGGGCTGTTCGATTCCAACGGCGAGTTTTAGAGCTAGAAATAGCAAG</t>
  </si>
  <si>
    <t>GAGTTACTGTCTGTTTTCCTGGAGCAAAGATGATCGTCACCACCACGCCCGGCACGTTACCGATATTAAATAGCATGACGATTCCCACCAGATAAACAAACGCTGGCGTGGTCAGGAAACCCGTTTTTTCTGAATTCTAATACGACTCACTATAGGGATCGTCATGGTATTTGGTATGTTTTAGAGCTAGAAATAGCAAG</t>
  </si>
  <si>
    <t>GAGTTACTGTCTGTTTTCCTGGCGGCATTAAGGCAAAGGACTGGAAGAGGATCGCAATCTTTTTTCTACGCACCTCACGGAGTTCGGCGTCGGATATTTTGGCAATATCCACCAGGAAACCCGTTTTTTCTGAATTCTAATACGACTCACTATAGGGGCGCAGAAATAAGATTGCGAGTTTTAGAGCTAGAAATAGCAAG</t>
  </si>
  <si>
    <t>GAGTTACTGTCTGTTTTCCTGTCACCACAATTAAAACCAATAAACCAACGGGGAGATGTTCGTAATTACCGAACGTACCGCTGCTTTTGGCTGCAAATCCTCCACCAAAATCCAGGAAACCCGTTTTTTCTGAATTCTAATACGACTCACTATAGGGTTCGGCAATAACGAACATCTGTTTTAGAGCTAGAAATAGCAAG</t>
  </si>
  <si>
    <t>GAGTTACTGTCTGTTTTCCTGCGGCTGGCTGAACCACCGGCATCGACAGGTCGATCGCACCGGCGTTATTCATCTCTTCACGCACGATGTTTTCGACTTTTTTCAGAACGCGCAGGAAACCCGTTTTTTCTGAATTCTAATACGACTCACTATAGGGGAACAACGCGGGTGCGATCGGTTTTAGAGCTAGAAATAGCAAG</t>
  </si>
  <si>
    <t>GAGTTACTGTCTGTTTTCCTGCTTTACGGTGTTAAACCCGGCGCAACGCGTGTCGATCTTGACGGTAACCCATGCGGTGAGCTCCACGAGCAACATGTAGAGCATGCTCGCACAGGAAACCCGTTTTTTCTGAATTCTAATACGACTCACTATAGGGCGGCAACCCTTGCGGTGAGCGTTTTAGAGCTAGAAATAGCAAG</t>
  </si>
  <si>
    <t>GAGTTACTGTCTGTTTTCCTGATTATGTCGATCAGTACGTTCTGTATTGGCTTAATACCGTCCTATGACACGATTGGTATTTCCGCACCGATTCTGCTGTTGATCTGTAAGACAGGAAACCCGTTTTTTCTGAATTCTAATACGACTCACTATAGGGCCTACGACAGGATTGGTATTGTTTTAGAGCTAGAAATAGCAAG</t>
  </si>
  <si>
    <t>GAGTTACTGTCTGTTTTCCTGTTAATCTATTTGGCGTCTGTGCCATGCGATGGGCCGCGTTGATTTCATTGAGATCGAGCGTACTTAACCGCTTGGCAAACAGCATCAGTTGCAGGAAACCCGTTTTTTCTGAATTCTAATACGACTCACTATAGGGTCTCAACGATATCAACGCGGGTTTTAGAGCTAGAAATAGCAAG</t>
  </si>
  <si>
    <t>GAGTTACTGTCTGTTTTCCTGGCACGGCGGCGCGGGTCAGCGTGGCGTCGGGGGCAAAAAAACGTTCACCGGTGCCGCCCATCCGCGCCTGAATCTGTACCAGGCCAGTTTCCAGGAAACCCGTTTTTTCTGAATTCTAATACGACTCACTATAGGGACCGGCGAAGGTTTTTTTGCGTTTTAGAGCTAGAAATAGCAAG</t>
  </si>
  <si>
    <t>GAGTTACTGTCTGTTTTCCTGGAAGAGCTGATTGATGAAGAAAATGAGGCAGGCCTCGGTAACGGTAACCTGGGACGTCTGGCGGCTTGCTTCCTTGATTCTCTGGCGACGTCAGGAAACCCGTTTTTTCTGAATTCTAATACGACTCACTATAGGGAGGCCTCGGAAACGGTGGCCGTTTTAGAGCTAGAAATAGCAAG</t>
  </si>
  <si>
    <t>GAGTTACTGTCTGTTTTCCTGCGCGGGCCAGGCGGCCTTCGCGCTGGAAGGTGCGGCCCAGCAGCTCAATATGGCTACCGACAGATTTATCGCCGGTAATCAAACCGCTTAACAGGAAACCCGTTTTTTCTGAATTCTAATACGACTCACTATAGGGTATCGAGCTCCTGGGCCGCAGTTTTAGAGCTAGAAATAGCAAG</t>
  </si>
  <si>
    <t>GAGTTACTGTCTGTTTTCCTGGGTTTTATGCGTAACCATCTTAACGGTAATGGTGTAGAGATTATTGATATCTCGCCAATCCGCTGCCGCACCGGTTTTTATATGAGTCTGACAGGAAACCCGTTTTTTCTGAATTCTAATACGACTCACTATAGGGGATTATCGAAATCTCGCCAAGTTTTAGAGCTAGAAATAGCAAG</t>
  </si>
  <si>
    <t>GAGTTACTGTCTGTTTTCCTGCAAACGTGGTAAGTACCGGCTGCGTAAAGGACGAAACGGCCTGATCAGAATAATATTCAACGTGTTGAGCAATCAATCGATAGCTTAGTGCCAGGAAACCCGTTTTTTCTGAATTCTAATACGACTCACTATAGGGATTCCGATCTGGCCGTTTCGGTTTTAGAGCTAGAAATAGCAAG</t>
  </si>
  <si>
    <t>GAGTTACTGTCTGTTTTCCTGCCCGCGCCTGCGGCAGATGGGCGCGTGAGGGGTTGACCAGCACGTCAAATCCGGCGTGCAGCCAGAGATCAATCTCGACGCCGACGCCATACAGGAAACCCGTTTTTTCTGAATTCTAATACGACTCACTATAGGGGGATTCGACCTGCTGGTCAAGTTTTAGAGCTAGAAATAGCAAG</t>
  </si>
  <si>
    <t>GAGTTACTGTCTGTTTTCCTGCGTTCAGACCGCGCGCCTGCGGCATTACCAGGAACTCCTGAATTTCACCGATCCAGTTGACATGATGCAGATGAAACTGCAAATGCAGGCCCAGGAAACCCGTTTTTTCTGAATTCTAATACGACTCACTATAGGGGATCGGCGATATTCAGGAGTGTTTTAGAGCTAGAAATAGCAAG</t>
  </si>
  <si>
    <t>GAGTTACTGTCTGTTTTCCTGATCACTCTGTTGCAGATGGAAATCGAAGAGCTGAAAGAAAAAAATAACTCACTGTCGCACCAAGTTCAAAATGCCCAGCATCAGCGCGAAGCAGGAAACCCGTTTTTTCTGAATTCTAATACGACTCACTATAGGGAAAAAACAAGTCACTGTCGCGTTTTAGAGCTAGAAATAGCAAG</t>
  </si>
  <si>
    <t>GAGTTACTGTCTGTTTTCCTGTCATCTTCTCCAGATTCTCCAGCCGATCGGGGCCGTCGCGCACGTCACCAATTGCCACGGCATCCAGTACGGTGGTGATGCCGCTCGCCACCAGGAAACCCGTTTTTTCTGAATTCTAATACGACTCACTATAGGGATTGGCGACCTGCGCGACGGGTTTTAGAGCTAGAAATAGCAAG</t>
  </si>
  <si>
    <t>GAGTTACTGTCTGTTTTCCTGATTTATACGCCTGGGCGCGTGGCATCCCGCGGAGCACGGCGGCGTCAGCCATCGCTTCGATAAACATAAATACGTAGGCTGGCGAAGAACCCAGGAAACCCGTTTTTTCTGAATTCTAATACGACTCACTATAGGGGATGGCCGAGGCCGCCGTGCGTTTTAGAGCTAGAAATAGCAAG</t>
  </si>
  <si>
    <t>GAGTTACTGTCTGTTTTCCTGCGTGAACGCTTCCTGAACGCCCGCGACACCCTGCGAGCGTTGCTTGATAACAATATCGTTCCCCTAATCAATGAGAACGATGCTGTCGCTACAGGAAACCCGTTTTTTCTGAATTCTAATACGACTCACTATAGGGGCTCGATAAGAATATCGTTCGTTTTAGAGCTAGAAATAGCAAG</t>
  </si>
  <si>
    <t>GAGTTACTGTCTGTTTTCCTGGAAAAAATCGCCGATGAACTGGAAGCACAAAGCGAAATCATCCTTAACGCTAACGCCCACCATGTTGCTGACGCGCGAGCCAATGGCCTTACAGGAAACCCGTTTTTTCTGAATTCTAATACGACTCACTATAGGGCATCCTCAAGGCTAACGCCCGTTTTAGAGCTAGAAATAGCAAG</t>
  </si>
  <si>
    <t>GAGTTACTGTCTGTTTTCCTGTTTCCCGAATGGCAGTAATGCAATCCGCAAAGTGCTGGGCACCGTTATCGCGCAGGTCATCACCCTCAACGGAGGTGATAACCACATAACGCAGGAAACCCGTTTTTTCTGAATTCTAATACGACTCACTATAGGGTGATGACCTCCGCGATGGCGGTTTTAGAGCTAGAAATAGCAAG</t>
  </si>
  <si>
    <t>GAGTTACTGTCTGTTTTCCTGTCACCTGTTGCCCCGGCCCGTGATAAGTCAGGTGCCCACCGCGATCACTCTGGATCACCGGAATATCACCCGGCATTAAAATGTGCTCCGCCAGGAAACCCGTTTTTTCTGAATTCTAATACGACTCACTATAGGGCCAGAGCGAACGCGGTGGGCGTTTTAGAGCTAGAAATAGCAAG</t>
  </si>
  <si>
    <t>GAGTTACTGTCTGTTTTCCTGGTGATGTTCTGGCGGCGTCTGTTTGGGGTGATTGGCATCCACTTTAACCGCCCGTTGCAGCACGAAGGTGAAAGCAAAGGTCGTTTAACGCCAGGAAACCCGTTTTTTCTGAATTCTAATACGACTCACTATAGGGGATTGGCATGCACTTTGGCCGTTTTAGAGCTAGAAATAGCAAG</t>
  </si>
  <si>
    <t>GAGTTACTGTCTGTTTTCCTGGGGCGCGTCATCGACCCCAGCGACGCGCGCAAAATCACCACCTCTGAAGGGCAAAGTTACCCCATGTTCTCTGCCCTGGCGGCTAACGACCCAGGAAACCCGTTTTTTCTGAATTCTAATACGACTCACTATAGGGACCTCCGAACGGCAAAGTTAGTTTTAGAGCTAGAAATAGCAAG</t>
  </si>
  <si>
    <t>GAGTTACTGTCTGTTTTCCTGTATTACGACGTTGATCTTGACCGCACGTTAACCCAGGAAGATGTTGAAGCACTCGAGAAGCCCATGCATGAGCTTGCTGAGAAAAACTACGCAGGAAACCCGTTTTTTCTGAATTCTAATACGACTCACTATAGGGATGTCGAAGGACTCGAGAAGGTTTTAGAGCTAGAAATAGCAAG</t>
  </si>
  <si>
    <t>GAGTTACTGTCTGTTTTCCTGAAGCGGTTAACCCGTGCATTGCTGGATACTGTGGTTGCCACCAGTGATAAAAAGCGTTTTCTTTATTCCAGTGATGGTAGGTGCATCCGCGCAGGAAACCCGTTTTTTCTGAATTCTAATACGACTCACTATAGGGACCAGCGATTAAAAGCGTTTGTTTTAGAGCTAGAAATAGCAAG</t>
  </si>
  <si>
    <t>GAGTTACTGTCTGTTTTCCTGTTTAATAAAGTCCTCGCGTACGAAGTGCGTATGTTGATGACCGATAAACTGCAACTGGACCACGGCACGCAGTTGGTTGTGCCTCCCGCTTCAGGAAACCCGTTTTTTCTGAATTCTAATACGACTCACTATAGGGGACCGACAATCTGCAACTGGGTTTTAGAGCTAGAAATAGCAAG</t>
  </si>
  <si>
    <t>GAGTTACTGTCTGTTTTCCTGAACAAACTGTTCAACGGTGCGCCGCCGGAAGGTGACATTGCTGTTGAGTACTGGAGTACCCTGGCGAAAATTCCGGCTCGCCGTGGCGAAGCAGGAAACCCGTTTTTTCTGAATTCTAATACGACTCACTATAGGGTGCTGTCGACTACTGGAGTAGTTTTAGAGCTAGAAATAGCAAG</t>
  </si>
  <si>
    <t>GAGTTACTGTCTGTTTTCCTGTATGACGATGCCTGTGACCCGAAACAGGCGGTTGCGGTGGCGAATAAAGTCGTTAACGACCCCATTAAATATGTGATTGGTCACCTCTGTTCAGGAAACCCGTTTTTTCTGAATTCTAATACGACTCACTATAGGGGCGAACAAACTCGTTAACGAGTTTTAGAGCTAGAAATAGCAAG</t>
  </si>
  <si>
    <t>GAGTTACTGTCTGTTTTCCTGACGGAATAACCATATTTGCACCGCAGGGGAATAACAAACGTTCATCAGTGGCGCGCAGGCTAGCGGTATTTTCCCGCACGAGGATTTTCATCAGGAAACCCGTTTTTTCTGAATTCTAATACGACTCACTATAGGGCACCGATGATCGTTTGTTATGTTTTAGAGCTAGAAATAGCAAG</t>
  </si>
  <si>
    <t>GAGTTACTGTCTGTTTTCCTGTTGGCGGTGCAGTTTGTGCGGGCATATCACCCACTACCGGTGCGTTACCCGTCGCCGCAACCCTTGCCGCTGCGTTACCACCCGTCGTTGTCAGGAAACCCGTTTTTTCTGAATTCTAATACGACTCACTATAGGGTTGCGGCGAGGGGTGGCGCAGTTTTAGAGCTAGAAATAGCAAG</t>
  </si>
  <si>
    <t>GAGTTACTGTCTGTTTTCCTGTGGCTGCTGGTAGCTGCGGGATTCGTCGGCGCAATCGTCATTGCTAGCGCCTACGGCTCCAGTATCGAACGGGTGGCTTACCGCCCGGTGCCAGGAAACCCGTTTTTTCTGAATTCTAATACGACTCACTATAGGGTCATTGCCACCGCCTACGGCGTTTTAGAGCTAGAAATAGCAAG</t>
  </si>
  <si>
    <t>GAGTTACTGTCTGTTTTCCTGCTGAGCGATGAAGAAATTCGTTTCTTTATCAACGGTATTCGCGATAACACTATCTCCGAACCGCAGATTGCCGCCCTCGCGATGACCATTTCAGGAAACCCGTTTTTTCTGAATTCTAATACGACTCACTATAGGGCGCGACAACTCTATCTCCGAGTTTTAGAGCTAGAAATAGCAAG</t>
  </si>
  <si>
    <t>GAGTTACTGTCTGTTTTCCTGGATAATCAACCCTTACCGGGGCAGTATGACATCGATATTTATGTTAATAAGCAATGGCGCCCGAAATATGAGATTATTGTTAAAGACAACCCAGGAAACCCGTTTTTTCTGAATTCTAATACGACTCACTATAGGGTATGTCAATTAGCAATGGCGGTTTTAGAGCTAGAAATAGCAAG</t>
  </si>
  <si>
    <t>GAGTTACTGTCTGTTTTCCTGCGACGACAAAAAAGGCGATGAAGTACAGCGTGGTAATCAGATTATTAATCTTCTTGCCATAGTCTTGTGTTACCGCGCCCGTTATCCCTTCCAGGAAACCCGTTTTTTCTGAATTCTAATACGACTCACTATAGGGCTATGGCAACAAGATTGGTAGTTTTAGAGCTAGAAATAGCAAG</t>
  </si>
  <si>
    <t>GAGTTACTGTCTGTTTTCCTGAATAAAAACAACATCACGTTGTCAAATAATCAGACCAGTTTCACTAGTGGTTATTCAGTTACCCTGACACCTGCGGCCAGTAATGCAAAAGCAGGAAACCCGTTTTTTCTGAATTCTAATACGACTCACTATAGGGCACCAGTGGATATTCAGTTAGTTTTAGAGCTAGAAATAGCAAG</t>
  </si>
  <si>
    <t>GAGTTACTGTCTGTTTTCCTGCGCTGGCACCACGCAGATGGTTACCTTCACGAATAACAGGGATATTACCACCGCCAACCCTGATCACCACCTGACCTGCATCTACCAGAGCCAGGAAACCCGTTTTTTCTGAATTCTAATACGACTCACTATAGGGTTGGCGGTGCTGGTATCCCTGTTTTAGAGCTAGAAATAGCAAG</t>
  </si>
  <si>
    <t>GAGTTACTGTCTGTTTTCCTGAAAAACCACTTTTAGTGTGCAAGTATTGTAGGGTGCTGGTGCCTCTAGCAGTCAGATAGGTACATTGCAAACCTAATCCTGCGGCATTCTCCAGGAAACCCGTTTTTTCTGAATTCTAATACGACTCACTATAGGGGACTGCCAGTGGCACCAGCAGTTTTAGAGCTAGAAATAGCAAG</t>
  </si>
  <si>
    <t>GAGTTACTGTCTGTTTTCCTGGCATTCTCTTCAGAGACTGCCACATTAGCGATTAATGGCAGGATTAGTCCCCCAACATGCCTTATGGCTATGGTTAATGGTCAACCTCAACCAGGAAACCCGTTTTTTCTGAATTCTAATACGACTCACTATAGGGAGGATCAGTGCCCCAACATGGTTTTAGAGCTAGAAATAGCAAG</t>
  </si>
  <si>
    <t>GAGTTACTGTCTGTTTTCCTGCGCTTAATAACCATGTCGTTATTAACGCAGGATGATTCGTGACGTTATTATAGATAAGAATGACAATCAATCCGACGAAGATAACGCTATCCAGGAAACCCGTTTTTTCTGAATTCTAATACGACTCACTATAGGGTATAACAACCTCACGAATCAGTTTTAGAGCTAGAAATAGCAAG</t>
  </si>
  <si>
    <t>GAGTTACTGTCTGTTTTCCTGTCACCACCTCAGTCGCATATTCCAGCCGGTCTTGTTGGACGATTTCATCGAGCAACTGTTGGCTGTCATTTTGCGCGATACAGGCTAGCGCCAGGAAACCCGTTTTTTCTGAATTCTAATACGACTCACTATAGGGCGACGAAATGGTCCAACAAGGTTTTAGAGCTAGAAATAGCAAG</t>
  </si>
  <si>
    <t>GAGTTACTGTCTGTTTTCCTGCCATATCCATACCTTGCGGTTGTTCATCGAGGACCGTGATGGTTCTAGAACGACGGCCCAGACATGCACCATGACTCTGATGGTAGATCCCCAGGAAACCCGTTTTTTCTGAATTCTAATACGACTCACTATAGGGTCGTTCCAGTACCATCACGGGTTTTAGAGCTAGAAATAGCAAG</t>
  </si>
  <si>
    <t>GAGTTACTGTCTGTTTTCCTGTGTTACCTCCGGTAAATGATAAATAACGAGGAATAAATAGTTGTCTAATCTTTTCATTGGCAACATCAAGACCATCATCATTATATATGACCAGGAAACCCGTTTTTTCTGAATTCTAATACGACTCACTATAGGGAAGATCAGAGAACTATTTATGTTTTAGAGCTAGAAATAGCAAG</t>
  </si>
  <si>
    <t>GAGTTACTGTCTGTTTTCCTGGATAAAGCGGGGCAGGGACCAGCGCTTGGGTTGACGGACCATGATTAATAAGCAGGGCGTAGTTCCAGCCATACTTGATTTGATCTTCGGTCAGGAAACCCGTTTTTTCTGAATTCTAATACGACTCACTATAGGGTATCAATCAAGGTCCGTCAAGTTTTAGAGCTAGAAATAGCAAG</t>
  </si>
  <si>
    <t>GAGTTACTGTCTGTTTTCCTGCCACTTTTTCCATATCGATAGTCACGTTTTGGTGCGCGTAGGTATCAGTATAGGTTAATTTTTCTTCAACACCCGCGATGTTTTTGTATTTCAGGAAACCCGTTTTTTCTGAATTCTAATACGACTCACTATAGGGCTATACCGAAACCTACGCGCGTTTTAGAGCTAGAAATAGCAAG</t>
  </si>
  <si>
    <t>GAGTTACTGTCTGTTTTCCTGGTTTTGTCGTCATTCCTCAATGGCCTGATTTATGAAAAACGCGGTAAGGATGAGTCTGCTCCCCCACTGGAGCCGGAACGTCGCATTAATACAGGAAACCCGTTTTTTCTGAATTCTAATACGACTCACTATAGGGCGGCAAGGAAGAGTCTGCTCGTTTTAGAGCTAGAAATAGCAAG</t>
  </si>
  <si>
    <t>GAGTTACTGTCTGTTTTCCTGCAGGGGTGGTGAGATTTGAGCCACCTAATCCACCGGAACGTTCATTACGCTGGAGCCGTTCACCATCGCGCCCATACAGCCACTCCAGCGCCAGGAAACCCGTTTTTTCTGAATTCTAATACGACTCACTATAGGGGAACGGCTCGAGCGTGGTGAGTTTTAGAGCTAGAAATAGCAAG</t>
  </si>
  <si>
    <t>GAGTTACTGTCTGTTTTCCTGTGGGGCGCGGAATTTCGCCCACTGGTGGAAAAGATTGCCGCCGTTAAACAGACTTTTCCGCCCGTCGCAGTGCTGGCGATCGCCGTTCCGGCAGGAAACCCGTTTTTTCTGAATTCTAATACGACTCACTATAGGGTTGCCGCCGATGGACAGACTGTTTTAGAGCTAGAAATAGCAAG</t>
  </si>
  <si>
    <t>GAGTTACTGTCTGTTTTCCTGCATAGTCGGATTTATTTGCTGCAAATGAAAGATGTGGCATTTGTTAGCAGTCGGATGAGCCCTGTCTACGTTACCAGCCACGAAGGGAAAGCAGGAAACCCGTTTTTTCTGAATTCTAATACGACTCACTATAGGGTTTGTCAGCTGTCGGATGAGGTTTTAGAGCTAGAAATAGCAAG</t>
  </si>
  <si>
    <t>GAGTTACTGTCTGTTTTCCTGATCATGGGCACCTGGTTTGGGTTGCACATTGACGATTCTATTGCTAATACCCGTGCGATACCCGCGGTAATGGGCGGCTTACTCGGCGGTCCAGGAAACCCGTTTTTTCTGAATTCTAATACGACTCACTATAGGGATTGCCAATTCCCGTGCGATGTTTTAGAGCTAGAAATAGCAAG</t>
  </si>
  <si>
    <t>GAGTTACTGTCTGTTTTCCTGCTCAATTTTCAGGAAGGGAGTTTTTCGGTGAGGATTGGCACATCTAACTCCGGCAAATCCACCACCCTGAAAATGATTAACCGCCTGGTGGCAGGAAACCCGTTTTTTCTGAATTCTAATACGACTCACTATAGGGATTGGCACAACTGGCTCCGGGTTTTAGAGCTAGAAATAGCAAG</t>
  </si>
  <si>
    <t>GAGTTACTGTCTGTTTTCCTGCAACTGGCGCAAAATGGCAGTGCGCTGGCGCGTACCAGCCTCGGTAGTGGTTTCTGGCTCCCTGCGGCGCTGGCATTGCTGGCCTGTAGCGCAGGAAACCCGTTTTTTCTGAATTCTAATACGACTCACTATAGGGCCTCGGCAGAGGTTTCTGGCGTTTTAGAGCTAGAAATAGCAAG</t>
  </si>
  <si>
    <t>GAGTTACTGTCTGTTTTCCTGCATAAACGCATTCGTGAGGCTTATGGTGGGGCATCGATTTTTGCTAATTCCTACGGCTGGCGTTCAAACGGCGTGCTGCATAAGGCCTCGACAGGAAACCCGTTTTTTCTGAATTCTAATACGACTCACTATAGGGGCATCGATTATTGCTGGTTCGTTTTAGAGCTAGAAATAGCAAG</t>
  </si>
  <si>
    <t>GAGTTACTGTCTGTTTTCCTGAAAAAAGCGTTTGCTTACGGCCTGAAGCCGATTGTTGTTATCAATAAAGTTGACCGCCCTCCCGCGCGTCCTGATTGGGTTGTGGATCAGGCAGGAAACCCGTTTTTTCTGAATTCTAATACGACTCACTATAGGGATCAACAAACTTGACCGCCCGTTTTAGAGCTAGAAATAGCAAG</t>
  </si>
  <si>
    <t>GAGTTACTGTCTGTTTTCCTGGGTCGTAATCCGTGGCTGGCGGAAAAATTGCTGGCATTAGGCTATAGCGGCATTGTGGCCCTGGATTACAAAGAGGCGCGAGTCATGCGCCCAGGAAACCCGTTTTTTCTGAATTCTAATACGACTCACTATAGGGAGGCTACAGGGGCATTGTGGGTTTTAGAGCTAGAAATAGCAAG</t>
  </si>
  <si>
    <t>GAGTTACTGTCTGTTTTCCTGGATTATGACAATCTGAATAACGGACCTTAGTTGCAGCACTGGTTTAACGTCGATTCACTGGGGCGTGACATTTTCAGCCGTGTCCTGGTTGCAGGAAACCCGTTTTTTCTGAATTCTAATACGACTCACTATAGGGTGCAGCACTCGTTTGGCGTCGTTTTAGAGCTAGAAATAGCAAG</t>
  </si>
  <si>
    <t>GAGTTACTGTCTGTTTTCCTGGTGGGTGAACAGATTGCCGAATCAATTCGTCTGCATCAGAACGCTAGTCGTGAAGAAGCGATCCTCGAGGCGAAGCGGATGCTGGATCAGGCAGGAAACCCGTTTTTTCTGAATTCTAATACGACTCACTATAGGGCGCCAGTCGAGAAGAAGCGAGTTTTAGAGCTAGAAATAGCAAG</t>
  </si>
  <si>
    <t>GAGTTACTGTCTGTTTTCCTGCGAGTGGTCGTGGCGCAGGATGGTACGCCGCTCTGGCGCTTCGCTGATGCTGACGGCATCTCCCGTTATCCGGTAACAATCGAAGATGTTTCAGGAAACCCGTTTTTTCTGAATTCTAATACGACTCACTATAGGGTCGCCGATGGTGACGGCATCGTTTTAGAGCTAGAAATAGCAAG</t>
  </si>
  <si>
    <t>GAGTTACTGTCTGTTTTCCTGCTGGGGTTGGATCAGCCGCTGTATCACCAGTTCTGGCACTATATTAGCAATGCTGTGCACCGGGATTTTGGCCTGTCGATGGTGTCGCGTCCAGGAAACCCGTTTTTTCTGAATTCTAATACGACTCACTATAGGGCTATATCAGGAATGCTGTGCGTTTTAGAGCTAGAAATAGCAAG</t>
  </si>
  <si>
    <t>GAGTTACTGTCTGTTTTCCTGACCGCCGCTATCTGTATCTATCCTCGCTTTATCCCGATTGCTCGTAAAACTCTGAAAGAGCACCGCACCCCGGAAATCCGTATCGCTACGGCAGGAAACCCGTTTTTTCTGAATTCTAATACGACTCACTATAGGGTCGCAAAACACTGAAAGAGCGTTTTAGAGCTAGAAATAGCAAG</t>
  </si>
  <si>
    <t>GAGTTACTGTCTGTTTTCCTGGTAAATGCGTTGCTGGCAGATAAATTACTGCCGCTGTTGCAAGATGATGACATTATCTCCATCCACGATTATCACCTGTTGCCATTTGCGCCAGGAAACCCGTTTTTTCTGAATTCTAATACGACTCACTATAGGGTGCAAGACGTTGACATTATCGTTTTAGAGCTAGAAATAGCAAG</t>
  </si>
  <si>
    <t>GAGTTACTGTCTGTTTTCCTGACGCGCTTCTGTATGGGCGCGGCGTGGAAGAATCCCCACGAACGTGATATGCCGTACCTCCAACAAATGGTGCAGGGGGTAAAAGCGATGGCAGGAAACCCGTTTTTTCTGAATTCTAATACGACTCACTATAGGGCGAACGCGAAATGCCGTACCGTTTTAGAGCTAGAAATAGCAAG</t>
  </si>
  <si>
    <t>GAGTTACTGTCTGTTTTCCTGAATCTCGCAGTGCAGTGGTGCGGTAATTTATCCACGGCACTCCGTGAGCTGTATCGGGTCCTGCGCCCCAAAGGCGTGGTCGCGTTTACCACAGGAAACCCGTTTTTTCTGAATTCTAATACGACTCACTATAGGGACTCCGCGACCTGTATCGGGGTTTTAGAGCTAGAAATAGCAAG</t>
  </si>
  <si>
    <t>GAGTTACTGTCTGTTTTCCTGGAGATGACATATACATGAGATTATCGAGGGGGGTCATATTTTGCTCAATAACCTGGGTCACGGTGTTTTCCAGCGTCTGGGCCGATGCGCCCAGGAAACCCGTTTTTTCTGAATTCTAATACGACTCACTATAGGGGTTATCGAGGAAAATATGACGTTTTAGAGCTAGAAATAGCAAG</t>
  </si>
  <si>
    <t>GAGTTACTGTCTGTTTTCCTGCGTGGATCGCCGCCCACCAGGACGACATAGGGTCAACCAGGCGTCTACCGTCAGACAAAATCAGCTCGCAACCTTCGGCGCTCACCACCGGCAGGAAACCCGTTTTTTCTGAATTCTAATACGACTCACTATAGGGGACGGCAGAGGCCTGGTTGAGTTTTAGAGCTAGAAATAGCAAG</t>
  </si>
  <si>
    <t>GAGTTACTGTCTGTTTTCCTGGCTGCCAGTTTAAGCCCGTCGCAGCTTCGCCGTTTTGCTCATAATGATGTCACTCATTTCCCGCGATTGCTTGCTTCCCCCTGTCCGGGGCCAGGAAACCCGTTTTTTCTGAATTCTAATACGACTCACTATAGGGTCATAACGAAGTCACTCATTGTTTTAGAGCTAGAAATAGCAAG</t>
  </si>
  <si>
    <t>GAGTTACTGTCTGTTTTCCTGGCAGGCTACCGGACGGCAGGTTATAAACCGGTCGCCTCTGGCAGTGAAAAGACCCCGGAACCTTTACGCAATAGCGACGCGCTGGCGTTACCAGGAAACCCGTTTTTTCTGAATTCTAATACGACTCACTATAGGGGGCAGCGAATAGACCCCGGAGTTTTAGAGCTAGAAATAGCAAG</t>
  </si>
  <si>
    <t>GAGTTACTGTCTGTTTTCCTGGGGCGTAGCCGGGGATTTGGTGCGCTGTCACTTGCTGATATGGCTGAAGCCGTGCTGCAACACCCACCTGATAAAGCCATTTGGTTAGGCTCAGGAAACCCGTTTTTTCTGAATTCTAATACGACTCACTATAGGGGGCCGAAGCGGTGCTGCAACGTTTTAGAGCTAGAAATAGCAAG</t>
  </si>
  <si>
    <t>GAGTTACTGTCTGTTTTCCTGCGACATTCCCAAGCCTGTCTCGCCAGAGGTCTTTTGCCTGACGCCTAAATTCGCACAGCATGACGTCAGCGACAGCGTTTTCGTGTCCTGACAGGAAACCCGTTTTTTCTGAATTCTAATACGACTCACTATAGGGATTCAGGCGACAGGCAAAAGGTTTTAGAGCTAGAAATAGCAAG</t>
  </si>
  <si>
    <t>GAGTTACTGTCTGTTTTCCTGGACGGTACCCATATGGCACCGATTATGTCTCATGGCCTGGCAACTAATTCAATTGGTTATCTCCTCACTGACGACAATGCGATGGTGTGGCCAGGAAACCCGTTTTTTCTGAATTCTAATACGACTCACTATAGGGAACCAATTCTATTGGTTATCGTTTTAGAGCTAGAAATAGCAAG</t>
  </si>
  <si>
    <t>GAGTTACTGTCTGTTTTCCTGGTGCTGAAAGTCGTGATCAGTCGCGGTAGTGGCGGGCGAGGGTATAGCACATTGAACAGCCCACCGGCAACGCGGATTCTCTCCGTTACGGCAGGAAACCCGTTTTTTCTGAATTCTAATACGACTCACTATAGGGGGGTACAGCTCATTGAACAGGTTTTAGAGCTAGAAATAGCAAG</t>
  </si>
  <si>
    <t>GAGTTACTGTCTGTTTTCCTGCCTGCGGCGAGAATTGCTGGCTTTCCAGGGAGGCCCGACGGGCATTAACATCATTATGACTCAGCAAAGAAACTGTATGACGCTGGTGGTCCAGGAAACCCGTTTTTTCTGAATTCTAATACGACTCACTATAGGGATGTCAATGGCCGTCGGGCCGTTTTAGAGCTAGAAATAGCAAG</t>
  </si>
  <si>
    <t>GAGTTACTGTCTGTTTTCCTGGTTCTCTGAGCAAGGATACTGGTTTAGAGTTTTGTTTATAGGTGTTAAGTCTTATATCACCACTTTTAAGCCTGTCATCCTGGATCGCTTGCAGGAAACCCGTTTTTTCTGAATTCTAATACGACTCACTATAGGGACTCAACACGTATAAACAAAGTTTTAGAGCTAGAAATAGCAAG</t>
  </si>
  <si>
    <t>GAGTTACTGTCTGTTTTCCTGCCGCTGGTATCTTGATGACAGGCGCTTTTTGGAGCCACTTCCAGTCACGTTCTGCAGCACGGAGAATGGCCTTTATCATGGCAAGATGCTTCAGGAAACCCGTTTTTTCTGAATTCTAATACGACTCACTATAGGGAGAACGCGAGTGGAAGTGGCGTTTTAGAGCTAGAAATAGCAAG</t>
  </si>
  <si>
    <t>GAGTTACTGTCTGTTTTCCTGTTGCCTCGGCTCTCGCATCATCAATCTTCCAGTCGTTAATGTTGTTAATAGTCATGCGAAGCCTTTTCCCCGCATATACGCTTTGGAATACCAGGAAACCCGTTTTTTCTGAATTCTAATACGACTCACTATAGGGTTCGCATGAGTATTGGCAACGTTTTAGAGCTAGAAATAGCAAG</t>
  </si>
  <si>
    <t>GAGTTACTGTCTGTTTTCCTGGCTGAACTGCTTTAACCAGAGTATGAGGGTTAATCTCAGTGATACTAATATCACCGATTGCCGGGAAAATATCTCTCTCAAGCGAGCGCCACAGGAAACCCGTTTTTTCTGAATTCTAATACGACTCACTATAGGGTATCAGTATGACTGAGATTAGTTTTAGAGCTAGAAATAGCAAG</t>
  </si>
  <si>
    <t>GAGTTACTGTCTGTTTTCCTGAACGAACGCCAGGCGCGCGTGCTGCCGCTTAACGAGCTGAAAGATAAGCTCGAGGCGATCCAAGGCGTGCAGTTTAAACAGTTCAACTCCACAGGAAACCCGTTTTTTCTGAATTCTAATACGACTCACTATAGGGGAAAGACAACCTCGAGGCGAGTTTTAGAGCTAGAAATAGCAAG</t>
  </si>
  <si>
    <t>GAGTTACTGTCTGTTTTCCTGATCAACGACATGGTGCGTCAACGTCTGCTGAACCGCTTTACCAGTGAGCAGGCGGAAGCCAACGCAATTTACCGTCTGACGCCGCTCGGCACAGGAAACCCGTTTTTTCTGAATTCTAATACGACTCACTATAGGGTTACCAGCGTGCAGGCGGAAGTTTTAGAGCTAGAAATAGCAAG</t>
  </si>
  <si>
    <t>GAGTTACTGTCTGTTTTCCTGCTGCTCACCCTGGCCGATGAAGCAAAACTGCTGAAACTGGTGAATAACCGTTCAACCGGTTCCTACGTTGACCGTCAGAAGTTGCAGGAGACAGGAAACCCGTTTTTTCTGAATTCTAATACGACTCACTATAGGGGAACAACCGATCAACCGGTTGTTTTAGAGCTAGAAATAGCAAG</t>
  </si>
  <si>
    <t>GAGTTACTGTCTGTTTTCCTGGCTCTCCGAACGTTTTTATGACTCTCGTTGTCACCATTTTTGCCTTAGTGCTGGACTGGCCAAAACGTCTTAAATACTCAAATTCACCGGACAGGAAACCCGTTTTTTCTGAATTCTAATACGACTCACTATAGGGCAGTCCAGCTCTGGGGCAAAGTTTTAGAGCTAGAAATAGCAAG</t>
  </si>
  <si>
    <t>GAGTTACTGTCTGTTTTCCTGTATCGAAGGTTACGCCAACTTTGGATAGGGGCATTCCGCTACCGTTATCAGAAGCAGGCAGATCACAGTTGATCAAGCGAATGTCGACGGCCAGGAAACCCGTTTTTTCTGAATTCTAATACGACTCACTATAGGGTGACAACGGAAGCGGAATGCGTTTTAGAGCTAGAAATAGCAAG</t>
  </si>
  <si>
    <t>GAGTTACTGTCTGTTTTCCTGCCTGCGGCACCAGCTGGCTGCAAAGCAGGGCATGTTGGGCGACACTATAGAAGTGAGAAAGATGACCGGCAAAGCGGCAGATATTTGAAAGCAGGAAACCCGTTTTTTCTGAATTCTAATACGACTCACTATAGGGCTACAGTGTGGCCCAACATGGTTTTAGAGCTAGAAATAGCAAG</t>
  </si>
  <si>
    <t>GAGTTACTGTCTGTTTTCCTGGTCACGCTTGAACCATGTGTAATGTGTGCCGGAGCGATGATCCATAGTCGCATTGGTCGCGTCCTCTTTGGTGCGCGTGACGCGAAAACTGCAGGAAACCCGTTTTTTCTGAATTCTAATACGACTCACTATAGGGCCACAGTCGGATTGGTCGCGGTTTTAGAGCTAGAAATAGCAAG</t>
  </si>
  <si>
    <t>GAGTTACTGTCTGTTTTCCTGTTGTTACTCCCTGTATGGGAAGAGTGGGAAAACCAACCTGATGCTGACTCGCTGCGCTCCAGTGATTGCCCTGACCCTATTGCGACGCCGCCAGGAAACCCGTTTTTTCTGAATTCTAATACGACTCACTATAGGGCTGATGCCGTCTCGCTGCGCGTTTTAGAGCTAGAAATAGCAAG</t>
  </si>
  <si>
    <t>GAGTTACTGTCTGTTTTCCTGCAATGGCTTTTTCCTTGCGGGCTTGTTGGACTGGGTTAATTCCATTAGCAATAAGGGATCTGCTCTCCGTGGCGCGCCTGCGTGCTTCTTTCAGGAAACCCGTTTTTTCTGAATTCTAATACGACTCACTATAGGGTGCCAATGGTATTAACCCAGGTTTTAGAGCTAGAAATAGCAAG</t>
  </si>
  <si>
    <t>GAGTTACTGTCTGTTTTCCTGTGGACCTACCAACTGGTGAAGCGCAACATGTGGGTTTATTCCGTTGACAACGGCCCGATCCCGCAAAGTCTGATGGATACCGGACAGGTGACAGGAAACCCGTTTTTTCTGAATTCTAATACGACTCACTATAGGGTTCCGTCGAGAACGGCCCGAGTTTTAGAGCTAGAAATAGCAAG</t>
  </si>
  <si>
    <t>GAGTTACTGTCTGTTTTCCTGGAACTGGAAAACCTGGGGGCCGTTGAATGGGAGGTGGTTCAGGGTAAGGTCCATTTCAAGGGCGACACACGGCTTGTTTACCAGAGCCTGACAGGAAACCCGTTTTTTCTGAATTCTAATACGACTCACTATAGGGGGTGGTTCACGGTGGGGTCCGTTTTAGAGCTAGAAATAGCAAG</t>
  </si>
  <si>
    <t>GAGTTACTGTCTGTTTTCCTGATGCGGGAGTTTTTTAAAGATTTAGGTGAAAAACCCTTCCGCGCTGATCAGGTGATGAAGTCCATGTATCACTATTGCTGCGACAACTTTGCAGGAAACCCGTTTTTTCTGAATTCTAATACGACTCACTATAGGGGCGCCGATCTGGTGATGAAGGTTTTAGAGCTAGAAATAGCAAG</t>
  </si>
  <si>
    <t>GAGTTACTGTCTGTTTTCCTGGCACCAGAAAATTACCGAAACGATCGATAGTAATACCCGGCAGGTTATCAGATTCTCCCCCGATTAAACGATAGCTGTCGAGGCCATCTTTCAGGAAACCCGTTTTTTCTGAATTCTAATACGACTCACTATAGGGGAGAATCTGTTGGCCTGCCGGTTTTAGAGCTAGAAATAGCAAG</t>
  </si>
  <si>
    <t>GAGTTACTGTCTGTTTTCCTGTCTGCTCACCCTCTTTGTCGAGTATGCGAGTGATGTCCGCATTCTTACCGCGTTTTCCGGCCGGAATTTCAATCAGCTCGAAGGGCATATCCAGGAAACCCGTTTTTTCTGAATTCTAATACGACTCACTATAGGGGCGGCAAGATTGCGGACATCGTTTTAGAGCTAGAAATAGCAAG</t>
  </si>
  <si>
    <t>GAGTTACTGTCTGTTTTCCTGAGTGTTTTACCACATTGATGTACGCCTGGAGTTCTGCGGGCAAATCATCCTGCTGCCAGATACGGGCGATGCCTTCGAGATATTCGCCGGTCAGGAAACCCGTTTTTTCTGAATTCTAATACGACTCACTATAGGGGGACGATTTCCCCGCAGAACGTTTTAGAGCTAGAAATAGCAAG</t>
  </si>
  <si>
    <t>GAGTTACTGTCTGTTTTCCTGTTTAAACCGGGAATGACGGTTGTCGAGGTTGGTGCTGCTCCGGGTAATTGGTCACAATATGTGGTCACCCAAATTGGCGGCAAAGGCCGCACAGGAAACCCGTTTTTTCTGAATTCTAATACGACTCACTATAGGGTGGTGCTGCACCGGGTGGTTGTTTTAGAGCTAGAAATAGCAAG</t>
  </si>
  <si>
    <t>GAGTTACTGTCTGTTTTCCTGAAACAATGCCCCATTTTAGCGCCCCAACTTGAAGCATTGCTGCCTAAAGTCAGGGCATGTCTCCGCAGCTTACAAGCTATGCGCCATCTTGCAGGAAACCCGTTTTTTCTGAATTCTAATACGACTCACTATAGGGGCCCAAAGTGAGGGCATGTCGTTTTAGAGCTAGAAATAGCAAG</t>
  </si>
  <si>
    <t>GAGTTACTGTCTGTTTTCCTGCAGGCGTGGGAAGCGGCGGATGAATATTTGCTGCAACAGTTGGATGACACAGAAATCCGCCCCCCGGTGTTGATCCTGAATGATGCCTTTGCAGGAAACCCGTTTTTTCTGAATTCTAATACGACTCACTATAGGGTTGGACGACTCAGAAATCCGGTTTTAGAGCTAGAAATAGCAAG</t>
  </si>
  <si>
    <t>GAGTTACTGTCTGTTTTCCTGGAGCAAAGCGTAGACTTTGCCAATCCGCTGGCGGTGAAGGCGCTTAATAAGGCGTTGCTCCCCCATTTTTACGCCGTAGCGAACTGGGATACAGGAAACCCGTTTTTTCTGAATTCTAATACGACTCACTATAGGGGGCGCTCAAAAAGGCGTTGCGTTTTAGAGCTAGAAATAGCAAG</t>
  </si>
  <si>
    <t>GAGTTACTGTCTGTTTTCCTGGCTCTGGAGAAAGCAGAAGAAGCCGGAGTAGACTTAGTCGAGATTAGCCCTAACGCCGCTCCGCCGGTTTGTCGTATAATGGATTACGGCACAGGAAACCCGTTTTTTCTGAATTCTAATACGACTCACTATAGGGTCGAGATCACCCCTAACGCCGTTTTAGAGCTAGAAATAGCAAG</t>
  </si>
  <si>
    <t>GAGTTACTGTCTGTTTTCCTGCACGTCACTACTTCTCAACATGCTCGCCAGGCAGAAGACGAAAGTGATCGTGAAGTCGAACCCGGCCGTGGCCGTGGTCGTAACGCGAAAGCAGGAAACCCGTTTTTTCTGAATTCTAATACGACTCACTATAGGGGAAAGCGATGGTGAAGTCGAGTTTTAGAGCTAGAAATAGCAAG</t>
  </si>
  <si>
    <t>GAGTTACTGTCTGTTTTCCTGGGCCCGGAACAAGGGTTTCGTAATAAAGGGAAAATGGTGGTGAGTAATAGCGTTGAAAAACCACTGCTCGGTATGCTGCATCGCGATGGCACAGGAAACCCGTTTTTTCTGAATTCTAATACGACTCACTATAGGGAAATGGTGGAGAGTGGTAGCGTTTTAGAGCTAGAAATAGCAAG</t>
  </si>
  <si>
    <t>GAGTTACTGTCTGTTTTCCTGGCTTCGCTCGATCAACCGTTCCTGCTGATCCTCGACGGCGTAACTGATCCGCACAACCTCCCCGCGTGCCTGCGTAGTGCGGACGCCGCAGCAGGAAACCCGTTTTTTCTGAATTCTAATACGACTCACTATAGGGGTAACCGATGCGCACAACCTGTTTTAGAGCTAGAAATAGCAAG</t>
  </si>
  <si>
    <t>GAGTTACTGTCTGTTTTCCTGAGCAAATTAAAACGGGGTAAATTTGAACTGGAAATACCAGGAGGTAAAATTAAAGAATGCGATGGATGGTATATTTACGAAAAAATAATTGCAGGAAACCCGTTTTTTCTGAATTCTAATACGACTCACTATAGGGAATACCAGGTGGTGGAATTAGTTTTAGAGCTAGAAATAGCAAG</t>
  </si>
  <si>
    <t>GAGTTACTGTCTGTTTTCCTGAGCCAGAACGCGCAAGCTGATGTGAGTTTTAGTGCCGACGCCAGTGATCTGCTGATGATTGCCCCGCGTAAACAAGATCCGGATACGCTCTCAGGAAACCCGTTTTTTCTGAATTCTAATACGACTCACTATAGGGCAGCGATCTCCTGATGATTGGTTTTAGAGCTAGAAATAGCAAG</t>
  </si>
  <si>
    <t>GAGTTACTGTCTGTTTTCCTGACTTACCTGTACAACGACGGTGAGTTCTGGCACTTCATGAACAATGAAACTTTCGAGCCTCTGTCTGCTGATGCAAAAGCAATTGGTGACACAGGAAACCCGTTTTTTCTGAATTCTAATACGACTCACTATAGGGTGAACAACGTAACTTTCGAGGTTTTAGAGCTAGAAATAGCAAG</t>
  </si>
  <si>
    <t>GAGTTACTGTCTGTTTTCCTGTATCGCCGCTGGCCTGTTTCAGCGCCAGCGGGGCCAGTTCGCGGTCAGCAATGCCGCCTTCGGTCATCACGCGATCTACCGCGAGGTTAAGCAGGAAACCCGTTTTTTCTGAATTCTAATACGACTCACTATAGGGCATTGCCGAGCGCGAACTGGGTTTTAGAGCTAGAAATAGCAAG</t>
  </si>
  <si>
    <t>GAGTTACTGTCTGTTTTCCTGGCAGGCCAGCGTTTAACGCTTAAACGCCCGCAGCACGGGATGCGTAGTTATCTGGCGGTCGCCCGTGGTATTGATGTTCCGCCGGTAATGGCAGGAAACCCGTTTTTTCTGAATTCTAATACGACTCACTATAGGGGCGCAGTTAACTGGCGGTCGGTTTTAGAGCTAGAAATAGCAAG</t>
  </si>
  <si>
    <t>GAGTTACTGTCTGTTTTCCTGAACCTTTCTAGGCATAAATGTTCTTTCATATATACTGAAGGATGTGATTTTACTCTCTTTCCTGTCAACTATGAAAATAAAGATAATCCTACAGGAAACCCGTTTTTTCTGAATTCTAATACGACTCACTATAGGGGGATGCGATATTACTCTCTTGTTTTAGAGCTAGAAATAGCAAG</t>
  </si>
  <si>
    <t>GAGTTACTGTCTGTTTTCCTGTGTTTATTGACGGAAAGTGTATTAGATCTAAATATCAGAAAAGTTAATAATGCTATTTATCTCATACCATCGAAGAAAGTGCATAATGTAGCAGGAAACCCGTTTTTTCTGAATTCTAATACGACTCACTATAGGGAAAGTCAATTATGCTATTTAGTTTTAGAGCTAGAAATAGCAAG</t>
  </si>
  <si>
    <t>GAGTTACTGTCTGTTTTCCTGTTGACAATATTTTACCCTGCTGTTCCACGAGTATTTAAAAATTATGAGCTTATTATTAGTGCCTCAAGGAAATTGAAAGAACAATCCAATACAGGAAACCCGTTTTTTCTGAATTCTAATACGACTCACTATAGGGTTACGAGCTAATTATTAGTGGTTTTAGAGCTAGAAATAGCAAG</t>
  </si>
  <si>
    <t>GAGTTACTGTCTGTTTTCCTGGGTAGCATTAATTTTGGTGAAAATTTCACAAGTGGAGTCGGTCTTAGGCTGGATGCATTTCCACGTGGCGTGATTTTTTTTTCCGATAATGCAGGAAACCCGTTTTTTCTGAATTCTAATACGACTCACTATAGGGGGTCTCAGGGTGGATGCATTGTTTTAGAGCTAGAAATAGCAAG</t>
  </si>
  <si>
    <t>GAGTTACTGTCTGTTTTCCTGTGCCACACGCCTTCGGCAGAATTACCCGGGTATTATTATATTCCTAACGCGAAACAGTTGATGGATTACGACATTAAGCTTGGATATAAATCAGGAAACCCGTTTTTTCTGAATTCTAATACGACTCACTATAGGGATTATTATAATCCTGGCGCGGTTTTAGAGCTAGAAATAGCAAG</t>
  </si>
  <si>
    <t>GAGTTACTGTCTGTTTTCCTGGGGCGGCAAGCGCCACACTTTTAAGACGGGAACCACATACTTTATTAACCGTGAATCCGCACACCGTTTCTGCCAGCCCGCTTTTTAACAGCAGGAAACCCGTTTTTTCTGAATTCTAATACGACTCACTATAGGGGGTCAATAATGTATGTGGTTGTTTTAGAGCTAGAAATAGCAAG</t>
  </si>
  <si>
    <t>GAGTTACTGTCTGTTTTCCTGTCTCTGGCATGCGGATATCCATCAACAGGACATCAGGGTGAATATCAGCAAACAGGTGTAATGCTGTGCGTCCGTTGTTCGCACAATGTGTCAGGAAACCCGTTTTTTCTGAATTCTAATACGACTCACTATAGGGTGCCGATATACACCCTGATGGTTTTAGAGCTAGAAATAGCAAG</t>
  </si>
  <si>
    <t>GAGTTACTGTCTGTTTTCCTGTAACGATGGCTTTTTTACCCGTTACCAGAGGTTCCGGACCGTTCTCAGTATAGCGGAAAGTAACGCCTGCGCGGGCAACCAGGTCAAAATACAGGAAACCCGTTTTTTCTGAATTCTAATACGACTCACTATAGGGTATACCGAGTACGGTCCGGAGTTTTAGAGCTAGAAATAGCAAG</t>
  </si>
  <si>
    <t>GAGTTACTGTCTGTTTTCCTGACTGGTTAGTGTCGATGCGACTTTTTCGGAGACTGGCATCGTAATCAACACCGTTGTATGTCACGCCGAGTTGATAATAACGATCCTGCACCAGGAAACCCGTTTTTTCTGAATTCTAATACGACTCACTATAGGGTGTCGATTAGGATGCCAGTCGTTTTAGAGCTAGAAATAGCAAG</t>
  </si>
  <si>
    <t>GAGTTACTGTCTGTTTTCCTGCAGAGCCTAACGACTTGCCATGACGGAATGGGGGTGATGATGGATTAACCGTGATATGCTCCTCAATCACTTTATGGACTACCGCCAATAACAGGAAACCCGTTTTTTCTGAATTCTAATACGACTCACTATAGGGCACGGTCAAACCATCATCACGTTTTAGAGCTAGAAATAGCAAG</t>
  </si>
  <si>
    <t>GAGTTACTGTCTGTTTTCCTGGGGTGAGAAAACCACCAAGTCCAGCTCCAGGACAGCGAATTTGCTCAATTAGCGTACCTTGCGGCACCAGAACGACGTCCATCTCACCAGACAGGAAACCCGTTTTTTCTGAATTCTAATACGACTCACTATAGGGCTAATCGAGGAAATTCGCTGGTTTTAGAGCTAGAAATAGCAAG</t>
  </si>
  <si>
    <t>GAGTTACTGTCTGTTTTCCTGCTTCACGGGCAAACATTGCGCCGACAAGGAAACCAAATCCCCAGTTAATGACACAAGCGACTGAACCGAAGAAAGTGACCAGCATGACGCCCAGGAAACCCGTTTTTTCTGAATTCTAATACGACTCACTATAGGGCATCAACTGCGGATTTGGTTGTTTTAGAGCTAGAAATAGCAAG</t>
  </si>
  <si>
    <t>GAGTTACTGTCTGTTTTCCTGTCAGACCCGCCGGGATCATCGCTGCTTCCGCGGCACCGACCGCATTACGAGCAACAGCCACCCCACCCCAGCTACCTGCCAGCGCGGTTGCCAGGAAACCCGTTTTTTCTGAATTCTAATACGACTCACTATAGGGGGCTGTTGCACGTGGTGCGGGTTTTAGAGCTAGAAATAGCAAG</t>
  </si>
  <si>
    <t>GAGTTACTGTCTGTTTTCCTGTATTGGGGCATCCTCTTTGTCTGGGCGCTATTTGGCGTTACTTGTGACATGATGAACTCCCCGGTCTTGCTCAAGTCGGTAAGTCGATTGGCAGGAAACCCGTTTTTTCTGAATTCTAATACGACTCACTATAGGGTTACTTGCGTCATGATGAACGTTTTAGAGCTAGAAATAGCAAG</t>
  </si>
  <si>
    <t>GAGTTACTGTCTGTTTTCCTGATTTGGCACGGTTATCTGCCGGATGCGCGGGCGGGTTTGCGTTATAATTATCGCGTTCATGGCCCCTGGCAACCCGCCGAGGGGCATCGCTCAGGAAACCCGTTTTTTCTGAATTCTAATACGACTCACTATAGGGGGGTTTGCGATATGGTTATCGTTTTAGAGCTAGAAATAGCAAG</t>
  </si>
  <si>
    <t>GAGTTACTGTCTGTTTTCCTGGAACCGCTGCATATAAAATAAAGGGACGAAATTTGCCTTTAGGCTTAATATTTTTCCGCGCTTCGAGTAAAAATCCGGTGAGCATATCGGTCAGGAAACCCGTTTTTTCTGAATTCTAATACGACTCACTATAGGGGCGGAAAAAAATTGGGCCTAGTTTTAGAGCTAGAAATAGCAAG</t>
  </si>
  <si>
    <t>GAGTTACTGTCTGTTTTCCTGGGGGATAAAGCCCGCCGTCTGAACCTTGATATTCATATTGAAACTAGCGCCTCAGATAACCCATCTATTGACGAAGCCGTCGCCATCGCGTCAGGAAACCCGTTTTTTCTGAATTCTAATACGACTCACTATAGGGTGAAACCAGGGCCTCAGATAGTTTTAGAGCTAGAAATAGCAAG</t>
  </si>
  <si>
    <t>GAGTTACTGTCTGTTTTCCTGCTGGGTTGTGAATAATAGTGATATTGCTAGGGTTCGCATAACGTTCATGCAGTTCATTACCACGATAGCCGGTGACTAAAATAATTCGGCTCAGGAAACCCGTTTTTTCTGAATTCTAATACGACTCACTATAGGGTGCACGAACCTTATGCGAACGTTTTAGAGCTAGAAATAGCAAG</t>
  </si>
  <si>
    <t>GAGTTACTGTCTGTTTTCCTGTTGCCCGACGCTTGCTGCATACCGCTTCAGGAAGATAAATCACGTCAGCGCTGCTGGTGGCGGCCTGCTGATAAAATTCTTCCAGCGTCTCCAGGAAACCCGTTTTTTCTGAATTCTAATACGACTCACTATAGGGAGCGCCGACCTGATTTATCTGTTTTAGAGCTAGAAATAGCAAG</t>
  </si>
  <si>
    <t>GAGTTACTGTCTGTTTTCCTGATTGAATACCGATCATTGTTTGGCAGTTACAGCCTGACCGTTGATGACACGGTGTTTGCGATCCTTTCTGATGGTGAGTTGTATCTTCGGGCAGGAAACCCGTTTTTTCTGAATTCTAATACGACTCACTATAGGGTGACGACACCGTGTTTGCGAGTTTTAGAGCTAGAAATAGCAAG</t>
  </si>
  <si>
    <t>GAGTTACTGTCTGTTTTCCTGGAAACGGTGGGCCGTCTGGCGAAAGTAAAAAATATTATCGGAATTAAAGAGGCAACAGCCAACTTAACGCGTGTAAACCAGATCAAAGAGCCAGGAAACCCGTTTTTTCTGAATTCTAATACGACTCACTATAGGGTCGGAATCATAGAGGCAACAGTTTTAGAGCTAGAAATAGCAAG</t>
  </si>
  <si>
    <t>GAGTTACTGTCTGTTTTCCTGTATCCTCACGCACCTTACGGGTACGGTCAGGGTCCAGCTTAGCTCTAAGGGATTCACGCATCCGGGATATCACCCCAGGTTCCAGGTTAGGCAGGAAACCCGTTTTTTCTGAATTCTAATACGACTCACTATAGGGATCCCTCAGTGCTAAGCTGGGTTTTAGAGCTAGAAATAGCAAG</t>
  </si>
  <si>
    <t>GAGTTACTGTCTGTTTTCCTGGCCGGGACAGCTCCGTCAGCCAGCCTTTTGGGTTCTGCCGAATATCAATGGAGCCCACGACAAAATGGCCGCGCTCGACCAGCTTCATGCCCAGGAAACCCGTTTTTTCTGAATTCTAATACGACTCACTATAGGGCTCCATCGAAATTCGGCAGAGTTTTAGAGCTAGAAATAGCAAG</t>
  </si>
  <si>
    <t>GAGTTACTGTCTGTTTTCCTGCGCAACTTCCTCGTCACCGCGCCCTCCATCGAGGGGCCATGGAGTGAGCCAATCCCGATCCGCAACGGCGGGTTTGACCCGTCCCTGTTCCCAGGAAACCCGTTTTTTCTGAATTCTAATACGACTCACTATAGGGATGGAGCGACCCAATCCCGAGTTTTAGAGCTAGAAATAGCAAG</t>
  </si>
  <si>
    <t>GAGTTACTGTCTGTTTTCCTGATGGGCACGCTGTTTTTGGTCTCCCGCGTGCTCGACGCCGTCACTGACCCGCTGATGGCCCTGCTGGTAGACCGCACCCGCACGCGGCACGCAGGAAACCCGTTTTTTCTGAATTCTAATACGACTCACTATAGGGCCGTCACCGTCCCGCTGATGGTTTTAGAGCTAGAAATAGCAAG</t>
  </si>
  <si>
    <t>GAGTTACTGTCTGTTTTCCTGAAGGAGATCACCCGCAATGGCGGGATCCCGTTCGCGGCCTTCGTTAGCGATCCGTGCGACCCGCGCTCGCAGGGCACGCACGGTATGTTCGCAGGAAACCCGTTTTTTCTGAATTCTAATACGACTCACTATAGGGTTCGTCAGCCATCCGTGCGAGTTTTAGAGCTAGAAATAGCAAG</t>
  </si>
  <si>
    <t>GAGTTACTGTCTGTTTTCCTGGCCGACGGCCAGCTCGATAAGCCGGGCACCGCCGCGCTGATCGATGATCTGATCAAAGCACCCGTTGACGGCCTGTTCTTCCTGGGCAGCGCAGGAAACCCGTTTTTTCTGAATTCTAATACGACTCACTATAGGGATCGACGATGTGATCAAAGCGTTTTAGAGCTAGAAATAGCAAG</t>
  </si>
  <si>
    <t>GAGTTACTGTCTGTTTTCCTGGGGTTATTGCCAGTAATTTGCTGATCAGCTGGGCGCCATTCCAACTAAGACGCAAAGGAATTGCGGCTTTGTGCAAATCGCGTAACACGCCCAGGAAACCCGTTTTTTCTGAATTCTAATACGACTCACTATAGGGTGCGTCTCACTTGGAATGGCGTTTTAGAGCTAGAAATAGCAAG</t>
  </si>
  <si>
    <t>GAGTTACTGTCTGTTTTCCTGAGGCGGGCATGGTGTGCCCCTGGTCCTCGAGGGAGCGCTTAATCTTACGGGCTCCCCAGCGTTCATGACGGTCATGGGCCATACGCAGCAGCAGGAAACCCGTTTTTTCTGAATTCTAATACGACTCACTATAGGGGAGCCCGCATGATTAAGCGCGTTTTAGAGCTAGAAATAGCAAG</t>
  </si>
  <si>
    <t>GAGTTACTGTCTGTTTTCCTGCATCGGTCGTGATTTTACTTCCGCTTCCAAGATCGACACTGGTGTTATAGTCATTGATGGTTACCCCTATACCGTTCGAGTTTTCAATGGTCAGGAAACCCGTTTTTTCTGAATTCTAATACGACTCACTATAGGGAACCATCAAAGACTATGGCAGTTTTAGAGCTAGAAATAGCAAG</t>
  </si>
  <si>
    <t>GAGTTACTGTCTGTTTTCCTGCCCGAAGAGCCAGTGCTGTTTATTAAACCAGAAACGGCACTGTGTGATCTGCGGCAGCCATTCCCGATCCCATCCGATTTCGGTTCAGTTCCAGGAAACCCGTTTTTTCTGAATTCTAATACGACTCACTATAGGGGTGCGATCTCCGGCAGCCATGTTTTAGAGCTAGAAATAGCAAG</t>
  </si>
  <si>
    <t>GAGTTACTGTCTGTTTTCCTGAAAGACGATTTTTCGCGTGTTCCTGAGGAAAGGATGAAAGGTTTTAATCAGCCTCAGTTAGCGATGATTCTGCCGCTGGATGGGCGGAAGACAGGAAACCCGTTTTTTCTGAATTCTAATACGACTCACTATAGGGATGAAAGGTATTGGTCAGCCGTTTTAGAGCTAGAAATAGCAAG</t>
  </si>
  <si>
    <t>GAGTTACTGTCTGTTTTCCTGGGACGTATGAGCGATGAGCCATCTTATTCAGGGCCTGTTGATATTAACGGCGTGATGGTCGGCGGTACGGTGAGCCGTGTCGTGGAGTCGACAGGAAACCCGTTTTTTCTGAATTCTAATACGACTCACTATAGGGCCTGTTGATTTTGGCGGCGTGTTTTAGAGCTAGAAATAGCAAG</t>
  </si>
  <si>
    <t>GAGTTACTGTCTGTTTTCCTGGTTCGGACGGATAGCGGCGCGCTTCAGCAAGGGTTTTCTCTTCCTCACGCTTCGGCAGGGTACGCCAGAGCATATTGACCTGACTTTGCAGCAGGAAACCCGTTTTTTCTGAATTCTAATACGACTCACTATAGGGGAAGCGCGACGAAGAGAAAAGTTTTAGAGCTAGAAATAGCAAG</t>
  </si>
  <si>
    <t>GAGTTACTGTCTGTTTTCCTGCGTCGAGCTGATCCCAGACGGCTTCCCAGTCTTCCTGGATTTCATTAAAATCCCAGGTCGCCATACCCAGAATGAGCACATCGTACTGCTCCAGGAAACCCGTTTTTTCTGAATTCTAATACGACTCACTATAGGGGACCTGGGAATTTGGTGAAAGTTTTAGAGCTAGAAATAGCAAG</t>
  </si>
  <si>
    <t>GAGTTACTGTCTGTTTTCCTGGCTGCACGCGAATAGCTTCTTTTTCATGGGCGCCCATTTTGTGGTTAACTACCACATCCAACAGCACCGCAATGTCATTACGTTTCAGAGCCAGGAAACCCGTTTTTTCTGAATTCTAATACGACTCACTATAGGGAGTCAACCAGAAAATGGGCGGTTTTAGAGCTAGAAATAGCAAG</t>
  </si>
  <si>
    <t>GAGTTACTGTCTGTTTTCCTGTATCAGAACCAATTTGCAGATACGCGCATTTTGGTTACGATAAGTGATCAGCATATTCGTCCGGCACTTAATGTACCCTTGAAAGGGGTAACAGGAAACCCGTTTTTTCTGAATTCTAATACGACTCACTATAGGGATAAGCGATGAGCATATTCGGTTTTAGAGCTAGAAATAGCAAG</t>
  </si>
  <si>
    <t>GAGTTACTGTCTGTTTTCCTGAACACTGCCAGTACCGTTTCACTTCCTGCATTACGCGAAAAGTTTGACTTCCCGGTTGTTCCTGTCGTGCCGGCGATTAAACCTGCTGCACCAGGAAACCCGTTTTTTCTGAATTCTAATACGACTCACTATAGGGAAGTTCGACATCCCGGTTGTGTTTTAGAGCTAGAAATAGCAAG</t>
  </si>
  <si>
    <t>GAGTTACTGTCTGTTTTCCTGTTCTACATTTTGACGGAAGAAAAAACGCGGGACGCGCAGATGAGTAAGCCGCAGGCTGCGGTTGCCGGAACGGTAAACGGTCAGCCGAAAACAGGAAACCCGTTTTTTCTGAATTCTAATACGACTCACTATAGGGCGCGCAGATCAGTGGGCCGCGTTTTAGAGCTAGAAATAGCAAG</t>
  </si>
  <si>
    <t>GAGTTACTGTCTGTTTTCCTGGCTCCGGCAGACTTGGGCGCGATTTACCCAGGACTTCATAGTTGTCAATACGGTTAACCGTGGCTTGCGGCGCATACAATGCCAGTTGATCCAGGAAACCCGTTTTTTCTGAATTCTAATACGACTCACTATAGGGCCGTATCGAGAACTATGAAGGTTTTAGAGCTAGAAATAGCAAG</t>
  </si>
  <si>
    <t>GAGTTACTGTCTGTTTTCCTGCAGGTTGGTGTGGTGATTGGTGGGGGTAAGGTGTTCCGTGGCGCTAATCTGGCGAAAGCGGGTATGAACCGCGTTGTGGGCGACCACATGGCAGGAAACCCGTTTTTTCTGAATTCTAATACGACTCACTATAGGGGTTCCGTGGGGCTGGTCTGGGTTTTAGAGCTAGAAATAGCAAG</t>
  </si>
  <si>
    <t>GAGTTACTGTCTGTTTTCCTGATCCAACACGGGGAAGTGTTCGTTACTGAAGACGGCGCTGAAACTGACCTGGACCTGGCCCACTACGAGCGTTTCATTCGTACCAAAATGACAGGAAACCCGTTTTTTCTGAATTCTAATACGACTCACTATAGGGCTGAAACCGTCCTGGACCTGGTTTTAGAGCTAGAAATAGCAAG</t>
  </si>
  <si>
    <t>GAGTTACTGTCTGTTTTCCTGAATCGTGATGACGCGCTGGCCTTTGTCGACAAGATCGACCCACGTGATTGTCGTCTGAACCTCGGCAAAGAGATGTTTACATTGTTTGGGCCAGGAAACCCGTTTTTTCTGAATTCTAATACGACTCACTATAGGGCCCACGCGAATGTCGTCTGAGTTTTAGAGCTAGAAATAGCAAG</t>
  </si>
  <si>
    <t>GAGTTACTGTCTGTTTTCCTGGCGCTTCACGATCAAAAATGTCGATATCTGCATGTGTCACTTCATTATGCACCAGTAGCCCCATACCGATTTTTTCCATGCGCTCAAGTACCAGGAAACCCGTTTTTTCTGAATTCTAATACGACTCACTATAGGGCTACTGGTGGATGGTGAAGTGTTTTAGAGCTAGAAATAGCAAG</t>
  </si>
  <si>
    <t>GAGTTACTGTCTGTTTTCCTGTATCGGCCAGCGTTTCGCCCTTTTTACGGAGTGATGTATTGGCGCTATCGGAGAAGCCCACCACGCTGGCCCCCAGGCGGTGCATAGATGTCAGGAAACCCGTTTTTTCTGAATTCTAATACGACTCACTATAGGGCGACAGCGCGAATACATCACGTTTTAGAGCTAGAAATAGCAAG</t>
  </si>
  <si>
    <t>GAGTTACTGTCTGTTTTCCTGAATAACGCTTCATAAACGGCATATCCAGCGACCAGCACGCCAGGTTAAGAAATGGCACCCACCCCAGCTGTTGCTTGAGGAAATATTTATTCAGGAAACCCGTTTTTTCTGAATTCTAATACGACTCACTATAGGGGGGTGCCATATCTTGGCCTGGTTTTAGAGCTAGAAATAGCAAG</t>
  </si>
  <si>
    <t>GAGTTACTGTCTGTTTTCCTGCGAATAACGCTGTTGCCGTTACTGGAACTGTACTGGCAGCAAAGTGATCCGGCGCGGCCCACAGTGGGTTGGCTGCGAATGTTAAAACGTCCAGGAAACCCGTTTTTTCTGAATTCTAATACGACTCACTATAGGGAGCAAAGCGTTCCGGCGCGGGTTTTAGAGCTAGAAATAGCAAG</t>
  </si>
  <si>
    <t>GAGTTACTGTCTGTTTTCCTGAAAACCGATATCGACAAGATTCGTACCTGGAAAGAGAAAGTGATTAATCAGCTGACCGGTCCTCTGGCTGGTATGGCGAAAGGCCGCAAAGCAGGAAACCCGTTTTTTCTGAATTCTAATACGACTCACTATAGGGGTGATCAATGAGCTGACCGGGTTTTAGAGCTAGAAATAGCAAG</t>
  </si>
  <si>
    <t>GAGTTACTGTCTGTTTTCCTGGCGGACAGCAACGAAAAAATAGTCATCGGGCATCGCGGTGCCAGTAAATATTTGCCGGAGCATACGCTGCCAGCAAAAGCGATGGCGTATGCAGGAAACCCGTTTTTTCTGAATTCTAATACGACTCACTATAGGGATCGCGGTGGCAGTGGATATGTTTTAGAGCTAGAAATAGCAAG</t>
  </si>
  <si>
    <t>GAGTTACTGTCTGTTTTCCTGGTAGCCTGTGTGGTCGCTCACCCTTCAGAACAGGAGTTGAATGCTGATGTCTTTTTACCCCCCCTGAAGGTACAGCGACTGGACAGCATCACAGGAAACCCGTTTTTTCTGAATTCTAATACGACTCACTATAGGGATGCCGATGACTTTTTACCCGTTTTAGAGCTAGAAATAGCAAG</t>
  </si>
  <si>
    <t>GAGTTACTGTCTGTTTTCCTGGCATTTGCTCTGGGATACATTGCTTTAAATCGTGGGGAACAGATTAACGCGCTGTGGATTGTCCTGGCGTCGGTCTGTATCTATCTGATCGCAGGAAACCCGTTTTTTCTGAATTCTAATACGACTCACTATAGGGGATCAACGCCCTGTGGATTGGTTTTAGAGCTAGAAATAGCAAG</t>
  </si>
  <si>
    <t>GAGTTACTGTCTGTTTTCCTGCTGCGTCGCTCATTCGAAAGTGATGCGGAAGCGAAGCTGGTTCATGATCTGCGTGAAGATCCCTTTCTGACGCTGGGGCTGGTGGCGACAGCAGGAAACCCGTTTTTTCTGAATTCTAATACGACTCACTATAGGGGTTCACGATGTGCGTGAAGAGTTTTAGAGCTAGAAATAGCAAG</t>
  </si>
  <si>
    <t>GAGTTACTGTCTGTTTTCCTGCGTTTTCGCGGCGAGCAGAGGTGGCGCGAGTGGGAGTAAGCACTTCACCGCCTTTACGCACCACCATCTGGGCGTTGGCGAGTACCAGACGCAGGAAACCCGTTTTTTCTGAATTCTAATACGACTCACTATAGGGAAGGCGGCGTAGTGCTTACTGTTTTAGAGCTAGAAATAGCAAG</t>
  </si>
  <si>
    <t>GAGTTACTGTCTGTTTTCCTGGAAAAACGCCTCGGTAGCGGTAAGCTAATTGTCATTACGCTTATTAGCGCCCTGTTAAGCCCCTATGTGCAGCAAAAATTCAGCGGGCCGTCAGGAAACCCGTTTTTTCTGAATTCTAATACGACTCACTATAGGGCTTATCAGCCCCCTGTTAAGGTTTTAGAGCTAGAAATAGCAAG</t>
  </si>
  <si>
    <t>GAGTTACTGTCTGTTTTCCTGCGGTCAGGTAGATGGCCATTGCCACCCGGAGTCCCCAAATGACACTAATTTCCCACTGACCAAAAGACGCACCAGCGACTTTTAGTGCTGCCAGGAAACCCGTTTTTTCTGAATTCTAATACGACTCACTATAGGGAATCAGTGTGATTTGGGGACGTTTTAGAGCTAGAAATAGCAAG</t>
  </si>
  <si>
    <t>GAGTTACTGTCTGTTTTCCTGTACCAATCAGCGAAATGGTATCGCCAGGCAGGAGAATATCGGCGTCAGAAGGTTTACGGCAGCGGTTGATCACATGCTGGTTAATGCGGTGCAGGAAACCCGTTTTTTCTGAATTCTAATACGACTCACTATAGGGACCTTCCGAGGCCGATATTCGTTTTAGAGCTAGAAATAGCAAG</t>
  </si>
  <si>
    <t>GAGTTACTGTCTGTTTTCCTGTTGCGTTGAGCACTTTAATTAAATCTTTAGGTAACTGCGGATGGTTATAGTTAACGAAGCAGCCGTGAAAGAAAGCGACCTGGTCTTTATACAGGAAACCCGTTTTTTCTGAATTCTAATACGACTCACTATAGGGAACTACAACGATCCGCAGTTGTTTTAGAGCTAGAAATAGCAAG</t>
  </si>
  <si>
    <t>GAGTTACTGTCTGTTTTCCTGGCGCACCGCTTTCAGCGATTAATGCCTGCGGGTGGCAAGCGAGATCAAGCACGCGTTGTGGCTCGAGAAGGGAGTAAGGATGGGCTGGTGCCAGGAAACCCGTTTTTTCTGAATTCTAATACGACTCACTATAGGGCGTGCTCGAACTCGCTTGCCGTTTTAGAGCTAGAAATAGCAAG</t>
  </si>
  <si>
    <t>GAGTTACTGTCTGTTTTCCTGCTTTTTCGGTTTTCTTCAGCTTACGCGGGTGTTCCGCTTCCAGTTTAGCGATTTTCGCTTCCAGCGCCTGTTTAATCACCGGAGACGGGAGCAGGAAACCCGTTTTTTCTGAATTCTAATACGACTCACTATAGGGCGCCAAACTCGAAGCGGAACGTTTTAGAGCTAGAAATAGCAAG</t>
  </si>
  <si>
    <t>GAGTTACTGTCTGTTTTCCTGCAATAGAGGTCTGTTTTAGTTTTTCTATAGGTGGTGCTAGTGCTTCAAGGTTATTTCCTGTTGGGCTTTCAGGAAGGTCATTCATTTTTCGCAGGAAACCCGTTTTTTCTGAATTCTAATACGACTCACTATAGGGAACCTCGAACCACTAGCACCGTTTTAGAGCTAGAAATAGCAAG</t>
  </si>
  <si>
    <t>GAGTTACTGTCTGTTTTCCTGCTTTGGTGCCAGAAAAGTACGGGTCAATCAGGAGACCGGTATTGCTACGGATATAATCTTCTAAACCGTCACGTTTTAAATGCTCGCAGATCAGGAAACCCGTTTTTTCTGAATTCTAATACGACTCACTATAGGGTATCCGCAGGAATACCGGTCGTTTTAGAGCTAGAAATAGCAAG</t>
  </si>
  <si>
    <t>GAGTTACTGTCTGTTTTCCTGGACCCAACCTTTAACCCGGTGATCACCGATGATTCCGCCGCATTTAGTGAACAGGCGGTCCCGGCAATGGAGAAAGAGCTCAGCAAACTCCCAGGAAACCCGTTTTTTCTGAATTCTAATACGACTCACTATAGGGCGCATTCAGAGAACAGGCGGGTTTTAGAGCTAGAAATAGCAAG</t>
  </si>
  <si>
    <t>GAGTTACTGTCTGTTTTCCTGGCCCGAGATAAGCCTGAAATGTCGCAATTGTCCGCGCCTGAAAGTTAATAAAACCAATGATTTCCCTAATGATCACACAGTCCCAGGCAGTCAGGAAACCCGTTTTTTCTGAATTCTAATACGACTCACTATAGGGAATCATTGGATTTATTGGCTGTTTTAGAGCTAGAAATAGCAAG</t>
  </si>
  <si>
    <t>GAGTTACTGTCTGTTTTCCTGCATCATTCTGGCGGTAAGGCGGTGCTAGCTCATCCTGGGCGGTATAATCTTAGTGCTAAATCCCTGAAAAGATTGGTTGCGCATTTTGCCGCAGGAAACCCGTTTTTTCTGAATTCTAATACGACTCACTATAGGGGGTACAATCATAGTGCTAAAGTTTTAGAGCTAGAAATAGCAAG</t>
  </si>
  <si>
    <t>GAGTTACTGTCTGTTTTCCTGGGGCAAAAACATCGTTGATTTCACCATCTTCACTGTCCGCCAGATTAATCACCACTTCCCCAAAAAAGTCCGGGTTCAAATCGAAATCAACCAGGAAACCCGTTTTTTCTGAATTCTAATACGACTCACTATAGGGAAGTGGTGAATGGTCTGGCGGTTTTAGAGCTAGAAATAGCAAG</t>
  </si>
  <si>
    <t>GAGTTACTGTCTGTTTTCCTGTCATACGGGTTTCGACGTCATCACTATCAAGCGAAACAGCAAAGTTATGTGCACGGCGGACCTAACTCAGTTTTTCGAGTGTGTTGAGATCCAGGAAACCCGTTTTTTCTGAATTCTAATACGACTCACTATAGGGCCGCCGTGCTCATGGCTTTGGTTTTAGAGCTAGAAATAGCAAG</t>
  </si>
  <si>
    <t>GAGTTACTGTCTGTTTTCCTGTCAACTGGGTGCGCGCGGTGTCGTAATGGTGACGGCTAACGTAGTTAGTCTTCAGCAACGATGCCTGGCGGTTAAAGGTGATGCGGGCATTCAGGAAACCCGTTTTTTCTGAATTCTAATACGACTCACTATAGGGGACCAACTAGGTTAGCCGTCGTTTTAGAGCTAGAAATAGCAAG</t>
  </si>
  <si>
    <t>GAGTTACTGTCTGTTTTCCTGGGTAATCCATTTAGCGAAATCGATCTTTTTACCGGAGAAGAGGGTGACACATATCGTAATCCCCGCATCCTTGAGGACGGAAGAATTGAATCAGGAAACCCGTTTTTTCTGAATTCTAATACGACTCACTATAGGGGAGGGCGACTCATATCGTAAGTTTTAGAGCTAGAAATAGCAAG</t>
  </si>
  <si>
    <t>GAGTTACTGTCTGTTTTCCTGTAAAAGCATATTTCCCGGCGTTCTTAATAGTTTTAACGATATTACTAATGGTGCAGATATTGCCGTACAACACGGAAATAAATTGGCATTCCAGGAAACCCGTTTTTTCTGAATTCTAATACGACTCACTATAGGGCCATCAGTATTATCGTTAAAGTTTTAGAGCTAGAAATAGCAAG</t>
  </si>
  <si>
    <t>GAGTTACTGTCTGTTTTCCTGGCACAAATTGCACCAGGTACGGAACTAAAAGCCGTAGATGGTATTGAAACGCCTGATTCCGATGCCGTGCGTTTGCAGTTGGTCGATAAAACAGGAAACCCGTTTTTTCTGAATTCTAATACGACTCACTATAGGGATGGTATCGTAACGCCTGATGTTTTAGAGCTAGAAATAGCAAG</t>
  </si>
  <si>
    <t>GAGTTACTGTCTGTTTTCCTGGGGATGGGATTTGCCTGGCGCTATGCCAGCCAGGTTTGGCAGGTTAGCCACTGGTTAGCCGATGGGCTGGTGATTCTGGCGATGATCATCTCAGGAAACCCGTTTTTTCTGAATTCTAATACGACTCACTATAGGGGGCAGGTCACCCACTGGTTAGTTTTAGAGCTAGAAATAGCAAG</t>
  </si>
  <si>
    <t>GAGTTACTGTCTGTTTTCCTGAAAGTGGTTAAACCGGGTAAAACGCTGGATAGGGGCTGTGGCAATAATCGTAACAGTCTTTACCTGGCAGCCAATGGTTATGATGTTGACGCAGGAAACCCGTTTTTTCTGAATTCTAATACGACTCACTATAGGGGGCTGTGGCTATGGTCGTAAGTTTTAGAGCTAGAAATAGCAAG</t>
  </si>
  <si>
    <t>GAGTTACTGTCTGTTTTCCTGACTCCACAACTTGATCAATACGTTCAATAGGTCCATGAGTTTCCTCAAGGTGCGCATGAAAAGCCTGACTTAATTTTTCATTTGATGTTGCCAGGAAACCCGTTTTTTCTGAATTCTAATACGACTCACTATAGGGACCTCGAGGTAACTCATGGAGTTTTAGAGCTAGAAATAGCAAG</t>
  </si>
  <si>
    <t>GAGTTACTGTCTGTTTTCCTGCAGCATCAGAATCCGCTGGATCTGATAATTACCGGCTGCCAAAGTAGCGAAGGGCAGAATCCGCAAACGCCATTTTTGCTGGCGGAAATGCCAGGAAACCCGTTTTTTCTGAATTCTAATACGACTCACTATAGGGCAAAGCAGCCAAGGGCAGAAGTTTTAGAGCTAGAAATAGCAAG</t>
  </si>
  <si>
    <t>GAGTTACTGTCTGTTTTCCTGTTTGTTGCTGTTCCGGTGACATATTCTGAACCAGGTCGAACAACTTACTACTGCCGCTAACGCCCACGCCGTCATTGAGCTGCGCAAGCTGCAGGAAACCCGTTTTTTCTGAATTCTAATACGACTCACTATAGGGGTTAGCGGCTGTAGTGGGTTGTTTTAGAGCTAGAAATAGCAAG</t>
  </si>
  <si>
    <t>GAGTTACTGTCTGTTTTCCTGAAACAACTCAAGGTGCTCTCCATGGGAAGACAAAAAGCAGTGATTAAAGCTCGTCGCGACCCAAAACGTGTGCTGAGACGGGATTCGCGCACAGGAAACCCGTTTTTTCTGAATTCTAATACGACTCACTATAGGGAGTGATCAATGCTCGTCGCGGTTTTAGAGCTAGAAATAGCAAG</t>
  </si>
  <si>
    <t>GAGTTACTGTCTGTTTTCCTGACCGTTGAAGCCCACCTTACGCTCGGAAAGGTGTTCCGTTCGCGTAACGAAGTTGATCGCGCTATTCGCATCCATCAGACCCTAATGGAAACAGGAAACCCGTTTTTTCTGAATTCTAATACGACTCACTATAGGGGTTCCGTTCCCGTGGCGAAGGTTTTAGAGCTAGAAATAGCAAG</t>
  </si>
  <si>
    <t>GAGTTACTGTCTGTTTTCCTGCCCGAAACGCCGGTATTTAATACACTGCCGATGATGGGTAAAGCTAGCCCGGTAAGCCTCCGAGTACCTTCTGAAGCGACCGCAAACAATGCAGGAAACCCGTTTTTTCTGAATTCTAATACGACTCACTATAGGGTAAAGCCAGGCCGGTAAGCCGTTTTAGAGCTAGAAATAGCAAG</t>
  </si>
  <si>
    <t>GAGTTACTGTCTGTTTTCCTGGCGGATAATTAACGGCAATGCGCTGTGGGAGTTGTTGGCAATTTTCAGACGTGCAGGTCAGCAAATCGAGAATAAACCACTGTGGCTGACGCAGGAAACCCGTTTTTTCTGAATTCTAATACGACTCACTATAGGGGTCCGAAAAATGCCAACAACGTTTTAGAGCTAGAAATAGCAAG</t>
  </si>
  <si>
    <t>GAGTTACTGTCTGTTTTCCTGTCGCGTTTTCACTCATCACCAGCCCGGAAAAGGAGATTAACAAACTAAAACAGGCAATACCTGCCAGATTACCGCAGGCCACCAGAAGTGCCAGGAAACCCGTTTTTTCTGAATTCTAATACGACTCACTATAGGGCCTGTTTCACTTTGTTAATCGTTTTAGAGCTAGAAATAGCAAG</t>
  </si>
  <si>
    <t>GAGTTACTGTCTGTTTTCCTGATTCAGCAATAACGGTTGAGCCAGTAAATCGGGCAGCCCCTGGATCATTACTGTCTACCGCTGGCATTGGACCAGCTGTCAACAAACGACCCAGGAAACCCGTTTTTTCTGAATTCTAATACGACTCACTATAGGGCAGTAACGAACCAGGGGCTGGTTTTAGAGCTAGAAATAGCAAG</t>
  </si>
  <si>
    <t>GAGTTACTGTCTGTTTTCCTGGGTAAGGGCGTTTGCCTGATTACCGGTGTCGATCTCGATGATGCTGAACTGACAAAACTTGCCTCGGAACTGAAGAAAAAATGCGGCTGCGCAGGAAACCCGTTTTTTCTGAATTCTAATACGACTCACTATAGGGTGCCGAACTCACAAAACTTGGTTTTAGAGCTAGAAATAGCAAG</t>
  </si>
  <si>
    <t>GAGTTACTGTCTGTTTTCCTGCGCAAACGCCGTTTTCACCGAACAACACGTTGCGCACCAGATCGTTATTCGGCAACATCCTAATGATAAATTCGGCATCTTTAGCGGCCTGCAGGAAACCCGTTTTTTCTGAATTCTAATACGACTCACTATAGGGTGTTGCCGATTGGCGATCTGGTTTTAGAGCTAGAAATAGCAAG</t>
  </si>
  <si>
    <t>GAGTTACTGTCTGTTTTCCTGCTGGACGCATTAAAAGCGGTCGTTCCCGCACAACCGTTAGATTTTAATGTCGCGCTGGCGCTCCTTGTGGGGTCATTTATCAGTGCGGGTACAGGAAACCCGTTTTTTCTGAATTCTAATACGACTCACTATAGGGTTTCAATGTGGCGCTGGCGCGTTTTAGAGCTAGAAATAGCAAG</t>
  </si>
  <si>
    <t>GAGTTACTGTCTGTTTTCCTGCTGCAAATCGTCGCCTTCCCTCAGGAAGGGATTTTGTCGTATCCTAACGGTGAAGCGTTGCTCCAAGAGGCGTTACGCTTAGGGGCAGATGCAGGAAACCCGTTTTTTCTGAATTCTAATACGACTCACTATAGGGTCCCAACGGAGAAGCGTTGCGTTTTAGAGCTAGAAATAGCAAG</t>
  </si>
  <si>
    <t>GAGTTACTGTCTGTTTTCCTGGCTGGCGCAAGTCGACACGTTTCATCGGGAGTGTCACCAGCTGGCTACCGGAAGCGCGGATCGCCTCCACCATCAGTTGTGAAGAAGCGAACAGGAAACCCGTTTTTTCTGAATTCTAATACGACTCACTATAGGGCGGCAGCCACCTGGTGACACGTTTTAGAGCTAGAAATAGCAAG</t>
  </si>
  <si>
    <t>GAGTTACTGTCTGTTTTCCTGATTCATAGTTATCGATAGTGATATCCTGGTCATCAATGCAAGTGTTATTAAAATGACCTATCCCCTGGCCTTCCAGTTCATCAAGACGATACAGGAAACCCGTTTTTTCTGAATTCTAATACGACTCACTATAGGGATAGGTCATATTAATGGCACGTTTTAGAGCTAGAAATAGCAAG</t>
  </si>
  <si>
    <t>GAGTTACTGTCTGTTTTCCTGGCGGGTCGATGCGGAACAGCAAATCGCGGTGTTTGACTGCCTGGTTATCGGTGACCGCCAGTTCTACAATGCGGCCGCTGACTTCCGGTACCAGGAAACCCGTTTTTTCTGAATTCTAATACGACTCACTATAGGGCGACAACCACGCAGTCAAACGTTTTAGAGCTAGAAATAGCAAG</t>
  </si>
  <si>
    <t>GAGTTACTGTCTGTTTTCCTGTGCGGTCCAGGCCAAAATAGCCAAGCAGACCGAAGATAAACATTTTATAACCCAACACACCCGACATTCCTTCAGCTGCTAGTGCGGCAGGCAGGAAACCCGTTTTTTCTGAATTCTAATACGACTCACTATAGGGGTGTTGGGTAATGGAATGTTGTTTTAGAGCTAGAAATAGCAAG</t>
  </si>
  <si>
    <t>GAGTTACTGTCTGTTTTCCTGAATGGACGCCATACGCCTGATGCTTGATCGGGAGCCGCCAGTAATCATTGATAAACAATCGCGCGTTATAGCGGCGGCCCAGCGCAATTGCCAGGAAACCCGTTTTTTCTGAATTCTAATACGACTCACTATAGGGTATCAACGAATACTGGCGGCGTTTTAGAGCTAGAAATAGCAAG</t>
  </si>
  <si>
    <t>GAGTTACTGTCTGTTTTCCTGGCGCATCACGGGAGATCAGGTCTGCGGCAGGGTTGATAATGGTTTCATGGATGTCAGAGGTCTTGATACCGTCATAAAACTGAATGTGGGACAGGAAACCCGTTTTTTCTGAATTCTAATACGACTCACTATAGGGCATCCACGATACCATTATCAGTTTTAGAGCTAGAAATAGCAAG</t>
  </si>
  <si>
    <t>GAGTTACTGTCTGTTTTCCTGCAGAACCACGGCTGAAATGAATTAACCAAGGATCCGGTGACTGGCTAACGATGGCGTCGGTAAGCGCAATTTTCTCCTGTAGTTTATCTTTCAGGAAACCCGTTTTTTCTGAATTCTAATACGACTCACTATAGGGATCGTCAGCGAGTCACCGGAGTTTTAGAGCTAGAAATAGCAAG</t>
  </si>
  <si>
    <t>GAGTTACTGTCTGTTTTCCTGACTTGGTGGCAAAGCCACGGATATCACGCACGGTATCAGCAGAGTTAGCACCACCCTGAACCCTAGAGAAACGTACAAATACTGGGGTGATCAGGAAACCCGTTTTTTCTGAATTCTAATACGACTCACTATAGGGTTCAGGGTGCTGCTGGCTCTGTTTTAGAGCTAGAAATAGCAAG</t>
  </si>
  <si>
    <t>GAGTTACTGTCTGTTTTCCTGAAGCTACAATCGCTCTTATTTCATCAGAGGAGGCTTGATAAAGGTTATTTATATCTAAAAGTTCACTTTTTGTATCTGAATTGGTGGGGGTCAGGAAACCCGTTTTTTCTGAATTCTAATACGACTCACTATAGGGTATAAACAAGCTTTATCAAGGTTTTAGAGCTAGAAATAGCAAG</t>
  </si>
  <si>
    <t>GAGTTACTGTCTGTTTTCCTGCCGGAACGGTATCCGGCCAGCCGACGGCAGGAAAATAGATGGCGTCAAAACGGCTAAGTTGCTCATGCCAGTCGTCCGGCATCATTTTACCCAGGAAACCCGTTTTTTCTGAATTCTAATACGACTCACTATAGGGCGTTTCGACCCCATCTATTTGTTTTAGAGCTAGAAATAGCAAG</t>
  </si>
  <si>
    <t>GAGTTACTGTCTGTTTTCCTGGGCATACTATACGGTTTTGGGGTCGCCCCGGAAAATAACATTGATTATTAAGTTTAATTCTTGCCAATTCTTTTTCTTTTCTATCTGATTTCAGGAAACCCGTTTTTTCTGAATTCTAATACGACTCACTATAGGGAAGAATTAATCTTAATGGTCGTTTTAGAGCTAGAAATAGCAAG</t>
  </si>
  <si>
    <t>GAGTTACTGTCTGTTTTCCTGGTGGGGCGTTTGCCAGCAAGGAGAGATGGAACTCTGAAAATGCTTTAATATGGAAAATATCAAGCAAATTGACCGACATACCATAGATTGTCAGGAAACCCGTTTTTTCTGAATTCTAATACGACTCACTATAGGGTATCAAAGCTTTTTCAGAGTGTTTTAGAGCTAGAAATAGCAAG</t>
  </si>
  <si>
    <t>GAGTTACTGTCTGTTTTCCTGAGATGTGTTTTTCGTGCTCCGGCAGCGGGTGGTAATCTATACGGTCACGGGAGACGTCAACTTCTTCCGGACGCCAGAAGAAAGAGAGCTGCAGGAAACCCGTTTTTTCTGAATTCTAATACGACTCACTATAGGGCCGCGACCGAATAGATTACCGTTTTAGAGCTAGAAATAGCAAG</t>
  </si>
  <si>
    <t>GAGTTACTGTCTGTTTTCCTGAACGTGGTGTTGTTACACCGCACCACCCGCCGCGTCACCATTACTGAAGAAGGAGAGCCCATTTATGAATGGGCGCAGCGGATTTTGCAGGCAGGAAACCCGTTTTTTCTGAATTCTAATACGACTCACTATAGGGCCATTACCGTAGAAGGAGAGGTTTTAGAGCTAGAAATAGCAAG</t>
  </si>
  <si>
    <t>GAGTTACTGTCTGTTTTCCTGATAAGCCGATACGCAAGAAATGGCGCGGCTGGGCGCTGCGTTCGTTAAAAAAGAGATAGCCCCAAATCATGAAAAATAGCGGCACGCTGACCAGGAAACCCGTTTTTTCTGAATTCTAATACGACTCACTATAGGGGCTATCTCTATTTTGGCGAAGTTTTAGAGCTAGAAATAGCAAG</t>
  </si>
  <si>
    <t>GAGTTACTGTCTGTTTTCCTGGGGCTGCGTGGAGCGGCTAAACTAATGGGTTCTGAACTTTCCGGTAAGATGGCGCGGCGTGCAGCGCTGGCGCGTGCGATTGCGCTGGAGCCAGGAAACCCGTTTTTTCTGAATTCTAATACGACTCACTATAGGGTCTGAACTTACCGGTGGGATGTTTTAGAGCTAGAAATAGCAAG</t>
  </si>
  <si>
    <t>GAGTTACTGTCTGTTTTCCTGTATGTTCCGCAACCGGCGCGTAACGGTTTGAGCAACTTTACTGGTAACCTTGAAGAACCTGCCCTGATGGTTAACTACTTCTTGCAGGGCGCAGGAAACCCGTTTTTTCTGAATTCTAATACGACTCACTATAGGGTGGCAACCTAGAAGAACCTGGTTTTAGAGCTAGAAATAGCAAG</t>
  </si>
  <si>
    <t>GAGTTACTGTCTGTTTTCCTGAAAATTCCCGTAAATAAATGGACCATTGGCACAGCGGCCCTGGGTAAAATATTTATTGTCAGCGGTCTAATTCTGTTAATGAACTATAACCCAGGAAACCCGTTTTTTCTGAATTCTAATACGACTCACTATAGGGACAGCGGCCGTGGGTGGAATGTTTTAGAGCTAGAAATAGCAAG</t>
  </si>
  <si>
    <t>GAGTTACTGTCTGTTTTCCTGGAGCCGCCGTATGATCCTGAACTGGATTTTCACTATCGCATTTTTAATGCTGATGGCAGTGACTTGGCGCAGTGCGGCAACGGTGCGCGCTCAGGAAACCCGTTTTTTCTGAATTCTAATACGACTCACTATAGGGTTTCAATGCAGATGGCAGTGGTTTTAGAGCTAGAAATAGCAAG</t>
  </si>
  <si>
    <t>GAGTTACTGTCTGTTTTCCTGGCTTATACCGATATTTTGAACAAAGCCGTTAAGATACGTAGCACTAGAGCCAACCAACTCCCGGAACTGGCCCATCAGCGCACCCGCCTGGCAGGAAACCCGTTTTTTCTGAATTCTAATACGACTCACTATAGGGTAGCACCAGTGCCAACCAACGTTTTAGAGCTAGAAATAGCAAG</t>
  </si>
  <si>
    <t>GAGTTACTGTCTGTTTTCCTGTTCTCCCTGGTAGAAGGTGAAGTTGATTTGGCGCTACCCGTGAATAATGCCAGTGATAGCCCTGCTGTAGTGGCACAAGAGACCGATATTCCAGGAAACCCGTTTTTTCTGAATTCTAATACGACTCACTATAGGGGTGAACAATCCCAGTGATAGGTTTTAGAGCTAGAAATAGCAAG</t>
  </si>
  <si>
    <t>GAGTTACTGTCTGTTTTCCTGATTCCGCGCTGCGGGCAAAGTGGCTAAGGAGCTCTTCGCGATACTCATCCAGTTCAGCTTTATTCTTTTCCAGTTCGTACTGCAACGCCTGCAGGAAACCCGTTTTTTCTGAATTCTAATACGACTCACTATAGGGGGACGAGTAACGCGAAGAGCGTTTTAGAGCTAGAAATAGCAAG</t>
  </si>
  <si>
    <t>GAGTTACTGTCTGTTTTCCTGGCATATGACGGGGGATATTAAACTTATGGATTACCGCAGCATCTTCACTCCATGCCCAGCTCTTATAATCCACCGGCCACTGACCAAAATACAGGAAACCCGTTTTTTCTGAATTCTAATACGACTCACTATAGGGGAGCGAAGAAGCTGCGGTAAGTTTTAGAGCTAGAAATAGCAAG</t>
  </si>
  <si>
    <t>GAGTTACTGTCTGTTTTCCTGTACGAACGACATAATTACTGGGGTTGCTAATCTCAATTTGGTCGTTATTTTTACGCCATTCCACCAATTTCCAGGTCTCTCGCTCTTCCGGCAGGAAACCCGTTTTTTCTGAATTCTAATACGACTCACTATAGGGGGAATGGCGAAAAAATGGCGGTTTTAGAGCTAGAAATAGCAAG</t>
  </si>
  <si>
    <t>GAGTTACTGTCTGTTTTCCTGTATTACGTGTTCCAATCTGTGTGTAGTGAGGCGTTGAAAGTCTATTAACTGAATGACTACCGAAGTTAACAACTCCGCCGTTGCTTAGTATCAGGAAACCCGTTTTTTCTGAATTCTAATACGACTCACTATAGGGCAGTCAATACACTTTCAACGGTTTTAGAGCTAGAAATAGCAAG</t>
  </si>
  <si>
    <t>GAGTTACTGTCTGTTTTCCTGGCTGCGCACCATACGCAGCCCTGGCCTCGGGACCTTGTTCAAATTCAACAATTCGTCGGCCAATTTCCTGGTACGTCGCGGTCATTAACGCCAGGAAACCCGTTTTTTCTGAATTCTAATACGACTCACTATAGGGATTGTCGAAATTGAACAAGGGTTTTAGAGCTAGAAATAGCAAG</t>
  </si>
  <si>
    <t>GAGTTACTGTCTGTTTTCCTGTATTAATCCCGCCTTCAAGTGCAGCCTGGGAGTAGTCCGAACTCTTATTAGAAAATTCTGCACCCCTGCTCATCAGAGAGTAGTTTAGCAGCAGGAAACCCGTTTTTTCTGAATTCTAATACGACTCACTATAGGGTGCAGAATTATCTAATGGGAGTTTTAGAGCTAGAAATAGCAAG</t>
  </si>
  <si>
    <t>GAGTTACTGTCTGTTTTCCTGGCACCGCACGCGGTTCATGGTCTTTATCGATTAACTCAATCTCGTTAATAAAACAGGGGGCCCCAAAGAAATCGATCAGCGACACGCGACCCAGGAAACCCGTTTTTTCTGAATTCTAATACGACTCACTATAGGGCCCCCTGTTATATTGGCGAGGTTTTAGAGCTAGAAATAGCAAG</t>
  </si>
  <si>
    <t>GAGTTACTGTCTGTTTTCCTGGAGCGCCTGCAAGGCAAATTATTTAAACGCAAGGGACGTGGTCTTGAACCCAGCGAGCTCCGAGAACTGGTCTATCGCTATGCCGATAAAACAGGAAACCCGTTTTTTCTGAATTCTAATACGACTCACTATAGGGTGGTCTCGATCCCAGCGAGCGTTTTAGAGCTAGAAATAGCAAG</t>
  </si>
  <si>
    <t>GAGTTACTGTCTGTTTTCCTGCCGATTGCGGGTAACGGATATCCGCCATCGGGCGAATATCCATATTAATTGTCCCCACCACTACGCAGTATTCCTGCTCGGTGAGAATGTACAGGAAACCCGTTTTTTCTGAATTCTAATACGACTCACTATAGGGACAATCAATTTGGATATTCGGTTTTAGAGCTAGAAATAGCAAG</t>
  </si>
  <si>
    <t>GAGTTACTGTCTGTTTTCCTGTGGACAGCGTCAACACGTCAATGATGATCGGACTGATACCGACATCAGCAATTTGCGAGAACGTCAGACGGAAGCCATAAAGAATGATACCCAGGAAACCCGTTTTTTCTGAATTCTAATACGACTCACTATAGGGATTGCCGATCTCGGTATCAGGTTTTAGAGCTAGAAATAGCAAG</t>
  </si>
  <si>
    <t>GAGTTACTGTCTGTTTTCCTGGGTTGGGGGACCGCCTCTCATGGTTCAGGTAAATCATGGGCGATTAATTCTCTGGGCCGCTTTGGTAACGAATACTCCGGCTGGTTTGATTCAGGAAACCCGTTTTTTCTGAATTCTAATACGACTCACTATAGGGAAATCATGGCCGATTGGTTCGTTTTAGAGCTAGAAATAGCAAG</t>
  </si>
  <si>
    <t>GAGTTACTGTCTGTTTTCCTGTCCCCACGCGGTGCAGCAGTTCAATGGCACGGCGTTTGCGCCAGTTAAAACGCTGCCACCAACCCCCTTTATAGGTCCAGGCTGGGATGTTCAGGAAACCCGTTTTTTCTGAATTCTAATACGACTCACTATAGGGTTGGTGGCACCGTTTTGGCTGTTTTAGAGCTAGAAATAGCAAG</t>
  </si>
  <si>
    <t>GAGTTACTGTCTGTTTTCCTGTATGGTGAGATCGTCATCGACATTAACCATGTGCCGATGCTGGCTAACGCATTCGATAACTCCCGGGCAGCGCAAACTTCGCAGCAGCAGGCAGGAAACCCGTTTTTTCTGAATTCTAATACGACTCACTATAGGGGCTGGCCAAGGCATTCGATAGTTTTAGAGCTAGAAATAGCAAG</t>
  </si>
  <si>
    <t>GAGTTACTGTCTGTTTTCCTGGCATCGTTTCAATAATCTGTTTGCGACGAGGTTCCGGTTCCAGGTCAGTGTTCAGGCGCAGTGGAAAATCCAGAATTTGCGAGATACGTTGCAGGAAACCCGTTTTTTCTGAATTCTAATACGACTCACTATAGGGACACCGACCAGGAACCGGAAGTTTTAGAGCTAGAAATAGCAAG</t>
  </si>
  <si>
    <t>GAGTTACTGTCTGTTTTCCTGAAAACTGGGCGGCAAGGGTATCGACAATTAAGGCACTGCTCGCTTTAGATGGGTTAAAGGTGTTGACTTGCCCGCTGACGCAATAGACAAACAGGAAACCCGTTTTTTCTGAATTCTAATACGACTCACTATAGGGACCCATCCATAGCGAGCAGTGTTTTAGAGCTAGAAATAGCAAG</t>
  </si>
  <si>
    <t>GAGTTACTGTCTGTTTTCCTGGGATGCACAGTTCCATCGTCGCCGGGAAGAGGTCTTTTAACTGTTCAGCAATCGGTTGACCGTTAATGCTGGAAACACCAAAATCCCAGTGCAGGAAACCCGTTTTTTCTGAATTCTAATACGACTCACTATAGGGGATTGCCGATCAGTTAAAAGGTTTTAGAGCTAGAAATAGCAAG</t>
  </si>
  <si>
    <t>GAGTTACTGTCTGTTTTCCTGAAACATCGCGTCCGAGGTCGTCAGTCCGGAGGAAGAAAGAAACTTCACCATAGCGCGACCATGACGGCGGCAATAATTGATAACCGAGAAACAGGAAACCCGTTTTTTCTGAATTCTAATACGACTCACTATAGGGTGGCGAAGTATCTTTCTTCCGTTTTAGAGCTAGAAATAGCAAG</t>
  </si>
  <si>
    <t>GAGTTACTGTCTGTTTTCCTGGGATGGTATCACGACTTTCTGGAGACGGGGGTTCAGCTCCGGGTTAATTCACTCGAAATCAACAAAAACATGCTGTTATGGATAAATGACGCAGGAAACCCGTTTTTTCTGAATTCTAATACGACTCACTATAGGGGTTCAGCTCGGGGTTGGTTCGTTTTAGAGCTAGAAATAGCAAG</t>
  </si>
  <si>
    <t>GAGTTACTGTCTGTTTTCCTGCAGGCAAGTCAACCAGACGCTTGCCGTCAGGGACTTCAAACAGGTTAATAAGCTGGGTGCGCCCTGGGGTTTTTGAGGTACGAGCCAGGCTCAGGAAACCCGTTTTTTCTGAATTCTAATACGACTCACTATAGGGGCTTATCAAGCTGTTTGAAGGTTTTAGAGCTAGAAATAGCAAG</t>
  </si>
  <si>
    <t>GAGTTACTGTCTGTTTTCCTGCTTCACGGACGTGTTCCGCGCTGGTCATGGGGATGAATACCGCTTCAATAGCCAACAGACCACCGGGGAGCAGCGGGTAGCATTTCAGGGCCAGGAAACCCGTTTTTTCTGAATTCTAATACGACTCACTATAGGGGCTATCGAACCGGTATTCATGTTTTAGAGCTAGAAATAGCAAG</t>
  </si>
  <si>
    <t>GAGTTACTGTCTGTTTTCCTGAAATCGGGCGATGCTTGCATTGCAGAATAGGAGCAGGCTGGCCGTAATCGCCGGGGTCGGAAATGGTTTTCGCCTTTTGGCGCAAACTTATCAGGAAACCCGTTTTTTCTGAATTCTAATACGACTCACTATAGGGGCAGGCTGGGCGTGGTCGCCGTTTTAGAGCTAGAAATAGCAAG</t>
  </si>
  <si>
    <t>GAGTTACTGTCTGTTTTCCTGACCTGTCGGATTCTGGAAGGGCTAAAACCTATTCTTGCCGAGTTTAAACCAGACGTCGTGCTCCTTCACGGCGATACGACGACGACGCTGGCAGGAAACCCGTTTTTTCTGAATTCTAATACGACTCACTATAGGGGTTCAAACCTGACGTCGTGCGTTTTAGAGCTAGAAATAGCAAG</t>
  </si>
  <si>
    <t>GAGTTACTGTCTGTTTTCCTGTTTCTGCCATTCCCAGCACCGCGTTTTTCAGGACATGACCATTGTCAGGAATATTGTCGCAGGAGAGCACGGTAAACGGTGTAAGGCCGCGCAGGAAACCCGTTTTTTCTGAATTCTAATACGACTCACTATAGGGTATTCCCGAGAATGGTCATGGTTTTAGAGCTAGAAATAGCAAG</t>
  </si>
  <si>
    <t>GAGTTACTGTCTGTTTTCCTGCAATTCCGACTTCCCCAAATTCATTAAGGAGTACCGCCCATTTTTCATTGGGATCTTTATGGGCTAACAGATGAAGAATCGACGTGGTTTTCAGGAAACCCGTTTTTTCTGAATTCTAATACGACTCACTATAGGGCAACGAAAATTGGGCGGTACGTTTTAGAGCTAGAAATAGCAAG</t>
  </si>
  <si>
    <t>GAGTTACTGTCTGTTTTCCTGGATAGTTTTCGTAGTCGAGCGTGGTCGCCGGGAGCTCGGCCATATTACCGATGACGCCCGTTTCATTCCACGCCGGAACCATAATCGCTAACAGGAAACCCGTTTTTTCTGAATTCTAATACGACTCACTATAGGGCATCGGCAAAATGGCCGAGCGTTTTAGAGCTAGAAATAGCAAG</t>
  </si>
  <si>
    <t>GAGTTACTGTCTGTTTTCCTGAATCTGATGATCAACGCTGGCGCGACGATCATTGACGTTGGTGGTGAGTCCACGCGCCCACCGGCGGCGGAAGTTAGCGTTGAAGAAGAGTCAGGAAACCCGTTTTTTCTGAATTCTAATACGACTCACTATAGGGGGTGGCGAGACCACGCGCCCGTTTTAGAGCTAGAAATAGCAAG</t>
  </si>
  <si>
    <t>GAGTTACTGTCTGTTTTCCTGAAATAACAAAATGGCGATAATCGCTCAGCCGGAGCTCTTCTGCGCTAGTGCCGATATTGTCTGCGAGTGCGCTGGTACTCAATAAAGACGTCAGGAAACCCGTTTTTTCTGAATTCTAATACGACTCACTATAGGGCGGCACCAGGGCAGAAGAGCGTTTTAGAGCTAGAAATAGCAAG</t>
  </si>
  <si>
    <t>GAGTTACTGTCTGTTTTCCTGATCGACCAGCCGCGCTATCAAAAGGCGCTTGAGGAAGCGCAAGCTGATGTTGCTTATTATCACCTACTGGCACAGGAGAAACGCCAGGAGGCAGGAAACCCGTTTTTTCTGAATTCTAATACGACTCACTATAGGGAGCCGATGTAGCTTATTATCGTTTTAGAGCTAGAAATAGCAAG</t>
  </si>
  <si>
    <t>GAGTTACTGTCTGTTTTCCTGTGGGGCGACCTGGTGCGACGCACCACGGCGCTACAAGGCATGCGTAGCAACCTGAATATCCAATCTTCCCGCTGGGCGCGGGCCAATCGACCAGGAAACCCGTTTTTTCTGAATTCTAATACGACTCACTATAGGGCATGCGCAGGAACCTGAATAGTTTTAGAGCTAGAAATAGCAAG</t>
  </si>
  <si>
    <t>GAGTTACTGTCTGTTTTCCTGACACCGCTGCGCCCGCCCGTGCATGAAATGGATAACGAAACGCGTAAAAGCCTTATTGCTCCTCATATGACCGAAATCATGCAGCTGCTGACAGGAAACCCGTTTTTTCTGAATTCTAATACGACTCACTATAGGGACGCGCAAATGCCTTATTGCGTTTTAGAGCTAGAAATAGCAAG</t>
  </si>
  <si>
    <t>GAGTTACTGTCTGTTTTCCTGTCGATGCGCCAATCACCACGGCGTTGAGGGGGAAGGTATCAATGTTATAACGCTCAAGCAGCGTGACGATACCGCGCGGGGTGCAGGGACGCAGGAAACCCGTTTTTTCTGAATTCTAATACGACTCACTATAGGGCGTTACAACTTTGATACCTTGTTTTAGAGCTAGAAATAGCAAG</t>
  </si>
  <si>
    <t>GAGTTACTGTCTGTTTTCCTGGAAGCCATCGCGGCGTGTGGTGACGTAGGAGAAATCATGGTGATTAACGGCGGTCGCGTTTATGAACAGTTCTTGCCAAAAGCGCAAAAACCAGGAAACCCGTTTTTTCTGAATTCTAATACGACTCACTATAGGGGAAATCATGCTGATTGGCGGGTTTTAGAGCTAGAAATAGCAAG</t>
  </si>
  <si>
    <t>GAGTTACTGTCTGTTTTCCTGGGGCAGAAAAAAGCGCGTGAAATCTGGTTCCTGTGCCGTCAGTATGACGCAAAACAGGCGCTCCATATGGGCCTTGTGAACACCGTGGTACCAGGAAACCCGTTTTTTCTGAATTCTAATACGACTCACTATAGGGGTACGACGCTAAACAGGCGCGTTTTAGAGCTAGAAATAGCAAG</t>
  </si>
  <si>
    <t>GAGTTACTGTCTGTTTTCCTGCTGGAGTCGATTCTGATGGCGGCAGGGTACAAAGTGGGCGTCTATAGTTCGCCTCATCTCCTGCGTTATACCGAGCGCGTACGTGTGCAGGCAGGAAACCCGTTTTTTCTGAATTCTAATACGACTCACTATAGGGCGTCTACAGATCGCCTCATCGTTTTAGAGCTAGAAATAGCAAG</t>
  </si>
  <si>
    <t>GAGTTACTGTCTGTTTTCCTGGGTGTTTACGACTGGGAACAGACCATCGAACAGAAGTTAGTGTTTGATATCGAAATGGCGTCCGATAACCGTAAAGCGGCGAAAAGTGATGCAGGAAACCCGTTTTTTCTGAATTCTAATACGACTCACTATAGGGTGTTCGATAACGAAATGGCGGTTTTAGAGCTAGAAATAGCAAG</t>
  </si>
  <si>
    <t>GAGTTACTGTCTGTTTTCCTGGGGTGCTTTTTAGTACTTCATCGGCAAACGGGATCACACCGTCGTTAGTCGAAAAATCAGCCTGAATACACTGCGCACCTGCATTAATCAGCAGGAAACCCGTTTTTTCTGAATTCTAATACGACTCACTATAGGGTTCGACCAAGGACGGTGTGAGTTTTAGAGCTAGAAATAGCAAG</t>
  </si>
  <si>
    <t>GAGTTACTGTCTGTTTTCCTGCAGGTGCAAGAGAGGTTTCCAGCGCCACGGAGGCGTTTAAGTAATCAGGTTGATCTTGCGGCCCCAGCGGTGGGGTGCGGTAAAACGAAGACAGGAAACCCGTTTTTTCTGAATTCTAATACGACTCACTATAGGGTCAACCCGAATACTTAAACGGTTTTAGAGCTAGAAATAGCAAG</t>
  </si>
  <si>
    <t>GAGTTACTGTCTGTTTTCCTGGATAAAGGGTTTGTTCATGTGATGCAGGAACGTTGCATTGGTTGTAAAACCTGCGTTGTCCCTTGCCCGTATGGTGCGATGGAAGTGGTGGCAGGAAACCCGTTTTTTCTGAATTCTAATACGACTCACTATAGGGTGGTTGCAATACCTGCGTTGGTTTTAGAGCTAGAAATAGCAAG</t>
  </si>
  <si>
    <t>GAGTTACTGTCTGTTTTCCTGGTTTTTGACGAAAAGGCCTTAGTAGAACAGGAACCCAGTGATAATGATTTGGCCGAAGACCAACTGTTATCGCAGGGAGCCACACAGCGTGCAGGAAACCCGTTTTTTCTGAATTCTAATACGACTCACTATAGGGTGATAACGAATTGGCCGAAGGTTTTAGAGCTAGAAATAGCAAG</t>
  </si>
  <si>
    <t>GAGTTACTGTCTGTTTTCCTGATTGATACCTACGTGTTGATTGTGGGGGAGTCTGTACGTGTCGATAATATGTCTTTGTATCCATATACACGCTCTACGACACCGCAAGTTGCAGGAAACCCGTTTTTTCTGAATTCTAATACGACTCACTATAGGGGTCGACAATTTGTCTTTGTAGTTTTAGAGCTAGAAATAGCAAG</t>
  </si>
  <si>
    <t>GAGTTACTGTCTGTTTTCCTGGGGATCAAGCCGCTGGTAACGTTATCGGATTACGAAATGCCATATAAGCTGGTGAAAAACTACGGCGGTTGGGCTAATCGAGCGGTCATCGCAGGAAACCCGTTTTTTCTGAATTCTAATACGACTCACTATAGGGTTACGAAATCCCATATGGGCGTTTTAGAGCTAGAAATAGCAAG</t>
  </si>
  <si>
    <t>GAGTTACTGTCTGTTTTCCTGTGCCGCTGCCGGAATGGCCGTGGAGCAGGACGCATTCGCCCGCGTTAACGGTGAGCGAGGCGCGATTGAGGACGGGCAGGCGCACGCCGTTCAGGAAACCCGTTTTTTCTGAATTCTAATACGACTCACTATAGGGCGTCAACGCCGGCGAATGCGGTTTTAGAGCTAGAAATAGCAAG</t>
  </si>
  <si>
    <t>GAGTTACTGTCTGTTTTCCTGCCGTCAGTGGGCAGCGGAAGGCGACATTCAGACAATCAATCACGTTAACGTGATGGCCGATCTCTAGCGAGTAATACATTACCTGAGAGCTCAGGAAACCCGTTTTTTCTGAATTCTAATACGACTCACTATAGGGTCGGCCATCTCGTTGGCGTGGTTTTAGAGCTAGAAATAGCAAG</t>
  </si>
  <si>
    <t>GAGTTACTGTCTGTTTTCCTGAATACAGTGATGCGTAGCGGTGAACGTCTACCAACCCTGACTGCTGATCAGAAAAAACCTTTTGGTCCTTTTGTCTCTGATTACGCGATTCCAGGAAACCCGTTTTTTCTGAATTCTAATACGACTCACTATAGGGTGACTGCCGTTCAGAAAAAAGTTTTAGAGCTAGAAATAGCAAG</t>
  </si>
  <si>
    <t>GAGTTACTGTCTGTTTTCCTGCCGCTGTGCGTTCCCATAAGGCGCGCATGGGTTCCATTTCGAGATCAGACGTGGCAACCAGCATCTTGCCGCAGTTGTCGTAGCGAATGCCCAGGAAACCCGTTTTTTCTGAATTCTAATACGACTCACTATAGGGCGTCCGATCACGAAATGGAAGTTTTAGAGCTAGAAATAGCAAG</t>
  </si>
  <si>
    <t>GAGTTACTGTCTGTTTTCCTGAGGTAAACGCACCGAGCGCCACTGGCAAGGGTTCAATCGGGTTTTTAATAACCATACCCACACCGTTAGCAGCAATCAGCAGCAGAAACAGCAGGAAACCCGTTTTTTCTGAATTCTAATACGACTCACTATAGGGGTTATCAAATACCCGATTGAGTTTTAGAGCTAGAAATAGCAAG</t>
  </si>
  <si>
    <t>GAGTTACTGTCTGTTTTCCTGTCGACGCACGCCAAGGTGACCCTTGAGGGTTTAGAGCGTGGCTTTAACCATACTCTGGGTAACGCACTGCGCCGTATTCTGCTCTCATCGACAGGAAACCCGTTTTTTCTGAATTCTAATACGACTCACTATAGGGTTAGAGCGTCGCTTTGGCCAGTTTTAGAGCTAGAAATAGCAAG</t>
  </si>
  <si>
    <t>GAGTTACTGTCTGTTTTCCTGCCTGTAAATCCGTGAACTGACCTTTTTCAGGTAACCCGATATCATCAATGTAGAGGAACTCAGTAGCAATTTCAGCTTCCGTTGCGCAGTCCAGGAAACCCGTTTTTTCTGAATTCTAATACGACTCACTATAGGGTACATCGATCATATCGGGTTGTTTTAGAGCTAGAAATAGCAAG</t>
  </si>
  <si>
    <t>GAGTTACTGTCTGTTTTCCTGGTAGTTCCGCAAATTTTTCGCGAGCCAGTTGGGGGTCGATGCTGTTATCATCATCGGCGCTGTCGTCATCGCCATCTTCTTCGTCTTCATCCAGGAAACCCGTTTTTTCTGAATTCTAATACGACTCACTATAGGGTGATGACAAGAGCATCGACCGTTTTAGAGCTAGAAATAGCAAG</t>
  </si>
  <si>
    <t>GAGTTACTGTCTGTTTTCCTGACCACCAAAGCGCAGCGCAAACTGTTCTTCAACCTGCGTAAAACTAAGCAGCGTCTGGGCTCCTTTAACCAGGATGAAGTCGAAATGGTGGCAGGAAACCCGTTTTTTCTGAATTCTAATACGACTCACTATAGGGAAACCAAGCTGCGTCTGGGCGTTTTAGAGCTAGAAATAGCAAG</t>
  </si>
  <si>
    <t>GAGTTACTGTCTGTTTTCCTGCCCAACTGGCATCGAGCGGCAGCTCTTGGGGCATCTCTTTTTGTTCAAGCGCGTCGGCGGTGTCCAGCGTTTCACTGTCTTGCGTTTCGCGCAGGAAACCCGTTTTTTCTGAATTCTAATACGACTCACTATAGGGGCTCGAACATAAAGAGATGCGTTTTAGAGCTAGAAATAGCAAG</t>
  </si>
  <si>
    <t>GAGTTACTGTCTGTTTTCCTGGACAGCCAACTGGAGAAATTTGAAGAAGCGATTCCTTCAGCCGATGATTTCGATCTGTACCCCGTTTATCCGGCAATCGATGCCTGCGTGGCAGGAAACCCGTTTTTTCTGAATTCTAATACGACTCACTATAGGGGCCGACGATATCGATCTGTAGTTTTAGAGCTAGAAATAGCAAG</t>
  </si>
  <si>
    <t>GAGTTACTGTCTGTTTTCCTGCTCACTGCCTGTAGTCATAACTCTTCACTTCCTCCCTTTACCGCTAGTGGATTTGCTGACTACCAGGGCGCGGTACGCATCTGGCGAAAAGCAGGAAACCCGTTTTTTCTGAATTCTAATACGACTCACTATAGGGTACCGCCAGAGGATTTGCTGGTTTTAGAGCTAGAAATAGCAAG</t>
  </si>
  <si>
    <t>GAGTTACTGTCTGTTTTCCTGAAATATTTTTGCCGTCGATTTCGACAACGCGGGGCTCCAGGGCGTTAAAATCGGTAGCGCGCAGAAAATCGAGCGCCTTTTCAATGGCGGCCAGGAAACCCGTTTTTTCTGAATTCTAATACGACTCACTATAGGGCGATTTCAAGGCCCTGGAGCGTTTTAGAGCTAGAAATAGCAAG</t>
  </si>
  <si>
    <t>GAGTTACTGTCTGTTTTCCTGAGTACGGTACCGGCTCGCCATCCACCACCAGCACGCGTTTGTCGTTATCTTTAATGGCTGGCACCTAATTTTGCGCCATGCAGTAGCGAGTCAGGAAACCCGTTTTTTCTGAATTCTAATACGACTCACTATAGGGGCCAGCCATAAAAGATGGCGGTTTTAGAGCTAGAAATAGCAAG</t>
  </si>
  <si>
    <t>GAGTTACTGTCTGTTTTCCTGTTTCAATATATTGCTGGAGTTTGAGATGGAGCGTCAGGTAAATATCATGTCCGGCTTGCGGTGGTACTTCTTTTAACTGGCGAATAACACGCAGGAAACCCGTTTTTTCTGAATTCTAATACGACTCACTATAGGGACACGATATATACCTGACGCGTTTTAGAGCTAGAAATAGCAAG</t>
  </si>
  <si>
    <t>GAGTTACTGTCTGTTTTCCTGCGATTTGGCCGATTTTACGCTCCATCATGGGAATATCCTGACCGCTAGCGCTCCAGATAACCAGGGCGCTGTAAACCAGCAATGCCAGTAACAGGAAACCCGTTTTTTCTGAATTCTAATACGACTCACTATAGGGAGCGCCAGCCGTCAGGATATGTTTTAGAGCTAGAAATAGCAAG</t>
  </si>
  <si>
    <t>GAGTTACTGTCTGTTTTCCTGGGATCTCATTGATATCCACCTGGTTGCGGCGGTGCATCTGCTCGCTAACAACCGCGGCAACAGTGGCGCAATAATCGGCATCATCGACTTCCAGGAAACCCGTTTTTTCTGAATTCTAATACGACTCACTATAGGGGGTTGTCAGGGAGCAGATGCGTTTTAGAGCTAGAAATAGCAAG</t>
  </si>
  <si>
    <t>GAGTTACTGTCTGTTTTCCTGCACCCGCCAGCACAAAGAACGGAATCGGGAGCAGGGAGAAGCTATCAGCTCCGTTCACCAGCGTTTGTGCCATGATCTGGACATCAAACATCAGGAAACCCGTTTTTTCTGAATTCTAATACGACTCACTATAGGGAGCCGATAGGTTCTCCCTGCGTTTTAGAGCTAGAAATAGCAAG</t>
  </si>
  <si>
    <t>GAGTTACTGTCTGTTTTCCTGGAATCTATCGTATACAGCGCGCTGGAGACCAGGGCTCAGCGCTCTAATAAATCTGAACTGGAAGCATTCGAAGTAGCTCTCGAAAACGTGCCAGGAAACCCGTTTTTTCTGAATTCTAATACGACTCACTATAGGGGCTCAGCGCACTGGTAAATCGTTTTAGAGCTAGAAATAGCAAG</t>
  </si>
  <si>
    <t>GAGTTACTGTCTGTTTTCCTGGGCATGATCGAGCGCTACACTGCTGCCATCACTGGTGCAGAAGGTAAGATCCACCGTCTCCAAGACTGGGGCCGCCGTCAGCTGGCTTACCCAGGAAACCCGTTTTTTCTGAATTCTAATACGACTCACTATAGGGAGAAGGCAACATCCACCGTCGTTTTAGAGCTAGAAATAGCAAG</t>
  </si>
  <si>
    <t>GAGTTACTGTCTGTTTTCCTGGGTGGTCGTATTTTCTCCTTCACAGCTAGGACTGTAGTTGGCGATAATAACGGTCGCGTTGGTTTTGGTTACGGTAAAGCGCGTGAAGTTCCAGGAAACCCGTTTTTTCTGAATTCTAATACGACTCACTATAGGGACTGTAGTTCGCGATGGTAAGTTTTAGAGCTAGAAATAGCAAG</t>
  </si>
  <si>
    <t>GAGTTACTGTCTGTTTTCCTGGGCACCGACTTATTCCTTAAGTCTGGCGTTCGCGCGATCGATACTAAGTGTAAAATTGAACACTCTCCTGGCCAGCACGGTGCGCGTAAACCAGGAAACCCGTTTTTTCTGAATTCTAATACGACTCACTATAGGGTACCAAGTGAAAAATTGAACGTTTTAGAGCTAGAAATAGCAAG</t>
  </si>
  <si>
    <t>GAGTTACTGTCTGTTTTCCTGGCCGAAGTTCGTAAGCCTGAACTGGACGCAAAACTGGTTGCTGATAGCATCACTTCTCAGCTCCAACGTCGCGTTATGTTCCGTCGTGCTACAGGAAACCCGTTTTTTCTGAATTCTAATACGACTCACTATAGGGTGACAGCATGACTTCTCAGCGTTTTAGAGCTAGAAATAGCAAG</t>
  </si>
  <si>
    <t>GAGTTACTGTCTGTTTTCCTGAAACGTCTGAAAGACCTGGAAACTCAGTCTCAGGACGGTACTTTTGACAAGCTGACCACTAAAGAAGCGCTGATGCGCACTCGTGAGCTGGCAGGAAACCCGTTTTTTCTGAATTCTAATACGACTCACTATAGGGGTACTTTCGTCAAGCTGACCGTTTTAGAGCTAGAAATAGCAAG</t>
  </si>
  <si>
    <t>GAGTTACTGTCTGTTTTCCTGTCTGAGTCCGCCATCCCGGCTGAGCAGTTCAAAAACGCCCAGGGTGAGCTGGAAATCCACCTAGGTGACGAAGTTGACGTTGCTCTGGACGCAGGAAACCCGTTTTTTCTGAATTCTAATACGACTCACTATAGGGCCAGGGCGACCTGGAAATCCGTTTTAGAGCTAGAAATAGCAAG</t>
  </si>
  <si>
    <t>GAGTTACTGTCTGTTTTCCTGGTAAACCGTTGGCTTTCTACCGGTATGCTGTGTGCCTCCGGTGCTAGCAACGAAACCGCCATGCTGACCCAGAAATTTGCCCGCTCCCTCGCAGGAAACCCGTTTTTTCTGAATTCTAATACGACTCACTATAGGGCCGGTGCCACCAACGAAACCGTTTTAGAGCTAGAAATAGCAAG</t>
  </si>
  <si>
    <t>GAGTTACTGTCTGTTTTCCTGCCCGCCGATCTGAGCGCCAAGTCCTGGACGGTGATGCGCTTTAGTGAAACCGAACAGAACCCCAAGCTGGAGTGGCTGATCCGTAAAGACGCAGGAAACCCGTTTTTTCTGAATTCTAATACGACTCACTATAGGGTTTAGCGAATCCGAACAGAAGTTTTAGAGCTAGAAATAGCAAG</t>
  </si>
  <si>
    <t>GAGTTACTGTCTGTTTTCCTGAAAGATATTCCGTGGCTGTTGAACATTGTCGAAGTATTGAAAGGTAATGAGCATAAAGTCCCGGATGTCGGTAAGTACAACGCCGGGCAAACAGGAAACCCGTTTTTTCTGAATTCTAATACGACTCACTATAGGGGAAAGGCAAAGAGCATAAAGGTTTTAGAGCTAGAAATAGCAAG</t>
  </si>
  <si>
    <t>GAGTTACTGTCTGTTTTCCTGGTTTTGCCGCCCGGCGTTTTTCTTCCAGGAGGCGGGATTTTTGATCACTTAACAGGTAATGGCTGGCACTGCGCGGTTCCAGAACAATATACAGGAAACCCGTTTTTTCTGAATTCTAATACGACTCACTATAGGGAAGCGATCATAAATCCCGCCGTTTTAGAGCTAGAAATAGCAAG</t>
  </si>
  <si>
    <t>GAGTTACTGTCTGTTTTCCTGGGGTGATAATTTGCTCGCGCGGCACGCGGAGCGATTGCGCAACTCTAGCACCTACTTCCGCTGTACTCACCGTATTGGTTTTTGCTACGCCCAGGAAACCCGTTTTTTCTGAATTCTAATACGACTCACTATAGGGTGCCAGAGTAGCGCAATCGCGTTTTAGAGCTAGAAATAGCAAG</t>
  </si>
  <si>
    <t>GAGTTACTGTCTGTTTTCCTGATCGATCAAGCAACCGCGGAAATCGTCGAGAAGGCCAAGCGCACTAATGCGCAGGTCCGTGGTCCGATCCCGCTGCCGACACGCAAAGAGCCAGGAAACCCGTTTTTTCTGAATTCTAATACGACTCACTATAGGGCCAAGCGCAGTGGTGCGCAGGTTTTAGAGCTAGAAATAGCAAG</t>
  </si>
  <si>
    <t>GAGTTACTGTCTGTTTTCCTGATCAAAAGCATTCAGGACTACCCAAAACCCGGCATTCTTTTCCGTGATGTCACCAGCTTACTCCAAGACCCGAAAGCTTACGCTCTCAGCACAGGAAACCCGTTTTTTCTGAATTCTAATACGACTCACTATAGGGCCGCGATGTGACCAGCTTACGTTTTAGAGCTAGAAATAGCAAG</t>
  </si>
  <si>
    <t>GAGTTACTGTCTGTTTTCCTGGCTGCGGTCACCATGCCTTCCTCCAAGCTGAAAGTGGCAATCGCTAACGTGCTGAAGGACTAAGGTTTTATTGAAGATTTTAAAGTTGAAGCAGGAAACCCGTTTTTTCTGAATTCTAATACGACTCACTATAGGGAATCGCCAAGGTGCTGAAGGGTTTTAGAGCTAGAAATAGCAAG</t>
  </si>
  <si>
    <t>GAGTTACTGTCTGTTTTCCTGGTGCAGCAGCTTTGTCGCCAGCTTCGATAGAGGCGTATACTTTCTTAATGAAAGTACGCATCATAGAGCGACGGCTTGCGTTGTGCTTACGCAGGAAACCCGTTTTTTCTGAATTCTAATACGACTCACTATAGGGTTTCATCAACAAAGTATACGGTTTTAGAGCTAGAAATAGCAAG</t>
  </si>
  <si>
    <t>GAGTTACTGTCTGTTTTCCTGTAAAGAAAATATTGCGCACGCCGACTTTGTGGGCCAGCCAGCCGCTAGCGGGCAGCATCACCGCCACGGTCAGCACATAAGAGACAATGACCAGGAAACCCGTTTTTTCTGAATTCTAATACGACTCACTATAGGGGCCCGCCAGGGGCTGGCTGGGTTTTAGAGCTAGAAATAGCAAG</t>
  </si>
  <si>
    <t>GAGTTACTGTCTGTTTTCCTGGCGCAAACTCGGGCGGTAATGTTACAGGCCAGTACCGCGCTGAATAAAGCGGGCACTCTGACCCCACTTAGCTATCCGGCGGATGACATTACAGGAAACCCGTTTTTTCTGAATTCTAATACGACTCACTATAGGGGAACAAAGCCGGCACTCTGAGTTTTAGAGCTAGAAATAGCAAG</t>
  </si>
  <si>
    <t>GAGTTACTGTCTGTTTTCCTGGATCACGAAAACAGCTTCCCGCAAGAGCTGCTGGATAAACTGGTTGAACGCGCTAATCTGCCCCGTTACCTCGGTAACTGCCACTCTTCCGCAGGAAACCCGTTTTTTCTGAATTCTAATACGACTCACTATAGGGGGTCGAACGGGCTAATCTGCGTTTTAGAGCTAGAAATAGCAAG</t>
  </si>
  <si>
    <t>GAGTTACTGTCTGTTTTCCTGCAGGTCCGCATTGTGCTGGCTGAGAAAGGTGTAAGTTTCGAGATTGAACACGTGGAAAACCACAATCCGCCTCAGGATCTGATTGACCTCACAGGAAACCCGTTTTTTCTGAATTCTAATACGACTCACTATAGGGCGAGATCGATCACGTGGAAAGTTTTAGAGCTAGAAATAGCAAG</t>
  </si>
  <si>
    <t>GAGTTACTGTCTGTTTTCCTGAAGTATATTGCTGAAACTTTCCTTGAAGATGCCCGTGAAGTGAATAACGTTCGCGGTATGCTCCGCTTCACCGGTACTTACAAAGGCCGCACAGGAAACCCGTTTTTTCTGAATTCTAATACGACTCACTATAGGGGAACAACGTACGCGGTATGCGTTTTAGAGCTAGAAATAGCAAG</t>
  </si>
  <si>
    <t>GAGTTACTGTCTGTTTTCCTGCGTCGATCTGCTCAATGAGCTTATTGTAGTCATTATACTTAATTTTATAATTAAGTGCGAAGGTCGCAATATGCTCAATCAGTTCATTCAACAGGAAACCCGTTTTTTCTGAATTCTAATACGACTCACTATAGGGTTACAAAATAAAGTATAATGGTTTTAGAGCTAGAAATAGCAAG</t>
  </si>
  <si>
    <t>GAGTTACTGTCTGTTTTCCTGCCGGTTGGGGAAATTTATGCACTGGCACGTAACGAAAGCGCAGGTGAACAACTGCGCTTTCCTGGTAAGACAATCACCGTGCAGGATGCCGCAGGAAACCCGTTTTTTCTGAATTCTAATACGACTCACTATAGGGGCAGGCGAAGAACTGCGCTTGTTTTAGAGCTAGAAATAGCAAG</t>
  </si>
  <si>
    <t>GAGTTACTGTCTGTTTTCCTGGATGTGAAAAATGTCACCTGTTATGTGAGGGGGGCGAAAACCGGTAATATTAAAGGGGGATTGGGTCTGGCGGAAGATACCTCCGATGCGGCAGGAAACCCGTTTTTTCTGAATTCTAATACGACTCACTATAGGGGGCGAAAACGGGTGGTATTAGTTTTAGAGCTAGAAATAGCAAG</t>
  </si>
  <si>
    <t>GAGTTACTGTCTGTTTTCCTGTTTCGGCAACGTCGATAAGGTTAATGCGGTGAGCGACGGCATAGTCAAGTTGTGCGTGGGCGTCGGCTTCGCTGTTCTGTTCACCAAACGTCAGGAAACCCGTTTTTTCTGAATTCTAATACGACTCACTATAGGGACTCGACTAAGCCGTCGCTCGTTTTAGAGCTAGAAATAGCAAG</t>
  </si>
  <si>
    <t>GAGTTACTGTCTGTTTTCCTGTTTCGTACCATGCTGGGCTACGGCGCGTTGATGGCGTTGGCTATTAAACACAACTGGCACCCTGCGGGCATGTTATTCTGGATTTCGATTGCAGGAAACCCGTTTTTTCTGAATTCTAATACGACTCACTATAGGGCTATCAAACTCAACTGGCACGTTTTAGAGCTAGAAATAGCAAG</t>
  </si>
  <si>
    <t>GAGTTACTGTCTGTTTTCCTGCAGCGAATTGCAGGCACTAACGTCTGGCAGTGGACGACACAACTTAATGCCAACTGGCGCCCCAGCTACTGCTTTATTCCCACCGAACGCGCAGGAAACCCGTTTTTTCTGAATTCTAATACGACTCACTATAGGGCAACTCAATCCCAACTGGCGGTTTTAGAGCTAGAAATAGCAAG</t>
  </si>
  <si>
    <t>GAGTTACTGTCTGTTTTCCTGCTGGATCTGTTCAATACCCAGATTGAAATGTGCGACGCACTGACTGATCCCAATGCCCAACTCCAAGAGCTGGCGACGCGAGTCGAAGCACCAGGAAACCCGTTTTTTCTGAATTCTAATACGACTCACTATAGGGGACCGATCCGAATGCCCAACGTTTTAGAGCTAGAAATAGCAAG</t>
  </si>
  <si>
    <t>GAGTTACTGTCTGTTTTCCTGATCTACCGCGATATGACGCGCTTCTGGGGTAAGCTCTTCGGTATTAATTTTGCTCTTGGCGTCCCTACCGGCCTGACCATGGAGTTTCAGTCAGGAAACCCGTTTTTTCTGAATTCTAATACGACTCACTATAGGGTATCAATTTAGCTCTTGGCGGTTTTAGAGCTAGAAATAGCAAG</t>
  </si>
  <si>
    <t>GAGTTACTGTCTGTTTTCCTGTTATATCATTCCAGCCCACATAGCCGATAAAAACACAGAAATCGTTACAATGCGCGAGCCCTAATTCCTGCTGCCATCCATGATAACCTGGCAGGAAACCCGTTTTTTCTGAATTCTAATACGACTCACTATAGGGGCTCGCGCAATGTGGCGATTGTTTTAGAGCTAGAAATAGCAAG</t>
  </si>
  <si>
    <t>GAGTTACTGTCTGTTTTCCTGCATCTTCCCGCACTTCCTGCAACTGTTGCTGTATCGAATGATCTTTACTCAGCAAGAGGCTCCTATCGTTAACATCCGCTTCAATTTCATGCAGGAAACCCGTTTTTTCTGAATTCTAATACGACTCACTATAGGGGCCTCTTGCAGAGTGGAGATGTTTTAGAGCTAGAAATAGCAAG</t>
  </si>
  <si>
    <t>GAGTTACTGTCTGTTTTCCTGCCACTTTGCCATTATTGCGTATCAACGTTTGGATAATAGTGTATTCAAACGCGGTCAGTTTGATCACTTCGTCATTAATAGATAATTCACGCAGGAAACCCGTTTTTTCTGAATTCTAATACGACTCACTATAGGGCGCGTTCGATTACACTATTAGTTTTAGAGCTAGAAATAGCAAG</t>
  </si>
  <si>
    <t>GAGTTACTGTCTGTTTTCCTGTATCTGAAAACGCGTGATTTTTCTCGCCCGCTCAATCTGGTGCTTAACACCGGGCGGCATCTCCAAATTCGCGTCATGCCTTATACCCACACAGGAAACCCGTTTTTTCTGAATTCTAATACGACTCACTATAGGGGCTCAACACGGGGCGGCATCGTTTTAGAGCTAGAAATAGCAAG</t>
  </si>
  <si>
    <t>GAGTTACTGTCTGTTTTCCTGGACAGCGATCTGGCGAAGCGCGTCATCGAAGGCGACAAGAACGTTAACATGATGGAAGTCCCGATCGATGAAGCCTGCGTGCGCATTATCGCAGGAAACCCGTTTTTTCTGAATTCTAATACGACTCACTATAGGGGAACGTCAAGATGATGGAAGGTTTTAGAGCTAGAAATAGCAAG</t>
  </si>
  <si>
    <t>GAGTTACTGTCTGTTTTCCTGCTTTTCCGCCCACTCGCAGCATCTCATCTGGGGCCAGGTTTAACTCACGTCGTACACCGGTGTAGGAAATGGCTAATAACAGATCGTCAGGCAGGAAACCCGTTTTTTCTGAATTCTAATACGACTCACTATAGGGACGACGCGACTTAAACCTGGGTTTTAGAGCTAGAAATAGCAAG</t>
  </si>
  <si>
    <t>GAGTTACTGTCTGTTTTCCTGGACAACGCGCTAACGCCACTCGCTGTCGAGGACCGCCGGAAAGCTCACCCGGTAACCGCGCCATTAAATTATCAATCCCCATCTGGCGGGCCAGGAAACCCGTTTTTTCTGAATTCTAATACGACTCACTATAGGGCGGGCGAGCATTCCGGCGGTGTTTTAGAGCTAGAAATAGCAAG</t>
  </si>
  <si>
    <t>GAGTTACTGTCTGTTTTCCTGTAAGCGCAGCAACCGGCGGGATTTGTCGGGGTAACCACGGCCATTCAACGAAGCGGAAAAAATGCCAGCTACGCATCCCAAGCTGGGCGGCCAGGAAACCCGTTTTTTCTGAATTCTAATACGACTCACTATAGGGTCGTCGAATCGCCGTGGTTAGTTTTAGAGCTAGAAATAGCAAG</t>
  </si>
  <si>
    <t>GAGTTACTGTCTGTTTTCCTGTGTCAGGATTGGCGGACGTACCGCGGATCAGGGGATGTTCCGGGTTAAGTGCCCGGGCGCGATGAGCATCAATTTCGACCTGCGGCATGAGCAGGAAACCCGTTTTTTCTGAATTCTAATACGACTCACTATAGGGGGCACTCAAGCCGGAACATCGTTTTAGAGCTAGAAATAGCAAG</t>
  </si>
  <si>
    <t>GAGTTACTGTCTGTTTTCCTGTCTCTTAGCGATAAACCTGCAAAAAATATTATTTTGCTGATTGGTGATGGGATGGGGGACTCCCAAATTACTGCCGCACGTAATTATGCCGCAGGAAACCCGTTTTTTCTGAATTCTAATACGACTCACTATAGGGTGGCGATGGCATGGGGGACTGTTTTAGAGCTAGAAATAGCAAG</t>
  </si>
  <si>
    <t>GAGTTACTGTCTGTTTTCCTGGGACAGCTTGATACTCAACTCGGGCAACTTTTTGCTGATGCGGTTAATGCCTTGCTTAACCAACAAAATCTGCAGGCAAGAGATATAGTTGCAGGAAACCCGTTTTTTCTGAATTCTAATACGACTCACTATAGGGTGCGGTCAAAGCCTTGCTTAGTTTTAGAGCTAGAAATAGCAAG</t>
  </si>
  <si>
    <t>GAGTTACTGTCTGTTTTCCTGGAAGACGATCGTCTCCTGCTGATTAAAGGGGGCTACGAAGGTATTAACGGTTTCCCGATCGGCACCCAGGAAGATGTGCTGTCGCTCATTTCAGGAAACCCGTTTTTTCTGAATTCTAATACGACTCACTATAGGGCTACGAAGGAATTGGCGGTTGTTTTAGAGCTAGAAATAGCAAG</t>
  </si>
  <si>
    <t>GAGTTACTGTCTGTTTTCCTGGCTGTGAATCAACTGAATGAACCCTGGCCGGATTTAATTCTCCTTGACTGGATGTTACCTCCCGGCTCCGGTATCCAGTTCATCAAACACCCAGGAAACCCGTTTTTTCTGAATTCTAATACGACTCACTATAGGGCTCCTCGACAGGATGTTACCGTTTTAGAGCTAGAAATAGCAAG</t>
  </si>
  <si>
    <t>GAGTTACTGTCTGTTTTCCTGTCCAGGCTTCCACGTCATACAACGCCCGGAGGTTACGACCATAATCAAAAGAACCCAAATCTTTATATTTCAACCCGGCAAAAGCGAGACGCAGGAAACCCGTTTTTTCTGAATTCTAATACGACTCACTATAGGGTTTCGATTAAGGTCGTAACCGTTTTAGAGCTAGAAATAGCAAG</t>
  </si>
  <si>
    <t>GAGTTACTGTCTGTTTTCCTGCGGCATCTTGTCGTGCTGGTGGAGGAGTTGCGCGAACGAGGCATTAACTTTCGTAGTCTGACCCATTCAATTGATACCAGCACACCAATGGCAGGAAACCCGTTTTTTCTGAATTCTAATACGACTCACTATAGGGCATCAACTTACGTAGTCTGAGTTTTAGAGCTAGAAATAGCAAG</t>
  </si>
  <si>
    <t>GAGTTACTGTCTGTTTTCCTGGCCAATACCTTGCTGGCGCTCGGTGCATCGCCAGCGATGGTTATTGAAACCGAAGAGGCCCTTCAGTTTGCGGCTATCGCCAGTGCCTTGTCAGGAAACCCGTTTTTTCTGAATTCTAATACGACTCACTATAGGGGTTATCGAATCCGAAGAGGCGTTTTAGAGCTAGAAATAGCAAG</t>
  </si>
  <si>
    <t>GAGTTACTGTCTGTTTTCCTGGTCGAACTGGGCATCGGCGACGATTGCGCACTTCTCAATATCCCTGAGAAACAGACCCTCCCGATCAGCACTGATACGCTGGTGGCGGGTACAGGAAACCCGTTTTTTCTGAATTCTAATACGACTCACTATAGGGTATCCCCGACAAACAGACCCGTTTTAGAGCTAGAAATAGCAAG</t>
  </si>
  <si>
    <t>GAGTTACTGTCTGTTTTCCTGGCAGTTCGTCGAGGCCATCATCTGCCAGGGGCGCTTTAGTGTAATCAGAACTGCGCACGGTAAGTTCTTCGGTATCGCCGCGCGCATCGATCAGGAAACCCGTTTTTTCTGAATTCTAATACGACTCACTATAGGGGTTCCGATTTCACTAAAGCGGTTTTAGAGCTAGAAATAGCAAG</t>
  </si>
  <si>
    <t>GAGTTACTGTCTGTTTTCCTGGGTTGAGAAGCGAAACGCCATCTTCCAGCGGGACCAGTTTCAGTTCACAATTACAGTCGGCTTCAAAGGCTTTTTTAACCACCGGACCAGGCAGGAAACCCGTTTTTTCTGAATTCTAATACGACTCACTATAGGGTAATTGCGATCTGAAACTGGGTTTTAGAGCTAGAAATAGCAAG</t>
  </si>
  <si>
    <t>GAGTTACTGTCTGTTTTCCTGTCAACTGTGTCAGTCGCTGTTGGCTGAGGTGCGATTTCGGGCGATCAATATCTTCAGTGGTAAAGAGGATTTGTCGTTGCAGATTGCTTAACAGGAAACCCGTTTTTTCTGAATTCTAATACGACTCACTATAGGGTATCGATCGGCCGAAATCGCGTTTTAGAGCTAGAAATAGCAAG</t>
  </si>
  <si>
    <t>GAGTTACTGTCTGTTTTCCTGCTACGCCAGGCCGCGGAGTCGATGAAGCGTTCCTACGTTGCAAATGATCCTGAAAAGGCGCTCGATGAAGCGCACACCATCCATAACCCGGCAGGAAACCCGTTTTTTCTGAATTCTAATACGACTCACTATAGGGGCAAACGATGCTGAAAAGGCGTTTTAGAGCTAGAAATAGCAAG</t>
  </si>
  <si>
    <t>GAGTTACTGTCTGTTTTCCTGTTTGTCGCCGCCCAGCTCGATTCGGTGTTCAGCGATGTGCGAATTGATACCACTAAAATCCCTATGCTGGCGGAAACCGATATTGTTGAAGCAGGAAACCCGTTTTTTCTGAATTCTAATACGACTCACTATAGGGCGAATCGATTCCACTAAAATGTTTTAGAGCTAGAAATAGCAAG</t>
  </si>
  <si>
    <t>GAGTTACTGTCTGTTTTCCTGCTGGCTGAAGCGGGTATCCCGACTCAAATGGAGCGTCTGCTCTCTGATACCGAATGTCTCCTGAAAAAGCTGGATATGGTGCCGGTTGAGTCAGGAAACCCGTTTTTTCTGAATTCTAATACGACTCACTATAGGGGCTCTCCGAAACCGAATGTCGTTTTAGAGCTAGAAATAGCAAG</t>
  </si>
  <si>
    <t>GAGTTACTGTCTGTTTTCCTGCGTTTCTGTCCAGCATGTCGTTGATGTACGGTAACAGCGCGGTGTTAAAAGGTGTGAGCATCCTCTGCCGGGTGGTTCGGTCAAAGACTTTCAGGAAACCCGTTTTTTCTGAATTCTAATACGACTCACTATAGGGATGCTCACAGCTTTTGGCACGTTTTAGAGCTAGAAATAGCAAG</t>
  </si>
  <si>
    <t>GAGTTACTGTCTGTTTTCCTGTGGGGAACCGTGAAAGCCTCTGCAGCTGCGGACGTTCTGGATAATAGCAACGGCTGGGTCCGGGAGCTATCGGTATTCCACAAAATGCAGACAGGAAACCCGTTTTTTCTGAATTCTAATACGACTCACTATAGGGGGATAACAGGAACGGCTGGGGTTTTAGAGCTAGAAATAGCAAG</t>
  </si>
  <si>
    <t>GAGTTACTGTCTGTTTTCCTGCGAGTGTTTCACCGGTCGCATTAATCAGGTCTCCGTCAAACAAGTCATGACCGCAGCGTCCGCATTTTGCCGCATCTTCGATCCGATCGTCCAGGAAACCCGTTTTTTCTGAATTCTAATACGACTCACTATAGGGTCACGACTTCTTTGACGGAGGTTTTAGAGCTAGAAATAGCAAG</t>
  </si>
  <si>
    <t>GAGTTACTGTCTGTTTTCCTGGGCGTTGACCGCTCTGCAAAACCGCAGCTGCCGATGATCGCCATTAATACCACGGCGGGTACCCCCTCTGAAATGACCCGTTTCTGCATCACAGGAAACCCGTTTTTTCTGAATTCTAATACGACTCACTATAGGGCATCAATACGACGGCGGGTAGTTTTAGAGCTAGAAATAGCAAG</t>
  </si>
  <si>
    <t>GAGTTACTGTCTGTTTTCCTGGTTCTCCATCTTATTCCATCAGGTATTCTCCGCGAGAATGTAACTAGCATCATCGGTAACCCTGTTGTGCTGTCTCCGGCCGCGCTGATGACAGGAAACCCGTTTTTTCTGAATTCTAATACGACTCACTATAGGGGTAACCAGCTTCATCGGTAAGTTTTAGAGCTAGAAATAGCAAG</t>
  </si>
  <si>
    <t>GAGTTACTGTCTGTTTTCCTGGGCGCTGCTGCACATACTGCATCAGCGGGTTACCAATACCGCGCCTAACGGCCTTCGGTGCGACAAACATCGCTGCCAGAAATCGGCCTTCCAGGAAACCCGTTTTTTCTGAATTCTAATACGACTCACTATAGGGCGTCAGGCGGGGTATTGGTAGTTTTAGAGCTAGAAATAGCAAG</t>
  </si>
  <si>
    <t>GAGTTACTGTCTGTTTTCCTGCTGATTGCCGCGAGTGTCATCGACCTCGATCACCAATGGCTGCCTGATGTTTTTACTCACCGCGTATTGTGGACAGGACTGATTGCGGCATCAGGAAACCCGTTTTTTCTGAATTCTAATACGACTCACTATAGGGGCTGCCCGAAGTTTTTACTCGTTTTAGAGCTAGAAATAGCAAG</t>
  </si>
  <si>
    <t>GAGTTACTGTCTGTTTTCCTGATTACCACCCTGGCGGTCACGGTTTTAGGTTGGGTGCTGTTTCGTAATTTCCTGGCAATTATCCCGATTTTAATTGGCGTGCTGGTGGGGTCAGGAAACCCGTTTTTTCTGAATTCTAATACGACTCACTATAGGGTGCTGTTTCCTGGTTTCCTGGTTTTAGAGCTAGAAATAGCAAG</t>
  </si>
  <si>
    <t>GAGTTACTGTCTGTTTTCCTGTGCCGCCGCGCATCCAGTGGTTGGCATTACGTAGTGCCACCAGATTAATACCGTGATCCCCAGCCAGTTCAATGGCGCGATCCATCATCTTCAGGAAACCCGTTTTTTCTGAATTCTAATACGACTCACTATAGGGATCACGGTAATGGTCTGGTGGTTTTAGAGCTAGAAATAGCAAG</t>
  </si>
  <si>
    <t>GAGTTACTGTCTGTTTTCCTGTTAATTGCTTTTATCAATCAGCGCCTTATCGAAACGGCGGATACTAGTCTGCTGGTGTTGCCCCAGTTTCTGGGATTATTGCTGCTGTTGACAGGAAACCCGTTTTTTCTGAATTCTAATACGACTCACTATAGGGTACCAGTCTCCTGGTGTTGCGTTTTAGAGCTAGAAATAGCAAG</t>
  </si>
  <si>
    <t>GAGTTACTGTCTGTTTTCCTGGAAGGACCACGCCCACCGTCGCGTGACTATACGCCGCTGTATGATGAACTACGCCATGAACTCCCGATTGATTTCTTTATTCACGACGGTGCAGGAAACCCGTTTTTTCTGAATTCTAATACGACTCACTATAGGGTGACGAACTTCGCCATGAACGTTTTAGAGCTAGAAATAGCAAG</t>
  </si>
  <si>
    <t>GAGTTACTGTCTGTTTTCCTGGTTTTAATTTCAGCTCGCCTTTGGTTCTCTGGTGCAATAAATCATTAAATTTTTTCGCCGCAATATGTTGCGAGTCGGTTTGTGATGTTTCCAGGAAACCCGTTTTTTCTGAATTCTAATACGACTCACTATAGGGAAAATTCAAAGATTTATTGCGTTTTAGAGCTAGAAATAGCAAG</t>
  </si>
  <si>
    <t>GAGTTACTGTCTGTTTTCCTGATTGTCGGCTATGTGCTGAAGTATATTTTCAGCGTGGATGATGCTAGCCTGACATTATTGATCCTGTTATTTATCTGCTTTAATGCGGCGTCAGGAAACCCGTTTTTTCTGAATTCTAATACGACTCACTATAGGGTGCCAGCCTCACATTATTGAGTTTTAGAGCTAGAAATAGCAAG</t>
  </si>
  <si>
    <t>GAGTTACTGTCTGTTTTCCTGTGGGCAGGTAAGCGCTTCTACCAACGTCATGACGTTCATATGATTGACTTCTACTACTCCGATATTTCTGGTCCTGGTGCCGGTCTGGAAACAGGAAACCCGTTTTTTCTGAATTCTAATACGACTCACTATAGGGATATGATCGTCTTCTACTACGTTTTAGAGCTAGAAATAGCAAG</t>
  </si>
  <si>
    <t>GAGTTACTGTCTGTTTTCCTGAGCCGCCTTGCCACTCTTCCTGATCTTCCCAGTTTTTCGGATAATTAATGCCCGGTTTCCTTTCGACGTTGTTAAACCATGCGTACTCCATCAGGAAACCCGTTTTTTCTGAATTCTAATACGACTCACTATAGGGAACCGGGCAATGGTTATCCGGTTTTAGAGCTAGAAATAGCAAG</t>
  </si>
  <si>
    <t>GAGTTACTGTCTGTTTTCCTGTATTGTTCAACGCAGTTCCAAGCATCGGGATTTCGTTGCGCCCGCTAATGTTTGCGCGTTGGGTAAAATCGCGATGACTGACGGCACTCGCCAGGAAACCCGTTTTTTCTGAATTCTAATACGACTCACTATAGGGCATCAGCGGCCGCAACGAAAGTTTTAGAGCTAGAAATAGCAAG</t>
  </si>
  <si>
    <t>GAGTTACTGTCTGTTTTCCTGTCCAATCAACAAAGTAACGCCAAAGTTGAATTGCTCGATAGCGCTAGGAAAACATTGGCGCACCCAGCGACGCATTATAAAAAATTCAAAACAGGAAACCCGTTTTTTCTGAATTCTAATACGACTCACTATAGGGCGCCAGGAATACATTGGCGCGTTTTAGAGCTAGAAATAGCAAG</t>
  </si>
  <si>
    <t>GAGTTACTGTCTGTTTTCCTGATTTCAGGCGGTTAGCGCTGTAAAGATACCAGGAGTAACTTGCGTTACGCGGGCAGCCGCGACCTTCATGATTGGGCAGGTCAGGGCGAGTCAGGAAACCCGTTTTTTCTGAATTCTAATACGACTCACTATAGGGCGCGGCTGCGCGCGTGGCGCGTTTTAGAGCTAGAAATAGCAAG</t>
  </si>
  <si>
    <t>GAGTTACTGTCTGTTTTCCTGTTGCACCTGCAAAACCGCATAGCAAAGCGATAACGATAAATATCTTAAAAGGAGTATTCCCATTTTGCACGGCAATTCCGAGCCAGACGCACAGGAAACCCGTTTTTTCTGAATTCTAATACGACTCACTATAGGGAATACTCCTATTGGGATATTGTTTTAGAGCTAGAAATAGCAAG</t>
  </si>
  <si>
    <t>GAGTTACTGTCTGTTTTCCTGGTCTGGTTGATCCTCGCTGGTGGGGCATTATTTGCCGCCTGGCCTAGAGTGTATGCAGCCCCGTTTTCCGGCTTTTATGTGGCGATGATCCCAGGAAACCCGTTTTTTCTGAATTCTAATACGACTCACTATAGGGCTGGCCCAGTGTGTATGCAGGTTTTAGAGCTAGAAATAGCAAG</t>
  </si>
  <si>
    <t>GAGTTACTGTCTGTTTTCCTGGTTCGAACAGCAGCAGCGACGTGGTGCGCGGGCGGTCAAACACTTCACACCATTCGGCCTGTTTATCCAGCAGCGGCGCGTTAAGCAGGTTCAGGAAACCCGTTTTTTCTGAATTCTAATACGACTCACTATAGGGTGGTGCGAACTGTTTGACCGGTTTTAGAGCTAGAAATAGCAAG</t>
  </si>
  <si>
    <t>GAGTTACTGTCTGTTTTCCTGTATCCGGCGTAGTGGAAGTGGCACGCACGCGAGGATTTGTCAGCCTACGCCACAGCAGTCCTGCGCCGCCAATCAACGTCAACACACCGCACAGGAAACCCGTTTTTTCTGAATTCTAATACGACTCACTATAGGGTGTGGCGCACGCTGACAAATGTTTTAGAGCTAGAAATAGCAAG</t>
  </si>
  <si>
    <t>GAGTTACTGTCTGTTTTCCTGTACGCAGCGATCCGGCAATATTGATAGGGTCAGCGTCGCGCAAACTACTCGCCAGAGTTAGCAGAGCGATACCCGTGGAAAGAATCGACAGCAGGAAACCCGTTTTTTCTGAATTCTAATACGACTCACTATAGGGGAGCAGTTTCCGCGACGCTGGTTTTAGAGCTAGAAATAGCAAG</t>
  </si>
  <si>
    <t>GAGTTACTGTCTGTTTTCCTGTCAGGATAATAATTTGCGCGGTAACGCCATCGGTGCGCAAGGCATTAAGAGTATCCAGGCCACTCATACCTTTCATATTGAGATCCAGCAACAGGAAACCCGTTTTTTCTGAATTCTAATACGACTCACTATAGGGATACTCTCATTGCCTTGCGCGTTTTAGAGCTAGAAATAGCAAG</t>
  </si>
  <si>
    <t>GAGTTACTGTCTGTTTTCCTGGAGACTCCGCCAGTTCAATACCCTGTTCGCCATTACTCGCTTCGTTAACCACGGTGATATCTCCTGCCATACTGATAAGCTGTTTTACGCCCAGGAAACCCGTTTTTTCTGAATTCTAATACGACTCACTATAGGGGATATCACCCTGGTTGGCGAGTTTTAGAGCTAGAAATAGCAAG</t>
  </si>
  <si>
    <t>GAGTTACTGTCTGTTTTCCTGCGCGATAGTTTTCGCGTTTTTTGAGGACGGTGATCCACGATAATTTAGCCTGCTGCCCTTCAACCCAGATCATTTCGAACAGTTTTTTACTCAGGAAACCCGTTTTTTCTGAATTCTAATACGACTCACTATAGGGTGAAGGGCACCAGGCTGGATGTTTTAGAGCTAGAAATAGCAAG</t>
  </si>
  <si>
    <t>GAGTTACTGTCTGTTTTCCTGAACGTCTGGACCAGCCGTGAAGGCGTGGAATATGCGTGGTTCAATAACGTGGAAACCAAGCCCCGCCAGGGCTTCCCGACTGACTGGGAAACAGGAAACCCGTTTTTTCTGAATTCTAATACGACTCACTATAGGGCAACAACGTCGAAACCAAGCGTTTTAGAGCTAGAAATAGCAAG</t>
  </si>
  <si>
    <t>GAGTTACTGTCTGTTTTCCTGCCGGAAGATCCTGCGTTCTGGCAACAACGCGGTCAACGTATTGCTAGCCGCAACCTGTCCATTTCCGTTCCCTGTCTGCTGCTGGCGTTTTCAGGAAACCCGTTTTTTCTGAATTCTAATACGACTCACTATAGGGGTATTGCCACCCGCAACCTGGTTTTAGAGCTAGAAATAGCAAG</t>
  </si>
  <si>
    <t>GAGTTACTGTCTGTTTTCCTGGATTTAACGACGATGGATCCGCTCGATGCCCAGGCGCAGTACAGTGAACTGTTCGACCGTCCCCGCGCCACGTCACTGTTGCTGTTTGAACCAGGAAACCCGTTTTTTCTGAATTCTAATACGACTCACTATAGGGTACAGCGAAGTGTTCGACCGGTTTTAGAGCTAGAAATAGCAAG</t>
  </si>
  <si>
    <t>GAGTTACTGTCTGTTTTCCTGCCGCAGGCCAACGTTGTTGTAGAAGGGCGGTGCTGTTACCTGGGTTACAGCCAAGATCCCCAACATATTCGACATTTTCCAGCGGCACTCTCAGGAAACCCGTTTTTTCTGAATTCTAATACGACTCACTATAGGGATCTTGGCTCTGGCCCAGGTGTTTTAGAGCTAGAAATAGCAAG</t>
  </si>
  <si>
    <t>GAGTTACTGTCTGTTTTCCTGCAGGAGGTGAACGAACTGATCGCCGCATCTAACGTTTACACCATTAAAAACTACGGCCCCCACCGTGTTGCTGGTTTCTCGCCAATTCCGGCAGGAAACCCGTTTTTTCTGAATTCTAATACGACTCACTATAGGGCACCATCAATAACTACGGCCGTTTTAGAGCTAGAAATAGCAAG</t>
  </si>
  <si>
    <t>GAGTTACTGTCTGTTTTCCTGCAGGTCGATTTTATTGGTCGCGTAGGTGATGACGACACGGGCAATAGCCTGCTGGCAGAGCTCCAATCCTGGGGCGTTAACACCCGTTACACAGGAAACCCGTTTTTTCTGAATTCTAATACGACTCACTATAGGGCAACAGCCTCCTGGCAGAGCGTTTTAGAGCTAGAAATAGCAAG</t>
  </si>
  <si>
    <t>GAGTTACTGTCTGTTTTCCTGCTTCATTGGTGATTTCACCCGGATCGTTCGGCTGCTTCACATCGTTAGTACGGAACACCCACCCTTCTTTCAGATTATGGACGTTATCGGCCAGGAAACCCGTTTTTTCTGAATTCTAATACGACTCACTATAGGGGGGTGTTCCCTACTGGCGATGTTTTAGAGCTAGAAATAGCAAG</t>
  </si>
  <si>
    <t>GAGTTACTGTCTGTTTTCCTGTGATCTCTTCCAGACGGCCTTGTTCAGCGGGGAGCTTGTCAAAATCAGCATCCGGATCGGCGTACAGCGCATACACTTCATCCAGGCGTTTCAGGAAACCCGTTTTTTCTGAATTCTAATACGACTCACTATAGGGGGATGCCGAATTTGACAAGCGTTTTAGAGCTAGAAATAGCAAG</t>
  </si>
  <si>
    <t>GAGTTACTGTCTGTTTTCCTGTGCAAATATTTCCACCGTAGGTAGCGACGTTACGGATCTGCGGTTTAGCAATGGACGTCCCCGCAGCACATAACGCCGGGAGATGACGTTGCAGGAAACCCGTTTTTTCTGAATTCTAATACGACTCACTATAGGGCGTCCATTGGTGGACCGCAGGTTTTAGAGCTAGAAATAGCAAG</t>
  </si>
  <si>
    <t>GAGTTACTGTCTGTTTTCCTGATGCGTTCTGGTCGTCCGGGTCCGGTACTGGTGGATTTACCGTTTGACGTTCAGGTTGCCCAAATCGAGTTTGATCCTGACATGTACGAACCAGGAAACCCGTTTTTTCTGAATTCTAATACGACTCACTATAGGGACCGTTCGAGGTTCAGGTTGGTTTTAGAGCTAGAAATAGCAAG</t>
  </si>
  <si>
    <t>GAGTTACTGTCTGTTTTCCTGTTTTACCCGACTTCAGATGCATGATCACAGGATCGTCACAGCCTTCAATCTTCTCGTACTCTTCGTTGTGACGAATCACTACGCCACTGTTCAGGAAACCCGTTTTTTCTGAATTCTAATACGACTCACTATAGGGAAGATCGAACGCTGTGACGAGTTTTAGAGCTAGAAATAGCAAG</t>
  </si>
  <si>
    <t>GAGTTACTGTCTGTTTTCCTGCAGGCCGTTGCCGAGCGACTTTGCCTGAAGGTTTCCACGGTACGTGACATTGAAGAAGATAACCCACCCGCCGATCTTGCTTCAACATTCCCAGGAAACCCGTTTTTTCTGAATTCTAATACGACTCACTATAGGGACGCGACATAGAAGAAGATAGTTTTAGAGCTAGAAATAGCAAG</t>
  </si>
  <si>
    <t>GAGTTACTGTCTGTTTTCCTGCGTGAAAGGAAAAAATACAGTCACTTTGCGGTTCACGCAGTTTATCAACCGCTTCATCGACATCAATAGCTTCAATTGCCCAGGTAAAGAGCAGGAAACCCGTTTTTTCTGAATTCTAATACGACTCACTATAGGGGCGGTCGATTAACTGCGTGAGTTTTAGAGCTAGAAATAGCAAG</t>
  </si>
  <si>
    <t>GAGTTACTGTCTGTTTTCCTGCTGCTCAACGATCCTGAAAACCCCTTGCTGGATCTGGTGTGTGCTAAAATAACCGCGTCCGAAGAATCAGCGCCCGAATTTGCGGAATTTACAGGAAACCCGTTTTTTCTGAATTCTAATACGACTCACTATAGGGTGTGTGCCATAATAACCGCGGTTTTAGAGCTAGAAATAGCAAG</t>
  </si>
  <si>
    <t>GAGTTACTGTCTGTTTTCCTGTTTCTTCTTTTACTTCTTCGACTTGCATCTGGGAGCCGTCATGGCTAGTAATGGTATCACCAGGGTTGAACATCACGCGGGTCACGGGGGACAGGAAACCCGTTTTTTCTGAATTCTAATACGACTCACTATAGGGCCATTACCACCCATGACGGCGTTTTAGAGCTAGAAATAGCAAG</t>
  </si>
  <si>
    <t>GAGTTACTGTCTGTTTTCCTGCAAGGCCTGATTACGCGCCATCACGGTGGCGCGGGTCGGGCTTCTAGCGTCGTTAATACCCCGTTCGAGCAGCGTGAGGTTTCGCAAACCGCAGGAAACCCGTTTTTTCTGAATTCTAATACGACTCACTATAGGGGGCTTCCAGGGTCGTTAATAGTTTTAGAGCTAGAAATAGCAAG</t>
  </si>
  <si>
    <t>GAGTTACTGTCTGTTTTCCTGGCTGCACAAGAAGATGAAGCCATTCCCCAGGACGAACTGGATGATAAAATCGCCGGTGAAGCCCGCGTGCATGAATATGTTGTTTCCACTGCAGGAAACCCGTTTTTTCTGAATTCTAATACGACTCACTATAGGGTGACAAAATGGCCGGTGAAGGTTTTAGAGCTAGAAATAGCAAG</t>
  </si>
  <si>
    <t>GAGTTACTGTCTGTTTTCCTGTTTCAATGGCAAACTGGCGGGCAGCCGGGATATCAAGACCTTCACTAGTCACTTCCCATAACGCCTCGCCGCTAATAGCGTGGTGAATCAACAGGAAACCCGTTTTTTCTGAATTCTAATACGACTCACTATAGGGGACCAGTGATGGTCTTGATAGTTTTAGAGCTAGAAATAGCAAG</t>
  </si>
  <si>
    <t>GAGTTACTGTCTGTTTTCCTGGAAGCGCAAATACCACTGGCGCTTTCTCGCGCAGCACTGCGTGCTAGAGTAGAAGAGTGCTCCCATTTAACTGAACAAAATGCCATGTACGCAGGAAACCCGTTTTTTCTGAATTCTAATACGACTCACTATAGGGGTGCCAGAGAAGAAGAGTGCGTTTTAGAGCTAGAAATAGCAAG</t>
  </si>
  <si>
    <t>GAGTTACTGTCTGTTTTCCTGTTTGTCCATCCGACAGCGGTATTGATCGGCGATGTTATTCTCGGTAAGGGCGTTTACGTTCCGCCAAATGCCAGCCTGCGTGGCGATTTTGCAGGAAACCCGTTTTTTCTGAATTCTAATACGACTCACTATAGGGCTCGGCAAGCGCGTTTACGTGTTTTAGAGCTAGAAATAGCAAG</t>
  </si>
  <si>
    <t>GAGTTACTGTCTGTTTTCCTGGGCGATGAAGATACCCTGGCCTTCACCCGAGACGAGCGCCAGTTTAGCAACTTATTGTTCCTTGAACAACCAAACGGCAATTTTGCCGACACAGGAAACCCGTTTTTTCTGAATTCTAATACGACTCACTATAGGGCCAGTTCAGGAACTTATTGTGTTTTAGAGCTAGAAATAGCAAG</t>
  </si>
  <si>
    <t>GAGTTACTGTCTGTTTTCCTGTTAATGATGTTCGGGCCAAACGATGATAACTCGCCAAACAGCGCTAGAAGTCTCACCTCCAAAATCAAACGTTTCACCAACGACGAACTCCCAGGAAACCCGTTTTTTCTGAATTCTAATACGACTCACTATAGGGACAGCGCCACAAGTCTCACCGTTTTAGAGCTAGAAATAGCAAG</t>
  </si>
  <si>
    <t>GAGTTACTGTCTGTTTTCCTGGTCTGTGTGATTACCGGTAATGCACGCTTTTTTGCCGCTGGGGCTGATCTCAACGAAATCCCAGAAAAAGATCTCGCGGCCACCTTAAACGCAGGAAACCCGTTTTTTCTGAATTCTAATACGACTCACTATAGGGTGGGGCCGAACTCAACGAAAGTTTTAGAGCTAGAAATAGCAAG</t>
  </si>
  <si>
    <t>GAGTTACTGTCTGTTTTCCTGTCAGCAAAATTCGTCATGGCGTTTAGTAAGTTAGGCTTAATACCTGATTGCGGTGGAACCTCCTTACTGCCACGCGTTGCCGGACGAGCGCCAGGAAACCCGTTTTTTCTGAATTCTAATACGACTCACTATAGGGTACCCGATTCCGGTGGAACCGTTTTAGAGCTAGAAATAGCAAG</t>
  </si>
  <si>
    <t>GAGTTACTGTCTGTTTTCCTGGAATTACGCCGTTGTTACTCCATTTGCCGCAGCTATCTGCCTGGTGAAATTAGTGTGGCCCTGAAAGCCATTGAAGGCGGACGTTTCTCCCCAGGAAACCCGTTTTTTCTGAATTCTAATACGACTCACTATAGGGGCCTGGCGATATTAGTGTGGGTTTTAGAGCTAGAAATAGCAAG</t>
  </si>
  <si>
    <t>GAGTTACTGTCTGTTTTCCTGGGGCTGCCGCAGAGTGTTTCCGGCACAAGGATTAACCGCTTGTGTAATTCCGGGCTGGACGCACTGGGGTTTGCCGCACGGGCGATTAAAGCAGGAAACCCGTTTTTTCTGAATTCTAATACGACTCACTATAGGGTTAACCGCTAGTGTGGTTCCGTTTTAGAGCTAGAAATAGCAAG</t>
  </si>
  <si>
    <t>GAGTTACTGTCTGTTTTCCTGTGGACGCTCAAACACGCGTATGAAAATGTGCCGATGTATCGGCGTAAATTCGACGCAGCACCCGTACATCCTGATGATTTCAGGGAACTTTCAGGAAACCCGTTTTTTCTGAATTCTAATACGACTCACTATAGGGCGGCGCAAAATCGACGCAGCGTTTTAGAGCTAGAAATAGCAAG</t>
  </si>
  <si>
    <t>GAGTTACTGTCTGTTTTCCTGGTTTTACTGTATGACATTTCTGCTGAAGCGCTGACCCGCGCAATTGACGGGATACACGCGCCCCTAAATTCACGCGTGACGCGGGGAAAACCAGGAAACCCGTTTTTTCTGAATTCTAATACGACTCACTATAGGGCAATCGACGCGATACACGCGGTTTTAGAGCTAGAAATAGCAAG</t>
  </si>
  <si>
    <t>GAGTTACTGTCTGTTTTCCTGGAATCGCCGAGGCATAAGGCGAGAGGGGGTTTGCAGCGTTAACTTTAAAATCAGTTAAAACGCTATCGGCTACCGGAGCGGGTGCCCCAGCCAGGAAACCCGTTTTTTCTGAATTCTAATACGACTCACTATAGGGTTTCAAAGTAAACGCTGCAAGTTTTAGAGCTAGAAATAGCAAG</t>
  </si>
  <si>
    <t>GAGTTACTGTCTGTTTTCCTGCGGCGCGAACGATGCGGACATCATGCCCAAGGTCGCGCAGTGTGTTATCCGCGACTTCGGTCCTGGTGTCGTTCAGTTGACCATTGGAGTGCAGGAAACCCGTTTTTTCTGAATTCTAATACGACTCACTATAGGGACCGAAGTCCCGGATGGCACGTTTTAGAGCTAGAAATAGCAAG</t>
  </si>
  <si>
    <t>GAGTTACTGTCTGTTTTCCTGGTGTTCCCGCGCTAAGTGCTGAAGGCGCTACCGGTGCCTGACCGTTAGGTTGCAGGCTCCCGTGAGAAATGCGTCCGGTGTGCCACAGCTGCAGGAAACCCGTTTTTTCTGAATTCTAATACGACTCACTATAGGGGCCTGCAACGTGGCGGTCAGGTTTTAGAGCTAGAAATAGCAAG</t>
  </si>
  <si>
    <t>GAGTTACTGTCTGTTTTCCTGTACCGTCCTTAGCCGTAAATTCGACGGATTGGGCCGACCAGGGATCAGGACCGTAAATTTTATCGTCGGGATAATAGAAGAAGTTGATGGCCAGGAAACCCGTTTTTTCTGAATTCTAATACGACTCACTATAGGGCGGTCCCGAACCCTGGTCGGGTTTTAGAGCTAGAAATAGCAAG</t>
  </si>
  <si>
    <t>GAGTTACTGTCTGTTTTCCTGGGACAGCCTCACTTCCCAGGCGCTGGCGGGGGTGAATAACGGCACTAGGGGCAACGAAGGGGCGATTGCCCGGCAGCATGATGTCCAGGCGCAGGAAACCCGTTTTTTCTGAATTCTAATACGACTCACTATAGGGTGCCCCCAGAGCCGTTATTCGTTTTAGAGCTAGAAATAGCAAG</t>
  </si>
  <si>
    <t>GAGTTACTGTCTGTTTTCCTGGATCAGCACTAACGCCTTTAGGTTTGGGAATTAAACCTTTTTCTTTATGTTTTTCATAGAGCCCAACCCATGTCCTGACCTGGGTTCGGGGCAGGAAACCCGTTTTTTCTGAATTCTAATACGACTCACTATAGGGTCTATGAAATACATGGAGAAGTTTTAGAGCTAGAAATAGCAAG</t>
  </si>
  <si>
    <t>GAGTTACTGTCTGTTTTCCTGCCATATGAAAAACTGACGGAGTCGCATATTGTCTTTATTGATGGTAACGGTAAACATGACCAAGGAAAGCTCCCCTCAAGCGAATGGCGTTCAGGAAACCCGTTTTTTCTGAATTCTAATACGACTCACTATAGGGTGATGGCAAGGGTAAACATGGTTTTAGAGCTAGAAATAGCAAG</t>
  </si>
  <si>
    <t>GAGTTACTGTCTGTTTTCCTGCTTTCACTCGCGCCTGCTCCGCCAGCCCACCCCAGTGGTTTTCATTAACGCCCCAGCCAGTGCTTAACACCTCCTGACCGGCATGAAAACGCAGGAAACCCGTTTTTTCTGAATTCTAATACGACTCACTATAGGGACTGGCTGGCGCGTTGGTGAGTTTTAGAGCTAGAAATAGCAAG</t>
  </si>
  <si>
    <t>GAGTTACTGTCTGTTTTCCTGAGCCGTATTTTTCTGCCGAAACTGGGCTGGATGCGCTACCGGAATAGCCGTCAGGTCACCCGTGTTGTGAAAAATGTCACTGTCAGCCAGTCAGGAAACCCGTTTTTTCTGAATTCTAATACGACTCACTATAGGGCCGGAACAGGCGTCAGGTCAGTTTTAGAGCTAGAAATAGCAAG</t>
  </si>
  <si>
    <t>GAGTTACTGTCTGTTTTCCTGCAAGATGCGCGTAGTACTTTAACTCACGGCGGATCTCTTTATCGTTACCATCGCCACGATCCTAGACAATCTTGATACAGCGTTGGGCATCCAGGAAACCCGTTTTTTCTGAATTCTAATACGACTCACTATAGGGTCGTGGCGAAGGTGGCGATAGTTTTAGAGCTAGAAATAGCAAG</t>
  </si>
  <si>
    <t>GAGTTACTGTCTGTTTTCCTGGGCTGGTTCCGATAGCAATTGCCGTCAGACGGATCGTCAACTCGCTAATGGCAAAGTAATTCGCCAGCACCGTGGCGTTATCAACCACCATCAGGAAACCCGTTTTTTCTGAATTCTAATACGACTCACTATAGGGTGCCATCAGGGAGTTGACGAGTTTTAGAGCTAGAAATAGCAAG</t>
  </si>
  <si>
    <t>GAGTTACTGTCTGTTTTCCTGTCGTTTGCAGCAATCGGTATGATTTTGTGGTTCGACGGGCAAACTAGCCTCGCAATCTCCTGCTTTGCGATGATCGCCGCCATCCTGCCATCAGGAAACCCGTTTTTTCTGAATTCTAATACGACTCACTATAGGGGGCAAACCACCCTCGCAATCGTTTTAGAGCTAGAAATAGCAAG</t>
  </si>
  <si>
    <t>GAGTTACTGTCTGTTTTCCTGAGTAGAGGGAATGGTCATTTTATAAGTATAATGGTTAATAATTATAGGACGCACTGTGGAGTCCTTGATATAAATCTTAATTTTTTCAATGCAGGAAACCCGTTTTTTCTGAATTCTAATACGACTCACTATAGGGTTACAGGACCCACTGTGGAGGTTTTAGAGCTAGAAATAGCAAG</t>
  </si>
  <si>
    <t>GAGTTACTGTCTGTTTTCCTGGATATCACTGTGGCTGATGGAAGCCACGTCATTAACTTTTGTGCTAACAACTATCTCGCCCTGGCGAATCATCCTGATCTGATTGCGGCGGCAGGAAACCCGTTTTTTCTGAATTCTAATACGACTCACTATAGGGTTTGTGCCATCAACTATCTCGTTTTAGAGCTAGAAATAGCAAG</t>
  </si>
  <si>
    <t>GAGTTACTGTCTGTTTTCCTGCAAAGCGTTGCAAAATGGCGTCTAAAGAGGACTGGTGCCAGGTGTTATTTTCCATCGCGATATCGCTGGCATTAGGCGTTGAGGCGCGGGCCAGGAAACCCGTTTTTTCTGAATTCTAATACGACTCACTATAGGGAAAACAACAGCTGGCACCAGGTTTTAGAGCTAGAAATAGCAAG</t>
  </si>
  <si>
    <t>GAGTTACTGTCTGTTTTCCTGGATCTTCCGGTTCGTTTTGCTTCATTTCAAAAGGAATGCCTTTCTCACGCATCCACTGACGAAGTGCCAATGTTGAATCGCCAAACAGCACCAGGAAACCCGTTTTTTCTGAATTCTAATACGACTCACTATAGGGGGATGCGCGTGAAAGGCATTGTTTTAGAGCTAGAAATAGCAAG</t>
  </si>
  <si>
    <t>GAGTTACTGTCTGTTTTCCTGGGTAGTCGCTGCCCGCTACGTATGCACGTCGTGGACGGTGAAATTAAATATGTCGAAACCCACAATACCGGCGATGACAATTACGACGGCCCAGGAAACCCGTTTTTTCTGAATTCTAATACGACTCACTATAGGGTGAAATCAATTATGTCGAAAGTTTTAGAGCTAGAAATAGCAAG</t>
  </si>
  <si>
    <t>GAGTTACTGTCTGTTTTCCTGGCACCGCAATATAACGAAACGAAAGGGGATATGACCAAATGCGATAATTGTTATGACCGTGTTGCGGAGGGTAAAAAGCCGATCTGTGTTGCAGGAAACCCGTTTTTTCTGAATTCTAATACGACTCACTATAGGGTATGACCAATTGCGATGGTTGTTTTAGAGCTAGAAATAGCAAG</t>
  </si>
  <si>
    <t>GAGTTACTGTCTGTTTTCCTGATGGTGCGTGTGTATAACAGCATTGATACCGTTCCGACCTGGTATAGCATCTGGACGCCGATCCGCTTCTTCCTGACGATGTTTATGGGCGCAGGAAACCCGTTTTTTCTGAATTCTAATACGACTCACTATAGGGGTACAGCATGTGGACGCCGAGTTTTAGAGCTAGAAATAGCAAG</t>
  </si>
  <si>
    <t>GAGTTACTGTCTGTTTTCCTGGGTTTTAACAATAAACAAGAGCGCACATTGTTCAAAGAGTTGATTAAAACCAACGGCGTCCCCCCGAAGTTGGCGCTGGCGATCCTCTCCGCAGGAAACCCGTTTTTTCTGAATTCTAATACGACTCACTATAGGGTTGATCAAATCCAACGGCGTGTTTTAGAGCTAGAAATAGCAAG</t>
  </si>
  <si>
    <t>GAGTTACTGTCTGTTTTCCTGGAATACGCGGCACGTCAGGTAAAGCAAACGGTGGTAGGTATTGGTAGTGCCGAAAAAAGCCACCTGCAGCATATGGTCCGCACCTTGCTGACAGGAAACCCGTTTTTTCTGAATTCTAATACGACTCACTATAGGGTGGCAGTGCGGAAAAAAGCCGTTTTAGAGCTAGAAATAGCAAG</t>
  </si>
  <si>
    <t>GAGTTACTGTCTGTTTTCCTGACCACGCGCGCAGGTTCGCTGACATCAGGGTTGCGCGACCGTTTTAATATTGTGCAACGTCTGGAGTTTTATCAGGTGCCGGATCTGCAATCAGGAAACCCGTTTTTTCTGAATTCTAATACGACTCACTATAGGGTTGCGCGACGGTTTTGGTATGTTTTAGAGCTAGAAATAGCAAG</t>
  </si>
  <si>
    <t>GAGTTACTGTCTGTTTTCCTGTTTGCTCGGGCCACAGTGCCTTAATTCGTGGATCCTTATCTGTTTTAGCGGTATTAAGTTGTAACCAGCCGTTATCCGCCTTCTTTTCAAGCAGGAAACCCGTTTTTTCTGAATTCTAATACGACTCACTATAGGGACCGCCAAATCAGATAAGGAGTTTTAGAGCTAGAAATAGCAAG</t>
  </si>
  <si>
    <t>GAGTTACTGTCTGTTTTCCTGGCGCGGGCAATGAAAACGATGGGGTTTAGCGATCTGCGGATTGTTGATAGTCAGGCACACCTCCAGCCAGCCACCCGCTGGGTCGCACATGCAGGAAACCCGTTTTTTCTGAATTCTAATACGACTCACTATAGGGTGTCGATAGACAGGCACACCGTTTTAGAGCTAGAAATAGCAAG</t>
  </si>
  <si>
    <t>GAGTTACTGTCTGTTTTCCTGCAATGGTCTGAAACGCTGGAGTTCTGGGGGCGAAAGCCTGAACCTAACAAAGATACCTTCCAATATCATGTGCTTCCTTTTGACTCGATCGCAGGAAACCCGTTTTTTCTGAATTCTAATACGACTCACTATAGGGCGAAAGCCTCAACCTGGCAAGTTTTAGAGCTAGAAATAGCAAG</t>
  </si>
  <si>
    <t>GAGTTACTGTCTGTTTTCCTGAAAGCAGCGAAAAAAGCAGGCAACGTTGCTGCTGACGGCGTGATTAAAACCAAAATCGACCCCAACTACGGCATCATTCTGGAAGTTAACTCAGGAAACCCGTTTTTTCTGAATTCTAATACGACTCACTATAGGGGTGATCAAATCCAAAATCGAGTTTTAGAGCTAGAAATAGCAAG</t>
  </si>
  <si>
    <t>GAGTTACTGTCTGTTTTCCTGTTGCGGTATCGCCGCCCCAGGCGTTAAAGGAGACGGTTTGCCCTTTAGCCTCATTTTTAATTTCTTGCCAGTCACTGGCATGTGTTGCCAGCAGGAAACCCGTTTTTTCTGAATTCTAATACGACTCACTATAGGGAGGCCAAAGCGCAAACCGTCGTTTTAGAGCTAGAAATAGCAAG</t>
  </si>
  <si>
    <t>GAGTTACTGTCTGTTTTCCTGTAAAGAGCGGGCTTTGCCGCCAGTCAGGGACTGCCAGCAGTTTATCACTGCTGCCGGTGCGCTCGGCGACTTTCATACTGGTGATATCCACCAGGAAACCCGTTTTTTCTGAATTCTAATACGACTCACTATAGGGCAGCGATAATCTGCTGGCAGGTTTTAGAGCTAGAAATAGCAAG</t>
  </si>
  <si>
    <t>GAGTTACTGTCTGTTTTCCTGCATCAGTGCGTGCGGGTTCTTGATAAAGGGGGCATTACGCCAGATAATTTAACATTAGTGGGATTTGCCATCGGCGTGCTGGCTCTGCCGTCAGGAAACCCGTTTTTTCTGAATTCTAATACGACTCACTATAGGGGGCATTACGGCAGATGGTTTGTTTTAGAGCTAGAAATAGCAAG</t>
  </si>
  <si>
    <t>GAGTTACTGTCTGTTTTCCTGAGCTGGCAGAGAGGTTTAAGGCGGCAAGTTCATGACCAGAAGGGTTATTTAAGGTTTGTCCCCAGCCGTTATAAAACGCGCTGGGGCGAGTCAGGAAACCCGTTTTTTCTGAATTCTAATACGACTCACTATAGGGCAAACCTTATATGGCCCTTCGTTTTAGAGCTAGAAATAGCAAG</t>
  </si>
  <si>
    <t>GAGTTACTGTCTGTTTTCCTGTGAGCCATAGCTCACCTGTACAAGAAAACTGTTCGGCCAGTGCATTAATCATCCATGAAAACCTAGTGGATTTTCCACAGCCAGACGGCCCCAGGAAACCCGTTTTTTCTGAATTCTAATACGACTCACTATAGGGTTTTCATGGTTGATTGGTGCGTTTTAGAGCTAGAAATAGCAAG</t>
  </si>
  <si>
    <t>GAGTTACTGTCTGTTTTCCTGGAATCCCCGCCATCGGGATCGGCTCTCCCGGGGAAGCACCGCGTTTAGTCAGTGAAATATCCAGCAGTTGCGACGCGCGTTTTGCGTCGTCCAGGAAACCCGTTTTTTCTGAATTCTAATACGACTCACTATAGGGACTGACCAATCGCGGTGCTTGTTTTAGAGCTAGAAATAGCAAG</t>
  </si>
  <si>
    <t>GAGTTACTGTCTGTTTTCCTGCTTTATGCGCATAATGGCTTTTCAGCCTGATGTGAAAGGGATCGTTACTGTCTTGATTTTGACCCTGGATATATTTAGCGCGTCCATGATTCAGGAAACCCGTTTTTTCTGAATTCTAATACGACTCACTATAGGGTCAAAATCATGACAGTGGCGGTTTTAGAGCTAGAAATAGCAAG</t>
  </si>
  <si>
    <t>GAGTTACTGTCTGTTTTCCTGGCATCCGACGCTGGCTCATGCCCGGTGCGTGAGTGCCCGCTTCGTTATGACCGTAATGCACCTCGCCTTCTTCAGTCTGGCTGGGGGTAAACAGGAAACCCGTTTTTTCTGAATTCTAATACGACTCACTATAGGGGCATTACGGACATGGCGAAGGTTTTAGAGCTAGAAATAGCAAG</t>
  </si>
  <si>
    <t>GAGTTACTGTCTGTTTTCCTGATGGAGCAAAACGATCGGCTCCATGATATCGCCGTCAGCGATAATAATGCCTCCTACAGCCACCCGATGTGGATTCTGGTGGGCGTGATGACAGGAAACCCGTTTTTTCTGAATTCTAATACGACTCACTATAGGGTAACAATGCGTCCTACAGCCGTTTTAGAGCTAGAAATAGCAAG</t>
  </si>
  <si>
    <t>GAGTTACTGTCTGTTTTCCTGATTCACCCACGCAGCACCCTTGTTTGACAAGTAGCAGTCCTTGTTCACGGAGTAATTCCGAGAGCGGCGTGCCTGGTGCGGCGTGAAGCTGCAGGAAACCCGTTTTTTCTGAATTCTAATACGACTCACTATAGGGCTCCGCGAAGAAGGACTGCTGTTTTAGAGCTAGAAATAGCAAG</t>
  </si>
  <si>
    <t>GAGTTACTGTCTGTTTTCCTGTTTGAAAATCTGTCGTTCAGCGAAACGCCGCCAAAAAGCTTTATTGAAGCGGCGGCGAGCCCTGCGATGACCGGGCTAAAAATCGCCGCTGCAGGAAACCCGTTTTTTCTGAATTCTAATACGACTCACTATAGGGTTTATCGAACCGGCGGCGAGGTTTTAGAGCTAGAAATAGCAAG</t>
  </si>
  <si>
    <t>GAGTTACTGTCTGTTTTCCTGCGGCAGTTTCCAGACAACCTAATCCGGCTGCAATAATAAATAGGTTAACTAAAAACAACCTGTAGTTCATTATTTCTGCGGCGGGCCAGAACAGGAAACCCGTTTTTTCTGAATTCTAATACGACTCACTATAGGGTGTTTTTAGATGGCCTATTTGTTTTAGAGCTAGAAATAGCAAG</t>
  </si>
  <si>
    <t>GAGTTACTGTCTGTTTTCCTGGAGTCGTTTCTTTATTATCCATCGTCATGTTTTCGCCCGGCGTATTACCTGCCTCTTTCAGCCCTTCATAAAATGCTTTCGGGGTCGCATACAGGAAACCCGTTTTTTCTGAATTCTAATACGACTCACTATAGGGTGAAAGAGGGAGGTGGTACGGTTTTAGAGCTAGAAATAGCAAG</t>
  </si>
  <si>
    <t>GAGTTACTGTCTGTTTTCCTGCAGAGTTAAGCTGCTTAAGTTTAACCAGCGCAGTATCATAGTGATTAGCATCTGCCAGCCTTAAAATTTGTCCCCGTTGATAATCCTTATTCAGGAAACCCGTTTTTTCTGAATTCTAATACGACTCACTATAGGGTGGCAGATGGTGGTCACTATGTTTTAGAGCTAGAAATAGCAAG</t>
  </si>
  <si>
    <t>GAGTTACTGTCTGTTTTCCTGAGAACATGTCATAACCGAGTTTTTTTAATTCCTCTATCGCTATGTTATTCGCTTCGCCATAACCCCAAACAAAAACGTGTGGATTTACCTCCAGGAAACCCGTTTTTTCTGAATTCTAATACGACTCACTATAGGGTATGGCGAACCGAATGGCATGTTTTAGAGCTAGAAATAGCAAG</t>
  </si>
  <si>
    <t>GAGTTACTGTCTGTTTTCCTGCCCACGGCCAGTGGCGTTCACGATAGACCCAGAAATAGACGCCGTTAACAATCCACATAATCCACATAAAAAACGGCCAGAAGAAAACGAACAGGAAACCCGTTTTTTCTGAATTCTAATACGACTCACTATAGGGTTATGTGGAATGTTGGCGGCGTTTTAGAGCTAGAAATAGCAAG</t>
  </si>
  <si>
    <t>GAGTTACTGTCTGTTTTCCTGCCGTGGCATTTTTTTGTGATTGAAGGGGAAGGGCGCGAGCGTTTTAGCGCCGTACTGGAACACCGGGCGATTGCTGCCGGTAGTGATGACACAGGAAACCCGTTTTTTCTGAATTCTAATACGACTCACTATAGGGTTTCAGCGCGGTACTGGAACGTTTTAGAGCTAGAAATAGCAAG</t>
  </si>
  <si>
    <t>GAGTTACTGTCTGTTTTCCTGCGTCAGATTGAAGCGGGTGCGCCTGCGGATCTGTTTATTTCTGCTGATCAGAAATGGATCCATTATGCGGTTGATAAAAAAGCGATCGATACAGGAAACCCGTTTTTTCTGAATTCTAATACGACTCACTATAGGGTTCTGCCGAACAGAAATGGAGTTTTAGAGCTAGAAATAGCAAG</t>
  </si>
  <si>
    <t>GAGTTACTGTCTGTTTTCCTGATGGGACGGCGCGGATTTATCGGTGAACGTAGGTATGACTGGTTTAATATTACCTTCGCCTTTAGCTGGCGCGGCGCGGTTCTCGCTGCCGCAGGAAACCCGTTTTTTCTGAATTCTAATACGACTCACTATAGGGTATGACTGGATTGGTATTACGTTTTAGAGCTAGAAATAGCAAG</t>
  </si>
  <si>
    <t>GAGTTACTGTCTGTTTTCCTGAAAGTGCGTGGCAATCTGCGCTACGGCATGTCGAAAAGTATGGTTGATCAGTTCGATAAGCTCCTGGCGCTTTTAGGCATTGAACCGTTGCCAGGAAACCCGTTTTTTCTGAATTCTAATACGACTCACTATAGGGGGTCGATCACTTCGATAAGCGTTTTAGAGCTAGAAATAGCAAG</t>
  </si>
  <si>
    <t>GAGTTACTGTCTGTTTTCCTGTCAAATAATTTCCTCAATGCCGCCTTTAGGTCGGCATTAATGTTTAATTATTTCATCGGCTCACTTACTGGTGGGTTTATTGGTGACTACTCAGGAAACCCGTTTTTTCTGAATTCTAATACGACTCACTATAGGGCGGCATTAAAGTTTGGTTATGTTTTAGAGCTAGAAATAGCAAG</t>
  </si>
  <si>
    <t>GAGTTACTGTCTGTTTTCCTGCATGATCGCGGGCGGTGATGGTACCGAAGGACTGGTTACGGGCGCTAGTTTGCAGTGAAAAACGTGAGATCGCGGCCAGCAGGCTGTTCAGCAGGAAACCCGTTTTTTCTGAATTCTAATACGACTCACTATAGGGAAACCAGCGGCCGTAACCAGGTTTTAGAGCTAGAAATAGCAAG</t>
  </si>
  <si>
    <t>GAGTTACTGTCTGTTTTCCTGCAGCCGTAGTGCGTCCGGTGTCATCTTCGGGAGGGCCGAGCATATCAGTGTTATTCCGCTGCCATTCGTCGCTGACGAGTTTTTGCAATTGCAGGAAACCCGTTTTTTCTGAATTCTAATACGACTCACTATAGGGAACACCGATTTGCTCGGCCCGTTTTAGAGCTAGAAATAGCAAG</t>
  </si>
  <si>
    <t>GAGTTACTGTCTGTTTTCCTGAATTTGAGTGGGATTTTTCAGGTAACCGAAGAAACCATTCGCCGTGATCTTGAGAAGCTCCAAGATGAAGGCTTTTTGACCAGAACCTATGCAGGAAACCCGTTTTTTCTGAATTCTAATACGACTCACTATAGGGTCGCCGCGAACTTGAGAAGCGTTTTAGAGCTAGAAATAGCAAG</t>
  </si>
  <si>
    <t>GAGTTACTGTCTGTTTTCCTGAACGTATGGAATGCAGAAATGTTGATGGGCGTTATCGACGCAGCTGAAGAAGCGAAATCCCCCCTTATTATTTCTTTTGGTACAGGTTTTGCAGGAAACCCGTTTTTTCTGAATTCTAATACGACTCACTATAGGGAGCCGAAGATGCGAAATCCCGTTTTAGAGCTAGAAATAGCAAG</t>
  </si>
  <si>
    <t>GAGTTACTGTCTGTTTTCCTGTTTGTCACAAACCGTAATGGCAGTCTGTGGAAATTGAATATTGATGATGTTGATTTTGCGCCCTTTTCTCAGGCGAAATTATTATCACTGGCAGGAAACCCGTTTTTTCTGAATTCTAATACGACTCACTATAGGGTTGACGATGATGATTTTGCGGTTTTAGAGCTAGAAATAGCAAG</t>
  </si>
  <si>
    <t>GAGTTACTGTCTGTTTTCCTGACGCTGTTTGCTGGTTTCACCGAATATATGGGCGGTAGAAATCGTAAAACGTGGTCAAGTCGGGTTTCCTTTATTGGCAACTGGTCATATCCAGGAAACCCGTTTTTTCTGAATTCTAATACGACTCACTATAGGGGGTAGAAATGGTGGAACGTGGTTTTAGAGCTAGAAATAGCAAG</t>
  </si>
  <si>
    <t>GAGTTACTGTCTGTTTTCCTGGAACCTGGCGTTCCTTGCGGTCACTGTCGTTACTGTCTGGAAGGTAAATATAACATCTGCCCCCACGTTGATTTTATGGCGACACAACCCACAGGAAACCCGTTTTTTCTGAATTCTAATACGACTCACTATAGGGAGGCAAATAAAACATCTGCCGTTTTAGAGCTAGAAATAGCAAG</t>
  </si>
  <si>
    <t>GAGTTACTGTCTGTTTTCCTGGCAGCGCAAATACCGCCAGCAGACTGTGGGTAAAACCACGATGCTTAAAAGCGCGGGCGATCCCTTTTGATATCCATTTTAATCGCTGCCCCAGGAAACCCGTTTTTTCTGAATTCTAATACGACTCACTATAGGGATCGCCCGCCCTTTTGGGCAGTTTTAGAGCTAGAAATAGCAAG</t>
  </si>
  <si>
    <t>GAGTTACTGTCTGTTTTCCTGAAAGTCAAAGACTGGAAAGTGGGGCAACGCGTCGTATCGGATAATAGCGGTCACGTTTGCCCTGTTTGTCCGGCCTGTGAACAAGGTGATTCAGGAAACCCGTTTTTTCTGAATTCTAATACGACTCACTATAGGGGATAACAGCCGTCACGTTTGGTTTTAGAGCTAGAAATAGCAAG</t>
  </si>
  <si>
    <t>GAGTTACTGTCTGTTTTCCTGCCGCAATCAGCGTGGTAAACAAAAGCGTAGGGATGGTCAGAAAACTAATTTTGCCTAACTGAGATGCGTTATGCAGACGGGCAACCGCGCTCAGGAAACCCGTTTTTTCTGAATTCTAATACGACTCACTATAGGGAAAATCAGTATTCTGACCATGTTTTAGAGCTAGAAATAGCAAG</t>
  </si>
  <si>
    <t>GAGTTACTGTCTGTTTTCCTGCGTTATCGGGGTCAAGGTCAGTCAGGAAACGGAGGTTGCCACGGTTAATTCCAATAACTTTAATATCGTAACGGGCGAGTGTGCGTGCCGCCAGGAAACCCGTTTTTTCTGAATTCTAATACGACTCACTATAGGGTGGAATCAAGCGTGGCAACCGTTTTAGAGCTAGAAATAGCAAG</t>
  </si>
  <si>
    <t>GAGTTACTGTCTGTTTTCCTGCAAGATCAATATTACCCTGGTTACTGATTGGGCTTTTGCAGGTGCTATTTTTTACATTGGCAACAAGGTCAATATCCTGTCCAGCAATGGCCAGGAAACCCGTTTTTTCTGAATTCTAATACGACTCACTATAGGGAAAAACAGCTCCTGCAAAAGGTTTTAGAGCTAGAAATAGCAAG</t>
  </si>
  <si>
    <t>GAGTTACTGTCTGTTTTCCTGGCGCCGGTTCCGACTCACGTCATTATTGGGGGATATGTCGGCGGTAACGTGGCGCGTGGTCTGTTTGTTGGCATTCTGGTGACGGCAATTTCAGGAAACCCGTTTTTTCTGAATTCTAATACGACTCACTATAGGGGATATGTCGCCGGTGGCGTGGTTTTAGAGCTAGAAATAGCAAG</t>
  </si>
  <si>
    <t>GAGTTACTGTCTGTTTTCCTGTTCTGGCGCGGATTAAGCTCTAATATGCTCAGCCGCATGATGTGTGATGCTCTGCATGACTCGGACTCTGGTGAGGGTGTCATCTTCTTAACAGGAAACCCGTTTTTTCTGAATTCTAATACGACTCACTATAGGGGATGTGCGAAGCTCTGCATGGTTTTAGAGCTAGAAATAGCAAG</t>
  </si>
  <si>
    <t>GAGTTACTGTCTGTTTTCCTGAACCGAAGGTCATTTTAGCCGTGCTACAGGGATTCGGATTTGCTTTACTGCAGTCAACGGTGATGCTGAAAGGTTTAGCTTTAGCGCCAACCAGGAAACCCGTTTTTTCTGAATTCTAATACGACTCACTATAGGGCAGCAAAGCTAATCCGAATCGTTTTAGAGCTAGAAATAGCAAG</t>
  </si>
  <si>
    <t>GAGTTACTGTCTGTTTTCCTGTTATTTGCGCTTTTTTATTGGGGATACGGGCACAGTCTTTGAATTTAAGTTTGAATGTTTTTACTTTGGTCTTGGCATTGATTTCAGAAATCAGGAAACCCGTTTTTTCTGAATTCTAATACGACTCACTATAGGGACTCAAATTGAAAGACTGTGGTTTTAGAGCTAGAAATAGCAAG</t>
  </si>
  <si>
    <t>GAGTTACTGTCTGTTTTCCTGTTCTCAATGTGTAGTTATTATTGCCATCATTCGTGACGTTATTATTAGTAAGTGTGATGTTACCTGTTGTCGCTTTGACAGTGGCTGTAAACAGGAAACCCGTTTTTTCTGAATTCTAATACGACTCACTATAGGGTAACATCACTCTTACTGGTAGTTTTAGAGCTAGAAATAGCAAG</t>
  </si>
  <si>
    <t>GAGTTACTGTCTGTTTTCCTGGAGAGCGAGAATTTTCCGGTAAAAGTTTTGGGGTAATATCATTGTTAGCATCGACTGTTCCGCCTAAATCTTCCCGCAGCGCCTGGGCCACCAGGAAACCCGTTTTTTCTGAATTCTAATACGACTCACTATAGGGCGATGCCAAGAATGATATTAGTTTTAGAGCTAGAAATAGCAAG</t>
  </si>
  <si>
    <t>GAGTTACTGTCTGTTTTCCTGGACCAGGATTCGCTCTGCCAGATGTATTGCAGTAAAGAATACCATTACCGGTACCTGTATCCACCTATGACCAGTACATTTTTACCCCAGTCAGGAAACCCGTTTTTTCTGAATTCTAATACGACTCACTATAGGGGGATACAGGAACCGGTGGTGGTTTTAGAGCTAGAAATAGCAAG</t>
  </si>
  <si>
    <t>GAGTTACTGTCTGTTTTCCTGGCATTTTGCGATGCCCATCCCGATCGTACTGTCGTCGTCTACGCTAACACTTCTGCTGCCCTAAAAGCGCGCGCAGATTGGGTGGTAACTTCAGGAAACCCGTTTTTTCTGAATTCTAATACGACTCACTATAGGGCTACGCCAAGACTTCTGCTGGTTTTAGAGCTAGAAATAGCAAG</t>
  </si>
  <si>
    <t>GAGTTACTGTCTGTTTTCCTGTGGTTTAACATCTCTGTTTGTAATCAAAAAAAATTATCAGAAGTTAGGCGGAGTGCAGGAACTAAGGGTGGCAAAAGCAAAGCGGAAGTGTCAGGAAACCCGTTTTTTCTGAATTCTAATACGACTCACTATAGGGAAGTCAGGCCGAGTGCAGGAGTTTTAGAGCTAGAAATAGCAAG</t>
  </si>
  <si>
    <t>GAGTTACTGTCTGTTTTCCTGGGTGAATACAAAAACGTTCTGACGCTGGTGCGTAATACTTTTGCTGATCGTGATGCTGGTCCGCGCGGTTTGCAGACATTTGACCTACGTACAGGAAACCCGTTTTTTCTGAATTCTAATACGACTCACTATAGGGTTTGCCGATGGTGATGCTGGGTTTTAGAGCTAGAAATAGCAAG</t>
  </si>
  <si>
    <t>GAGTTACTGTCTGTTTTCCTGATGATTGCCCGTGCGTTAATGCATGAACCTAAACTACTGATTCTTGACGAACCGACCGCACCCGTGGATATTGAACTTCGCCGCTCAATGTCAGGAAACCCGTTTTTTCTGAATTCTAATACGACTCACTATAGGGATTCTCGACCAACCGACCGCGTTTTAGAGCTAGAAATAGCAAG</t>
  </si>
  <si>
    <t>GAGTTACTGTCTGTTTTCCTGTTTGATATGTTTTACTCGCCGGAGCTGGCGCGACGCGTCTATAATAGTCCTTTCCCGCTCCTGGATATCACCATCACACCGGATGACGAAACAGGAAACCCGTTTTTTCTGAATTCTAATACGACTCACTATAGGGCTATAACAGACCTTTCCCGCGTTTTAGAGCTAGAAATAGCAAG</t>
  </si>
  <si>
    <t>GAGTTACTGTCTGTTTTCCTGTTTAATTTTGGCTTTGGCAAAGGTTTTATCGATAAAGGTCATCTTGAGCCGGTTCAGGCCCGACAAAAAGTTGAAGACGGTTTGGGCGACCCAGGAAACCCGTTTTTTCTGAATTCTAATACGACTCACTATAGGGGTCATCTCGTGCCGGTTCAGGTTTTAGAGCTAGAAATAGCAAG</t>
  </si>
  <si>
    <t>GAGTTACTGTCTGTTTTCCTGAATCAGGTGACTTATCCGCTAACCACCAGGATGTTGTCGGTGCCTAACGCGAAGACTGTGCGCGGTTTCTCACAGTTTGGCGACTCTTATGCAGGAAACCCGTTTTTTCTGAATTCTAATACGACTCACTATAGGGTGTTGTCGGAGCCTGGCGCGGTTTTAGAGCTAGAAATAGCAAG</t>
  </si>
  <si>
    <t>GAGTTACTGTCTGTTTTCCTGGGTGGGCAAAGATAAGCACGTCGGGCACCATCTGCATCTCACTGTTAGCAGTGCGTAAGCCCCAGTATCCGGACTGATACTCCAGGTCCAGCAGGAAACCCGTTTTTTCTGAATTCTAATACGACTCACTATAGGGCTTACGCACAGCTGGCAGTGGTTTTAGAGCTAGAAATAGCAAG</t>
  </si>
  <si>
    <t>GAGTTACTGTCTGTTTTCCTGCGGGCGCAATATCGTCTGACCGATGCCGACCGCTACCCACAGCTTAATGGCGAGGGCAGCCCCAGCTGGAGCGGTAATCTTAAAGGGAATACAGGAAACCCGTTTTTTCTGAATTCTAATACGACTCACTATAGGGCAGCTCAATCGCGAGGGCAGGTTTTAGAGCTAGAAATAGCAAG</t>
  </si>
  <si>
    <t>GAGTTACTGTCTGTTTTCCTGCGCGCTGCCGGGTTTATCGACAAGGTGTATCCGCTTACCGTGGGTGATAAAGTACAAAACCGCACACCGCTTCTCGACCTGACCATTCCTGCAGGAAACCCGTTTTTTCTGAATTCTAATACGACTCACTATAGGGCGTGGGCGAAAAAGTACAAAGTTTTAGAGCTAGAAATAGCAAG</t>
  </si>
  <si>
    <t>GAGTTACTGTCTGTTTTCCTGTCGTTGTTATTGGCATAAATGCGAAAGCAAGGATCAATTGTGCATTATTTGATTTAAATTTTATTTGAGAGTCAGTAACACTTGAGGCTAGCAGGAAACCCGTTTTTTCTGAATTCTAATACGACTCACTATAGGGATCAAACAAAGCACAATTGAGTTTTAGAGCTAGAAATAGCAAG</t>
  </si>
  <si>
    <t>GAGTTACTGTCTGTTTTCCTGGGTCTGGGGATTGTCATCAGCTTTATCTGGTTGAAAGTCATCCATGAGCCAAATCAACATCCCCGGGTAAATAAGAAAGAGCTGGAGTACACAGGAAACCCGTTTTTTCTGAATTCTAATACGACTCACTATAGGGCCACGAGCCTAATCAACATCGTTTTAGAGCTAGAAATAGCAAG</t>
  </si>
  <si>
    <t>GAGTTACTGTCTGTTTTCCTGCATTGAAATACAGGGCGCGTTTGACCACAGCACGGGGATGTACCTCAGTACTGCTAATAGAACCGGCAAACAGGGTTTCGTGGGCAATCAACAGGAAACCCGTTTTTTCTGAATTCTAATACGACTCACTATAGGGGTACCGAGGAACATCCCCGTGTTTTAGAGCTAGAAATAGCAAG</t>
  </si>
  <si>
    <t>GAGTTACTGTCTGTTTTCCTGGCCATTTATCGTCACCGTCAGCATCAGGAGCCATAAACGCTCCGTTATTGCTGAGCGTGTAAACTGACCAGATACCCCCGCAGTACTCATCCAGGAAACCCGTTTTTTCTGAATTCTAATACGACTCACTATAGGGTTACACGCTGAGCAATGGCGGTTTTAGAGCTAGAAATAGCAAG</t>
  </si>
  <si>
    <t>GAGTTACTGTCTGTTTTCCTGTAGCAGTAAAAGGGACTGTAATACTGCCAGGAGCAGCGTTGTCATCACCAGTATCTAACCAACTCTGGACAAGCAACGGGTTATTCCCTTTCAGGAAACCCGTTTTTTCTGAATTCTAATACGACTCACTATAGGGATACTGGCGTTGACAACGCTGTTTTAGAGCTAGAAATAGCAAG</t>
  </si>
  <si>
    <t>GAGTTACTGTCTGTTTTCCTGCGTTTAATTCCGTTTATGTTGGCGCTGTATGTGCTGGCGTTTCTTGACCGTTCGAATATCCCTTTTGCCAAACAGACCTACCAGATTGATACAGGAAACCCGTTTTTTCTGAATTCTAATACGACTCACTATAGGGTTTCTCGACGGTTCGAATATGTTTTAGAGCTAGAAATAGCAAG</t>
  </si>
  <si>
    <t>GAGTTACTGTCTGTTTTCCTGGTTTATCATCACGGGTCGTCGCATGAAGAAATACGGCATATTCGTTAGCATCTGTAGGCACCTTCGTCAGAAAATGCTGTGCGATAGCATACAGGAAACCCGTTTTTTCTGAATTCTAATACGACTCACTATAGGGGCCTACAGAAGCTGGCGAATGTTTTAGAGCTAGAAATAGCAAG</t>
  </si>
  <si>
    <t>GAGTTACTGTCTGTTTTCCTGTTATCACAAGCGAAAGGTAACTGGAAACTGGATGTATTGGGTGATAACTCCGATTTCGAAAAATGCCAGGCTTATGGTAGAGAATTAAATACAGGAAACCCGTTTTTTCTGAATTCTAATACGACTCACTATAGGGTGTATTGGGAGATGGCTCCGGTTTTAGAGCTAGAAATAGCAAG</t>
  </si>
  <si>
    <t>GAGTTACTGTCTGTTTTCCTGTCTGAAGCCCAGCAATAGACGCCACCGCGGGGCGATAACCGTGGTTAAGCGAGGTGGTCATAGTGTTGATTGCACCAGAGCCTGGCGACAGCAGGAAACCCGTTTTTTCTGAATTCTAATACGACTCACTATAGGGTCGCTCAACGACGGTTATCGGTTTTAGAGCTAGAAATAGCAAG</t>
  </si>
  <si>
    <t>GAGTTACTGTCTGTTTTCCTGTGGGTACAAAATCATCTCAAAGAGCATGGCGCAGATCGCGTTGTTAAGTTTAATAAGATGCCTGGCCTGGATGTTTATTTTGCCGCTGATGCAGGAAACCCGTTTTTTCTGAATTCTAATACGACTCACTATAGGGGCAGATCGCCTTGTTGGGTTGTTTTAGAGCTAGAAATAGCAAG</t>
  </si>
  <si>
    <t>GAGTTACTGTCTGTTTTCCTGGGTCGTAGCGCTTTTCACGCAGGCTATGACGGAGTTTGCGGCGTTCACCGATTTCCAGCGCTCCGTGACCGAGAGGCATAGGAATAGCTTCCAGGAAACCCGTTTTTTCTGAATTCTAATACGACTCACTATAGGGAATCGGCGATCGCCGCAAACGTTTTAGAGCTAGAAATAGCAAG</t>
  </si>
  <si>
    <t>GAGTTACTGTCTGTTTTCCTGCTCTCGCTGGAAAATGAACCCGTGCTGGTAAATGGCTGGATTGATAAGCATATGAATCCCCAACTGGTCAATCGCATGAAGCAAACCATTCCAGGAAACCCGTTTTTTCTGAATTCTAATACGACTCACTATAGGGGATTGACAACCATATGAATCGTTTTAGAGCTAGAAATAGCAAG</t>
  </si>
  <si>
    <t>GAGTTACTGTCTGTTTTCCTGTCGGCTTACCGACGATAAACATTTTCGAGGTATCGCCGTGGAAATTATCTTTGATTACCCTGACATCAATGTTAACGATATCGCCATCTTTCAGGAAACCCGTTTTTTCTGAATTCTAATACGACTCACTATAGGGTAATCAAAGTTGGTTTCCACGTTTTAGAGCTAGAAATAGCAAG</t>
  </si>
  <si>
    <t>GAGTTACTGTCTGTTTTCCTGACCATCGTACTCAAAGTTGCTAAAGACGCGACCAAAGCAGAAATTAAAGCTGCTGTGCCTAAACTGTTTGAAGTCGAAGTCGAAGTCGTTACAGGAAACCCGTTTTTTCTGAATTCTAATACGACTCACTATAGGGCAGAAATCATAGCTGCTGTGGTTTTAGAGCTAGAAATAGCAAG</t>
  </si>
  <si>
    <t>GAGTTACTGTCTGTTTTCCTGCGTTCTCGCGTATACCGCGTTGCCTTCCAGGAGGTTATCAAAGCTAATCAGTATGCTTACCGTGACCGTCGTCAACGTAAGCGTCAGTTCCCAGGAAACCCGTTTTTTCTGAATTCTAATACGACTCACTATAGGGTTATCAAAGGTGGTCAGTATGTTTTAGAGCTAGAAATAGCAAG</t>
  </si>
  <si>
    <t>GAGTTACTGTCTGTTTTCCTGCCGGGTGATACCGTGGAAGTGAAAGTATGGGTTGTTGAAGGTTCTAAAAAACGTCTGCACCCATTCGAGGGCGTGGTTATCGCTATTCGTACAGGAAACCCGTTTTTTCTGAATTCTAATACGACTCACTATAGGGAGGTTCCAATAAACGTCTGCGTTTTAGAGCTAGAAATAGCAAG</t>
  </si>
  <si>
    <t>GAGTTACTGTCTGTTTTCCTGCATATGCTTCCTTCCTGATTTTATCTAGGTGTGACTGGAAATAGCTACTTTTTTCTGAAAAATCATTGGTTAACTGGCTATCTAACGCCAGCAGGAAACCCGTTTTTTCTGAATTCTAATACGACTCACTATAGGGAAGCAGCTAATTCCAGTCACGTTTTAGAGCTAGAAATAGCAAG</t>
  </si>
  <si>
    <t>GAGTTACTGTCTGTTTTCCTGCACTACGTAACTGTGACCCAGAAACTGGGTATCCCTTACGTGTTTAAAGCCTCTTTTGACAACTCCAACCGCTCCTCCATCCACTCTTATCCAGGAAACCCGTTTTTTCTGAATTCTAATACGACTCACTATAGGGGTTCAAAGCGTCTTTTGACAGTTTTAGAGCTAGAAATAGCAAG</t>
  </si>
  <si>
    <t>GAGTTACTGTCTGTTTTCCTGCGCGCCGTTGAAGCCGCTGGCGGTGAAGTATGTATGACGCGCGCTGATCATCAGTCAGGAACCTAACGTCTGGCGGAAGTTGTCGAAAAATCAGGAAACCCGTTTTTTCTGAATTCTAATACGACTCACTATAGGGCGCCGATCAACAGTCAGGAAGTTTTAGAGCTAGAAATAGCAAG</t>
  </si>
  <si>
    <t>GAGTTACTGTCTGTTTTCCTGCGCTTAAACCCACTTTTTCCATTACCGGGGAGTCGATGAGATCATCACCGACATAAGCCACATTTTCCGGGGCAATCGCCAGTTTTTCCAGCAGGAAACCCGTTTTTTCTGAATTCTAATACGACTCACTATAGGGTCGGCGATGTTCTCATCGACGTTTTAGAGCTAGAAATAGCAAG</t>
  </si>
  <si>
    <t>GAGTTACTGTCTGTTTTCCTGCCGTTTTCTTAACATGCGGGATCTCATCGCGGGTATGCATAATATCATTTACGCGCAGCAGAAGTTTACGACCCAGTGCGCCGCCTGGGTGCAGGAAACCCGTTTTTTCTGAATTCTAATACGACTCACTATAGGGCGTAAACGAAATTATGCATAGTTTTAGAGCTAGAAATAGCAAG</t>
  </si>
  <si>
    <t>GAGTTACTGTCTGTTTTCCTGGTTACCAAGACCCCGCCGGCAGCAGTTAGGCTGAAAAAAGCGGCTAATATCAAGTCTGGTTCCGGTAAGCCGAACAAAGACAAAGTGGGTACAGGAAACCCGTTTTTTCTGAATTCTAATACGACTCACTATAGGGCTGAAAAAACCGGCTGGTATGTTTTAGAGCTAGAAATAGCAAG</t>
  </si>
  <si>
    <t>GAGTTACTGTCTGTTTTCCTGTTTGATCATTGGTATAAGCGTTACTATTCATTTTACCATCCCCATGATGAATGTTTAAACTAACATATGAGTACACGAGCAATAGAAATACCAGGAAACCCGTTTTTTCTGAATTCTAATACGACTCACTATAGGGTCCCCACGAAGAATGTTTAAGTTTTAGAGCTAGAAATAGCAAG</t>
  </si>
  <si>
    <t>GAGTTACTGTCTGTTTTCCTGGAAGTTAAACATGCAGATAATACCCTGAGGTTCGGTCCGCGTGATAATTACGCAGACGGTTGGGCACAGGCTGGTACCGCGCGTGCCCTGCCAGGAAACCCGTTTTTTCTGAATTCTAATACGACTCACTATAGGGTCGGTCCGCCTGATGGTTACGTTTTAGAGCTAGAAATAGCAAG</t>
  </si>
  <si>
    <t>GAGTTACTGTCTGTTTTCCTGGGTAAAAAACCGTGGCGCCAGAAAGGCAGGGGCCGTGCGCGTTCTAATTCTATCAAGAGCCCGATCTGGCGTTCTGGTGGCGTGACCTTTGCAGGAAACCCGTTTTTTCTGAATTCTAATACGACTCACTATAGGGGCCGTGCGCCTTCTGGTTCTGTTTTAGAGCTAGAAATAGCAAG</t>
  </si>
  <si>
    <t>GAGTTACTGTCTGTTTTCCTGAAAATCCGTCAGGGCTATCCGATCGGAGGTAAAGTAACTCTGCGTAACGAACGCATGTGGGAGTTCTTTGAGCGCCTGATCACTATTGCTGCAGGAAACCCGTTTTTTCTGAATTCTAATACGACTCACTATAGGGTAAAGTAACACTGCGTGGCGGTTTTAGAGCTAGAAATAGCAAG</t>
  </si>
  <si>
    <t>GAGTTACTGTCTGTTTTCCTGGACGGTGAACGCCGTTACATCCTGGCGGCTAAAGGCCTGAAAGCTAACGACCAGATTCAGTCTGGCGTTGATGCTGCAATCAAACCAGGTACAGGAAACCCGTTTTTTCTGAATTCTAATACGACTCACTATAGGGTAAAGGCCTCAAAGCTGGCGGTTTTAGAGCTAGAAATAGCAAG</t>
  </si>
  <si>
    <t>GAGTTACTGTCTGTTTTCCTGTATGGCACTCAATGGCAATGCGCAGACGCGTAGGCTGCGGTTCATTACAGGCTTGCAGGGCCTGGCTAATTTGCGGCAGTACCTGGTTTGCCAGGAAACCCGTTTTTTCTGAATTCTAATACGACTCACTATAGGGAAGCCTGCATTGAACCGCAGGTTTTAGAGCTAGAAATAGCAAG</t>
  </si>
  <si>
    <t>GAGTTACTGTCTGTTTTCCTGATGATAAGGCACTTTTAGCTGATTTAGGGGTACTGTGATGCGATCTAGATGCCTGATTTTTACATGACATCAGACGCGCGAGAAAGTTAGTCAGGAAACCCGTTTTTTCTGAATTCTAATACGACTCACTATAGGGATCCAGATCCCATCACAGTAGTTTTAGAGCTAGAAATAGCAAG</t>
  </si>
  <si>
    <t>GAGTTACTGTCTGTTTTCCTGAACCAGCAATCGGATAAACAAAAGTGTTGGGTACTGCGACCAGTTTATAGCCACGATCTTTCAGTTGCTGATCAAGGTACGGTTTATGCTGCAGGAAACCCGTTTTTTCTGAATTCTAATACGACTCACTATAGGGGGCTACAAAGTGGTCGCAGTGTTTTAGAGCTAGAAATAGCAAG</t>
  </si>
  <si>
    <t>GAGTTACTGTCTGTTTTCCTGGGATTGCGTGATTAATGTGCTGGATCACAGGGTGAAAGCTGTAATCAATGACCGCTTTATGGGCGGCATAACCACGATAAACCTCCAGTTGCAGGAAACCCGTTTTTTCTGAATTCTAATACGACTCACTATAGGGGTCATCGATAACAGCTTTCAGTTTTAGAGCTAGAAATAGCAAG</t>
  </si>
  <si>
    <t>GAGTTACTGTCTGTTTTCCTGATGATCTCCACTTTCCATACGTTGGGGCTGGATATCATCAAACGTGAGTATGCGGCGCTTCCGATGAAAGCGAACTTCTCGTTGTTTGACGCAGGAAACCCGTTTTTTCTGAATTCTAATACGACTCACTATAGGGAAACGCGAGAATGCGGCGCTGTTTTAGAGCTAGAAATAGCAAG</t>
  </si>
  <si>
    <t>GAGTTACTGTCTGTTTTCCTGGGCATGTCCGCGATTCACCTGGTAACGAGGGTCTTTTTGAAACCTAACGATCTGCTGGTTGCGCCGCACGACTGCTACGGCGGTAGCTATCCAGGAAACCCGTTTTTTCTGAATTCTAATACGACTCACTATAGGGTCTTTTTGATACCTGGCGATGTTTTAGAGCTAGAAATAGCAAG</t>
  </si>
  <si>
    <t>GAGTTACTGTCTGTTTTCCTGGCGGATCAAACCATGATGTCGTTACGCGGAGTTTGCTGAGGATTTTACTACAGAAATCCTGACTCGGTTCATAGGCGGTGTTGGTCATCAACAGGAAACCCGTTTTTTCTGAATTCTAATACGACTCACTATAGGGTAGCAAAATGCTCAGCAAACGTTTTAGAGCTAGAAATAGCAAG</t>
  </si>
  <si>
    <t>GAGTTACTGTCTGTTTTCCTGCAAAAGGTAAGCCGTCGTCGTTACGAAGATGACGATGATTACGATGATTATGATGACTATGACCATGAAGAACCGATGCCGCGCAAAGGTACAGGAAACCCGTTTTTTCTGAATTCTAATACGACTCACTATAGGGCGACGATTAAGATGACTATGGTTTTAGAGCTAGAAATAGCAAG</t>
  </si>
  <si>
    <t>GAGTTACTGTCTGTTTTCCTGATCCTCTACGGCATTCCTAAGCAAACTCGCAGGGAAAAACTCTCTAACGTTTACGAGCATCATATTCTCCATCCTCATGCGCTTCTGACGCCAGGAAACCCGTTTTTTCTGAATTCTAATACGACTCACTATAGGGAAAAACTCTGTGGCGTTTACGTTTTAGAGCTAGAAATAGCAAG</t>
  </si>
  <si>
    <t>GAGTTACTGTCTGTTTTCCTGTATGCTTCTGACCTGGTGACGCTGTTAAAAGAAGTGGCAGATTTTGATATCTCCGTGGCCCCGTATCCGGAAGTTCACCCGGAAGCAAAAACAGGAAACCCGTTTTTTCTGAATTCTAATACGACTCACTATAGGGAGATTTCGAAATCTCCGTGGGTTTTAGAGCTAGAAATAGCAAG</t>
  </si>
  <si>
    <t>GAGTTACTGTCTGTTTTCCTGAATCACGCATTACCGGCGTAGCGCCAGAAAGGACCGATTTCGGCTCAATCAGTTCAGTCGGGCTGTAGGTCGCGCCGCAGACTTCGCAGTTCAGGAAACCCGTTTTTTCTGAATTCTAATACGACTCACTATAGGGACTGATCGACCCGAAATCGGGTTTTAGAGCTAGAAATAGCAAG</t>
  </si>
  <si>
    <t>GAGTTACTGTCTGTTTTCCTGCAGAACAAAGATGGTTCGGTAGATATCGACAGGCTGTTCCGTATTAATCGTGGACGTGCGCCGACTGGCGAACCTGCGGCGGCAGCGGAAACAGGAAACCCGTTTTTTCTGAATTCTAATACGACTCACTATAGGGTGTTCCGTAATGGTCGTGGAGTTTTAGAGCTAGAAATAGCAAG</t>
  </si>
  <si>
    <t>GAGTTACTGTCTGTTTTCCTGTGATCTCTTCGATGTCTACCCAGGCGCTGGTGGTGATTTCGCCGTTAACTAAAACCATGCCCCTTTTTACGTAGGTTTCGCAAGCAACGCGCAGGAAACCCGTTTTTTCTGAATTCTAATACGACTCACTATAGGGGCATGGTTTAAGTTGGCGGCGTTTTAGAGCTAGAAATAGCAAG</t>
  </si>
  <si>
    <t>GAGTTACTGTCTGTTTTCCTGCTGGACGGCGGTATGGGCACCATGATCCAGAGTTATCGACTGAATGAAGCCGATTTTCGTCCTGAACGCTTTGCCGACTGGCCATGCGACCCAGGAAACCCGTTTTTTCTGAATTCTAATACGACTCACTATAGGGCTGAACGAACCCGATTTTCGGTTTTAGAGCTAGAAATAGCAAG</t>
  </si>
  <si>
    <t>GAGTTACTGTCTGTTTTCCTGTACTCTTACCCGCGCCTGAGGCACCGATAACGCCATAAATTTGTTTAGCTGGCACATGCACCCTGACGTTGTTCAACGCCTGGATGGTGCGCAGGAAACCCGTTTTTTCTGAATTCTAATACGACTCACTATAGGGGCATGTGCCTGCTGGACAAAGTTTTAGAGCTAGAAATAGCAAG</t>
  </si>
  <si>
    <t>GAGTTACTGTCTGTTTTCCTGACCAGCCACGATGATGTCTGTTTGATTGAGTTTCAGGTGCCCGCTAGTCAGGATTTCAAACTCCCGCATAAAGAGATCGACCAAATCCTGACAGGAAACCCGTTTTTTCTGAATTCTAATACGACTCACTATAGGGCGCCAGTCACGATTTCAAACGTTTTAGAGCTAGAAATAGCAAG</t>
  </si>
  <si>
    <t>GAGTTACTGTCTGTTTTCCTGTTCGATGGTTTTGAGATTGACGGCAAACTGCTGGTTAACAACATTGAAGAAGTCAAAGCCCCGATCAAAGAAACCGGTTTACCGGTGACCACAGGAAACCCGTTTTTTCTGAATTCTAATACGACTCACTATAGGGCAACATCGATGAAGTCAAAGGTTTTAGAGCTAGAAATAGCAAG</t>
  </si>
  <si>
    <t>GAGTTACTGTCTGTTTTCCTGTACTACTGCACCCGCAACGATCTGGAACTGGTGGCTGTCTGTGATAGCCGCCTTTCCCACCCGCAGGCGCTGGCAGAAAAATACGGGAATGCAGGAAACCCGTTTTTTCTGAATTCTAATACGACTCACTATAGGGCTGTGACAGGCGCCTTTCCCGTTTTAGAGCTAGAAATAGCAAG</t>
  </si>
  <si>
    <t>GAGTTACTGTCTGTTTTCCTGATTTTTAACCCGATGATTTTCCCGTTTGTCGACTACTTCCGTAATAGTCTGGTGGTGTCTGTCCTTTCATCCGTGGTGGCGGTATTCCTCGCAGGAAACCCGTTTTTTCTGAATTCTAATACGACTCACTATAGGGTAACAGTCTCGTGGTGTCTGGTTTTAGAGCTAGAAATAGCAAG</t>
  </si>
  <si>
    <t>GAGTTACTGTCTGTTTTCCTGGGCATTGAGTTTGGCAAATTCCAGCTTGGCAACATGGTGGTTGGTGACATTATCGAGTGCCCCAGCGACGTTACCGACTACGCGGTGGGCGCAGGAAACCCGTTTTTTCTGAATTCTAATACGACTCACTATAGGGGTTGGCGACTTTATCGAGTGGTTTTAGAGCTAGAAATAGCAAG</t>
  </si>
  <si>
    <t>GAGTTACTGTCTGTTTTCCTGTGTGCGACGTTTGTAATATCACGTCGAAAGGTTCTTCTTCAGCTTTAGCGGTGATGGCATGCAAAACTTCAGAGAAAAACGGATTACCCGCCAGGAAACCCGTTTTTTCTGAATTCTAATACGACTCACTATAGGGACCGCCAAACCTGAAGAAGAGTTTTAGAGCTAGAAATAGCAAG</t>
  </si>
  <si>
    <t>GAGTTACTGTCTGTTTTCCTGCAGGGGAGCTACACCACCCAGGATGGACGCAGTGATGTGGCCATTAGCTGTTGCTGTAACCTGAGCGGTGATGTGCAGCAATGCTATACCGCAGGAAACCCGTTTTTTCTGAATTCTAATACGACTCACTATAGGGGGCCATCAGGTGTTGCTGTAGTTTTAGAGCTAGAAATAGCAAG</t>
  </si>
  <si>
    <t>GAGTTACTGTCTGTTTTCCTGCAGATTGCCGCTGAAATTGGCATCAGCATTGATGCGCAGTTTAATGAATCCCTAAAAGCCATCAGCCGCGATGAGTCTCTGCGGCGCATTCCAGGAAACCCGTTTTTTCTGAATTCTAATACGACTCACTATAGGGAGTTTAACGTATCCCTAAAAGTTTTAGAGCTAGAAATAGCAAG</t>
  </si>
  <si>
    <t>GAGTTACTGTCTGTTTTCCTGTTATATGGCGATCCACCCGCCTGGCCAACGCCAACGCGCGGCGTTAGTGAAATCCGCCTCCCGCTACGTTTTAAATCGAATGATTCGCTGCCAGGAAACCCGTTTTTTCTGAATTCTAATACGACTCACTATAGGGCGGCGTCAGAGAAATCCGCCGTTTTAGAGCTAGAAATAGCAAG</t>
  </si>
  <si>
    <t>GAGTTACTGTCTGTTTTCCTGTAACGGTACCGATGGCCTTGATGCGGCGATGGTGAATTGCAGCATTAGCTGTATATCCTGCACCGGCACAAATTCCCATCGCACCAATTCGCAGGAAACCCGTTTTTTCTGAATTCTAATACGACTCACTATAGGGTACAGCCAAAGCTGCAATTCGTTTTAGAGCTAGAAATAGCAAG</t>
  </si>
  <si>
    <t>GAGTTACTGTCTGTTTTCCTGGTCTTCTTTTCTACTTCTCAGCTTGGGGAGGCTGCGCCGTCTTTTAACGGAACCACTGGCACACTTCAGGATGCCTTTGATCTGGAGGCGCCAGGAAACCCGTTTTTTCTGAATTCTAATACGACTCACTATAGGGGGCTGCGCCCTCTTTTGGCGGTTTTAGAGCTAGAAATAGCAAG</t>
  </si>
  <si>
    <t>GAGTTACTGTCTGTTTTCCTGGGCGATGTTGATGGACAAAACTCACCGCTTGGTGCAATTTTTTCTCAGTAAAGTTAAGGCCGGCGAAGTGACGGGCATTGGTATCATCTTTCAGGAAACCCGTTTTTTCTGAATTCTAATACGACTCACTATAGGGCTTTACCGACAAAAAATTGCGTTTTAGAGCTAGAAATAGCAAG</t>
  </si>
  <si>
    <t>GAGTTACTGTCTGTTTTCCTGCCCCAACGATAGTGTCAGTGTCGCAGTAGCCATGCATAATGCAGTTATCCTGAATATTCCCTCCCGCTTGCACGATCAACCGCCCGTAGTCCAGGAAACCCGTTTTTTCTGAATTCTAATACGACTCACTATAGGGATATTCAGGTTGGCTGCATTGTTTTAGAGCTAGAAATAGCAAG</t>
  </si>
  <si>
    <t>GAGTTACTGTCTGTTTTCCTGTGTCGAGATTGAAAATTTCGGTTAATCCCGCAAAACCACCCGGATTAAAGTCAGCATCCCCTGCTTCGCCTTCTGCTGCCGCTTTTAAATCCAGGAAACCCGTTTTTTCTGAATTCTAATACGACTCACTATAGGGGATGCTGACATTGGTCCGGGGTTTTAGAGCTAGAAATAGCAAG</t>
  </si>
  <si>
    <t>GAGTTACTGTCTGTTTTCCTGTTTGACGAAAATCAGGCGCAAAATTTTGCCCCGGCCACGCTCGATGAAGCGCAGGAAGAAGACCGGCAAGTCGAAGCGGTAATGGACGCAGCAGGAAACCCGTTTTTTCTGAATTCTAATACGACTCACTATAGGGCGACGAAGCCCAGGAAGAAGGTTTTAGAGCTAGAAATAGCAAG</t>
  </si>
  <si>
    <t>GAGTTACTGTCTGTTTTCCTGGGTAGTTCGGTTGAACGCGAATGGTGTCGGCGGAGGCGACGTTCTCAATCCAGATAACTTCCGCGCCCCATTCTGCGAACATTTGCCCGGCCAGGAAACCCGTTTTTTCTGAATTCTAATACGACTCACTATAGGGTCTGGATCGTGAACGTCGCCGTTTTAGAGCTAGAAATAGCAAG</t>
  </si>
  <si>
    <t>GAGTTACTGTCTGTTTTCCTGCAACAAACCATTCGGTGTAGACAGGTTTGTGGGGAGAAGCCCCGTCACGCGCCATCACCACGATGTACGGGGTGTAGGCGCTGCTGGTAATCAGGAAACCCGTTTTTTCTGAATTCTAATACGACTCACTATAGGGGGCGCGCGAGGGGGCTTCTCGTTTTAGAGCTAGAAATAGCAAG</t>
  </si>
  <si>
    <t>GAGTTACTGTCTGTTTTCCTGGCTGCCCTTCGGCATATAAGGTGTCGAAAGCGAGCGAGGATTTGTTAGAACCCGAAAGCCCCCTCACGACAATGAGCTTGTCGCGGGGGATCAGGAAACCCGTTTTTTCTGAATTCTAATACGACTCACTATAGGGGGCTTTCGGCTTCTGGCAAAGTTTTAGAGCTAGAAATAGCAAG</t>
  </si>
  <si>
    <t>GAGTTACTGTCTGTTTTCCTGCTGATTTCAGGCTGTAAAGAAGAAAATAAAACGAATGTATCCATTGAATTTATGCATTCTTCCCTGGAGCAGGAGCGCCAGGCCGTTATCACAGGAAACCCGTTTTTTCTGAATTCTAATACGACTCACTATAGGGCATCGAATTAATGCATTCTTGTTTTAGAGCTAGAAATAGCAAG</t>
  </si>
  <si>
    <t>GAGTTACTGTCTGTTTTCCTGGAGTCAACGTTTGTTGGGGTGAGCAACTATGTGCGTATCCTCTCTGATCCCGGCTTCTCCCATTCGCTGTGGATGACGGTCTGGTATACCGCAGGAAACCCGTTTTTTCTGAATTCTAATACGACTCACTATAGGGTCCTCTCCGTTCCCGGCTTCGTTTTAGAGCTAGAAATAGCAAG</t>
  </si>
  <si>
    <t>GAGTTACTGTCTGTTTTCCTGTGTTACCTTGCGAAAGGTGCTGAGTATGTGGGCCTGGATGCCGTTAACTTTATGTGGAAAGAGCCGGGAACAAGCTGCATCCATCTGGAAACAGGAAACCCGTTTTTTCTGAATTCTAATACGACTCACTATAGGGCCTGGATGCGGTTGGCTTTAGTTTTAGAGCTAGAAATAGCAAG</t>
  </si>
  <si>
    <t>GAGTTACTGTCTGTTTTCCTGGCGGATTTCCTGAAACGCTACTTCCCGGAATCAGGCGTCTGGGTTAGCGATCCTACCTCCGAAAACCACGTAGCAATATTCGCCGGGGCTGCAGGAAACCCGTTTTTTCTGAATTCTAATACGACTCACTATAGGGTCTGGGTCACCGATCCTACCGTTTTAGAGCTAGAAATAGCAAG</t>
  </si>
  <si>
    <t>GAGTTACTGTCTGTTTTCCTGCTGACGGCGATTGTGATCTCCGTACTGCTGTGGGCTTACCCGTCTAATCCGTACGTCTCCTGCGTGTTGGTGGTGCTGGTAGGTTACGGTGCAGGAAACCCGTTTTTTCTGAATTCTAATACGACTCACTATAGGGACCCGTCCATTCCGTACGTCGTTTTAGAGCTAGAAATAGCAAG</t>
  </si>
  <si>
    <t>GAGTTACTGTCTGTTTTCCTGTGCCAGAATCAAAACTTACTGGAATCCAACGCGCCGGTGGCTGTTAGTATGCGCCATCACCTTTACAGCATGGTGGCGGAGGGGAAGAACGCAGGAAACCCGTTTTTTCTGAATTCTAATACGACTCACTATAGGGGGCTGTCAGAATGCGCCATCGTTTTAGAGCTAGAAATAGCAAG</t>
  </si>
  <si>
    <t>GAGTTACTGTCTGTTTTCCTGTTGCGGCATTCATGATTTTCGCCCCTTCACAGGGTTCGCCATAGTTAGCAAGCTCCATAGGCAAAGGCTCTTCATAGTTCACAACAGCTGGCAGGAAACCCGTTTTTTCTGAATTCTAATACGACTCACTATAGGGGCTTGCCAAGTATGGCGAACGTTTTAGAGCTAGAAATAGCAAG</t>
  </si>
  <si>
    <t>GAGTTACTGTCTGTTTTCCTGATCCGCGCTAATCCACAAAACAGCGAACAGTGGGCGTTACTGGGTGAGTACTATCTGTCCCAAAACGATTACAGCAATTCGTTGCTGGCGTCAGGAAACCCGTTTTTTCTGAATTCTAATACGACTCACTATAGGGTACTGGGCGTGTACTATCTGGTTTTAGAGCTAGAAATAGCAAG</t>
  </si>
  <si>
    <t>GAGTTACTGTCTGTTTTCCTGTGGTGATACCGAGCAGGTTTTTGGTGCGGACGCTGCCATCGGCATTACGATAGCCCTCAAAGGTGTATCCTTCCAGCGGCGGTAAGGGTTCCAGGAAACCCGTTTTTTCTGAATTCTAATACGACTCACTATAGGGTCGCAATGCGGATGGCAGCGGTTTTAGAGCTAGAAATAGCAAG</t>
  </si>
  <si>
    <t>GAGTTACTGTCTGTTTTCCTGCATGGTAATAACGGCGGCGATGGCTACGTGGTCGCGCGACTGGCTAAAGCGGTCGGCATTGACCTCACGTTGTTGGCCCAGGAGAGCGACACAGGAAACCCGTTTTTTCTGAATTCTAATACGACTCACTATAGGGGGCCAAAGCCGTCGGCATTGGTTTTAGAGCTAGAAATAGCAAG</t>
  </si>
  <si>
    <t>GAGTTACTGTCTGTTTTCCTGTGTTAACAAATTGCGTTAACGGCTTGCTGGGGATCAACATCAGGCTAATAGCGATAACCACGGCGGCCATCATGACCAGTAAATGGTCGACCAGGAAACCCGTTTTTTCTGAATTCTAATACGACTCACTATAGGGCGCTATCAGGCTGATGTTGAGTTTTAGAGCTAGAAATAGCAAG</t>
  </si>
  <si>
    <t>GAGTTACTGTCTGTTTTCCTGTCACCGCAACACCGCGAAGGGGTGAAAGATGTGATGCGCTTTAATGAGCCGATGTACAACCTTGGAGAGCAGAACAGCGTCTGTATGTCCTCAGGAAACCCGTTTTTTCTGAATTCTAATACGACTCACTATAGGGCTTTAACGACCCGATGTACAGTTTTAGAGCTAGAAATAGCAAG</t>
  </si>
  <si>
    <t>GAGTTACTGTCTGTTTTCCTGTGGAATCTGAATCATGAAGGCGCACTGACGCTGACACAGGTTGTTGATGTGCCGGGGCACCTGCAGCCGATGGTGGTCAGCCCGGACAAACCAGGAAACCCGTTTTTTCTGAATTCTAATACGACTCACTATAGGGGGTTGTCGAAGTGCCGGGGCGTTTTAGAGCTAGAAATAGCAAG</t>
  </si>
  <si>
    <t>GAGTTACTGTCTGTTTTCCTGGACGGTATCGTGATTACACCGTCCCATAAGGCGCCGGAAGATGGTAAAATCAAATACAATCCGCCAAATGGTGGCCCGGCTGATACCAACGCAGGAAACCCGTTTTTTCTGAATTCTAATACGACTCACTATAGGGGCCGGAAGAAGGTGGAATCAGTTTTAGAGCTAGAAATAGCAAG</t>
  </si>
  <si>
    <t>GAGTTACTGTCTGTTTTCCTGGCTCGCCCGATGGTGGCTATCGTTGGTGGTTCTAAAGTATCTACTAAACTGACCGTTCTCCACTCCCTGTCTAAAATCGCTGACCAGCTGACAGGAAACCCGTTTTTTCTGAATTCTAATACGACTCACTATAGGGATCTACCAATCTGACCGTTCGTTTTAGAGCTAGAAATAGCAAG</t>
  </si>
  <si>
    <t>GAGTTACTGTCTGTTTTCCTGACTGAAAACCGCGCCGTGCTGCACGTAGCGCTGCGTAACCGTAGTAATACCCCGATTTTCCTTGATGGCAAAGACGTAATGCCGGAAGTCACAGGAAACCCGTTTTTTCTGAATTCTAATACGACTCACTATAGGGCCGTAGCAAAACCCCGATTTGTTTTAGAGCTAGAAATAGCAAG</t>
  </si>
  <si>
    <t>GAGTTACTGTCTGTTTTCCTGTTTTCAACGTCACCTTAAGAGGGATTGGGGCTATATCGTCAAATCTATCGTAAATAATCACCAAAGCCACCGGCTTGCACAATGTCGCTATCAGGAAACCCGTTTTTTCTGAATTCTAATACGACTCACTATAGGGCGACAGATTAGACGATATAGGTTTTAGAGCTAGAAATAGCAAG</t>
  </si>
  <si>
    <t>GAGTTACTGTCTGTTTTCCTGGTGTGGGCCGGCTGGTCAACGCGCTGGTATGGTGAGTTATTGCGTGATGACGCGATGATGCTTGCGGTTGGTTTAAGTCTGACAATTGCGGCAGGAAACCCGTTTTTTCTGAATTCTAATACGACTCACTATAGGGTTGCGCGATCACGCGATGATGTTTTAGAGCTAGAAATAGCAAG</t>
  </si>
  <si>
    <t>GAGTTACTGTCTGTTTTCCTGCTGACGCCGCTATTAGAAATCCGCAAGGTGACCAAATCCTACGATAATCAACATGCGGTGGATGATGTCAGCCTGACCATCTACAAAGGTGCAGGAAACCCGTTTTTTCTGAATTCTAATACGACTCACTATAGGGGACCAAATCGTACGATGGTCGTTTTAGAGCTAGAAATAGCAAG</t>
  </si>
  <si>
    <t>GAGTTACTGTCTGTTTTCCTGTTTCTGGAGCGCCAGTTGACTGCGGGAGTTTTCCAGCCGCTGGATAAAAGCAAATTGCCCCAGTGGAAGAATCTCGACCCGGAACTGCTGACAGGAAACCCGTTTTTTCTGAATTCTAATACGACTCACTATAGGGGCTGGACAATAGCAAATTGCGTTTTAGAGCTAGAAATAGCAAG</t>
  </si>
  <si>
    <t>GAGTTACTGTCTGTTTTCCTGTTGAATTTGCCAGCTCCATATTTGGCACAATGGCGGCAATCACGTTAGTGGAGACGATATAAATCACCGCCGCACCTAACGTACCGCCGAGCAGGAAACCCGTTTTTTCTGAATTCTAATACGACTCACTATAGGGTCTCCACCATCGTGATTGCCGTTTTAGAGCTAGAAATAGCAAG</t>
  </si>
  <si>
    <t>GAGTTACTGTCTGTTTTCCTGCGTTCGACTCGTAAGTCGAATAGATAAGGTTAATACCGGTTTCTTTAGTGAACTGTTCAAGCAGTCCTGGCGGCACGTACTCGGTCCAGTTCAGGAAACCCGTTTTTTCTGAATTCTAATACGACTCACTATAGGGCACCAAAGATACCGGTATTAGTTTTAGAGCTAGAAATAGCAAG</t>
  </si>
  <si>
    <t>GAGTTACTGTCTGTTTTCCTGGTGACATCATCACCACAAACAGCATTCCGCTAACGAACGGCTTATTACGAAAGCGATAACCCTACAGCGCAACTGCCGTCAGTGAACCGATCAGGAAACCCGTTTTTTCTGAATTCTAATACGACTCACTATAGGGTTATCGCTTACGTGGTAAGCGTTTTAGAGCTAGAAATAGCAAG</t>
  </si>
  <si>
    <t>GAGTTACTGTCTGTTTTCCTGGCAGACGCGTGTAGTTATCCAGCGTAAAGAGGATTTTGACAAAACTAGCGTCGTCGCGGGTCAAAAAGCTGGTGCCAATGATCATCAGGTTCAGGAAACCCGTTTTTTCTGAATTCTAATACGACTCACTATAGGGCGACGCCAGATTTGTCAAAAGTTTTAGAGCTAGAAATAGCAAG</t>
  </si>
  <si>
    <t>GAGTTACTGTCTGTTTTCCTGTTTCCAGACCTGCAATCAGGCGAAGAACGGTTGTTTTACCGCAGTTAGAAGGGCCAAGCCTCGTGAGGAACTCGCCATTGTTGATAGTCAGCAGGAAACCCGTTTTTTCTGAATTCTAATACGACTCACTATAGGGCTTGGCCCTACTGGCTGCGGGTTTTAGAGCTAGAAATAGCAAG</t>
  </si>
  <si>
    <t>GAGTTACTGTCTGTTTTCCTGCGTCGAACAGACCAATCACATCGGTGTCGCCGGACAGGCGCGTTTCACCCGGCAGCGGTTCAAATACTGGCGTATCGTGGGTATCCTGAAACAGGAAACCCGTTTTTTCTGAATTCTAATACGACTCACTATAGGGTGCCGGGCGTAACGCGCCTGGTTTTAGAGCTAGAAATAGCAAG</t>
  </si>
  <si>
    <t>GAGTTACTGTCTGTTTTCCTGCTGGAGCATGTTACCGGCAGAGGGCGTAAGTTTATTCTCGCCTTTAATGAAACGCAGCTGACTGACGAACAATGTCAGCAACTTGATGCGCCAGGAAACCCGTTTTTTCTGAATTCTAATACGACTCACTATAGGGTTATTCTCGGCTTTGGTGAAGTTTTAGAGCTAGAAATAGCAAG</t>
  </si>
  <si>
    <t>GAGTTACTGTCTGTTTTCCTGTACCTGACCAACAAAGCGTGGTTCTGCGGCCATGAATTTTACGTTGATGAACGCGTGCTCCTGCCGCGCTCGCCGATTGGTGAACTGATCACAGGAAACCCGTTTTTTCTGAATTCTAATACGACTCACTATAGGGTTACGTCGAAGAACGCGTGCGTTTTAGAGCTAGAAATAGCAAG</t>
  </si>
  <si>
    <t>GAGTTACTGTCTGTTTTCCTGGATCGCGATCGCTACGATCGACGCCAAAGAAGGCTTGCAGCGCACTATCATCCAGCGCCATATTGGTCAGGCCACGCATGTACATGACATACAGGAAACCCGTTTTTTCTGAATTCTAATACGACTCACTATAGGGTGGATGACACTGCGCTGCAAGTTTTAGAGCTAGAAATAGCAAG</t>
  </si>
  <si>
    <t>GAGTTACTGTCTGTTTTCCTGACAGATGAAGTAAAAGCCGCGACCAACACGCAGATTTTCAGCATTAACCAGACGGATAAACCCCAGGGGCACATTATTATTGATTACCCACCAGGAAACCCGTTTTTTCTGAATTCTAATACGACTCACTATAGGGAGCATCAACGAGACGGATAAGTTTTAGAGCTAGAAATAGCAAG</t>
  </si>
  <si>
    <t>GAGTTACTGTCTGTTTTCCTGGAACACCAGATTTACGGCAACGCAGGATGTGGGGAGTGTAAACGTCAAACACGCCCTGGTTGTGAGTTTTACGGTATTCAGTGAAGATTTTCAGGAAACCCGTTTTTTCTGAATTCTAATACGACTCACTATAGGGCGTGTTCGAGGTTTACACTCGTTTTAGAGCTAGAAATAGCAAG</t>
  </si>
  <si>
    <t>GAGTTACTGTCTGTTTTCCTGGGTGATACCCTTCTGGTTCAGGTAAAAGAACGTCCGACCATTGCTAGCATTACTTTCTCCCCTAACAAATCGGTGAAAGATGACATGCTGACAGGAAACCCGTTTTTTCTGAATTCTAATACGACTCACTATAGGGATTGCCAGCTTTACTTTCTCGTTTTAGAGCTAGAAATAGCAAG</t>
  </si>
  <si>
    <t>GAGTTACTGTCTGTTTTCCTGGGCATTGGCAACTTCTATTCCAATCTTCATCCGGCACTGGCGGATAACGTTGTCTATGCAGCCCACCGCGCTGGTTTAGTAAAAGCGCTGACAGGAAACCCGTTTTTTCTGAATTCTAATACGACTCACTATAGGGGGACAACGTAGTCTATGCAGGTTTTAGAGCTAGAAATAGCAAG</t>
  </si>
  <si>
    <t>GAGTTACTGTCTGTTTTCCTGTCACCACTTCCTTCATCAAATCTTCAACGGTAACTTCTTTACCGTTATGCGTGTCCCACCTGTCGCGGTTATGACAATACAGGCAGCGCATCAGGAAACCCGTTTTTTCTGAATTCTAATACGACTCACTATAGGGGGGACACGCTTGGCGGTAAAGTTTTAGAGCTAGAAATAGCAAG</t>
  </si>
  <si>
    <t>GAGTTACTGTCTGTTTTCCTGGAAGATAACAGCTTGCCGGTGCGTAAGCCGTCTTTCCTGATCACTAACCCAGGTTCCAACCACCGGCCACGTTTTGCAGGCTCCCCGCTGGCAGGAAACCCGTTTTTTCTGAATTCTAATACGACTCACTATAGGGCACCAACCCTGGTTCCAACCGTTTTAGAGCTAGAAATAGCAAG</t>
  </si>
  <si>
    <t>GAGTTACTGTCTGTTTTCCTGACTCAAGAAGCGCGTCTATCAGATTAAAACGGGTGATTTCATCTTCACCCCACTCAGAAAACGGCTTGCTACGCAGGTCGTGCAGTGGGTCCAGGAAACCCGTTTTTTCTGAATTCTAATACGACTCACTATAGGGAGTGGGGCGTAGATGAAATCGTTTTAGAGCTAGAAATAGCAAG</t>
  </si>
  <si>
    <t>GAGTTACTGTCTGTTTTCCTGACCCACAAAGCATGGCACAGCAGCTCTGAAACCATCGCTAAAATTAAATATGCGATGATCCCCGACCCGACTGGCGCCCTGACCCGTAACTCAGGAAACCCGTTTTTTCTGAATTCTAATACGACTCACTATAGGGAAAATCAAAAATGCGATGATGTTTTAGAGCTAGAAATAGCAAG</t>
  </si>
  <si>
    <t>GAGTTACTGTCTGTTTTCCTGGCGTTGCTACGTTACGATTCGCGGCAGTTTATTCCGCTTGCCATTGACGGTCTGGCAAACCATGTACTCGGTAGACGCTTTGCGCTGGAAGCAGGAAACCCGTTTTTTCTGAATTCTAATACGACTCACTATAGGGTGCCATCGAGGGTCTGGCAAGTTTTAGAGCTAGAAATAGCAAG</t>
  </si>
  <si>
    <t>GAGTTACTGTCTGTTTTCCTGCGCCACCCGGTACCATTCACTCGACCTAAAGTGGCTTTTTACACTAATTACCCTGAGGCGTCCGTTAGTTATTATCAGGCAAAAAACTTTCCAGGAAACCCGTTTTTTCTGAATTCTAATACGACTCACTATAGGGACACCAATTTCCCTGAGGCGGTTTTAGAGCTAGAAATAGCAAG</t>
  </si>
  <si>
    <t>GAGTTACTGTCTGTTTTCCTGGCGCAGGGCCACAAAGCAACGGTATTTGAAGATCCTGAATTAAGTGACTGGCTGCCCTATCACCATAAGTATGTTCTGGTGGTTACGTCCACAGGAAACCCGTTTTTTCTGAATTCTAATACGACTCACTATAGGGAAGCGACTGCCTGCCCTATCGTTTTAGAGCTAGAAATAGCAAG</t>
  </si>
  <si>
    <t>GAGTTACTGTCTGTTTTCCTGGGCGGGTGAGGCGGGTATCGTGCAACGCCCGGCTGGCAACGTCGTTAGGCACACCGCCAAGCTCCTTGCGCAGGTTTTCAACCTGCTGCCACAGGAAACCCGTTTTTTCTGAATTCTAATACGACTCACTATAGGGGCTTGGCGGAGTGCCTGGCGGTTTTAGAGCTAGAAATAGCAAG</t>
  </si>
  <si>
    <t>GAGTTACTGTCTGTTTTCCTGCCGCAATACCAAAGGTACTCATTATTAAAGGTATCTCGGTATTGCTAAATCCCATAAATTTCGCCATGGGAATTTGATAAATATAACGTAACAGGAAACCCGTTTTTTCTGAATTCTAATACGACTCACTATAGGGGGATTCAGCTATACCGAGATGTTTTAGAGCTAGAAATAGCAAG</t>
  </si>
  <si>
    <t>GAGTTACTGTCTGTTTTCCTGGAAGAATGCGCTCATAAATACTGAAATGTGGGGCAGACAAGTAATCAACCAGGCTCTGACAAAAATCATCAAGGGCTTTTTCGTTTAGCCTCAGGAAACCCGTTTTTTCTGAATTCTAATACGACTCACTATAGGGCTGGTCGATAACTTGTCTGCGTTTTAGAGCTAGAAATAGCAAG</t>
  </si>
  <si>
    <t>GAGTTACTGTCTGTTTTCCTGTCTCTTTTAAATGCAAAAATGCGCTTTCAAGGAGCGCATAGTTATCAGTGGCAATGTAATGAACGGGTGGGTAACTTTCTGCAAGGTGATACAGGAAACCCGTTTTTTCTGAATTCTAATACGACTCACTATAGGGTGCCACCGAAAACTATGCGCGTTTTAGAGCTAGAAATAGCAAG</t>
  </si>
  <si>
    <t>GAGTTACTGTCTGTTTTCCTGTTCCGCGCCATTGCCAACCAACAAAAGCCATTAAGCCAAGCGCGTTAATGATGAAGCCCCTACTGGCGGGGAGATAGCTTTGCCCAATTTGCAGGAAACCCGTTTTTTCTGAATTCTAATACGACTCACTATAGGGGCTTCATCAATGGCGCGCTTGTTTTAGAGCTAGAAATAGCAAG</t>
  </si>
  <si>
    <t>GAGTTACTGTCTGTTTTCCTGGCGCGCTTTGCTGCAAATTGCGCAGAATCTGGAGCATGGTATAGCTATCTTTACCCCCGGAGAGGCAAACCATGATGCGATCGCCTTCTTCCAGGAAACCCGTTTTTTCTGAATTCTAATACGACTCACTATAGGGTAAAGACAGGTATACCATGCGTTTTAGAGCTAGAAATAGCAAG</t>
  </si>
  <si>
    <t>GAGTTACTGTCTGTTTTCCTGGGCTCAAAATCCTCAAACCCGTTAGCATTCCGTCACTACAATCCTGACGAACTGGTGTTCCGTAAGCGTATGGAAGAGCACTTGCGTTTTGCAGGAAACCCGTTTTTTCTGAATTCTAATACGACTCACTATAGGGCAATCCCGAGGAACTGGTGTGTTTTAGAGCTAGAAATAGCAAG</t>
  </si>
  <si>
    <t>GAGTTACTGTCTGTTTTCCTGGAATTGCGTGAGCAAGTCGGTGATGAACACATCGGCGTAATTCCTGAAGACTGCTATTACAACTATCAAAGCCATCTGTCGATGGAAGAACCAGGAAACCCGTTTTTTCTGAATTCTAATACGACTCACTATAGGGTCCCGAAGAGTGCTATTACAGTTTTAGAGCTAGAAATAGCAAG</t>
  </si>
  <si>
    <t>GAGTTACTGTCTGTTTTCCTGACGGAACAAAAAAGAGCAAGGCCCAGGCACAGGAACGGTCGGTATCATGTAAGCGACGGATAGCAAGCGCAAGGACGGGAAGGAAGGTTGCCAGGAAACCCGTTTTTTCTGAATTCTAATACGACTCACTATAGGGCTTACACGAAACCGACCGTTGTTTTAGAGCTAGAAATAGCAAG</t>
  </si>
  <si>
    <t>GAGTTACTGTCTGTTTTCCTGAGCGGTTACTGCAATAACCACCGAGGGCACCGCCGATGATGCAATTAATCAGAGCGCTCCCCACGCAAAACCCTAACAGGGAGTTGGCAGCCAGGAAACCCGTTTTTTCTGAATTCTAATACGACTCACTATAGGGGCGCTCTGAATGGTTGCATCGTTTTAGAGCTAGAAATAGCAAG</t>
  </si>
  <si>
    <t>GAGTTACTGTCTGTTTTCCTGGTAGCGTCATCAGGTCATAATCCATAATGGGATTGTGGGTTATTTCATTACCCAGGAAGATATTTTCCAGCACGGTCAATTCTTTCACCAGCAGGAAACCCGTTTTTTCTGAATTCTAATACGACTCACTATAGGGGGTAACGAATTAACCCACAAGTTTTAGAGCTAGAAATAGCAAG</t>
  </si>
  <si>
    <t>GAGTTACTGTCTGTTTTCCTGCCGGCGAGCCGCCCATCAGGAAGTAATTAGGTTGCGGAACAATATCAACCAGGGCTTTTGCCTGCAGTTCACCGACTTTTTCGTTATCGAACAGGAAACCCGTTTTTTCTGAATTCTAATACGACTCACTATAGGGCTGGTCGATTTTGTTCCGCAGTTTTAGAGCTAGAAATAGCAAG</t>
  </si>
  <si>
    <t>GAGTTACTGTCTGTTTTCCTGAACCAGATTGGTGCGCACTATGAAGGGGACAAGATCATTGAGATTAATGCCGTTGAAGTGGTGAACCGTCGCCTGACGGGCAATAACTTCCCAGGAAACCCGTTTTTTCTGAATTCTAATACGACTCACTATAGGGCAAGATCATAGAGATTGGTGGTTTTAGAGCTAGAAATAGCAAG</t>
  </si>
  <si>
    <t>GAGTTACTGTCTGTTTTCCTGTACCTTCTTCCGTGCTGGCAACAATAAAATGGGACGGCTGGGAGTTAGTGCTGGATGGGCTGTATTGCAGTAGCGTTTTGATCTGCTCGGCCAGGAAACCCGTTTTTTCTGAATTCTAATACGACTCACTATAGGGCCAGCACCATCTCCCAGCCGGTTTTAGAGCTAGAAATAGCAAG</t>
  </si>
  <si>
    <t>GAGTTACTGTCTGTTTTCCTGTGGGTACAGCAACGGGAGCGGCTTGCGGTTCAGGATAGAGTTGATCATCCAGAGCGACATCGCTTCCCGGACGCGCCAGCTTTTCTTCCAGCAGGAAACCCGTTTTTTCTGAATTCTAATACGACTCACTATAGGGCTCTGGACGTTCAACTCTATGTTTTAGAGCTAGAAATAGCAAG</t>
  </si>
  <si>
    <t>GAGTTACTGTCTGTTTTCCTGCTTGAAGAGCCGCCGGAGCACGTTAAGTTTCTGCTGGCGACGACTGATCCACAGAAATTGCCCCTGACGATTTTGTCACGCTGTCTGCAATCAGGAAACCCGTTTTTTCTGAATTCTAATACGACTCACTATAGGGGACCGATCCTCAGAAATTGCGTTTTAGAGCTAGAAATAGCAAG</t>
  </si>
  <si>
    <t>GAGTTACTGTCTGTTTTCCTGAACCAACTGGCGCGCGCGGCGGCTCGGGAGGTGGCGGATAACCCTAACGGTGCCTATAACCCGTTGTTCCTTTATGGCGGCACGGGTCTGGCAGGAAACCCGTTTTTTCTGAATTCTAATACGACTCACTATAGGGGGTGGCGGAAAACCCTGGCGGTTTTAGAGCTAGAAATAGCAAG</t>
  </si>
  <si>
    <t>GAGTTACTGTCTGTTTTCCTGAGCGGTTAAAGGTGCGCTGCATTTTCATCGCGGGATTTTCACGTTCAAGAGCGGCGGAGCGGATCGCTCCTTGTTCTTTTTGCCAGGCCAGCAGGAAACCCGTTTTTTCTGAATTCTAATACGACTCACTATAGGGCCGCTCTCGTACGTGAAAATGTTTTAGAGCTAGAAATAGCAAG</t>
  </si>
  <si>
    <t>GAGTTACTGTCTGTTTTCCTGATCTTTACTGAAATGGCGCGTTTGCAGGAAAGCGGTAGCCCTATTGATCTGATTACTCTTGCCCAATCGCTGGAACGCCAGGGGCAACTCGCAGGAAACCCGTTTTTTCTGAATTCTAATACGACTCACTATAGGGTATCGATCTCATTACTCTTGGTTTTAGAGCTAGAAATAGCAAG</t>
  </si>
  <si>
    <t>GAGTTACTGTCTGTTTTCCTGTGTGTCGCGTTTTATGAAGAACACTTCCCGGATCGCTATTTTCTTGAGCTGATCCGCACCCCCAGGCCGGATGAAGAAAGCTATCTGCACGCAGGAAACCCGTTTTTTCTGAATTCTAATACGACTCACTATAGGGTTTCTCGAGGTGATCCGCACGTTTTAGAGCTAGAAATAGCAAG</t>
  </si>
  <si>
    <t>GAGTTACTGTCTGTTTTCCTGATGGCACTTCAAGATTGTGCATTGCTGGGAGCTCTTCGACCGTTTCAACGAACTCGAGCTTGTCGTAGTTCATCAGGAAGTCGATCGCGTTCAGGAAACCCGTTTTTTCTGAATTCTAATACGACTCACTATAGGGCGTCGAAACCGTCGAAGAGCGTTTTAGAGCTAGAAATAGCAAG</t>
  </si>
  <si>
    <t>GAGTTACTGTCTGTTTTCCTGCCGACCGCAGCTGCGCTGGCTTACGGTCTGGACAAAGGCACTGGTAACCGTACTATCGCCCTTTATGACCTGGGTGGTGGTACTTTCGATACAGGAAACCCGTTTTTTCTGAATTCTAATACGACTCACTATAGGGCACTGGCAAGCGTACTATCGGTTTTAGAGCTAGAAATAGCAAG</t>
  </si>
  <si>
    <t>GAGTTACTGTCTGTTTTCCTGGCGGCGCGCGGTGCTGATTTACGCTATAACATGGAGCTCACCCTTGAAGAAGCTGTACGTCCCGTGACCAAAGAGATCCGCATTCCGACTCCAGGAAACCCGTTTTTTCTGAATTCTAATACGACTCACTATAGGGACCCTCGAACAAGCTGTACGGTTTTAGAGCTAGAAATAGCAAG</t>
  </si>
  <si>
    <t>GAGTTACTGTCTGTTTTCCTGTTACAGGTTGCTGACGGTACGTTGTCGCTGACCGGTACTGATCTTGAGATGGAAATGGTCCCACGTGTTGCGCTGGTTCAGCCACACGAGCCAGGAAACCCGTTTTTTCTGAATTCTAATACGACTCACTATAGGGTGATCTCGACATGGAAATGGGTTTTAGAGCTAGAAATAGCAAG</t>
  </si>
  <si>
    <t>GAGTTACTGTCTGTTTTCCTGAATCTCTTTGGAGAACATTAGGGGCGGTTTGGGCTACCTCTCCTCTATAAGAGCGGTATCGCTTGACCTTAATCGCTGCTTTAAGTGAGAGCAGGAAACCCGTTTTTTCTGAATTCTAATACGACTCACTATAGGGGCTCTTACACAGGAGAGGTAGTTTTAGAGCTAGAAATAGCAAG</t>
  </si>
  <si>
    <t>GAGTTACTGTCTGTTTTCCTGTTGCTGATTGCGCTGCCGGGTGAGGAATTTACGGTAGCCGCCGTTAGCCACATCGATCTCCGCGGCGGTAGTCAGATTTTCCGCTACTACACAGGAAACCCGTTTTTTCTGAATTCTAATACGACTCACTATAGGGCGCCGTCAGGCACATCGATCGTTTTAGAGCTAGAAATAGCAAG</t>
  </si>
  <si>
    <t>GAGTTACTGTCTGTTTTCCTGGCGCTGGGTAATACCCATGAAGATAACTGGGAATGGCATATGTATGACACCGTGAAAGCCTCGGACTATATCGGTGACCAGGACGCGATTGCAGGAAACCCGTTTTTTCTGAATTCTAATACGACTCACTATAGGGATATGTACGTCACCGTGAAAGTTTTAGAGCTAGAAATAGCAAG</t>
  </si>
  <si>
    <t>GAGTTACTGTCTGTTTTCCTGTGACCGCACCGAACACCACGATGATAGGGAGTTCCCCCAGCGTGTTACCGAAGCCCGCTTTCATAGTGTGCAGCAGCGACATCAAATCCATCAGGAAACCCGTTTTTTCTGAATTCTAATACGACTCACTATAGGGCGGCAACACCCTGGGGGAACGTTTTAGAGCTAGAAATAGCAAG</t>
  </si>
  <si>
    <t>GAGTTACTGTCTGTTTTCCTGTTCTATGCGCAATATGAGAAAATTAAGGGTTACCTGTTGAATAATAAACAAAATCCGCCAGCTCGCGAGCATTTACAGATGCCAGAGCAGCCAGGAAACCCGTTTTTTCTGAATTCTAATACGACTCACTATAGGGTACCTGTTGTATAATGGACAGTTTTAGAGCTAGAAATAGCAAG</t>
  </si>
  <si>
    <t>GAGTTACTGTCTGTTTTCCTGGCAATCAGCGGTGAAAAAACCGGATTTGCTTACGCTGACCAAATTAGCCTGCTGGCGCTCCAACAGAGTGCGCAAGCGGCGCGCACCATCGCAGGAAACCCGTTTTTTCTGAATTCTAATACGACTCACTATAGGGCCAAATCAGGCTGCTGGCGCGTTTTAGAGCTAGAAATAGCAAG</t>
  </si>
  <si>
    <t>GAGTTACTGTCTGTTTTCCTGTATAGTGCGCGGTTTCGTAACTACCGGAGGAGTCGCGCAGCGCCTCATTACAGGCATCTTTCAGCGTCGCGGAACCGCTATGCACCGGGATCAGGAAACCCGTTTTTTCTGAATTCTAATACGACTCACTATAGGGGTAACGAGGGGCTGCGCGACGTTTTAGAGCTAGAAATAGCAAG</t>
  </si>
  <si>
    <t>GAGTTACTGTCTGTTTTCCTGCTCCCAATGCAATGGCGCGCTCCTGTTGGTCTTCATTACTGACTTCAGTCAGCACCCCCATCTCCAGACTGTGAGCGACGGCGGCAAGCTGCAGGAAACCCGTTTTTTCTGAATTCTAATACGACTCACTATAGGGGACCGAAGTGAGTAATGAAGGTTTTAGAGCTAGAAATAGCAAG</t>
  </si>
  <si>
    <t>GAGTTACTGTCTGTTTTCCTGTCACGCGCACTTCCAGGGTACCATCGTCCAGGTGGGTGCCGACACTACGTGGGTCAGTTGCGGCTTTGGTACCCACAGCAGCGGTACCCACCAGGAAACCCGTTTTTTCTGAATTCTAATACGACTCACTATAGGGCCCACGCAGAGTCGGCACCCGTTTTAGAGCTAGAAATAGCAAG</t>
  </si>
  <si>
    <t>GAGTTACTGTCTGTTTTCCTGCGCGCAGAGTGGCGTTTTGAATCGTCGGGGGATCCGCCAGTGGGTCAGAGAAGGGGATACCTAACTCCAGCGCGTCAGCACCGGCTTCAATCAGGAAACCCGTTTTTTCTGAATTCTAATACGACTCACTATAGGGTTCTCCGACGCACTGGCGGAGTTTTAGAGCTAGAAATAGCAAG</t>
  </si>
  <si>
    <t>GAGTTACTGTCTGTTTTCCTGCAATCGCCTGATGTCCGAGGCAAATGCCAATAATGGGCAGCTTGTTACGCAAGCGGGTGACCAGTTCCGGCATACAACCGGCTTCGCTCGGCAGGAAACCCGTTTTTTCTGAATTCTAATACGACTCACTATAGGGCACCCGCTTCCGTGGCAAGCGTTTTAGAGCTAGAAATAGCAAG</t>
  </si>
  <si>
    <t>GAGTTACTGTCTGTTTTCCTGGAATCGCTTTTTGCAACAAACGCACTACGGGACCGAACTCTTCATCACTCTGATTACATTCACAACGCATATGCGGCACGGAAACCACTGGCAGGAAACCCGTTTTTTCTGAATTCTAATACGACTCACTATAGGGCAGAGCGATCAAGAGTTCGGGTTTTAGAGCTAGAAATAGCAAG</t>
  </si>
  <si>
    <t>GAGTTACTGTCTGTTTTCCTGCGGTTGTTTGCATACCACTTTTTGTGGTTTGGAGCATAATGGGGTCAAAATAATACTCTTCGGCGTTAGCGGTAGTGCAAAGCATGCCGCTCAGGAAACCCGTTTTTTCTGAATTCTAATACGACTCACTATAGGGTTATTTCGAGCCCATTATGCGTTTTAGAGCTAGAAATAGCAAG</t>
  </si>
  <si>
    <t>GAGTTACTGTCTGTTTTCCTGTTTTGCACGACTGTGGGGCGGTGAGATTTCGGTGAATCGATAACTTAACTAAATCATGGAAGTCACCTGTAGACGGGCTTCCCATTCCATCCAGGAAACCCGTTTTTTCTGAATTCTAATACGACTCACTATAGGGTTTAGTCAACTTATCGATTCGTTTTAGAGCTAGAAATAGCAAG</t>
  </si>
  <si>
    <t>GAGTTACTGTCTGTTTTCCTGGCGTTTCCAGCCATAGACGGAAAGACGAGTCAACGTTGCCGTTATCATGCTCCCACCCAGTCATTGGGCAGTTAACTAAAGGAATAGTGAACAGGAAACCCGTTTTTTCTGAATTCTAATACGACTCACTATAGGGGCACGATAAGGGCAACGTTGGTTTTAGAGCTAGAAATAGCAAG</t>
  </si>
  <si>
    <t>GAGTTACTGTCTGTTTTCCTGATAATTTGTGTTGTTTGCTGCGGGTCACACTGGCTGCCGCGCCGTTATAAAGCGCAGAGCCCCGATAGCGTACCTCGACAAAAATGGTGGTCAGGAAACCCGTTTTTTCTGAATTCTAATACGACTCACTATAGGGCTCTGCGCTATATGGCGGCGGTTTTAGAGCTAGAAATAGCAAG</t>
  </si>
  <si>
    <t>GAGTTACTGTCTGTTTTCCTGAAAATCGTTGTTTATCATCAGGAACAAGTAAATGGACCGCTTGTTGACGAGTCAGGGCCCGTTATTTTTGCCGATTTTAACCCATCGAAACCAGGAAACCCGTTTTTTCTGAATTCTAATACGACTCACTATAGGGCGCTTGTCGTCGAGTCAGGGGTTTTAGAGCTAGAAATAGCAAG</t>
  </si>
  <si>
    <t>GAGTTACTGTCTGTTTTCCTGCACCAGGCTGGACAAGCTCAACACACCCACGAGCTTTGATATCATTAGCTAGATCGCGGATAGCGAATTTTTCTACGTGGTCCAGTTTTAACAGGAAACCCGTTTTTTCTGAATTCTAATACGACTCACTATAGGGATCTAGCCATTGATATCAAAGTTTTAGAGCTAGAAATAGCAAG</t>
  </si>
  <si>
    <t>GAGTTACTGTCTGTTTTCCTGTTTTTACCCGATAATCACGGTATGTTAATCACTCTGCGCGGCGGTGAGTTGCGTCACTCCCAAGCAGGAAAAGGATTATCTGCGCCGCTTTCAGGAAACCCGTTTTTTCTGAATTCTAATACGACTCACTATAGGGGCGGCGGCGTGTTGCGTCACGTTTTAGAGCTAGAAATAGCAAG</t>
  </si>
  <si>
    <t>GAGTTACTGTCTGTTTTCCTGATTGAGCATATCAAAGCACACGTTACGGCAGAAACGCCAAAGGGTAAGCACGATATCGAACCCAATCGACTGTTTTATCTTATCTCGGAAGCAGGAAACCCGTTTTTTCTGAATTCTAATACGACTCACTATAGGGAAGGGCAAGGACGATATCGAGTTTTAGAGCTAGAAATAGCAAG</t>
  </si>
  <si>
    <t>GAGTTACTGTCTGTTTTCCTGCGCCTTTCGGACAAAGTGCACCGCGGTTGAGGGGGTGATCCGGATCACCTTCGATATGGAAGATAGATGCTTTGGCGTTTTTTGCTCCGTCCAGGAAACCCGTTTTTTCTGAATTCTAATACGACTCACTATAGGGCGAAGGCGAACCGGATCACCGTTTTAGAGCTAGAAATAGCAAG</t>
  </si>
  <si>
    <t>GAGTTACTGTCTGTTTTCCTGATCGAGTCTTTTGATCAGTTCGTGATCCTGTTGAAAAACACGGTTAGCCAGATGGTTTACACTCACGCGATTTCTACTGTTGTCCCGTCTCCAGGAAACCCGTTTTTTCTGAATTCTAATACGACTCACTATAGGGCGGTCAGCCTGATGGTTTACGTTTTAGAGCTAGAAATAGCAAG</t>
  </si>
  <si>
    <t>GAGTTACTGTCTGTTTTCCTGCGGCGATTTGGTCAGCACTCCTGGCAATTTCCGCAAGGCGGAATTAACCCCGGAGAATCCGCCTAGCAGGCGATGTACCGTGAATTGTTTGCAGGAAACCCGTTTTTTCTGAATTCTAATACGACTCACTATAGGGAATCAACCCGGGAGAATCCGGTTTTAGAGCTAGAAATAGCAAG</t>
  </si>
  <si>
    <t>GAGTTACTGTCTGTTTTCCTGGGCGCGGAATGTCGAACGGACAGCCCGCAATGCAATAACCGCAGTTAATGCACTGCTCGGACTCCAAGTCGACGATACCGTTGGCATACTGCAGGAAACCCGTTTTTTCTGAATTCTAATACGACTCACTATAGGGGTCCGAGCACTGCATTGGCTGTTTTAGAGCTAGAAATAGCAAG</t>
  </si>
  <si>
    <t>GAGTTACTGTCTGTTTTCCTGGATCCGGACGCGCTGTACACCATCGAACACCATCTTTCCGCAGATGATCTGGAAACCCTCCAAAAAGCAGCAGTTGAAGCGTTTAAACTCGCAGGAAACCCGTTTTTTCTGAATTCTAATACGACTCACTATAGGGCGCAGACGAACTGGAAACCCGTTTTAGAGCTAGAAATAGCAAG</t>
  </si>
  <si>
    <t>GAGTTACTGTCTGTTTTCCTGCGACGATACTGCCTGCCGGTAACGCATGGAGACTGTCATAGTTATTAGACACAAAGGCATCGCGAGGATCTTCACGCTCACAAATAGTGACCAGGAAACCCGTTTTTTCTGAATTCTAATACGACTCACTATAGGGGTCCAATAAGTATGACAGTCGTTTTAGAGCTAGAAATAGCAAG</t>
  </si>
  <si>
    <t>GAGTTACTGTCTGTTTTCCTGCATATTAATCTTGATTTTTATATTATTGAGGATGTTTATAATGATAATTTTTTTCAAAAAATTGCAAAGCTTGCAGAGCAAAACCAATTAACAGGAAACCCGTTTTTTCTGAATTCTAATACGACTCACTATAGGGATGTTTATATTGATGGTTTTGTTTTAGAGCTAGAAATAGCAAG</t>
  </si>
  <si>
    <t>GAGTTACTGTCTGTTTTCCTGTCGTGGTATGAATCACTTCTGGGTCAAATTGGACAAACAGGTAGTTAGGGAACAATGGCTCACTGACTGCAGTACGTTTTCCACGCACGATCAGGAAACCCGTTTTTTCTGAATTCTAATACGACTCACTATAGGGGTTCCCCAAGTACCTGTTTGGTTTTAGAGCTAGAAATAGCAAG</t>
  </si>
  <si>
    <t>GAGTTACTGTCTGTTTTCCTGCGTACATCAAATTAATCAGGCGCATAAAACTGTATTTGGATTCATTAAACTCACGCTCCCCATGATGTACTGGAATTTCAATGGCACGGCGCAGGAAACCCGTTTTTTCTGAATTCTAATACGACTCACTATAGGGAGCGTGAGTATGGTGAATCCGTTTTAGAGCTAGAAATAGCAAG</t>
  </si>
  <si>
    <t>GAGTTACTGTCTGTTTTCCTGCGACATCCACCATTACCGGCGTTGCACGGAACAAGGAAATCATATTAAGGGTTGAAACCCAGGTCAGGGAAGGCGTAATCACTTCATCGCCCAGGAAACCCGTTTTTTCTGAATTCTAATACGACTCACTATAGGGCCTCAATATCATTTCCTTGTGTTTTAGAGCTAGAAATAGCAAG</t>
  </si>
  <si>
    <t>GAGTTACTGTCTGTTTTCCTGCAAGGAAACTGTCATCCGGCGTTCTGCGAGGAAAACAGGTGGCTTCATTTTCGCGCTGGGCGATTTCCAGAATATTACCGTGTTTAATGGCCAGGAAACCCGTTTTTTCTGAATTCTAATACGACTCACTATAGGGGAAAACGAACCCACCTGTTTGTTTTAGAGCTAGAAATAGCAAG</t>
  </si>
  <si>
    <t>GAGTTACTGTCTGTTTTCCTGGAATCCGCGACTGGCATGCCGGTAGAAGCCAGTCAGCTCTCAGCTAGCTGGCAGAATTTTCCCCCGACGCTTGAAGCACACGACATCCGTGCAGGAAACCCGTTTTTTCTGAATTCTAATACGACTCACTATAGGGTCAGCCAGCAGGCAGAATTTGTTTTAGAGCTAGAAATAGCAAG</t>
  </si>
  <si>
    <t>GAGTTACTGTCTGTTTTCCTGTGTTGTTTTTAACTCCCCGGCGAGTTAAAGCGTTTGCGATCTCCTCACATTTGGCCCCACGTTGAGCGCCCTTATATTGTCCTTCCATCGCCAGGAAACCCGTTTTTTCTGAATTCTAATACGACTCACTATAGGGAATGCGAGGTGATCGCAAACGTTTTAGAGCTAGAAATAGCAAG</t>
  </si>
  <si>
    <t>GAGTTACTGTCTGTTTTCCTGATTGGCGGCGTGGTGCTGGCGGTTAACATTGGAGGGCTGAAGTCTAACGAACTGGTGCTGGATGGTAAAACCCTCGGCGACATCTACCTGGCAGGAAACCCGTTTTTTCTGAATTCTAATACGACTCACTATAGGGGGGCTGAAGACTGGCGAACTGTTTTAGAGCTAGAAATAGCAAG</t>
  </si>
  <si>
    <t>GAGTTACTGTCTGTTTTCCTGTAGCCGCAATGATATTGTTCATGCCTTCTTTTTTACTCACGAAATTATTAGCGCCAGCATCCTCACAATGTTTCCCGTAAAAATGGTCATTCAGGAAACCCGTTTTTTCTGAATTCTAATACGACTCACTATAGGGATGCTGGCGGTAATGGTTTCGTTTTAGAGCTAGAAATAGCAAG</t>
  </si>
  <si>
    <t>GAGTTACTGTCTGTTTTCCTGCGCGCGTCAACTCCGCTTCGCAGGGTCTGAGGGGTTGCTGCTTGCTATGGTTGGCGGCTAGCCGGAACACTTCCGGTGTACGGCTATGACACAGGAAACCCGTTTTTTCTGAATTCTAATACGACTCACTATAGGGAACCACAGCTAGCAGCAACCGTTTTAGAGCTAGAAATAGCAAG</t>
  </si>
  <si>
    <t>GAGTTACTGTCTGTTTTCCTGGCTGCTGATGATAATGCTATCACGGATGGAGCAGTAACATTTAATAATAAAGTTATTGCTCCAGCTTGTACCCTGGTAGCTGCGACGAAAGCAGGAAACCCGTTTTTTCTGAATTCTAATACGACTCACTATAGGGAGTAACATTAAATGGTAAAGGTTTTAGAGCTAGAAATAGCAAG</t>
  </si>
  <si>
    <t>GAGTTACTGTCTGTTTTCCTGGTCGCAGGGGCGCTGGCTCTTGATGACAAACTCGGACGTAGCACTAATCAACTTTCCGGCCCTGAATGGCAACGCGTACGTCTTGCTGCGGCAGGAAACCCGTTTTTTCTGAATTCTAATACGACTCACTATAGGGAGCACCAATGAACTTTCCGGGTTTTAGAGCTAGAAATAGCAAG</t>
  </si>
  <si>
    <t>GAGTTACTGTCTGTTTTCCTGGCGTTCAATGCACAAGCTGAAACCTGGTTCGATCCTGCTTTTTTTAAAGATGATCCCTCAATCCTGGCCGATTTGTCTCGTTTCGAAAAAGCAGGAAACCCGTTTTTTCTGAATTCTAATACGACTCACTATAGGGTTTCAAAGAAGATCCCTCAAGTTTTAGAGCTAGAAATAGCAAG</t>
  </si>
  <si>
    <t>GAGTTACTGTCTGTTTTCCTGCAACCTGCCGCTCGGCATTACCTCCACGGGAGGCAATCACCAGATCAGGTTTCAGCGCGACAATGCGTTCCAGATTCATCCCCTGCCAGGTCAGGAAACCCGTTTTTTCTGAATTCTAATACGACTCACTATAGGGAACCCGATCAGGTGATTGCCGTTTTAGAGCTAGAAATAGCAAG</t>
  </si>
  <si>
    <t>GAGTTACTGTCTGTTTTCCTGCCGTGACTTCCCAGGCGATTGCTTTTGCGGGGTTTTCACAAATGTCAAATGACGCACTGTGCTTAGGATCTGGCCATGCACAACCCGGACACAGGAAACCCGTTTTTTCTGAATTCTAATACGACTCACTATAGGGTCATTCGACTTTTGTGAAAAGTTTTAGAGCTAGAAATAGCAAG</t>
  </si>
  <si>
    <t>GAGTTACTGTCTGTTTTCCTGGAGACAAGTCTACAACCAGATTCTGGCGGGGCTGTATTACAGGGTCAAGATTAACATAAACAGAGGTTGTACCTGCTCCAATACTTGACCCCAGGAAACCCGTTTTTTCTGAATTCTAATACGACTCACTATAGGGTCTCGACCCAGTAATACAGCGTTTTAGAGCTAGAAATAGCAAG</t>
  </si>
  <si>
    <t>GAGTTACTGTCTGTTTTCCTGTCGAATGATTATTATGTTTCCTGTGATTGCGATAAAGACAATGTTAGAAGTGGCCGATCCGCATTCGCCGCGGATTCACCGTTAGTCTATTCAGGAAACCCGTTTTTTCTGAATTCTAATACGACTCACTATAGGGACAATGTCACAAGTGGCCGAGTTTTAGAGCTAGAAATAGCAAG</t>
  </si>
  <si>
    <t>GAGTTACTGTCTGTTTTCCTGGCATATTTGCGTCCAATATTTCTATACGGAAACCGGAGGCCGTATTACTTCCTTCATCCAGTTTCAACAAAGTATTATTTTCTGCATCCTCCAGGAAACCCGTTTTTTCTGAATTCTAATACGACTCACTATAGGGAAGCAATACCGCCTCCGGTTGTTTTAGAGCTAGAAATAGCAAG</t>
  </si>
  <si>
    <t>GAGTTACTGTCTGTTTTCCTGTTTGGTCTGGCTTTCCTATGGACCAAAGAGTGGGATGCACCGAATGATATCTACGGGGCGCTCCTGCCGATCTACGGTACGTTGGTGACTTCAGGAAACCCGTTTTTTCTGAATTCTAATACGACTCACTATAGGGGAACGATATGTACGGGGCGCGTTTTAGAGCTAGAAATAGCAAG</t>
  </si>
  <si>
    <t>GAGTTACTGTCTGTTTTCCTGCTGCTATCACTTTTGCAAAAGTACCGTTAGGTGAATTACTGCGTCTATAACGGTCATGTAACTCCTGGGGGCCATCGATCGAGATACCAACCAGGAAACCCGTTTTTTCTGAATTCTAATACGACTCACTATAGGGCGTTACAGAGGCAGTAATTCGTTTTAGAGCTAGAAATAGCAAG</t>
  </si>
  <si>
    <t>GAGTTACTGTCTGTTTTCCTGGCGCACCGGTCATAATACGAATGCAGGTACCCGCAGGCCATTCATTATGGTATGGCTGACCCCCAAAGGATTTACCGGCAACGGGCAGCGGCAGGAAACCCGTTTTTTCTGAATTCTAATACGACTCACTATAGGGGTCAGCCATTCCATGGTGAAGTTTTAGAGCTAGAAATAGCAAG</t>
  </si>
  <si>
    <t>GAGTTACTGTCTGTTTTCCTGTAGACAGGCAAGAAAAAAGCAAAAGTTAGGAAAAATTATGATGATTACGTTCTTCCGAGTTGAGATAAGCAATCATTTCATTAAGCAATCCCAGGAAACCCGTTTTTTCTGAATTCTAATACGACTCACTATAGGGACGCAATCAACATAATTTTTGTTTTAGAGCTAGAAATAGCAAG</t>
  </si>
  <si>
    <t>GAGTTACTGTCTGTTTTCCTGTCTTTGCCTGATCGGTGAAAGTAACAAAGGGTGCACCGTAAAATTTAGGTGTATCTTCAGCTGCACACAGGGCGCTAGCCAACTTACCGCCCAGGAAACCCGTTTTTTCTGAATTCTAATACGACTCACTATAGGGACACCCAAAATTTACGGTGCGTTTTAGAGCTAGAAATAGCAAG</t>
  </si>
  <si>
    <t>GAGTTACTGTCTGTTTTCCTGCTAGGTAATGCACCGCCAGATCTTCAGGGTCTTTCTTAGGCATCTTACGTACCCAAATCGGTGCCAGGGTACAGTTCTGTAAAACGGTCAGCAGGAAACCCGTTTTTTCTGAATTCTAATACGACTCACTATAGGGACGCAAGATCCCTAAGAAAGGTTTTAGAGCTAGAAATAGCAAG</t>
  </si>
  <si>
    <t>GAGTTACTGTCTGTTTTCCTGTATGCTCGCCCTGACGGAATGCGGCATGGAGTTGTGCGGCGAGGCTACGCTCCTGGGCGGCTTTTTGCTGCTCCAGTTTGGCAATCGACGCCAGGAAACCCGTTTTTTCTGAATTCTAATACGACTCACTATAGGGGCGCAGCCTGGCCGCACAACGTTTTAGAGCTAGAAATAGCAAG</t>
  </si>
  <si>
    <t>GAGTTACTGTCTGTTTTCCTGTATCCGATGGTACGCGTGGACTGGCTGCGTAAGCGCCATCTCAGTGATACCTCCCAGCGCCCTGATAACCGTTTTGTGCGCGTGAGCTGGGCAGGAAACCCGTTTTTTCTGAATTCTAATACGACTCACTATAGGGCTCAGCGATTCCTCCCAGCGGTTTTAGAGCTAGAAATAGCAAG</t>
  </si>
  <si>
    <t>GAGTTACTGTCTGTTTTCCTGGAGCGGTTTGCATGTGAAAACTTTGCGCAATGTCAGAGAGCAGGTTAACAGGGACAAATTCCCTGGTGTTGAAGATGAAGGCGGCGACTGCCAGGAAACCCGTTTTTTCTGAATTCTAATACGACTCACTATAGGGAATTTGTCCGTGTTGGCCTGGTTTTAGAGCTAGAAATAGCAAG</t>
  </si>
  <si>
    <t>GAGTTACTGTCTGTTTTCCTGCCATCACCTGAAACTCAACGCCATGTGGCTGGAGCAGATTGCGTTCACCATTAGGCCAGGTGCCTTTAATAAACTGCACGACGCCTACTTTCAGGAAACCCGTTTTTTCTGAATTCTAATACGACTCACTATAGGGTAATGGCGATCGCAATCTGCGTTTTAGAGCTAGAAATAGCAAG</t>
  </si>
  <si>
    <t>GAGTTACTGTCTGTTTTCCTGTTGAACTGTCGCGAGCGGTTAAGCGTACTTCGCCAATGGTTTCATTATTGTGACGAATCCCCTGAATGATGGGGGCAGGGAAGAGCCAGTGCAGGAAACCCGTTTTTTCTGAATTCTAATACGACTCACTATAGGGATTCGTCACTATGGTGAAACGTTTTAGAGCTAGAAATAGCAAG</t>
  </si>
  <si>
    <t>GAGTTACTGTCTGTTTTCCTGTACATTGCTTCTGACATCGCTCAACAAATGGCGTTAAGCCAGATTGAACCAGAAAAAACCTAAAGCCCATTTGCCAGTTTGTCTGAACGTGCAGGAAACCCGTTTTTTCTGAATTCTAATACGACTCACTATAGGGCCAGATCGATCCAGAAAAAAGTTTTAGAGCTAGAAATAGCAAG</t>
  </si>
  <si>
    <t>GAGTTACTGTCTGTTTTCCTGCCGGATCACGTTGAGGAGAATCGCAAGCGACTTTTTGCTGCGGGTAATTTGCCTTCTAAACCCCTCTGGCTTGAGCAGGTACACGGCAAAGCAGGAAACCCGTTTTTTCTGAATTCTAATACGACTCACTATAGGGGGGCAATTTCCCTTCTAAACGTTTTAGAGCTAGAAATAGCAAG</t>
  </si>
  <si>
    <t>GAGTTACTGTCTGTTTTCCTGTACTGCGATATTCTTGGTTTCACGCTGCAAAGCGAAGTCTATCGTGAAGCGCGCGACTCATCCAAAGGGGATTTGGCGCTTAATGGGCAATCAGGAAACCCGTTTTTTCTGAATTCTAATACGACTCACTATAGGGATCGCGAAGGGCGCGACTCAGTTTTAGAGCTAGAAATAGCAAG</t>
  </si>
  <si>
    <t>GAGTTACTGTCTGTTTTCCTGTGCGTTCTGGCACTGGAAAACGAATCTAAGGCGCATAACCTGGGTAACATGATGCGCAGCTGCGCGCACTTCGGCGTGAAAGGTGTCGTGGCAGGAAACCCGTTTTTTCTGAATTCTAATACGACTCACTATAGGGGCATAACCTCGGTGGCATGAGTTTTAGAGCTAGAAATAGCAAG</t>
  </si>
  <si>
    <t>GAGTTACTGTCTGTTTTCCTGTTTGATCCGGCCACCGGGCAAGAAATTGCGTCTACTGCTGATGCTAACGAAGCGGATGTCTATAACGCAGTCATGTCTGCCTGGCGGGCCTCAGGAAACCCGTTTTTTCTGAATTCTAATACGACTCACTATAGGGTGATGCCAAGGAAGCGGATGGTTTTAGAGCTAGAAATAGCAAG</t>
  </si>
  <si>
    <t>GAGTTACTGTCTGTTTTCCTGTGGTTTGCCGATGATAAACAGGAAATGGGTCAGGGTGGTTTTGCTAACTGGTTAACCGATGGTACACCGCTGTGGGTTACTGGCAGTGGCACAGGAAACCCGTTTTTTCTGAATTCTAATACGACTCACTATAGGGTCAGGGTGGATTTGCTGGCTGTTTTAGAGCTAGAAATAGCAAG</t>
  </si>
  <si>
    <t>GAGTTACTGTCTGTTTTCCTGGCGGCGCAATCATTCGCTGCGCTGTCAGGAATGGAAGAGGGTGGTAAACTGGCGCAGGACCCAGGTTGGTTGATGGCCAGCGAAATGATCGCAGGAAACCCGTTTTTTCTGAATTCTAATACGACTCACTATAGGGGGGTGGCAATCTGGCGCAGGGTTTTAGAGCTAGAAATAGCAAG</t>
  </si>
  <si>
    <t>GAGTTACTGTCTGTTTTCCTGCGAAAAGGAAAATCCGTACCTTTTCGGCGGTGGTCATCTGCGGGTTATCTTTCGGTAACTTGGATTTCAATAGCGCCAGCTGCATACCATGCAGGAAACCCGTTTTTTCTGAATTCTAATACGACTCACTATAGGGTACCGAAAGTTGGCCCGCAGGTTTTAGAGCTAGAAATAGCAAG</t>
  </si>
  <si>
    <t>GAGTTACTGTCTGTTTTCCTGATTAACATGGGTGTACTGGCGGGTATCATTAGGGGTCTGGTTGGTAACGCAGCCTATAACCGTTGGTCCGATATTAAACTGCCGGACTTCCCAGGAAACCCGTTTTTTCTGAATTCTAATACGACTCACTATAGGGGTCTGGTTGCTGGCGCAGCCGTTTTAGAGCTAGAAATAGCAAG</t>
  </si>
  <si>
    <t>GAGTTACTGTCTGTTTTCCTGTCATCGGCGTGCCGCCAGTCGGCAGGCGGAGTACAAACGGACGATCAGCAGTCGGTTTGAACGCATTGATACGATTGACGATATGGCGAGCCAGGAAACCCGTTTTTTCTGAATTCTAATACGACTCACTATAGGGTGCCGATCGACCGTTTGTACGTTTTAGAGCTAGAAATAGCAAG</t>
  </si>
  <si>
    <t>GAGTTACTGTCTGTTTTCCTGTACGTTCCGGCAGCGGGTAATGTTCTTCTGGGAGCACTTTGCTGCTAAGATCAAACAGAGTGATGGTGGCGTCATGACGACCAAGCCGTACCAGGAAACCCGTTTTTTCTGAATTCTAATACGACTCACTATAGGGTGATCTCAGGAGCAAAGTGCGTTTTAGAGCTAGAAATAGCAAG</t>
  </si>
  <si>
    <t>GAGTTACTGTCTGTTTTCCTGTCTGCATGATTTCCAGCGTTTCCACGCTGAGGGCTTCAGCGGTGTCATTAAACTGTACGCCGCCGCAGCCGTTTAACTGCACATCGATAAACAGGAAACCCGTTTTTTCTGAATTCTAATACGACTCACTATAGGGGTTTAACGAGACCGCTGAAGGTTTTAGAGCTAGAAATAGCAAG</t>
  </si>
  <si>
    <t>GAGTTACTGTCTGTTTTCCTGCGCCAATCTGCACCTGACGCTCATCCTGCTCCATTATTGCCTGATTACTAAGCTGAAAAACCCTGTAAAACCAGGCATCGTCGCTGCCTTTCAGGAAACCCGTTTTTTCTGAATTCTAATACGACTCACTATAGGGTTTTTCAGCATAGTGGTCAGGTTTTAGAGCTAGAAATAGCAAG</t>
  </si>
  <si>
    <t>GAGTTACTGTCTGTTTTCCTGCCGCTGATTTCAACGTCTCGCCAATTAAGTGATTTTTTTCTGTATTAACAGGGCGATCGTCCTTGCCGAAGCAGGCAAACGTCGGCGCACACAGGAAACCCGTTTTTTCTGAATTCTAATACGACTCACTATAGGGCGATCGCCCAGTTGGTACAGGTTTTAGAGCTAGAAATAGCAAG</t>
  </si>
  <si>
    <t>GAGTTACTGTCTGTTTTCCTGCAGCAATGAGACGCCCGGTATTACTGGGAGTCATTGGCTCGGTGTCAAACATCAGCAAACAGAAGCGACTTTTTGCTTGTGCTGGGGTAATCAGGAAACCCGTTTTTTCTGAATTCTAATACGACTCACTATAGGGTGTTCGACAGCGAGCCAATGGTTTTAGAGCTAGAAATAGCAAG</t>
  </si>
  <si>
    <t>GAGTTACTGTCTGTTTTCCTGATCCTCAATGCTGCCAGAGAGATTTTTTCAGAAAATGGATTTCATAGTGCCTCGATGAACTCCATCTGTAAATCTTGCGCCATTAGTCCCGCAGGAAACCCGTTTTTTCTGAATTCTAATACGACTCACTATAGGGATTTCACAGAGCCTCGATGAGTTTTAGAGCTAGAAATAGCAAG</t>
  </si>
  <si>
    <t>GAGTTACTGTCTGTTTTCCTGACATCATTGAACAGACCACAAAAAGTAGGGGCGTATCCCGCTTCCTATGGGTGGAGGGTAAAATTTCTACGGGTTGGGTAACGACAGGAATCAGGAAACCCGTTTTTTCTGAATTCTAATACGACTCACTATAGGGCCCACAGGATGCGGGATACGGTTTTAGAGCTAGAAATAGCAAG</t>
  </si>
  <si>
    <t>GAGTTACTGTCTGTTTTCCTGATAACCATCTTGCTCGCCCGTGGATAAAGTTGGCTTTTGGCAGGTCACCTGACTTAATCCGGTCATAGATGAAGGTTTTACCAAAGCCAGTCAGGAAACCCGTTTTTTCTGAATTCTAATACGACTCACTATAGGGAGGCGACCTCCCAAAAGCCAGTTTTAGAGCTAGAAATAGCAAG</t>
  </si>
  <si>
    <t>GAGTTACTGTCTGTTTTCCTGTTCCGCCCGTTTTTACTCTTCGGTACTGCGCCGTTAATGATCTTTAGCGTGCTGGTATTCTCCGTGCTGACCGACTGGAGCCATGGTAGCACAGGAAACCCGTTTTTTCTGAATTCTAATACGACTCACTATAGGGTCTTCAGCGAGCTGGTATTCGTTTTAGAGCTAGAAATAGCAAG</t>
  </si>
  <si>
    <t>GAGTTACTGTCTGTTTTCCTGCAACTGGCTGACGATGAAGCGGGACTACGCATCAGACTGAAAAATGAATTGCGCAGGGCCCATAAGCCCAGTGCTGGCGCGGGAAGAGATACAGGAAACCCGTTTTTTCTGAATTCTAATACGACTCACTATAGGGGAAAAACGATTTGCGCAGGGGTTTTAGAGCTAGAAATAGCAAG</t>
  </si>
  <si>
    <t>GAGTTACTGTCTGTTTTCCTGGTGCTGCGTTTCGATGCGGTCACTCATTACGGCAAAGTGTGGGTTAATAATCAGGAAGTGATCCAGCATCAGGGCGGCTATACGCCATTTGCAGGAAACCCGTTTTTTCTGAATTCTAATACGACTCACTATAGGGGGTCAATAAACAGGAAGTGAGTTTTAGAGCTAGAAATAGCAAG</t>
  </si>
  <si>
    <t>GAGTTACTGTCTGTTTTCCTGTGCCGACCATAAAGGCATGTGCGCCGATTGCGGAATGTCCCAGTTCACCAACCTGACGCACGAAACCCTGCTGTTGCATCGTGGTTAGCAGCAGGAAACCCGTTTTTTCTGAATTCTAATACGACTCACTATAGGGAGGTTGGCGTACTGGGACATGTTTTAGAGCTAGAAATAGCAAG</t>
  </si>
  <si>
    <t>GAGTTACTGTCTGTTTTCCTGAACGCAGTTCCGCCAGCTTGCCGCGCTCTGGGAGCAAATAGATGCTACGCTTAATCTGCTGATTATCGCGTCCGGTGAGTTGTTGATGACACAGGAAACCCGTTTTTTCTGAATTCTAATACGACTCACTATAGGGTAAGCGCAGGATCTATTTGCGTTTTAGAGCTAGAAATAGCAAG</t>
  </si>
  <si>
    <t>GAGTTACTGTCTGTTTTCCTGTCGCTTGCGGAAAACGCGCTTCAGGTGAAAGGGTGTAATCAATATTAATCACCGTACATTCCCTGTAGCTTGCCAGCAGGCGCATGATGCGCAGGAAACCCGTTTTTTCTGAATTCTAATACGACTCACTATAGGGATGTACGGTCATTGGTATTGGTTTTAGAGCTAGAAATAGCAAG</t>
  </si>
  <si>
    <t>GAGTTACTGTCTGTTTTCCTGGTGAAAAATCGCCGCAAAAATGGTGACCATTATTGGGTGCGGGCTAATGCGGTACCGATCCTGCGCGAGGGAAAAATCAGTGGCTATATGTCAGGAAACCCGTTTTTTCTGAATTCTAATACGACTCACTATAGGGGCGGGCCAAAGCGGTACCGAGTTTTAGAGCTAGAAATAGCAAG</t>
  </si>
  <si>
    <t>GAGTTACTGTCTGTTTTCCTGGTACGGCAATGAAGTTAGCGCCGCGCATGTTGGAGTGCGCTTGTTTAGTAATCAAAGAAAGATCAATAAACTGGATAACCTGGCGATTCAGCAGGAAACCCGTTTTTTCTGAATTCTAATACGACTCACTATAGGGTGATTACCATACAAGCGCACGTTTTAGAGCTAGAAATAGCAAG</t>
  </si>
  <si>
    <t>GAGTTACTGTCTGTTTTCCTGAGCTTCTATCGTCCGTGGTTTTTGCCACCGGAGATGATCACCGCTGATGAGATGGATGCCCCACTGGACGCCGGACGCTATACCTTCGCGACAGGAAACCCGTTTTTTCTGAATTCTAATACGACTCACTATAGGGACCGCCGATCAGATGGATGCGTTTTAGAGCTAGAAATAGCAAG</t>
  </si>
  <si>
    <t>GAGTTACTGTCTGTTTTCCTGCGATGCCAGAATCAGCCAGCATTTTCTGGGTCTCGATGTGCTCATCAGCGAGGCCGAGCGGGGAGGTATCTGCATGTAGCAGGCTGGTATACAGGAAACCCGTTTTTTCTGAATTCTAATACGACTCACTATAGGGCGCCGATGACCACATCGAGAGTTTTAGAGCTAGAAATAGCAAG</t>
  </si>
  <si>
    <t>GAGTTACTGTCTGTTTTCCTGAGCTAAGAGACTCCATTGCACTATGCACAGGGAGCCGGGAAGCTTCACTGGCTTTGGGTGAATTATTAATGACGCGGGAAACGGTGGCGACCAGGAAACCCGTTTTTTCTGAATTCTAATACGACTCACTATAGGGAGCCAGCGATGCTTCCCGGCGTTTTAGAGCTAGAAATAGCAAG</t>
  </si>
  <si>
    <t>GAGTTACTGTCTGTTTTCCTGTATTTCCATTCGTTGATGACCACCGCGGGGCTCACGGGGGCGATTAACTTTATCATTGTTATGCTCTTCCTGGCGGTACGCTGGTTACAACCAGGAAACCCGTTTTTTCTGAATTCTAATACGACTCACTATAGGGCTCACGGGGCCGATTGGCTTGTTTTAGAGCTAGAAATAGCAAG</t>
  </si>
  <si>
    <t>GAGTTACTGTCTGTTTTCCTGCCACCATTTCACCCAGCTGACGCATGATCAGAAAGGCGATAAAATTAGCAATGGCGTAACCCACCATAATCCCTGGCCCTGCGGACTGTATCAGGAAACCCGTTTTTTCTGAATTCTAATACGACTCACTATAGGGGGGTTACGCGATTGCTGGTTGTTTTAGAGCTAGAAATAGCAAG</t>
  </si>
  <si>
    <t>GAGTTACTGTCTGTTTTCCTGGATTTACGCGGTATTGAGATTGATCCCATTGGGCGAATCTACCTTAATTTTGCTGAACTCCAGTTTGAGAGTTTCAGCAGTCTGATGGCCGCAGGAAACCCGTTTTTTCTGAATTCTAATACGACTCACTATAGGGCTACCTCAAATTTGCTGAACGTTTTAGAGCTAGAAATAGCAAG</t>
  </si>
  <si>
    <t>GAGTTACTGTCTGTTTTCCTGAGCTGGGCGGCATTGCCAGGGATCGCCTTAGGGATTTTTGTCCGTAAATATGCAGAGCTCCGTTTTTACGAAACGCTATCATTAACGGCTACAGGAAACCCGTTTTTTCTGAATTCTAATACGACTCACTATAGGGTGTCCGCAATTATGCAGAGCGTTTTAGAGCTAGAAATAGCAAG</t>
  </si>
  <si>
    <t>GAGTTACTGTCTGTTTTCCTGCGCCAGCGGTTGCCGACATAGAAATACCTGTGGAGTCGCTGATGCTAGAGGCCAACAATTCACCGGCACCGCTGATGTATGCCGCAGTCAGCAGGAAACCCGTTTTTTCTGAATTCTAATACGACTCACTATAGGGTGGCCTCCACCATCAGCGACGTTTTAGAGCTAGAAATAGCAAG</t>
  </si>
  <si>
    <t>GAGTTACTGTCTGTTTTCCTGTATGGTGCGCTGGCTTCTTTGGAACTTGCGCAGCAATTTGTTGATAAAAATGAACTAGCTAAAGCTGCCGCCCAGTTACAACAGGGGCTGGCAGGAAACCCGTTTTTTCTGAATTCTAATACGACTCACTATAGGGTTGTTGACATAAATGAACTAGTTTTAGAGCTAGAAATAGCAAG</t>
  </si>
  <si>
    <t>GAGTTACTGTCTGTTTTCCTGGAGCGTACTGCCGAAAAAACGCCAGTACGCCAGCGCATCGTAGTTAGCGCCAGGTGGCTCCGGTTTGGCTACCAGCGGTTAATGCCTTCTTCAGGAAACCCGTTTTTTCTGAATTCTAATACGACTCACTATAGGGCGTAGTCAGGGCCAGGTGGCGTTTTAGAGCTAGAAATAGCAAG</t>
  </si>
  <si>
    <t>GAGTTACTGTCTGTTTTCCTGTGCCAGACCCGACGTTGTGGCCGATAACACCGCCAGCGACTGCGTTAATAAGCGCGCCGAACCCTTGTGCGTTCCGTTTATTTTGGGAGTTCAGGAAACCCGTTTTTTCTGAATTCTAATACGACTCACTATAGGGTCGGCGCGCATATTGGCGCAGTTTTAGAGCTAGAAATAGCAAG</t>
  </si>
  <si>
    <t>GAGTTACTGTCTGTTTTCCTGTATCCTGACGAGCTTTCTTATTTGCCGCTGGGGTTGCCGCTCTTTTATTAGCGGCGGCCTGGGCATTTGCGCGACGTTGCTTCTCTTGCTGCAGGAAACCCGTTTTTTCTGAATTCTAATACGACTCACTATAGGGCGCTAACAATAGAGCGGCAAGTTTTAGAGCTAGAAATAGCAAG</t>
  </si>
  <si>
    <t>GAGTTACTGTCTGTTTTCCTGCGCCAGACGGCAGTTCGTGAATATCGTGAGGTGCGGAGAAGACTTTAGATCCACTCGGTGCGCGCAAAATGATACAGCGAATTTCCGGCCGCAGGAAACCCGTTTTTTCTGAATTCTAATACGACTCACTATAGGGGGATCCAAACTCTTCTCCGCGTTTTAGAGCTAGAAATAGCAAG</t>
  </si>
  <si>
    <t>GAGTTACTGTCTGTTTTCCTGATCAATGACCCGAATCTGATCCTCGGGCAGATTATTCTGCTGATTAGAGAAGCCATGCTCCCGCTGCTGCCGCTGATTAGCGGCGTGGTGCCAGGAAACCCGTTTTTTCTGAATTCTAATACGACTCACTATAGGGGCTGATCAGTGAAGCCATGCGTTTTAGAGCTAGAAATAGCAAG</t>
  </si>
  <si>
    <t>GAGTTACTGTCTGTTTTCCTGGTAAAAGGCGGGCAGTCTTATCAGTCTCCGGGTACTTATTTGGTTGAAGGCGATGCATCTTCCCCTTCTTACTTTCTGGCAGCAGCAGCAACAGGAAACCCGTTTTTTCTGAATTCTAATACGACTCACTATAGGGGGTCGAAGGGGATGCATCTTGTTTTAGAGCTAGAAATAGCAAG</t>
  </si>
  <si>
    <t>GAGTTACTGTCTGTTTTCCTGCAAATTCAGGTCTGGGGCGCTCGGCTGCATCGTATTAGCGCCGTTGAGCACGATCAGAATATCCCGTTTATTCAGGCACTGCGCCACTTTGCAGGAAACCCGTTTTTTCTGAATTCTAATACGACTCACTATAGGGCGTCGAGCAGGATCAGAATAGTTTTAGAGCTAGAAATAGCAAG</t>
  </si>
  <si>
    <t>GAGTTACTGTCTGTTTTCCTGGGTAAGCAGATGGCGATTGACGCCGAGGTTAACGCCGGATTGATTAATGAAGATGAGGCGAAAAAACGCCGCTCCGAAGTGACTCAGGAAGCAGGAAACCCGTTTTTTCTGAATTCTAATACGACTCACTATAGGGTAACGCCGGTTTGATTGGTGGTTTTAGAGCTAGAAATAGCAAG</t>
  </si>
  <si>
    <t>GAGTTACTGTCTGTTTTCCTGTGGTCTCACGGAGAATTTTTGCTGCCGGGATGACAGACTCCACATTAGAGAGGTCGGCATAGTGGTCCACACGCCATTCCAGAATATCAAACAGGAAACCCGTTTTTTCTGAATTCTAATACGACTCACTATAGGGCTCCAATGTCGAGTCTGTCAGTTTTAGAGCTAGAAATAGCAAG</t>
  </si>
  <si>
    <t>GAGTTACTGTCTGTTTTCCTGGCAGCGTTGGCTGGTGCTGTTAATACCAGCATGCGGTTAGAAGATAAACGCCTGCTGGGTGACAATACCGATGGTGTAGGCTTGTTAAGCGCAGGAAACCCGTTTTTTCTGAATTCTAATACGACTCACTATAGGGATGCGGTTACAAGATGGACGGTTTTAGAGCTAGAAATAGCAAG</t>
  </si>
  <si>
    <t>GAGTTACTGTCTGTTTTCCTGCTGGCGACGGAAGCGTTAGATCCGAATAGCCCGCAATACCTGGGTGATCTGTTTAGCTCCTCAGCAATTGGTGCTCGTACAACGGAATCGCCAGGAAACCCGTTTTTTCTGAATTCTAATACGACTCACTATAGGGACCTGGGCGTTCTGTTTAGCGTTTTAGAGCTAGAAATAGCAAG</t>
  </si>
  <si>
    <t>GAGTTACTGTCTGTTTTCCTGCATAAGATCCTGAAAGGTAATGATGATCGGGTGTTGGTTGTGATTAACCCATGCTCAATTCATGATCCTGTCGCGGCAAAAGAGTATGCCACAGGAAACCCGTTTTTTCTGAATTCTAATACGACTCACTATAGGGGTTGGTTGTCATTGGCCCATGTTTTAGAGCTAGAAATAGCAAG</t>
  </si>
  <si>
    <t>GAGTTACTGTCTGTTTTCCTGGCTCCAGACCGTGATTTACCCGATAGCTGGGGTTTAAATCTGGATCAGAGATTAGTCCTTTCCAGCCGACAACAGTTCGTGGTTTTTCAAACAGGAAACCCGTTTTTTCTGAATTCTAATACGACTCACTATAGGGATCTCCGATGCAGATTTAAAGTTTTAGAGCTAGAAATAGCAAG</t>
  </si>
  <si>
    <t>GAGTTACTGTCTGTTTTCCTGGGTCTGGGATCGGTACTTGGCTACCTGATCGGGGGCTGCATTATTAACCCGTGGGGGCTGCGACTGGTGACCGATGCCGAATCTATTCTGCCAGGAAACCCGTTTTTTCTGAATTCTAATACGACTCACTATAGGGGCTGCATTAATGGCCCGTGGGTTTTAGAGCTAGAAATAGCAAG</t>
  </si>
  <si>
    <t>GAGTTACTGTCTGTTTTCCTGGGCTCTGTGAAATCCCGTGAAACGCGTAAGGGTCTTTCCGCTCGTAACGTTGTCGTTTATCTTGAAACGACCATCGAAAAGCAACTTGCACCAGGAAACCCGTTTTTTCTGAATTCTAATACGACTCACTATAGGGTCTTTCCGCACGTGGCGTTGGTTTTAGAGCTAGAAATAGCAAG</t>
  </si>
  <si>
    <t>GAGTTACTGTCTGTTTTCCTGAACCGTCGGTTTGTCGATACCGATCAGTGGTTGCAATCACAGCTTAATATGACGGTCGCCCAGATCGTCGAAAGGGAAGAGTGGGCGGGATCAGGAAACCCGTTTTTTCTGAATTCTAATACGACTCACTATAGGGACAGCTCAAAATGACGGTCGGTTTTAGAGCTAGAAATAGCAAG</t>
  </si>
  <si>
    <t>GAGTTACTGTCTGTTTTCCTGGACGAGAAGCAGTGGCCGCCGCGGCAGGCAATGTGGTACATCAATAGCCAGAAAGATGAACCCCTGCGTCCGCATCATATTCAAAGCTACGCAGGAAACCCGTTTTTTCTGAATTCTAATACGACTCACTATAGGGATCAACAGCGAGAAAGATGAGTTTTAGAGCTAGAAATAGCAAG</t>
  </si>
  <si>
    <t>GAGTTACTGTCTGTTTTCCTGATCCTTCGGTCAGGCCTGTATTGGCGGGGTGCATCAGAATAATTTTATCGGCGGTGACGCAGGCTTTCAGCACCCGCCACAATTCTAGTAGCAGGAAACCCGTTTTTTCTGAATTCTAATACGACTCACTATAGGGCGACAAAATAATTCTGATGCGTTTTAGAGCTAGAAATAGCAAG</t>
  </si>
  <si>
    <t>GAGTTACTGTCTGTTTTCCTGAAAAAACGGCTTTCCAGCTATTTCCGTAGCAACCTCGCTTCGCGTAAAACCGAAGCGCTCCTCGCCCAGATCCAGCAAATTGATGTAACGGCAGGAAACCCGTTTTTTCTGAATTCTAATACGACTCACTATAGGGTTCGCGCAATACCGAAGCGCGTTTTAGAGCTAGAAATAGCAAG</t>
  </si>
  <si>
    <t>GAGTTACTGTCTGTTTTCCTGACGCTGCAGGAGGGCGCGACGGTTGAAGAAGAGATTCGCGCCAGTAACTTGCTGGAATTGCGTACCGATATCGATTTAACTAAAAACAAAGCAGGAAACCCGTTTTTTCTGAATTCTAATACGACTCACTATAGGGTTCGCGCCACTGGCTTGCTGGTTTTAGAGCTAGAAATAGCAAG</t>
  </si>
  <si>
    <t>GAGTTACTGTCTGTTTTCCTGCGCTACGAGAGCAGGCACGCGCTTCAAAGGAGGTTGCCAGCGCATCACCGATACCCGCCGCTAACAGACGTGCAGGTGCGCCAGCGACGATCAGGAAACCCGTTTTTTCTGAATTCTAATACGACTCACTATAGGGTCGGCGATGGGCTGGCAACCGTTTTAGAGCTAGAAATAGCAAG</t>
  </si>
  <si>
    <t>GAGTTACTGTCTGTTTTCCTGCGTAATGCAGCGTTCAAACTGCTTCCTGAACATGATGTCGCTTATGATGGCAACCCGCTCCCGCAGCAACACGGTCCACGTTACTTCATGCCAGGAAACCCGTTTTTTCTGAATTCTAATACGACTCACTATAGGGCGCTTACGAAGGCAACCCGCGTTTTAGAGCTAGAAATAGCAAG</t>
  </si>
  <si>
    <t>GAGTTACTGTCTGTTTTCCTGCAGCGACTTTACCGATGCCCGATTTCAGAAGCGCAACCTCGGTTTTATTCAGTTGGCCCCTATAGATTTCGCAACCGCCGAGACTGATAGTCAGGAAACCCGTTTTTTCTGAATTCTAATACGACTCACTATAGGGGCCAACTGATTGGAACCGAGGTTTTAGAGCTAGAAATAGCAAG</t>
  </si>
  <si>
    <t>GAGTTACTGTCTGTTTTCCTGGTAATGAGTAAAGTCGAACAAATGCAGGCAACGCCCGCGCGTGGTGAGCCGGATAAACTCCCGATTGAAGCGCGCAAAACCGGTTTTGATGCAGGAAACCCGTTTTTTCTGAATTCTAATACGACTCACTATAGGGGCGTGGCGACCCGGATAAACGTTTTAGAGCTAGAAATAGCAAG</t>
  </si>
  <si>
    <t>GAGTTACTGTCTGTTTTCCTGTTTTTGCCGGGTTGTACCGGAAGTCGGATTAGGGAGTCCACTCCTAAGCAGATGACTGCGGCGGTAGATGTCTCTAAGGCTGGGATCAGCACAGGAAACCCGTTTTTTCTGAATTCTAATACGACTCACTATAGGGGAGTCCACTGCTGGGCAGATGTTTTAGAGCTAGAAATAGCAAG</t>
  </si>
  <si>
    <t>GAGTTACTGTCTGTTTTCCTGCGTATTCAATGAAGGTTTGTTCCAGCAGGGGGAAGTCGTTAGCCTCAGGGCCGAAGTAGCTGATATGCCGCCCGGCGTCGCGCGCTTTGCGCAGGAAACCCGTTTTTTCTGAATTCTAATACGACTCACTATAGGGGGCCCCGAGCCTAACGACTTGTTTTAGAGCTAGAAATAGCAAG</t>
  </si>
  <si>
    <t>GAGTTACTGTCTGTTTTCCTGGCTCTTCACCGTCTGAATCCATCGGCGAAGGATCGCTGTCATTATCAGCCAGACGCAGGTTATCTACCTGATTTGAAAGCTGATTAAGCTTCAGGAAACCCGTTTTTTCTGAATTCTAATACGACTCACTATAGGGCTGGCCGATTATGACAGCGAGTTTTAGAGCTAGAAATAGCAAG</t>
  </si>
  <si>
    <t>GAGTTACTGTCTGTTTTCCTGGCCATCCGCTTACCGGAATAAGCATCGCCAGGGTCAGCGTATAACTAATGATGGCTGATTGCATCGCGAGAGGAGAACGATTAAGGCTATGCAGGAAACCCGTTTTTTCTGAATTCTAATACGACTCACTATAGGGCATCATCAGATATACGCTGAGTTTTAGAGCTAGAAATAGCAAG</t>
  </si>
  <si>
    <t>GAGTTACTGTCTGTTTTCCTGCTTTACCCTCAATGATTGCGACTTCACCAGGTTCAGCGCCCAATTTATCAATAATGAACGACGCGCCTTTCGCCCCGACAGCAACGTTATCCAGGAAACCCGTTTTTTCTGAATTCTAATACGACTCACTATAGGGATTGACAAAATGGGCGCTGAGTTTTAGAGCTAGAAATAGCAAG</t>
  </si>
  <si>
    <t>GAGTTACTGTCTGTTTTCCTGTTGCAACCGGCGATGGGGTTACCAAGCGGATATTCAGCGGGCTATAGCTACGAATATTTTCCCGGCAATGCCACTTATATGATTATTCCCGCAGGAAACCCGTTTTTTCTGAATTCTAATACGACTCACTATAGGGGGCTACAGCAACGAATATTTGTTTTAGAGCTAGAAATAGCAAG</t>
  </si>
  <si>
    <t>GAGTTACTGTCTGTTTTCCTGTCATGGCGCATTGACCGTACTGGCCTTCAGGGCCATTCCACTGGCTATACATAAAGTTGCCGCGATCGCCATTCACCTCACCGACTGACGGCAGGAAACCCGTTTTTTCTGAATTCTAATACGACTCACTATAGGGATGTACAGCGAGTGGAATGGGTTTTAGAGCTAGAAATAGCAAG</t>
  </si>
  <si>
    <t>GAGTTACTGTCTGTTTTCCTGGGAGCAAAGCGATGAATGTCGCCACCAGCCGGATTGTCAGGCTGTTAATGAGCGCTTCACTATTGATCGTCGACTGATCCGCGAGGATCGCCAGGAAACCCGTTTTTTCTGAATTCTAATACGACTCACTATAGGGGCTCATCAAGAGCCTGACAAGTTTTAGAGCTAGAAATAGCAAG</t>
  </si>
  <si>
    <t>GAGTTACTGTCTGTTTTCCTGACATTGATTTCTTTGCTGAAATTTATGAATACCCGGCAGGAAAATAAGGAAGGCATTAATGCCCTCATGCTCGACTTTACTCATGTCATGACAGGAAACCCGTTTTTTCTGAATTCTAATACGACTCACTATAGGGAAACAAGGATGGCATTAATGGTTTTAGAGCTAGAAATAGCAAG</t>
  </si>
  <si>
    <t>GAGTTACTGTCTGTTTTCCTGCCTGACGGCTTGGCCCATTCCACGGTTGGGGGGCGTACCAAAGATCAACCACCATATCGATGCGTAAACCTAAGGTGTCCGGCAGCTCGTTCAGGAAACCCGTTTTTTCTGAATTCTAATACGACTCACTATAGGGTGGTCGATCATTGGTACGCCGTTTTAGAGCTAGAAATAGCAAG</t>
  </si>
  <si>
    <t>GAGTTACTGTCTGTTTTCCTGCAGAATCCAACATCAGCAGCGCAATAACGAGGTTGGCTTCAGCCTCAGTGCCTTCGTCATTACGTAAGAGCACTTCAGCGTCAAAACCCTGCAGGAAACCCGTTTTTTCTGAATTCTAATACGACTCACTATAGGGGGCACCGAGCCTGAAGCCAAGTTTTAGAGCTAGAAATAGCAAG</t>
  </si>
  <si>
    <t>GAGTTACTGTCTGTTTTCCTGGTGGGAGATAATCCATCACCAGAAAACTGTAGTCACGGTCAGCGTTAACTGCCCAAACCTTACCCACGGTGACGGTTTTACTACGCGACAGCAGGAAACCCGTTTTTTCTGAATTCTAATACGACTCACTATAGGGAAGGTTTGGCCAGTTGGCGCGTTTTAGAGCTAGAAATAGCAAG</t>
  </si>
  <si>
    <t>GAGTTACTGTCTGTTTTCCTGGTGTTCCTGGTTTGGCCTTAATGTCCGCGATAGTCAGCGCAACGTTATCTTTTTCCAGACGCTCCCCGACCATACCATTGACGGTGAACTCCAGGAAACCCGTTTTTTCTGAATTCTAATACGACTCACTATAGGGGCGTCTGGATAAAGATGGCGGTTTTAGAGCTAGAAATAGCAAG</t>
  </si>
  <si>
    <t>GAGTTACTGTCTGTTTTCCTGTATTCGAACCACCCGGATCTGGTGCGTCCGATTGCGTCTATCAGTAAATTAATGACCGCGATCCTTGTGCTGGATGCACGACTGCCGCTGGCAGGAAACCCGTTTTTTCTGAATTCTAATACGACTCACTATAGGGCAGCAAATTTATGACCGCGAGTTTTAGAGCTAGAAATAGCAAG</t>
  </si>
  <si>
    <t>GAGTTACTGTCTGTTTTCCTGCCGTTAACGGGGCAACACAAACGAATGTTGTTTCCAGCGGACGATTAAGACTATCCACAGCCATAGTTTTAAGTTCCACGCCCAGAGCAGCCAGGAAACCCGTTTTTTCTGAATTCTAATACGACTCACTATAGGGTGTGGATAGACTTGGTCGTCGTTTTAGAGCTAGAAATAGCAAG</t>
  </si>
  <si>
    <t>GAGTTACTGTCTGTTTTCCTGATGGGGGAGGCGTTTCATCAGCATGAGCGTGGGGAAATTAGCGATGAAGCGTTCGCAGCTGCGCTGTGTCATGAGATGGCTCTACCGCTAACAGGAAACCCGTTTTTTCTGAATTCTAATACGACTCACTATAGGGTTAGCGACGTAGCGTTCGCAGTTTTAGAGCTAGAAATAGCAAG</t>
  </si>
  <si>
    <t>GAGTTACTGTCTGTTTTCCTGACGCAAATCAAAACGCGCCCGGAGGGGATGATTCGTATTGGTTGTAGTTTTGGTTTTGCCCGCAGCCATATTGCGCCAGCTATTACCGAACCAGGAAACCCGTTTTTTCTGAATTCTAATACGACTCACTATAGGGTTGGTTGCACTTTTGGTTTTGTTTTAGAGCTAGAAATAGCAAG</t>
  </si>
  <si>
    <t>GAGTTACTGTCTGTTTTCCTGGAACAAACGGGGTGGTACGCAGGTTTGGCTGCAGTTTTTTCACGTTAGCCATGCGCTGCATCTCCTGACCCTGTTTCATTAACGGGTTACCCAGGAAACCCGTTTTTTCTGAATTCTAATACGACTCACTATAGGGGATGCAGCGGATGGCTGGCGGTTTTAGAGCTAGAAATAGCAAG</t>
  </si>
  <si>
    <t>GAGTTACTGTCTGTTTTCCTGAGAGCGGTGGCAGGTTACGGATGATGGGATAGATAATCCCCGCATTACGCGCCGAGTTGGACCCTGTTACAGGTGCGAGGATCAGCTCGGACAGGAAACCCGTTTTTTCTGAATTCTAATACGACTCACTATAGGGTCCAACTCGCCGCGTGGTGCGTTTTAGAGCTAGAAATAGCAAG</t>
  </si>
  <si>
    <t>GAGTTACTGTCTGTTTTCCTGGCAGTAATGAAAGCCGTGAGTGAGCTGGATTATCGGCCAAACGCTAATGCCCAGGCGCTCCCAACTCAGGTTAGCGACACCATTGGCGTGGCAGGAAACCCGTTTTTTCTGAATTCTAATACGACTCACTATAGGGAAACGCCAAAGCCCAGGCGCGTTTTAGAGCTAGAAATAGCAAG</t>
  </si>
  <si>
    <t>GAGTTACTGTCTGTTTTCCTGCGCCAACCGAGAGGTCGATACCAGCGAGGAGGATAGCGAAAAACTCACCCATGCCGATCAATACCGTCACGGAGCTTTGAACAAAAATCTGCAGGAAACCCGTTTTTTCTGAATTCTAATACGACTCACTATAGGGGGGCGAGTTATTCGCTATCCGTTTTAGAGCTAGAAATAGCAAG</t>
  </si>
  <si>
    <t>GAGTTACTGTCTGTTTTCCTGTGTCGAACATCGTATGGTAGATAATTTTCCGGATCGACGACGTTTCAGCATCCTTTAGCTGTTTTAGTTTATCCACCACGTCATCAGGCATCAGGAAACCCGTTTTTTCTGAATTCTAATACGACTCACTATAGGGGGATGCCGATACGTCGTCGAGTTTTAGAGCTAGAAATAGCAAG</t>
  </si>
  <si>
    <t>GAGTTACTGTCTGTTTTCCTGTACGCATACTGGTTGTCGGGCCGACGGAGAGGATCTCCCATTTGTCACCGTTTTTGCGCACGATGGGGCCAGCGTGGAAAATCGCTTTGCCCAGGAAACCCGTTTTTTCTGAATTCTAATACGACTCACTATAGGGAAACGGCGAGAAATGGGAGAGTTTTAGAGCTAGAAATAGCAAG</t>
  </si>
  <si>
    <t>GAGTTACTGTCTGTTTTCCTGGCTGATGTCGTGCATTTTGACGTCATGGATAACCACTATGTTCCTAATCTGACGATTGCCCCAATGGTGCTGAAATCCTTGCGTAACTATGCAGGAAACCCGTTTTTTCTGAATTCTAATACGACTCACTATAGGGATGTTCCCATTCTGACGATTGTTTTAGAGCTAGAAATAGCAAG</t>
  </si>
  <si>
    <t>GAGTTACTGTCTGTTTTCCTGATCAAAAAAGATGAGCTGGCGCTGGCGCTGGCTCGTCATGCCACTAGTAAAATCGCCTCTCTCCACGATCTCGAAGCCATTATCAGCCTGGCAGGAAACCCGTTTTTTCTGAATTCTAATACGACTCACTATAGGGCACCAGTAATATCGCCTCTCGTTTTAGAGCTAGAAATAGCAAG</t>
  </si>
  <si>
    <t>GAGTTACTGTCTGTTTTCCTGGTCGCGCAAAGCGAGCGCTTTGCCTTTGAGAAAGTTGATATCTGTGATCGGGCAGAACTCCCACGCGTATTCACTGAGCATCAGCCAGACTCAGGAAACCCGTTTTTTCTGAATTCTAATACGACTCACTATAGGGTATCTGCGAACGGGCAGAACGTTTTAGAGCTAGAAATAGCAAG</t>
  </si>
  <si>
    <t>GAGTTACTGTCTGTTTTCCTGGAACCGCATCTCGTTGGTGCAACCATTCTTCATGCAGTGGTGCGTAACGGACGCTTGCGCTCCCCGGTTTCAGAAGAGATCTACCGTTTAACAGGAAACCCGTTTTTTCTGAATTCTAATACGACTCACTATAGGGTGCGCAACGCACGCTTGCGCGTTTTAGAGCTAGAAATAGCAAG</t>
  </si>
  <si>
    <t>GAGTTACTGTCTGTTTTCCTGCTGGCGTTCAGCGGTACATTGTTGGGTTACGTTATCCCCTTATCTAGTGCGGCAATCAATGCCCTGAGTATTCCAGACTATTTCGCCTGGGCAGGAAACCCGTTTTTTCTGAATTCTAATACGACTCACTATAGGGATCCAGTGCCGCAATCAATGGTTTTAGAGCTAGAAATAGCAAG</t>
  </si>
  <si>
    <t>GAGTTACTGTCTGTTTTCCTGCTTGATAATCAATCGCCGGAAGAGAAAAGGGTGATAGCCCGTCGTAACGGTTACTGTTTTGAGCAGAATGGCGTGTTTGAGCGGGTGTTACCAGGAAACCCGTTTTTTCTGAATTCTAATACGACTCACTATAGGGGTGATAGCCGGTCGTGGCGGGTTTTAGAGCTAGAAATAGCAAG</t>
  </si>
  <si>
    <t>GAGTTACTGTCTGTTTTCCTGCCGGCGCGATTTGCTGCAAGGCGATGTAAACGGCCGCATGGCGACTACTGTCGGCAATGATCAGGTCTGGTTTCAGAGCGGCAATGGCTTCCAGGAAACCCGTTTTTTCTGAATTCTAATACGACTCACTATAGGGCCGACAGCACTCGCCATGCGGTTTTAGAGCTAGAAATAGCAAG</t>
  </si>
  <si>
    <t>GAGTTACTGTCTGTTTTCCTGGTGAGCGGCGATGAAGCGTTCTATACGTTTCTCTATCTCACTCGTGACACCTTCTCGCCGTCCGAGAATCTGGCGTTGCTGTTGCAGAACTCAGGAAACCCGTTTTTTCTGAATTCTAATACGACTCACTATAGGGCTCGCGACAGCTTCTCGCCGGTTTTAGAGCTAGAAATAGCAAG</t>
  </si>
  <si>
    <t>GAGTTACTGTCTGTTTTCCTGCTGGAGTCCACTCTGGCTGCAATTACTGAGTCTCTGAAAGAAGGTGATGCTGTACAACTCCTTGGTTTCGGTACCTTCAAAGTGAACCACCCAGGAAACCCGTTTTTTCTGAATTCTAATACGACTCACTATAGGGAGAAGGCGAAGCTGTACAACGTTTTAGAGCTAGAAATAGCAAG</t>
  </si>
  <si>
    <t>GAGTTACTGTCTGTTTTCCTGACCTGTAATGGTGAATCCAGCGATGGCTTTACATTTAAACCTGGTGAGGACGTTACTTGCGTCCCGGGTAACACGACAATTGCCACCTTCACAGGAAACCCGTTTTTTCTGAATTCTAATACGACTCACTATAGGGTGGCGAGGAGGTTACTTGCGGTTTTAGAGCTAGAAATAGCAAG</t>
  </si>
  <si>
    <t>GAGTTACTGTCTGTTTTCCTGACAGAATGACGTACTGCATTAACAAACTAAACGGCAGGCCAAGATTAATTGCTGTTTTCCCATCAACGCCCGTAGACCATGCAATGACGGTCAGGAAACCCGTTTTTTCTGAATTCTAATACGACTCACTATAGGGAAACAGCAAATGGTCTTGGCGTTTTAGAGCTAGAAATAGCAAG</t>
  </si>
  <si>
    <t>GAGTTACTGTCTGTTTTCCTGGTGGCGTACGGCAAATCAGGAAGATCTTAGGATGTGGTGCAGCTTTACCGATGACGTTAATGGTTTTTTCGATAGTAAAGAAACGAATGCCCAGGAAACCCGTTTTTTCTGAATTCTAATACGACTCACTATAGGGTCGGCAAAGGTGCACCACATGTTTTAGAGCTAGAAATAGCAAG</t>
  </si>
  <si>
    <t>GAGTTACTGTCTGTTTTCCTGCCTGCGAAGCGCCAGAACCTGTTATTCTCCGCGACCTTCTCTGATGATATTAAAGCCCTCCCGGAAAAACTGTTGCACAACCCGCTGGAAACAGGAAACCCGTTTTTTCTGAATTCTAATACGACTCACTATAGGGCTCTGACGAAATTAAAGCCCGTTTTAGAGCTAGAAATAGCAAG</t>
  </si>
  <si>
    <t>GAGTTACTGTCTGTTTTCCTGTCGCTCTCGGCGCTGGTGGTGCCCGTTGGGTCGCTGGAAGATCCTGAGGCGTACCAGGCCCTGGCACATTACCTTGAACATATGAGTCTGACAGGAAACCCGTTTTTTCTGAATTCTAATACGACTCACTATAGGGAAGATCCCGTGGCGTACCAGGTTTTAGAGCTAGAAATAGCAAG</t>
  </si>
  <si>
    <t>GAGTTACTGTCTGTTTTCCTGTGCTCTGGCGACCATCTTTATTACGACGGATGTCGTAAATGTAGTTATTCGCGAAGTACCACTCTTTGAACGGACCGAAGCTAAGGTCAGTCAGGAAACCCGTTTTTTCTGAATTCTAATACGACTCACTATAGGGGAACAACTAGATTTACGACAGTTTTAGAGCTAGAAATAGCAAG</t>
  </si>
  <si>
    <t>GAGTTACTGTCTGTTTTCCTGACAAAGTAAACCAGAAAATCGCATCGCCAATCCCGGCGATTGGGTTAAACAGTGCCACTTTGACCCCTTTAATGGTGTCGCGGTTTTCTCCCAGGAAACCCGTTTTTTCTGAATTCTAATACGACTCACTATAGGGCAAAGTGGCTCTGTTTGGCCGTTTTAGAGCTAGAAATAGCAAG</t>
  </si>
  <si>
    <t>GAGTTACTGTCTGTTTTCCTGTCACGGCATTCGGTTTGCTACGGATCACGGGGAATAAATATTCGCTAGCACGTTCACTTAACGCCGTATAGTTTTCAACTTGCTGAAGGGTCAGGAAACCCGTTTTTTCTGAATTCTAATACGACTCACTATAGGGACGTGCCAGGGAATATTTATGTTTTAGAGCTAGAAATAGCAAG</t>
  </si>
  <si>
    <t>GAGTTACTGTCTGTTTTCCTGGGTGTTCACCGACGATGTTGTACTGTTGGGGTTTGATCTGGAAGCTAGTGTGCTTCTGCGCGATTTTTTCTACCGCTGGCAGCAGCGCAGGCAGGAAACCCGTTTTTTCTGAATTCTAATACGACTCACTATAGGGCACCAGCTTGCAGATCAAACGTTTTAGAGCTAGAAATAGCAAG</t>
  </si>
  <si>
    <t>GAGTTACTGTCTGTTTTCCTGTTATGCGCGTTAGCGAACTGAAGATTTGGGGGGCGATATGGGTTTCAGAACGGCGCAATGCGCTGCCAGGTAGCAGATTACGCAACGGACGCAGGAAACCCGTTTTTTCTGAATTCTAATACGACTCACTATAGGGGTTCCGAAAGCCATATCGCCGTTTTAGAGCTAGAAATAGCAAG</t>
  </si>
  <si>
    <t>GAGTTACTGTCTGTTTTCCTGCAGGTGCGAAAACCGCGAGGCAGCTGGGGATCATGGTGGTAATGCTACTGGTCATCGCAAAGCCGCGATCGTGCGTTTCTGCGGGCATCAGCAGGAAACCCGTTTTTTCTGAATTCTAATACGACTCACTATAGGGCAGCAGCATAACCACCATGAGTTTTAGAGCTAGAAATAGCAAG</t>
  </si>
  <si>
    <t>GAGTTACTGTCTGTTTTCCTGTTTTACGGCGATCAGGCTGAGCAATCGCTGCAAAATTACCACTTTGATATGCTGTTTCTTCCTGTAGATGCGATCGATCTGGAGCGCGGCGCAGGAAACCCGTTTTTTCTGAATTCTAATACGACTCACTATAGGGCACTTCGATTTGCTGTTTCTGTTTTAGAGCTAGAAATAGCAAG</t>
  </si>
  <si>
    <t>GAGTTACTGTCTGTTTTCCTGTCTGGTCGGTGAGATTCAGCGTCCCGTTTTGGAGCAGGATGGTATCAACATGGCGTGGTTCGGTCAGTTGCCGACTGCTTAGCGCAATGTCCAGGAAACCCGTTTTTTCTGAATTCTAATACGACTCACTATAGGGCCATGTCGAAACCATCCTGCGTTTTAGAGCTAGAAATAGCAAG</t>
  </si>
  <si>
    <t>GAGTTACTGTCTGTTTTCCTGTGGCGTAGTGCATATTGCCAACGTTAATGCGATTCACCGGAACGTTACCTTTCACCAGCGTCCTGAAATCGGCGGGTGTTTTACAAACCAGCAGGAAACCCGTTTTTTCTGAATTCTAATACGACTCACTATAGGGACGCTGGTGTAAGGTGGCGTGTTTTAGAGCTAGAAATAGCAAG</t>
  </si>
  <si>
    <t>GAGTTACTGTCTGTTTTCCTGACGAAAGTAAAAAGCCAAATACAATCCGGAGTAATACGGCGACGTTAGACATAAATCCTTTCGCATAGCGAGTAATGAGCAAGATAAAAATCAGGAAACCCGTTTTTTCTGAATTCTAATACGACTCACTATAGGGGTCCAACGTGGCCGTATTACGTTTTAGAGCTAGAAATAGCAAG</t>
  </si>
  <si>
    <t>GAGTTACTGTCTGTTTTCCTGTTACTCTATGCGGGCTTCCTCGGCGTCTTGGTCGGGGGACGTATTAATTATGTTCTGTTCTACAATTTCCCGCAGTTTATGGCCGATCCGCCAGGAAACCCGTTTTTTCTGAATTCTAATACGACTCACTATAGGGCGGGGGACGAATTGGTTATGGTTTTAGAGCTAGAAATAGCAAG</t>
  </si>
  <si>
    <t>GAGTTACTGTCTGTTTTCCTGCTTGTTGTGCCGCTTTATGCAGATTGCGCGCGCGGGCGTAATAGTTAAGCCCGGTCCACAAGTCCAGAACTTCGTCGAGCGGCGCATTGGCCAGGAAACCCGTTTTTTCTGAATTCTAATACGACTCACTATAGGGCTTGTGGACGGGGCTTGGCTGTTTTAGAGCTAGAAATAGCAAG</t>
  </si>
  <si>
    <t>GAGTTACTGTCTGTTTTCCTGGAGTTTTTGGCAAAGATATTTACCCTGGGTTATGTGGATTTTAGTAAACGCTCCAACGAAGCCCGTAGAAATATGATGGCTCATATTAAGTCAGGAAACCCGTTTTTTCTGAATTCTAATACGACTCACTATAGGGTAGCAAACGGTCCAACGAAGGTTTTAGAGCTAGAAATAGCAAG</t>
  </si>
  <si>
    <t>GAGTTACTGTCTGTTTTCCTGGTTCTGATGGCAATAGTTGGTATTGTTTGGATTGGTATTTTTAATAATACTTTATATAGTCTGGTAATGAGTTTTCTCTGGAGTAATACCACAGGAAACCCGTTTTTTCTGAATTCTAATACGACTCACTATAGGGTTGGTATTTATAATGGTACTGTTTTAGAGCTAGAAATAGCAAG</t>
  </si>
  <si>
    <t>GAGTTACTGTCTGTTTTCCTGGGAACTCATACAAGCGATCGATAACCGCAGGGAGTTCAGCAAGTTCATCATATTTATAAATAAACCAGCTTAAATTGTTCGATACCAGCATCAGGAAACCCGTTTTTTCTGAATTCTAATACGACTCACTATAGGGATATGACGATCTTGCTGAACGTTTTAGAGCTAGAAATAGCAAG</t>
  </si>
  <si>
    <t>GAGTTACTGTCTGTTTTCCTGTGACAGCGTCTCTGTCAGCACTATCTGTGAATACTGCTGTCGCTTTAGTCTCTTGTGCCCTGCGTTTAGCGGCATCTTTCGACCCCGCATACAGGAAACCCGTTTTTTCTGAATTCTAATACGACTCACTATAGGGGCACAAGAGTCTGGAGCGACGTTTTAGAGCTAGAAATAGCAAG</t>
  </si>
  <si>
    <t>GAGTTACTGTCTGTTTTCCTGATTTTTCGATGGTTAGCAAAAAAGTGAGCTGTACAGTTAGCGCGTTAACCACGGAAAAAATCCTCAGGCTAATGGCATCTTTATGATTGTTCAGGAAACCCGTTTTTTCTGAATTCTAATACGACTCACTATAGGGATTTTTTCCCTGGTTGGCGCGTTTTAGAGCTAGAAATAGCAAG</t>
  </si>
  <si>
    <t>GAGTTACTGTCTGTTTTCCTGGACCATAAATCGTTAAGGGTTGGATAATGGGTGACATAGAACGACTACACAGCAAGCCGGGTAAACCAAAAAGATGATCGCCATGAAGGTGCAGGAAACCCGTTTTTTCTGAATTCTAATACGACTCACTATAGGGCTGTGCAGTGGTTCTATGTCGTTTTAGAGCTAGAAATAGCAAG</t>
  </si>
  <si>
    <t>GAGTTACTGTCTGTTTTCCTGTGATGGACTGACTTTTGTTGTACTGTCCGCGGATAATGATCACGCTATCATGTTCTTGATCGATCAGGTAATTTGCCAGCGGTAGATAATTCAGGAAACCCGTTTTTTCTGAATTCTAATACGACTCACTATAGGGACATGACAGGGTGATCATTAGTTTTAGAGCTAGAAATAGCAAG</t>
  </si>
  <si>
    <t>GAGTTACTGTCTGTTTTCCTGACTGATTATCTTGGTATTAACCCCCCGAGGGTCTACGCGGCTTTTAACAGTAAAGCTGGGTTATTTAGCCGTGTACTCAATGAATACGTCGCAGGAAACCCGTTTTTTCTGAATTCTAATACGACTCACTATAGGGCTACGCGGCATTTGGCAGTAGTTTTAGAGCTAGAAATAGCAAG</t>
  </si>
  <si>
    <t>GAGTTACTGTCTGTTTTCCTGCCGGATGGCCTTTCTCGCCAAAGATATCGGACACCACCACCGGATTAGCATGCGGTTGCCAGTCATTGACGCCGATATTTTTAAGCCTTGCCAGGAAACCCGTTTTTTCTGAATTCTAATACGACTCACTATAGGGATGCCAATCGGGTGGTGGTGGTTTTAGAGCTAGAAATAGCAAG</t>
  </si>
  <si>
    <t>GAGTTACTGTCTGTTTTCCTGGCTTGCCGCGCGTCAGGCTGGCGTCAAGGGAGAGGGTAAATCCGCTATGTGCGGCATACTGATTGAGCGCTTTATCGAGCGATCCCGGTGCCAGGAAACCCGTTTTTTCTGAATTCTAATACGACTCACTATAGGGACACAGCGGTTTTACCCTCTGTTTTAGAGCTAGAAATAGCAAG</t>
  </si>
  <si>
    <t>GAGTTACTGTCTGTTTTCCTGCTGCTTTTTGGCACCAAAAAGCTCGGAGCCATCGGTTCCGATCTTAATGCGTCGATCAAAGGCTTTAAAAAAGCAATGAGCGATGATGAACCAGGAAACCCGTTTTTTCTGAATTCTAATACGACTCACTATAGGGCATCGGTTCGGATCTTGGTGGTTTTAGAGCTAGAAATAGCAAG</t>
  </si>
  <si>
    <t>GAGTTACTGTCTGTTTTCCTGGTGGAAGCCGCATTTAGCCAATTAAGTGCTGAACGCAGCTTCGCTAGCCTGAGTTTGCGTGACTTGGCGCGTGAAGCGGGCATTGCTCCCACAGGAAACCCGTTTTTTCTGAATTCTAATACGACTCACTATAGGGCGCCAGCCTCAGTTTGCGTGGTTTTAGAGCTAGAAATAGCAAG</t>
  </si>
  <si>
    <t>GAGTTACTGTCTGTTTTCCTGGGTACGCGCGAAATGTTCCGCGAAGACGAGCCGATGCCGCTCACTAGCGGTGAGTTTGCCCTACTGAAGGCACTGGTCAGCCATCCGCGTGCAGGAAACCCGTTTTTTCTGAATTCTAATACGACTCACTATAGGGGCTCACCAGGGGTGAGTTTGGTTTTAGAGCTAGAAATAGCAAG</t>
  </si>
  <si>
    <t>GAGTTACTGTCTGTTTTCCTGAAAAATGTCTCTGTCAATGAGCCATTCTTGGAGGGCCATTTCCCTAAAAAACCGATTTTCCCGGGTGTGCTGATTCTGGAAGCAATGGCACCAGGAAACCCGTTTTTTCTGAATTCTAATACGACTCACTATAGGGGGGCCATTTGCCTGGAAAACGTTTTAGAGCTAGAAATAGCAAG</t>
  </si>
  <si>
    <t>GAGTTACTGTCTGTTTTCCTGGAAGGTAAGGCATTACCTATTTATGGCAAAGGAGATCAGATCCGTGACTGGTTGTATGTTGACTATCATGCGCGTGCGTTATATACCGTCGCAGGAAACCCGTTTTTTCTGAATTCTAATACGACTCACTATAGGGCCGCGACTGCTTGTATGTTGGTTTTAGAGCTAGAAATAGCAAG</t>
  </si>
  <si>
    <t>GAGTTACTGTCTGTTTTCCTGATGGCCGGTCACAGCCTGGGGGAATAAGCCGCGCTGGTTTGCGCTAATGTGATTGATTTCGCTGATGCGGTGCGTCTGGTTGAGATGCGCGCAGGAAACCCGTTTTTTCTGAATTCTAATACGACTCACTATAGGGCGCGCTGGTATGCGCTGGTGGTTTTAGAGCTAGAAATAGCAAG</t>
  </si>
  <si>
    <t>GAGTTACTGTCTGTTTTCCTGGAAACGCTCGCAGCCCGTGGCGCGAAAGTTATTGGCACTGCGACTAGTGAAAATGGCGCTCACCCGATCAGTGATTATTTAGGTGCCAACGCAGGAAACCCGTTTTTTCTGAATTCTAATACGACTCACTATAGGGGACCAGTGATAATGGCGCTCGTTTTAGAGCTAGAAATAGCAAG</t>
  </si>
  <si>
    <t>GAGTTACTGTCTGTTTTCCTGATTCAATATGGAATTGTCGCTGGCGTTCAGGGGATGCAGGATTCTAACCTTGAAATAACGGAAGAGAACGCAACCCGCATTGGTGCCGCAACAGGAAACCCGTTTTTTCTGAATTCTAATACGACTCACTATAGGGTGCAGGATTGTGGCCTTGAAGTTTTAGAGCTAGAAATAGCAAG</t>
  </si>
  <si>
    <t>GAGTTACTGTCTGTTTTCCTGCCGGATCGCCAATAAAGTGGCATCCGAAGAAGGACAGATCCGGATTAATATCCAGTTCTGCTTCAACATACCCTTTGTCGAAGTTACCACCCAGGAAACCCGTTTTTTCTGAATTCTAATACGACTCACTATAGGGTGGATATCATTCCGGATCTGGTTTTAGAGCTAGAAATAGCAAG</t>
  </si>
  <si>
    <t>GAGTTACTGTCTGTTTTCCTGCGGCCGGATATTATTGTCAATGCAGCCGCTCACACCGCAGTAGATAAAGCAGAATCAGAACCCCAGTTTGCACAATTAATTAACGCAACAACAGGAAACCCGTTTTTTCTGAATTCTAATACGACTCACTATAGGGAGACAAAGCTGAATCAGAACGTTTTAGAGCTAGAAATAGCAAG</t>
  </si>
  <si>
    <t>GAGTTACTGTCTGTTTTCCTGGATGCGGGCCTCTCTCCGGAAGCTTAGGAGAATAACCCGCGCGTTAACCTGATTGCAGGTTCCGGCGGCGGCTCCCCGCGTTTCCAGGTGTCAGGAAACCCGTTTTTTCTGAATTCTAATACGACTCACTATAGGGGAATAACCCCCGCGTTGGCCGTTTTAGAGCTAGAAATAGCAAG</t>
  </si>
  <si>
    <t>GAGTTACTGTCTGTTTTCCTGCTTTCAGTTTGTCGTTCTGGTAGGTGAATGGGAGTTCAGCTCCTTCACGGTGCATCGCCTGAGCGATACCGTAGGCGATGGATAGTTTGCTCAGGAAACCCGTTTTTTCTGAATTCTAATACGACTCACTATAGGGGCACCGCGATGGAGCTGAACGTTTTAGAGCTAGAAATAGCAAG</t>
  </si>
  <si>
    <t>GAGTTACTGTCTGTTTTCCTGGTCACTCGTACCGGTATCCGCGAACGCCACATTGCCGCGCCAAATGAAACCGTTTCAACCATCCGCTTTGAAGCGGCGACACGCGCAATTGCAGGAAACCCGTTTTTTCTGAATTCTAATACGACTCACTATAGGGAAACGAAACGGTTTCAACCAGTTTTAGAGCTAGAAATAGCAAG</t>
  </si>
  <si>
    <t>GAGTTACTGTCTGTTTTCCTGGCCACGTTCCATCTCGGCGTGGATGGCGGCATTGAAGTTACCGCTAGCCATAATCCGATCCATTATAACGGCATGAAGCTGGTTCGCGAGGCAGGAAACCCGTTTTTTCTGAATTCTAATACGACTCACTATAGGGTACCGCCAGGCATAATCCGAGTTTTAGAGCTAGAAATAGCAAG</t>
  </si>
  <si>
    <t>GAGTTACTGTCTGTTTTCCTGTTCCGTGCCGCCGTGCGTAATGCCATGCCATATGCCGAAGCGGGTAAGCTGGTGACCTTCCCCATTGTGCCGGATCTACCAGAAACCGGTTCAGGAAACCCGTTTTTTCTGAATTCTAATACGACTCACTATAGGGGCGGGCAAGGTGGTGACCTTGTTTTAGAGCTAGAAATAGCAAG</t>
  </si>
  <si>
    <t>GAGTTACTGTCTGTTTTCCTGCGTTACATGGAAAACTCTCTAAAAGAACAAGAAAAACTGGGCATTAAACTGGATAAAGATCCTCTGATCGCTGGTGTTCAGGATGCATTTGCAGGAAACCCGTTTTTTCTGAATTCTAATACGACTCACTATAGGGGCATCAAACAGGATAAAGATGTTTTAGAGCTAGAAATAGCAAG</t>
  </si>
  <si>
    <t>GAGTTACTGTCTGTTTTCCTGCAATCACACGTTCATCGGCAAAAGGTGTGTCATTCAGTGTGAGGTTATAGTGCTGGTCCAGCCTTCGGGACAGCAGTATCTGCCAGATTTCCAGGAAACCCGTTTTTTCTGAATTCTAATACGACTCACTATAGGGCTGGACCAGGACTATGGCCTGTTTTAGAGCTAGAAATAGCAAG</t>
  </si>
  <si>
    <t>GAGTTACTGTCTGTTTTCCTGAACTGAATAACAGCGAGTCGCGAATGCCGTTAGTGCCACTATAATTACTGATGTAAATAATCCCCTGTAGCAGAGTAGAGAAAAACCAAAACAGGAAACCCGTTTTTTCTGAATTCTAATACGACTCACTATAGGGTTATTTACAACAGTGGTTATGTTTTAGAGCTAGAAATAGCAAG</t>
  </si>
  <si>
    <t>GAGTTACTGTCTGTTTTCCTGTCCGCAGGTGCCAGCTATTACATGACCTTGGTTAATGTGGTCATTAATTATGGCATCATCGCTTCCGTCATGACCACCGATATCGACCTGTCAGGAAACCCGTTTTTTCTGAATTCTAATACGACTCACTATAGGGTAATGTGGTGATTGGTTATGGTTTTAGAGCTAGAAATAGCAAG</t>
  </si>
  <si>
    <t>GAGTTACTGTCTGTTTTCCTGTACCTGTTACCTGTCCGGCAACCAGGATTGGAATGCCCATCGCATTAAATGCCACTGGCGCCCTGTTAACAATCAGGCACAGCCCGGCGGCCAGGAAACCCGTTTTTTCTGAATTCTAATACGACTCACTATAGGGCGCCAGTGGGATTTGGTGCGGTTTTAGAGCTAGAAATAGCAAG</t>
  </si>
  <si>
    <t>GAGTTACTGTCTGTTTTCCTGCTATACCCTGTTGGTCCACGGCGGCAAACGGGGCAACGCTGCGATTAATAAACTCATGGACGCCGGGAAGCAGCGCCCATGCCAGCAGCATCAGGAAACCCGTTTTTTCTGAATTCTAATACGACTCACTATAGGGGTTTATCAAACGCAGCGTTGGTTTTAGAGCTAGAAATAGCAAG</t>
  </si>
  <si>
    <t>GAGTTACTGTCTGTTTTCCTGCCGCTTCCTGTTTATTGCCGTCCATTTTGGATTTGATACGTGCTTCAGGCAGGTGGAAACATTCGGCTAAACCAGAAAGGTACTCTTCACCCAGGAAACCCGTTTTTTCTGAATTCTAATACGACTCACTATAGGGTGCCCGAAGGACGTATCAAAGTTTTAGAGCTAGAAATAGCAAG</t>
  </si>
  <si>
    <t>GAGTTACTGTCTGTTTTCCTGATGGGGACGGCAGCTGGACTGGAAATAGGAGCAATGATTCTGGCTAACTACTATGTCAAACGTTATGGTAAGCGGCGAATGATGGTCATAGCAGGAAACCCGTTTTTTCTGAATTCTAATACGACTCACTATAGGGGCAATGATTGTGGCTGGCTAGTTTTAGAGCTAGAAATAGCAAG</t>
  </si>
  <si>
    <t>GAGTTACTGTCTGTTTTCCTGCAAATTCTTTAAGCGTTTTATCCATTGGCACCATATGCGCTTCATTACCGTGGGCAAATACCCCCGCTTGCCAGGCGAAACTTAAGGCGACCAGGAAACCCGTTTTTTCTGAATTCTAATACGACTCACTATAGGGGTATTTGCCGACGGTGGTGAGTTTTAGAGCTAGAAATAGCAAG</t>
  </si>
  <si>
    <t>GAGTTACTGTCTGTTTTCCTGCTGCCGTGAGTTCATCGCGGGCCACGACGATGGCAACGGCGTCATTATGATGACGAACATCCCGAGTTAGCAGTGCGCGATCGGCGGTATCCAGGAAACCCGTTTTTTCTGAATTCTAATACGACTCACTATAGGGTGTTCGTCAACATGGTGACGGTTTTAGAGCTAGAAATAGCAAG</t>
  </si>
  <si>
    <t>GAGTTACTGTCTGTTTTCCTGAATCGTCTTTGCGGAATACCTGAAGCAGGAGAAGATTTACCGCCTCAGTCAGGAGCTCGACGGCGGTGATCAGAAAGCTTCGCACGGTTTTCAGGAAACCCGTTTTTTCTGAATTCTAATACGACTCACTATAGGGGACCGAGGCCGTAAATCTTCGTTTTAGAGCTAGAAATAGCAAG</t>
  </si>
  <si>
    <t>GAGTTACTGTCTGTTTTCCTGTGGCGTGGGAATGCGCCTGACCTGCGCGTAGGGTCAACACAGTATTAAGTAGCAGAACGCCCTGACGCGCCCAGCTTTCAAGATAACCATGCAGGAAACCCGTTTTTTCTGAATTCTAATACGACTCACTATAGGGGCTACTCAAAACTGTGTTGAGTTTTAGAGCTAGAAATAGCAAG</t>
  </si>
  <si>
    <t>GAGTTACTGTCTGTTTTCCTGCAGATCGACGTATTGCTGGCGAAAGGGGTGAAGGCACTGGCAATTAACCTGGTTGACCCCCCAGCTGCGGGTACGGTGATTGAGAAAGCGCCAGGAAACCCGTTTTTTCTGAATTCTAATACGACTCACTATAGGGGGCAATCAAGCTGGTTGACCGTTTTAGAGCTAGAAATAGCAAG</t>
  </si>
  <si>
    <t>GAGTTACTGTCTGTTTTCCTGTTGGCGGGGATCGCCTTAGCGATTTTTGGCGTACTGGTGTTAATTGAAGATAGTCTGAACCCTCAGCATGTGGCGATGCTCGGCTTTATGTCAGGAAACCCGTTTTTTCTGAATTCTAATACGACTCACTATAGGGTTAATCGAACATAGTCTGAAGTTTTAGAGCTAGAAATAGCAAG</t>
  </si>
  <si>
    <t>GAGTTACTGTCTGTTTTCCTGGCAGTGGTGGCTGCGACATTATTGCAGTCCATGGATAACGCCAATAAAGTGTTCCCGGAAATCCCGACGATGCCGATTGCGCTGGTTATTCCAGGAAACCCGTTTTTTCTGAATTCTAATACGACTCACTATAGGGCAACAAAGTCTTCCCGGAAAGTTTTAGAGCTAGAAATAGCAAG</t>
  </si>
  <si>
    <t>GAGTTACTGTCTGTTTTCCTGCACGCAGCAATGCCAGGTGGCGGGAGATAGTGGGCTGCGACTGGTCAAGAGCAGTGCAGAGATCGCAGACGCATAACTCTCCCAGTTCGCTCAGGAAACCCGTTTTTTCTGAATTCTAATACGACTCACTATAGGGCTCTCGACCTGTCGCAGCCCGTTTTAGAGCTAGAAATAGCAAG</t>
  </si>
  <si>
    <t>GAGTTACTGTCTGTTTTCCTGGAAACGGTCGCGGACAGTTATTATGCCCGTAGTCTGGCGGTGGGTGAATATCGCGGCGTCCTGACTGCTATTCCGGATATAGCCCGCCATACAGGAAACCCGTTTTTTCTGAATTCTAATACGACTCACTATAGGGGGTGGGCGATTATCGCGGCGGTTTTAGAGCTAGAAATAGCAAG</t>
  </si>
  <si>
    <t>GAGTTACTGTCTGTTTTCCTGGAGCCCTCGCCATCCATTACGCTGAATTATCCTCGTCAGTCTTTTGATACTGCGCATTTTCCCCTGGAAGAAAAAGCGGCGATTGCGCAATCAGGAAACCCGTTTTTTCTGAATTCTAATACGACTCACTATAGGGTTTCGATACAGCGCATTTTCGTTTTAGAGCTAGAAATAGCAAG</t>
  </si>
  <si>
    <t>GAGTTACTGTCTGTTTTCCTGCCAGCATCTCAAAACCGGATTTGATCTTAGGGTCTACCCAGCGGTCAAAGTGCTTAATGCACCAGCCGCCCAGCGGACCTGCAATCATAGACAGGAAACCCGTTTTTTCTGAATTCTAATACGACTCACTATAGGGCACTTCGACGGCTGGGTAGAGTTTTAGAGCTAGAAATAGCAAG</t>
  </si>
  <si>
    <t>GAGTTACTGTCTGTTTTCCTGAACGACCTGATGACCCGGGGCGTGCGTAATGTGATTGAGATGACTAACCGTTACATGGCCCGCAATGCGCAATTTATGCTTGATGTAATGCCAGGAAACCCGTTTTTTCTGAATTCTAATACGACTCACTATAGGGAGATGACCATCCGTTACATGGTTTTAGAGCTAGAAATAGCAAG</t>
  </si>
  <si>
    <t>GAGTTACTGTCTGTTTTCCTGCGACAATCCATTCGCTGAAGGTTTCTAGGGTCACTTCCAGCGGATCATTAGTTGCCGAAGCCGAAGGCGGTACGATGCGGTCAACGGCGGACAGGAAACCCGTTTTTTCTGAATTCTAATACGACTCACTATAGGGTAACGATCCCCTGGAAGTGAGTTTTAGAGCTAGAAATAGCAAG</t>
  </si>
  <si>
    <t>GAGTTACTGTCTGTTTTCCTGGACGAGAACGTCGGCAGCGGCATGGTGGGGGCACCGGCCTGTGGTGACGTGATGAAGTTGCCTATTAAAGTCAACGATGAAGGTATCATTGCAGGAAACCCGTTTTTTCTGAATTCTAATACGACTCACTATAGGGGTGGCGACGAGATGAAGTTGGTTTTAGAGCTAGAAATAGCAAG</t>
  </si>
  <si>
    <t>GAGTTACTGTCTGTTTTCCTGTACTTTTGAACACGCGTTCGGTGAGGGTTGGGGCTTCATCGACTTCACTCTGTTCGTGGGCGGGATGCTGTTTATCAAGATAGTGAGTGGACAGGAAACCCGTTTTTTCTGAATTCTAATACGACTCACTATAGGGCAGAGCGAACTCGATGAAGCGTTTTAGAGCTAGAAATAGCAAG</t>
  </si>
  <si>
    <t>GAGTTACTGTCTGTTTTCCTGGCAGCCAACTTTTATCAGAAAAAAGGCAAGCACATCATCACCAGTAAAACCGAACACAAAGCCCTACTGGATACCTGCCGTCAGCTGGAGCCAGGAAACCCGTTTTTTCTGAATTCTAATACGACTCACTATAGGGCAGCAAAACGGAACACAAAGGTTTTAGAGCTAGAAATAGCAAG</t>
  </si>
  <si>
    <t>GAGTTACTGTCTGTTTTCCTGAGCGTACGTGGACCAGGCGGTGGTTATCTGTTAGGCAAAGATGCTAGCAGCATCGCCGTTCCCGAAGTAATTAGCGCCGTTGACGAATCTGCAGGAAACCCGTTTTTTCTGAATTCTAATACGACTCACTATAGGGGATGCCAGCTGCATCGCCGTGTTTTAGAGCTAGAAATAGCAAG</t>
  </si>
  <si>
    <t>GAGTTACTGTCTGTTTTCCTGCGATTCACCGATATGCATCAGTGGATTTGCGATCTGGAAGATTTTGACGACGACCCGCCTGCATCCAACGAGAAAATCCTCGAAGCGATTTCAGGAAACCCGTTTTTTCTGAATTCTAATACGACTCACTATAGGGAAGATTTCGTCGACGACCCGGTTTTAGAGCTAGAAATAGCAAG</t>
  </si>
  <si>
    <t>GAGTTACTGTCTGTTTTCCTGCCACGTTAATACGTGCTGCATCTGCCATTTCTTTCGGATCGCTATTAGCAATTTGCACCCTGCGAATACCGGGTTCATCAATGTGCACCATCAGGAAACCCGTTTTTTCTGAATTCTAATACGACTCACTATAGGGTGCAAATTGGTGGTAGCGATGTTTTAGAGCTAGAAATAGCAAG</t>
  </si>
  <si>
    <t>GAGTTACTGTCTGTTTTCCTGCGTGAATTGCTGACCGAAGTTAACGACTACGATCTGTGCATCACTGAGTTTGTCCGCGTCCTGGATCAACTGCTGCCGGTAAAAGTCTTTCCAGGAAACCCGTTTTTTCTGAATTCTAATACGACTCACTATAGGGCATCACCGACTTTGTCCGCGGTTTTAGAGCTAGAAATAGCAAG</t>
  </si>
  <si>
    <t>GAGTTACTGTCTGTTTTCCTGGAATTTGTTGACGAACCGACGCCGGAAGACATCGTGTTTGAAGATAAAGGCGTGAAAGTCGTCCTCGATGGCAAGAGCCTGCAATTTCTGGCAGGAAACCCGTTTTTTCTGAATTCTAATACGACTCACTATAGGGAGACAAAGGGGTGAAAGTCGGTTTTAGAGCTAGAAATAGCAAG</t>
  </si>
  <si>
    <t>GAGTTACTGTCTGTTTTCCTGGTCGACTGAGCAGCACGCCTTCACTCAGGAGTTTTGCCAGCGCCTCACGCAGTGAATTACGTGATACGCCGAGTTGCATCGCCAGTTGGCGCAGGAAACCCGTTTTTTCTGAATTCTAATACGACTCACTATAGGGGCGCGAGGCCCTGGCAAAACGTTTTAGAGCTAGAAATAGCAAG</t>
  </si>
  <si>
    <t>GAGTTACTGTCTGTTTTCCTGCTTTCGCCGACATGTAATCGGCCAGCGGACTGGCCTGAATCAAATCACCGTTATCAACCAGTACGCTGTTTTTCACTTCATTGCGGGCATCCAGGAAACCCGTTTTTTCTGAATTCTAATACGACTCACTATAGGGATAACGGCGTTTTGATTCAGGTTTTAGAGCTAGAAATAGCAAG</t>
  </si>
  <si>
    <t>GAGTTACTGTCTGTTTTCCTGGGCAAACGCGCTGCATAAGCGTATTCACCGGAACAATCAGTACGTTACGCTGCATCGTCCCTAGCTGGTAAAGGGTGGAAAGGCGCGAGGACAGGAAACCCGTTTTTTCTGAATTCTAATACGACTCACTATAGGGACGATGCAGGGTGGCGTACTGTTTTAGAGCTAGAAATAGCAAG</t>
  </si>
  <si>
    <t>GAGTTACTGTCTGTTTTCCTGCGTTGTGGCATTAATCTGATTGATACTGCGGGAGGATATAACTTTAACAATAGTGAAGTTATCGTCGGTCAGGCGTTAAAAAAACTGCCCCCAGGAAACCCGTTTTTTCTGAATTCTAATACGACTCACTATAGGGGGATATAACATTGGCAATAGGTTTTAGAGCTAGAAATAGCAAG</t>
  </si>
  <si>
    <t>GAGTTACTGTCTGTTTTCCTGTCAGCGTCGGGCCAATCACCCGAAAGCCATACATAAAGCGCGTATTAATGACAAACAGATACCCATGGCGTTGGATAAGTTTCTGCGCCCGCAGGAAACCCGTTTTTTCTGAATTCTAATACGACTCACTATAGGGTATCTGTTTCTCATTGGTACGTTTTAGAGCTAGAAATAGCAAG</t>
  </si>
  <si>
    <t>GAGTTACTGTCTGTTTTCCTGACGGACAATACCGACCTCGACCTTCACGTTGTTACGCCCGATGGTGAACACGCCTGGTACCCTAACACCGTGCTGAAAAACAGTGGTGCACCAGGAAACCCGTTTTTTCTGAATTCTAATACGACTCACTATAGGGGATGGCGAAGACGCCTGGTAGTTTTAGAGCTAGAAATAGCAAG</t>
  </si>
  <si>
    <t>GAGTTACTGTCTGTTTTCCTGGTTAGTCGTCGCGATTTACCTTTTGTTGTTGGGGCCGGAAAAAATAACGCAACCACTGTGGCTTCAACGATGATTATTGCGGCGCTTGCCGCAGGAAACCCGTTTTTTCTGAATTCTAATACGACTCACTATAGGGCCGGAAAAATTGGCGCAACCGTTTTAGAGCTAGAAATAGCAAG</t>
  </si>
  <si>
    <t>GAGTTACTGTCTGTTTTCCTGAAGCTGCGTTGAAGAAGCCCATCGGGCGTGGGCGCTCTTTGATGTTAAACCAGTCGTTAATGACTTTTACACCGCATGGGTTCATCGGCGCCAGGAAACCCGTTTTTTCTGAATTCTAATACGACTCACTATAGGGTGGTTCAACTTCAAAGAGCGGTTTTAGAGCTAGAAATAGCAAG</t>
  </si>
  <si>
    <t>GAGTTACTGTCTGTTTTCCTGCCGCAATCAGTCCGCGTGACAGCACGCTGGAAGCGAAGAACGGGTCAATGTTGCTGATCGCAAACACCTGATCGCTGTGATACGGGCGGAACAGGAAACCCGTTTTTTCTGAATTCTAATACGACTCACTATAGGGGCAACATCGTCCCGTTCTTCGTTTTAGAGCTAGAAATAGCAAG</t>
  </si>
  <si>
    <t>GAGTTACTGTCTGTTTTCCTGTCGCTGGCGCTGATTGGCACCGGCACCCTATTTAATGACAGTTGTAGCCTGAACATTAGCCCCAGCGATGAAGAGCAGGCGCGGCGCGTGCCAGGAAACCCGTTTTTTCTGAATTCTAATACGACTCACTATAGGGAGTTGCAGCGTGAACATTAGGTTTTAGAGCTAGAAATAGCAAG</t>
  </si>
  <si>
    <t>GAGTTACTGTCTGTTTTCCTGTCAGGATGATCCCAAGACCCACATACGCGCGGGCCATGGCGGAGCTAACCCAAAAGCCGAGCGGGTTATTTGCCGACAGGCGTGCAATGCGCAGGAAACCCGTTTTTTCTGAATTCTAATACGACTCACTATAGGGTTGGGTCAGGTCCGCCATGGGTTTTAGAGCTAGAAATAGCAAG</t>
  </si>
  <si>
    <t>GAGTTACTGTCTGTTTTCCTGCTTCAATAGTGCGATAGACAAAGCAGTGGTGAGTATCAGAACCTTTAATTGGCGGGATCCACGGGTAGGAACCGGTTGCCATGATCAGCTTCAGGAAACCCGTTTTTTCTGAATTCTAATACGACTCACTATAGGGAATCAAAGGATCTGATACTCGTTTTAGAGCTAGAAATAGCAAG</t>
  </si>
  <si>
    <t>GAGTTACTGTCTGTTTTCCTGCCGCAATGCGCGCATCATATTTATTGAGATTATTAGGGTTAAGGTTATGGGTACGATGCTCAATCGGCGTTGGATCCAGTTTCATCTCTTGCAGGAAACCCGTTTTTTCTGAATTCTAATACGACTCACTATAGGGATCGTACCCTTGGCCTTAACGTTTTAGAGCTAGAAATAGCAAG</t>
  </si>
  <si>
    <t>GAGTTACTGTCTGTTTTCCTGCAACAGGTGGCAATGCGCGCTCATCGCCTTGGCCTGCCGACTGATAATCTCAATATGTTGTCCCAAACCAGCATCGAACAGATCTGCCTGACAGGAAACCCGTTTTTTCTGAATTCTAATACGACTCACTATAGGGTGACAATCTGAATATGTTGTGTTTTAGAGCTAGAAATAGCAAG</t>
  </si>
  <si>
    <t>GAGTTACTGTCTGTTTTCCTGGTGGAGGCGGCGTTTGAGCAGTTGGGCGTTCCCGTGCGGGAAGGTAAAGAGGTGGCGGTCCATGCCATTTTCGACTCAGTTTCGGTTGCCACAGGAAACCCGTTTTTTCTGAATTCTAATACGACTCACTATAGGGGGAAGGCAATGAGGTGGCGGGTTTTAGAGCTAGAAATAGCAAG</t>
  </si>
  <si>
    <t>GAGTTACTGTCTGTTTTCCTGAAAGGCAAAGATTTGCTTGCGCTGTCGCCGGAAGATCGCGCGGGTGAAGGCATCTTTATCCCCTTCCAGTATCCGGTGGAGATTCCAGGTGCAGGAAACCCGTTTTTTCTGAATTCTAATACGACTCACTATAGGGCGCGGGCGATGGCATCTTTAGTTTTAGAGCTAGAAATAGCAAG</t>
  </si>
  <si>
    <t>GAGTTACTGTCTGTTTTCCTGCAGAAAGCGCAGGCTTTTGAGCAGGATCGCGCACGTCGTTCCAATGAAGAACGCGGCAAACTCCTTACTCGTATCCAGACTGCTGTGAAATCAGGAAACCCGTTTTTTCTGAATTCTAATACGACTCACTATAGGGCAACGAAGATCGCGGCAAACGTTTTAGAGCTAGAAATAGCAAG</t>
  </si>
  <si>
    <t>GAGTTACTGTCTGTTTTCCTGCATAACGATTTGTTGCTGGCTGAGGATGCCACCGCATTTAGCCATAGTTTCCTGCTGGGTCCCGCAGTGTTACGACACAACACCAGTACGCCAGGAAACCCGTTTTTTCTGAATTCTAATACGACTCACTATAGGGAGCCACAGTATCCTGCTGGGGTTTTAGAGCTAGAAATAGCAAG</t>
  </si>
  <si>
    <t>GAGTTACTGTCTGTTTTCCTGATTATTGAGCTGGGCCAGCGTCTGCCAGAATTACGCGACGAAGATAGAAGTCCACAAAATCTCATTCAGGGCTGTCAGAGTCAGGTGTGGACAGGAAACCCGTTTTTTCTGAATTCTAATACGACTCACTATAGGGGAAGACAGATGTCCACAAAAGTTTTAGAGCTAGAAATAGCAAG</t>
  </si>
  <si>
    <t>GAGTTACTGTCTGTTTTCCTGGTAACGAGAAGATACGATAGTTTTCATCTTGGTTTGAGGCACTACTATCACTAAAGGTAAACGCGCGAGTCATCACTTCCATCGCGATATCCAGGAAACCCGTTTTTTCTGAATTCTAATACGACTCACTATAGGGTAGTGACAGAAGTGCCTCAAGTTTTAGAGCTAGAAATAGCAAG</t>
  </si>
  <si>
    <t>GAGTTACTGTCTGTTTTCCTGACGCTGTCTATGGCACTGGGCGTATTTATCCTGATTCTGTTCTATAGCATCAAAATGAAACCCATCGGCGGCTTCACGAAAGAGTTGACGCCAGGAAACCCGTTTTTTCTGAATTCTAATACGACTCACTATAGGGTTCTACAGCTTCAAAATGAAGTTTTAGAGCTAGAAATAGCAAG</t>
  </si>
  <si>
    <t>GAGTTACTGTCTGTTTTCCTGCTGCGGCGTTGTCTGGTCCATGATGCAACACGGGGCAATGACCGTCATAAATACCGCCAATGCTTTGAATACGCGCACGCGTACAGGTGCACAGGAAACCCGTTTTTTCTGAATTCTAATACGACTCACTATAGGGGTATTTACGTCGGTCATTGCGTTTTAGAGCTAGAAATAGCAAG</t>
  </si>
  <si>
    <t>GAGTTACTGTCTGTTTTCCTGAAACCGAGCCAGGTGATTGACGCCGAGGGGGAGTTTTATCGTCATAACTACGCGGCGGTGCATCGTGGTATTCATACCTTAAGCGCCCAGGCAGGAAACCCGTTTTTTCTGAATTCTAATACGACTCACTATAGGGAGTTTTATCCTCATGGCTACGTTTTAGAGCTAGAAATAGCAAG</t>
  </si>
  <si>
    <t>GAGTTACTGTCTGTTTTCCTGCGCCCCAGTCAAGTTTGGTCAGAAAGCTCAGGAGATCGGGTTCGTTAGCAATGACCTGAACGTGGGGAATCAGTGTTTCCAGGGATTGTGCCAGGAAACCCGTTTTTTCTGAATTCTAATACGACTCACTATAGGGCATTGCCAAGGAACCCGATCGTTTTAGAGCTAGAAATAGCAAG</t>
  </si>
  <si>
    <t>GAGTTACTGTCTGTTTTCCTGGCCGTGCGTACCACAGGCATCTTTTGCCGTCCGTCTTGCCGCGCTAGACATGCTTTGCCCGAAAACGTCTCCTTCTACGCAAATGCCAGCGCAGGAAACCCGTTTTTTCTGAATTCTAATACGACTCACTATAGGGGCCGCGCCACACATGCTTTGGTTTTAGAGCTAGAAATAGCAAG</t>
  </si>
  <si>
    <t>GAGTTACTGTCTGTTTTCCTGATTCCCGTTTATTGATTTTTCGTCCTAGGAGATGCACAGAAAGATCACTTTCATCGACGGTCAGACTCATCATCAGGCTGGAGGTGATGACCAGGAAACCCGTTTTTTCTGAATTCTAATACGACTCACTATAGGGAAGCGATCTATCTGTGCATCGTTTTAGAGCTAGAAATAGCAAG</t>
  </si>
  <si>
    <t>GAGTTACTGTCTGTTTTCCTGGAATATGGTCAACACCGATGAGATACAGGACGGGAGAGACGGCTTTATCGACCAGGTCATCGAGGTAATTGTGCAGGTTATTGCGATTTGGCAGGAAACCCGTTTTTTCTGAATTCTAATACGACTCACTATAGGGCGACAAAGCGGTCTCTCCCGGTTTTAGAGCTAGAAATAGCAAG</t>
  </si>
  <si>
    <t>GAGTTACTGTCTGTTTTCCTGGCTCAGTTCATCATGGAGAAATATGGTATTGGGCAAATCTCCACTAACGATATGCTGCGTGCTGCGGTCAAATCTGGCTCCGAGCTGGGTACAGGAAACCCGTTTTTTCTGAATTCTAATACGACTCACTATAGGGCAAATCTCCTCTGGCGATATGTTTTAGAGCTAGAAATAGCAAG</t>
  </si>
  <si>
    <t>GAGTTACTGTCTGTTTTCCTGGCCATCACCTGGCATGCACGTTTCGCTTACGACAAAGAAAAAACTGATCGCTATAACGCTCGACCGTGGGGTGGCGGTTTTGGCCTGTCGCCAGGAAACCCGTTTTTTCTGAATTCTAATACGACTCACTATAGGGAAAAAACCGTTCGCTATAACGTTTTAGAGCTAGAAATAGCAAG</t>
  </si>
  <si>
    <t>GAGTTACTGTCTGTTTTCCTGAATATTGGCGCGGGAACCGGGGAGTGGGTGTTACTGGTGAGTGGTAGTTCCGCCCGCCACCCGCATAAAAGCGAAACGTCACCGGTCGATCCAGGAAACCCGTTTTTTCTGAATTCTAATACGACTCACTATAGGGGAGTGGCAGATCCGCCCGCCGTTTTAGAGCTAGAAATAGCAAG</t>
  </si>
  <si>
    <t>GAGTTACTGTCTGTTTTCCTGGCTCTTCGAGATTAGAGTAGAGCACATCTTGGAGCTCCTTCTGGCTACGCGACTGGCTGAGGGCGATTTCGGTTTGCGTTATGAGATTCGTCAGGAAACCCGTTTTTTCTGAATTCTAATACGACTCACTATAGGGGTCGCGCAGGCAGAAGGAGCGTTTTAGAGCTAGAAATAGCAAG</t>
  </si>
  <si>
    <t>GAGTTACTGTCTGTTTTCCTGGACAATATTCTGCAAGGACTACAGCTAAGGGCAACCGCAAGTGATAATGCATTGGCATTGATATCAGGGCGCTCAATGGTGGAGCTTGACGCAGGAAACCCGTTTTTTCTGAATTCTAATACGACTCACTATAGGGGCAACCGCATGTGATGGTGCGTTTTAGAGCTAGAAATAGCAAG</t>
  </si>
  <si>
    <t>GAGTTACTGTCTGTTTTCCTGGCAGGTTGTGCTGCCGCGATGCGTACCGGGCGTGTCATCAGCCGTAAGGAGATCGGTCCCCCAGACGATGACACCCAGTGGCTGGTTACTGCAGGAAACCCGTTTTTTCTGAATTCTAATACGACTCACTATAGGGTCAGCCGCATGGAGATCGGTGTTTTAGAGCTAGAAATAGCAAG</t>
  </si>
  <si>
    <t>GAGTTACTGTCTGTTTTCCTGGCGGCAAACCAGGAAGGGTACCTGTCACCTGGAGATTATCGAGATCAGCTTCGGTATACAGCGGCTTGATGGCGATCCCTTCCGCGGTTTGCAGGAAACCCGTTTTTTCTGAATTCTAATACGACTCACTATAGGGCGAAGCCGAACTCGATAATCGTTTTAGAGCTAGAAATAGCAAG</t>
  </si>
  <si>
    <t>GAGTTACTGTCTGTTTTCCTGCATAATCACCGGTCATCGCCAGATGGTAGGGATTCAGCCCGTTGTCAGCCAAATCGACCACAAAACCGGCTTCGGTTAACCCTTTGGTCAACAGGAAACCCGTTTTTTCTGAATTCTAATACGACTCACTATAGGGTTGGCCGACTACGGGCTGAAGTTTTAGAGCTAGAAATAGCAAG</t>
  </si>
  <si>
    <t>GAGTTACTGTCTGTTTTCCTGACTCCAGGCGAAACCGTAACCGGTAAGGACTATCAGGTTGCATTTAACGGCAAAGGCGCGAATCAGGCTGTGGCTGCTGGGCGTAGCGGTGCAGGAAACCCGTTTTTTCTGAATTCTAATACGACTCACTATAGGGCTATCAGGTAGCATTTGGCGGTTTTAGAGCTAGAAATAGCAAG</t>
  </si>
  <si>
    <t>GAGTTACTGTCTGTTTTCCTGGCGCCTGCAATACACGGGCGGTTGTACTTTTGGCCACCGCGACACTACCAGCAATACTGATAATGTAAGGAATGCGTTGCCCGTTGGTACCCAGGAAACCCGTTTTTTCTGAATTCTAATACGACTCACTATAGGGTTGCTGGCACTGTCGCGGTGGTTTTAGAGCTAGAAATAGCAAG</t>
  </si>
  <si>
    <t>GAGTTACTGTCTGTTTTCCTGACGGCGACGTTATTGTCTGATGTTGAACCCATTGAGAATCTGGTTAAGACCGTACGTTCCCCCAATACGCACGCAGAGCGTATCAGCGCCACAGGAAACCCGTTTTTTCTGAATTCTAATACGACTCACTATAGGGCTGGTCAAGTCCGTACGTTCGTTTTAGAGCTAGAAATAGCAAG</t>
  </si>
  <si>
    <t>GAGTTACTGTCTGTTTTCCTGGGTGGGTATGCCAGGCAGCTATGGGTGCTTTGGATAGTAAAAGCTGAAGTCACTGTAGACCCTGAAACGCCCGCTTTTAAACAATCAACACCAGGAAACCCGTTTTTTCTGAATTCTAATACGACTCACTATAGGGAAAAGCCGATGTCACTGTAGGTTTTAGAGCTAGAAATAGCAAG</t>
  </si>
  <si>
    <t>GAGTTACTGTCTGTTTTCCTGGATTAACTGCCACGGGATTTGCATCTTTTACGGCAGCATGATTTTCATTACGCCATAAAGCGGCAAGGCTGAAATCAGACTGAAATGCGTTCAGGAAACCCGTTTTTTCTGAATTCTAATACGACTCACTATAGGGGGCGTAACGTAAATCATGCTGTTTTAGAGCTAGAAATAGCAAG</t>
  </si>
  <si>
    <t>GAGTTACTGTCTGTTTTCCTGTTAACCGCCAGAGTTCTGAAACGGATAGCTTTATTATGTCGGGGTGATCGCAGAAAGCTCCCGCTTGCCGGCGAAACAATTCGCTTATTACCAGGAAACCCGTTTTTTCTGAATTCTAATACGACTCACTATAGGGTCGGGGCGAACGCAGAAAGCGTTTTAGAGCTAGAAATAGCAAG</t>
  </si>
  <si>
    <t>GAGTTACTGTCTGTTTTCCTGAATCAGCCAGCTTTTCCAACACCGGGGGGAGCAGCCCGCTCTTTTCACCCGCTTTTACCAGGGTACGATAGAGCGAATCGAAAAGCGTGGGCAGGAAACCCGTTTTTTCTGAATTCTAATACGACTCACTATAGGGGGGCGAAAACAGCGGGCTGCGTTTTAGAGCTAGAAATAGCAAG</t>
  </si>
  <si>
    <t>GAGTTACTGTCTGTTTTCCTGGCGATGTTTTTACATTAGCTGAGCGAAGGACTTTCAGAAAACCATTATCCAGCGTGATCACGGAATAACCGTAAAGATCAAGAATACTTAACAGGAAACCCGTTTTTTCTGAATTCTAATACGACTCACTATAGGGGGACAATGGATTTCTGAAAGGTTTTAGAGCTAGAAATAGCAAG</t>
  </si>
  <si>
    <t>GAGTTACTGTCTGTTTTCCTGGGAGATCTTCATTTGCGGGCATCTCTTGGGAAAGCGAGAGAAGATCAACGGATTGATCGATATCCTGCGCAATCTGTTGCGACTCACCGGTCAGGAAACCCGTTTTTTCTGAATTCTAATACGACTCACTATAGGGCGTCGATCTACTCTCGCTTTGTTTTAGAGCTAGAAATAGCAAG</t>
  </si>
  <si>
    <t>GAGTTACTGTCTGTTTTCCTGGATTAAAACAGTGCTGGGCATCGCGTAACTGGGACTTCACTGTATTACCATCTTCCAGCTGCAACTGTTGTGGCTGTGCCCAGTACTGCTGCAGGAAACCCGTTTTTTCTGAATTCTAATACGACTCACTATAGGGAAGATGGCATTACAGTGAAGGTTTTAGAGCTAGAAATAGCAAG</t>
  </si>
  <si>
    <t>GAGTTACTGTCTGTTTTCCTGGGTCGATGGCTAATTCAAGTGCAGCGGTAAAGGGCGCCGCTGTTTCACGCGCACGAGTGCTGGCGACATCCTCCCGGCCATATGTGAAGAGCAGGAAACCCGTTTTTTCTGAATTCTAATACGACTCACTATAGGGGTGCGCGCGTAACAGCGGCGGTTTTAGAGCTAGAAATAGCAAG</t>
  </si>
  <si>
    <t>GAGTTACTGTCTGTTTTCCTGCCAACTGCGTGCTGAGCGGCGTACCTTGGGGCACAAAATAGATCTCATCCGCGGCGCGCAGCATGGTTTCTTTGGTGAACTCTTTTTTCTCCAGGAAACCCGTTTTTTCTGAATTCTAATACGACTCACTATAGGGGGACGAGATGTATTTTGTGCGTTTTAGAGCTAGAAATAGCAAG</t>
  </si>
  <si>
    <t>GAGTTACTGTCTGTTTTCCTGCCTCTGGTGGGATCAAAAGATGAACATTTGGGGCACCGGGCTGATCAGCCAGCGACTCCAGCGGAAGATCGTCCGTGAGCGTATGTACCGACAGGAAACCCGTTTTTTCTGAATTCTAATACGACTCACTATAGGGCTGGCCGATGAGCCCGGTGCGTTTTAGAGCTAGAAATAGCAAG</t>
  </si>
  <si>
    <t>GAGTTACTGTCTGTTTTCCTGTGATAGCCAAATTCTCACGTTTTGCTTGGTCGAGAAGGATATTTTTAATGGGCTGCGTAAGCGCAGGATGACCGAGTAAACCATGGGTGCTCAGGAAACCCGTTTTTTCTGAATTCTAATACGACTCACTATAGGGCATCAAAAAAATCCTTCTCGGTTTTAGAGCTAGAAATAGCAAG</t>
  </si>
  <si>
    <t>GAGTTACTGTCTGTTTTCCTGTGGTTTGCGTCGTGAGCGGTGCGGCACGGGACTGACGTTGGTTTTTAGTGAACAAGGCAAACGCGGTTGCGTCGATTTCGGCGGCGCGAATCAGGAAACCCGTTTTTTCTGAATTCTAATACGACTCACTATAGGGTCACCAAAATCCAACGTCAGGTTTTAGAGCTAGAAATAGCAAG</t>
  </si>
  <si>
    <t>GAGTTACTGTCTGTTTTCCTGGCGAGGGAAACAGCACCGTGCATTTTTCGCTTTTCACCGTCTTATTAAACTGGAACTGAAACCCGCTCATTTTCTCTTTCAGCGTCGTGAACAGGAAACCCGTTTTTTCTGAATTCTAATACGACTCACTATAGGGTTCAGTTCCTGTTTGGTAAGGTTTTAGAGCTAGAAATAGCAAG</t>
  </si>
  <si>
    <t>GAGTTACTGTCTGTTTTCCTGTACCAGCCCCGGCAATCAATGTGTCTTGGACATGCGAGTCAATGCTATCAGTTTCATCAAACACGGCGGCAATACCGCCCTGGGCATAAAACAGGAAACCCGTTTTTTCTGAATTCTAATACGACTCACTATAGGGTGACAGCATAGACTCGCATGGTTTTAGAGCTAGAAATAGCAAG</t>
  </si>
  <si>
    <t>GAGTTACTGTCTGTTTTCCTGACATTGCACCAATAATAGAGATAATCCAACCCCAGATAGCAATATTACCGATACTTGCTACCTTCGCAGGTAATAATGCAATACCGCTCCCCAGGAAACCCGTTTTTTCTGAATTCTAATACGACTCACTATAGGGAGCAAGTATGGGTGGTATTGGTTTTAGAGCTAGAAATAGCAAG</t>
  </si>
  <si>
    <t>GAGTTACTGTCTGTTTTCCTGTTTCAATATTAAAAATTGCTTCATCATTTCTGGATGCGGTAAGATCATGGGTGTATTTTTCAAATAAATCCTCTTCCAGTTGATATAATGGCAGGAAACCCGTTTTTTCTGAATTCTAATACGACTCACTATAGGGACACCCACGTTCTTACCGCAGTTTTAGAGCTAGAAATAGCAAG</t>
  </si>
  <si>
    <t>GAGTTACTGTCTGTTTTCCTGACCCAGCACTGGCGTATTGCCGGACTGGAGGGTACGCAGGTGGTTAATCTGCTGGCTGTGGCATGGATGATTCTGGTCACCGTCGTTGCTTCAGGAAACCCGTTTTTTCTGAATTCTAATACGACTCACTATAGGGACGCAGGTGCTTGGTCTGCTGTTTTAGAGCTAGAAATAGCAAG</t>
  </si>
  <si>
    <t>GAGTTACTGTCTGTTTTCCTGAGTCTGTTAACCGGGCAGGGCCTGGCATTTCGCGTTCAGGACGCTAGTCTGCCCGGACGTCCCCATTTTGTCGTTGATGAATATCGCTGCGCAGGAAACCCGTTTTTTCTGAATTCTAATACGACTCACTATAGGGCGCCAGTCTCCCCGGACGTCGTTTTAGAGCTAGAAATAGCAAG</t>
  </si>
  <si>
    <t>GAGTTACTGTCTGTTTTCCTGGAAGTGGAAAGCCATTTTGACTATTACCGCCCGGTGGCAGAAACTAAACCTGGGCTGCCGCACCATGGCGCGTTTTATGGCCTTGGTGTGCCAGGAAACCCGTTTTTTCTGAATTCTAATACGACTCACTATAGGGAACCAAACCAGGGCTGCCGCGTTTTAGAGCTAGAAATAGCAAG</t>
  </si>
  <si>
    <t>GAGTTACTGTCTGTTTTCCTGTATAGTCGCAGGCACCCATTTCCAGTGGGAGGATGTGGTTCATATCACTATCGAGAGAGGTTAGAAGAACAATCGGTCCAGACCACTTTGCCAGGAAACCCGTTTTTTCTGAATTCTAATACGACTCACTATAGGGTAGCGATATCAACCACATCCGTTTTAGAGCTAGAAATAGCAAG</t>
  </si>
  <si>
    <t>GAGTTACTGTCTGTTTTCCTGTGCCTGCTTCCCGCAATGCCTGTTCGCTGGGGAATACCGCGCCCTTAATATTAACGGTTAATACGCGATCCGGTTGAATAAAGGCAATGGCCAGGAAACCCGTTTTTTCTGAATTCTAATACGACTCACTATAGGGTAATATCAACGGCGCGGTATGTTTTAGAGCTAGAAATAGCAAG</t>
  </si>
  <si>
    <t>GAGTTACTGTCTGTTTTCCTGGGATACGCTGCAAAAACGTGTACTGATCGTGGAGGGCGACAATTTCACCGCCACGCAGTCGGTGCATGGAAATATCATCAAGATGGTATTTCAGGAAACCCGTTTTTTCTGAATTCTAATACGACTCACTATAGGGTGGCGGCGATATTGTCGCCCGTTTTAGAGCTAGAAATAGCAAG</t>
  </si>
  <si>
    <t>GAGTTACTGTCTGTTTTCCTGTCCAGACATTATCGATAAGTTCATCCCTGAGAAGTACTTCGCCACTATGTTGAGCAAAGAAAACCAGAAGATCGATTAATCTCGGCTCAAGCAGGAAACCCGTTTTTTCTGAATTCTAATACGACTCACTATAGGGCAACACAGTCGCGAAGTACTGTTTTAGAGCTAGAAATAGCAAG</t>
  </si>
  <si>
    <t>GAGTTACTGTCTGTTTTCCTGGGCGGTTTTAGCTGCCCTAACCGTGACGGTAGGATCGGGCGTGGTAACTGCACATTCTGTAATGTTGCCTCGTTTGCCGATGAAGCGCAGCCAGGAAACCCGTTTTTTCTGAATTCTAATACGACTCACTATAGGGTCGGGCGTGCTGGCTGCACAGTTTTAGAGCTAGAAATAGCAAG</t>
  </si>
  <si>
    <t>GAGTTACTGTCTGTTTTCCTGTTTCGTATTCGTACCAGGTCGGAAAGGTCAGCAGTGAATCCTGATTAATAATAAACGCCAGCCCCACGTCCGGTCCTTGTTCCTGCCGCCACAGGAAACCCGTTTTTTCTGAATTCTAATACGACTCACTATAGGGCTGGCGTTTTTTATTGGTCAGTTTTAGAGCTAGAAATAGCAAG</t>
  </si>
  <si>
    <t>GAGTTACTGTCTGTTTTCCTGGCGTTGGAGCAGGTGCGGGAACAGGTTTTTGATCTTGTGCTTTGTGATGTGCGAATGGCCCAGATGGACGGCATCGCCACGCTGAAAGAGACAGGAAACCCGTTTTTTCTGAATTCTAATACGACTCACTATAGGGGCTTTGCGAAGTGCGAATGGGTTTTAGAGCTAGAAATAGCAAG</t>
  </si>
  <si>
    <t>GAGTTACTGTCTGTTTTCCTGCCTCCATATCTACCAGATAGTAGTAACTGGGACCCTCGCAACCATCAGGCGACTCACGGGTACGTAAGACCTGCAGGGTGAGACCGGATGACAGGAAACCCGTTTTTTCTGAATTCTAATACGACTCACTATAGGGTCGCCCGATCGTTGCGAGGGGTTTTAGAGCTAGAAATAGCAAG</t>
  </si>
  <si>
    <t>GAGTTACTGTCTGTTTTCCTGCCGTCGCTGTCGAAAAGTTTTGCCAGTGGCAATCATGATGAATATAACCGTTTGATGGACTCCGGGTTGCGTCTTTGTTTCCTGTTGGCGCCAGGAAACCCGTTTTTTCTGAATTCTAATACGACTCACTATAGGGAATACAACCCTTTGATGGACGTTTTAGAGCTAGAAATAGCAAG</t>
  </si>
  <si>
    <t>GAGTTACTGTCTGTTTTCCTGATGCGTGCTTCTATCTGGGCGCTGGGGGGGCTGGTAGCGCGCTTTAATCAGGGGCAAGTTTCACTACCTGGCGGTTGTACGATCGGTGCGCCAGGAAACCCGTTTTTTCTGAATTCTAATACGACTCACTATAGGGCTGGTAGCGGGCTTTGGTCAGTTTTAGAGCTAGAAATAGCAAG</t>
  </si>
  <si>
    <t>GAGTTACTGTCTGTTTTCCTGCCTGGTTGTGTCGGCTCATCACCTATGGAGAATATTGGTGCTTATAACGTAGAATTACAGCGAGTTTGCGCTTATGTTGATTCTGTTGAACCAGGAAACCCGTTTTTTCTGAATTCTAATACGACTCACTATAGGGGAATATTGGAGCTTATGGCGGTTTTAGAGCTAGAAATAGCAAG</t>
  </si>
  <si>
    <t>GAGTTACTGTCTGTTTTCCTGATTGCCGAAGTTCTGGCCAATGAAGGTTATCAGATCAGTGGTTCTGATTTAGCGCCAAATCCCCTCACGCAGCAGTTAATGAATCTGGGTGCAGGAAACCCGTTTTTTCTGAATTCTAATACGACTCACTATAGGGTTCCGATTTTGCGCCAAATCGTTTTAGAGCTAGAAATAGCAAG</t>
  </si>
  <si>
    <t>GAGTTACTGTCTGTTTTCCTGCCTGGCCTGGATAAATTACCCGAAGCCGTAGAACGCCACACGGGTAGTCTGAATGATGAATCCCTGATGGCGGCAGATCTGATTGTCGCCACAGGAAACCCGTTTTTTCTGAATTCTAATACGACTCACTATAGGGCGGGCAGTCAGAATGATGAAGTTTTAGAGCTAGAAATAGCAAG</t>
  </si>
  <si>
    <t>GAGTTACTGTCTGTTTTCCTGCGTTTATCTGCACTGGCGGGCCGCTTTTACCATGAACCCTCTGATAATTTACGTCTCGTCCGCGTAACGGGCACCAACGGCAAAACCACGACAGGAAACCCGTTTTTTCTGAATTCTAATACGACTCACTATAGGGCTCTGACAAATTACGTCTCGGTTTTAGAGCTAGAAATAGCAAG</t>
  </si>
  <si>
    <t>GAGTTACTGTCTGTTTTCCTGGGCGAACGTTTTGATGCCCACGATTTTGGGGACCAGGCGAAAGCTAACGGCGCAGGCGCACTACTGGTTAGCCGTCCGCTGGACATCGACCCAGGAAACCCGTTTTTTCTGAATTCTAATACGACTCACTATAGGGACCAGGCGATAGCTGGCGGCGTTTTAGAGCTAGAAATAGCAAG</t>
  </si>
  <si>
    <t>GAGTTACTGTCTGTTTTCCTGCGTACCGATGTGTTGGCGCTGCCGTTGGGGCAGCAACGTTTGGCTAAACGTGAAGGTCCGGTTCGTGTGCTGGTAGTGGGTGGTTCTCAGGCAGGAAACCCGTTTTTTCTGAATTCTAATACGACTCACTATAGGGCAGCAACGTATGGCTGGACGGTTTTAGAGCTAGAAATAGCAAG</t>
  </si>
  <si>
    <t>GAGTTACTGTCTGTTTTCCTGCAGCCTTAATCAGCCACAGAATCAGGTCGAGGGGGGGAAGTTGTTCACGGTACAGCGCAGCATACTCGGTATCGCGAACGCCACTTTCGCCCAGGAAACCCGTTTTTTCTGAATTCTAATACGACTCACTATAGGGTGTACCGCGTACAACTTCCCGTTTTAGAGCTAGAAATAGCAAG</t>
  </si>
  <si>
    <t>GAGTTACTGTCTGTTTTCCTGCACGATGCGCTTTACCAGGCCCAAAAACGAGGTGCACCTGGTCGCTAGTCAAAATGACGCCCTTCACGCCTTCCAGCGTTTTGATATTGGGCAGGAAACCCGTTTTTTCTGAATTCTAATACGACTCACTATAGGGTTTGACCAGGGACCAGGTGCGTTTTAGAGCTAGAAATAGCAAG</t>
  </si>
  <si>
    <t>GAGTTACTGTCTGTTTTCCTGGGTAAATCAGACGCCCGCCGCCGCTTAGGTGGGCGTGGATAACATCAATCGCCGCGGCGATATCCGGCAGTACGCGCTCAACGGCAAGCGGCAGGAAACCCGTTTTTTCTGAATTCTAATACGACTCACTATAGGGGATCGATGTAATCCACGCCCGTTTTAGAGCTAGAAATAGCAAG</t>
  </si>
  <si>
    <t>GAGTTACTGTCTGTTTTCCTGGAGAAAACGAATGCCACGGCACTGCACCTGCACAGTTCGATTACTAGTGATGATTCGCTCCAAGTGATCGCGCGCAAACTGAATCGCGAAACAGGAAACCCGTTTTTTCTGAATTCTAATACGACTCACTATAGGGGATTACCAGAGATGATTCGCGTTTTAGAGCTAGAAATAGCAAG</t>
  </si>
  <si>
    <t>GAGTTACTGTCTGTTTTCCTGCGCGACATGGTTTTCACTCGGGAACCTGGCGGTACGCAACTTGCTGAAAAGTTAAGAAGCCTCCTGCTGGATATCAAATCGGTAGGCGATGCAGGAAACCCGTTTTTTCTGAATTCTAATACGACTCACTATAGGGTGCCGAAAACTTAAGAAGCCGTTTTAGAGCTAGAAATAGCAAG</t>
  </si>
  <si>
    <t>GAGTTACTGTCTGTTTTCCTGAGTACAGAGGATATTGAGCAAGTACTAACTCAGGCGATGGAAGATAAAACCCGTGGCTATCCTGGTCAGGATATTGTTCTGCCAGATGAAACAGGAAACCCGTTTTTTCTGAATTCTAATACGACTCACTATAGGGGAAGACAAATCCCGTGGCTAGTTTTAGAGCTAGAAATAGCAAG</t>
  </si>
  <si>
    <t>GAGTTACTGTCTGTTTTCCTGGTGATTGCCTATGAAGATGACTGCGTGACGCGGCTGATTCAGGATGATGTTAACGAAACCCCCTACAACCAGATTAAAAACTGGAGCATCACAGGAAACCCGTTTTTTCTGAATTCTAATACGACTCACTATAGGGTCAGGACGAAGTTAACGAAAGTTTTAGAGCTAGAAATAGCAAG</t>
  </si>
  <si>
    <t>GAGTTACTGTCTGTTTTCCTGGATGAGGCGGCGGCGGAACATATTCGTCAACACATTCCTGAACATGATGTTTTACTGGCCCCTTTCCCTTGTCAGCCATTTTCGCTGGCTGCAGGAAACCCGTTTTTTCTGAATTCTAATACGACTCACTATAGGGGAACACGATCTTTTACTGGCGTTTTAGAGCTAGAAATAGCAAG</t>
  </si>
  <si>
    <t>GAGTTACTGTCTGTTTTCCTGGCATATGGTGATTGTTCACCGCCCAGATAAACAGTAGCCAGTTGTTACCAATCAGCACCCCAGAGACTGCCAGCATAAAAATTTTCTGTGGCAGGAAACCCGTTTTTTCTGAATTCTAATACGACTCACTATAGGGTGCTGATTGCTGGCAACTGGGTTTTAGAGCTAGAAATAGCAAG</t>
  </si>
  <si>
    <t>GAGTTACTGTCTGTTTTCCTGGTTGTGCTGATTGAGCAGATTCGGATTGCCGCGTACGACACCAGTGAAACCCCTTGGCTACTCCAGATGGTTGCCGGGATGATTGAAGAGGCAGGAAACCCGTTTTTTCTGAATTCTAATACGACTCACTATAGGGCAGCGAAACGCCTTGGCTACGTTTTAGAGCTAGAAATAGCAAG</t>
  </si>
  <si>
    <t>GAGTTACTGTCTGTTTTCCTGAGGGGTTAAACCAGGCGTGTACTTTCATCGGACGCTTGTGGGCTTCATCGAGCATAAATTGCAGCGGATCGTAACCCGGATTTTCACCAATCAGGAAACCCGTTTTTTCTGAATTCTAATACGACTCACTATAGGGCTCGACGAACCCCACAAGCGGTTTTAGAGCTAGAAATAGCAAG</t>
  </si>
  <si>
    <t>GAGTTACTGTCTGTTTTCCTGCTGGCGCGTCTGGGGCTGATGGTGCACGTCACCGCGCACCGCATTGATCCGGGCTGGTCTCCTTGCATTGTGCTGGAGTTCTACAACTCCGCAGGAAACCCGTTTTTTCTGAATTCTAATACGACTCACTATAGGGCGCATCGATGCGGGCTGGTCGTTTTAGAGCTAGAAATAGCAAG</t>
  </si>
  <si>
    <t>GAGTTACTGTCTGTTTTCCTGTATCCATGATGAAGCTGAACCAGGCATTATCTCCGTTACGCCAGTTAAGGGTTGAGGGAATCCCATATTGCTTATGGTCCATCACCACTGTCAGGAAACCCGTTTTTTCTGAATTCTAATACGACTCACTATAGGGTTCCCTCAAGCCTTGGCTGGGTTTTAGAGCTAGAAATAGCAAG</t>
  </si>
  <si>
    <t>GAGTTACTGTCTGTTTTCCTGTGCCAGTTTGCGATTAAACGCTTTCAGCAAAACGTGTTGCTGCCTAACCCGTTGCTGTCCGATATCCAGCGGCTTTACCCGAAAGAGTTCCCAGGAAACCCGTTTTTTCTGAATTCTAATACGACTCACTATAGGGTGCTGCCCATCCCGTTGCTGGTTTTAGAGCTAGAAATAGCAAG</t>
  </si>
  <si>
    <t>GAGTTACTGTCTGTTTTCCTGATGCATTGCGCAACGCGATTACGTTTTAAATTAAAGGATGAAAGTAAAGCGCAAGCAGACCTACTGAAAAAGACCCCCGGTATTATTATGGCAGGAAACCCGTTTTTTCTGAATTCTAATACGACTCACTATAGGGTGAAAGCAATGCGCAAGCAGGTTTTAGAGCTAGAAATAGCAAG</t>
  </si>
  <si>
    <t>GAGTTACTGTCTGTTTTCCTGGCGATCCGCGAGATGATCAAAGACGGTCAGGTTGGGGCGATTTTTAACACCGTAACCCGTCACCATATCCGCGCCATGCAGGATCAGGTGACAGGAAACCCGTTTTTTCTGAATTCTAATACGACTCACTATAGGGTTTCAACACGGTAACCCGTCGTTTTAGAGCTAGAAATAGCAAG</t>
  </si>
  <si>
    <t>GAGTTACTGTCTGTTTTCCTGGCCGTCATAAAATGGTATGCCGAAAGGGATGCTGAAATTGAGAATGAAAAGCTGCGCCCCGAGGTTGAAGAACTGCTGCAGGCCAGCGAGACAGGAAACCCGTTTTTTCTGAATTCTAATACGACTCACTATAGGGTTGAGAACGTAAAGCTGCGCGTTTTAGAGCTAGAAATAGCAAG</t>
  </si>
  <si>
    <t>GAGTTACTGTCTGTTTTCCTGGGGCTAATAATAATCCAGGTACAATCAACCAGTTGGTTTTCTGATTATTAAACAGAATCCCAAAGAGAATTGTCAGGCTGGGCCACAGATACAGGAAACCCGTTTTTTCTGAATTCTAATACGACTCACTATAGGGTTCTGTTTATTGGTCAGAAAGTTTTAGAGCTAGAAATAGCAAG</t>
  </si>
  <si>
    <t>GAGTTACTGTCTGTTTTCCTGCAATACCAATCGCAGGCGAGAACATGCGAGGATCGGTTTCGTTTTTACCTGGGCGGATCTGGAACGGGAAGAAACCATTGCAGCCAATCTTCAGGAAACCCGTTTTTTCTGAATTCTAATACGACTCACTATAGGGCCAGGCAAATACGAAACCGAGTTTTAGAGCTAGAAATAGCAAG</t>
  </si>
  <si>
    <t>GAGTTACTGTCTGTTTTCCTGGCGTTTCAGGGATCGTTTGCCTGCATTAGGGTCGGCTTGATAGTTAAGGCGCTGGCGGAACGAATCCGCTTCTCAGCTGTGTTGATTTTCGCAGGAAACCCGTTTTTTCTGAATTCTAATACGACTCACTATAGGGTCGGCTTGAAAGTTGGGGCGGTTTTAGAGCTAGAAATAGCAAG</t>
  </si>
  <si>
    <t>GAGTTACTGTCTGTTTTCCTGAACGCGTAGTGCGATAACCCAATTTCAGGTTGCTATCATCAGCGTTAAAGCGTTTGATCTTTGCATCAATTACCCCGCCATTGAAGCGACCCAGGAAACCCGTTTTTTCTGAATTCTAATACGACTCACTATAGGGCTTCAACGCAGATGATAGCAGTTTTAGAGCTAGAAATAGCAAG</t>
  </si>
  <si>
    <t>GAGTTACTGTCTGTTTTCCTGGCAGAAATTGCTGCCATCGCGCTTAACCCGCAAATGCCTGATTTTAACAATACTATTCTCCCACTGGAACAAAGCGGAGAATTACTTACCCCAGGAAACCCGTTTTTTCTGAATTCTAATACGACTCACTATAGGGTGATTTCAAGAATACTATTCGTTTTAGAGCTAGAAATAGCAAG</t>
  </si>
  <si>
    <t>GAGTTACTGTCTGTTTTCCTGCTGTGTGCAGAAGCTGTTGAAGCGCTGAAAGCGCAGTGTGTTGCTAATCCGGACGTACACCTCGTTATTTCTGATGGCCTGTCAACTGATGCAGGAAACCCGTTTTTTCTGAATTCTAATACGACTCACTATAGGGTGTTGCCAAACCGGACGTACGTTTTAGAGCTAGAAATAGCAAG</t>
  </si>
  <si>
    <t>GAGTTACTGTCTGTTTTCCTGGAAGGCGTCGATGCGTTGAGCTATCTGGGGCATGCGCGCAATCATAATTTCCAGTTCCAGCTGGGTTCCGTCATTGATATTGATCGTGAAGCAGGAAACCCGTTTTTTCTGAATTCTAATACGACTCACTATAGGGATGCGCGCATTCATGGTTTCGTTTTAGAGCTAGAAATAGCAAG</t>
  </si>
  <si>
    <t>GAGTTACTGTCTGTTTTCCTGCAGGATTTCTCACGCGTTATTCATGTCGTCGATAAAAAAAGCGGTAAAGTGGATGGTGCCTCCGAGCTGTCAGATAATCTTAAAGAGTTACCAGGAAACCCGTTTTTTCTGAATTCTAATACGACTCACTATAGGGGCGGCAAAGAGGATGGTGCCGTTTTAGAGCTAGAAATAGCAAG</t>
  </si>
  <si>
    <t>GAGTTACTGTCTGTTTTCCTGCAATAGTATTGGGGATCGGGCACACCTTAGGGCAGGTTGGTGTCTCATAGTGCCCTACGCATTCGGTACACTTATCGCTGTTAATCTCGTACAGGAAACCCGTTTTTTCTGAATTCTAATACGACTCACTATAGGGACTACGAGAGACCAACCTGCGTTTTAGAGCTAGAAATAGCAAG</t>
  </si>
  <si>
    <t>GAGTTACTGTCTGTTTTCCTGATTCCGGTTTATCAACTGGCTGACTATCTTTCTACTGAATGTAGTGACATCTGGGCGCTGCACTGTAAATCAACCGAAACCAATCCGCTTTCAGGAAACCCGTTTTTTCTGAATTCTAATACGACTCACTATAGGGTAGCGACATGTGGGCGCTGCGTTTTAGAGCTAGAAATAGCAAG</t>
  </si>
  <si>
    <t>GAGTTACTGTCTGTTTTCCTGTTCTGGCACGCCTGGCTGGCAGGGATTATTGGCTGCTTGATGGGTGACTGGATTTCTTTCTCCCTGGGTTGGCGTTTTAAAAAGCCGTTGCCAGGAAACCCGTTTTTTCTGAATTCTAATACGACTCACTATAGGGTGGGCGACTCGATTTCTTTCGTTTTAGAGCTAGAAATAGCAAG</t>
  </si>
  <si>
    <t>GAGTTACTGTCTGTTTTCCTGGATATTGGCGCGCAAACTCTACTGATCCCGATGGTCGATACTGCTGAACAGGCACGTCACCTGGTGTCTGCCACGCGCTATCCTCCCTACGCAGGAAACCCGTTTTTTCTGAATTCTAATACGACTCACTATAGGGTACTGCCGATCAGGCACGTCGTTTTAGAGCTAGAAATAGCAAG</t>
  </si>
  <si>
    <t>GAGTTACTGTCTGTTTTCCTGAATACGATTTCTTGTGTCGATCTGGCTCTGTGGGATCTGTTCGGTAAAGTGGTCGGGCTTCCCCTTTATAAACTTTTAGGCGGCGCTGTTCCAGGAAACCCGTTTTTTCTGAATTCTAATACGACTCACTATAGGGCGGCAAAGTCGTCGGGCTTCGTTTTAGAGCTAGAAATAGCAAG</t>
  </si>
  <si>
    <t>GAGTTACTGTCTGTTTTCCTGAGGAGAGTTATCTCGTTCAAAAAAAATTCATTGTTTATTGTAAGTGACAAAATTAGAACCGAGTTACCAGTATGCCCCTCTAAACTAAGAACAGGAAACCCGTTTTTTCTGAATTCTAATACGACTCACTATAGGGTTGTAAGCGTCAAAATTAGAGTTTTAGAGCTAGAAATAGCAAG</t>
  </si>
  <si>
    <t>GAGTTACTGTCTGTTTTCCTGGAAACGACATTTACCGGGCCAAAATCTTGGCAGGAAGCCGGGATTAAGATTATCCATCAGGAACTGAACCTGATCCCGCAGTTGACCATTGCAGGAAACCCGTTTTTTCTGAATTCTAATACGACTCACTATAGGGAGGAAGCCGCGATTGGGATTGTTTTAGAGCTAGAAATAGCAAG</t>
  </si>
  <si>
    <t>GAGTTACTGTCTGTTTTCCTGGGCTGCCGTTATCAGAAATAAACGCCGCTAGGATCAGGATATTACTACTCGACTTATCGACGCTAATCCCCTGCTGCTGCACTGCTTCAGGCAGGAAACCCGTTTTTTCTGAATTCTAATACGACTCACTATAGGGGTCGAGCAGAAATATCCTGAGTTTTAGAGCTAGAAATAGCAAG</t>
  </si>
  <si>
    <t>GAGTTACTGTCTGTTTTCCTGGTAACAATGCCTGATGTGCGGCGATCAGGACACTCTCTTCGCCTTCATGAGTGCTGGTGGCAATCCATACCGGGCGGTGTGGTGCCCACTGCAGGAAACCCGTTTTTTCTGAATTCTAATACGACTCACTATAGGGTCACGAAGGGGAAGAGAGTGGTTTTAGAGCTAGAAATAGCAAG</t>
  </si>
  <si>
    <t>GAGTTACTGTCTGTTTTCCTGGCTCAAAACGTGCTTTGGTGCTGTCTAGGTGCGCCAGCAGCGTATCAAGTTTTTCAGCGATGATTTTTTGTTCGGCAAGTGGTGGGATTGGCAGGAAACCCGTTTTTTCTGAATTCTAATACGACTCACTATAGGGACTCGATACCCTGCTGGCGCGTTTTAGAGCTAGAAATAGCAAG</t>
  </si>
  <si>
    <t>GAGTTACTGTCTGTTTTCCTGTGTTTGTGGACCAGGCTGGTGGAGCTTTCCGGTCATGCGTTAAGTAAGATGGATCTCCCCGAACTGGCTCGACCGCGTTTGACGCAACTGACAGGAAACCCGTTTTTTCTGAATTCTAATACGACTCACTATAGGGCGTTAAGCATGATGGATCTCGTTTTAGAGCTAGAAATAGCAAG</t>
  </si>
  <si>
    <t>GAGTTACTGTCTGTTTTCCTGCGTGTATATATGGACGGGCGGTTAATTGTTTCGACCCGACAACGTAAAGTGCTGGCGCTCCACGATGTGGTGAGCGATCTGGAAGAGGGCACAGGAAACCCGTTTTTTCTGAATTCTAATACGACTCACTATAGGGACAACGCAATGTGCTGGCGCGTTTTAGAGCTAGAAATAGCAAG</t>
  </si>
  <si>
    <t>GAGTTACTGTCTGTTTTCCTGGTTCGTAGTGCATCTGGGAAGCGTGACAGTCAACGGGTTTACCGTTATCCTGCATCTGGTAGAACGTTGCCGGTTTACCGTAGCCGTCAATCAGGAAACCCGTTTTTTCTGAATTCTAATACGACTCACTATAGGGGGACAACGGAAAACCCGTTGGTTTTAGAGCTAGAAATAGCAAG</t>
  </si>
  <si>
    <t>GAGTTACTGTCTGTTTTCCTGTCATTAACGCAGGCATTACCATCGGAACTCAAGGTGAGCGCCGATAATGTCTCATTAACCCCTGCGGTAAGCCTCGCATCAATGCTGACGGCAGGAAACCCGTTTTTTCTGAATTCTAATACGACTCACTATAGGGGCCGACAATCTCTCATTAACGTTTTAGAGCTAGAAATAGCAAG</t>
  </si>
  <si>
    <t>GAGTTACTGTCTGTTTTCCTGCGAGGCGTACAACTGGCGGAGTTTTAGGGATCGCATAAATACTGTAATTACTGCGGGCATGAAATGTATCCGAGCAAAACCGAATGGGCGACAGGAAACCCGTTTTTTCTGAATTCTAATACGACTCACTATAGGGATCGCATAATTACTGTGGTTGTTTTAGAGCTAGAAATAGCAAG</t>
  </si>
  <si>
    <t>GAGTTACTGTCTGTTTTCCTGCGCGCAGGTTGGCTTCGCTACCGCCAAAAAGGGCCAGCGTCGAGCTAGGGTTCATATCAATAATACTGTTGAGTGAGACGTGTAGCGCATCCAGGAAACCCGTTTTTTCTGAATTCTAATACGACTCACTATAGGGGAACCCCAGGTCGACGCTGGGTTTTAGAGCTAGAAATAGCAAG</t>
  </si>
  <si>
    <t>GAGTTACTGTCTGTTTTCCTGGATAAAGGTAAACGCGGTAAAGTTAAGAATGTCCTGTCTTCCGGTAAGGTCATTGTTGACTGTATCAACCTGGTTAAGAAACATCAGAAGCCAGGAAACCCGTTTTTTCTGAATTCTAATACGACTCACTATAGGGTTCCGGCAACGTCATTGTTGGTTTTAGAGCTAGAAATAGCAAG</t>
  </si>
  <si>
    <t>GAGTTACTGTCTGTTTTCCTGTTTTACGCGACAGTGCAGGATTGTATTGATGACGGTAATAATGCTGACATTTGCGCGCGTCCCTGGAACAACGCCAAAACGGCATTTTATGCAGGAAACCCGTTTTTTCTGAATTCTAATACGACTCACTATAGGGAATGCCGACTTTTGCGCGCGGTTTTAGAGCTAGAAATAGCAAG</t>
  </si>
  <si>
    <t>GAGTTACTGTCTGTTTTCCTGAGTCGGGCTTACCGTTTTACTCTGCGCCAGATTGAAGAGCAGATTGAAAAACCGACTGCCCAACTGCATCAGATGTGCCTTGAGGTGGTGGCAGGAAACCCGTTTTTTCTGAATTCTAATACGACTCACTATAGGGGCAGATCGATAAACCGACTGGTTTTAGAGCTAGAAATAGCAAG</t>
  </si>
  <si>
    <t>GAGTTACTGTCTGTTTTCCTGTCATGACTTTGTCGTGATCCAGCTCGATAGGGAGCGGCGCTTCTTTACCACCGTAGATGATTGCCGGGAACTTGTTAGCGGCACGCAGGCGCAGGAAACCCGTTTTTTCTGAATTCTAATACGACTCACTATAGGGCGGTGGCAATGAAGCGCCGCGTTTTAGAGCTAGAAATAGCAAG</t>
  </si>
  <si>
    <t>GAGTTACTGTCTGTTTTCCTGGGATCTGGCGGTGGCAGTTCATCGCAAGGGGCGCGCCCGCAGCTTAACGGTCGTGTCGTTACCATCGCAGCGGCAGCGATTGTCATTATCTCAGGAAACCCGTTTTTTCTGAATTCTAATACGACTCACTATAGGGGCGCCCGCACCTTGGCGGTCGTTTTAGAGCTAGAAATAGCAAG</t>
  </si>
  <si>
    <t>GAGTTACTGTCTGTTTTCCTGATGCGCCAGTTGCCGAAACGGTACCGGCGGGGGGTAGCTGACCGCTATCCAGGTTACTCATCGGTTGCGCGGCATAAGCCGTGAGAGAGATCAGGAAACCCGTTTTTTCTGAATTCTAATACGACTCACTATAGGGACCTGGACACCGGTCAGCTAGTTTTAGAGCTAGAAATAGCAAG</t>
  </si>
  <si>
    <t>GAGTTACTGTCTGTTTTCCTGGACTTTGCTATCAGTAAGCTGGGTAAAGTTGATATTCTGGTTAATAACGCCGGTGGCGGTCCACCTAAACCGTTTGATATGCCAATGGCGGCAGGAAACCCGTTTTTTCTGAATTCTAATACGACTCACTATAGGGGTTAACAACCCCGGTGGCGGGTTTTAGAGCTAGAAATAGCAAG</t>
  </si>
  <si>
    <t>GAGTTACTGTCTGTTTTCCTGGAAGTGGGGAAACGTCAATTAGACGAAATCAATCGGATCCGCTATGAACTGGAATTAATCCCAGTTGCTCTGGCTGTTGAAAACCTCACCCCAGGAAACCCGTTTTTTCTGAATTCTAATACGACTCACTATAGGGCCGCTACGATCTGGAATTAAGTTTTAGAGCTAGAAATAGCAAG</t>
  </si>
  <si>
    <t>GAGTTACTGTCTGTTTTCCTGTATTTTGTAGGTGAAGGTAAAGCAGTTGAAATTGCGGAAGCTGTTAAAGCGACGGGTGCTTCCCTCGTTCTTTTTGACCATGCCCTGAGCCCAGGAAACCCGTTTTTTCTGAATTCTAATACGACTCACTATAGGGTGTCAAAGCCACGGGTGCTTGTTTTAGAGCTAGAAATAGCAAG</t>
  </si>
  <si>
    <t>GAGTTACTGTCTGTTTTCCTGAATCGTGGGATTGAAGTGGCAACGGGCAAATATGTCGCTTTTGTTGATGCTGACGATGACTTCTATCCCACCATGTACGAAACGCTGATGACAGGAAACCCGTTTTTTCTGAATTCTAATACGACTCACTATAGGGTTTTGTCGAAGCTGACGATGGTTTTAGAGCTAGAAATAGCAAG</t>
  </si>
  <si>
    <t>GAGTTACTGTCTGTTTTCCTGCAGCTGGCAAAACATCTTGGCGTTGAGGCGTCACTAAAACCGACTAAATGGGACGGTATGCTCCCGTCGCTGGACTCTAAACGTATTGATGCAGGAAACCCGTTTTTTCTGAATTCTAATACGACTCACTATAGGGGACCAAATGCGACGGTATGCGTTTTAGAGCTAGAAATAGCAAG</t>
  </si>
  <si>
    <t>GAGTTACTGTCTGTTTTCCTGAGGTTGTACCACGGGTGTTGAGTAACGCTTCGGAGCCTAATTCGTTAATAAAATCGTTCAATAATTCGCTGTCCAGCCCATCGACGCGGTACAGGAAACCCGTTTTTTCTGAATTCTAATACGACTCACTATAGGGATTTTATCATCGAATTAGGCGTTTTAGAGCTAGAAATAGCAAG</t>
  </si>
  <si>
    <t>GAGTTACTGTCTGTTTTCCTGCAGCCGCAGGAGAGCGCGCAGCAGTATGTTGTGCGTCTGGCGCGTGAGAAAGCACGGGCCTGTGTCGCGCAAACGGCGAAGGATCTCCCGGCAGGAAACCCGTTTTTTCTGAATTCTAATACGACTCACTATAGGGGGCGCGCGACAAAGCACGGGGTTTTAGAGCTAGAAATAGCAAG</t>
  </si>
  <si>
    <t>GAGTTACTGTCTGTTTTCCTGTTTAAACACAGCCAGACCCATTGCGCGCATTGCCGTAAATTACTTGATCGCATTACCTTCTTTCGCGACGGCAAAATAGTGAATAAAATCGCAGGAAACCCGTTTTTTCTGAATTCTAATACGACTCACTATAGGGATTACTCGAACGCATTACCTGTTTTAGAGCTAGAAATAGCAAG</t>
  </si>
  <si>
    <t>GAGTTACTGTCTGTTTTCCTGGCTTCGGCCCATCCTCTGCGTTTATATCAAGGTCGTCGATTATCTCAACGGCACGTCGGCCAGCTTCAGCGCACCATAGCCACGACATCCACAGGAAACCCGTTTTTTCTGAATTCTAATACGACTCACTATAGGGTGCCGTCGACATAATCGACGGTTTTAGAGCTAGAAATAGCAAG</t>
  </si>
  <si>
    <t>GAGTTACTGTCTGTTTTCCTGGCAATACTTCATCAAGTCGGTTTAATGTGTGGAGGTAGCGCAGGTTACCACGCCAGGCTTGCTCCTGCTGTTTTGCCTCGTGATGATCTGTCAGGAAACCCGTTTTTTCTGAATTCTAATACGACTCACTATAGGGGCGTGGCAAGCTGCGCTACCGTTTTAGAGCTAGAAATAGCAAG</t>
  </si>
  <si>
    <t>GAGTTACTGTCTGTTTTCCTGGGTTAGGTGGCGCGGAGGGTGTTCCCAGCGCGTTACGCAATAAATTAAAAACAATGATGATGCCCGTGAAACTGGTCATCATCAGTAAAATCAGGAAACCCGTTTTTTCTGAATTCTAATACGACTCACTATAGGGCATCATCATAGTTTTTGGTTGTTTTAGAGCTAGAAATAGCAAG</t>
  </si>
  <si>
    <t>GAGTTACTGTCTGTTTTCCTGTGCTCTCTTCATCAAGACTCACCCGCAGTGGGTTCTCAATGATGTTAATCGCTTTTGACAAAGAGACGCCTTTGCCTTGCTGATTGTTGTCCAGGAAACCCGTTTTTTCTGAATTCTAATACGACTCACTATAGGGGCGATCAACTTCATTGAGAAGTTTTAGAGCTAGAAATAGCAAG</t>
  </si>
  <si>
    <t>GAGTTACTGTCTGTTTTCCTGCGCCAGCGGTTCGCACAGCGGCAAAGGCAAATTGCATGGTAAAATTAAGCGCAATGCCGATCACCATCTGCTGCACGGCCAGCCACAGAGCCAGGAAACCCGTTTTTTCTGAATTCTAATACGACTCACTATAGGGGATCGGCATAGCGCTTGGTTGTTTTAGAGCTAGAAATAGCAAG</t>
  </si>
  <si>
    <t>GAGTTACTGTCTGTTTTCCTGGGCGGGCAAAGCGCTCATTAATGATTTGGAGCGCCTGCAAACGTTCACGCACAACCCGTCGTTGGGTATTCGGATCGTACGGACGAATGTCCAGGAAACCCGTTTTTTCTGAATTCTAATACGACTCACTATAGGGGCGCGAACGATTGCAGGCGCGTTTTAGAGCTAGAAATAGCAAG</t>
  </si>
  <si>
    <t>GAGTTACTGTCTGTTTTCCTGTGACCGGAATATCCATAATCAGGTCGATATGGTGCAACGTTCCGCTAACATCACCACCGCCAAATTGCTGGAACACCGTCTCGGCAGCGCTCAGGAAACCCGTTTTTTCTGAATTCTAATACGACTCACTATAGGGTGATGTCAGGGGAACGTTGCGTTTTAGAGCTAGAAATAGCAAG</t>
  </si>
  <si>
    <t>GAGTTACTGTCTGTTTTCCTGACGGGTTAAATGGCGGGGTAATCAGCGCAGGGGTTTCCGTCGTATCAGGGGAGGGCAGGCCATCGAGCGGTTTACCGCTGCCGTCCAGAACCAGGAAACCCGTTTTTTCTGAATTCTAATACGACTCACTATAGGGTCCCCCGATTCGACGGAAACGTTTTAGAGCTAGAAATAGCAAG</t>
  </si>
  <si>
    <t>GAGTTACTGTCTGTTTTCCTGGCTCATGGGCCTGCATTTGCAGTTGCGGGAGTTGCTGCTCAAGGCTAGGTTCAGCCTCTTCAATGATGGTTTCTTCCGGCTCGACTATGGGCAGGAAACCCGTTTTTTCTGAATTCTAATACGACTCACTATAGGGACCCAGCCTAGAGCAGCAACGTTTTAGAGCTAGAAATAGCAAG</t>
  </si>
  <si>
    <t>GAGTTACTGTCTGTTTTCCTGACTGGGGGGCCGCTTTGTCGGTAGTTGTAGCGCCTGCTAATGCTTCACTCAACAACGCGAGAAAATCTTGTGCAGCATCGCTGGCTTTGCCCAGGAAACCCGTTTTTTCTGAATTCTAATACGACTCACTATAGGGTGAGCGAAGGATTAGCAGGCGTTTTAGAGCTAGAAATAGCAAG</t>
  </si>
  <si>
    <t>GAGTTACTGTCTGTTTTCCTGTGAGTTTACTGTCGCTGGTGGCGATCGGGGTTTTCGTATCGTCTCTAGTGGTGCGCGTGGTCAGGGTTTGCGCCTGCGCCAGATGGGTGACCAGGAAACCCGTTTTTTCTGAATTCTAATACGACTCACTATAGGGCACCAGAGAGGATACGAAAAGTTTTAGAGCTAGAAATAGCAAG</t>
  </si>
  <si>
    <t>GAGTTACTGTCTGTTTTCCTGGTGCGGCAAACTGTTCAGCTTCTTGCTCAAAAGCCGCCAGCACATCAGTTAGCTGCTTGTTGGAGATCTGCGTGACGTTCGCCATTGCAGCCAGGAAACCCGTTTTTTCTGAATTCTAATACGACTCACTATAGGGAGCTAACCGTTGTGCTGGCGGTTTTAGAGCTAGAAATAGCAAG</t>
  </si>
  <si>
    <t>GAGTTACTGTCTGTTTTCCTGCGCCGCCTTTTGGCAAACCTTGTTGTGGGAGGCGCAGACGCAGTTCATGAACTTTATCTGCCGGAACTTCAATAGCGCCGCTGGCTTCGCTCAGGAAACCCGTTTTTTCTGAATTCTAATACGACTCACTATAGGGTCACGAACTCCGTCTGCGCCGTTTTAGAGCTAGAAATAGCAAG</t>
  </si>
  <si>
    <t>GAGTTACTGTCTGTTTTCCTGGCATTGCGCCTGCAGGTTCGACTGCCCGCGAGCGTGGAACTTGATGATCTGCTACAGGCCCGCGGCATTGGGTTACTTAATGCCGTCGAACCAGGAAACCCGTTTTTTCTGAATTCTAATACGACTCACTATAGGGACTTGACGAACTGCTACAGGGTTTTAGAGCTAGAAATAGCAAG</t>
  </si>
  <si>
    <t>GAGTTACTGTCTGTTTTCCTGCAAAATAATATCAACAAGAACCAGTCTGCGCTGTCGAGTTCTATTGAGCGTCTGTCTTCTCCCTTGCGTATTAACAGCGCGAAGGATGACGCAGGAAACCCGTTTTTTCTGAATTCTAATACGACTCACTATAGGGTCTATCGAGGGTCTGTCTTCGTTTTAGAGCTAGAAATAGCAAG</t>
  </si>
  <si>
    <t>GAGTTACTGTCTGTTTTCCTGTACCTCAATGATATTAAAAAAGATGACATAATTATCATTAATGATAGTGTTGTTAATAAACCTATCAATAAACAAATATTAAAAAATATTACAGGAAACCCGTTTTTTCTGAATTCTAATACGACTCACTATAGGGAATGACAGTCTTGTTAATAAGTTTTAGAGCTAGAAATAGCAAG</t>
  </si>
  <si>
    <t>GAGTTACTGTCTGTTTTCCTGAAACGCCTGGGTCGTGGTATCGGTTCTGGCAGCGGTAAAACCGGTAATCGTGGTCACAAAGGTCAGAAGTCTCGTTCTGGCGGTGGCGTACCAGGAAACCCGTTTTTTCTGAATTCTAATACGACTCACTATAGGGGGTAAAACCCGTGGTCGTGGGTTTTAGAGCTAGAAATAGCAAG</t>
  </si>
  <si>
    <t>GAGTTACTGTCTGTTTTCCTGAGATCTCATCCAGAAAGACAATTTCTGCTTGGGGCAGGTAACCGCTAGTTAAACGTTCATAGCGCCCTTCATCTTTTAGCGCCTGAATAGACAGGAAACCCGTTTTTTCTGAATTCTAATACGACTCACTATAGGGTTTAACCAGGGGTTACCTGCGTTTTAGAGCTAGAAATAGCAAG</t>
  </si>
  <si>
    <t>GAGTTACTGTCTGTTTTCCTGTTAGGTATTACCGATTTCTACACCGACACAACAATGAGTTACGCTGAAGATTGCTGGACTAAGATGCGCCGGGAATTAGATGCCCTGGGCGCAGGAAACCCGTTTTTTCTGAATTCTAATACGACTCACTATAGGGGTTACGCCGTAGATTGCTGGGTTTTAGAGCTAGAAATAGCAAG</t>
  </si>
  <si>
    <t>GAGTTACTGTCTGTTTTCCTGAAGCGTACTGACAAAGTGTACTATCAGGACACCGGCCACATCGGTAATATCAAACAAGCGACCTTTGAAGAGATGATTGCTCGCCGTCCTGCAGGAAACCCGTTTTTTCTGAATTCTAATACGACTCACTATAGGGCACCGGCCAGATCGGTGGTAGTTTTAGAGCTAGAAATAGCAAG</t>
  </si>
  <si>
    <t>GAGTTACTGTCTGTTTTCCTGCAAGCGACTATGCTATATATGATAATGTTTGTTGAATATGGTTTTAATCTCACAGCAACTCCTAGTATTGCCAAAGCAGCAGATAGTAAAGCAGGAAACCCGTTTTTTCTGAATTCTAATACGACTCACTATAGGGGTTTCAATCACACAGCAACTGTTTTAGAGCTAGAAATAGCAAG</t>
  </si>
  <si>
    <t>GAGTTACTGTCTGTTTTCCTGGCTGTTGAAGGTACTCCGTTCGAGTGGGTGAAAGACGCGTTTGTTAATCCGACCCTGATTGCATACTCTATGGAACACCCGGGCGCTGCTGCAGGAAACCCGTTTTTTCTGAATTCTAATACGACTCACTATAGGGGAAAGACGCCTTTGTTGGTCGTTTTAGAGCTAGAAATAGCAAG</t>
  </si>
  <si>
    <t>GAGTTACTGTCTGTTTTCCTGGTTTCGCCAGTTCGCGGGCATGATCGGACAGGTGCATCGCCAGCTCACGAGTTGGGGTGAGGATCAAAATACGCGGCGGACCGGATTTCTTCAGGAAACCCGTTTTTTCTGAATTCTAATACGACTCACTATAGGGAACTCGCGACCTGGCGATGCGTTTTAGAGCTAGAAATAGCAAG</t>
  </si>
  <si>
    <t>GAGTTACTGTCTGTTTTCCTGGTCTCTAACGGCGCAGGCGTGGGGCTTATCGGGGCGGTATTGCTTAAGCAAGGGCAACTCCCCAACTGGGCGCTAGGGCTGTGTGCGATTGCAGGAAACCCGTTTTTTCTGAATTCTAATACGACTCACTATAGGGCGGTATTGCATGGGCAAGGGGTTTTAGAGCTAGAAATAGCAAG</t>
  </si>
  <si>
    <t>GAGTTACTGTCTGTTTTCCTGAACGACGCGCGTTCACTTCACCTAAGCGCAGGACCAGCGTGTTTTTACCATTTTCGCGGTCGCTATTGATATCACGCAGGTTATTAATATTCAGGAAACCCGTTTTTTCTGAATTCTAATACGACTCACTATAGGGAAATGGCAATAACACGCTGGGTTTTAGAGCTAGAAATAGCAAG</t>
  </si>
  <si>
    <t>GAGTTACTGTCTGTTTTCCTGCTAAAAAATAAAATTCAGCAATCAATTAATGGGTTACATCAACATAACATGGTTTCTGGCGACCCCCATCGTGGTAACTTCATTATAAAAACAGGAAACCCGTTTTTTCTGAATTCTAATACGACTCACTATAGGGTACATCAACTTGGCATGGTTGTTTTAGAGCTAGAAATAGCAAG</t>
  </si>
  <si>
    <t>GAGTTACTGTCTGTTTTCCTGCGTTCTCTTAACCAGCGTTTCCCTGACAAAGAAAACAAACCGGGTGAAGTCATCCTCGACCTACGTAACCTGACGTCACTGCGCCAGCCGTCAGGAAACCCGTTTTTTCTGAATTCTAATACGACTCACTATAGGGACCGGGCGATGTCATCCTCGGTTTTAGAGCTAGAAATAGCAAG</t>
  </si>
  <si>
    <t>GAGTTACTGTCTGTTTTCCTGCGTTTAGCACTTCGCTACCTTTAAAGTAGCTGTCGTAAGAGATGTTAGTCAGCATTAAAAAACCAATGATCACCACCATTGCTACCAGCAACAGGAAACCCGTTTTTTCTGAATTCTAATACGACTCACTATAGGGTTTTTAATGGTGACTGGCATGTTTTAGAGCTAGAAATAGCAAG</t>
  </si>
  <si>
    <t>GAGTTACTGTCTGTTTTCCTGTAAAGATTATTGCGTCAGAACCGGCAAACGGGAAACCATCATCACTATTGCGTACAGAGTGCATTCCCATGTTAAACAACAGCTTTTGCACCAGGAAACCCGTTTTTTCTGAATTCTAATACGACTCACTATAGGGCGCAACAGTCATGATGGTTTGTTTTAGAGCTAGAAATAGCAAG</t>
  </si>
  <si>
    <t>GAGTTACTGTCTGTTTTCCTGTTTCTGCGCGCAGCGGGGAGCGTCGTAGGGTGGTATTTTGACTTTAATTTTGCGGGTTTTGTTATTGCCTGGTACGTGTCGAATCTGGTTGCAGGAAACCCGTTTTTTCTGAATTCTAATACGACTCACTATAGGGGGTATTTTGTCTTTGGTTTTGTTTTAGAGCTAGAAATAGCAAG</t>
  </si>
  <si>
    <t>GAGTTACTGTCTGTTTTCCTGGTCCAGCGTGTTGAATATATCCGTGGGGGGCGCTCCGCTGTTTATAATTCCGATGCAATAGGCGGGGTGGTGAATATCATCACGACGCGCGCAGGAAACCCGTTTTTTCTGAATTCTAATACGACTCACTATAGGGCGCTCCGCTCTTTATGGTTCGTTTTAGAGCTAGAAATAGCAAG</t>
  </si>
  <si>
    <t>GAGTTACTGTCTGTTTTCCTGTGCGACGCACCGAGAGCGTCGCCGCGCGGAGAGAACAACCCAGATCATAAACCTGCGTACCAGGTTGAACGAAGCGCTCGGCTAACATACCCAGGAAACCCGTTTTTTCTGAATTCTAATACGACTCACTATAGGGTTACGATCTCGGTTGTTCTCGTTTTAGAGCTAGAAATAGCAAG</t>
  </si>
  <si>
    <t>GAGTTACTGTCTGTTTTCCTGCGGCGCTATCTGGGGCTGCTCTCCGGCGAAGACGGCGACAAAATTAAACGATTGCCGTTCCTTGGCGTCTGGCTGGAACGGCGACTGGCGGCAGGAAACCCGTTTTTTCTGAATTCTAATACGACTCACTATAGGGCAAAATCAATCGATTGCCGTGTTTTAGAGCTAGAAATAGCAAG</t>
  </si>
  <si>
    <t>GAGTTACTGTCTGTTTTCCTGATGGCTTTTGATGAGTGGCGCAAGATTTTTAGGGTTGATGTCGATAATGCATTCTTATGCTCGCAAATTGCGGCTCGTCAGATGGTGAAACCAGGAAACCCGTTTTTTCTGAATTCTAATACGACTCACTATAGGGTTGATGTCGTTGGTGCATTCGTTTTAGAGCTAGAAATAGCAAG</t>
  </si>
  <si>
    <t>GAGTTACTGTCTGTTTTCCTGCGTATCGCCGAACTGGGTCGTCAGATTACTGAGCGTTACAAAGATAGCGGCAGCGATATCCTGCTGGTGGGTCTGCTGCGTGGCTCATTTACAGGAAACCCGTTTTTTCTGAATTCTAATACGACTCACTATAGGGCAAAGACAGGGGCAGCGATAGTTTTAGAGCTAGAAATAGCAAG</t>
  </si>
  <si>
    <t>GAGTTACTGTCTGTTTTCCTGCATGATAAGCGCCGGTCAGCATCCAGGCGAGGATGCCTTCTTCATTAAGCGCACGGGTCTTGGCGAGCAGGGATTCCGGGTGGCGAGAGATCAGGAAACCCGTTTTTTCTGAATTCTAATACGACTCACTATAGGGGCGCTCAATCAAGAAGGCATGTTTTAGAGCTAGAAATAGCAAG</t>
  </si>
  <si>
    <t>GAGTTACTGTCTGTTTTCCTGCTGTTTAACGATCGCGCCATCTCTTATCGTGTGCACCAGGGTTATGATCACCGTGGTGTCCCGCTCTCCGCCGGTGTTCAACGGATGGTGCCAGGAAACCCGTTTTTTCTGAATTCTAATACGACTCACTATAGGGGGGTTACGAACACCGTGGTGGTTTTAGAGCTAGAAATAGCAAG</t>
  </si>
  <si>
    <t>GAGTTACTGTCTGTTTTCCTGCAATTAAGCCATCAATGGCAGCGTACATGTCAGGACCTTCCGCGCTAGCATGAATTTCACCACCGTTTACATGCAGTGTTGCATCTGAGGTCAGGAAACCCGTTTTTTCTGAATTCTAATACGACTCACTATAGGGTTCATGCCACCGCGGAAGGTGTTTTAGAGCTAGAAATAGCAAG</t>
  </si>
  <si>
    <t>GAGTTACTGTCTGTTTTCCTGCCCGACGCTACCGATGTGTGGGTGATTGAACCGAAAACCGGGCGTAAACTCGCAAAACTCCAGTGTCTCGACTCACGGGGATTCTTTAGCGCAGGAAACCCGTTTTTTCTGAATTCTAATACGACTCACTATAGGGCGGGCGCAATCTCGCAAAACGTTTTAGAGCTAGAAATAGCAAG</t>
  </si>
  <si>
    <t>GAGTTACTGTCTGTTTTCCTGCTACGCGCGGGCATTGAACTCGGTTTAACCCTCATTGATACCGCTGAAATGTATGCCGATCCCGGTGCCGAAAAGGTGGTTGGGGAAGCATCAGGAAACCCGTTTTTTCTGAATTCTAATACGACTCACTATAGGGACCGCCGAATTGTATGCCGAGTTTTAGAGCTAGAAATAGCAAG</t>
  </si>
  <si>
    <t>GAGTTACTGTCTGTTTTCCTGTATGCAGGGCAGAGGTGGTTTCAAATTCGGGATGTGATTCAAGATCAATTTCACAAGTTTTACCCACGCGGAAATGCGCTAACAGCGTAAACAGGAAACCCGTTTTTTCTGAATTCTAATACGACTCACTATAGGGGAAATCGATGTTGAATCACAGTTTTAGAGCTAGAAATAGCAAG</t>
  </si>
  <si>
    <t>GAGTTACTGTCTGTTTTCCTGGGCAACTCCGAAGTCGTGCTGGTGGCAATGTTGCTTTCCGGGATTAGTCATCCCTGGGTTTTCTTTTTAACAGCAACAATGGGTAATAGCCCAGGAAACCCGTTTTTTCTGAATTCTAATACGACTCACTATAGGGGATCAGTCAACCCTGGGTTTGTTTTAGAGCTAGAAATAGCAAG</t>
  </si>
  <si>
    <t>GAGTTACTGTCTGTTTTCCTGCCATGACAGGCTCACCGATAGCCATCAATAGGGGCTCAGCCGCGTTAGCATAAGCACTGCGATCTTGCCGACAAGTGGTAAGAAACTCCTGCAGGAAACCCGTTTTTTCTGAATTCTAATACGACTCACTATAGGGCTTATGCCATCGCGGCTGAGGTTTTAGAGCTAGAAATAGCAAG</t>
  </si>
  <si>
    <t>GAGTTACTGTCTGTTTTCCTGATTGATGTGAAAGACAAATCTCTCTATATGACCACCGTCACTGCTGACAACATCCTCGAACCCAAGTTGATTGGTGACTGGCTGGTAAAAGCAGGAAACCCGTTTTTTCTGAATTCTAATACGACTCACTATAGGGACTGCCGACTACATCCTCGAGTTTTAGAGCTAGAAATAGCAAG</t>
  </si>
  <si>
    <t>GAGTTACTGTCTGTTTTCCTGCCTTCTGATATCCGCTTACAGCTACGTGATGACGGACTGATACTTAACGACAACGGCGCCCGGAGCATTCACTTTGAGCCGCTGCTGCCGGCAGGAAACCCGTTTTTTCTGAATTCTAATACGACTCACTATAGGGTGATACTCATCGACAACGGCGTTTTAGAGCTAGAAATAGCAAG</t>
  </si>
  <si>
    <t>GAGTTACTGTCTGTTTTCCTGATCCGCCTGACCAGTGAAAACGGCAGCCACACCACCTTCCGTTATGATGTACTCGACCCCCTGATACAGGAAACCGGCTTTGACGGCCGCACAGGAAACCCGTTTTTTCTGAATTCTAATACGACTCACTATAGGGTCCGTTACGTTGTACTCGACGTTTTAGAGCTAGAAATAGCAAG</t>
  </si>
  <si>
    <t>GAGTTACTGTCTGTTTTCCTGGAAGTGATGAAATATTTTCATAGCCGGGCGCGTGATAGCCAGATTAATGCATGGGTTTCGAAGCAGTCCAGTCGCATTTCTGCCCGCGGTACAGGAAACCCGTTTTTTCTGAATTCTAATACGACTCACTATAGGGGCGTGATAGGCAGATTGGTGGTTTTAGAGCTAGAAATAGCAAG</t>
  </si>
  <si>
    <t>GAGTTACTGTCTGTTTTCCTGTCTTTTTCACATCCTGAGCGTCTTCTTCTTGGACGGGAAGATAACTAATCGCCACGTCAGCCCCTTCACGCGCGTAAGCGATGGCGGCAGCCAGGAAACCCGTTTTTTCTGAATTCTAATACGACTCACTATAGGGGGCGATCAGATATCTTCCCGGTTTTAGAGCTAGAAATAGCAAG</t>
  </si>
  <si>
    <t>GAGTTACTGTCTGTTTTCCTGACCGAAGGCGGCCTGGATGTCGCAGGGCAGCGTGACAAAATGCGTGATGCCTGCAAACGTCTCCCAGATGCCGGGATTCAGGTTTCTCTGTCAGGAAACCCGTTTTTTCTGAATTCTAATACGACTCACTATAGGGGCGCGATGCGTGCAAACGTCGTTTTAGAGCTAGAAATAGCAAG</t>
  </si>
  <si>
    <t>GAGTTACTGTCTGTTTTCCTGGCGTATCGACAATATTTACTGCCGCTGGCGCAGGGAATTACCCCTAATATCTTTGAGTTCCAAATCCTGACCGGTAAAAATTGCCGCGATCCAGGAAACCCGTTTTTTCTGAATTCTAATACGACTCACTATAGGGTACCCCCAAAATCTTTGAGTGTTTTAGAGCTAGAAATAGCAAG</t>
  </si>
  <si>
    <t>GAGTTACTGTCTGTTTTCCTGCTGTTTAGCGTCGGATATTACGTCCTCATCTGGCAGCCGTTGAGTGAACGGATTGAGCAACACCAGACAATATTGCAGCAGCTGGTGGCGACAGGAAACCCGTTTTTTCTGAATTCTAATACGACTCACTATAGGGGAGCGAACGCATTGAGCAACGTTTTAGAGCTAGAAATAGCAAG</t>
  </si>
  <si>
    <t>GAGTTACTGTCTGTTTTCCTGTCAGTTGTTGTTCTACGACAGTTAATGTCTGGGAGGCAGGAATATCATTCGACAGCGGCACCTTTTCTGGTAGCCAGAAATTGCTGGTCAGCAGGAAACCCGTTTTTTCTGAATTCTAATACGACTCACTATAGGGTGTCGAACGTTATTCCTGCCGTTTTAGAGCTAGAAATAGCAAG</t>
  </si>
  <si>
    <t>GAGTTACTGTCTGTTTTCCTGGCGTTGATGCAAAAAGAGCTGGAGTTCAACAAAATCGGCATGATTGAAACCAGCGCGGTGCTCCCGGGCTTCACTTGTACGGTGGTTAGCGCAGGAAACCCGTTTTTTCTGAATTCTAATACGACTCACTATAGGGGATCGAAACGAGCGCGGTGCGTTTTAGAGCTAGAAATAGCAAG</t>
  </si>
  <si>
    <t>GAGTTACTGTCTGTTTTCCTGCGCGCAGCGGTAAATGCGTCGTTGCCAGCGGGACGCGAAGTTCTTCAGTCGCCAGCATCATCACCACCTTTTTCGCCTGCGAACGCTCTTCCAGGAAACCCGTTTTTTCTGAATTCTAATACGACTCACTATAGGGGGCGACCGATGAACTTCGCGGTTTTAGAGCTAGAAATAGCAAG</t>
  </si>
  <si>
    <t>GAGTTACTGTCTGTTTTCCTGGAAGCGTTAGGGATTAAAACCTTACTTTGCGATCCGCCTCGCGCTGACCGTGGGGATGACCGTGATTTCCGCTCGCTGGATGAGTTAGTCCCAGGAAACCCGTTTTTTCTGAATTCTAATACGACTCACTATAGGGTCGCGCCGAGCGTGGGGATGGTTTTAGAGCTAGAAATAGCAAG</t>
  </si>
  <si>
    <t>GAGTTACTGTCTGTTTTCCTGTACGAGTGTCATTCAGATCGTTAATGATAGGGTCTTCCATTGCTTTAGTAAATGGCTGACCGGAATTTACCCGCCATGTGCTTTTGTTATACAGGAAACCCGTTTTTTCTGAATTCTAATACGACTCACTATAGGGTTACCAAAGGAATGGAAGACGTTTTAGAGCTAGAAATAGCAAG</t>
  </si>
  <si>
    <t>GAGTTACTGTCTGTTTTCCTGTCTACGCTGATGGCGCTGGTTTTTGTGCTGGCAGCTGCGCCAATTAGCCAGGGATTGTTTCCTAATACCGACTATCAGGGGCTGGTGCGTTCAGGAAACCCGTTTTTTCTGAATTCTAATACGACTCACTATAGGGCCAATCAGCGAGGGATTGTTGTTTTAGAGCTAGAAATAGCAAG</t>
  </si>
  <si>
    <t>GAGTTACTGTCTGTTTTCCTGGAGCATGCGGTAAATAACGTCGAAGAAGCGGTTCTGGCAGCGCGTGAACTCATTGCGCAACCGCCACAAATTGTGTTGGTTAAACACCTGGCAGGAAACCCGTTTTTTCTGAATTCTAATACGACTCACTATAGGGGCGCGCGAAGTCATTGCGCAGTTTTAGAGCTAGAAATAGCAAG</t>
  </si>
  <si>
    <t>GAGTTACTGTCTGTTTTCCTGGCTCTTCAACTTCAGCAGCAGCCGCGCTTTAGTCTTCGCGACGTTCATTAACAACAACTTCTAATTTTTCCAGCATTTCTTCCAGCGTTTCCAGGAAACCCGTTTTTTCTGAATTCTAATACGACTCACTATAGGGTGTTAACGATCGTCGCGAAGGTTTTAGAGCTAGAAATAGCAAG</t>
  </si>
  <si>
    <t>GAGTTACTGTCTGTTTTCCTGCGAAGTAAAGCGGCACATGTGCACGAAAAGGGCTCAACACCGCCTAACAATATTACTGCACTGGTTATCTATCTGCTTTCCTGCTGGCGGGCAGGAAACCCGTTTTTTCTGAATTCTAATACGACTCACTATAGGGTCAACACCGGCTGGCAATATGTTTTAGAGCTAGAAATAGCAAG</t>
  </si>
  <si>
    <t>GAGTTACTGTCTGTTTTCCTGCGACATTTCCGGCCTGTTTTCCTAAATGAACTCTTTCGGCAGCATTATATTTTTCGACAACCCTAATAAGATGTTCACACACCGTTGACTTCAGGAAACCCGTTTTTTCTGAATTCTAATACGACTCACTATAGGGTTGTCGAAATATATGGTGCTGTTTTAGAGCTAGAAATAGCAAG</t>
  </si>
  <si>
    <t>GAGTTACTGTCTGTTTTCCTGTTGGGTTCACTTCGACAAAGCCGCTGGAGAATTGATCGCCATCGTTAATACGAATCAGCCACCCGTCGTACTCTGCACCAGTAACGCCCAGCAGGAAACCCGTTTTTTCTGAATTCTAATACGACTCACTATAGGGGGCTGATTCCTATTGGCGATGTTTTAGAGCTAGAAATAGCAAG</t>
  </si>
  <si>
    <t>GAGTTACTGTCTGTTTTCCTGCTGGGCTTTGCGTTGGGGCAGTTAATCTACGGGCCGATGGCAGATAGCTTCGGGCGTAAGCCCCTGGTGCTCGGCGGTACGCTGGTGTTTGCAGGAAACCCGTTTTTTCTGAATTCTAATACGACTCACTATAGGGAGACAGCTTGGGGCGTAAGCGTTTTAGAGCTAGAAATAGCAAG</t>
  </si>
  <si>
    <t>GAGTTACTGTCTGTTTTCCTG</t>
  </si>
  <si>
    <t>chip_fwd</t>
    <phoneticPr fontId="1" type="noConversion"/>
  </si>
  <si>
    <t>chip_rev</t>
    <phoneticPr fontId="1" type="noConversion"/>
  </si>
  <si>
    <t>CTTGCTATTTCTAGCTCTAAAAC</t>
  </si>
  <si>
    <t>chip_2nd_rev</t>
    <phoneticPr fontId="1" type="noConversion"/>
  </si>
  <si>
    <t>GGCATCCTGCATTGAATCTGAGTTACTGTCTGTTTTCCTG</t>
  </si>
  <si>
    <t>TTCAAGTTGATAACGGACTAGCCTTATTTTAACTTGCTATTTCTAGCTCTAAAAC</t>
  </si>
  <si>
    <t>for ygbT validation</t>
    <phoneticPr fontId="1" type="noConversion"/>
  </si>
  <si>
    <t>CGCACCCTTACGTCAGAAAAAACGGGTTTCCTGAAAGCATAAACACGAACGCCCGCTTCC</t>
  </si>
  <si>
    <t>CTGCATTGAATCTGAGTTACTGTCTGTTTTCCTGAACTGGTACACGGGTTTCGCATGCAG</t>
  </si>
  <si>
    <t>CGGGTTTCGCATGCAGCTGTACGGGTGGCTGCGCAAGTTAAAACATTGTTGGTATGGGTG</t>
  </si>
  <si>
    <t>GTTAAAACATTGTTGGTATGGGTGGGGGAAGCGGGCGTTCG</t>
  </si>
  <si>
    <t>ygbT_template_1</t>
    <phoneticPr fontId="1" type="noConversion"/>
  </si>
  <si>
    <t>ygbT_template_3</t>
    <phoneticPr fontId="1" type="noConversion"/>
  </si>
  <si>
    <t>ygbT_template_2</t>
    <phoneticPr fontId="1" type="noConversion"/>
  </si>
  <si>
    <t>ygbT_template_4</t>
    <phoneticPr fontId="1" type="noConversion"/>
  </si>
  <si>
    <t>CTGCATTGAATCTGAGTTACTGT</t>
  </si>
  <si>
    <t>CGCACCCTTACGTCAGA</t>
  </si>
  <si>
    <t>ygbT_fwd</t>
    <phoneticPr fontId="1" type="noConversion"/>
  </si>
  <si>
    <t>ygbT_rev</t>
    <phoneticPr fontId="1" type="noConversion"/>
  </si>
  <si>
    <t>CTATATTGCAGGAAGGGCTAATACGACTCACTATAGGGGGCTGCGCATATTGGAACATGTTTTAGAGCTAGAAATAGCAAG</t>
    <phoneticPr fontId="1" type="noConversion"/>
  </si>
  <si>
    <t>ygbT_sgRNA_fwd</t>
    <phoneticPr fontId="1" type="noConversion"/>
  </si>
  <si>
    <t xml:space="preserve">forward primer for ygbT validation </t>
    <phoneticPr fontId="1" type="noConversion"/>
  </si>
  <si>
    <r>
      <t>TGGTTTTCTGCTTCCTGACCGTTAAGCGCGATTTGTGCGCCGTCGA</t>
    </r>
    <r>
      <rPr>
        <sz val="11"/>
        <color theme="1"/>
        <rFont val="Courier New"/>
        <family val="1"/>
      </rPr>
      <t>NNNNNN</t>
    </r>
    <r>
      <rPr>
        <sz val="11"/>
        <color theme="1"/>
        <rFont val="Courier New"/>
        <family val="3"/>
      </rPr>
      <t>GATGAT
AAAGCTGCTGCAATACGGTTCCGACCGCGACTTCCAGTGAAGCGGAAGAACTTAACC</t>
    </r>
    <phoneticPr fontId="1" type="noConversion"/>
  </si>
  <si>
    <t>CTATATTGCAGGAAGGGCTAATACGACTCACTATAGGGGAACGGGACTAGGCTGTAGCGTTTTAGAGCTAGAAATAGCAAG</t>
    <phoneticPr fontId="1" type="noConversion"/>
  </si>
  <si>
    <t>CTATATTGCAGGAAGGGCTAATACGACTCACTATAGGGTTCTTCTTTGAATACCTTAAGTTTTAGAGCTAGAAATAGCAAG</t>
    <phoneticPr fontId="1" type="noConversion"/>
  </si>
  <si>
    <t>CTATATTGCAGGAAGGGCTAATACGACTCACTATAGGGCAGCTGAACCGTCTGGTTATGTTTTAGAGCTAGAAATAGCAAG</t>
  </si>
  <si>
    <t>CTATATTGCAGGAAGGGCTAATACGACTCACTATAGGGATTCATCCCTGCCGTCCAGCGTTTTAGAGCTAGAAATAGCAAG</t>
    <phoneticPr fontId="1" type="noConversion"/>
  </si>
  <si>
    <t>CTATATTGCAGGAAGGGCTAATACGACTCACTATAGGGTGCCATCCTGACGGAACAGAGTTTTAGAGCTAGAAATAGCAAG</t>
    <phoneticPr fontId="1" type="noConversion"/>
  </si>
  <si>
    <t>CTATATTGCAGGAAGGGCTAATACGACTCACTATAGGGCTCTTTCAAGAATACGTTGAGTTTTAGAGCTAGAAATAGCAAG</t>
    <phoneticPr fontId="1" type="noConversion"/>
  </si>
  <si>
    <t>CTATATTGCAGGAAGGGCTAATACGACTCACTATAGGGGAACAATGCCCTGAGCAAACGTTTTAGAGCTAGAAATAGCAAG</t>
    <phoneticPr fontId="1" type="noConversion"/>
  </si>
  <si>
    <t>for singleplex &amp; degenerate engineering. Barcode sequence is underlined</t>
    <phoneticPr fontId="1" type="noConversion"/>
  </si>
  <si>
    <t>CTATATTGCAGGAAGGGCTAATACGACTCACTATAGGAGCTTTAACATCTGCCGCGTTTTAGAGCTAGAAATAGCAAGTTAAAATAAGGCTAGTC</t>
    <phoneticPr fontId="1" type="noConversion"/>
  </si>
  <si>
    <t>CTATATTGCAGGAAGGGCTAATACGACTCACTATAGGGGCAGCTTTAACATCTGCCGCGTTTTAGAGCTAGAAATAGCAAGTTAAAATAAGGCTAGTC</t>
    <phoneticPr fontId="1" type="noConversion"/>
  </si>
  <si>
    <t>CTATATTGCAGGAAGGGCTAATACGACTCACTATAGGGGCAGCTTTATCATCTGCCGCGTTTTAGAGCTAGAAATAGCAAGTTAAAATAAGGCTAGTC</t>
    <phoneticPr fontId="1" type="noConversion"/>
  </si>
  <si>
    <t>CTATATTGCAGGAAGGGCTAATACGACTCACTATAGGGGCAGGTTTAACATCTGCCGCGTTTTAGAGCTAGAAATAGCAAGTTAAAATAAGGCTAGTC</t>
    <phoneticPr fontId="1" type="noConversion"/>
  </si>
  <si>
    <t>CTATATTGCAGGAAGGGCTAATACGACTCACTATAGGGGCAGCTTTAACATCTCCCGCGTTTTAGAGCTAGAAATAGCAAGTTAAAATAAGGCTAGTC</t>
    <phoneticPr fontId="1" type="noConversion"/>
  </si>
  <si>
    <t>CTATATTGCAGGAAGGGCTAATACGACTCACTATAGGGGCAGCTTTATCATCTCCCGCGTTTTAGAGCTAGAAATAGCAAGTTAAAATAAGGCTAGTC</t>
    <phoneticPr fontId="1" type="noConversion"/>
  </si>
  <si>
    <t>3.540E-07 (***)</t>
    <phoneticPr fontId="1" type="noConversion"/>
  </si>
  <si>
    <t>95% confidence interval</t>
    <phoneticPr fontId="1" type="noConversion"/>
  </si>
  <si>
    <t>Difference of mean 
between groups</t>
    <phoneticPr fontId="1" type="noConversion"/>
  </si>
  <si>
    <t>Group 1</t>
    <phoneticPr fontId="1" type="noConversion"/>
  </si>
  <si>
    <t>Group 2</t>
    <phoneticPr fontId="1" type="noConversion"/>
  </si>
  <si>
    <t>Adjusted p-value</t>
    <phoneticPr fontId="1" type="noConversion"/>
  </si>
  <si>
    <t>Lower bound</t>
    <phoneticPr fontId="1" type="noConversion"/>
  </si>
  <si>
    <t>Upper bound</t>
    <phoneticPr fontId="1" type="noConversion"/>
  </si>
  <si>
    <t>p-value</t>
  </si>
  <si>
    <t>ygbT</t>
  </si>
  <si>
    <t>ybjD</t>
  </si>
  <si>
    <t>recA</t>
  </si>
  <si>
    <t>glnD</t>
  </si>
  <si>
    <t>mrdA</t>
  </si>
  <si>
    <t>ffh</t>
  </si>
  <si>
    <t>yhbW</t>
  </si>
  <si>
    <t>ybhP</t>
  </si>
  <si>
    <t>pncA</t>
  </si>
  <si>
    <t>ydjA</t>
  </si>
  <si>
    <t>ybgP</t>
  </si>
  <si>
    <t>xanQ</t>
  </si>
  <si>
    <t>agaI</t>
  </si>
  <si>
    <t>mdfA</t>
  </si>
  <si>
    <t>citG</t>
  </si>
  <si>
    <t>acrB</t>
  </si>
  <si>
    <t>rapA</t>
  </si>
  <si>
    <t>rutE</t>
  </si>
  <si>
    <t>ycjF</t>
  </si>
  <si>
    <t>ftsX</t>
  </si>
  <si>
    <t>ydhB</t>
  </si>
  <si>
    <t>atpA</t>
  </si>
  <si>
    <t>osmF</t>
  </si>
  <si>
    <t>bcsZ</t>
  </si>
  <si>
    <t>frvR</t>
  </si>
  <si>
    <t>wcaH</t>
  </si>
  <si>
    <t>yidZ</t>
  </si>
  <si>
    <t>dcm</t>
  </si>
  <si>
    <t>wzc</t>
  </si>
  <si>
    <t>yniC</t>
  </si>
  <si>
    <t>mcbA</t>
  </si>
  <si>
    <t>cusC</t>
  </si>
  <si>
    <t>ygiM</t>
  </si>
  <si>
    <t>sbmA</t>
  </si>
  <si>
    <t>atoE</t>
  </si>
  <si>
    <t>truA</t>
  </si>
  <si>
    <t>yahL</t>
  </si>
  <si>
    <t>hydN</t>
  </si>
  <si>
    <t>leuB</t>
  </si>
  <si>
    <t>garP</t>
  </si>
  <si>
    <t>usg</t>
  </si>
  <si>
    <t>mrcA</t>
  </si>
  <si>
    <t>ychA</t>
  </si>
  <si>
    <t>ycgR</t>
  </si>
  <si>
    <t>yiiM</t>
  </si>
  <si>
    <t>mrdB</t>
  </si>
  <si>
    <t>fetA</t>
  </si>
  <si>
    <t>paaZ</t>
  </si>
  <si>
    <t>potF</t>
  </si>
  <si>
    <t>yffO</t>
  </si>
  <si>
    <t>sixA</t>
  </si>
  <si>
    <t>ynjE</t>
  </si>
  <si>
    <t>hiuH</t>
  </si>
  <si>
    <t>ahpF</t>
  </si>
  <si>
    <t>kdpD</t>
  </si>
  <si>
    <t>setC</t>
  </si>
  <si>
    <t>mcrC</t>
  </si>
  <si>
    <t>yjcF</t>
  </si>
  <si>
    <t>yiiQ</t>
  </si>
  <si>
    <t>yegS</t>
  </si>
  <si>
    <t>bioB</t>
  </si>
  <si>
    <t>gldA</t>
  </si>
  <si>
    <t>leuO</t>
  </si>
  <si>
    <t>ybhH</t>
  </si>
  <si>
    <t>treF</t>
  </si>
  <si>
    <t>araD</t>
  </si>
  <si>
    <t>murR</t>
  </si>
  <si>
    <t>dld</t>
  </si>
  <si>
    <t>proP</t>
  </si>
  <si>
    <t>fdnG</t>
  </si>
  <si>
    <t>prkB</t>
  </si>
  <si>
    <t>yfbK</t>
  </si>
  <si>
    <t>cdh</t>
  </si>
  <si>
    <t>astA</t>
  </si>
  <si>
    <t>panC</t>
  </si>
  <si>
    <t>yedA</t>
  </si>
  <si>
    <t>fdhD</t>
  </si>
  <si>
    <t>ydgH</t>
  </si>
  <si>
    <t>phnH</t>
  </si>
  <si>
    <t>atpH</t>
  </si>
  <si>
    <t>yciU</t>
  </si>
  <si>
    <t>spy</t>
  </si>
  <si>
    <t>sgcQ</t>
  </si>
  <si>
    <t>hisD</t>
  </si>
  <si>
    <t>btuD</t>
  </si>
  <si>
    <t>mdtH</t>
  </si>
  <si>
    <t>mrcB</t>
  </si>
  <si>
    <t>rluB</t>
  </si>
  <si>
    <t>ybaE</t>
  </si>
  <si>
    <t>xseA</t>
  </si>
  <si>
    <t>gmk</t>
  </si>
  <si>
    <t>yjiY</t>
  </si>
  <si>
    <t>cpsG</t>
  </si>
  <si>
    <t>flhB</t>
  </si>
  <si>
    <t>oppC</t>
  </si>
  <si>
    <t>yjaG</t>
  </si>
  <si>
    <t>zraR</t>
  </si>
  <si>
    <t>ghrA</t>
  </si>
  <si>
    <t>yggF</t>
  </si>
  <si>
    <t>hisA</t>
  </si>
  <si>
    <t>tatD</t>
  </si>
  <si>
    <t>kdpC</t>
  </si>
  <si>
    <t>ybhC</t>
  </si>
  <si>
    <t>intD</t>
  </si>
  <si>
    <t>yceG</t>
  </si>
  <si>
    <t>yqeF</t>
  </si>
  <si>
    <t>amiB</t>
  </si>
  <si>
    <t>yidB</t>
  </si>
  <si>
    <t>gspE</t>
  </si>
  <si>
    <t>ynfH</t>
  </si>
  <si>
    <t>rsmG</t>
  </si>
  <si>
    <t>ydeJ</t>
  </si>
  <si>
    <t>ecpC</t>
  </si>
  <si>
    <t>murI</t>
  </si>
  <si>
    <t>ypeC</t>
  </si>
  <si>
    <t>aroH</t>
  </si>
  <si>
    <t>trmD</t>
  </si>
  <si>
    <t>gspH</t>
  </si>
  <si>
    <t>cbdB</t>
  </si>
  <si>
    <t>lpxD</t>
  </si>
  <si>
    <t>fabI</t>
  </si>
  <si>
    <t>yiaC</t>
  </si>
  <si>
    <t>yhbT</t>
  </si>
  <si>
    <t>elfC</t>
  </si>
  <si>
    <t>creB</t>
  </si>
  <si>
    <t>yddW</t>
  </si>
  <si>
    <t>yaaU</t>
  </si>
  <si>
    <t>hisI</t>
  </si>
  <si>
    <t>rseB</t>
  </si>
  <si>
    <t>ydeR</t>
  </si>
  <si>
    <t>tmcA</t>
  </si>
  <si>
    <t>hofC</t>
  </si>
  <si>
    <t>fhuE</t>
  </si>
  <si>
    <t>uspE</t>
  </si>
  <si>
    <t>pqiA</t>
  </si>
  <si>
    <t>mppA</t>
  </si>
  <si>
    <t>mltC</t>
  </si>
  <si>
    <t>glsA</t>
  </si>
  <si>
    <t>glpK</t>
  </si>
  <si>
    <t>yhjJ</t>
  </si>
  <si>
    <t>crr</t>
  </si>
  <si>
    <t>yehL</t>
  </si>
  <si>
    <t>cyaA</t>
  </si>
  <si>
    <t>ybhJ</t>
  </si>
  <si>
    <t>proA</t>
  </si>
  <si>
    <t>gyrA</t>
  </si>
  <si>
    <t>rspR</t>
  </si>
  <si>
    <t>yoaA</t>
  </si>
  <si>
    <t>astD</t>
  </si>
  <si>
    <t>metG</t>
  </si>
  <si>
    <t>nrdH</t>
  </si>
  <si>
    <t>bioF</t>
  </si>
  <si>
    <t>rspB</t>
  </si>
  <si>
    <t>kefF</t>
  </si>
  <si>
    <t>yjiN</t>
  </si>
  <si>
    <t>ydaN</t>
  </si>
  <si>
    <t>rutA</t>
  </si>
  <si>
    <t>yddA</t>
  </si>
  <si>
    <t>greA</t>
  </si>
  <si>
    <t>acnA</t>
  </si>
  <si>
    <t>prpD</t>
  </si>
  <si>
    <t>yedW</t>
  </si>
  <si>
    <t>gltS</t>
  </si>
  <si>
    <t>nrdA</t>
  </si>
  <si>
    <t>hemF</t>
  </si>
  <si>
    <t>yceH</t>
  </si>
  <si>
    <t>yeeA</t>
  </si>
  <si>
    <t>fliN</t>
  </si>
  <si>
    <t>bioC</t>
  </si>
  <si>
    <t>yahB</t>
  </si>
  <si>
    <t>yqjH</t>
  </si>
  <si>
    <t>malQ</t>
  </si>
  <si>
    <t>frdB</t>
  </si>
  <si>
    <t>arnA</t>
  </si>
  <si>
    <t>nuoH</t>
  </si>
  <si>
    <t>mlc</t>
  </si>
  <si>
    <t>thiC</t>
  </si>
  <si>
    <t>ygfS</t>
  </si>
  <si>
    <t>nanE</t>
  </si>
  <si>
    <t>insK</t>
  </si>
  <si>
    <t>fucA</t>
  </si>
  <si>
    <t>waaF</t>
  </si>
  <si>
    <t>degP</t>
  </si>
  <si>
    <t>ybaO</t>
  </si>
  <si>
    <t>yjhF</t>
  </si>
  <si>
    <t>ypfG</t>
  </si>
  <si>
    <t>elaB</t>
  </si>
  <si>
    <t>yigZ</t>
  </si>
  <si>
    <t>yebS</t>
  </si>
  <si>
    <t>pheP</t>
  </si>
  <si>
    <t>cysG</t>
  </si>
  <si>
    <t>nhaA</t>
  </si>
  <si>
    <t>gyrB</t>
  </si>
  <si>
    <t>yehI</t>
  </si>
  <si>
    <t>hyaD</t>
  </si>
  <si>
    <t>ypdE</t>
  </si>
  <si>
    <t>kch</t>
  </si>
  <si>
    <t>ftsA</t>
  </si>
  <si>
    <t>ygfZ</t>
  </si>
  <si>
    <t>proX</t>
  </si>
  <si>
    <t>talA</t>
  </si>
  <si>
    <t>pstA</t>
  </si>
  <si>
    <t>eutC</t>
  </si>
  <si>
    <t>dtpA</t>
  </si>
  <si>
    <t>wcaL</t>
  </si>
  <si>
    <t>yecC</t>
  </si>
  <si>
    <t>ydhY</t>
  </si>
  <si>
    <t>glpC</t>
  </si>
  <si>
    <t>cmk</t>
  </si>
  <si>
    <t>hemE</t>
  </si>
  <si>
    <t>rffG</t>
  </si>
  <si>
    <t>acrE</t>
  </si>
  <si>
    <t>treB</t>
  </si>
  <si>
    <t>lpd</t>
  </si>
  <si>
    <t>ydhP</t>
  </si>
  <si>
    <t>pldA</t>
  </si>
  <si>
    <t>glmU</t>
  </si>
  <si>
    <t>mlaA</t>
  </si>
  <si>
    <t>gsiC</t>
  </si>
  <si>
    <t>yicH</t>
  </si>
  <si>
    <t>lolE</t>
  </si>
  <si>
    <t>selA</t>
  </si>
  <si>
    <t>mngA</t>
  </si>
  <si>
    <t>rssA</t>
  </si>
  <si>
    <t>yehS</t>
  </si>
  <si>
    <t>sslE</t>
  </si>
  <si>
    <t>ytjB</t>
  </si>
  <si>
    <t>bamD</t>
  </si>
  <si>
    <t>elyC</t>
  </si>
  <si>
    <t>phnG</t>
  </si>
  <si>
    <t>yfbR</t>
  </si>
  <si>
    <t>mdtB</t>
  </si>
  <si>
    <t>fucK</t>
  </si>
  <si>
    <t>yajO</t>
  </si>
  <si>
    <t>yfhM</t>
  </si>
  <si>
    <t>nadA</t>
  </si>
  <si>
    <t>envZ</t>
  </si>
  <si>
    <t>paaA</t>
  </si>
  <si>
    <t>yehM</t>
  </si>
  <si>
    <t>dps</t>
  </si>
  <si>
    <t>ycfZ</t>
  </si>
  <si>
    <t>lnt</t>
  </si>
  <si>
    <t>ribD</t>
  </si>
  <si>
    <t>ampE</t>
  </si>
  <si>
    <t>btuR</t>
  </si>
  <si>
    <t>bamB</t>
  </si>
  <si>
    <t>ispG</t>
  </si>
  <si>
    <t>fepA</t>
  </si>
  <si>
    <t>dppB</t>
  </si>
  <si>
    <t>eamA</t>
  </si>
  <si>
    <t>elaA</t>
  </si>
  <si>
    <t>mhpC</t>
  </si>
  <si>
    <t>glcD</t>
  </si>
  <si>
    <t>yidJ</t>
  </si>
  <si>
    <t>lplA</t>
  </si>
  <si>
    <t>potB</t>
  </si>
  <si>
    <t>fliC</t>
  </si>
  <si>
    <t>dmsC</t>
  </si>
  <si>
    <t>yijE</t>
  </si>
  <si>
    <t>ilvB</t>
  </si>
  <si>
    <t>hcaD</t>
  </si>
  <si>
    <t>rcsD</t>
  </si>
  <si>
    <t>yjfM</t>
  </si>
  <si>
    <t>nfsB</t>
  </si>
  <si>
    <t>gpp</t>
  </si>
  <si>
    <t>sgcC</t>
  </si>
  <si>
    <t>mngB</t>
  </si>
  <si>
    <t>hycC</t>
  </si>
  <si>
    <t>sgcR</t>
  </si>
  <si>
    <t>btuF</t>
  </si>
  <si>
    <t>ygeY</t>
  </si>
  <si>
    <t>groS</t>
  </si>
  <si>
    <t>prc</t>
  </si>
  <si>
    <t>lon</t>
  </si>
  <si>
    <t>fdoG</t>
  </si>
  <si>
    <t>barA</t>
  </si>
  <si>
    <t>ydeN</t>
  </si>
  <si>
    <t>fbaB</t>
  </si>
  <si>
    <t>uidA</t>
  </si>
  <si>
    <t>dosC</t>
  </si>
  <si>
    <t>idnT</t>
  </si>
  <si>
    <t>yhhM</t>
  </si>
  <si>
    <t>ushA</t>
  </si>
  <si>
    <t>cysM</t>
  </si>
  <si>
    <t>qorA</t>
  </si>
  <si>
    <t>phnM</t>
  </si>
  <si>
    <t>ravA</t>
  </si>
  <si>
    <t>adeD</t>
  </si>
  <si>
    <t>rclC</t>
  </si>
  <si>
    <t>rclA</t>
  </si>
  <si>
    <t>phr</t>
  </si>
  <si>
    <t>nagB</t>
  </si>
  <si>
    <t>ydhF</t>
  </si>
  <si>
    <t>thrS</t>
  </si>
  <si>
    <t>metQ</t>
  </si>
  <si>
    <t>ppc</t>
  </si>
  <si>
    <t>btuE</t>
  </si>
  <si>
    <t>mraY</t>
  </si>
  <si>
    <t>queD</t>
  </si>
  <si>
    <t>nudB</t>
  </si>
  <si>
    <t>idi</t>
  </si>
  <si>
    <t>ompF</t>
  </si>
  <si>
    <t>ygcN</t>
  </si>
  <si>
    <t>glnP</t>
  </si>
  <si>
    <t>malI</t>
  </si>
  <si>
    <t>wzb</t>
  </si>
  <si>
    <t>rhtB</t>
  </si>
  <si>
    <t>ybiB</t>
  </si>
  <si>
    <t>qseC</t>
  </si>
  <si>
    <t>lysA</t>
  </si>
  <si>
    <t>macA</t>
  </si>
  <si>
    <t>yobH</t>
  </si>
  <si>
    <t>ybiC</t>
  </si>
  <si>
    <t>yagG</t>
  </si>
  <si>
    <t>mscK</t>
  </si>
  <si>
    <t>yhaV</t>
  </si>
  <si>
    <t>yidK</t>
  </si>
  <si>
    <t>ycbX</t>
  </si>
  <si>
    <t>paaY</t>
  </si>
  <si>
    <t>ybiU</t>
  </si>
  <si>
    <t>sspA</t>
  </si>
  <si>
    <t>mukF</t>
  </si>
  <si>
    <t>dadA</t>
  </si>
  <si>
    <t>hofP</t>
  </si>
  <si>
    <t>cspA</t>
  </si>
  <si>
    <t>gcvT</t>
  </si>
  <si>
    <t>araF</t>
  </si>
  <si>
    <t>ydhU</t>
  </si>
  <si>
    <t>yfaP</t>
  </si>
  <si>
    <t>rpoN</t>
  </si>
  <si>
    <t>malT</t>
  </si>
  <si>
    <t>proB</t>
  </si>
  <si>
    <t>yeaD</t>
  </si>
  <si>
    <t>alsR</t>
  </si>
  <si>
    <t>yggD</t>
  </si>
  <si>
    <t>pstB</t>
  </si>
  <si>
    <t>rbsD</t>
  </si>
  <si>
    <t>yaaJ</t>
  </si>
  <si>
    <t>yihG</t>
  </si>
  <si>
    <t>agaS</t>
  </si>
  <si>
    <t>yhhW</t>
  </si>
  <si>
    <t>recJ</t>
  </si>
  <si>
    <t>yajL</t>
  </si>
  <si>
    <t>phnL</t>
  </si>
  <si>
    <t>glpA</t>
  </si>
  <si>
    <t>lptG</t>
  </si>
  <si>
    <t>fadE</t>
  </si>
  <si>
    <t>yfdC</t>
  </si>
  <si>
    <t>otsA</t>
  </si>
  <si>
    <t>arnD</t>
  </si>
  <si>
    <t>hldE</t>
  </si>
  <si>
    <t>ydjZ</t>
  </si>
  <si>
    <t>tdcB</t>
  </si>
  <si>
    <t>yfgD</t>
  </si>
  <si>
    <t>yffN</t>
  </si>
  <si>
    <t>scpB</t>
  </si>
  <si>
    <t>cfa</t>
  </si>
  <si>
    <t>cysU</t>
  </si>
  <si>
    <t>citB</t>
  </si>
  <si>
    <t>ykfB</t>
  </si>
  <si>
    <t>gph</t>
  </si>
  <si>
    <t>yihT</t>
  </si>
  <si>
    <t>rsmJ</t>
  </si>
  <si>
    <t>ycdU</t>
  </si>
  <si>
    <t>ygbK</t>
  </si>
  <si>
    <t>aldB</t>
  </si>
  <si>
    <t>pitB</t>
  </si>
  <si>
    <t>thiE</t>
  </si>
  <si>
    <t>rlmB</t>
  </si>
  <si>
    <t>basS</t>
  </si>
  <si>
    <t>allC</t>
  </si>
  <si>
    <t>mdtO</t>
  </si>
  <si>
    <t>speE</t>
  </si>
  <si>
    <t>sbcC</t>
  </si>
  <si>
    <t>pheT</t>
  </si>
  <si>
    <t>torI</t>
  </si>
  <si>
    <t>fabA</t>
  </si>
  <si>
    <t>fetB</t>
  </si>
  <si>
    <t>apaH</t>
  </si>
  <si>
    <t>nrfC</t>
  </si>
  <si>
    <t>mscM</t>
  </si>
  <si>
    <t>adiY</t>
  </si>
  <si>
    <t>galT</t>
  </si>
  <si>
    <t>mdtK</t>
  </si>
  <si>
    <t>hupA</t>
  </si>
  <si>
    <t>mglA</t>
  </si>
  <si>
    <t>ydfO</t>
  </si>
  <si>
    <t>yebC</t>
  </si>
  <si>
    <t>araH</t>
  </si>
  <si>
    <t>ychF</t>
  </si>
  <si>
    <t>ycjO</t>
  </si>
  <si>
    <t>gatY</t>
  </si>
  <si>
    <t>orn</t>
  </si>
  <si>
    <t>yacH</t>
  </si>
  <si>
    <t>glcE</t>
  </si>
  <si>
    <t>nrdF</t>
  </si>
  <si>
    <t>yicJ</t>
  </si>
  <si>
    <t>ygbL</t>
  </si>
  <si>
    <t>gltL</t>
  </si>
  <si>
    <t>afuC</t>
  </si>
  <si>
    <t>hcaT</t>
  </si>
  <si>
    <t>nrfG</t>
  </si>
  <si>
    <t>yeiH</t>
  </si>
  <si>
    <t>rbn</t>
  </si>
  <si>
    <t>yaeR</t>
  </si>
  <si>
    <t>pabC</t>
  </si>
  <si>
    <t>waaG</t>
  </si>
  <si>
    <t>ptsP</t>
  </si>
  <si>
    <t>fecD</t>
  </si>
  <si>
    <t>ydeS</t>
  </si>
  <si>
    <t>yidC</t>
  </si>
  <si>
    <t>ccmE</t>
  </si>
  <si>
    <t>malZ</t>
  </si>
  <si>
    <t>yiaL</t>
  </si>
  <si>
    <t>ycjX</t>
  </si>
  <si>
    <t>gfcE</t>
  </si>
  <si>
    <t>flgL</t>
  </si>
  <si>
    <t>rsxD</t>
  </si>
  <si>
    <t>ybbO</t>
  </si>
  <si>
    <t>flgK</t>
  </si>
  <si>
    <t>flhC</t>
  </si>
  <si>
    <t>yqjF</t>
  </si>
  <si>
    <t>djlA</t>
  </si>
  <si>
    <t>skp</t>
  </si>
  <si>
    <t>metH</t>
  </si>
  <si>
    <t>rutG</t>
  </si>
  <si>
    <t>hisG</t>
  </si>
  <si>
    <t>dinB</t>
  </si>
  <si>
    <t>livG</t>
  </si>
  <si>
    <t>lacY</t>
  </si>
  <si>
    <t>pgk</t>
  </si>
  <si>
    <t>cusR</t>
  </si>
  <si>
    <t>adeQ</t>
  </si>
  <si>
    <t>yfbL</t>
  </si>
  <si>
    <t>cysD</t>
  </si>
  <si>
    <t>ccmF</t>
  </si>
  <si>
    <t>rimK</t>
  </si>
  <si>
    <t>eamB</t>
  </si>
  <si>
    <t>ftsL</t>
  </si>
  <si>
    <t>rcnB</t>
  </si>
  <si>
    <t>recX</t>
  </si>
  <si>
    <t>ldcA</t>
  </si>
  <si>
    <t>yafV</t>
  </si>
  <si>
    <t>yphF</t>
  </si>
  <si>
    <t>tdcD</t>
  </si>
  <si>
    <t>yfbT</t>
  </si>
  <si>
    <t>yafS</t>
  </si>
  <si>
    <t>livH</t>
  </si>
  <si>
    <t>yqeC</t>
  </si>
  <si>
    <t>paoC</t>
  </si>
  <si>
    <t>mpaA</t>
  </si>
  <si>
    <t>fsr</t>
  </si>
  <si>
    <t>ddlA</t>
  </si>
  <si>
    <t>yhgF</t>
  </si>
  <si>
    <t>argF</t>
  </si>
  <si>
    <t>ugpQ</t>
  </si>
  <si>
    <t>yncG</t>
  </si>
  <si>
    <t>narK</t>
  </si>
  <si>
    <t>yeiB</t>
  </si>
  <si>
    <t>ygjI</t>
  </si>
  <si>
    <t>ydiU</t>
  </si>
  <si>
    <t>fixB</t>
  </si>
  <si>
    <t>recE</t>
  </si>
  <si>
    <t>htpX</t>
  </si>
  <si>
    <t>sucA</t>
  </si>
  <si>
    <t>dgoA</t>
  </si>
  <si>
    <t>trmN</t>
  </si>
  <si>
    <t>phnJ</t>
  </si>
  <si>
    <t>paaJ</t>
  </si>
  <si>
    <t>zntA</t>
  </si>
  <si>
    <t>fruK</t>
  </si>
  <si>
    <t>mltF</t>
  </si>
  <si>
    <t>nikA</t>
  </si>
  <si>
    <t>treA</t>
  </si>
  <si>
    <t>ypdB</t>
  </si>
  <si>
    <t>hypE</t>
  </si>
  <si>
    <t>purH</t>
  </si>
  <si>
    <t>yfjL</t>
  </si>
  <si>
    <t>yfcP</t>
  </si>
  <si>
    <t>marA</t>
  </si>
  <si>
    <t>alaS</t>
  </si>
  <si>
    <t>creC</t>
  </si>
  <si>
    <t>ribF</t>
  </si>
  <si>
    <t>nuoE</t>
  </si>
  <si>
    <t>glyA</t>
  </si>
  <si>
    <t>rhmR</t>
  </si>
  <si>
    <t>murE</t>
  </si>
  <si>
    <t>torY</t>
  </si>
  <si>
    <t>yfgI</t>
  </si>
  <si>
    <t>queG</t>
  </si>
  <si>
    <t>tsaE</t>
  </si>
  <si>
    <t>pgpC</t>
  </si>
  <si>
    <t>miaB</t>
  </si>
  <si>
    <t>yegX</t>
  </si>
  <si>
    <t>malG</t>
  </si>
  <si>
    <t>fepB</t>
  </si>
  <si>
    <t>wcaK</t>
  </si>
  <si>
    <t>tadA</t>
  </si>
  <si>
    <t>ydfU</t>
  </si>
  <si>
    <t>yfeO</t>
  </si>
  <si>
    <t>accC</t>
  </si>
  <si>
    <t>opgB</t>
  </si>
  <si>
    <t>paoD</t>
  </si>
  <si>
    <t>dmlR</t>
  </si>
  <si>
    <t>ybjJ</t>
  </si>
  <si>
    <t>lsrD</t>
  </si>
  <si>
    <t>galR</t>
  </si>
  <si>
    <t>atoA</t>
  </si>
  <si>
    <t>recQ</t>
  </si>
  <si>
    <t>uxaC</t>
  </si>
  <si>
    <t>wecE</t>
  </si>
  <si>
    <t>hemN</t>
  </si>
  <si>
    <t>hscA</t>
  </si>
  <si>
    <t>tig</t>
  </si>
  <si>
    <t>ytfJ</t>
  </si>
  <si>
    <t>wecB</t>
  </si>
  <si>
    <t>aer</t>
  </si>
  <si>
    <t>cysN</t>
  </si>
  <si>
    <t>yjjJ</t>
  </si>
  <si>
    <t>cueO</t>
  </si>
  <si>
    <t>rep</t>
  </si>
  <si>
    <t>yieP</t>
  </si>
  <si>
    <t>mscS</t>
  </si>
  <si>
    <t>maeB</t>
  </si>
  <si>
    <t>lhr</t>
  </si>
  <si>
    <t>gltD</t>
  </si>
  <si>
    <t>ydjH</t>
  </si>
  <si>
    <t>mntH</t>
  </si>
  <si>
    <t>tyrR</t>
  </si>
  <si>
    <t>sgbH</t>
  </si>
  <si>
    <t>chbG</t>
  </si>
  <si>
    <t>rsmD</t>
  </si>
  <si>
    <t>ycaO</t>
  </si>
  <si>
    <t>serB</t>
  </si>
  <si>
    <t>ydaU</t>
  </si>
  <si>
    <t>rsgA</t>
  </si>
  <si>
    <t>ybeR</t>
  </si>
  <si>
    <t>mlaE</t>
  </si>
  <si>
    <t>rnhA</t>
  </si>
  <si>
    <t>yhfX</t>
  </si>
  <si>
    <t>yihU</t>
  </si>
  <si>
    <t>loiP</t>
  </si>
  <si>
    <t>rpoD</t>
  </si>
  <si>
    <t>rhaB</t>
  </si>
  <si>
    <t>galM</t>
  </si>
  <si>
    <t>mdtE</t>
  </si>
  <si>
    <t>trpB</t>
  </si>
  <si>
    <t>crfC</t>
  </si>
  <si>
    <t>yraR</t>
  </si>
  <si>
    <t>ybgL</t>
  </si>
  <si>
    <t>artI</t>
  </si>
  <si>
    <t>cynS</t>
  </si>
  <si>
    <t>rrrQ</t>
  </si>
  <si>
    <t>pck</t>
  </si>
  <si>
    <t>yfeW</t>
  </si>
  <si>
    <t>yegW</t>
  </si>
  <si>
    <t>galP</t>
  </si>
  <si>
    <t>yajG</t>
  </si>
  <si>
    <t>ybbA</t>
  </si>
  <si>
    <t>ybhL</t>
  </si>
  <si>
    <t>glcF</t>
  </si>
  <si>
    <t>dhaR</t>
  </si>
  <si>
    <t>dusC</t>
  </si>
  <si>
    <t>topB</t>
  </si>
  <si>
    <t>ycjW</t>
  </si>
  <si>
    <t>mglC</t>
  </si>
  <si>
    <t>hcaC</t>
  </si>
  <si>
    <t>ycjG</t>
  </si>
  <si>
    <t>yfaT</t>
  </si>
  <si>
    <t>rcsB</t>
  </si>
  <si>
    <t>yjhB</t>
  </si>
  <si>
    <t>ugpB</t>
  </si>
  <si>
    <t>emrD</t>
  </si>
  <si>
    <t>mdtG</t>
  </si>
  <si>
    <t>ygfF</t>
  </si>
  <si>
    <t>iscA</t>
  </si>
  <si>
    <t>rsmH</t>
  </si>
  <si>
    <t>fliY</t>
  </si>
  <si>
    <t>smtA</t>
  </si>
  <si>
    <t>selB</t>
  </si>
  <si>
    <t>ecpE</t>
  </si>
  <si>
    <t>ppiB</t>
  </si>
  <si>
    <t>yggS</t>
  </si>
  <si>
    <t>argC</t>
  </si>
  <si>
    <t>livJ</t>
  </si>
  <si>
    <t>yihN</t>
  </si>
  <si>
    <t>lysP</t>
  </si>
  <si>
    <t>epmB</t>
  </si>
  <si>
    <t>yaaW</t>
  </si>
  <si>
    <t>gmhA</t>
  </si>
  <si>
    <t>ucpA</t>
  </si>
  <si>
    <t>tyrB</t>
  </si>
  <si>
    <t>cbdA</t>
  </si>
  <si>
    <t>plsX</t>
  </si>
  <si>
    <t>yagK</t>
  </si>
  <si>
    <t>sgcX</t>
  </si>
  <si>
    <t>yiaJ</t>
  </si>
  <si>
    <t>fre</t>
  </si>
  <si>
    <t>torA</t>
  </si>
  <si>
    <t>paoA</t>
  </si>
  <si>
    <t>pmbA</t>
  </si>
  <si>
    <t>uacT</t>
  </si>
  <si>
    <t>ydiP</t>
  </si>
  <si>
    <t>zraP</t>
  </si>
  <si>
    <t>alkA</t>
  </si>
  <si>
    <t>appA</t>
  </si>
  <si>
    <t>deoA</t>
  </si>
  <si>
    <t>ybjP</t>
  </si>
  <si>
    <t>alaA</t>
  </si>
  <si>
    <t>ulaA</t>
  </si>
  <si>
    <t>pheA</t>
  </si>
  <si>
    <t>opgE</t>
  </si>
  <si>
    <t>gmr</t>
  </si>
  <si>
    <t>ompA</t>
  </si>
  <si>
    <t>narP</t>
  </si>
  <si>
    <t>ycbZ</t>
  </si>
  <si>
    <t>tktA</t>
  </si>
  <si>
    <t>thiD</t>
  </si>
  <si>
    <t>iclR</t>
  </si>
  <si>
    <t>yraN</t>
  </si>
  <si>
    <t>ftsI</t>
  </si>
  <si>
    <t>nanS</t>
  </si>
  <si>
    <t>betA</t>
  </si>
  <si>
    <t>glk</t>
  </si>
  <si>
    <t>nagZ</t>
  </si>
  <si>
    <t>yjfK</t>
  </si>
  <si>
    <t>yggP</t>
  </si>
  <si>
    <t>ispU</t>
  </si>
  <si>
    <t>perR</t>
  </si>
  <si>
    <t>lgoD</t>
  </si>
  <si>
    <t>chbB</t>
  </si>
  <si>
    <t>cra</t>
  </si>
  <si>
    <t>wzyE</t>
  </si>
  <si>
    <t>ftsP</t>
  </si>
  <si>
    <t>cobB</t>
  </si>
  <si>
    <t>yagA</t>
  </si>
  <si>
    <t>flk</t>
  </si>
  <si>
    <t>menA</t>
  </si>
  <si>
    <t>moaE</t>
  </si>
  <si>
    <t>yidR</t>
  </si>
  <si>
    <t>yaiO</t>
  </si>
  <si>
    <t>gudD</t>
  </si>
  <si>
    <t>ulaR</t>
  </si>
  <si>
    <t>lpxP</t>
  </si>
  <si>
    <t>efeB</t>
  </si>
  <si>
    <t>chbA</t>
  </si>
  <si>
    <t>allB</t>
  </si>
  <si>
    <t>xylF</t>
  </si>
  <si>
    <t>pqiB</t>
  </si>
  <si>
    <t>sfmZ</t>
  </si>
  <si>
    <t>hemA</t>
  </si>
  <si>
    <t>epmC</t>
  </si>
  <si>
    <t>yceB</t>
  </si>
  <si>
    <t>araG</t>
  </si>
  <si>
    <t>dgcZ</t>
  </si>
  <si>
    <t>wcaC</t>
  </si>
  <si>
    <t>yafW</t>
  </si>
  <si>
    <t>caiA</t>
  </si>
  <si>
    <t>sgbE</t>
  </si>
  <si>
    <t>cheR</t>
  </si>
  <si>
    <t>mhpA</t>
  </si>
  <si>
    <t>deoD</t>
  </si>
  <si>
    <t>ompR</t>
  </si>
  <si>
    <t>ldtA</t>
  </si>
  <si>
    <t>yhfY</t>
  </si>
  <si>
    <t>fhlA</t>
  </si>
  <si>
    <t>gor</t>
  </si>
  <si>
    <t>astB</t>
  </si>
  <si>
    <t>secD</t>
  </si>
  <si>
    <t>yhaC</t>
  </si>
  <si>
    <t>thrB</t>
  </si>
  <si>
    <t>yqcA</t>
  </si>
  <si>
    <t>zitB</t>
  </si>
  <si>
    <t>kdpB</t>
  </si>
  <si>
    <t>rluC</t>
  </si>
  <si>
    <t>yhjG</t>
  </si>
  <si>
    <t>norW</t>
  </si>
  <si>
    <t>clpA</t>
  </si>
  <si>
    <t>pcm</t>
  </si>
  <si>
    <t>gfcC</t>
  </si>
  <si>
    <t>yfcR</t>
  </si>
  <si>
    <t>ygjK</t>
  </si>
  <si>
    <t>yijO</t>
  </si>
  <si>
    <t>yjiH</t>
  </si>
  <si>
    <t>phoH</t>
  </si>
  <si>
    <t>yfbM</t>
  </si>
  <si>
    <t>leuC</t>
  </si>
  <si>
    <t>srlR</t>
  </si>
  <si>
    <t>tamA</t>
  </si>
  <si>
    <t>zraS</t>
  </si>
  <si>
    <t>glpG</t>
  </si>
  <si>
    <t>yejF</t>
  </si>
  <si>
    <t>yhiD</t>
  </si>
  <si>
    <t>rhmA</t>
  </si>
  <si>
    <t>hsdS</t>
  </si>
  <si>
    <t>intZ</t>
  </si>
  <si>
    <t>ynbD</t>
  </si>
  <si>
    <t>arsB</t>
  </si>
  <si>
    <t>nirD</t>
  </si>
  <si>
    <t>ubiH</t>
  </si>
  <si>
    <t>lpxC</t>
  </si>
  <si>
    <t>speA</t>
  </si>
  <si>
    <t>puuB</t>
  </si>
  <si>
    <t>hyfR</t>
  </si>
  <si>
    <t>clcB</t>
  </si>
  <si>
    <t>rnr</t>
  </si>
  <si>
    <t>rlmD</t>
  </si>
  <si>
    <t>purF</t>
  </si>
  <si>
    <t>upp</t>
  </si>
  <si>
    <t>folP</t>
  </si>
  <si>
    <t>glmM</t>
  </si>
  <si>
    <t>ybeX</t>
  </si>
  <si>
    <t>ycbK</t>
  </si>
  <si>
    <t>hyfA</t>
  </si>
  <si>
    <t>yraP</t>
  </si>
  <si>
    <t>aroA</t>
  </si>
  <si>
    <t>yheS</t>
  </si>
  <si>
    <t>nuoA</t>
  </si>
  <si>
    <t>moaA</t>
  </si>
  <si>
    <t>yjjQ</t>
  </si>
  <si>
    <t>yjiK</t>
  </si>
  <si>
    <t>yhhJ</t>
  </si>
  <si>
    <t>yciQ</t>
  </si>
  <si>
    <t>parE</t>
  </si>
  <si>
    <t>yfjD</t>
  </si>
  <si>
    <t>lpxT</t>
  </si>
  <si>
    <t>malP</t>
  </si>
  <si>
    <t>eutJ</t>
  </si>
  <si>
    <t>adhP</t>
  </si>
  <si>
    <t>uhpB</t>
  </si>
  <si>
    <t>diaA</t>
  </si>
  <si>
    <t>insH1</t>
  </si>
  <si>
    <t>yciF</t>
  </si>
  <si>
    <t>yceD</t>
  </si>
  <si>
    <t>yajQ</t>
  </si>
  <si>
    <t>yggL</t>
  </si>
  <si>
    <t>yadN</t>
  </si>
  <si>
    <t>yebQ</t>
  </si>
  <si>
    <t>thiL</t>
  </si>
  <si>
    <t>ydeM</t>
  </si>
  <si>
    <t>yjjV</t>
  </si>
  <si>
    <t>dsbG</t>
  </si>
  <si>
    <t>ettA</t>
  </si>
  <si>
    <t>pflA</t>
  </si>
  <si>
    <t>ampD</t>
  </si>
  <si>
    <t>dcrB</t>
  </si>
  <si>
    <t>avtA</t>
  </si>
  <si>
    <t>sucD</t>
  </si>
  <si>
    <t>ybbY</t>
  </si>
  <si>
    <t>rdgB</t>
  </si>
  <si>
    <t>yjjX</t>
  </si>
  <si>
    <t>paoB</t>
  </si>
  <si>
    <t>zapC</t>
  </si>
  <si>
    <t>sgrR</t>
  </si>
  <si>
    <t>thiM</t>
  </si>
  <si>
    <t>yhgE</t>
  </si>
  <si>
    <t>blc</t>
  </si>
  <si>
    <t>hisJ</t>
  </si>
  <si>
    <t>yiiD</t>
  </si>
  <si>
    <t>ydcK</t>
  </si>
  <si>
    <t>yegD</t>
  </si>
  <si>
    <t>yafJ</t>
  </si>
  <si>
    <t>menF</t>
  </si>
  <si>
    <t>ybhG</t>
  </si>
  <si>
    <t>rfbA</t>
  </si>
  <si>
    <t>nanR</t>
  </si>
  <si>
    <t>modF</t>
  </si>
  <si>
    <t>nudJ</t>
  </si>
  <si>
    <t>valS</t>
  </si>
  <si>
    <t>menH</t>
  </si>
  <si>
    <t>yehW</t>
  </si>
  <si>
    <t>sdiA</t>
  </si>
  <si>
    <t>ydgJ</t>
  </si>
  <si>
    <t>gsk</t>
  </si>
  <si>
    <t>torC</t>
  </si>
  <si>
    <t>tgt</t>
  </si>
  <si>
    <t>wcaJ</t>
  </si>
  <si>
    <t>pyrF</t>
  </si>
  <si>
    <t>fryC</t>
  </si>
  <si>
    <t>guaD</t>
  </si>
  <si>
    <t>cysI</t>
  </si>
  <si>
    <t>yhjY</t>
  </si>
  <si>
    <t>yrbL</t>
  </si>
  <si>
    <t>yedR</t>
  </si>
  <si>
    <t>yciI</t>
  </si>
  <si>
    <t>fecB</t>
  </si>
  <si>
    <t>yafE</t>
  </si>
  <si>
    <t>sxy</t>
  </si>
  <si>
    <t>bioH</t>
  </si>
  <si>
    <t>yfaA</t>
  </si>
  <si>
    <t>xdhA</t>
  </si>
  <si>
    <t>citC</t>
  </si>
  <si>
    <t>tldD</t>
  </si>
  <si>
    <t>yfjY</t>
  </si>
  <si>
    <t>agaC</t>
  </si>
  <si>
    <t>der</t>
  </si>
  <si>
    <t>yajR</t>
  </si>
  <si>
    <t>arcA</t>
  </si>
  <si>
    <t>surA</t>
  </si>
  <si>
    <t>glsB</t>
  </si>
  <si>
    <t>purN</t>
  </si>
  <si>
    <t>mtlR</t>
  </si>
  <si>
    <t>fhuB</t>
  </si>
  <si>
    <t>tas</t>
  </si>
  <si>
    <t>fimD</t>
  </si>
  <si>
    <t>yabI</t>
  </si>
  <si>
    <t>fimA</t>
  </si>
  <si>
    <t>uup</t>
  </si>
  <si>
    <t>emrB</t>
  </si>
  <si>
    <t>yhhX</t>
  </si>
  <si>
    <t>aspS</t>
  </si>
  <si>
    <t>yieK</t>
  </si>
  <si>
    <t>emrY</t>
  </si>
  <si>
    <t>ydiB</t>
  </si>
  <si>
    <t>rpoH</t>
  </si>
  <si>
    <t>cof</t>
  </si>
  <si>
    <t>ybgF</t>
  </si>
  <si>
    <t>hldD</t>
  </si>
  <si>
    <t>lsrK</t>
  </si>
  <si>
    <t>asnA</t>
  </si>
  <si>
    <t>gluQ</t>
  </si>
  <si>
    <t>nupX</t>
  </si>
  <si>
    <t>dacD</t>
  </si>
  <si>
    <t>fucO</t>
  </si>
  <si>
    <t>gss</t>
  </si>
  <si>
    <t>murP</t>
  </si>
  <si>
    <t>rrrD</t>
  </si>
  <si>
    <t>gcl</t>
  </si>
  <si>
    <t>yhhZ</t>
  </si>
  <si>
    <t>smf</t>
  </si>
  <si>
    <t>fadI</t>
  </si>
  <si>
    <t>yjbB</t>
  </si>
  <si>
    <t>fepG</t>
  </si>
  <si>
    <t>yeiR</t>
  </si>
  <si>
    <t>dmsD</t>
  </si>
  <si>
    <t>ycgM</t>
  </si>
  <si>
    <t>manX</t>
  </si>
  <si>
    <t>sbcD</t>
  </si>
  <si>
    <t>recN</t>
  </si>
  <si>
    <t>lpxL</t>
  </si>
  <si>
    <t>murA</t>
  </si>
  <si>
    <t>folA</t>
  </si>
  <si>
    <t>rffH</t>
  </si>
  <si>
    <t>yhgN</t>
  </si>
  <si>
    <t>yceM</t>
  </si>
  <si>
    <t>hemL</t>
  </si>
  <si>
    <t>flhA</t>
  </si>
  <si>
    <t>kdpE</t>
  </si>
  <si>
    <t>ispD</t>
  </si>
  <si>
    <t>trxB</t>
  </si>
  <si>
    <t>ulaF</t>
  </si>
  <si>
    <t>murC</t>
  </si>
  <si>
    <t>thrA</t>
  </si>
  <si>
    <t>leuD</t>
  </si>
  <si>
    <t>glxK</t>
  </si>
  <si>
    <t>cyoB</t>
  </si>
  <si>
    <t>yeiG</t>
  </si>
  <si>
    <t>yihI</t>
  </si>
  <si>
    <t>ycfP</t>
  </si>
  <si>
    <t>yraK</t>
  </si>
  <si>
    <t>nirC</t>
  </si>
  <si>
    <t>ldcC</t>
  </si>
  <si>
    <t>cpxR</t>
  </si>
  <si>
    <t>dksA</t>
  </si>
  <si>
    <t>luxS</t>
  </si>
  <si>
    <t>garL</t>
  </si>
  <si>
    <t>cydB</t>
  </si>
  <si>
    <t>rlmJ</t>
  </si>
  <si>
    <t>birA</t>
  </si>
  <si>
    <t>yeaH</t>
  </si>
  <si>
    <t>yegK</t>
  </si>
  <si>
    <t>nusG</t>
  </si>
  <si>
    <t>argS</t>
  </si>
  <si>
    <t>accA</t>
  </si>
  <si>
    <t>hybC</t>
  </si>
  <si>
    <t>fecI</t>
  </si>
  <si>
    <t>lsrA</t>
  </si>
  <si>
    <t>ompN</t>
  </si>
  <si>
    <t>paaK</t>
  </si>
  <si>
    <t>bglG</t>
  </si>
  <si>
    <t>sufB</t>
  </si>
  <si>
    <t>yhbS</t>
  </si>
  <si>
    <t>yahG</t>
  </si>
  <si>
    <t>rihB</t>
  </si>
  <si>
    <t>zwf</t>
  </si>
  <si>
    <t>yjgR</t>
  </si>
  <si>
    <t>eutR</t>
  </si>
  <si>
    <t>fecR</t>
  </si>
  <si>
    <t>ybbP</t>
  </si>
  <si>
    <t>cutC</t>
  </si>
  <si>
    <t>ecpA</t>
  </si>
  <si>
    <t>trmI</t>
  </si>
  <si>
    <t>zur</t>
  </si>
  <si>
    <t>eutG</t>
  </si>
  <si>
    <t>dacC</t>
  </si>
  <si>
    <t>minD</t>
  </si>
  <si>
    <t>manZ</t>
  </si>
  <si>
    <t>rseA</t>
  </si>
  <si>
    <t>qseB</t>
  </si>
  <si>
    <t>elfA</t>
  </si>
  <si>
    <t>mukB</t>
  </si>
  <si>
    <t>lacZ</t>
  </si>
  <si>
    <t>yfaD</t>
  </si>
  <si>
    <t>proS</t>
  </si>
  <si>
    <t>eutH</t>
  </si>
  <si>
    <t>lsrF</t>
  </si>
  <si>
    <t>yjbR</t>
  </si>
  <si>
    <t>yfdV</t>
  </si>
  <si>
    <t>fdx</t>
  </si>
  <si>
    <t>yfcJ</t>
  </si>
  <si>
    <t>baeS</t>
  </si>
  <si>
    <t>ychH</t>
  </si>
  <si>
    <t>yfjW</t>
  </si>
  <si>
    <t>ybcN</t>
  </si>
  <si>
    <t>yhbV</t>
  </si>
  <si>
    <t>yqeG</t>
  </si>
  <si>
    <t>hslO</t>
  </si>
  <si>
    <t>ydcS</t>
  </si>
  <si>
    <t>lamB</t>
  </si>
  <si>
    <t>rcsC</t>
  </si>
  <si>
    <t>cdsA</t>
  </si>
  <si>
    <t>ycjQ</t>
  </si>
  <si>
    <t>ydeE</t>
  </si>
  <si>
    <t>ispF</t>
  </si>
  <si>
    <t>wzzE</t>
  </si>
  <si>
    <t>envY</t>
  </si>
  <si>
    <t>yibA</t>
  </si>
  <si>
    <t>pssA</t>
  </si>
  <si>
    <t>trkA</t>
  </si>
  <si>
    <t>guaA</t>
  </si>
  <si>
    <t>agp</t>
  </si>
  <si>
    <t>narQ</t>
  </si>
  <si>
    <t>mepA</t>
  </si>
  <si>
    <t>yehP</t>
  </si>
  <si>
    <t>dapF</t>
  </si>
  <si>
    <t>typA</t>
  </si>
  <si>
    <t>ynjD</t>
  </si>
  <si>
    <t>mepM</t>
  </si>
  <si>
    <t>yejM</t>
  </si>
  <si>
    <t>ppdA</t>
  </si>
  <si>
    <t>dkgB</t>
  </si>
  <si>
    <t>glgP</t>
  </si>
  <si>
    <t>intS</t>
  </si>
  <si>
    <t>hdeA</t>
  </si>
  <si>
    <t>pgl</t>
  </si>
  <si>
    <t>tus</t>
  </si>
  <si>
    <t>sucC</t>
  </si>
  <si>
    <t>ymfM</t>
  </si>
  <si>
    <t>cysA</t>
  </si>
  <si>
    <t>ygfK</t>
  </si>
  <si>
    <t>ychO</t>
  </si>
  <si>
    <t>apaG</t>
  </si>
  <si>
    <t>dcd</t>
  </si>
  <si>
    <t>fldA</t>
  </si>
  <si>
    <t>pgaA</t>
  </si>
  <si>
    <t>ftsE</t>
  </si>
  <si>
    <t>pagP</t>
  </si>
  <si>
    <t>ebgA</t>
  </si>
  <si>
    <t>ftsY</t>
  </si>
  <si>
    <t>hyaB</t>
  </si>
  <si>
    <t>psuT</t>
  </si>
  <si>
    <t>moaD</t>
  </si>
  <si>
    <t>frwD</t>
  </si>
  <si>
    <t>vsr</t>
  </si>
  <si>
    <t>yciH</t>
  </si>
  <si>
    <t>yjdJ</t>
  </si>
  <si>
    <t>yjiL</t>
  </si>
  <si>
    <t>uidC</t>
  </si>
  <si>
    <t>obgE</t>
  </si>
  <si>
    <t>ygiF</t>
  </si>
  <si>
    <t>ydiK</t>
  </si>
  <si>
    <t>frr</t>
  </si>
  <si>
    <t>nadE</t>
  </si>
  <si>
    <t>csdA</t>
  </si>
  <si>
    <t>ybaA</t>
  </si>
  <si>
    <t>leuE</t>
  </si>
  <si>
    <t>parC</t>
  </si>
  <si>
    <t>pgpA</t>
  </si>
  <si>
    <t>thiQ</t>
  </si>
  <si>
    <t>ygiB</t>
  </si>
  <si>
    <t>ptrA</t>
  </si>
  <si>
    <t>lolB</t>
  </si>
  <si>
    <t>phnD</t>
  </si>
  <si>
    <t>yggE</t>
  </si>
  <si>
    <t>araE</t>
  </si>
  <si>
    <t>yfjJ</t>
  </si>
  <si>
    <t>priB</t>
  </si>
  <si>
    <t>ybiH</t>
  </si>
  <si>
    <t>trkH</t>
  </si>
  <si>
    <t>rsmE</t>
  </si>
  <si>
    <t>icd</t>
  </si>
  <si>
    <t>tatC</t>
  </si>
  <si>
    <t>dppA</t>
  </si>
  <si>
    <t>trxC</t>
  </si>
  <si>
    <t>ymfJ</t>
  </si>
  <si>
    <t>hdhA</t>
  </si>
  <si>
    <t>yodB</t>
  </si>
  <si>
    <t>gdhA</t>
  </si>
  <si>
    <t>tehA</t>
  </si>
  <si>
    <t>rihC</t>
  </si>
  <si>
    <t>fabF</t>
  </si>
  <si>
    <t>ygiZ</t>
  </si>
  <si>
    <t>sdaA</t>
  </si>
  <si>
    <t>clsC</t>
  </si>
  <si>
    <t>selD</t>
  </si>
  <si>
    <t>yrdA</t>
  </si>
  <si>
    <t>arsC</t>
  </si>
  <si>
    <t>era</t>
  </si>
  <si>
    <t>ycgV</t>
  </si>
  <si>
    <t>feaB</t>
  </si>
  <si>
    <t>sfmD</t>
  </si>
  <si>
    <t>yjjP</t>
  </si>
  <si>
    <t>casA</t>
  </si>
  <si>
    <t>ccmC</t>
  </si>
  <si>
    <t>ygjV</t>
  </si>
  <si>
    <t>aroC</t>
  </si>
  <si>
    <t>yneF</t>
  </si>
  <si>
    <t>yddG</t>
  </si>
  <si>
    <t>msyB</t>
  </si>
  <si>
    <t>tdcA</t>
  </si>
  <si>
    <t>tynA</t>
  </si>
  <si>
    <t>gmhB</t>
  </si>
  <si>
    <t>fucP</t>
  </si>
  <si>
    <t>yfgO</t>
  </si>
  <si>
    <t>eutL</t>
  </si>
  <si>
    <t>speC</t>
  </si>
  <si>
    <t>ycaP</t>
  </si>
  <si>
    <t>malE</t>
  </si>
  <si>
    <t>edd</t>
  </si>
  <si>
    <t>pphA</t>
  </si>
  <si>
    <t>uidR</t>
  </si>
  <si>
    <t>tesB</t>
  </si>
  <si>
    <t>amiA</t>
  </si>
  <si>
    <t>arfA</t>
  </si>
  <si>
    <t>pgsA</t>
  </si>
  <si>
    <t>rbfA</t>
  </si>
  <si>
    <t>rnc</t>
  </si>
  <si>
    <t>tnaA</t>
  </si>
  <si>
    <t>tusD</t>
  </si>
  <si>
    <t>murJ</t>
  </si>
  <si>
    <t>ymfA</t>
  </si>
  <si>
    <t>narU</t>
  </si>
  <si>
    <t>iceT</t>
  </si>
  <si>
    <t>rhmD</t>
  </si>
  <si>
    <t>purK</t>
  </si>
  <si>
    <t>yrbG</t>
  </si>
  <si>
    <t>rplK</t>
  </si>
  <si>
    <t>pgaC</t>
  </si>
  <si>
    <t>htpG</t>
  </si>
  <si>
    <t>msrA</t>
  </si>
  <si>
    <t>yfcO</t>
  </si>
  <si>
    <t>infC</t>
  </si>
  <si>
    <t>yciW</t>
  </si>
  <si>
    <t>yadK</t>
  </si>
  <si>
    <t>gltF</t>
  </si>
  <si>
    <t>yqcE</t>
  </si>
  <si>
    <t>gntX</t>
  </si>
  <si>
    <t>bepA</t>
  </si>
  <si>
    <t>ycjP</t>
  </si>
  <si>
    <t>elaD</t>
  </si>
  <si>
    <t>lysU</t>
  </si>
  <si>
    <t>rplE</t>
  </si>
  <si>
    <t>cdd</t>
  </si>
  <si>
    <t>yjjB</t>
  </si>
  <si>
    <t>pspE</t>
  </si>
  <si>
    <t>ssuD</t>
  </si>
  <si>
    <t>cynX</t>
  </si>
  <si>
    <t>dppD</t>
  </si>
  <si>
    <t>ygiV</t>
  </si>
  <si>
    <t>yidX</t>
  </si>
  <si>
    <t>yjjG</t>
  </si>
  <si>
    <t>kduD</t>
  </si>
  <si>
    <t>pyrH</t>
  </si>
  <si>
    <t>ulaE</t>
  </si>
  <si>
    <t>xerC</t>
  </si>
  <si>
    <t>ycbU</t>
  </si>
  <si>
    <t>xdhC</t>
  </si>
  <si>
    <t>rlmH</t>
  </si>
  <si>
    <t>sthA</t>
  </si>
  <si>
    <t>ttdR</t>
  </si>
  <si>
    <t>yfjX</t>
  </si>
  <si>
    <t>tatA</t>
  </si>
  <si>
    <t>yniA</t>
  </si>
  <si>
    <t>gpr</t>
  </si>
  <si>
    <t>sdhB</t>
  </si>
  <si>
    <t>argA</t>
  </si>
  <si>
    <t>dppC</t>
  </si>
  <si>
    <t>dcuR</t>
  </si>
  <si>
    <t>lgoR</t>
  </si>
  <si>
    <t>hchA</t>
  </si>
  <si>
    <t>ubiJ</t>
  </si>
  <si>
    <t>hyaC</t>
  </si>
  <si>
    <t>puuE</t>
  </si>
  <si>
    <t>rimO</t>
  </si>
  <si>
    <t>fadD</t>
  </si>
  <si>
    <t>rppH</t>
  </si>
  <si>
    <t>trmH</t>
  </si>
  <si>
    <t>baeR</t>
  </si>
  <si>
    <t>ascF</t>
  </si>
  <si>
    <t>sseB</t>
  </si>
  <si>
    <t>mutH</t>
  </si>
  <si>
    <t>yojI</t>
  </si>
  <si>
    <t>acrS</t>
  </si>
  <si>
    <t>rarD</t>
  </si>
  <si>
    <t>polA</t>
  </si>
  <si>
    <t>umuD</t>
  </si>
  <si>
    <t>lysS</t>
  </si>
  <si>
    <t>hybD</t>
  </si>
  <si>
    <t>narW</t>
  </si>
  <si>
    <t>yfiH</t>
  </si>
  <si>
    <t>tonB</t>
  </si>
  <si>
    <t>yihX</t>
  </si>
  <si>
    <t>rplS</t>
  </si>
  <si>
    <t>wecD</t>
  </si>
  <si>
    <t>nemR</t>
  </si>
  <si>
    <t>ynjB</t>
  </si>
  <si>
    <t>iscU</t>
  </si>
  <si>
    <t>fabZ</t>
  </si>
  <si>
    <t>bioA</t>
  </si>
  <si>
    <t>ybhA</t>
  </si>
  <si>
    <t>hcaF</t>
  </si>
  <si>
    <t>rhaD</t>
  </si>
  <si>
    <t>mltB</t>
  </si>
  <si>
    <t>bluR</t>
  </si>
  <si>
    <t>artJ</t>
  </si>
  <si>
    <t>ribB</t>
  </si>
  <si>
    <t>recD</t>
  </si>
  <si>
    <t>rlmI</t>
  </si>
  <si>
    <t>serS</t>
  </si>
  <si>
    <t>smg</t>
  </si>
  <si>
    <t>nudG</t>
  </si>
  <si>
    <t>aes</t>
  </si>
  <si>
    <t>napF</t>
  </si>
  <si>
    <t>ydcD</t>
  </si>
  <si>
    <t>metK</t>
  </si>
  <si>
    <t>nlpE</t>
  </si>
  <si>
    <t>trmA</t>
  </si>
  <si>
    <t>fnr</t>
  </si>
  <si>
    <t>hyfI</t>
  </si>
  <si>
    <t>ftsN</t>
  </si>
  <si>
    <t>yhdX</t>
  </si>
  <si>
    <t>ygdG</t>
  </si>
  <si>
    <t>dctA</t>
  </si>
  <si>
    <t>purA</t>
  </si>
  <si>
    <t>ydhC</t>
  </si>
  <si>
    <t>def</t>
  </si>
  <si>
    <t>ulaC</t>
  </si>
  <si>
    <t>yfhG</t>
  </si>
  <si>
    <t>racR</t>
  </si>
  <si>
    <t>yfeS</t>
  </si>
  <si>
    <t>ompX</t>
  </si>
  <si>
    <t>eutA</t>
  </si>
  <si>
    <t>yjgN</t>
  </si>
  <si>
    <t>ndh</t>
  </si>
  <si>
    <t>acrA</t>
  </si>
  <si>
    <t>ygjQ</t>
  </si>
  <si>
    <t>nanC</t>
  </si>
  <si>
    <t>lspA</t>
  </si>
  <si>
    <t>ampC</t>
  </si>
  <si>
    <t>yeiE</t>
  </si>
  <si>
    <t>prpB</t>
  </si>
  <si>
    <t>metN</t>
  </si>
  <si>
    <t>caiT</t>
  </si>
  <si>
    <t>gspF</t>
  </si>
  <si>
    <t>pspA</t>
  </si>
  <si>
    <t>mtfA</t>
  </si>
  <si>
    <t>ycaD</t>
  </si>
  <si>
    <t>ygaH</t>
  </si>
  <si>
    <t>yadI</t>
  </si>
  <si>
    <t>rtn</t>
  </si>
  <si>
    <t>yjdM</t>
  </si>
  <si>
    <t>mioC</t>
  </si>
  <si>
    <t>dgoD</t>
  </si>
  <si>
    <t>arnC</t>
  </si>
  <si>
    <t>gadC</t>
  </si>
  <si>
    <t>ybjS</t>
  </si>
  <si>
    <t>rpsM</t>
  </si>
  <si>
    <t>waaB</t>
  </si>
  <si>
    <t>yliE</t>
  </si>
  <si>
    <t>yciC</t>
  </si>
  <si>
    <t>mug</t>
  </si>
  <si>
    <t>xanP</t>
  </si>
  <si>
    <t>yiaU</t>
  </si>
  <si>
    <t>yfcI</t>
  </si>
  <si>
    <t>bdcR</t>
  </si>
  <si>
    <t>yegJ</t>
  </si>
  <si>
    <t>yihL</t>
  </si>
  <si>
    <t>aroP</t>
  </si>
  <si>
    <t>nudL</t>
  </si>
  <si>
    <t>rhaR</t>
  </si>
  <si>
    <t>malF</t>
  </si>
  <si>
    <t>srmB</t>
  </si>
  <si>
    <t>prmC</t>
  </si>
  <si>
    <t>fliF</t>
  </si>
  <si>
    <t>artP</t>
  </si>
  <si>
    <t>cyoE</t>
  </si>
  <si>
    <t>ydeP</t>
  </si>
  <si>
    <t>manY</t>
  </si>
  <si>
    <t>dsdX</t>
  </si>
  <si>
    <t>ahr</t>
  </si>
  <si>
    <t>ypeA</t>
  </si>
  <si>
    <t>metA</t>
  </si>
  <si>
    <t>frlA</t>
  </si>
  <si>
    <t>acpH</t>
  </si>
  <si>
    <t>yicI</t>
  </si>
  <si>
    <t>aroG</t>
  </si>
  <si>
    <t>torD</t>
  </si>
  <si>
    <t>ydcL</t>
  </si>
  <si>
    <t>rplO</t>
  </si>
  <si>
    <t>yeeE</t>
  </si>
  <si>
    <t>npr</t>
  </si>
  <si>
    <t>yigA</t>
  </si>
  <si>
    <t>ptsN</t>
  </si>
  <si>
    <t>hofN</t>
  </si>
  <si>
    <t>gntR</t>
  </si>
  <si>
    <t>moaB</t>
  </si>
  <si>
    <t>ynjF</t>
  </si>
  <si>
    <t>yqgA</t>
  </si>
  <si>
    <t>rhaS</t>
  </si>
  <si>
    <t>glnB</t>
  </si>
  <si>
    <t>tam</t>
  </si>
  <si>
    <t>ypfJ</t>
  </si>
  <si>
    <t>ypjD</t>
  </si>
  <si>
    <t>thiG</t>
  </si>
  <si>
    <t>yaiE</t>
  </si>
  <si>
    <t>oxyR</t>
  </si>
  <si>
    <t>ubiE</t>
  </si>
  <si>
    <t>viaA</t>
  </si>
  <si>
    <t>rcnA</t>
  </si>
  <si>
    <t>fliP</t>
  </si>
  <si>
    <t>yidF</t>
  </si>
  <si>
    <t>ygcE</t>
  </si>
  <si>
    <t>yaiI</t>
  </si>
  <si>
    <t>btuC</t>
  </si>
  <si>
    <t>rdgC</t>
  </si>
  <si>
    <t>rutF</t>
  </si>
  <si>
    <t>yadE</t>
  </si>
  <si>
    <t>gpt</t>
  </si>
  <si>
    <t>mutY</t>
  </si>
  <si>
    <t>fic</t>
  </si>
  <si>
    <t>otsB</t>
  </si>
  <si>
    <t>lldR</t>
  </si>
  <si>
    <t>metB</t>
  </si>
  <si>
    <t>slmA</t>
  </si>
  <si>
    <t>cysS</t>
  </si>
  <si>
    <t>tdcE</t>
  </si>
  <si>
    <t>kgtP</t>
  </si>
  <si>
    <t>dcuS</t>
  </si>
  <si>
    <t>uvrA</t>
  </si>
  <si>
    <t>pepN</t>
  </si>
  <si>
    <t>yidG</t>
  </si>
  <si>
    <t>mqo</t>
  </si>
  <si>
    <t>yfgH</t>
  </si>
  <si>
    <t>yggX</t>
  </si>
  <si>
    <t>yjbH</t>
  </si>
  <si>
    <t>rnlA</t>
  </si>
  <si>
    <t>yhbX</t>
  </si>
  <si>
    <t>yahC</t>
  </si>
  <si>
    <t>pitA</t>
  </si>
  <si>
    <t>ytfL</t>
  </si>
  <si>
    <t>rutB</t>
  </si>
  <si>
    <t>ybjM</t>
  </si>
  <si>
    <t>flu</t>
  </si>
  <si>
    <t>zupT</t>
  </si>
  <si>
    <t>yfdK</t>
  </si>
  <si>
    <t>dnaQ</t>
  </si>
  <si>
    <t>cadB</t>
  </si>
  <si>
    <t>ybjL</t>
  </si>
  <si>
    <t>nrdI</t>
  </si>
  <si>
    <t>trpS</t>
  </si>
  <si>
    <t>dsbA</t>
  </si>
  <si>
    <t>ftsZ</t>
  </si>
  <si>
    <t>mipA</t>
  </si>
  <si>
    <t>pgm</t>
  </si>
  <si>
    <t>mnmA</t>
  </si>
  <si>
    <t>rpsB</t>
  </si>
  <si>
    <t>atpF</t>
  </si>
  <si>
    <t>ymdB</t>
  </si>
  <si>
    <t>ycfQ</t>
  </si>
  <si>
    <t>aas</t>
  </si>
  <si>
    <t>hybO</t>
  </si>
  <si>
    <t>sdaB</t>
  </si>
  <si>
    <t>yigM</t>
  </si>
  <si>
    <t>yqfA</t>
  </si>
  <si>
    <t>yagL</t>
  </si>
  <si>
    <t>hemD</t>
  </si>
  <si>
    <t>narV</t>
  </si>
  <si>
    <t>ynfB</t>
  </si>
  <si>
    <t>yeaR</t>
  </si>
  <si>
    <t>caiE</t>
  </si>
  <si>
    <t>nuoL</t>
  </si>
  <si>
    <t>thyA</t>
  </si>
  <si>
    <t>nudK</t>
  </si>
  <si>
    <t>dtpD</t>
  </si>
  <si>
    <t>yfaQ</t>
  </si>
  <si>
    <t>yceJ</t>
  </si>
  <si>
    <t>yecR</t>
  </si>
  <si>
    <t>bglH</t>
  </si>
  <si>
    <t>fldB</t>
  </si>
  <si>
    <t>yciM</t>
  </si>
  <si>
    <t>lgoT</t>
  </si>
  <si>
    <t>torT</t>
  </si>
  <si>
    <t>phnK</t>
  </si>
  <si>
    <t>csgB</t>
  </si>
  <si>
    <t>ybeU</t>
  </si>
  <si>
    <t>dinF</t>
  </si>
  <si>
    <t>gcd</t>
  </si>
  <si>
    <t>exuT</t>
  </si>
  <si>
    <t>argO</t>
  </si>
  <si>
    <t>gpsA</t>
  </si>
  <si>
    <t>nuoI</t>
  </si>
  <si>
    <t>nagE</t>
  </si>
  <si>
    <t>intF</t>
  </si>
  <si>
    <t>fadR</t>
  </si>
  <si>
    <t>yeaI</t>
  </si>
  <si>
    <t>yieH</t>
  </si>
  <si>
    <t>citF</t>
  </si>
  <si>
    <t>htrE</t>
  </si>
  <si>
    <t>fimI</t>
  </si>
  <si>
    <t>yphD</t>
  </si>
  <si>
    <t>yfbV</t>
  </si>
  <si>
    <t>etk</t>
  </si>
  <si>
    <t>cyoC</t>
  </si>
  <si>
    <t>lldP</t>
  </si>
  <si>
    <t>chbR</t>
  </si>
  <si>
    <t>hycF</t>
  </si>
  <si>
    <t>yccT</t>
  </si>
  <si>
    <t>nhoA</t>
  </si>
  <si>
    <t>metE</t>
  </si>
  <si>
    <t>rfbC</t>
  </si>
  <si>
    <t>yebE</t>
  </si>
  <si>
    <t>stfQ</t>
  </si>
  <si>
    <t>ruvB</t>
  </si>
  <si>
    <t>ytfI</t>
  </si>
  <si>
    <t>kup</t>
  </si>
  <si>
    <t>cbtA</t>
  </si>
  <si>
    <t>truC</t>
  </si>
  <si>
    <t>yfaZ</t>
  </si>
  <si>
    <t>ada</t>
  </si>
  <si>
    <t>dcuA</t>
  </si>
  <si>
    <t>eutP</t>
  </si>
  <si>
    <t>entA</t>
  </si>
  <si>
    <t>argG</t>
  </si>
  <si>
    <t>yhbE</t>
  </si>
  <si>
    <t>aroE</t>
  </si>
  <si>
    <t>fepC</t>
  </si>
  <si>
    <t>narY</t>
  </si>
  <si>
    <t>sseA</t>
  </si>
  <si>
    <t>ydjG</t>
  </si>
  <si>
    <t>yifE</t>
  </si>
  <si>
    <t>yhcF</t>
  </si>
  <si>
    <t>yicN</t>
  </si>
  <si>
    <t>wcaM</t>
  </si>
  <si>
    <t>flgG</t>
  </si>
  <si>
    <t>eutM</t>
  </si>
  <si>
    <t>sufS</t>
  </si>
  <si>
    <t>holB</t>
  </si>
  <si>
    <t>setB</t>
  </si>
  <si>
    <t>emtA</t>
  </si>
  <si>
    <t>ygbJ</t>
  </si>
  <si>
    <t>pykF</t>
  </si>
  <si>
    <t>yaiS</t>
  </si>
  <si>
    <t>yfcG</t>
  </si>
  <si>
    <t>glnQ</t>
  </si>
  <si>
    <t>ftsH</t>
  </si>
  <si>
    <t>yfcA</t>
  </si>
  <si>
    <t>aphA</t>
  </si>
  <si>
    <t>ygiW</t>
  </si>
  <si>
    <t>rsxB</t>
  </si>
  <si>
    <t>oxc</t>
  </si>
  <si>
    <t>mreB</t>
  </si>
  <si>
    <t>yfjT</t>
  </si>
  <si>
    <t>yjhU</t>
  </si>
  <si>
    <t>ppiA</t>
  </si>
  <si>
    <t>smrA</t>
  </si>
  <si>
    <t>melR</t>
  </si>
  <si>
    <t>ydbH</t>
  </si>
  <si>
    <t>yqeA</t>
  </si>
  <si>
    <t>agaB</t>
  </si>
  <si>
    <t>rpsL</t>
  </si>
  <si>
    <t>asd</t>
  </si>
  <si>
    <t>yafX</t>
  </si>
  <si>
    <t>opgH</t>
  </si>
  <si>
    <t>napH</t>
  </si>
  <si>
    <t>ydaV</t>
  </si>
  <si>
    <t>xapR</t>
  </si>
  <si>
    <t>yhhS</t>
  </si>
  <si>
    <t>lsrR</t>
  </si>
  <si>
    <t>tag</t>
  </si>
  <si>
    <t>hsdR</t>
  </si>
  <si>
    <t>aroK</t>
  </si>
  <si>
    <t>ssuE</t>
  </si>
  <si>
    <t>ubiB</t>
  </si>
  <si>
    <t>gntT</t>
  </si>
  <si>
    <t>pnuC</t>
  </si>
  <si>
    <t>yhhT</t>
  </si>
  <si>
    <t>lptE</t>
  </si>
  <si>
    <t>yfdE</t>
  </si>
  <si>
    <t>ydjY</t>
  </si>
  <si>
    <t>srlB</t>
  </si>
  <si>
    <t>yhjX</t>
  </si>
  <si>
    <t>gabD</t>
  </si>
  <si>
    <t>yccU</t>
  </si>
  <si>
    <t>ynjI</t>
  </si>
  <si>
    <t>ycaI</t>
  </si>
  <si>
    <t>uxaA</t>
  </si>
  <si>
    <t>znuB</t>
  </si>
  <si>
    <t>gatZ</t>
  </si>
  <si>
    <t>hisP</t>
  </si>
  <si>
    <t>accD</t>
  </si>
  <si>
    <t>rplB</t>
  </si>
  <si>
    <t>gsiD</t>
  </si>
  <si>
    <t>ytfF</t>
  </si>
  <si>
    <t>modB</t>
  </si>
  <si>
    <t>putP</t>
  </si>
  <si>
    <t>yjeM</t>
  </si>
  <si>
    <t>ygaM</t>
  </si>
  <si>
    <t>nac</t>
  </si>
  <si>
    <t>tdcC</t>
  </si>
  <si>
    <t>rspA</t>
  </si>
  <si>
    <t>yfeY</t>
  </si>
  <si>
    <t>murG</t>
  </si>
  <si>
    <t>rpsH</t>
  </si>
  <si>
    <t>yfjQ</t>
  </si>
  <si>
    <t>ydcT</t>
  </si>
  <si>
    <t>ydjK</t>
  </si>
  <si>
    <t>rfbB</t>
  </si>
  <si>
    <t>cbrC</t>
  </si>
  <si>
    <t>pldB</t>
  </si>
  <si>
    <t>rplF</t>
  </si>
  <si>
    <t>ybaK</t>
  </si>
  <si>
    <t>recO</t>
  </si>
  <si>
    <t>sapD</t>
  </si>
  <si>
    <t>fepD</t>
  </si>
  <si>
    <t>yhjV</t>
  </si>
  <si>
    <t>dhaK</t>
  </si>
  <si>
    <t>rpsT</t>
  </si>
  <si>
    <t>wcaF</t>
  </si>
  <si>
    <t>adiA</t>
  </si>
  <si>
    <t>yadM</t>
  </si>
  <si>
    <t>menI</t>
  </si>
  <si>
    <t>yifK</t>
  </si>
  <si>
    <t>yegU</t>
  </si>
  <si>
    <t>araJ</t>
  </si>
  <si>
    <t>focA</t>
  </si>
  <si>
    <t>ybdM</t>
  </si>
  <si>
    <t>lpxH</t>
  </si>
  <si>
    <t>yigE</t>
  </si>
  <si>
    <t>secG</t>
  </si>
  <si>
    <t>waaY</t>
  </si>
  <si>
    <t>tktB</t>
  </si>
  <si>
    <t>argK</t>
  </si>
  <si>
    <t>ulaG</t>
  </si>
  <si>
    <t>ansB</t>
  </si>
  <si>
    <t>ysgA</t>
  </si>
  <si>
    <t>yphG</t>
  </si>
  <si>
    <t>ratA</t>
  </si>
  <si>
    <t>ygjJ</t>
  </si>
  <si>
    <t>sgcA</t>
  </si>
  <si>
    <t>araB</t>
  </si>
  <si>
    <t>fbaA</t>
  </si>
  <si>
    <t>rpoA</t>
  </si>
  <si>
    <t>glmS</t>
  </si>
  <si>
    <t>yjcE</t>
  </si>
  <si>
    <t>mnmE</t>
  </si>
  <si>
    <t>yfcE</t>
  </si>
  <si>
    <t>ddpB</t>
  </si>
  <si>
    <t>ygcQ</t>
  </si>
  <si>
    <t>tsaC</t>
  </si>
  <si>
    <t>rbsR</t>
  </si>
  <si>
    <t>ybeL</t>
  </si>
  <si>
    <t>agaD</t>
  </si>
  <si>
    <t>puuD</t>
  </si>
  <si>
    <t>mntR</t>
  </si>
  <si>
    <t>ybhI</t>
  </si>
  <si>
    <t>yegT</t>
  </si>
  <si>
    <t>kduI</t>
  </si>
  <si>
    <t>sdaC</t>
  </si>
  <si>
    <t>yfiF</t>
  </si>
  <si>
    <t>uxuB</t>
  </si>
  <si>
    <t>glxR</t>
  </si>
  <si>
    <t>rhaA</t>
  </si>
  <si>
    <t>amtB</t>
  </si>
  <si>
    <t>ydcF</t>
  </si>
  <si>
    <t>pepE</t>
  </si>
  <si>
    <t>ygcU</t>
  </si>
  <si>
    <t>yidA</t>
  </si>
  <si>
    <t>dmsB</t>
  </si>
  <si>
    <t>mutS</t>
  </si>
  <si>
    <t>hemB</t>
  </si>
  <si>
    <t>tsaB</t>
  </si>
  <si>
    <t>mmuP</t>
  </si>
  <si>
    <t>prpE</t>
  </si>
  <si>
    <t>minC</t>
  </si>
  <si>
    <t>mltA</t>
  </si>
  <si>
    <t>bacA</t>
  </si>
  <si>
    <t>tolB</t>
  </si>
  <si>
    <t>ddpC</t>
  </si>
  <si>
    <t>rnk</t>
  </si>
  <si>
    <t>menC</t>
  </si>
  <si>
    <t>yhjB</t>
  </si>
  <si>
    <t>potG</t>
  </si>
  <si>
    <t>adeP</t>
  </si>
  <si>
    <t>hisS</t>
  </si>
  <si>
    <t>acuI</t>
  </si>
  <si>
    <t>znuC</t>
  </si>
  <si>
    <t>nei</t>
  </si>
  <si>
    <t>bcsG</t>
  </si>
  <si>
    <t>ybhQ</t>
  </si>
  <si>
    <t>yiaK</t>
  </si>
  <si>
    <t>yqjI</t>
  </si>
  <si>
    <t>pntB</t>
  </si>
  <si>
    <t>ydjM</t>
  </si>
  <si>
    <t>yedQ</t>
  </si>
  <si>
    <t>ecpD</t>
  </si>
  <si>
    <t>yneJ</t>
  </si>
  <si>
    <t>yaeI</t>
  </si>
  <si>
    <t>dauA</t>
  </si>
  <si>
    <t>fdhF</t>
  </si>
  <si>
    <t>yeaM</t>
  </si>
  <si>
    <t>yeiL</t>
  </si>
  <si>
    <t>hyfJ</t>
  </si>
  <si>
    <t>yhcC</t>
  </si>
  <si>
    <t>rplD</t>
  </si>
  <si>
    <t>epd</t>
  </si>
  <si>
    <t>ycdZ</t>
  </si>
  <si>
    <t>ybbW</t>
  </si>
  <si>
    <t>cusA</t>
  </si>
  <si>
    <t>brnQ</t>
  </si>
  <si>
    <t>mdh</t>
  </si>
  <si>
    <t>hyaE</t>
  </si>
  <si>
    <t>tdh</t>
  </si>
  <si>
    <t>nfsA</t>
  </si>
  <si>
    <t>yfeZ</t>
  </si>
  <si>
    <t>yciT</t>
  </si>
  <si>
    <t>hfq</t>
  </si>
  <si>
    <t>nlpC</t>
  </si>
  <si>
    <t>fur</t>
  </si>
  <si>
    <t>rho</t>
  </si>
  <si>
    <t>mreD</t>
  </si>
  <si>
    <t>alaC</t>
  </si>
  <si>
    <t>yfbS</t>
  </si>
  <si>
    <t>Prob(F-statistic)</t>
    <phoneticPr fontId="1" type="noConversion"/>
  </si>
  <si>
    <t>Constant</t>
    <phoneticPr fontId="1" type="noConversion"/>
  </si>
  <si>
    <t>Coefficient</t>
    <phoneticPr fontId="1" type="noConversion"/>
  </si>
  <si>
    <t>Number of colony</t>
    <phoneticPr fontId="1" type="noConversion"/>
  </si>
  <si>
    <t>Frequency (%)</t>
    <phoneticPr fontId="1" type="noConversion"/>
  </si>
  <si>
    <t>Fold change</t>
    <phoneticPr fontId="1" type="noConversion"/>
  </si>
  <si>
    <t>Mean</t>
    <phoneticPr fontId="1" type="noConversion"/>
  </si>
  <si>
    <r>
      <t>Supplementary Table 1</t>
    </r>
    <r>
      <rPr>
        <sz val="11"/>
        <color rgb="FF000000"/>
        <rFont val="Arial"/>
        <family val="2"/>
      </rPr>
      <t xml:space="preserve"> | List of the parts and sequences used in the study</t>
    </r>
    <r>
      <rPr>
        <b/>
        <sz val="11"/>
        <color rgb="FF000000"/>
        <rFont val="Arial"/>
        <family val="2"/>
      </rPr>
      <t>.</t>
    </r>
    <phoneticPr fontId="1" type="noConversion"/>
  </si>
  <si>
    <r>
      <t>Supplementary Table 2</t>
    </r>
    <r>
      <rPr>
        <sz val="11"/>
        <color rgb="FF000000"/>
        <rFont val="Arial"/>
        <family val="2"/>
      </rPr>
      <t xml:space="preserve"> | List of plasmids used in the study</t>
    </r>
    <r>
      <rPr>
        <b/>
        <sz val="11"/>
        <color rgb="FF000000"/>
        <rFont val="Arial"/>
        <family val="2"/>
      </rPr>
      <t>.</t>
    </r>
    <phoneticPr fontId="1" type="noConversion"/>
  </si>
  <si>
    <r>
      <t>Supplementary Table 3</t>
    </r>
    <r>
      <rPr>
        <sz val="11"/>
        <color rgb="FF000000"/>
        <rFont val="Arial"/>
        <family val="2"/>
      </rPr>
      <t xml:space="preserve"> | List of strain used in the study</t>
    </r>
    <r>
      <rPr>
        <b/>
        <sz val="11"/>
        <color rgb="FF000000"/>
        <rFont val="Arial"/>
        <family val="2"/>
      </rPr>
      <t>.</t>
    </r>
    <phoneticPr fontId="1" type="noConversion"/>
  </si>
  <si>
    <r>
      <rPr>
        <b/>
        <sz val="11"/>
        <color rgb="FF000000"/>
        <rFont val="Arial"/>
        <family val="2"/>
      </rPr>
      <t>Supplementary Table 4</t>
    </r>
    <r>
      <rPr>
        <sz val="11"/>
        <color rgb="FF000000"/>
        <rFont val="Arial"/>
        <family val="2"/>
      </rPr>
      <t xml:space="preserve"> | Clonal validation of engineered subpopulation in the N6 oligo-based experiment. Genomic loci and the msd region in singly picked colonies were validated by Sanger sequencing. All engineered sequences in the genomic loci were consistent with their msd region.</t>
    </r>
    <phoneticPr fontId="1" type="noConversion"/>
  </si>
  <si>
    <r>
      <t>Supplementary Table 5</t>
    </r>
    <r>
      <rPr>
        <sz val="11"/>
        <color rgb="FF000000"/>
        <rFont val="Arial"/>
        <family val="2"/>
      </rPr>
      <t xml:space="preserve"> | Target information.</t>
    </r>
    <phoneticPr fontId="1" type="noConversion"/>
  </si>
  <si>
    <r>
      <t>Supplementary Table 6</t>
    </r>
    <r>
      <rPr>
        <sz val="11"/>
        <color rgb="FF000000"/>
        <rFont val="Arial"/>
        <family val="2"/>
      </rPr>
      <t xml:space="preserve"> | List of oligos used in the study.</t>
    </r>
    <phoneticPr fontId="1" type="noConversion"/>
  </si>
  <si>
    <r>
      <t>Supplementary Table 7</t>
    </r>
    <r>
      <rPr>
        <sz val="11"/>
        <color rgb="FF000000"/>
        <rFont val="Arial"/>
        <family val="2"/>
      </rPr>
      <t xml:space="preserve"> | Calculated fold-change in the chloramphenicol-treatment experiment. One-way ANOVA and Tukey post-hoc analysis were performed based on this data.</t>
    </r>
    <phoneticPr fontId="1" type="noConversion"/>
  </si>
  <si>
    <r>
      <t>Supplementary Table 8</t>
    </r>
    <r>
      <rPr>
        <sz val="11"/>
        <color rgb="FF000000"/>
        <rFont val="Arial"/>
        <family val="2"/>
      </rPr>
      <t xml:space="preserve"> | Results of one-way ANOVA.</t>
    </r>
    <phoneticPr fontId="1" type="noConversion"/>
  </si>
  <si>
    <r>
      <t>Supplementary Table 9</t>
    </r>
    <r>
      <rPr>
        <sz val="11"/>
        <color rgb="FF000000"/>
        <rFont val="Arial"/>
        <family val="2"/>
      </rPr>
      <t xml:space="preserve"> | Results of Tukey post-hoc analysis.</t>
    </r>
    <phoneticPr fontId="1" type="noConversion"/>
  </si>
  <si>
    <r>
      <t>Supplementary Table 10</t>
    </r>
    <r>
      <rPr>
        <sz val="11"/>
        <color rgb="FF000000"/>
        <rFont val="Arial"/>
        <family val="2"/>
      </rPr>
      <t xml:space="preserve"> | Clonal validation of the engineered subpopulation in the chloramphenicol selection experiment. The cat locus was validated in singly picked colonies by Sanger sequencing.</t>
    </r>
    <phoneticPr fontId="1" type="noConversion"/>
  </si>
  <si>
    <r>
      <t>Supplementary Table 11</t>
    </r>
    <r>
      <rPr>
        <sz val="11"/>
        <color rgb="FF000000"/>
        <rFont val="Arial"/>
        <family val="2"/>
      </rPr>
      <t xml:space="preserve"> | List of oligos used for the genome-scale library.</t>
    </r>
    <phoneticPr fontId="1" type="noConversion"/>
  </si>
  <si>
    <r>
      <t>Supplementary Table 12</t>
    </r>
    <r>
      <rPr>
        <sz val="11"/>
        <color rgb="FF000000"/>
        <rFont val="Arial"/>
        <family val="2"/>
      </rPr>
      <t xml:space="preserve"> | Results of ANOVA for the ordinary least-square model.</t>
    </r>
    <phoneticPr fontId="1" type="noConversion"/>
  </si>
  <si>
    <t>RT-beta insert for genome-scale library</t>
    <phoneticPr fontId="1" type="noConversion"/>
  </si>
  <si>
    <r>
      <rPr>
        <i/>
        <sz val="11"/>
        <color theme="1"/>
        <rFont val="Arial"/>
        <family val="2"/>
      </rPr>
      <t>msd</t>
    </r>
    <r>
      <rPr>
        <sz val="11"/>
        <color theme="1"/>
        <rFont val="Arial"/>
        <family val="2"/>
      </rPr>
      <t xml:space="preserve"> in pRC_blank_01 and 02 (GAATTC = EcoRI recognition site)</t>
    </r>
    <phoneticPr fontId="1" type="noConversion"/>
  </si>
  <si>
    <r>
      <rPr>
        <i/>
        <sz val="11"/>
        <color theme="1"/>
        <rFont val="Arial"/>
        <family val="2"/>
      </rPr>
      <t>galK</t>
    </r>
    <r>
      <rPr>
        <sz val="11"/>
        <color theme="1"/>
        <rFont val="Arial"/>
        <family val="2"/>
      </rPr>
      <t>_off</t>
    </r>
    <phoneticPr fontId="1" type="noConversion"/>
  </si>
  <si>
    <r>
      <rPr>
        <i/>
        <sz val="11"/>
        <color theme="1"/>
        <rFont val="Arial"/>
        <family val="2"/>
      </rPr>
      <t>cat</t>
    </r>
    <r>
      <rPr>
        <sz val="11"/>
        <color theme="1"/>
        <rFont val="Arial"/>
        <family val="2"/>
      </rPr>
      <t>_off</t>
    </r>
    <phoneticPr fontId="1" type="noConversion"/>
  </si>
  <si>
    <t>(forward primer)</t>
    <phoneticPr fontId="1" type="noConversion"/>
  </si>
  <si>
    <t>(reverse prime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
    <numFmt numFmtId="178" formatCode="0.000_ "/>
    <numFmt numFmtId="179" formatCode="0.000E+00"/>
  </numFmts>
  <fonts count="20" x14ac:knownFonts="1">
    <font>
      <sz val="11"/>
      <color theme="1"/>
      <name val="맑은 고딕"/>
      <family val="2"/>
      <charset val="129"/>
      <scheme val="minor"/>
    </font>
    <font>
      <sz val="8"/>
      <name val="맑은 고딕"/>
      <family val="2"/>
      <charset val="129"/>
      <scheme val="minor"/>
    </font>
    <font>
      <sz val="11"/>
      <color theme="1"/>
      <name val="Arial"/>
      <family val="2"/>
    </font>
    <font>
      <sz val="11"/>
      <color rgb="FF000000"/>
      <name val="Arial"/>
      <family val="2"/>
    </font>
    <font>
      <b/>
      <sz val="11"/>
      <color theme="1"/>
      <name val="Arial"/>
      <family val="2"/>
    </font>
    <font>
      <b/>
      <sz val="14"/>
      <color theme="1"/>
      <name val="Arial"/>
      <family val="2"/>
    </font>
    <font>
      <i/>
      <sz val="11"/>
      <color theme="1"/>
      <name val="Arial"/>
      <family val="2"/>
    </font>
    <font>
      <sz val="11"/>
      <color theme="1"/>
      <name val="돋움"/>
      <family val="3"/>
      <charset val="129"/>
    </font>
    <font>
      <sz val="11"/>
      <color rgb="FF000000"/>
      <name val="Courier New"/>
      <family val="3"/>
    </font>
    <font>
      <sz val="11"/>
      <color theme="1"/>
      <name val="Courier New"/>
      <family val="3"/>
    </font>
    <font>
      <sz val="11"/>
      <name val="Courier New"/>
      <family val="3"/>
    </font>
    <font>
      <u/>
      <sz val="11"/>
      <color theme="1"/>
      <name val="Courier New"/>
      <family val="3"/>
    </font>
    <font>
      <sz val="11"/>
      <color rgb="FFFF0000"/>
      <name val="맑은 고딕"/>
      <family val="2"/>
      <charset val="129"/>
      <scheme val="minor"/>
    </font>
    <font>
      <b/>
      <sz val="11"/>
      <color theme="1"/>
      <name val="맑은 고딕"/>
      <family val="3"/>
      <charset val="129"/>
      <scheme val="minor"/>
    </font>
    <font>
      <u/>
      <sz val="8"/>
      <color rgb="FF000000"/>
      <name val="Courier New"/>
      <family val="1"/>
    </font>
    <font>
      <u/>
      <sz val="11"/>
      <color theme="1"/>
      <name val="Arial"/>
      <family val="2"/>
    </font>
    <font>
      <sz val="11"/>
      <color theme="1"/>
      <name val="Courier New"/>
      <family val="1"/>
    </font>
    <font>
      <i/>
      <sz val="11"/>
      <color rgb="FF000000"/>
      <name val="Arial"/>
      <family val="2"/>
    </font>
    <font>
      <b/>
      <sz val="11"/>
      <color rgb="FF000000"/>
      <name val="Arial"/>
      <family val="2"/>
    </font>
    <font>
      <i/>
      <sz val="11"/>
      <color theme="1"/>
      <name val="맑은 고딕"/>
      <family val="2"/>
      <charset val="129"/>
      <scheme val="minor"/>
    </font>
  </fonts>
  <fills count="3">
    <fill>
      <patternFill patternType="none"/>
    </fill>
    <fill>
      <patternFill patternType="gray125"/>
    </fill>
    <fill>
      <patternFill patternType="solid">
        <fgColor theme="0"/>
        <bgColor indexed="64"/>
      </patternFill>
    </fill>
  </fills>
  <borders count="18">
    <border>
      <left/>
      <right/>
      <top/>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thin">
        <color indexed="64"/>
      </bottom>
      <diagonal/>
    </border>
    <border>
      <left/>
      <right/>
      <top style="medium">
        <color indexed="64"/>
      </top>
      <bottom style="thin">
        <color indexed="64"/>
      </bottom>
      <diagonal/>
    </border>
  </borders>
  <cellStyleXfs count="1">
    <xf numFmtId="0" fontId="0" fillId="0" borderId="0">
      <alignment vertical="center"/>
    </xf>
  </cellStyleXfs>
  <cellXfs count="157">
    <xf numFmtId="0" fontId="0" fillId="0" borderId="0" xfId="0">
      <alignment vertical="center"/>
    </xf>
    <xf numFmtId="0" fontId="2" fillId="2" borderId="7"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0" xfId="0" applyFont="1" applyFill="1" applyBorder="1" applyAlignment="1">
      <alignment horizontal="center" vertical="center"/>
    </xf>
    <xf numFmtId="176" fontId="2" fillId="2" borderId="5" xfId="0" applyNumberFormat="1" applyFont="1" applyFill="1" applyBorder="1" applyAlignment="1">
      <alignment horizontal="center" vertical="center"/>
    </xf>
    <xf numFmtId="2" fontId="2" fillId="2" borderId="5" xfId="0" applyNumberFormat="1" applyFont="1" applyFill="1" applyBorder="1" applyAlignment="1">
      <alignment horizontal="center" vertical="center"/>
    </xf>
    <xf numFmtId="2" fontId="2" fillId="2" borderId="3" xfId="0" applyNumberFormat="1" applyFont="1" applyFill="1" applyBorder="1" applyAlignment="1">
      <alignment horizontal="center" vertical="center"/>
    </xf>
    <xf numFmtId="0" fontId="2" fillId="2" borderId="5" xfId="0" applyFont="1" applyFill="1" applyBorder="1" applyAlignment="1">
      <alignment horizontal="center"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2" fillId="0" borderId="0" xfId="0" applyFont="1" applyFill="1" applyBorder="1">
      <alignment vertical="center"/>
    </xf>
    <xf numFmtId="0" fontId="2" fillId="0" borderId="0" xfId="0" applyFont="1" applyFill="1">
      <alignment vertical="center"/>
    </xf>
    <xf numFmtId="0" fontId="2" fillId="0" borderId="0" xfId="0" applyFont="1" applyFill="1" applyBorder="1" applyAlignment="1">
      <alignment horizontal="left" vertical="center" wrapText="1"/>
    </xf>
    <xf numFmtId="0" fontId="2" fillId="0" borderId="0" xfId="0" applyFont="1" applyBorder="1">
      <alignment vertical="center"/>
    </xf>
    <xf numFmtId="0" fontId="2" fillId="0" borderId="1" xfId="0" applyFont="1" applyBorder="1">
      <alignment vertical="center"/>
    </xf>
    <xf numFmtId="0" fontId="5" fillId="0" borderId="2" xfId="0" applyFont="1" applyBorder="1">
      <alignment vertical="center"/>
    </xf>
    <xf numFmtId="0" fontId="6" fillId="0" borderId="0" xfId="0" applyFont="1">
      <alignment vertical="center"/>
    </xf>
    <xf numFmtId="0" fontId="2" fillId="0" borderId="0" xfId="0" applyFont="1" applyAlignment="1">
      <alignment vertical="center"/>
    </xf>
    <xf numFmtId="1" fontId="2" fillId="0" borderId="0" xfId="0" applyNumberFormat="1" applyFont="1">
      <alignment vertical="center"/>
    </xf>
    <xf numFmtId="0" fontId="2" fillId="2" borderId="9"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10" xfId="0" applyFont="1" applyFill="1" applyBorder="1" applyAlignment="1">
      <alignment horizontal="center" vertical="center"/>
    </xf>
    <xf numFmtId="0" fontId="7" fillId="0" borderId="0" xfId="0" applyFont="1">
      <alignment vertical="center"/>
    </xf>
    <xf numFmtId="0" fontId="8" fillId="0" borderId="0" xfId="0" applyFont="1">
      <alignment vertical="center"/>
    </xf>
    <xf numFmtId="0" fontId="9" fillId="0" borderId="0" xfId="0" applyFont="1">
      <alignment vertical="center"/>
    </xf>
    <xf numFmtId="0" fontId="10" fillId="0" borderId="0" xfId="0" applyFont="1" applyFill="1">
      <alignment vertical="center"/>
    </xf>
    <xf numFmtId="0" fontId="9" fillId="0" borderId="0" xfId="0" applyFont="1" applyFill="1" applyBorder="1" applyAlignment="1">
      <alignment horizontal="left" vertical="center" wrapText="1"/>
    </xf>
    <xf numFmtId="9" fontId="2" fillId="2" borderId="4" xfId="0" applyNumberFormat="1" applyFont="1" applyFill="1" applyBorder="1" applyAlignment="1">
      <alignment horizontal="center" vertical="center"/>
    </xf>
    <xf numFmtId="0" fontId="2" fillId="0" borderId="0" xfId="0" applyFont="1" applyFill="1" applyBorder="1" applyAlignment="1">
      <alignment vertical="center"/>
    </xf>
    <xf numFmtId="0" fontId="2" fillId="0" borderId="0" xfId="0" applyFont="1" applyFill="1" applyBorder="1" applyAlignment="1">
      <alignment horizontal="center" vertical="center"/>
    </xf>
    <xf numFmtId="176" fontId="2" fillId="0" borderId="0"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9" fontId="2" fillId="0" borderId="0" xfId="0" applyNumberFormat="1" applyFont="1" applyFill="1" applyBorder="1" applyAlignment="1">
      <alignment horizontal="center" vertical="center"/>
    </xf>
    <xf numFmtId="0" fontId="5" fillId="2" borderId="2" xfId="0" applyFont="1" applyFill="1" applyBorder="1" applyAlignment="1">
      <alignment horizontal="left" vertical="center"/>
    </xf>
    <xf numFmtId="0" fontId="2" fillId="2" borderId="0" xfId="0" applyFont="1" applyFill="1" applyBorder="1">
      <alignment vertical="center"/>
    </xf>
    <xf numFmtId="0" fontId="2" fillId="2" borderId="0" xfId="0" applyFont="1" applyFill="1">
      <alignment vertical="center"/>
    </xf>
    <xf numFmtId="0" fontId="2" fillId="2" borderId="1" xfId="0" applyFont="1" applyFill="1" applyBorder="1">
      <alignment vertical="center"/>
    </xf>
    <xf numFmtId="0" fontId="0" fillId="0" borderId="0" xfId="0" applyBorder="1" applyAlignment="1">
      <alignment horizontal="center" vertical="center"/>
    </xf>
    <xf numFmtId="0" fontId="2" fillId="0" borderId="0" xfId="0" applyFont="1">
      <alignment vertical="center"/>
    </xf>
    <xf numFmtId="0" fontId="2" fillId="0" borderId="0" xfId="0" applyFont="1">
      <alignment vertical="center"/>
    </xf>
    <xf numFmtId="0" fontId="2" fillId="0" borderId="0" xfId="0" applyFont="1" applyBorder="1">
      <alignment vertical="center"/>
    </xf>
    <xf numFmtId="0" fontId="2" fillId="0" borderId="0" xfId="0" applyFont="1">
      <alignment vertical="center"/>
    </xf>
    <xf numFmtId="0" fontId="9" fillId="0" borderId="0" xfId="0" applyFont="1">
      <alignment vertical="center"/>
    </xf>
    <xf numFmtId="0" fontId="2" fillId="0" borderId="0" xfId="0" applyFont="1">
      <alignment vertical="center"/>
    </xf>
    <xf numFmtId="0" fontId="3" fillId="0" borderId="0" xfId="0" applyFont="1">
      <alignment vertical="center"/>
    </xf>
    <xf numFmtId="0" fontId="7" fillId="0" borderId="0" xfId="0" applyFont="1">
      <alignment vertical="center"/>
    </xf>
    <xf numFmtId="0" fontId="9" fillId="0" borderId="0" xfId="0" applyFont="1">
      <alignment vertical="center"/>
    </xf>
    <xf numFmtId="0" fontId="2" fillId="0" borderId="0" xfId="0" applyFont="1">
      <alignment vertical="center"/>
    </xf>
    <xf numFmtId="0" fontId="3" fillId="0" borderId="0" xfId="0" applyFont="1">
      <alignment vertical="center"/>
    </xf>
    <xf numFmtId="0" fontId="9" fillId="0" borderId="0" xfId="0" applyFont="1">
      <alignment vertical="center"/>
    </xf>
    <xf numFmtId="0" fontId="2" fillId="0" borderId="0" xfId="0" applyFont="1">
      <alignment vertical="center"/>
    </xf>
    <xf numFmtId="0" fontId="2" fillId="0" borderId="0" xfId="0" applyFont="1" applyFill="1">
      <alignment vertical="center"/>
    </xf>
    <xf numFmtId="0" fontId="9" fillId="0" borderId="0" xfId="0" applyFont="1">
      <alignment vertical="center"/>
    </xf>
    <xf numFmtId="0" fontId="0" fillId="0" borderId="0" xfId="0">
      <alignment vertical="center"/>
    </xf>
    <xf numFmtId="0" fontId="2" fillId="0" borderId="0" xfId="0" applyFont="1">
      <alignment vertical="center"/>
    </xf>
    <xf numFmtId="0" fontId="2" fillId="0" borderId="0" xfId="0" applyFont="1" applyFill="1" applyBorder="1" applyAlignment="1">
      <alignment horizontal="left" vertical="center" wrapText="1"/>
    </xf>
    <xf numFmtId="0" fontId="2" fillId="0" borderId="1" xfId="0" applyFont="1" applyBorder="1">
      <alignment vertical="center"/>
    </xf>
    <xf numFmtId="0" fontId="9" fillId="0" borderId="0" xfId="0" applyFont="1" applyFill="1" applyBorder="1" applyAlignment="1">
      <alignment horizontal="left" vertical="center" wrapText="1"/>
    </xf>
    <xf numFmtId="0" fontId="4" fillId="0" borderId="1" xfId="0" applyFont="1" applyBorder="1">
      <alignment vertical="center"/>
    </xf>
    <xf numFmtId="0" fontId="0" fillId="2" borderId="2" xfId="0" applyFill="1" applyBorder="1" applyAlignment="1">
      <alignment horizontal="center" vertical="center"/>
    </xf>
    <xf numFmtId="0" fontId="0" fillId="2" borderId="4" xfId="0" applyFill="1" applyBorder="1" applyAlignment="1">
      <alignment horizontal="center" vertical="center"/>
    </xf>
    <xf numFmtId="0" fontId="0" fillId="2" borderId="8" xfId="0" applyFill="1" applyBorder="1" applyAlignment="1">
      <alignment horizontal="center" vertical="center"/>
    </xf>
    <xf numFmtId="0" fontId="0" fillId="2" borderId="6" xfId="0" applyFill="1" applyBorder="1" applyAlignment="1">
      <alignment horizontal="center" vertical="center"/>
    </xf>
    <xf numFmtId="0" fontId="0" fillId="2" borderId="9" xfId="0" applyFill="1" applyBorder="1" applyAlignment="1">
      <alignment horizontal="center" vertical="center"/>
    </xf>
    <xf numFmtId="0" fontId="0" fillId="2" borderId="13" xfId="0" applyFill="1" applyBorder="1" applyAlignment="1">
      <alignment horizontal="center" vertical="center"/>
    </xf>
    <xf numFmtId="0" fontId="0" fillId="2" borderId="3" xfId="0" applyFill="1" applyBorder="1" applyAlignment="1">
      <alignment horizontal="center" vertical="center"/>
    </xf>
    <xf numFmtId="0" fontId="0" fillId="2" borderId="7" xfId="0" applyFill="1" applyBorder="1" applyAlignment="1">
      <alignment horizontal="center" vertical="center"/>
    </xf>
    <xf numFmtId="0" fontId="0" fillId="2" borderId="12" xfId="0" applyFill="1" applyBorder="1" applyAlignment="1">
      <alignment horizontal="center" vertical="center"/>
    </xf>
    <xf numFmtId="0" fontId="0" fillId="2" borderId="15" xfId="0" applyFill="1" applyBorder="1" applyAlignment="1">
      <alignment horizontal="center" vertical="center"/>
    </xf>
    <xf numFmtId="0" fontId="0" fillId="2" borderId="11" xfId="0" applyFill="1" applyBorder="1" applyAlignment="1">
      <alignment horizontal="center" vertical="center"/>
    </xf>
    <xf numFmtId="0" fontId="0" fillId="2" borderId="1" xfId="0" applyFill="1" applyBorder="1" applyAlignment="1">
      <alignment horizontal="center" vertical="center"/>
    </xf>
    <xf numFmtId="0" fontId="0" fillId="2" borderId="10" xfId="0" applyFill="1" applyBorder="1" applyAlignment="1">
      <alignment horizontal="center" vertical="center"/>
    </xf>
    <xf numFmtId="0" fontId="0" fillId="2" borderId="14" xfId="0" applyFill="1" applyBorder="1" applyAlignment="1">
      <alignment horizontal="center" vertical="center"/>
    </xf>
    <xf numFmtId="0" fontId="0" fillId="2" borderId="5" xfId="0" applyFill="1" applyBorder="1" applyAlignment="1">
      <alignment horizontal="center" vertical="center"/>
    </xf>
    <xf numFmtId="0" fontId="0" fillId="2" borderId="0" xfId="0" applyFill="1" applyBorder="1" applyAlignment="1">
      <alignment horizontal="center" vertical="center"/>
    </xf>
    <xf numFmtId="0" fontId="0" fillId="0" borderId="0" xfId="0" applyAlignment="1">
      <alignment vertical="center"/>
    </xf>
    <xf numFmtId="0" fontId="4" fillId="2" borderId="2" xfId="0" applyFont="1" applyFill="1" applyBorder="1">
      <alignment vertical="center"/>
    </xf>
    <xf numFmtId="0" fontId="4" fillId="2" borderId="2" xfId="0" applyFont="1" applyFill="1" applyBorder="1" applyAlignment="1">
      <alignment vertical="center" wrapText="1"/>
    </xf>
    <xf numFmtId="0" fontId="6" fillId="2" borderId="0" xfId="0" applyFont="1" applyFill="1">
      <alignment vertical="center"/>
    </xf>
    <xf numFmtId="0" fontId="6" fillId="2" borderId="1" xfId="0" applyFont="1" applyFill="1" applyBorder="1">
      <alignment vertical="center"/>
    </xf>
    <xf numFmtId="0" fontId="13" fillId="2" borderId="0" xfId="0" applyFont="1" applyFill="1">
      <alignment vertical="center"/>
    </xf>
    <xf numFmtId="0" fontId="0" fillId="2" borderId="2" xfId="0" applyFont="1" applyFill="1" applyBorder="1" applyAlignment="1">
      <alignment horizontal="center" vertical="center" wrapText="1"/>
    </xf>
    <xf numFmtId="0" fontId="0" fillId="2" borderId="2" xfId="0" applyFont="1" applyFill="1" applyBorder="1" applyAlignment="1">
      <alignment horizontal="center" vertical="center"/>
    </xf>
    <xf numFmtId="0" fontId="0" fillId="2" borderId="4" xfId="0" applyFont="1" applyFill="1" applyBorder="1" applyAlignment="1">
      <alignment horizontal="center" vertical="center"/>
    </xf>
    <xf numFmtId="0" fontId="0" fillId="2" borderId="8" xfId="0" applyFont="1" applyFill="1" applyBorder="1" applyAlignment="1">
      <alignment horizontal="center" vertical="center"/>
    </xf>
    <xf numFmtId="177" fontId="0" fillId="2" borderId="0" xfId="0" applyNumberFormat="1" applyFill="1" applyBorder="1" applyAlignment="1">
      <alignment horizontal="center" vertical="center"/>
    </xf>
    <xf numFmtId="2" fontId="0" fillId="2" borderId="0" xfId="0" applyNumberFormat="1" applyFill="1" applyBorder="1" applyAlignment="1">
      <alignment horizontal="center" vertical="center"/>
    </xf>
    <xf numFmtId="1" fontId="0" fillId="2" borderId="0" xfId="0" applyNumberFormat="1" applyFill="1" applyBorder="1" applyAlignment="1">
      <alignment horizontal="center" vertical="center"/>
    </xf>
    <xf numFmtId="177" fontId="0" fillId="2" borderId="1" xfId="0" applyNumberFormat="1" applyFill="1" applyBorder="1" applyAlignment="1">
      <alignment horizontal="center" vertical="center"/>
    </xf>
    <xf numFmtId="2" fontId="0" fillId="2" borderId="1" xfId="0" applyNumberFormat="1" applyFill="1" applyBorder="1" applyAlignment="1">
      <alignment horizontal="center" vertical="center"/>
    </xf>
    <xf numFmtId="177" fontId="0" fillId="2" borderId="14" xfId="0" applyNumberFormat="1" applyFill="1" applyBorder="1" applyAlignment="1">
      <alignment horizontal="center" vertical="center"/>
    </xf>
    <xf numFmtId="177" fontId="0" fillId="2" borderId="10" xfId="0" applyNumberFormat="1" applyFill="1" applyBorder="1" applyAlignment="1">
      <alignment horizontal="center" vertical="center"/>
    </xf>
    <xf numFmtId="177" fontId="0" fillId="2" borderId="15" xfId="0" applyNumberFormat="1" applyFill="1" applyBorder="1" applyAlignment="1">
      <alignment horizontal="center" vertical="center"/>
    </xf>
    <xf numFmtId="177" fontId="0" fillId="2" borderId="12" xfId="0" applyNumberFormat="1" applyFill="1" applyBorder="1" applyAlignment="1">
      <alignment horizontal="center" vertical="center"/>
    </xf>
    <xf numFmtId="0" fontId="8" fillId="0" borderId="0" xfId="0" applyFont="1" applyAlignment="1">
      <alignment vertical="center" wrapText="1"/>
    </xf>
    <xf numFmtId="0" fontId="9" fillId="0" borderId="0" xfId="0" applyFont="1" applyAlignment="1">
      <alignment vertical="center" wrapText="1"/>
    </xf>
    <xf numFmtId="0" fontId="14" fillId="0" borderId="0" xfId="0" applyFont="1" applyAlignment="1">
      <alignment horizontal="right" vertical="center" readingOrder="1"/>
    </xf>
    <xf numFmtId="0" fontId="16" fillId="0" borderId="0" xfId="0" applyFont="1">
      <alignment vertical="center"/>
    </xf>
    <xf numFmtId="0" fontId="0" fillId="0" borderId="0" xfId="0" applyBorder="1">
      <alignment vertical="center"/>
    </xf>
    <xf numFmtId="0" fontId="0" fillId="0" borderId="0" xfId="0" applyFill="1" applyBorder="1">
      <alignment vertical="center"/>
    </xf>
    <xf numFmtId="0" fontId="0" fillId="0" borderId="0" xfId="0" applyFill="1">
      <alignment vertical="center"/>
    </xf>
    <xf numFmtId="0" fontId="0" fillId="0" borderId="0" xfId="0" applyFill="1" applyBorder="1" applyAlignment="1">
      <alignment vertical="center"/>
    </xf>
    <xf numFmtId="0" fontId="0" fillId="0" borderId="0" xfId="0" applyFill="1" applyBorder="1" applyAlignment="1">
      <alignment horizontal="center" vertical="center"/>
    </xf>
    <xf numFmtId="178" fontId="0" fillId="0" borderId="0" xfId="0" applyNumberFormat="1" applyFill="1" applyBorder="1" applyAlignment="1">
      <alignment horizontal="center" vertical="center"/>
    </xf>
    <xf numFmtId="178" fontId="12" fillId="0" borderId="0" xfId="0" applyNumberFormat="1" applyFont="1" applyFill="1" applyBorder="1" applyAlignment="1">
      <alignment horizontal="center" vertical="center"/>
    </xf>
    <xf numFmtId="0" fontId="12" fillId="0" borderId="0" xfId="0" applyFont="1" applyFill="1" applyBorder="1" applyAlignment="1">
      <alignment horizontal="center" vertical="center"/>
    </xf>
    <xf numFmtId="0" fontId="0" fillId="0" borderId="1" xfId="0" applyBorder="1">
      <alignment vertical="center"/>
    </xf>
    <xf numFmtId="0" fontId="0" fillId="2" borderId="16" xfId="0" applyFill="1" applyBorder="1" applyAlignment="1">
      <alignment horizontal="center" vertical="center"/>
    </xf>
    <xf numFmtId="11" fontId="0" fillId="2" borderId="0" xfId="0" applyNumberFormat="1" applyFill="1" applyBorder="1" applyAlignment="1">
      <alignment horizontal="center" vertical="center"/>
    </xf>
    <xf numFmtId="11" fontId="0" fillId="2" borderId="1" xfId="0" applyNumberFormat="1" applyFill="1" applyBorder="1" applyAlignment="1">
      <alignment horizontal="center" vertical="center"/>
    </xf>
    <xf numFmtId="0" fontId="4" fillId="0" borderId="1" xfId="0" applyFont="1" applyBorder="1" applyAlignment="1">
      <alignment vertical="center" wrapText="1"/>
    </xf>
    <xf numFmtId="0" fontId="2" fillId="0" borderId="7" xfId="0" applyFont="1" applyBorder="1" applyAlignment="1">
      <alignment vertical="center" wrapText="1"/>
    </xf>
    <xf numFmtId="0" fontId="2" fillId="0" borderId="0" xfId="0" applyFont="1" applyBorder="1" applyAlignment="1">
      <alignment vertical="center" wrapText="1"/>
    </xf>
    <xf numFmtId="0" fontId="2" fillId="0" borderId="0" xfId="0" applyFont="1" applyAlignment="1">
      <alignment vertical="center" wrapText="1"/>
    </xf>
    <xf numFmtId="0" fontId="2" fillId="0" borderId="1" xfId="0" applyFont="1" applyBorder="1" applyAlignment="1">
      <alignment vertical="center" wrapText="1"/>
    </xf>
    <xf numFmtId="0" fontId="2" fillId="0" borderId="0"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2" borderId="16" xfId="0" applyFont="1" applyFill="1" applyBorder="1" applyAlignment="1">
      <alignment horizontal="center" vertical="center"/>
    </xf>
    <xf numFmtId="179" fontId="2" fillId="2" borderId="0" xfId="0" applyNumberFormat="1" applyFont="1" applyFill="1">
      <alignment vertical="center"/>
    </xf>
    <xf numFmtId="179" fontId="2" fillId="2" borderId="1" xfId="0" applyNumberFormat="1" applyFont="1" applyFill="1" applyBorder="1">
      <alignment vertical="center"/>
    </xf>
    <xf numFmtId="0" fontId="0" fillId="2" borderId="4" xfId="0" applyFill="1" applyBorder="1" applyAlignment="1">
      <alignment horizontal="center" vertical="center"/>
    </xf>
    <xf numFmtId="0" fontId="0" fillId="2" borderId="6" xfId="0" applyFill="1" applyBorder="1" applyAlignment="1">
      <alignment horizontal="center" vertical="center"/>
    </xf>
    <xf numFmtId="0" fontId="0" fillId="0" borderId="0" xfId="0" applyFont="1" applyFill="1" applyBorder="1" applyAlignment="1">
      <alignment horizontal="center" vertical="center"/>
    </xf>
    <xf numFmtId="0" fontId="13" fillId="0" borderId="0" xfId="0" applyFont="1" applyFill="1" applyBorder="1">
      <alignment vertical="center"/>
    </xf>
    <xf numFmtId="0" fontId="18" fillId="0" borderId="0" xfId="0" applyFont="1">
      <alignment vertical="center"/>
    </xf>
    <xf numFmtId="0" fontId="19" fillId="2" borderId="10" xfId="0" applyFont="1" applyFill="1" applyBorder="1" applyAlignment="1">
      <alignment horizontal="center" vertical="center"/>
    </xf>
    <xf numFmtId="0" fontId="19" fillId="2" borderId="12" xfId="0" applyFont="1" applyFill="1" applyBorder="1" applyAlignment="1">
      <alignment horizontal="center" vertical="center"/>
    </xf>
    <xf numFmtId="0" fontId="19" fillId="2" borderId="0" xfId="0" applyFont="1" applyFill="1" applyBorder="1" applyAlignment="1">
      <alignment horizontal="center" vertical="center"/>
    </xf>
    <xf numFmtId="0" fontId="19" fillId="2" borderId="1" xfId="0" applyFont="1" applyFill="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0" fillId="2" borderId="9" xfId="0" applyFill="1" applyBorder="1" applyAlignment="1">
      <alignment horizontal="center" vertical="center"/>
    </xf>
    <xf numFmtId="0" fontId="0" fillId="2" borderId="12" xfId="0" applyFill="1" applyBorder="1" applyAlignment="1">
      <alignment horizontal="center" vertical="center"/>
    </xf>
    <xf numFmtId="0" fontId="0" fillId="2" borderId="13" xfId="0" applyFill="1" applyBorder="1" applyAlignment="1">
      <alignment horizontal="center" vertical="center"/>
    </xf>
    <xf numFmtId="0" fontId="0" fillId="2" borderId="7" xfId="0" applyFill="1" applyBorder="1" applyAlignment="1">
      <alignment horizontal="center" vertical="center"/>
    </xf>
    <xf numFmtId="0" fontId="0" fillId="2" borderId="3" xfId="0" applyFill="1" applyBorder="1" applyAlignment="1">
      <alignment horizontal="center" vertical="center"/>
    </xf>
    <xf numFmtId="0" fontId="0" fillId="2" borderId="0" xfId="0" applyFill="1" applyBorder="1" applyAlignment="1">
      <alignment horizontal="center" vertical="center" wrapText="1"/>
    </xf>
    <xf numFmtId="0" fontId="0" fillId="2" borderId="16" xfId="0" applyFill="1" applyBorder="1" applyAlignment="1">
      <alignment horizontal="center" vertical="center"/>
    </xf>
    <xf numFmtId="0" fontId="0" fillId="2" borderId="0" xfId="0" applyFill="1" applyBorder="1" applyAlignment="1">
      <alignment horizontal="center" vertical="center"/>
    </xf>
    <xf numFmtId="0" fontId="0" fillId="2" borderId="17" xfId="0" applyFill="1" applyBorder="1" applyAlignment="1">
      <alignment horizontal="center" vertical="center"/>
    </xf>
    <xf numFmtId="0" fontId="0" fillId="2" borderId="2" xfId="0" applyFill="1" applyBorder="1" applyAlignment="1">
      <alignment horizontal="center" vertical="center"/>
    </xf>
    <xf numFmtId="0" fontId="0" fillId="2" borderId="4" xfId="0" applyFill="1" applyBorder="1" applyAlignment="1">
      <alignment horizontal="center" vertical="center"/>
    </xf>
    <xf numFmtId="0" fontId="0" fillId="2" borderId="6" xfId="0" applyFill="1" applyBorder="1" applyAlignment="1">
      <alignment horizontal="center" vertical="center"/>
    </xf>
    <xf numFmtId="0" fontId="2" fillId="2" borderId="0" xfId="0" applyFont="1" applyFill="1" applyBorder="1" applyAlignment="1">
      <alignment horizontal="center" vertical="center" wrapText="1"/>
    </xf>
    <xf numFmtId="0" fontId="6" fillId="0" borderId="7" xfId="0" applyFont="1" applyBorder="1" applyAlignment="1">
      <alignment horizontal="center" vertical="center" wrapText="1"/>
    </xf>
    <xf numFmtId="0" fontId="6" fillId="0" borderId="0" xfId="0" applyFont="1" applyBorder="1" applyAlignment="1">
      <alignment horizontal="center" vertical="center" wrapText="1"/>
    </xf>
    <xf numFmtId="0" fontId="17" fillId="0" borderId="0" xfId="0" applyFont="1" applyFill="1">
      <alignment vertical="center"/>
    </xf>
    <xf numFmtId="0" fontId="6" fillId="0" borderId="0" xfId="0" applyFont="1" applyFill="1">
      <alignment vertical="center"/>
    </xf>
    <xf numFmtId="0" fontId="16" fillId="0" borderId="0" xfId="0" applyFont="1" applyFill="1">
      <alignment vertical="center"/>
    </xf>
    <xf numFmtId="0" fontId="4" fillId="0" borderId="0" xfId="0" applyFont="1" applyFill="1">
      <alignment vertical="center"/>
    </xf>
    <xf numFmtId="0" fontId="9" fillId="0" borderId="0" xfId="0" applyFont="1" applyFill="1">
      <alignment vertical="center"/>
    </xf>
    <xf numFmtId="0" fontId="6" fillId="2" borderId="0" xfId="0" applyFont="1" applyFill="1" applyAlignment="1">
      <alignment horizontal="center" vertical="center"/>
    </xf>
    <xf numFmtId="0" fontId="6" fillId="2" borderId="1"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14"/>
  <sheetViews>
    <sheetView topLeftCell="A10" workbookViewId="0">
      <selection activeCell="A13" sqref="A13"/>
    </sheetView>
  </sheetViews>
  <sheetFormatPr defaultColWidth="9" defaultRowHeight="16.5" x14ac:dyDescent="0.3"/>
  <cols>
    <col min="1" max="1" width="31" style="55" customWidth="1"/>
    <col min="2" max="2" width="122.625" style="55" customWidth="1"/>
    <col min="3" max="16384" width="9" style="55"/>
  </cols>
  <sheetData>
    <row r="1" spans="1:2" x14ac:dyDescent="0.3">
      <c r="A1" s="127" t="s">
        <v>5178</v>
      </c>
      <c r="B1" s="56"/>
    </row>
    <row r="2" spans="1:2" x14ac:dyDescent="0.3">
      <c r="A2" s="56"/>
      <c r="B2" s="56"/>
    </row>
    <row r="3" spans="1:2" ht="17.25" thickBot="1" x14ac:dyDescent="0.35">
      <c r="A3" s="58"/>
      <c r="B3" s="58"/>
    </row>
    <row r="4" spans="1:2" ht="17.25" thickBot="1" x14ac:dyDescent="0.35">
      <c r="A4" s="60" t="s">
        <v>330</v>
      </c>
      <c r="B4" s="112" t="s">
        <v>331</v>
      </c>
    </row>
    <row r="5" spans="1:2" x14ac:dyDescent="0.3">
      <c r="A5" s="148" t="s">
        <v>332</v>
      </c>
      <c r="B5" s="113" t="s">
        <v>333</v>
      </c>
    </row>
    <row r="6" spans="1:2" ht="28.5" x14ac:dyDescent="0.3">
      <c r="A6" s="117" t="s">
        <v>5191</v>
      </c>
      <c r="B6" s="114" t="s">
        <v>358</v>
      </c>
    </row>
    <row r="7" spans="1:2" ht="142.5" x14ac:dyDescent="0.3">
      <c r="A7" s="149" t="s">
        <v>334</v>
      </c>
      <c r="B7" s="114" t="s">
        <v>335</v>
      </c>
    </row>
    <row r="8" spans="1:2" ht="128.25" x14ac:dyDescent="0.3">
      <c r="A8" s="149" t="s">
        <v>336</v>
      </c>
      <c r="B8" s="114" t="s">
        <v>337</v>
      </c>
    </row>
    <row r="9" spans="1:2" ht="28.5" x14ac:dyDescent="0.3">
      <c r="A9" s="117" t="s">
        <v>338</v>
      </c>
      <c r="B9" s="114" t="s">
        <v>359</v>
      </c>
    </row>
    <row r="10" spans="1:2" ht="142.5" x14ac:dyDescent="0.3">
      <c r="A10" s="147" t="s">
        <v>5190</v>
      </c>
      <c r="B10" s="115" t="s">
        <v>335</v>
      </c>
    </row>
    <row r="11" spans="1:2" ht="171" x14ac:dyDescent="0.3">
      <c r="A11" s="118" t="s">
        <v>5192</v>
      </c>
      <c r="B11" s="115" t="s">
        <v>339</v>
      </c>
    </row>
    <row r="12" spans="1:2" ht="100.5" thickBot="1" x14ac:dyDescent="0.35">
      <c r="A12" s="119" t="s">
        <v>5193</v>
      </c>
      <c r="B12" s="116" t="s">
        <v>340</v>
      </c>
    </row>
    <row r="13" spans="1:2" x14ac:dyDescent="0.3">
      <c r="A13" s="56"/>
    </row>
    <row r="14" spans="1:2" x14ac:dyDescent="0.3">
      <c r="A14" s="56"/>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5"/>
  <sheetViews>
    <sheetView workbookViewId="0">
      <selection activeCell="A2" sqref="A2"/>
    </sheetView>
  </sheetViews>
  <sheetFormatPr defaultColWidth="8.875" defaultRowHeight="16.5" x14ac:dyDescent="0.3"/>
  <cols>
    <col min="1" max="1" width="12.125" customWidth="1"/>
    <col min="2" max="2" width="17.5" bestFit="1" customWidth="1"/>
    <col min="3" max="3" width="13.625" bestFit="1" customWidth="1"/>
    <col min="4" max="4" width="17.5" bestFit="1" customWidth="1"/>
    <col min="5" max="5" width="13.625" bestFit="1" customWidth="1"/>
    <col min="6" max="6" width="17.5" bestFit="1" customWidth="1"/>
    <col min="7" max="7" width="13.625" bestFit="1" customWidth="1"/>
    <col min="8" max="8" width="17.5" bestFit="1" customWidth="1"/>
    <col min="9" max="9" width="13.625" bestFit="1" customWidth="1"/>
  </cols>
  <sheetData>
    <row r="1" spans="1:9" x14ac:dyDescent="0.3">
      <c r="A1" s="127" t="s">
        <v>5187</v>
      </c>
    </row>
    <row r="3" spans="1:9" ht="17.25" thickBot="1" x14ac:dyDescent="0.35">
      <c r="A3" s="9"/>
    </row>
    <row r="4" spans="1:9" ht="17.25" thickBot="1" x14ac:dyDescent="0.35">
      <c r="A4" s="63"/>
      <c r="B4" s="146" t="s">
        <v>44</v>
      </c>
      <c r="C4" s="145"/>
      <c r="D4" s="146" t="s">
        <v>351</v>
      </c>
      <c r="E4" s="145"/>
      <c r="F4" s="146" t="s">
        <v>341</v>
      </c>
      <c r="G4" s="145"/>
      <c r="H4" s="144" t="s">
        <v>342</v>
      </c>
      <c r="I4" s="145"/>
    </row>
    <row r="5" spans="1:9" ht="17.25" thickBot="1" x14ac:dyDescent="0.35">
      <c r="A5" s="63"/>
      <c r="B5" s="64" t="s">
        <v>5174</v>
      </c>
      <c r="C5" s="62" t="s">
        <v>5175</v>
      </c>
      <c r="D5" s="124" t="s">
        <v>5174</v>
      </c>
      <c r="E5" s="123" t="s">
        <v>5175</v>
      </c>
      <c r="F5" s="124" t="s">
        <v>5174</v>
      </c>
      <c r="G5" s="123" t="s">
        <v>5175</v>
      </c>
      <c r="H5" s="124" t="s">
        <v>5174</v>
      </c>
      <c r="I5" s="123" t="s">
        <v>5175</v>
      </c>
    </row>
    <row r="6" spans="1:9" ht="17.25" thickBot="1" x14ac:dyDescent="0.35">
      <c r="A6" s="63" t="s">
        <v>312</v>
      </c>
      <c r="B6" s="64">
        <v>42</v>
      </c>
      <c r="C6" s="62"/>
      <c r="D6" s="64">
        <v>44</v>
      </c>
      <c r="E6" s="62"/>
      <c r="F6" s="64">
        <v>41</v>
      </c>
      <c r="G6" s="62"/>
      <c r="H6" s="61">
        <v>45</v>
      </c>
      <c r="I6" s="62"/>
    </row>
    <row r="7" spans="1:9" x14ac:dyDescent="0.3">
      <c r="A7" s="65" t="s">
        <v>343</v>
      </c>
      <c r="B7" s="66">
        <v>0</v>
      </c>
      <c r="C7" s="67">
        <v>0</v>
      </c>
      <c r="D7" s="66">
        <v>0</v>
      </c>
      <c r="E7" s="67">
        <v>0</v>
      </c>
      <c r="F7" s="66">
        <v>0</v>
      </c>
      <c r="G7" s="67">
        <v>0</v>
      </c>
      <c r="H7" s="68">
        <v>0</v>
      </c>
      <c r="I7" s="67">
        <v>0</v>
      </c>
    </row>
    <row r="8" spans="1:9" ht="17.25" thickBot="1" x14ac:dyDescent="0.35">
      <c r="A8" s="69" t="s">
        <v>344</v>
      </c>
      <c r="B8" s="70">
        <v>42</v>
      </c>
      <c r="C8" s="71">
        <v>100</v>
      </c>
      <c r="D8" s="70">
        <v>44</v>
      </c>
      <c r="E8" s="71">
        <v>100</v>
      </c>
      <c r="F8" s="70">
        <v>41</v>
      </c>
      <c r="G8" s="71">
        <v>100</v>
      </c>
      <c r="H8" s="72">
        <v>45</v>
      </c>
      <c r="I8" s="71">
        <v>100</v>
      </c>
    </row>
    <row r="9" spans="1:9" x14ac:dyDescent="0.3">
      <c r="A9" s="128" t="s">
        <v>345</v>
      </c>
      <c r="B9" s="74">
        <v>42</v>
      </c>
      <c r="C9" s="75">
        <v>100</v>
      </c>
      <c r="D9" s="74">
        <v>44</v>
      </c>
      <c r="E9" s="75">
        <v>100</v>
      </c>
      <c r="F9" s="74">
        <v>41</v>
      </c>
      <c r="G9" s="75">
        <v>100</v>
      </c>
      <c r="H9" s="76">
        <v>45</v>
      </c>
      <c r="I9" s="75">
        <v>100</v>
      </c>
    </row>
    <row r="10" spans="1:9" x14ac:dyDescent="0.3">
      <c r="A10" s="128" t="s">
        <v>48</v>
      </c>
      <c r="B10" s="74">
        <v>0</v>
      </c>
      <c r="C10" s="75">
        <v>0</v>
      </c>
      <c r="D10" s="74">
        <v>0</v>
      </c>
      <c r="E10" s="75">
        <v>0</v>
      </c>
      <c r="F10" s="74">
        <v>0</v>
      </c>
      <c r="G10" s="75">
        <v>0</v>
      </c>
      <c r="H10" s="76">
        <v>0</v>
      </c>
      <c r="I10" s="75">
        <v>0</v>
      </c>
    </row>
    <row r="11" spans="1:9" x14ac:dyDescent="0.3">
      <c r="A11" s="128" t="s">
        <v>346</v>
      </c>
      <c r="B11" s="74">
        <v>0</v>
      </c>
      <c r="C11" s="75">
        <v>0</v>
      </c>
      <c r="D11" s="74">
        <v>0</v>
      </c>
      <c r="E11" s="75">
        <v>0</v>
      </c>
      <c r="F11" s="74">
        <v>0</v>
      </c>
      <c r="G11" s="75">
        <v>0</v>
      </c>
      <c r="H11" s="76">
        <v>0</v>
      </c>
      <c r="I11" s="75">
        <v>0</v>
      </c>
    </row>
    <row r="12" spans="1:9" x14ac:dyDescent="0.3">
      <c r="A12" s="128" t="s">
        <v>347</v>
      </c>
      <c r="B12" s="74">
        <v>0</v>
      </c>
      <c r="C12" s="75">
        <v>0</v>
      </c>
      <c r="D12" s="74">
        <v>0</v>
      </c>
      <c r="E12" s="75">
        <v>0</v>
      </c>
      <c r="F12" s="74">
        <v>0</v>
      </c>
      <c r="G12" s="75">
        <v>0</v>
      </c>
      <c r="H12" s="76">
        <v>0</v>
      </c>
      <c r="I12" s="75">
        <v>0</v>
      </c>
    </row>
    <row r="13" spans="1:9" x14ac:dyDescent="0.3">
      <c r="A13" s="128" t="s">
        <v>348</v>
      </c>
      <c r="B13" s="74">
        <v>0</v>
      </c>
      <c r="C13" s="75">
        <v>0</v>
      </c>
      <c r="D13" s="74">
        <v>0</v>
      </c>
      <c r="E13" s="75">
        <v>0</v>
      </c>
      <c r="F13" s="74">
        <v>0</v>
      </c>
      <c r="G13" s="75">
        <v>0</v>
      </c>
      <c r="H13" s="76">
        <v>0</v>
      </c>
      <c r="I13" s="75">
        <v>0</v>
      </c>
    </row>
    <row r="14" spans="1:9" x14ac:dyDescent="0.3">
      <c r="A14" s="128" t="s">
        <v>349</v>
      </c>
      <c r="B14" s="74">
        <v>0</v>
      </c>
      <c r="C14" s="75">
        <v>0</v>
      </c>
      <c r="D14" s="74">
        <v>0</v>
      </c>
      <c r="E14" s="75">
        <v>0</v>
      </c>
      <c r="F14" s="74">
        <v>0</v>
      </c>
      <c r="G14" s="75">
        <v>0</v>
      </c>
      <c r="H14" s="76">
        <v>0</v>
      </c>
      <c r="I14" s="75">
        <v>0</v>
      </c>
    </row>
    <row r="15" spans="1:9" ht="17.25" thickBot="1" x14ac:dyDescent="0.35">
      <c r="A15" s="129" t="s">
        <v>350</v>
      </c>
      <c r="B15" s="70">
        <v>0</v>
      </c>
      <c r="C15" s="71">
        <v>0</v>
      </c>
      <c r="D15" s="70">
        <v>0</v>
      </c>
      <c r="E15" s="71">
        <v>0</v>
      </c>
      <c r="F15" s="70">
        <v>0</v>
      </c>
      <c r="G15" s="71">
        <v>0</v>
      </c>
      <c r="H15" s="72">
        <v>0</v>
      </c>
      <c r="I15" s="71">
        <v>0</v>
      </c>
    </row>
    <row r="20" spans="1:5" x14ac:dyDescent="0.3">
      <c r="A20" s="55"/>
      <c r="B20" s="55"/>
      <c r="C20" s="55"/>
      <c r="D20" s="55"/>
      <c r="E20" s="55"/>
    </row>
    <row r="21" spans="1:5" x14ac:dyDescent="0.3">
      <c r="A21" s="55"/>
      <c r="B21" s="55"/>
      <c r="C21" s="55"/>
      <c r="D21" s="55"/>
      <c r="E21" s="55"/>
    </row>
    <row r="22" spans="1:5" x14ac:dyDescent="0.3">
      <c r="A22" s="55"/>
      <c r="B22" s="77"/>
      <c r="C22" s="77"/>
      <c r="D22" s="77"/>
      <c r="E22" s="55"/>
    </row>
    <row r="23" spans="1:5" x14ac:dyDescent="0.3">
      <c r="A23" s="55"/>
      <c r="B23" s="55"/>
      <c r="C23" s="55"/>
      <c r="D23" s="55"/>
      <c r="E23" s="55"/>
    </row>
    <row r="24" spans="1:5" x14ac:dyDescent="0.3">
      <c r="A24" s="55"/>
      <c r="B24" s="55"/>
      <c r="C24" s="55"/>
      <c r="D24" s="55"/>
      <c r="E24" s="55"/>
    </row>
    <row r="25" spans="1:5" x14ac:dyDescent="0.3">
      <c r="A25" s="55"/>
      <c r="B25" s="55"/>
      <c r="C25" s="55"/>
      <c r="D25" s="55"/>
      <c r="E25" s="55"/>
    </row>
    <row r="26" spans="1:5" x14ac:dyDescent="0.3">
      <c r="A26" s="55"/>
      <c r="B26" s="55"/>
      <c r="C26" s="55"/>
      <c r="D26" s="55"/>
      <c r="E26" s="55"/>
    </row>
    <row r="27" spans="1:5" x14ac:dyDescent="0.3">
      <c r="A27" s="55"/>
      <c r="B27" s="55"/>
      <c r="C27" s="55"/>
      <c r="D27" s="55"/>
      <c r="E27" s="55"/>
    </row>
    <row r="28" spans="1:5" x14ac:dyDescent="0.3">
      <c r="A28" s="55"/>
      <c r="B28" s="55"/>
      <c r="C28" s="55"/>
      <c r="D28" s="55"/>
      <c r="E28" s="55"/>
    </row>
    <row r="29" spans="1:5" x14ac:dyDescent="0.3">
      <c r="A29" s="55"/>
      <c r="B29" s="55"/>
      <c r="C29" s="55"/>
      <c r="D29" s="55"/>
      <c r="E29" s="55"/>
    </row>
    <row r="30" spans="1:5" x14ac:dyDescent="0.3">
      <c r="A30" s="55"/>
      <c r="B30" s="55"/>
      <c r="C30" s="55"/>
      <c r="D30" s="55"/>
      <c r="E30" s="55"/>
    </row>
    <row r="31" spans="1:5" x14ac:dyDescent="0.3">
      <c r="A31" s="55"/>
      <c r="B31" s="55"/>
      <c r="C31" s="55"/>
      <c r="D31" s="55"/>
      <c r="E31" s="55"/>
    </row>
    <row r="32" spans="1:5" x14ac:dyDescent="0.3">
      <c r="A32" s="55"/>
      <c r="B32" s="55"/>
      <c r="C32" s="55"/>
      <c r="D32" s="55"/>
      <c r="E32" s="55"/>
    </row>
    <row r="33" spans="1:5" x14ac:dyDescent="0.3">
      <c r="A33" s="55"/>
      <c r="B33" s="55"/>
      <c r="C33" s="55"/>
      <c r="D33" s="55"/>
      <c r="E33" s="55"/>
    </row>
    <row r="34" spans="1:5" x14ac:dyDescent="0.3">
      <c r="A34" s="55"/>
      <c r="B34" s="55"/>
      <c r="C34" s="55"/>
      <c r="D34" s="55"/>
      <c r="E34" s="55"/>
    </row>
    <row r="35" spans="1:5" x14ac:dyDescent="0.3">
      <c r="A35" s="55"/>
      <c r="B35" s="55"/>
      <c r="C35" s="55"/>
      <c r="D35" s="55"/>
      <c r="E35" s="55"/>
    </row>
  </sheetData>
  <mergeCells count="4">
    <mergeCell ref="H4:I4"/>
    <mergeCell ref="F4:G4"/>
    <mergeCell ref="D4:E4"/>
    <mergeCell ref="B4:C4"/>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6CA6E-FBC3-2D41-A934-FFD04E313F1F}">
  <dimension ref="A1:A3224"/>
  <sheetViews>
    <sheetView workbookViewId="0">
      <selection activeCell="A3" sqref="A3"/>
    </sheetView>
  </sheetViews>
  <sheetFormatPr defaultColWidth="11" defaultRowHeight="16.5" x14ac:dyDescent="0.3"/>
  <sheetData>
    <row r="1" spans="1:1" x14ac:dyDescent="0.3">
      <c r="A1" s="127" t="s">
        <v>5188</v>
      </c>
    </row>
    <row r="3" spans="1:1" x14ac:dyDescent="0.3">
      <c r="A3" t="s">
        <v>360</v>
      </c>
    </row>
    <row r="4" spans="1:1" x14ac:dyDescent="0.3">
      <c r="A4" t="s">
        <v>361</v>
      </c>
    </row>
    <row r="5" spans="1:1" x14ac:dyDescent="0.3">
      <c r="A5" t="s">
        <v>362</v>
      </c>
    </row>
    <row r="6" spans="1:1" x14ac:dyDescent="0.3">
      <c r="A6" t="s">
        <v>363</v>
      </c>
    </row>
    <row r="7" spans="1:1" x14ac:dyDescent="0.3">
      <c r="A7" t="s">
        <v>364</v>
      </c>
    </row>
    <row r="8" spans="1:1" x14ac:dyDescent="0.3">
      <c r="A8" t="s">
        <v>365</v>
      </c>
    </row>
    <row r="9" spans="1:1" x14ac:dyDescent="0.3">
      <c r="A9" t="s">
        <v>366</v>
      </c>
    </row>
    <row r="10" spans="1:1" x14ac:dyDescent="0.3">
      <c r="A10" t="s">
        <v>367</v>
      </c>
    </row>
    <row r="11" spans="1:1" x14ac:dyDescent="0.3">
      <c r="A11" t="s">
        <v>368</v>
      </c>
    </row>
    <row r="12" spans="1:1" x14ac:dyDescent="0.3">
      <c r="A12" t="s">
        <v>369</v>
      </c>
    </row>
    <row r="13" spans="1:1" x14ac:dyDescent="0.3">
      <c r="A13" t="s">
        <v>370</v>
      </c>
    </row>
    <row r="14" spans="1:1" x14ac:dyDescent="0.3">
      <c r="A14" t="s">
        <v>371</v>
      </c>
    </row>
    <row r="15" spans="1:1" x14ac:dyDescent="0.3">
      <c r="A15" t="s">
        <v>372</v>
      </c>
    </row>
    <row r="16" spans="1:1" x14ac:dyDescent="0.3">
      <c r="A16" t="s">
        <v>373</v>
      </c>
    </row>
    <row r="17" spans="1:1" x14ac:dyDescent="0.3">
      <c r="A17" t="s">
        <v>374</v>
      </c>
    </row>
    <row r="18" spans="1:1" x14ac:dyDescent="0.3">
      <c r="A18" t="s">
        <v>375</v>
      </c>
    </row>
    <row r="19" spans="1:1" x14ac:dyDescent="0.3">
      <c r="A19" t="s">
        <v>376</v>
      </c>
    </row>
    <row r="20" spans="1:1" x14ac:dyDescent="0.3">
      <c r="A20" t="s">
        <v>377</v>
      </c>
    </row>
    <row r="21" spans="1:1" x14ac:dyDescent="0.3">
      <c r="A21" t="s">
        <v>378</v>
      </c>
    </row>
    <row r="22" spans="1:1" x14ac:dyDescent="0.3">
      <c r="A22" t="s">
        <v>379</v>
      </c>
    </row>
    <row r="23" spans="1:1" x14ac:dyDescent="0.3">
      <c r="A23" t="s">
        <v>380</v>
      </c>
    </row>
    <row r="24" spans="1:1" x14ac:dyDescent="0.3">
      <c r="A24" t="s">
        <v>381</v>
      </c>
    </row>
    <row r="25" spans="1:1" x14ac:dyDescent="0.3">
      <c r="A25" t="s">
        <v>382</v>
      </c>
    </row>
    <row r="26" spans="1:1" x14ac:dyDescent="0.3">
      <c r="A26" t="s">
        <v>383</v>
      </c>
    </row>
    <row r="27" spans="1:1" x14ac:dyDescent="0.3">
      <c r="A27" t="s">
        <v>384</v>
      </c>
    </row>
    <row r="28" spans="1:1" x14ac:dyDescent="0.3">
      <c r="A28" t="s">
        <v>385</v>
      </c>
    </row>
    <row r="29" spans="1:1" x14ac:dyDescent="0.3">
      <c r="A29" t="s">
        <v>386</v>
      </c>
    </row>
    <row r="30" spans="1:1" x14ac:dyDescent="0.3">
      <c r="A30" t="s">
        <v>387</v>
      </c>
    </row>
    <row r="31" spans="1:1" x14ac:dyDescent="0.3">
      <c r="A31" t="s">
        <v>388</v>
      </c>
    </row>
    <row r="32" spans="1:1" x14ac:dyDescent="0.3">
      <c r="A32" t="s">
        <v>389</v>
      </c>
    </row>
    <row r="33" spans="1:1" x14ac:dyDescent="0.3">
      <c r="A33" t="s">
        <v>390</v>
      </c>
    </row>
    <row r="34" spans="1:1" x14ac:dyDescent="0.3">
      <c r="A34" t="s">
        <v>391</v>
      </c>
    </row>
    <row r="35" spans="1:1" x14ac:dyDescent="0.3">
      <c r="A35" t="s">
        <v>392</v>
      </c>
    </row>
    <row r="36" spans="1:1" x14ac:dyDescent="0.3">
      <c r="A36" t="s">
        <v>393</v>
      </c>
    </row>
    <row r="37" spans="1:1" x14ac:dyDescent="0.3">
      <c r="A37" t="s">
        <v>394</v>
      </c>
    </row>
    <row r="38" spans="1:1" x14ac:dyDescent="0.3">
      <c r="A38" t="s">
        <v>395</v>
      </c>
    </row>
    <row r="39" spans="1:1" x14ac:dyDescent="0.3">
      <c r="A39" t="s">
        <v>396</v>
      </c>
    </row>
    <row r="40" spans="1:1" x14ac:dyDescent="0.3">
      <c r="A40" t="s">
        <v>397</v>
      </c>
    </row>
    <row r="41" spans="1:1" x14ac:dyDescent="0.3">
      <c r="A41" t="s">
        <v>398</v>
      </c>
    </row>
    <row r="42" spans="1:1" x14ac:dyDescent="0.3">
      <c r="A42" t="s">
        <v>399</v>
      </c>
    </row>
    <row r="43" spans="1:1" x14ac:dyDescent="0.3">
      <c r="A43" t="s">
        <v>400</v>
      </c>
    </row>
    <row r="44" spans="1:1" x14ac:dyDescent="0.3">
      <c r="A44" t="s">
        <v>401</v>
      </c>
    </row>
    <row r="45" spans="1:1" x14ac:dyDescent="0.3">
      <c r="A45" t="s">
        <v>402</v>
      </c>
    </row>
    <row r="46" spans="1:1" x14ac:dyDescent="0.3">
      <c r="A46" t="s">
        <v>403</v>
      </c>
    </row>
    <row r="47" spans="1:1" x14ac:dyDescent="0.3">
      <c r="A47" t="s">
        <v>404</v>
      </c>
    </row>
    <row r="48" spans="1:1" x14ac:dyDescent="0.3">
      <c r="A48" t="s">
        <v>405</v>
      </c>
    </row>
    <row r="49" spans="1:1" x14ac:dyDescent="0.3">
      <c r="A49" t="s">
        <v>406</v>
      </c>
    </row>
    <row r="50" spans="1:1" x14ac:dyDescent="0.3">
      <c r="A50" t="s">
        <v>407</v>
      </c>
    </row>
    <row r="51" spans="1:1" x14ac:dyDescent="0.3">
      <c r="A51" t="s">
        <v>408</v>
      </c>
    </row>
    <row r="52" spans="1:1" x14ac:dyDescent="0.3">
      <c r="A52" t="s">
        <v>409</v>
      </c>
    </row>
    <row r="53" spans="1:1" x14ac:dyDescent="0.3">
      <c r="A53" t="s">
        <v>410</v>
      </c>
    </row>
    <row r="54" spans="1:1" x14ac:dyDescent="0.3">
      <c r="A54" t="s">
        <v>411</v>
      </c>
    </row>
    <row r="55" spans="1:1" x14ac:dyDescent="0.3">
      <c r="A55" t="s">
        <v>412</v>
      </c>
    </row>
    <row r="56" spans="1:1" x14ac:dyDescent="0.3">
      <c r="A56" t="s">
        <v>413</v>
      </c>
    </row>
    <row r="57" spans="1:1" x14ac:dyDescent="0.3">
      <c r="A57" t="s">
        <v>414</v>
      </c>
    </row>
    <row r="58" spans="1:1" x14ac:dyDescent="0.3">
      <c r="A58" t="s">
        <v>415</v>
      </c>
    </row>
    <row r="59" spans="1:1" x14ac:dyDescent="0.3">
      <c r="A59" t="s">
        <v>416</v>
      </c>
    </row>
    <row r="60" spans="1:1" x14ac:dyDescent="0.3">
      <c r="A60" t="s">
        <v>417</v>
      </c>
    </row>
    <row r="61" spans="1:1" x14ac:dyDescent="0.3">
      <c r="A61" t="s">
        <v>418</v>
      </c>
    </row>
    <row r="62" spans="1:1" x14ac:dyDescent="0.3">
      <c r="A62" t="s">
        <v>419</v>
      </c>
    </row>
    <row r="63" spans="1:1" x14ac:dyDescent="0.3">
      <c r="A63" t="s">
        <v>420</v>
      </c>
    </row>
    <row r="64" spans="1:1" x14ac:dyDescent="0.3">
      <c r="A64" t="s">
        <v>421</v>
      </c>
    </row>
    <row r="65" spans="1:1" x14ac:dyDescent="0.3">
      <c r="A65" t="s">
        <v>422</v>
      </c>
    </row>
    <row r="66" spans="1:1" x14ac:dyDescent="0.3">
      <c r="A66" t="s">
        <v>423</v>
      </c>
    </row>
    <row r="67" spans="1:1" x14ac:dyDescent="0.3">
      <c r="A67" t="s">
        <v>424</v>
      </c>
    </row>
    <row r="68" spans="1:1" x14ac:dyDescent="0.3">
      <c r="A68" t="s">
        <v>425</v>
      </c>
    </row>
    <row r="69" spans="1:1" x14ac:dyDescent="0.3">
      <c r="A69" t="s">
        <v>426</v>
      </c>
    </row>
    <row r="70" spans="1:1" x14ac:dyDescent="0.3">
      <c r="A70" t="s">
        <v>427</v>
      </c>
    </row>
    <row r="71" spans="1:1" x14ac:dyDescent="0.3">
      <c r="A71" t="s">
        <v>428</v>
      </c>
    </row>
    <row r="72" spans="1:1" x14ac:dyDescent="0.3">
      <c r="A72" t="s">
        <v>429</v>
      </c>
    </row>
    <row r="73" spans="1:1" x14ac:dyDescent="0.3">
      <c r="A73" t="s">
        <v>430</v>
      </c>
    </row>
    <row r="74" spans="1:1" x14ac:dyDescent="0.3">
      <c r="A74" t="s">
        <v>431</v>
      </c>
    </row>
    <row r="75" spans="1:1" x14ac:dyDescent="0.3">
      <c r="A75" t="s">
        <v>432</v>
      </c>
    </row>
    <row r="76" spans="1:1" x14ac:dyDescent="0.3">
      <c r="A76" t="s">
        <v>433</v>
      </c>
    </row>
    <row r="77" spans="1:1" x14ac:dyDescent="0.3">
      <c r="A77" t="s">
        <v>434</v>
      </c>
    </row>
    <row r="78" spans="1:1" x14ac:dyDescent="0.3">
      <c r="A78" t="s">
        <v>435</v>
      </c>
    </row>
    <row r="79" spans="1:1" x14ac:dyDescent="0.3">
      <c r="A79" t="s">
        <v>436</v>
      </c>
    </row>
    <row r="80" spans="1:1" x14ac:dyDescent="0.3">
      <c r="A80" t="s">
        <v>437</v>
      </c>
    </row>
    <row r="81" spans="1:1" x14ac:dyDescent="0.3">
      <c r="A81" t="s">
        <v>438</v>
      </c>
    </row>
    <row r="82" spans="1:1" x14ac:dyDescent="0.3">
      <c r="A82" t="s">
        <v>439</v>
      </c>
    </row>
    <row r="83" spans="1:1" x14ac:dyDescent="0.3">
      <c r="A83" t="s">
        <v>440</v>
      </c>
    </row>
    <row r="84" spans="1:1" x14ac:dyDescent="0.3">
      <c r="A84" t="s">
        <v>441</v>
      </c>
    </row>
    <row r="85" spans="1:1" x14ac:dyDescent="0.3">
      <c r="A85" t="s">
        <v>442</v>
      </c>
    </row>
    <row r="86" spans="1:1" x14ac:dyDescent="0.3">
      <c r="A86" t="s">
        <v>443</v>
      </c>
    </row>
    <row r="87" spans="1:1" x14ac:dyDescent="0.3">
      <c r="A87" t="s">
        <v>444</v>
      </c>
    </row>
    <row r="88" spans="1:1" x14ac:dyDescent="0.3">
      <c r="A88" t="s">
        <v>445</v>
      </c>
    </row>
    <row r="89" spans="1:1" x14ac:dyDescent="0.3">
      <c r="A89" t="s">
        <v>446</v>
      </c>
    </row>
    <row r="90" spans="1:1" x14ac:dyDescent="0.3">
      <c r="A90" t="s">
        <v>447</v>
      </c>
    </row>
    <row r="91" spans="1:1" x14ac:dyDescent="0.3">
      <c r="A91" t="s">
        <v>448</v>
      </c>
    </row>
    <row r="92" spans="1:1" x14ac:dyDescent="0.3">
      <c r="A92" t="s">
        <v>449</v>
      </c>
    </row>
    <row r="93" spans="1:1" x14ac:dyDescent="0.3">
      <c r="A93" t="s">
        <v>450</v>
      </c>
    </row>
    <row r="94" spans="1:1" x14ac:dyDescent="0.3">
      <c r="A94" t="s">
        <v>451</v>
      </c>
    </row>
    <row r="95" spans="1:1" x14ac:dyDescent="0.3">
      <c r="A95" t="s">
        <v>452</v>
      </c>
    </row>
    <row r="96" spans="1:1" x14ac:dyDescent="0.3">
      <c r="A96" t="s">
        <v>453</v>
      </c>
    </row>
    <row r="97" spans="1:1" x14ac:dyDescent="0.3">
      <c r="A97" t="s">
        <v>454</v>
      </c>
    </row>
    <row r="98" spans="1:1" x14ac:dyDescent="0.3">
      <c r="A98" t="s">
        <v>455</v>
      </c>
    </row>
    <row r="99" spans="1:1" x14ac:dyDescent="0.3">
      <c r="A99" t="s">
        <v>456</v>
      </c>
    </row>
    <row r="100" spans="1:1" x14ac:dyDescent="0.3">
      <c r="A100" t="s">
        <v>457</v>
      </c>
    </row>
    <row r="101" spans="1:1" x14ac:dyDescent="0.3">
      <c r="A101" t="s">
        <v>458</v>
      </c>
    </row>
    <row r="102" spans="1:1" x14ac:dyDescent="0.3">
      <c r="A102" t="s">
        <v>459</v>
      </c>
    </row>
    <row r="103" spans="1:1" x14ac:dyDescent="0.3">
      <c r="A103" t="s">
        <v>460</v>
      </c>
    </row>
    <row r="104" spans="1:1" x14ac:dyDescent="0.3">
      <c r="A104" t="s">
        <v>461</v>
      </c>
    </row>
    <row r="105" spans="1:1" x14ac:dyDescent="0.3">
      <c r="A105" t="s">
        <v>462</v>
      </c>
    </row>
    <row r="106" spans="1:1" x14ac:dyDescent="0.3">
      <c r="A106" t="s">
        <v>463</v>
      </c>
    </row>
    <row r="107" spans="1:1" x14ac:dyDescent="0.3">
      <c r="A107" t="s">
        <v>464</v>
      </c>
    </row>
    <row r="108" spans="1:1" x14ac:dyDescent="0.3">
      <c r="A108" t="s">
        <v>465</v>
      </c>
    </row>
    <row r="109" spans="1:1" x14ac:dyDescent="0.3">
      <c r="A109" t="s">
        <v>466</v>
      </c>
    </row>
    <row r="110" spans="1:1" x14ac:dyDescent="0.3">
      <c r="A110" t="s">
        <v>467</v>
      </c>
    </row>
    <row r="111" spans="1:1" x14ac:dyDescent="0.3">
      <c r="A111" t="s">
        <v>468</v>
      </c>
    </row>
    <row r="112" spans="1:1" x14ac:dyDescent="0.3">
      <c r="A112" t="s">
        <v>469</v>
      </c>
    </row>
    <row r="113" spans="1:1" x14ac:dyDescent="0.3">
      <c r="A113" t="s">
        <v>470</v>
      </c>
    </row>
    <row r="114" spans="1:1" x14ac:dyDescent="0.3">
      <c r="A114" t="s">
        <v>471</v>
      </c>
    </row>
    <row r="115" spans="1:1" x14ac:dyDescent="0.3">
      <c r="A115" t="s">
        <v>472</v>
      </c>
    </row>
    <row r="116" spans="1:1" x14ac:dyDescent="0.3">
      <c r="A116" t="s">
        <v>473</v>
      </c>
    </row>
    <row r="117" spans="1:1" x14ac:dyDescent="0.3">
      <c r="A117" t="s">
        <v>474</v>
      </c>
    </row>
    <row r="118" spans="1:1" x14ac:dyDescent="0.3">
      <c r="A118" t="s">
        <v>475</v>
      </c>
    </row>
    <row r="119" spans="1:1" x14ac:dyDescent="0.3">
      <c r="A119" t="s">
        <v>476</v>
      </c>
    </row>
    <row r="120" spans="1:1" x14ac:dyDescent="0.3">
      <c r="A120" t="s">
        <v>477</v>
      </c>
    </row>
    <row r="121" spans="1:1" x14ac:dyDescent="0.3">
      <c r="A121" t="s">
        <v>478</v>
      </c>
    </row>
    <row r="122" spans="1:1" x14ac:dyDescent="0.3">
      <c r="A122" t="s">
        <v>479</v>
      </c>
    </row>
    <row r="123" spans="1:1" x14ac:dyDescent="0.3">
      <c r="A123" t="s">
        <v>480</v>
      </c>
    </row>
    <row r="124" spans="1:1" x14ac:dyDescent="0.3">
      <c r="A124" t="s">
        <v>481</v>
      </c>
    </row>
    <row r="125" spans="1:1" x14ac:dyDescent="0.3">
      <c r="A125" t="s">
        <v>482</v>
      </c>
    </row>
    <row r="126" spans="1:1" x14ac:dyDescent="0.3">
      <c r="A126" t="s">
        <v>483</v>
      </c>
    </row>
    <row r="127" spans="1:1" x14ac:dyDescent="0.3">
      <c r="A127" t="s">
        <v>484</v>
      </c>
    </row>
    <row r="128" spans="1:1" x14ac:dyDescent="0.3">
      <c r="A128" t="s">
        <v>485</v>
      </c>
    </row>
    <row r="129" spans="1:1" x14ac:dyDescent="0.3">
      <c r="A129" t="s">
        <v>486</v>
      </c>
    </row>
    <row r="130" spans="1:1" x14ac:dyDescent="0.3">
      <c r="A130" t="s">
        <v>487</v>
      </c>
    </row>
    <row r="131" spans="1:1" x14ac:dyDescent="0.3">
      <c r="A131" t="s">
        <v>488</v>
      </c>
    </row>
    <row r="132" spans="1:1" x14ac:dyDescent="0.3">
      <c r="A132" t="s">
        <v>489</v>
      </c>
    </row>
    <row r="133" spans="1:1" x14ac:dyDescent="0.3">
      <c r="A133" t="s">
        <v>490</v>
      </c>
    </row>
    <row r="134" spans="1:1" x14ac:dyDescent="0.3">
      <c r="A134" t="s">
        <v>491</v>
      </c>
    </row>
    <row r="135" spans="1:1" x14ac:dyDescent="0.3">
      <c r="A135" t="s">
        <v>492</v>
      </c>
    </row>
    <row r="136" spans="1:1" x14ac:dyDescent="0.3">
      <c r="A136" t="s">
        <v>493</v>
      </c>
    </row>
    <row r="137" spans="1:1" x14ac:dyDescent="0.3">
      <c r="A137" t="s">
        <v>494</v>
      </c>
    </row>
    <row r="138" spans="1:1" x14ac:dyDescent="0.3">
      <c r="A138" t="s">
        <v>495</v>
      </c>
    </row>
    <row r="139" spans="1:1" x14ac:dyDescent="0.3">
      <c r="A139" t="s">
        <v>496</v>
      </c>
    </row>
    <row r="140" spans="1:1" x14ac:dyDescent="0.3">
      <c r="A140" t="s">
        <v>497</v>
      </c>
    </row>
    <row r="141" spans="1:1" x14ac:dyDescent="0.3">
      <c r="A141" t="s">
        <v>498</v>
      </c>
    </row>
    <row r="142" spans="1:1" x14ac:dyDescent="0.3">
      <c r="A142" t="s">
        <v>499</v>
      </c>
    </row>
    <row r="143" spans="1:1" x14ac:dyDescent="0.3">
      <c r="A143" t="s">
        <v>500</v>
      </c>
    </row>
    <row r="144" spans="1:1" x14ac:dyDescent="0.3">
      <c r="A144" t="s">
        <v>501</v>
      </c>
    </row>
    <row r="145" spans="1:1" x14ac:dyDescent="0.3">
      <c r="A145" t="s">
        <v>502</v>
      </c>
    </row>
    <row r="146" spans="1:1" x14ac:dyDescent="0.3">
      <c r="A146" t="s">
        <v>503</v>
      </c>
    </row>
    <row r="147" spans="1:1" x14ac:dyDescent="0.3">
      <c r="A147" t="s">
        <v>504</v>
      </c>
    </row>
    <row r="148" spans="1:1" x14ac:dyDescent="0.3">
      <c r="A148" t="s">
        <v>505</v>
      </c>
    </row>
    <row r="149" spans="1:1" x14ac:dyDescent="0.3">
      <c r="A149" t="s">
        <v>506</v>
      </c>
    </row>
    <row r="150" spans="1:1" x14ac:dyDescent="0.3">
      <c r="A150" t="s">
        <v>507</v>
      </c>
    </row>
    <row r="151" spans="1:1" x14ac:dyDescent="0.3">
      <c r="A151" t="s">
        <v>508</v>
      </c>
    </row>
    <row r="152" spans="1:1" x14ac:dyDescent="0.3">
      <c r="A152" t="s">
        <v>509</v>
      </c>
    </row>
    <row r="153" spans="1:1" x14ac:dyDescent="0.3">
      <c r="A153" t="s">
        <v>510</v>
      </c>
    </row>
    <row r="154" spans="1:1" x14ac:dyDescent="0.3">
      <c r="A154" t="s">
        <v>511</v>
      </c>
    </row>
    <row r="155" spans="1:1" x14ac:dyDescent="0.3">
      <c r="A155" t="s">
        <v>512</v>
      </c>
    </row>
    <row r="156" spans="1:1" x14ac:dyDescent="0.3">
      <c r="A156" t="s">
        <v>513</v>
      </c>
    </row>
    <row r="157" spans="1:1" x14ac:dyDescent="0.3">
      <c r="A157" t="s">
        <v>514</v>
      </c>
    </row>
    <row r="158" spans="1:1" x14ac:dyDescent="0.3">
      <c r="A158" t="s">
        <v>515</v>
      </c>
    </row>
    <row r="159" spans="1:1" x14ac:dyDescent="0.3">
      <c r="A159" t="s">
        <v>516</v>
      </c>
    </row>
    <row r="160" spans="1:1" x14ac:dyDescent="0.3">
      <c r="A160" t="s">
        <v>517</v>
      </c>
    </row>
    <row r="161" spans="1:1" x14ac:dyDescent="0.3">
      <c r="A161" t="s">
        <v>518</v>
      </c>
    </row>
    <row r="162" spans="1:1" x14ac:dyDescent="0.3">
      <c r="A162" t="s">
        <v>519</v>
      </c>
    </row>
    <row r="163" spans="1:1" x14ac:dyDescent="0.3">
      <c r="A163" t="s">
        <v>520</v>
      </c>
    </row>
    <row r="164" spans="1:1" x14ac:dyDescent="0.3">
      <c r="A164" t="s">
        <v>521</v>
      </c>
    </row>
    <row r="165" spans="1:1" x14ac:dyDescent="0.3">
      <c r="A165" t="s">
        <v>522</v>
      </c>
    </row>
    <row r="166" spans="1:1" x14ac:dyDescent="0.3">
      <c r="A166" t="s">
        <v>523</v>
      </c>
    </row>
    <row r="167" spans="1:1" x14ac:dyDescent="0.3">
      <c r="A167" t="s">
        <v>524</v>
      </c>
    </row>
    <row r="168" spans="1:1" x14ac:dyDescent="0.3">
      <c r="A168" t="s">
        <v>525</v>
      </c>
    </row>
    <row r="169" spans="1:1" x14ac:dyDescent="0.3">
      <c r="A169" t="s">
        <v>526</v>
      </c>
    </row>
    <row r="170" spans="1:1" x14ac:dyDescent="0.3">
      <c r="A170" t="s">
        <v>527</v>
      </c>
    </row>
    <row r="171" spans="1:1" x14ac:dyDescent="0.3">
      <c r="A171" t="s">
        <v>528</v>
      </c>
    </row>
    <row r="172" spans="1:1" x14ac:dyDescent="0.3">
      <c r="A172" t="s">
        <v>529</v>
      </c>
    </row>
    <row r="173" spans="1:1" x14ac:dyDescent="0.3">
      <c r="A173" t="s">
        <v>530</v>
      </c>
    </row>
    <row r="174" spans="1:1" x14ac:dyDescent="0.3">
      <c r="A174" t="s">
        <v>531</v>
      </c>
    </row>
    <row r="175" spans="1:1" x14ac:dyDescent="0.3">
      <c r="A175" t="s">
        <v>532</v>
      </c>
    </row>
    <row r="176" spans="1:1" x14ac:dyDescent="0.3">
      <c r="A176" t="s">
        <v>533</v>
      </c>
    </row>
    <row r="177" spans="1:1" x14ac:dyDescent="0.3">
      <c r="A177" t="s">
        <v>534</v>
      </c>
    </row>
    <row r="178" spans="1:1" x14ac:dyDescent="0.3">
      <c r="A178" t="s">
        <v>535</v>
      </c>
    </row>
    <row r="179" spans="1:1" x14ac:dyDescent="0.3">
      <c r="A179" t="s">
        <v>536</v>
      </c>
    </row>
    <row r="180" spans="1:1" x14ac:dyDescent="0.3">
      <c r="A180" t="s">
        <v>537</v>
      </c>
    </row>
    <row r="181" spans="1:1" x14ac:dyDescent="0.3">
      <c r="A181" t="s">
        <v>538</v>
      </c>
    </row>
    <row r="182" spans="1:1" x14ac:dyDescent="0.3">
      <c r="A182" t="s">
        <v>539</v>
      </c>
    </row>
    <row r="183" spans="1:1" x14ac:dyDescent="0.3">
      <c r="A183" t="s">
        <v>540</v>
      </c>
    </row>
    <row r="184" spans="1:1" x14ac:dyDescent="0.3">
      <c r="A184" t="s">
        <v>541</v>
      </c>
    </row>
    <row r="185" spans="1:1" x14ac:dyDescent="0.3">
      <c r="A185" t="s">
        <v>542</v>
      </c>
    </row>
    <row r="186" spans="1:1" x14ac:dyDescent="0.3">
      <c r="A186" t="s">
        <v>543</v>
      </c>
    </row>
    <row r="187" spans="1:1" x14ac:dyDescent="0.3">
      <c r="A187" t="s">
        <v>544</v>
      </c>
    </row>
    <row r="188" spans="1:1" x14ac:dyDescent="0.3">
      <c r="A188" t="s">
        <v>545</v>
      </c>
    </row>
    <row r="189" spans="1:1" x14ac:dyDescent="0.3">
      <c r="A189" t="s">
        <v>546</v>
      </c>
    </row>
    <row r="190" spans="1:1" x14ac:dyDescent="0.3">
      <c r="A190" t="s">
        <v>547</v>
      </c>
    </row>
    <row r="191" spans="1:1" x14ac:dyDescent="0.3">
      <c r="A191" t="s">
        <v>548</v>
      </c>
    </row>
    <row r="192" spans="1:1" x14ac:dyDescent="0.3">
      <c r="A192" t="s">
        <v>549</v>
      </c>
    </row>
    <row r="193" spans="1:1" x14ac:dyDescent="0.3">
      <c r="A193" t="s">
        <v>550</v>
      </c>
    </row>
    <row r="194" spans="1:1" x14ac:dyDescent="0.3">
      <c r="A194" t="s">
        <v>551</v>
      </c>
    </row>
    <row r="195" spans="1:1" x14ac:dyDescent="0.3">
      <c r="A195" t="s">
        <v>552</v>
      </c>
    </row>
    <row r="196" spans="1:1" x14ac:dyDescent="0.3">
      <c r="A196" t="s">
        <v>553</v>
      </c>
    </row>
    <row r="197" spans="1:1" x14ac:dyDescent="0.3">
      <c r="A197" t="s">
        <v>554</v>
      </c>
    </row>
    <row r="198" spans="1:1" x14ac:dyDescent="0.3">
      <c r="A198" t="s">
        <v>555</v>
      </c>
    </row>
    <row r="199" spans="1:1" x14ac:dyDescent="0.3">
      <c r="A199" t="s">
        <v>556</v>
      </c>
    </row>
    <row r="200" spans="1:1" x14ac:dyDescent="0.3">
      <c r="A200" t="s">
        <v>557</v>
      </c>
    </row>
    <row r="201" spans="1:1" x14ac:dyDescent="0.3">
      <c r="A201" t="s">
        <v>558</v>
      </c>
    </row>
    <row r="202" spans="1:1" x14ac:dyDescent="0.3">
      <c r="A202" t="s">
        <v>559</v>
      </c>
    </row>
    <row r="203" spans="1:1" x14ac:dyDescent="0.3">
      <c r="A203" t="s">
        <v>560</v>
      </c>
    </row>
    <row r="204" spans="1:1" x14ac:dyDescent="0.3">
      <c r="A204" t="s">
        <v>561</v>
      </c>
    </row>
    <row r="205" spans="1:1" x14ac:dyDescent="0.3">
      <c r="A205" t="s">
        <v>562</v>
      </c>
    </row>
    <row r="206" spans="1:1" x14ac:dyDescent="0.3">
      <c r="A206" t="s">
        <v>563</v>
      </c>
    </row>
    <row r="207" spans="1:1" x14ac:dyDescent="0.3">
      <c r="A207" t="s">
        <v>564</v>
      </c>
    </row>
    <row r="208" spans="1:1" x14ac:dyDescent="0.3">
      <c r="A208" t="s">
        <v>565</v>
      </c>
    </row>
    <row r="209" spans="1:1" x14ac:dyDescent="0.3">
      <c r="A209" t="s">
        <v>566</v>
      </c>
    </row>
    <row r="210" spans="1:1" x14ac:dyDescent="0.3">
      <c r="A210" t="s">
        <v>567</v>
      </c>
    </row>
    <row r="211" spans="1:1" x14ac:dyDescent="0.3">
      <c r="A211" t="s">
        <v>568</v>
      </c>
    </row>
    <row r="212" spans="1:1" x14ac:dyDescent="0.3">
      <c r="A212" t="s">
        <v>569</v>
      </c>
    </row>
    <row r="213" spans="1:1" x14ac:dyDescent="0.3">
      <c r="A213" t="s">
        <v>570</v>
      </c>
    </row>
    <row r="214" spans="1:1" x14ac:dyDescent="0.3">
      <c r="A214" t="s">
        <v>571</v>
      </c>
    </row>
    <row r="215" spans="1:1" x14ac:dyDescent="0.3">
      <c r="A215" t="s">
        <v>572</v>
      </c>
    </row>
    <row r="216" spans="1:1" x14ac:dyDescent="0.3">
      <c r="A216" t="s">
        <v>573</v>
      </c>
    </row>
    <row r="217" spans="1:1" x14ac:dyDescent="0.3">
      <c r="A217" t="s">
        <v>574</v>
      </c>
    </row>
    <row r="218" spans="1:1" x14ac:dyDescent="0.3">
      <c r="A218" t="s">
        <v>575</v>
      </c>
    </row>
    <row r="219" spans="1:1" x14ac:dyDescent="0.3">
      <c r="A219" t="s">
        <v>576</v>
      </c>
    </row>
    <row r="220" spans="1:1" x14ac:dyDescent="0.3">
      <c r="A220" t="s">
        <v>577</v>
      </c>
    </row>
    <row r="221" spans="1:1" x14ac:dyDescent="0.3">
      <c r="A221" t="s">
        <v>578</v>
      </c>
    </row>
    <row r="222" spans="1:1" x14ac:dyDescent="0.3">
      <c r="A222" t="s">
        <v>579</v>
      </c>
    </row>
    <row r="223" spans="1:1" x14ac:dyDescent="0.3">
      <c r="A223" t="s">
        <v>580</v>
      </c>
    </row>
    <row r="224" spans="1:1" x14ac:dyDescent="0.3">
      <c r="A224" t="s">
        <v>581</v>
      </c>
    </row>
    <row r="225" spans="1:1" x14ac:dyDescent="0.3">
      <c r="A225" t="s">
        <v>582</v>
      </c>
    </row>
    <row r="226" spans="1:1" x14ac:dyDescent="0.3">
      <c r="A226" t="s">
        <v>583</v>
      </c>
    </row>
    <row r="227" spans="1:1" x14ac:dyDescent="0.3">
      <c r="A227" t="s">
        <v>584</v>
      </c>
    </row>
    <row r="228" spans="1:1" x14ac:dyDescent="0.3">
      <c r="A228" t="s">
        <v>585</v>
      </c>
    </row>
    <row r="229" spans="1:1" x14ac:dyDescent="0.3">
      <c r="A229" t="s">
        <v>586</v>
      </c>
    </row>
    <row r="230" spans="1:1" x14ac:dyDescent="0.3">
      <c r="A230" t="s">
        <v>587</v>
      </c>
    </row>
    <row r="231" spans="1:1" x14ac:dyDescent="0.3">
      <c r="A231" t="s">
        <v>588</v>
      </c>
    </row>
    <row r="232" spans="1:1" x14ac:dyDescent="0.3">
      <c r="A232" t="s">
        <v>589</v>
      </c>
    </row>
    <row r="233" spans="1:1" x14ac:dyDescent="0.3">
      <c r="A233" t="s">
        <v>590</v>
      </c>
    </row>
    <row r="234" spans="1:1" x14ac:dyDescent="0.3">
      <c r="A234" t="s">
        <v>591</v>
      </c>
    </row>
    <row r="235" spans="1:1" x14ac:dyDescent="0.3">
      <c r="A235" t="s">
        <v>592</v>
      </c>
    </row>
    <row r="236" spans="1:1" x14ac:dyDescent="0.3">
      <c r="A236" t="s">
        <v>593</v>
      </c>
    </row>
    <row r="237" spans="1:1" x14ac:dyDescent="0.3">
      <c r="A237" t="s">
        <v>594</v>
      </c>
    </row>
    <row r="238" spans="1:1" x14ac:dyDescent="0.3">
      <c r="A238" t="s">
        <v>595</v>
      </c>
    </row>
    <row r="239" spans="1:1" x14ac:dyDescent="0.3">
      <c r="A239" t="s">
        <v>596</v>
      </c>
    </row>
    <row r="240" spans="1:1" x14ac:dyDescent="0.3">
      <c r="A240" t="s">
        <v>597</v>
      </c>
    </row>
    <row r="241" spans="1:1" x14ac:dyDescent="0.3">
      <c r="A241" t="s">
        <v>598</v>
      </c>
    </row>
    <row r="242" spans="1:1" x14ac:dyDescent="0.3">
      <c r="A242" t="s">
        <v>599</v>
      </c>
    </row>
    <row r="243" spans="1:1" x14ac:dyDescent="0.3">
      <c r="A243" t="s">
        <v>600</v>
      </c>
    </row>
    <row r="244" spans="1:1" x14ac:dyDescent="0.3">
      <c r="A244" t="s">
        <v>601</v>
      </c>
    </row>
    <row r="245" spans="1:1" x14ac:dyDescent="0.3">
      <c r="A245" t="s">
        <v>602</v>
      </c>
    </row>
    <row r="246" spans="1:1" x14ac:dyDescent="0.3">
      <c r="A246" t="s">
        <v>603</v>
      </c>
    </row>
    <row r="247" spans="1:1" x14ac:dyDescent="0.3">
      <c r="A247" t="s">
        <v>604</v>
      </c>
    </row>
    <row r="248" spans="1:1" x14ac:dyDescent="0.3">
      <c r="A248" t="s">
        <v>605</v>
      </c>
    </row>
    <row r="249" spans="1:1" x14ac:dyDescent="0.3">
      <c r="A249" t="s">
        <v>606</v>
      </c>
    </row>
    <row r="250" spans="1:1" x14ac:dyDescent="0.3">
      <c r="A250" t="s">
        <v>607</v>
      </c>
    </row>
    <row r="251" spans="1:1" x14ac:dyDescent="0.3">
      <c r="A251" t="s">
        <v>608</v>
      </c>
    </row>
    <row r="252" spans="1:1" x14ac:dyDescent="0.3">
      <c r="A252" t="s">
        <v>609</v>
      </c>
    </row>
    <row r="253" spans="1:1" x14ac:dyDescent="0.3">
      <c r="A253" t="s">
        <v>610</v>
      </c>
    </row>
    <row r="254" spans="1:1" x14ac:dyDescent="0.3">
      <c r="A254" t="s">
        <v>611</v>
      </c>
    </row>
    <row r="255" spans="1:1" x14ac:dyDescent="0.3">
      <c r="A255" t="s">
        <v>612</v>
      </c>
    </row>
    <row r="256" spans="1:1" x14ac:dyDescent="0.3">
      <c r="A256" t="s">
        <v>613</v>
      </c>
    </row>
    <row r="257" spans="1:1" x14ac:dyDescent="0.3">
      <c r="A257" t="s">
        <v>614</v>
      </c>
    </row>
    <row r="258" spans="1:1" x14ac:dyDescent="0.3">
      <c r="A258" t="s">
        <v>615</v>
      </c>
    </row>
    <row r="259" spans="1:1" x14ac:dyDescent="0.3">
      <c r="A259" t="s">
        <v>616</v>
      </c>
    </row>
    <row r="260" spans="1:1" x14ac:dyDescent="0.3">
      <c r="A260" t="s">
        <v>617</v>
      </c>
    </row>
    <row r="261" spans="1:1" x14ac:dyDescent="0.3">
      <c r="A261" t="s">
        <v>618</v>
      </c>
    </row>
    <row r="262" spans="1:1" x14ac:dyDescent="0.3">
      <c r="A262" t="s">
        <v>619</v>
      </c>
    </row>
    <row r="263" spans="1:1" x14ac:dyDescent="0.3">
      <c r="A263" t="s">
        <v>620</v>
      </c>
    </row>
    <row r="264" spans="1:1" x14ac:dyDescent="0.3">
      <c r="A264" t="s">
        <v>621</v>
      </c>
    </row>
    <row r="265" spans="1:1" x14ac:dyDescent="0.3">
      <c r="A265" t="s">
        <v>622</v>
      </c>
    </row>
    <row r="266" spans="1:1" x14ac:dyDescent="0.3">
      <c r="A266" t="s">
        <v>623</v>
      </c>
    </row>
    <row r="267" spans="1:1" x14ac:dyDescent="0.3">
      <c r="A267" t="s">
        <v>624</v>
      </c>
    </row>
    <row r="268" spans="1:1" x14ac:dyDescent="0.3">
      <c r="A268" t="s">
        <v>625</v>
      </c>
    </row>
    <row r="269" spans="1:1" x14ac:dyDescent="0.3">
      <c r="A269" t="s">
        <v>626</v>
      </c>
    </row>
    <row r="270" spans="1:1" x14ac:dyDescent="0.3">
      <c r="A270" t="s">
        <v>627</v>
      </c>
    </row>
    <row r="271" spans="1:1" x14ac:dyDescent="0.3">
      <c r="A271" t="s">
        <v>628</v>
      </c>
    </row>
    <row r="272" spans="1:1" x14ac:dyDescent="0.3">
      <c r="A272" t="s">
        <v>629</v>
      </c>
    </row>
    <row r="273" spans="1:1" x14ac:dyDescent="0.3">
      <c r="A273" t="s">
        <v>630</v>
      </c>
    </row>
    <row r="274" spans="1:1" x14ac:dyDescent="0.3">
      <c r="A274" t="s">
        <v>631</v>
      </c>
    </row>
    <row r="275" spans="1:1" x14ac:dyDescent="0.3">
      <c r="A275" t="s">
        <v>632</v>
      </c>
    </row>
    <row r="276" spans="1:1" x14ac:dyDescent="0.3">
      <c r="A276" t="s">
        <v>633</v>
      </c>
    </row>
    <row r="277" spans="1:1" x14ac:dyDescent="0.3">
      <c r="A277" t="s">
        <v>634</v>
      </c>
    </row>
    <row r="278" spans="1:1" x14ac:dyDescent="0.3">
      <c r="A278" t="s">
        <v>635</v>
      </c>
    </row>
    <row r="279" spans="1:1" x14ac:dyDescent="0.3">
      <c r="A279" t="s">
        <v>636</v>
      </c>
    </row>
    <row r="280" spans="1:1" x14ac:dyDescent="0.3">
      <c r="A280" t="s">
        <v>637</v>
      </c>
    </row>
    <row r="281" spans="1:1" x14ac:dyDescent="0.3">
      <c r="A281" t="s">
        <v>638</v>
      </c>
    </row>
    <row r="282" spans="1:1" x14ac:dyDescent="0.3">
      <c r="A282" t="s">
        <v>639</v>
      </c>
    </row>
    <row r="283" spans="1:1" x14ac:dyDescent="0.3">
      <c r="A283" t="s">
        <v>640</v>
      </c>
    </row>
    <row r="284" spans="1:1" x14ac:dyDescent="0.3">
      <c r="A284" t="s">
        <v>641</v>
      </c>
    </row>
    <row r="285" spans="1:1" x14ac:dyDescent="0.3">
      <c r="A285" t="s">
        <v>642</v>
      </c>
    </row>
    <row r="286" spans="1:1" x14ac:dyDescent="0.3">
      <c r="A286" t="s">
        <v>643</v>
      </c>
    </row>
    <row r="287" spans="1:1" x14ac:dyDescent="0.3">
      <c r="A287" t="s">
        <v>644</v>
      </c>
    </row>
    <row r="288" spans="1:1" x14ac:dyDescent="0.3">
      <c r="A288" t="s">
        <v>645</v>
      </c>
    </row>
    <row r="289" spans="1:1" x14ac:dyDescent="0.3">
      <c r="A289" t="s">
        <v>646</v>
      </c>
    </row>
    <row r="290" spans="1:1" x14ac:dyDescent="0.3">
      <c r="A290" t="s">
        <v>647</v>
      </c>
    </row>
    <row r="291" spans="1:1" x14ac:dyDescent="0.3">
      <c r="A291" t="s">
        <v>648</v>
      </c>
    </row>
    <row r="292" spans="1:1" x14ac:dyDescent="0.3">
      <c r="A292" t="s">
        <v>649</v>
      </c>
    </row>
    <row r="293" spans="1:1" x14ac:dyDescent="0.3">
      <c r="A293" t="s">
        <v>650</v>
      </c>
    </row>
    <row r="294" spans="1:1" x14ac:dyDescent="0.3">
      <c r="A294" t="s">
        <v>651</v>
      </c>
    </row>
    <row r="295" spans="1:1" x14ac:dyDescent="0.3">
      <c r="A295" t="s">
        <v>652</v>
      </c>
    </row>
    <row r="296" spans="1:1" x14ac:dyDescent="0.3">
      <c r="A296" t="s">
        <v>653</v>
      </c>
    </row>
    <row r="297" spans="1:1" x14ac:dyDescent="0.3">
      <c r="A297" t="s">
        <v>654</v>
      </c>
    </row>
    <row r="298" spans="1:1" x14ac:dyDescent="0.3">
      <c r="A298" t="s">
        <v>655</v>
      </c>
    </row>
    <row r="299" spans="1:1" x14ac:dyDescent="0.3">
      <c r="A299" t="s">
        <v>656</v>
      </c>
    </row>
    <row r="300" spans="1:1" x14ac:dyDescent="0.3">
      <c r="A300" t="s">
        <v>657</v>
      </c>
    </row>
    <row r="301" spans="1:1" x14ac:dyDescent="0.3">
      <c r="A301" t="s">
        <v>658</v>
      </c>
    </row>
    <row r="302" spans="1:1" x14ac:dyDescent="0.3">
      <c r="A302" t="s">
        <v>659</v>
      </c>
    </row>
    <row r="303" spans="1:1" x14ac:dyDescent="0.3">
      <c r="A303" t="s">
        <v>660</v>
      </c>
    </row>
    <row r="304" spans="1:1" x14ac:dyDescent="0.3">
      <c r="A304" t="s">
        <v>661</v>
      </c>
    </row>
    <row r="305" spans="1:1" x14ac:dyDescent="0.3">
      <c r="A305" t="s">
        <v>662</v>
      </c>
    </row>
    <row r="306" spans="1:1" x14ac:dyDescent="0.3">
      <c r="A306" t="s">
        <v>663</v>
      </c>
    </row>
    <row r="307" spans="1:1" x14ac:dyDescent="0.3">
      <c r="A307" t="s">
        <v>664</v>
      </c>
    </row>
    <row r="308" spans="1:1" x14ac:dyDescent="0.3">
      <c r="A308" t="s">
        <v>665</v>
      </c>
    </row>
    <row r="309" spans="1:1" x14ac:dyDescent="0.3">
      <c r="A309" t="s">
        <v>666</v>
      </c>
    </row>
    <row r="310" spans="1:1" x14ac:dyDescent="0.3">
      <c r="A310" t="s">
        <v>667</v>
      </c>
    </row>
    <row r="311" spans="1:1" x14ac:dyDescent="0.3">
      <c r="A311" t="s">
        <v>668</v>
      </c>
    </row>
    <row r="312" spans="1:1" x14ac:dyDescent="0.3">
      <c r="A312" t="s">
        <v>669</v>
      </c>
    </row>
    <row r="313" spans="1:1" x14ac:dyDescent="0.3">
      <c r="A313" t="s">
        <v>670</v>
      </c>
    </row>
    <row r="314" spans="1:1" x14ac:dyDescent="0.3">
      <c r="A314" t="s">
        <v>671</v>
      </c>
    </row>
    <row r="315" spans="1:1" x14ac:dyDescent="0.3">
      <c r="A315" t="s">
        <v>672</v>
      </c>
    </row>
    <row r="316" spans="1:1" x14ac:dyDescent="0.3">
      <c r="A316" t="s">
        <v>673</v>
      </c>
    </row>
    <row r="317" spans="1:1" x14ac:dyDescent="0.3">
      <c r="A317" t="s">
        <v>674</v>
      </c>
    </row>
    <row r="318" spans="1:1" x14ac:dyDescent="0.3">
      <c r="A318" t="s">
        <v>675</v>
      </c>
    </row>
    <row r="319" spans="1:1" x14ac:dyDescent="0.3">
      <c r="A319" t="s">
        <v>676</v>
      </c>
    </row>
    <row r="320" spans="1:1" x14ac:dyDescent="0.3">
      <c r="A320" t="s">
        <v>677</v>
      </c>
    </row>
    <row r="321" spans="1:1" x14ac:dyDescent="0.3">
      <c r="A321" t="s">
        <v>678</v>
      </c>
    </row>
    <row r="322" spans="1:1" x14ac:dyDescent="0.3">
      <c r="A322" t="s">
        <v>679</v>
      </c>
    </row>
    <row r="323" spans="1:1" x14ac:dyDescent="0.3">
      <c r="A323" t="s">
        <v>680</v>
      </c>
    </row>
    <row r="324" spans="1:1" x14ac:dyDescent="0.3">
      <c r="A324" t="s">
        <v>681</v>
      </c>
    </row>
    <row r="325" spans="1:1" x14ac:dyDescent="0.3">
      <c r="A325" t="s">
        <v>682</v>
      </c>
    </row>
    <row r="326" spans="1:1" x14ac:dyDescent="0.3">
      <c r="A326" t="s">
        <v>683</v>
      </c>
    </row>
    <row r="327" spans="1:1" x14ac:dyDescent="0.3">
      <c r="A327" t="s">
        <v>684</v>
      </c>
    </row>
    <row r="328" spans="1:1" x14ac:dyDescent="0.3">
      <c r="A328" t="s">
        <v>685</v>
      </c>
    </row>
    <row r="329" spans="1:1" x14ac:dyDescent="0.3">
      <c r="A329" t="s">
        <v>686</v>
      </c>
    </row>
    <row r="330" spans="1:1" x14ac:dyDescent="0.3">
      <c r="A330" t="s">
        <v>687</v>
      </c>
    </row>
    <row r="331" spans="1:1" x14ac:dyDescent="0.3">
      <c r="A331" t="s">
        <v>688</v>
      </c>
    </row>
    <row r="332" spans="1:1" x14ac:dyDescent="0.3">
      <c r="A332" t="s">
        <v>689</v>
      </c>
    </row>
    <row r="333" spans="1:1" x14ac:dyDescent="0.3">
      <c r="A333" t="s">
        <v>690</v>
      </c>
    </row>
    <row r="334" spans="1:1" x14ac:dyDescent="0.3">
      <c r="A334" t="s">
        <v>691</v>
      </c>
    </row>
    <row r="335" spans="1:1" x14ac:dyDescent="0.3">
      <c r="A335" t="s">
        <v>692</v>
      </c>
    </row>
    <row r="336" spans="1:1" x14ac:dyDescent="0.3">
      <c r="A336" t="s">
        <v>693</v>
      </c>
    </row>
    <row r="337" spans="1:1" x14ac:dyDescent="0.3">
      <c r="A337" t="s">
        <v>694</v>
      </c>
    </row>
    <row r="338" spans="1:1" x14ac:dyDescent="0.3">
      <c r="A338" t="s">
        <v>695</v>
      </c>
    </row>
    <row r="339" spans="1:1" x14ac:dyDescent="0.3">
      <c r="A339" t="s">
        <v>696</v>
      </c>
    </row>
    <row r="340" spans="1:1" x14ac:dyDescent="0.3">
      <c r="A340" t="s">
        <v>697</v>
      </c>
    </row>
    <row r="341" spans="1:1" x14ac:dyDescent="0.3">
      <c r="A341" t="s">
        <v>698</v>
      </c>
    </row>
    <row r="342" spans="1:1" x14ac:dyDescent="0.3">
      <c r="A342" t="s">
        <v>699</v>
      </c>
    </row>
    <row r="343" spans="1:1" x14ac:dyDescent="0.3">
      <c r="A343" t="s">
        <v>700</v>
      </c>
    </row>
    <row r="344" spans="1:1" x14ac:dyDescent="0.3">
      <c r="A344" t="s">
        <v>701</v>
      </c>
    </row>
    <row r="345" spans="1:1" x14ac:dyDescent="0.3">
      <c r="A345" t="s">
        <v>702</v>
      </c>
    </row>
    <row r="346" spans="1:1" x14ac:dyDescent="0.3">
      <c r="A346" t="s">
        <v>703</v>
      </c>
    </row>
    <row r="347" spans="1:1" x14ac:dyDescent="0.3">
      <c r="A347" t="s">
        <v>704</v>
      </c>
    </row>
    <row r="348" spans="1:1" x14ac:dyDescent="0.3">
      <c r="A348" t="s">
        <v>705</v>
      </c>
    </row>
    <row r="349" spans="1:1" x14ac:dyDescent="0.3">
      <c r="A349" t="s">
        <v>706</v>
      </c>
    </row>
    <row r="350" spans="1:1" x14ac:dyDescent="0.3">
      <c r="A350" t="s">
        <v>707</v>
      </c>
    </row>
    <row r="351" spans="1:1" x14ac:dyDescent="0.3">
      <c r="A351" t="s">
        <v>708</v>
      </c>
    </row>
    <row r="352" spans="1:1" x14ac:dyDescent="0.3">
      <c r="A352" t="s">
        <v>709</v>
      </c>
    </row>
    <row r="353" spans="1:1" x14ac:dyDescent="0.3">
      <c r="A353" t="s">
        <v>710</v>
      </c>
    </row>
    <row r="354" spans="1:1" x14ac:dyDescent="0.3">
      <c r="A354" t="s">
        <v>711</v>
      </c>
    </row>
    <row r="355" spans="1:1" x14ac:dyDescent="0.3">
      <c r="A355" t="s">
        <v>712</v>
      </c>
    </row>
    <row r="356" spans="1:1" x14ac:dyDescent="0.3">
      <c r="A356" t="s">
        <v>713</v>
      </c>
    </row>
    <row r="357" spans="1:1" x14ac:dyDescent="0.3">
      <c r="A357" t="s">
        <v>714</v>
      </c>
    </row>
    <row r="358" spans="1:1" x14ac:dyDescent="0.3">
      <c r="A358" t="s">
        <v>715</v>
      </c>
    </row>
    <row r="359" spans="1:1" x14ac:dyDescent="0.3">
      <c r="A359" t="s">
        <v>716</v>
      </c>
    </row>
    <row r="360" spans="1:1" x14ac:dyDescent="0.3">
      <c r="A360" t="s">
        <v>717</v>
      </c>
    </row>
    <row r="361" spans="1:1" x14ac:dyDescent="0.3">
      <c r="A361" t="s">
        <v>718</v>
      </c>
    </row>
    <row r="362" spans="1:1" x14ac:dyDescent="0.3">
      <c r="A362" t="s">
        <v>719</v>
      </c>
    </row>
    <row r="363" spans="1:1" x14ac:dyDescent="0.3">
      <c r="A363" t="s">
        <v>720</v>
      </c>
    </row>
    <row r="364" spans="1:1" x14ac:dyDescent="0.3">
      <c r="A364" t="s">
        <v>721</v>
      </c>
    </row>
    <row r="365" spans="1:1" x14ac:dyDescent="0.3">
      <c r="A365" t="s">
        <v>722</v>
      </c>
    </row>
    <row r="366" spans="1:1" x14ac:dyDescent="0.3">
      <c r="A366" t="s">
        <v>723</v>
      </c>
    </row>
    <row r="367" spans="1:1" x14ac:dyDescent="0.3">
      <c r="A367" t="s">
        <v>724</v>
      </c>
    </row>
    <row r="368" spans="1:1" x14ac:dyDescent="0.3">
      <c r="A368" t="s">
        <v>725</v>
      </c>
    </row>
    <row r="369" spans="1:1" x14ac:dyDescent="0.3">
      <c r="A369" t="s">
        <v>726</v>
      </c>
    </row>
    <row r="370" spans="1:1" x14ac:dyDescent="0.3">
      <c r="A370" t="s">
        <v>727</v>
      </c>
    </row>
    <row r="371" spans="1:1" x14ac:dyDescent="0.3">
      <c r="A371" t="s">
        <v>728</v>
      </c>
    </row>
    <row r="372" spans="1:1" x14ac:dyDescent="0.3">
      <c r="A372" t="s">
        <v>729</v>
      </c>
    </row>
    <row r="373" spans="1:1" x14ac:dyDescent="0.3">
      <c r="A373" t="s">
        <v>730</v>
      </c>
    </row>
    <row r="374" spans="1:1" x14ac:dyDescent="0.3">
      <c r="A374" t="s">
        <v>731</v>
      </c>
    </row>
    <row r="375" spans="1:1" x14ac:dyDescent="0.3">
      <c r="A375" t="s">
        <v>732</v>
      </c>
    </row>
    <row r="376" spans="1:1" x14ac:dyDescent="0.3">
      <c r="A376" t="s">
        <v>733</v>
      </c>
    </row>
    <row r="377" spans="1:1" x14ac:dyDescent="0.3">
      <c r="A377" t="s">
        <v>734</v>
      </c>
    </row>
    <row r="378" spans="1:1" x14ac:dyDescent="0.3">
      <c r="A378" t="s">
        <v>735</v>
      </c>
    </row>
    <row r="379" spans="1:1" x14ac:dyDescent="0.3">
      <c r="A379" t="s">
        <v>736</v>
      </c>
    </row>
    <row r="380" spans="1:1" x14ac:dyDescent="0.3">
      <c r="A380" t="s">
        <v>737</v>
      </c>
    </row>
    <row r="381" spans="1:1" x14ac:dyDescent="0.3">
      <c r="A381" t="s">
        <v>738</v>
      </c>
    </row>
    <row r="382" spans="1:1" x14ac:dyDescent="0.3">
      <c r="A382" t="s">
        <v>739</v>
      </c>
    </row>
    <row r="383" spans="1:1" x14ac:dyDescent="0.3">
      <c r="A383" t="s">
        <v>740</v>
      </c>
    </row>
    <row r="384" spans="1:1" x14ac:dyDescent="0.3">
      <c r="A384" t="s">
        <v>741</v>
      </c>
    </row>
    <row r="385" spans="1:1" x14ac:dyDescent="0.3">
      <c r="A385" t="s">
        <v>742</v>
      </c>
    </row>
    <row r="386" spans="1:1" x14ac:dyDescent="0.3">
      <c r="A386" t="s">
        <v>743</v>
      </c>
    </row>
    <row r="387" spans="1:1" x14ac:dyDescent="0.3">
      <c r="A387" t="s">
        <v>744</v>
      </c>
    </row>
    <row r="388" spans="1:1" x14ac:dyDescent="0.3">
      <c r="A388" t="s">
        <v>745</v>
      </c>
    </row>
    <row r="389" spans="1:1" x14ac:dyDescent="0.3">
      <c r="A389" t="s">
        <v>746</v>
      </c>
    </row>
    <row r="390" spans="1:1" x14ac:dyDescent="0.3">
      <c r="A390" t="s">
        <v>747</v>
      </c>
    </row>
    <row r="391" spans="1:1" x14ac:dyDescent="0.3">
      <c r="A391" t="s">
        <v>748</v>
      </c>
    </row>
    <row r="392" spans="1:1" x14ac:dyDescent="0.3">
      <c r="A392" t="s">
        <v>749</v>
      </c>
    </row>
    <row r="393" spans="1:1" x14ac:dyDescent="0.3">
      <c r="A393" t="s">
        <v>750</v>
      </c>
    </row>
    <row r="394" spans="1:1" x14ac:dyDescent="0.3">
      <c r="A394" t="s">
        <v>751</v>
      </c>
    </row>
    <row r="395" spans="1:1" x14ac:dyDescent="0.3">
      <c r="A395" t="s">
        <v>752</v>
      </c>
    </row>
    <row r="396" spans="1:1" x14ac:dyDescent="0.3">
      <c r="A396" t="s">
        <v>753</v>
      </c>
    </row>
    <row r="397" spans="1:1" x14ac:dyDescent="0.3">
      <c r="A397" t="s">
        <v>754</v>
      </c>
    </row>
    <row r="398" spans="1:1" x14ac:dyDescent="0.3">
      <c r="A398" t="s">
        <v>755</v>
      </c>
    </row>
    <row r="399" spans="1:1" x14ac:dyDescent="0.3">
      <c r="A399" t="s">
        <v>756</v>
      </c>
    </row>
    <row r="400" spans="1:1" x14ac:dyDescent="0.3">
      <c r="A400" t="s">
        <v>757</v>
      </c>
    </row>
    <row r="401" spans="1:1" x14ac:dyDescent="0.3">
      <c r="A401" t="s">
        <v>758</v>
      </c>
    </row>
    <row r="402" spans="1:1" x14ac:dyDescent="0.3">
      <c r="A402" t="s">
        <v>759</v>
      </c>
    </row>
    <row r="403" spans="1:1" x14ac:dyDescent="0.3">
      <c r="A403" t="s">
        <v>760</v>
      </c>
    </row>
    <row r="404" spans="1:1" x14ac:dyDescent="0.3">
      <c r="A404" t="s">
        <v>761</v>
      </c>
    </row>
    <row r="405" spans="1:1" x14ac:dyDescent="0.3">
      <c r="A405" t="s">
        <v>762</v>
      </c>
    </row>
    <row r="406" spans="1:1" x14ac:dyDescent="0.3">
      <c r="A406" t="s">
        <v>763</v>
      </c>
    </row>
    <row r="407" spans="1:1" x14ac:dyDescent="0.3">
      <c r="A407" t="s">
        <v>764</v>
      </c>
    </row>
    <row r="408" spans="1:1" x14ac:dyDescent="0.3">
      <c r="A408" t="s">
        <v>765</v>
      </c>
    </row>
    <row r="409" spans="1:1" x14ac:dyDescent="0.3">
      <c r="A409" t="s">
        <v>766</v>
      </c>
    </row>
    <row r="410" spans="1:1" x14ac:dyDescent="0.3">
      <c r="A410" t="s">
        <v>767</v>
      </c>
    </row>
    <row r="411" spans="1:1" x14ac:dyDescent="0.3">
      <c r="A411" t="s">
        <v>768</v>
      </c>
    </row>
    <row r="412" spans="1:1" x14ac:dyDescent="0.3">
      <c r="A412" t="s">
        <v>769</v>
      </c>
    </row>
    <row r="413" spans="1:1" x14ac:dyDescent="0.3">
      <c r="A413" t="s">
        <v>770</v>
      </c>
    </row>
    <row r="414" spans="1:1" x14ac:dyDescent="0.3">
      <c r="A414" t="s">
        <v>771</v>
      </c>
    </row>
    <row r="415" spans="1:1" x14ac:dyDescent="0.3">
      <c r="A415" t="s">
        <v>772</v>
      </c>
    </row>
    <row r="416" spans="1:1" x14ac:dyDescent="0.3">
      <c r="A416" t="s">
        <v>773</v>
      </c>
    </row>
    <row r="417" spans="1:1" x14ac:dyDescent="0.3">
      <c r="A417" t="s">
        <v>774</v>
      </c>
    </row>
    <row r="418" spans="1:1" x14ac:dyDescent="0.3">
      <c r="A418" t="s">
        <v>775</v>
      </c>
    </row>
    <row r="419" spans="1:1" x14ac:dyDescent="0.3">
      <c r="A419" t="s">
        <v>776</v>
      </c>
    </row>
    <row r="420" spans="1:1" x14ac:dyDescent="0.3">
      <c r="A420" t="s">
        <v>777</v>
      </c>
    </row>
    <row r="421" spans="1:1" x14ac:dyDescent="0.3">
      <c r="A421" t="s">
        <v>778</v>
      </c>
    </row>
    <row r="422" spans="1:1" x14ac:dyDescent="0.3">
      <c r="A422" t="s">
        <v>779</v>
      </c>
    </row>
    <row r="423" spans="1:1" x14ac:dyDescent="0.3">
      <c r="A423" t="s">
        <v>780</v>
      </c>
    </row>
    <row r="424" spans="1:1" x14ac:dyDescent="0.3">
      <c r="A424" t="s">
        <v>781</v>
      </c>
    </row>
    <row r="425" spans="1:1" x14ac:dyDescent="0.3">
      <c r="A425" t="s">
        <v>782</v>
      </c>
    </row>
    <row r="426" spans="1:1" x14ac:dyDescent="0.3">
      <c r="A426" t="s">
        <v>783</v>
      </c>
    </row>
    <row r="427" spans="1:1" x14ac:dyDescent="0.3">
      <c r="A427" t="s">
        <v>784</v>
      </c>
    </row>
    <row r="428" spans="1:1" x14ac:dyDescent="0.3">
      <c r="A428" t="s">
        <v>785</v>
      </c>
    </row>
    <row r="429" spans="1:1" x14ac:dyDescent="0.3">
      <c r="A429" t="s">
        <v>786</v>
      </c>
    </row>
    <row r="430" spans="1:1" x14ac:dyDescent="0.3">
      <c r="A430" t="s">
        <v>787</v>
      </c>
    </row>
    <row r="431" spans="1:1" x14ac:dyDescent="0.3">
      <c r="A431" t="s">
        <v>788</v>
      </c>
    </row>
    <row r="432" spans="1:1" x14ac:dyDescent="0.3">
      <c r="A432" t="s">
        <v>789</v>
      </c>
    </row>
    <row r="433" spans="1:1" x14ac:dyDescent="0.3">
      <c r="A433" t="s">
        <v>790</v>
      </c>
    </row>
    <row r="434" spans="1:1" x14ac:dyDescent="0.3">
      <c r="A434" t="s">
        <v>791</v>
      </c>
    </row>
    <row r="435" spans="1:1" x14ac:dyDescent="0.3">
      <c r="A435" t="s">
        <v>792</v>
      </c>
    </row>
    <row r="436" spans="1:1" x14ac:dyDescent="0.3">
      <c r="A436" t="s">
        <v>793</v>
      </c>
    </row>
    <row r="437" spans="1:1" x14ac:dyDescent="0.3">
      <c r="A437" t="s">
        <v>794</v>
      </c>
    </row>
    <row r="438" spans="1:1" x14ac:dyDescent="0.3">
      <c r="A438" t="s">
        <v>795</v>
      </c>
    </row>
    <row r="439" spans="1:1" x14ac:dyDescent="0.3">
      <c r="A439" t="s">
        <v>796</v>
      </c>
    </row>
    <row r="440" spans="1:1" x14ac:dyDescent="0.3">
      <c r="A440" t="s">
        <v>797</v>
      </c>
    </row>
    <row r="441" spans="1:1" x14ac:dyDescent="0.3">
      <c r="A441" t="s">
        <v>798</v>
      </c>
    </row>
    <row r="442" spans="1:1" x14ac:dyDescent="0.3">
      <c r="A442" t="s">
        <v>799</v>
      </c>
    </row>
    <row r="443" spans="1:1" x14ac:dyDescent="0.3">
      <c r="A443" t="s">
        <v>800</v>
      </c>
    </row>
    <row r="444" spans="1:1" x14ac:dyDescent="0.3">
      <c r="A444" t="s">
        <v>801</v>
      </c>
    </row>
    <row r="445" spans="1:1" x14ac:dyDescent="0.3">
      <c r="A445" t="s">
        <v>802</v>
      </c>
    </row>
    <row r="446" spans="1:1" x14ac:dyDescent="0.3">
      <c r="A446" t="s">
        <v>803</v>
      </c>
    </row>
    <row r="447" spans="1:1" x14ac:dyDescent="0.3">
      <c r="A447" t="s">
        <v>804</v>
      </c>
    </row>
    <row r="448" spans="1:1" x14ac:dyDescent="0.3">
      <c r="A448" t="s">
        <v>805</v>
      </c>
    </row>
    <row r="449" spans="1:1" x14ac:dyDescent="0.3">
      <c r="A449" t="s">
        <v>806</v>
      </c>
    </row>
    <row r="450" spans="1:1" x14ac:dyDescent="0.3">
      <c r="A450" t="s">
        <v>807</v>
      </c>
    </row>
    <row r="451" spans="1:1" x14ac:dyDescent="0.3">
      <c r="A451" t="s">
        <v>808</v>
      </c>
    </row>
    <row r="452" spans="1:1" x14ac:dyDescent="0.3">
      <c r="A452" t="s">
        <v>809</v>
      </c>
    </row>
    <row r="453" spans="1:1" x14ac:dyDescent="0.3">
      <c r="A453" t="s">
        <v>810</v>
      </c>
    </row>
    <row r="454" spans="1:1" x14ac:dyDescent="0.3">
      <c r="A454" t="s">
        <v>811</v>
      </c>
    </row>
    <row r="455" spans="1:1" x14ac:dyDescent="0.3">
      <c r="A455" t="s">
        <v>812</v>
      </c>
    </row>
    <row r="456" spans="1:1" x14ac:dyDescent="0.3">
      <c r="A456" t="s">
        <v>813</v>
      </c>
    </row>
    <row r="457" spans="1:1" x14ac:dyDescent="0.3">
      <c r="A457" t="s">
        <v>814</v>
      </c>
    </row>
    <row r="458" spans="1:1" x14ac:dyDescent="0.3">
      <c r="A458" t="s">
        <v>815</v>
      </c>
    </row>
    <row r="459" spans="1:1" x14ac:dyDescent="0.3">
      <c r="A459" t="s">
        <v>816</v>
      </c>
    </row>
    <row r="460" spans="1:1" x14ac:dyDescent="0.3">
      <c r="A460" t="s">
        <v>817</v>
      </c>
    </row>
    <row r="461" spans="1:1" x14ac:dyDescent="0.3">
      <c r="A461" t="s">
        <v>818</v>
      </c>
    </row>
    <row r="462" spans="1:1" x14ac:dyDescent="0.3">
      <c r="A462" t="s">
        <v>819</v>
      </c>
    </row>
    <row r="463" spans="1:1" x14ac:dyDescent="0.3">
      <c r="A463" t="s">
        <v>820</v>
      </c>
    </row>
    <row r="464" spans="1:1" x14ac:dyDescent="0.3">
      <c r="A464" t="s">
        <v>821</v>
      </c>
    </row>
    <row r="465" spans="1:1" x14ac:dyDescent="0.3">
      <c r="A465" t="s">
        <v>822</v>
      </c>
    </row>
    <row r="466" spans="1:1" x14ac:dyDescent="0.3">
      <c r="A466" t="s">
        <v>823</v>
      </c>
    </row>
    <row r="467" spans="1:1" x14ac:dyDescent="0.3">
      <c r="A467" t="s">
        <v>824</v>
      </c>
    </row>
    <row r="468" spans="1:1" x14ac:dyDescent="0.3">
      <c r="A468" t="s">
        <v>825</v>
      </c>
    </row>
    <row r="469" spans="1:1" x14ac:dyDescent="0.3">
      <c r="A469" t="s">
        <v>826</v>
      </c>
    </row>
    <row r="470" spans="1:1" x14ac:dyDescent="0.3">
      <c r="A470" t="s">
        <v>827</v>
      </c>
    </row>
    <row r="471" spans="1:1" x14ac:dyDescent="0.3">
      <c r="A471" t="s">
        <v>828</v>
      </c>
    </row>
    <row r="472" spans="1:1" x14ac:dyDescent="0.3">
      <c r="A472" t="s">
        <v>829</v>
      </c>
    </row>
    <row r="473" spans="1:1" x14ac:dyDescent="0.3">
      <c r="A473" t="s">
        <v>830</v>
      </c>
    </row>
    <row r="474" spans="1:1" x14ac:dyDescent="0.3">
      <c r="A474" t="s">
        <v>831</v>
      </c>
    </row>
    <row r="475" spans="1:1" x14ac:dyDescent="0.3">
      <c r="A475" t="s">
        <v>832</v>
      </c>
    </row>
    <row r="476" spans="1:1" x14ac:dyDescent="0.3">
      <c r="A476" t="s">
        <v>833</v>
      </c>
    </row>
    <row r="477" spans="1:1" x14ac:dyDescent="0.3">
      <c r="A477" t="s">
        <v>834</v>
      </c>
    </row>
    <row r="478" spans="1:1" x14ac:dyDescent="0.3">
      <c r="A478" t="s">
        <v>835</v>
      </c>
    </row>
    <row r="479" spans="1:1" x14ac:dyDescent="0.3">
      <c r="A479" t="s">
        <v>836</v>
      </c>
    </row>
    <row r="480" spans="1:1" x14ac:dyDescent="0.3">
      <c r="A480" t="s">
        <v>837</v>
      </c>
    </row>
    <row r="481" spans="1:1" x14ac:dyDescent="0.3">
      <c r="A481" t="s">
        <v>838</v>
      </c>
    </row>
    <row r="482" spans="1:1" x14ac:dyDescent="0.3">
      <c r="A482" t="s">
        <v>839</v>
      </c>
    </row>
    <row r="483" spans="1:1" x14ac:dyDescent="0.3">
      <c r="A483" t="s">
        <v>840</v>
      </c>
    </row>
    <row r="484" spans="1:1" x14ac:dyDescent="0.3">
      <c r="A484" t="s">
        <v>841</v>
      </c>
    </row>
    <row r="485" spans="1:1" x14ac:dyDescent="0.3">
      <c r="A485" t="s">
        <v>842</v>
      </c>
    </row>
    <row r="486" spans="1:1" x14ac:dyDescent="0.3">
      <c r="A486" t="s">
        <v>843</v>
      </c>
    </row>
    <row r="487" spans="1:1" x14ac:dyDescent="0.3">
      <c r="A487" t="s">
        <v>844</v>
      </c>
    </row>
    <row r="488" spans="1:1" x14ac:dyDescent="0.3">
      <c r="A488" t="s">
        <v>845</v>
      </c>
    </row>
    <row r="489" spans="1:1" x14ac:dyDescent="0.3">
      <c r="A489" t="s">
        <v>846</v>
      </c>
    </row>
    <row r="490" spans="1:1" x14ac:dyDescent="0.3">
      <c r="A490" t="s">
        <v>847</v>
      </c>
    </row>
    <row r="491" spans="1:1" x14ac:dyDescent="0.3">
      <c r="A491" t="s">
        <v>848</v>
      </c>
    </row>
    <row r="492" spans="1:1" x14ac:dyDescent="0.3">
      <c r="A492" t="s">
        <v>849</v>
      </c>
    </row>
    <row r="493" spans="1:1" x14ac:dyDescent="0.3">
      <c r="A493" t="s">
        <v>850</v>
      </c>
    </row>
    <row r="494" spans="1:1" x14ac:dyDescent="0.3">
      <c r="A494" t="s">
        <v>851</v>
      </c>
    </row>
    <row r="495" spans="1:1" x14ac:dyDescent="0.3">
      <c r="A495" t="s">
        <v>852</v>
      </c>
    </row>
    <row r="496" spans="1:1" x14ac:dyDescent="0.3">
      <c r="A496" t="s">
        <v>853</v>
      </c>
    </row>
    <row r="497" spans="1:1" x14ac:dyDescent="0.3">
      <c r="A497" t="s">
        <v>854</v>
      </c>
    </row>
    <row r="498" spans="1:1" x14ac:dyDescent="0.3">
      <c r="A498" t="s">
        <v>855</v>
      </c>
    </row>
    <row r="499" spans="1:1" x14ac:dyDescent="0.3">
      <c r="A499" t="s">
        <v>856</v>
      </c>
    </row>
    <row r="500" spans="1:1" x14ac:dyDescent="0.3">
      <c r="A500" t="s">
        <v>857</v>
      </c>
    </row>
    <row r="501" spans="1:1" x14ac:dyDescent="0.3">
      <c r="A501" t="s">
        <v>858</v>
      </c>
    </row>
    <row r="502" spans="1:1" x14ac:dyDescent="0.3">
      <c r="A502" t="s">
        <v>859</v>
      </c>
    </row>
    <row r="503" spans="1:1" x14ac:dyDescent="0.3">
      <c r="A503" t="s">
        <v>860</v>
      </c>
    </row>
    <row r="504" spans="1:1" x14ac:dyDescent="0.3">
      <c r="A504" t="s">
        <v>861</v>
      </c>
    </row>
    <row r="505" spans="1:1" x14ac:dyDescent="0.3">
      <c r="A505" t="s">
        <v>862</v>
      </c>
    </row>
    <row r="506" spans="1:1" x14ac:dyDescent="0.3">
      <c r="A506" t="s">
        <v>863</v>
      </c>
    </row>
    <row r="507" spans="1:1" x14ac:dyDescent="0.3">
      <c r="A507" t="s">
        <v>864</v>
      </c>
    </row>
    <row r="508" spans="1:1" x14ac:dyDescent="0.3">
      <c r="A508" t="s">
        <v>865</v>
      </c>
    </row>
    <row r="509" spans="1:1" x14ac:dyDescent="0.3">
      <c r="A509" t="s">
        <v>866</v>
      </c>
    </row>
    <row r="510" spans="1:1" x14ac:dyDescent="0.3">
      <c r="A510" t="s">
        <v>867</v>
      </c>
    </row>
    <row r="511" spans="1:1" x14ac:dyDescent="0.3">
      <c r="A511" t="s">
        <v>868</v>
      </c>
    </row>
    <row r="512" spans="1:1" x14ac:dyDescent="0.3">
      <c r="A512" t="s">
        <v>869</v>
      </c>
    </row>
    <row r="513" spans="1:1" x14ac:dyDescent="0.3">
      <c r="A513" t="s">
        <v>870</v>
      </c>
    </row>
    <row r="514" spans="1:1" x14ac:dyDescent="0.3">
      <c r="A514" t="s">
        <v>871</v>
      </c>
    </row>
    <row r="515" spans="1:1" x14ac:dyDescent="0.3">
      <c r="A515" t="s">
        <v>872</v>
      </c>
    </row>
    <row r="516" spans="1:1" x14ac:dyDescent="0.3">
      <c r="A516" t="s">
        <v>873</v>
      </c>
    </row>
    <row r="517" spans="1:1" x14ac:dyDescent="0.3">
      <c r="A517" t="s">
        <v>874</v>
      </c>
    </row>
    <row r="518" spans="1:1" x14ac:dyDescent="0.3">
      <c r="A518" t="s">
        <v>875</v>
      </c>
    </row>
    <row r="519" spans="1:1" x14ac:dyDescent="0.3">
      <c r="A519" t="s">
        <v>876</v>
      </c>
    </row>
    <row r="520" spans="1:1" x14ac:dyDescent="0.3">
      <c r="A520" t="s">
        <v>877</v>
      </c>
    </row>
    <row r="521" spans="1:1" x14ac:dyDescent="0.3">
      <c r="A521" t="s">
        <v>878</v>
      </c>
    </row>
    <row r="522" spans="1:1" x14ac:dyDescent="0.3">
      <c r="A522" t="s">
        <v>879</v>
      </c>
    </row>
    <row r="523" spans="1:1" x14ac:dyDescent="0.3">
      <c r="A523" t="s">
        <v>880</v>
      </c>
    </row>
    <row r="524" spans="1:1" x14ac:dyDescent="0.3">
      <c r="A524" t="s">
        <v>881</v>
      </c>
    </row>
    <row r="525" spans="1:1" x14ac:dyDescent="0.3">
      <c r="A525" t="s">
        <v>882</v>
      </c>
    </row>
    <row r="526" spans="1:1" x14ac:dyDescent="0.3">
      <c r="A526" t="s">
        <v>883</v>
      </c>
    </row>
    <row r="527" spans="1:1" x14ac:dyDescent="0.3">
      <c r="A527" t="s">
        <v>884</v>
      </c>
    </row>
    <row r="528" spans="1:1" x14ac:dyDescent="0.3">
      <c r="A528" t="s">
        <v>885</v>
      </c>
    </row>
    <row r="529" spans="1:1" x14ac:dyDescent="0.3">
      <c r="A529" t="s">
        <v>886</v>
      </c>
    </row>
    <row r="530" spans="1:1" x14ac:dyDescent="0.3">
      <c r="A530" t="s">
        <v>887</v>
      </c>
    </row>
    <row r="531" spans="1:1" x14ac:dyDescent="0.3">
      <c r="A531" t="s">
        <v>888</v>
      </c>
    </row>
    <row r="532" spans="1:1" x14ac:dyDescent="0.3">
      <c r="A532" t="s">
        <v>889</v>
      </c>
    </row>
    <row r="533" spans="1:1" x14ac:dyDescent="0.3">
      <c r="A533" t="s">
        <v>890</v>
      </c>
    </row>
    <row r="534" spans="1:1" x14ac:dyDescent="0.3">
      <c r="A534" t="s">
        <v>891</v>
      </c>
    </row>
    <row r="535" spans="1:1" x14ac:dyDescent="0.3">
      <c r="A535" t="s">
        <v>892</v>
      </c>
    </row>
    <row r="536" spans="1:1" x14ac:dyDescent="0.3">
      <c r="A536" t="s">
        <v>893</v>
      </c>
    </row>
    <row r="537" spans="1:1" x14ac:dyDescent="0.3">
      <c r="A537" t="s">
        <v>894</v>
      </c>
    </row>
    <row r="538" spans="1:1" x14ac:dyDescent="0.3">
      <c r="A538" t="s">
        <v>895</v>
      </c>
    </row>
    <row r="539" spans="1:1" x14ac:dyDescent="0.3">
      <c r="A539" t="s">
        <v>896</v>
      </c>
    </row>
    <row r="540" spans="1:1" x14ac:dyDescent="0.3">
      <c r="A540" t="s">
        <v>897</v>
      </c>
    </row>
    <row r="541" spans="1:1" x14ac:dyDescent="0.3">
      <c r="A541" t="s">
        <v>898</v>
      </c>
    </row>
    <row r="542" spans="1:1" x14ac:dyDescent="0.3">
      <c r="A542" t="s">
        <v>899</v>
      </c>
    </row>
    <row r="543" spans="1:1" x14ac:dyDescent="0.3">
      <c r="A543" t="s">
        <v>900</v>
      </c>
    </row>
    <row r="544" spans="1:1" x14ac:dyDescent="0.3">
      <c r="A544" t="s">
        <v>901</v>
      </c>
    </row>
    <row r="545" spans="1:1" x14ac:dyDescent="0.3">
      <c r="A545" t="s">
        <v>902</v>
      </c>
    </row>
    <row r="546" spans="1:1" x14ac:dyDescent="0.3">
      <c r="A546" t="s">
        <v>903</v>
      </c>
    </row>
    <row r="547" spans="1:1" x14ac:dyDescent="0.3">
      <c r="A547" t="s">
        <v>904</v>
      </c>
    </row>
    <row r="548" spans="1:1" x14ac:dyDescent="0.3">
      <c r="A548" t="s">
        <v>905</v>
      </c>
    </row>
    <row r="549" spans="1:1" x14ac:dyDescent="0.3">
      <c r="A549" t="s">
        <v>906</v>
      </c>
    </row>
    <row r="550" spans="1:1" x14ac:dyDescent="0.3">
      <c r="A550" t="s">
        <v>907</v>
      </c>
    </row>
    <row r="551" spans="1:1" x14ac:dyDescent="0.3">
      <c r="A551" t="s">
        <v>908</v>
      </c>
    </row>
    <row r="552" spans="1:1" x14ac:dyDescent="0.3">
      <c r="A552" t="s">
        <v>909</v>
      </c>
    </row>
    <row r="553" spans="1:1" x14ac:dyDescent="0.3">
      <c r="A553" t="s">
        <v>910</v>
      </c>
    </row>
    <row r="554" spans="1:1" x14ac:dyDescent="0.3">
      <c r="A554" t="s">
        <v>911</v>
      </c>
    </row>
    <row r="555" spans="1:1" x14ac:dyDescent="0.3">
      <c r="A555" t="s">
        <v>912</v>
      </c>
    </row>
    <row r="556" spans="1:1" x14ac:dyDescent="0.3">
      <c r="A556" t="s">
        <v>913</v>
      </c>
    </row>
    <row r="557" spans="1:1" x14ac:dyDescent="0.3">
      <c r="A557" t="s">
        <v>914</v>
      </c>
    </row>
    <row r="558" spans="1:1" x14ac:dyDescent="0.3">
      <c r="A558" t="s">
        <v>915</v>
      </c>
    </row>
    <row r="559" spans="1:1" x14ac:dyDescent="0.3">
      <c r="A559" t="s">
        <v>916</v>
      </c>
    </row>
    <row r="560" spans="1:1" x14ac:dyDescent="0.3">
      <c r="A560" t="s">
        <v>917</v>
      </c>
    </row>
    <row r="561" spans="1:1" x14ac:dyDescent="0.3">
      <c r="A561" t="s">
        <v>918</v>
      </c>
    </row>
    <row r="562" spans="1:1" x14ac:dyDescent="0.3">
      <c r="A562" t="s">
        <v>919</v>
      </c>
    </row>
    <row r="563" spans="1:1" x14ac:dyDescent="0.3">
      <c r="A563" t="s">
        <v>920</v>
      </c>
    </row>
    <row r="564" spans="1:1" x14ac:dyDescent="0.3">
      <c r="A564" t="s">
        <v>921</v>
      </c>
    </row>
    <row r="565" spans="1:1" x14ac:dyDescent="0.3">
      <c r="A565" t="s">
        <v>922</v>
      </c>
    </row>
    <row r="566" spans="1:1" x14ac:dyDescent="0.3">
      <c r="A566" t="s">
        <v>923</v>
      </c>
    </row>
    <row r="567" spans="1:1" x14ac:dyDescent="0.3">
      <c r="A567" t="s">
        <v>924</v>
      </c>
    </row>
    <row r="568" spans="1:1" x14ac:dyDescent="0.3">
      <c r="A568" t="s">
        <v>925</v>
      </c>
    </row>
    <row r="569" spans="1:1" x14ac:dyDescent="0.3">
      <c r="A569" t="s">
        <v>926</v>
      </c>
    </row>
    <row r="570" spans="1:1" x14ac:dyDescent="0.3">
      <c r="A570" t="s">
        <v>927</v>
      </c>
    </row>
    <row r="571" spans="1:1" x14ac:dyDescent="0.3">
      <c r="A571" t="s">
        <v>928</v>
      </c>
    </row>
    <row r="572" spans="1:1" x14ac:dyDescent="0.3">
      <c r="A572" t="s">
        <v>929</v>
      </c>
    </row>
    <row r="573" spans="1:1" x14ac:dyDescent="0.3">
      <c r="A573" t="s">
        <v>930</v>
      </c>
    </row>
    <row r="574" spans="1:1" x14ac:dyDescent="0.3">
      <c r="A574" t="s">
        <v>931</v>
      </c>
    </row>
    <row r="575" spans="1:1" x14ac:dyDescent="0.3">
      <c r="A575" t="s">
        <v>932</v>
      </c>
    </row>
    <row r="576" spans="1:1" x14ac:dyDescent="0.3">
      <c r="A576" t="s">
        <v>933</v>
      </c>
    </row>
    <row r="577" spans="1:1" x14ac:dyDescent="0.3">
      <c r="A577" t="s">
        <v>934</v>
      </c>
    </row>
    <row r="578" spans="1:1" x14ac:dyDescent="0.3">
      <c r="A578" t="s">
        <v>935</v>
      </c>
    </row>
    <row r="579" spans="1:1" x14ac:dyDescent="0.3">
      <c r="A579" t="s">
        <v>936</v>
      </c>
    </row>
    <row r="580" spans="1:1" x14ac:dyDescent="0.3">
      <c r="A580" t="s">
        <v>937</v>
      </c>
    </row>
    <row r="581" spans="1:1" x14ac:dyDescent="0.3">
      <c r="A581" t="s">
        <v>938</v>
      </c>
    </row>
    <row r="582" spans="1:1" x14ac:dyDescent="0.3">
      <c r="A582" t="s">
        <v>939</v>
      </c>
    </row>
    <row r="583" spans="1:1" x14ac:dyDescent="0.3">
      <c r="A583" t="s">
        <v>940</v>
      </c>
    </row>
    <row r="584" spans="1:1" x14ac:dyDescent="0.3">
      <c r="A584" t="s">
        <v>941</v>
      </c>
    </row>
    <row r="585" spans="1:1" x14ac:dyDescent="0.3">
      <c r="A585" t="s">
        <v>942</v>
      </c>
    </row>
    <row r="586" spans="1:1" x14ac:dyDescent="0.3">
      <c r="A586" t="s">
        <v>943</v>
      </c>
    </row>
    <row r="587" spans="1:1" x14ac:dyDescent="0.3">
      <c r="A587" t="s">
        <v>944</v>
      </c>
    </row>
    <row r="588" spans="1:1" x14ac:dyDescent="0.3">
      <c r="A588" t="s">
        <v>945</v>
      </c>
    </row>
    <row r="589" spans="1:1" x14ac:dyDescent="0.3">
      <c r="A589" t="s">
        <v>946</v>
      </c>
    </row>
    <row r="590" spans="1:1" x14ac:dyDescent="0.3">
      <c r="A590" t="s">
        <v>947</v>
      </c>
    </row>
    <row r="591" spans="1:1" x14ac:dyDescent="0.3">
      <c r="A591" t="s">
        <v>948</v>
      </c>
    </row>
    <row r="592" spans="1:1" x14ac:dyDescent="0.3">
      <c r="A592" t="s">
        <v>949</v>
      </c>
    </row>
    <row r="593" spans="1:1" x14ac:dyDescent="0.3">
      <c r="A593" t="s">
        <v>950</v>
      </c>
    </row>
    <row r="594" spans="1:1" x14ac:dyDescent="0.3">
      <c r="A594" t="s">
        <v>951</v>
      </c>
    </row>
    <row r="595" spans="1:1" x14ac:dyDescent="0.3">
      <c r="A595" t="s">
        <v>952</v>
      </c>
    </row>
    <row r="596" spans="1:1" x14ac:dyDescent="0.3">
      <c r="A596" t="s">
        <v>953</v>
      </c>
    </row>
    <row r="597" spans="1:1" x14ac:dyDescent="0.3">
      <c r="A597" t="s">
        <v>954</v>
      </c>
    </row>
    <row r="598" spans="1:1" x14ac:dyDescent="0.3">
      <c r="A598" t="s">
        <v>955</v>
      </c>
    </row>
    <row r="599" spans="1:1" x14ac:dyDescent="0.3">
      <c r="A599" t="s">
        <v>956</v>
      </c>
    </row>
    <row r="600" spans="1:1" x14ac:dyDescent="0.3">
      <c r="A600" t="s">
        <v>957</v>
      </c>
    </row>
    <row r="601" spans="1:1" x14ac:dyDescent="0.3">
      <c r="A601" t="s">
        <v>958</v>
      </c>
    </row>
    <row r="602" spans="1:1" x14ac:dyDescent="0.3">
      <c r="A602" t="s">
        <v>959</v>
      </c>
    </row>
    <row r="603" spans="1:1" x14ac:dyDescent="0.3">
      <c r="A603" t="s">
        <v>960</v>
      </c>
    </row>
    <row r="604" spans="1:1" x14ac:dyDescent="0.3">
      <c r="A604" t="s">
        <v>961</v>
      </c>
    </row>
    <row r="605" spans="1:1" x14ac:dyDescent="0.3">
      <c r="A605" t="s">
        <v>962</v>
      </c>
    </row>
    <row r="606" spans="1:1" x14ac:dyDescent="0.3">
      <c r="A606" t="s">
        <v>963</v>
      </c>
    </row>
    <row r="607" spans="1:1" x14ac:dyDescent="0.3">
      <c r="A607" t="s">
        <v>964</v>
      </c>
    </row>
    <row r="608" spans="1:1" x14ac:dyDescent="0.3">
      <c r="A608" t="s">
        <v>965</v>
      </c>
    </row>
    <row r="609" spans="1:1" x14ac:dyDescent="0.3">
      <c r="A609" t="s">
        <v>966</v>
      </c>
    </row>
    <row r="610" spans="1:1" x14ac:dyDescent="0.3">
      <c r="A610" t="s">
        <v>967</v>
      </c>
    </row>
    <row r="611" spans="1:1" x14ac:dyDescent="0.3">
      <c r="A611" t="s">
        <v>968</v>
      </c>
    </row>
    <row r="612" spans="1:1" x14ac:dyDescent="0.3">
      <c r="A612" t="s">
        <v>969</v>
      </c>
    </row>
    <row r="613" spans="1:1" x14ac:dyDescent="0.3">
      <c r="A613" t="s">
        <v>970</v>
      </c>
    </row>
    <row r="614" spans="1:1" x14ac:dyDescent="0.3">
      <c r="A614" t="s">
        <v>971</v>
      </c>
    </row>
    <row r="615" spans="1:1" x14ac:dyDescent="0.3">
      <c r="A615" t="s">
        <v>972</v>
      </c>
    </row>
    <row r="616" spans="1:1" x14ac:dyDescent="0.3">
      <c r="A616" t="s">
        <v>973</v>
      </c>
    </row>
    <row r="617" spans="1:1" x14ac:dyDescent="0.3">
      <c r="A617" t="s">
        <v>974</v>
      </c>
    </row>
    <row r="618" spans="1:1" x14ac:dyDescent="0.3">
      <c r="A618" t="s">
        <v>975</v>
      </c>
    </row>
    <row r="619" spans="1:1" x14ac:dyDescent="0.3">
      <c r="A619" t="s">
        <v>976</v>
      </c>
    </row>
    <row r="620" spans="1:1" x14ac:dyDescent="0.3">
      <c r="A620" t="s">
        <v>977</v>
      </c>
    </row>
    <row r="621" spans="1:1" x14ac:dyDescent="0.3">
      <c r="A621" t="s">
        <v>978</v>
      </c>
    </row>
    <row r="622" spans="1:1" x14ac:dyDescent="0.3">
      <c r="A622" t="s">
        <v>979</v>
      </c>
    </row>
    <row r="623" spans="1:1" x14ac:dyDescent="0.3">
      <c r="A623" t="s">
        <v>980</v>
      </c>
    </row>
    <row r="624" spans="1:1" x14ac:dyDescent="0.3">
      <c r="A624" t="s">
        <v>981</v>
      </c>
    </row>
    <row r="625" spans="1:1" x14ac:dyDescent="0.3">
      <c r="A625" t="s">
        <v>982</v>
      </c>
    </row>
    <row r="626" spans="1:1" x14ac:dyDescent="0.3">
      <c r="A626" t="s">
        <v>983</v>
      </c>
    </row>
    <row r="627" spans="1:1" x14ac:dyDescent="0.3">
      <c r="A627" t="s">
        <v>984</v>
      </c>
    </row>
    <row r="628" spans="1:1" x14ac:dyDescent="0.3">
      <c r="A628" t="s">
        <v>985</v>
      </c>
    </row>
    <row r="629" spans="1:1" x14ac:dyDescent="0.3">
      <c r="A629" t="s">
        <v>986</v>
      </c>
    </row>
    <row r="630" spans="1:1" x14ac:dyDescent="0.3">
      <c r="A630" t="s">
        <v>987</v>
      </c>
    </row>
    <row r="631" spans="1:1" x14ac:dyDescent="0.3">
      <c r="A631" t="s">
        <v>988</v>
      </c>
    </row>
    <row r="632" spans="1:1" x14ac:dyDescent="0.3">
      <c r="A632" t="s">
        <v>989</v>
      </c>
    </row>
    <row r="633" spans="1:1" x14ac:dyDescent="0.3">
      <c r="A633" t="s">
        <v>990</v>
      </c>
    </row>
    <row r="634" spans="1:1" x14ac:dyDescent="0.3">
      <c r="A634" t="s">
        <v>991</v>
      </c>
    </row>
    <row r="635" spans="1:1" x14ac:dyDescent="0.3">
      <c r="A635" t="s">
        <v>992</v>
      </c>
    </row>
    <row r="636" spans="1:1" x14ac:dyDescent="0.3">
      <c r="A636" t="s">
        <v>993</v>
      </c>
    </row>
    <row r="637" spans="1:1" x14ac:dyDescent="0.3">
      <c r="A637" t="s">
        <v>994</v>
      </c>
    </row>
    <row r="638" spans="1:1" x14ac:dyDescent="0.3">
      <c r="A638" t="s">
        <v>995</v>
      </c>
    </row>
    <row r="639" spans="1:1" x14ac:dyDescent="0.3">
      <c r="A639" t="s">
        <v>996</v>
      </c>
    </row>
    <row r="640" spans="1:1" x14ac:dyDescent="0.3">
      <c r="A640" t="s">
        <v>997</v>
      </c>
    </row>
    <row r="641" spans="1:1" x14ac:dyDescent="0.3">
      <c r="A641" t="s">
        <v>998</v>
      </c>
    </row>
    <row r="642" spans="1:1" x14ac:dyDescent="0.3">
      <c r="A642" t="s">
        <v>999</v>
      </c>
    </row>
    <row r="643" spans="1:1" x14ac:dyDescent="0.3">
      <c r="A643" t="s">
        <v>1000</v>
      </c>
    </row>
    <row r="644" spans="1:1" x14ac:dyDescent="0.3">
      <c r="A644" t="s">
        <v>1001</v>
      </c>
    </row>
    <row r="645" spans="1:1" x14ac:dyDescent="0.3">
      <c r="A645" t="s">
        <v>1002</v>
      </c>
    </row>
    <row r="646" spans="1:1" x14ac:dyDescent="0.3">
      <c r="A646" t="s">
        <v>1003</v>
      </c>
    </row>
    <row r="647" spans="1:1" x14ac:dyDescent="0.3">
      <c r="A647" t="s">
        <v>1004</v>
      </c>
    </row>
    <row r="648" spans="1:1" x14ac:dyDescent="0.3">
      <c r="A648" t="s">
        <v>1005</v>
      </c>
    </row>
    <row r="649" spans="1:1" x14ac:dyDescent="0.3">
      <c r="A649" t="s">
        <v>1006</v>
      </c>
    </row>
    <row r="650" spans="1:1" x14ac:dyDescent="0.3">
      <c r="A650" t="s">
        <v>1007</v>
      </c>
    </row>
    <row r="651" spans="1:1" x14ac:dyDescent="0.3">
      <c r="A651" t="s">
        <v>1008</v>
      </c>
    </row>
    <row r="652" spans="1:1" x14ac:dyDescent="0.3">
      <c r="A652" t="s">
        <v>1009</v>
      </c>
    </row>
    <row r="653" spans="1:1" x14ac:dyDescent="0.3">
      <c r="A653" t="s">
        <v>1010</v>
      </c>
    </row>
    <row r="654" spans="1:1" x14ac:dyDescent="0.3">
      <c r="A654" t="s">
        <v>1011</v>
      </c>
    </row>
    <row r="655" spans="1:1" x14ac:dyDescent="0.3">
      <c r="A655" t="s">
        <v>1012</v>
      </c>
    </row>
    <row r="656" spans="1:1" x14ac:dyDescent="0.3">
      <c r="A656" t="s">
        <v>1013</v>
      </c>
    </row>
    <row r="657" spans="1:1" x14ac:dyDescent="0.3">
      <c r="A657" t="s">
        <v>1014</v>
      </c>
    </row>
    <row r="658" spans="1:1" x14ac:dyDescent="0.3">
      <c r="A658" t="s">
        <v>1015</v>
      </c>
    </row>
    <row r="659" spans="1:1" x14ac:dyDescent="0.3">
      <c r="A659" t="s">
        <v>1016</v>
      </c>
    </row>
    <row r="660" spans="1:1" x14ac:dyDescent="0.3">
      <c r="A660" t="s">
        <v>1017</v>
      </c>
    </row>
    <row r="661" spans="1:1" x14ac:dyDescent="0.3">
      <c r="A661" t="s">
        <v>1018</v>
      </c>
    </row>
    <row r="662" spans="1:1" x14ac:dyDescent="0.3">
      <c r="A662" t="s">
        <v>1019</v>
      </c>
    </row>
    <row r="663" spans="1:1" x14ac:dyDescent="0.3">
      <c r="A663" t="s">
        <v>1020</v>
      </c>
    </row>
    <row r="664" spans="1:1" x14ac:dyDescent="0.3">
      <c r="A664" t="s">
        <v>1021</v>
      </c>
    </row>
    <row r="665" spans="1:1" x14ac:dyDescent="0.3">
      <c r="A665" t="s">
        <v>1022</v>
      </c>
    </row>
    <row r="666" spans="1:1" x14ac:dyDescent="0.3">
      <c r="A666" t="s">
        <v>1023</v>
      </c>
    </row>
    <row r="667" spans="1:1" x14ac:dyDescent="0.3">
      <c r="A667" t="s">
        <v>1024</v>
      </c>
    </row>
    <row r="668" spans="1:1" x14ac:dyDescent="0.3">
      <c r="A668" t="s">
        <v>1025</v>
      </c>
    </row>
    <row r="669" spans="1:1" x14ac:dyDescent="0.3">
      <c r="A669" t="s">
        <v>1026</v>
      </c>
    </row>
    <row r="670" spans="1:1" x14ac:dyDescent="0.3">
      <c r="A670" t="s">
        <v>1027</v>
      </c>
    </row>
    <row r="671" spans="1:1" x14ac:dyDescent="0.3">
      <c r="A671" t="s">
        <v>1028</v>
      </c>
    </row>
    <row r="672" spans="1:1" x14ac:dyDescent="0.3">
      <c r="A672" t="s">
        <v>1029</v>
      </c>
    </row>
    <row r="673" spans="1:1" x14ac:dyDescent="0.3">
      <c r="A673" t="s">
        <v>1030</v>
      </c>
    </row>
    <row r="674" spans="1:1" x14ac:dyDescent="0.3">
      <c r="A674" t="s">
        <v>1031</v>
      </c>
    </row>
    <row r="675" spans="1:1" x14ac:dyDescent="0.3">
      <c r="A675" t="s">
        <v>1032</v>
      </c>
    </row>
    <row r="676" spans="1:1" x14ac:dyDescent="0.3">
      <c r="A676" t="s">
        <v>1033</v>
      </c>
    </row>
    <row r="677" spans="1:1" x14ac:dyDescent="0.3">
      <c r="A677" t="s">
        <v>1034</v>
      </c>
    </row>
    <row r="678" spans="1:1" x14ac:dyDescent="0.3">
      <c r="A678" t="s">
        <v>1035</v>
      </c>
    </row>
    <row r="679" spans="1:1" x14ac:dyDescent="0.3">
      <c r="A679" t="s">
        <v>1036</v>
      </c>
    </row>
    <row r="680" spans="1:1" x14ac:dyDescent="0.3">
      <c r="A680" t="s">
        <v>1037</v>
      </c>
    </row>
    <row r="681" spans="1:1" x14ac:dyDescent="0.3">
      <c r="A681" t="s">
        <v>1038</v>
      </c>
    </row>
    <row r="682" spans="1:1" x14ac:dyDescent="0.3">
      <c r="A682" t="s">
        <v>1039</v>
      </c>
    </row>
    <row r="683" spans="1:1" x14ac:dyDescent="0.3">
      <c r="A683" t="s">
        <v>1040</v>
      </c>
    </row>
    <row r="684" spans="1:1" x14ac:dyDescent="0.3">
      <c r="A684" t="s">
        <v>1041</v>
      </c>
    </row>
    <row r="685" spans="1:1" x14ac:dyDescent="0.3">
      <c r="A685" t="s">
        <v>1042</v>
      </c>
    </row>
    <row r="686" spans="1:1" x14ac:dyDescent="0.3">
      <c r="A686" t="s">
        <v>1043</v>
      </c>
    </row>
    <row r="687" spans="1:1" x14ac:dyDescent="0.3">
      <c r="A687" t="s">
        <v>1044</v>
      </c>
    </row>
    <row r="688" spans="1:1" x14ac:dyDescent="0.3">
      <c r="A688" t="s">
        <v>1045</v>
      </c>
    </row>
    <row r="689" spans="1:1" x14ac:dyDescent="0.3">
      <c r="A689" t="s">
        <v>1046</v>
      </c>
    </row>
    <row r="690" spans="1:1" x14ac:dyDescent="0.3">
      <c r="A690" t="s">
        <v>1047</v>
      </c>
    </row>
    <row r="691" spans="1:1" x14ac:dyDescent="0.3">
      <c r="A691" t="s">
        <v>1048</v>
      </c>
    </row>
    <row r="692" spans="1:1" x14ac:dyDescent="0.3">
      <c r="A692" t="s">
        <v>1049</v>
      </c>
    </row>
    <row r="693" spans="1:1" x14ac:dyDescent="0.3">
      <c r="A693" t="s">
        <v>1050</v>
      </c>
    </row>
    <row r="694" spans="1:1" x14ac:dyDescent="0.3">
      <c r="A694" t="s">
        <v>1051</v>
      </c>
    </row>
    <row r="695" spans="1:1" x14ac:dyDescent="0.3">
      <c r="A695" t="s">
        <v>1052</v>
      </c>
    </row>
    <row r="696" spans="1:1" x14ac:dyDescent="0.3">
      <c r="A696" t="s">
        <v>1053</v>
      </c>
    </row>
    <row r="697" spans="1:1" x14ac:dyDescent="0.3">
      <c r="A697" t="s">
        <v>1054</v>
      </c>
    </row>
    <row r="698" spans="1:1" x14ac:dyDescent="0.3">
      <c r="A698" t="s">
        <v>1055</v>
      </c>
    </row>
    <row r="699" spans="1:1" x14ac:dyDescent="0.3">
      <c r="A699" t="s">
        <v>1056</v>
      </c>
    </row>
    <row r="700" spans="1:1" x14ac:dyDescent="0.3">
      <c r="A700" t="s">
        <v>1057</v>
      </c>
    </row>
    <row r="701" spans="1:1" x14ac:dyDescent="0.3">
      <c r="A701" t="s">
        <v>1058</v>
      </c>
    </row>
    <row r="702" spans="1:1" x14ac:dyDescent="0.3">
      <c r="A702" t="s">
        <v>1059</v>
      </c>
    </row>
    <row r="703" spans="1:1" x14ac:dyDescent="0.3">
      <c r="A703" t="s">
        <v>1060</v>
      </c>
    </row>
    <row r="704" spans="1:1" x14ac:dyDescent="0.3">
      <c r="A704" t="s">
        <v>1061</v>
      </c>
    </row>
    <row r="705" spans="1:1" x14ac:dyDescent="0.3">
      <c r="A705" t="s">
        <v>1062</v>
      </c>
    </row>
    <row r="706" spans="1:1" x14ac:dyDescent="0.3">
      <c r="A706" t="s">
        <v>1063</v>
      </c>
    </row>
    <row r="707" spans="1:1" x14ac:dyDescent="0.3">
      <c r="A707" t="s">
        <v>1064</v>
      </c>
    </row>
    <row r="708" spans="1:1" x14ac:dyDescent="0.3">
      <c r="A708" t="s">
        <v>1065</v>
      </c>
    </row>
    <row r="709" spans="1:1" x14ac:dyDescent="0.3">
      <c r="A709" t="s">
        <v>1066</v>
      </c>
    </row>
    <row r="710" spans="1:1" x14ac:dyDescent="0.3">
      <c r="A710" t="s">
        <v>1067</v>
      </c>
    </row>
    <row r="711" spans="1:1" x14ac:dyDescent="0.3">
      <c r="A711" t="s">
        <v>1068</v>
      </c>
    </row>
    <row r="712" spans="1:1" x14ac:dyDescent="0.3">
      <c r="A712" t="s">
        <v>1069</v>
      </c>
    </row>
    <row r="713" spans="1:1" x14ac:dyDescent="0.3">
      <c r="A713" t="s">
        <v>1070</v>
      </c>
    </row>
    <row r="714" spans="1:1" x14ac:dyDescent="0.3">
      <c r="A714" t="s">
        <v>1071</v>
      </c>
    </row>
    <row r="715" spans="1:1" x14ac:dyDescent="0.3">
      <c r="A715" t="s">
        <v>1072</v>
      </c>
    </row>
    <row r="716" spans="1:1" x14ac:dyDescent="0.3">
      <c r="A716" t="s">
        <v>1073</v>
      </c>
    </row>
    <row r="717" spans="1:1" x14ac:dyDescent="0.3">
      <c r="A717" t="s">
        <v>1074</v>
      </c>
    </row>
    <row r="718" spans="1:1" x14ac:dyDescent="0.3">
      <c r="A718" t="s">
        <v>1075</v>
      </c>
    </row>
    <row r="719" spans="1:1" x14ac:dyDescent="0.3">
      <c r="A719" t="s">
        <v>1076</v>
      </c>
    </row>
    <row r="720" spans="1:1" x14ac:dyDescent="0.3">
      <c r="A720" t="s">
        <v>1077</v>
      </c>
    </row>
    <row r="721" spans="1:1" x14ac:dyDescent="0.3">
      <c r="A721" t="s">
        <v>1078</v>
      </c>
    </row>
    <row r="722" spans="1:1" x14ac:dyDescent="0.3">
      <c r="A722" t="s">
        <v>1079</v>
      </c>
    </row>
    <row r="723" spans="1:1" x14ac:dyDescent="0.3">
      <c r="A723" t="s">
        <v>1080</v>
      </c>
    </row>
    <row r="724" spans="1:1" x14ac:dyDescent="0.3">
      <c r="A724" t="s">
        <v>1081</v>
      </c>
    </row>
    <row r="725" spans="1:1" x14ac:dyDescent="0.3">
      <c r="A725" t="s">
        <v>1082</v>
      </c>
    </row>
    <row r="726" spans="1:1" x14ac:dyDescent="0.3">
      <c r="A726" t="s">
        <v>1083</v>
      </c>
    </row>
    <row r="727" spans="1:1" x14ac:dyDescent="0.3">
      <c r="A727" t="s">
        <v>1084</v>
      </c>
    </row>
    <row r="728" spans="1:1" x14ac:dyDescent="0.3">
      <c r="A728" t="s">
        <v>1085</v>
      </c>
    </row>
    <row r="729" spans="1:1" x14ac:dyDescent="0.3">
      <c r="A729" t="s">
        <v>1086</v>
      </c>
    </row>
    <row r="730" spans="1:1" x14ac:dyDescent="0.3">
      <c r="A730" t="s">
        <v>1087</v>
      </c>
    </row>
    <row r="731" spans="1:1" x14ac:dyDescent="0.3">
      <c r="A731" t="s">
        <v>1088</v>
      </c>
    </row>
    <row r="732" spans="1:1" x14ac:dyDescent="0.3">
      <c r="A732" t="s">
        <v>1089</v>
      </c>
    </row>
    <row r="733" spans="1:1" x14ac:dyDescent="0.3">
      <c r="A733" t="s">
        <v>1090</v>
      </c>
    </row>
    <row r="734" spans="1:1" x14ac:dyDescent="0.3">
      <c r="A734" t="s">
        <v>1091</v>
      </c>
    </row>
    <row r="735" spans="1:1" x14ac:dyDescent="0.3">
      <c r="A735" t="s">
        <v>1092</v>
      </c>
    </row>
    <row r="736" spans="1:1" x14ac:dyDescent="0.3">
      <c r="A736" t="s">
        <v>1093</v>
      </c>
    </row>
    <row r="737" spans="1:1" x14ac:dyDescent="0.3">
      <c r="A737" t="s">
        <v>1094</v>
      </c>
    </row>
    <row r="738" spans="1:1" x14ac:dyDescent="0.3">
      <c r="A738" t="s">
        <v>1095</v>
      </c>
    </row>
    <row r="739" spans="1:1" x14ac:dyDescent="0.3">
      <c r="A739" t="s">
        <v>1096</v>
      </c>
    </row>
    <row r="740" spans="1:1" x14ac:dyDescent="0.3">
      <c r="A740" t="s">
        <v>1097</v>
      </c>
    </row>
    <row r="741" spans="1:1" x14ac:dyDescent="0.3">
      <c r="A741" t="s">
        <v>1098</v>
      </c>
    </row>
    <row r="742" spans="1:1" x14ac:dyDescent="0.3">
      <c r="A742" t="s">
        <v>1099</v>
      </c>
    </row>
    <row r="743" spans="1:1" x14ac:dyDescent="0.3">
      <c r="A743" t="s">
        <v>1100</v>
      </c>
    </row>
    <row r="744" spans="1:1" x14ac:dyDescent="0.3">
      <c r="A744" t="s">
        <v>1101</v>
      </c>
    </row>
    <row r="745" spans="1:1" x14ac:dyDescent="0.3">
      <c r="A745" t="s">
        <v>1102</v>
      </c>
    </row>
    <row r="746" spans="1:1" x14ac:dyDescent="0.3">
      <c r="A746" t="s">
        <v>1103</v>
      </c>
    </row>
    <row r="747" spans="1:1" x14ac:dyDescent="0.3">
      <c r="A747" t="s">
        <v>1104</v>
      </c>
    </row>
    <row r="748" spans="1:1" x14ac:dyDescent="0.3">
      <c r="A748" t="s">
        <v>1105</v>
      </c>
    </row>
    <row r="749" spans="1:1" x14ac:dyDescent="0.3">
      <c r="A749" t="s">
        <v>1106</v>
      </c>
    </row>
    <row r="750" spans="1:1" x14ac:dyDescent="0.3">
      <c r="A750" t="s">
        <v>1107</v>
      </c>
    </row>
    <row r="751" spans="1:1" x14ac:dyDescent="0.3">
      <c r="A751" t="s">
        <v>1108</v>
      </c>
    </row>
    <row r="752" spans="1:1" x14ac:dyDescent="0.3">
      <c r="A752" t="s">
        <v>1109</v>
      </c>
    </row>
    <row r="753" spans="1:1" x14ac:dyDescent="0.3">
      <c r="A753" t="s">
        <v>1110</v>
      </c>
    </row>
    <row r="754" spans="1:1" x14ac:dyDescent="0.3">
      <c r="A754" t="s">
        <v>1111</v>
      </c>
    </row>
    <row r="755" spans="1:1" x14ac:dyDescent="0.3">
      <c r="A755" t="s">
        <v>1112</v>
      </c>
    </row>
    <row r="756" spans="1:1" x14ac:dyDescent="0.3">
      <c r="A756" t="s">
        <v>1113</v>
      </c>
    </row>
    <row r="757" spans="1:1" x14ac:dyDescent="0.3">
      <c r="A757" t="s">
        <v>1114</v>
      </c>
    </row>
    <row r="758" spans="1:1" x14ac:dyDescent="0.3">
      <c r="A758" t="s">
        <v>1115</v>
      </c>
    </row>
    <row r="759" spans="1:1" x14ac:dyDescent="0.3">
      <c r="A759" t="s">
        <v>1116</v>
      </c>
    </row>
    <row r="760" spans="1:1" x14ac:dyDescent="0.3">
      <c r="A760" t="s">
        <v>1117</v>
      </c>
    </row>
    <row r="761" spans="1:1" x14ac:dyDescent="0.3">
      <c r="A761" t="s">
        <v>1118</v>
      </c>
    </row>
    <row r="762" spans="1:1" x14ac:dyDescent="0.3">
      <c r="A762" t="s">
        <v>1119</v>
      </c>
    </row>
    <row r="763" spans="1:1" x14ac:dyDescent="0.3">
      <c r="A763" t="s">
        <v>1120</v>
      </c>
    </row>
    <row r="764" spans="1:1" x14ac:dyDescent="0.3">
      <c r="A764" t="s">
        <v>1121</v>
      </c>
    </row>
    <row r="765" spans="1:1" x14ac:dyDescent="0.3">
      <c r="A765" t="s">
        <v>1122</v>
      </c>
    </row>
    <row r="766" spans="1:1" x14ac:dyDescent="0.3">
      <c r="A766" t="s">
        <v>1123</v>
      </c>
    </row>
    <row r="767" spans="1:1" x14ac:dyDescent="0.3">
      <c r="A767" t="s">
        <v>1124</v>
      </c>
    </row>
    <row r="768" spans="1:1" x14ac:dyDescent="0.3">
      <c r="A768" t="s">
        <v>1125</v>
      </c>
    </row>
    <row r="769" spans="1:1" x14ac:dyDescent="0.3">
      <c r="A769" t="s">
        <v>1126</v>
      </c>
    </row>
    <row r="770" spans="1:1" x14ac:dyDescent="0.3">
      <c r="A770" t="s">
        <v>1127</v>
      </c>
    </row>
    <row r="771" spans="1:1" x14ac:dyDescent="0.3">
      <c r="A771" t="s">
        <v>1128</v>
      </c>
    </row>
    <row r="772" spans="1:1" x14ac:dyDescent="0.3">
      <c r="A772" t="s">
        <v>1129</v>
      </c>
    </row>
    <row r="773" spans="1:1" x14ac:dyDescent="0.3">
      <c r="A773" t="s">
        <v>1130</v>
      </c>
    </row>
    <row r="774" spans="1:1" x14ac:dyDescent="0.3">
      <c r="A774" t="s">
        <v>1131</v>
      </c>
    </row>
    <row r="775" spans="1:1" x14ac:dyDescent="0.3">
      <c r="A775" t="s">
        <v>1132</v>
      </c>
    </row>
    <row r="776" spans="1:1" x14ac:dyDescent="0.3">
      <c r="A776" t="s">
        <v>1133</v>
      </c>
    </row>
    <row r="777" spans="1:1" x14ac:dyDescent="0.3">
      <c r="A777" t="s">
        <v>1134</v>
      </c>
    </row>
    <row r="778" spans="1:1" x14ac:dyDescent="0.3">
      <c r="A778" t="s">
        <v>1135</v>
      </c>
    </row>
    <row r="779" spans="1:1" x14ac:dyDescent="0.3">
      <c r="A779" t="s">
        <v>1136</v>
      </c>
    </row>
    <row r="780" spans="1:1" x14ac:dyDescent="0.3">
      <c r="A780" t="s">
        <v>1137</v>
      </c>
    </row>
    <row r="781" spans="1:1" x14ac:dyDescent="0.3">
      <c r="A781" t="s">
        <v>1138</v>
      </c>
    </row>
    <row r="782" spans="1:1" x14ac:dyDescent="0.3">
      <c r="A782" t="s">
        <v>1139</v>
      </c>
    </row>
    <row r="783" spans="1:1" x14ac:dyDescent="0.3">
      <c r="A783" t="s">
        <v>1140</v>
      </c>
    </row>
    <row r="784" spans="1:1" x14ac:dyDescent="0.3">
      <c r="A784" t="s">
        <v>1141</v>
      </c>
    </row>
    <row r="785" spans="1:1" x14ac:dyDescent="0.3">
      <c r="A785" t="s">
        <v>1142</v>
      </c>
    </row>
    <row r="786" spans="1:1" x14ac:dyDescent="0.3">
      <c r="A786" t="s">
        <v>1143</v>
      </c>
    </row>
    <row r="787" spans="1:1" x14ac:dyDescent="0.3">
      <c r="A787" t="s">
        <v>1144</v>
      </c>
    </row>
    <row r="788" spans="1:1" x14ac:dyDescent="0.3">
      <c r="A788" t="s">
        <v>1145</v>
      </c>
    </row>
    <row r="789" spans="1:1" x14ac:dyDescent="0.3">
      <c r="A789" t="s">
        <v>1146</v>
      </c>
    </row>
    <row r="790" spans="1:1" x14ac:dyDescent="0.3">
      <c r="A790" t="s">
        <v>1147</v>
      </c>
    </row>
    <row r="791" spans="1:1" x14ac:dyDescent="0.3">
      <c r="A791" t="s">
        <v>1148</v>
      </c>
    </row>
    <row r="792" spans="1:1" x14ac:dyDescent="0.3">
      <c r="A792" t="s">
        <v>1149</v>
      </c>
    </row>
    <row r="793" spans="1:1" x14ac:dyDescent="0.3">
      <c r="A793" t="s">
        <v>1150</v>
      </c>
    </row>
    <row r="794" spans="1:1" x14ac:dyDescent="0.3">
      <c r="A794" t="s">
        <v>1151</v>
      </c>
    </row>
    <row r="795" spans="1:1" x14ac:dyDescent="0.3">
      <c r="A795" t="s">
        <v>1152</v>
      </c>
    </row>
    <row r="796" spans="1:1" x14ac:dyDescent="0.3">
      <c r="A796" t="s">
        <v>1153</v>
      </c>
    </row>
    <row r="797" spans="1:1" x14ac:dyDescent="0.3">
      <c r="A797" t="s">
        <v>1154</v>
      </c>
    </row>
    <row r="798" spans="1:1" x14ac:dyDescent="0.3">
      <c r="A798" t="s">
        <v>1155</v>
      </c>
    </row>
    <row r="799" spans="1:1" x14ac:dyDescent="0.3">
      <c r="A799" t="s">
        <v>1156</v>
      </c>
    </row>
    <row r="800" spans="1:1" x14ac:dyDescent="0.3">
      <c r="A800" t="s">
        <v>1157</v>
      </c>
    </row>
    <row r="801" spans="1:1" x14ac:dyDescent="0.3">
      <c r="A801" t="s">
        <v>1158</v>
      </c>
    </row>
    <row r="802" spans="1:1" x14ac:dyDescent="0.3">
      <c r="A802" t="s">
        <v>1159</v>
      </c>
    </row>
    <row r="803" spans="1:1" x14ac:dyDescent="0.3">
      <c r="A803" t="s">
        <v>1160</v>
      </c>
    </row>
    <row r="804" spans="1:1" x14ac:dyDescent="0.3">
      <c r="A804" t="s">
        <v>1161</v>
      </c>
    </row>
    <row r="805" spans="1:1" x14ac:dyDescent="0.3">
      <c r="A805" t="s">
        <v>1162</v>
      </c>
    </row>
    <row r="806" spans="1:1" x14ac:dyDescent="0.3">
      <c r="A806" t="s">
        <v>1163</v>
      </c>
    </row>
    <row r="807" spans="1:1" x14ac:dyDescent="0.3">
      <c r="A807" t="s">
        <v>1164</v>
      </c>
    </row>
    <row r="808" spans="1:1" x14ac:dyDescent="0.3">
      <c r="A808" t="s">
        <v>1165</v>
      </c>
    </row>
    <row r="809" spans="1:1" x14ac:dyDescent="0.3">
      <c r="A809" t="s">
        <v>1166</v>
      </c>
    </row>
    <row r="810" spans="1:1" x14ac:dyDescent="0.3">
      <c r="A810" t="s">
        <v>1167</v>
      </c>
    </row>
    <row r="811" spans="1:1" x14ac:dyDescent="0.3">
      <c r="A811" t="s">
        <v>1168</v>
      </c>
    </row>
    <row r="812" spans="1:1" x14ac:dyDescent="0.3">
      <c r="A812" t="s">
        <v>1169</v>
      </c>
    </row>
    <row r="813" spans="1:1" x14ac:dyDescent="0.3">
      <c r="A813" t="s">
        <v>1170</v>
      </c>
    </row>
    <row r="814" spans="1:1" x14ac:dyDescent="0.3">
      <c r="A814" t="s">
        <v>1171</v>
      </c>
    </row>
    <row r="815" spans="1:1" x14ac:dyDescent="0.3">
      <c r="A815" t="s">
        <v>1172</v>
      </c>
    </row>
    <row r="816" spans="1:1" x14ac:dyDescent="0.3">
      <c r="A816" t="s">
        <v>1173</v>
      </c>
    </row>
    <row r="817" spans="1:1" x14ac:dyDescent="0.3">
      <c r="A817" t="s">
        <v>1174</v>
      </c>
    </row>
    <row r="818" spans="1:1" x14ac:dyDescent="0.3">
      <c r="A818" t="s">
        <v>1175</v>
      </c>
    </row>
    <row r="819" spans="1:1" x14ac:dyDescent="0.3">
      <c r="A819" t="s">
        <v>1176</v>
      </c>
    </row>
    <row r="820" spans="1:1" x14ac:dyDescent="0.3">
      <c r="A820" t="s">
        <v>1177</v>
      </c>
    </row>
    <row r="821" spans="1:1" x14ac:dyDescent="0.3">
      <c r="A821" t="s">
        <v>1178</v>
      </c>
    </row>
    <row r="822" spans="1:1" x14ac:dyDescent="0.3">
      <c r="A822" t="s">
        <v>1179</v>
      </c>
    </row>
    <row r="823" spans="1:1" x14ac:dyDescent="0.3">
      <c r="A823" t="s">
        <v>1180</v>
      </c>
    </row>
    <row r="824" spans="1:1" x14ac:dyDescent="0.3">
      <c r="A824" t="s">
        <v>1181</v>
      </c>
    </row>
    <row r="825" spans="1:1" x14ac:dyDescent="0.3">
      <c r="A825" t="s">
        <v>1182</v>
      </c>
    </row>
    <row r="826" spans="1:1" x14ac:dyDescent="0.3">
      <c r="A826" t="s">
        <v>1183</v>
      </c>
    </row>
    <row r="827" spans="1:1" x14ac:dyDescent="0.3">
      <c r="A827" t="s">
        <v>1184</v>
      </c>
    </row>
    <row r="828" spans="1:1" x14ac:dyDescent="0.3">
      <c r="A828" t="s">
        <v>1185</v>
      </c>
    </row>
    <row r="829" spans="1:1" x14ac:dyDescent="0.3">
      <c r="A829" t="s">
        <v>1186</v>
      </c>
    </row>
    <row r="830" spans="1:1" x14ac:dyDescent="0.3">
      <c r="A830" t="s">
        <v>1187</v>
      </c>
    </row>
    <row r="831" spans="1:1" x14ac:dyDescent="0.3">
      <c r="A831" t="s">
        <v>1188</v>
      </c>
    </row>
    <row r="832" spans="1:1" x14ac:dyDescent="0.3">
      <c r="A832" t="s">
        <v>1189</v>
      </c>
    </row>
    <row r="833" spans="1:1" x14ac:dyDescent="0.3">
      <c r="A833" t="s">
        <v>1190</v>
      </c>
    </row>
    <row r="834" spans="1:1" x14ac:dyDescent="0.3">
      <c r="A834" t="s">
        <v>1191</v>
      </c>
    </row>
    <row r="835" spans="1:1" x14ac:dyDescent="0.3">
      <c r="A835" t="s">
        <v>1192</v>
      </c>
    </row>
    <row r="836" spans="1:1" x14ac:dyDescent="0.3">
      <c r="A836" t="s">
        <v>1193</v>
      </c>
    </row>
    <row r="837" spans="1:1" x14ac:dyDescent="0.3">
      <c r="A837" t="s">
        <v>1194</v>
      </c>
    </row>
    <row r="838" spans="1:1" x14ac:dyDescent="0.3">
      <c r="A838" t="s">
        <v>1195</v>
      </c>
    </row>
    <row r="839" spans="1:1" x14ac:dyDescent="0.3">
      <c r="A839" t="s">
        <v>1196</v>
      </c>
    </row>
    <row r="840" spans="1:1" x14ac:dyDescent="0.3">
      <c r="A840" t="s">
        <v>1197</v>
      </c>
    </row>
    <row r="841" spans="1:1" x14ac:dyDescent="0.3">
      <c r="A841" t="s">
        <v>1198</v>
      </c>
    </row>
    <row r="842" spans="1:1" x14ac:dyDescent="0.3">
      <c r="A842" t="s">
        <v>1199</v>
      </c>
    </row>
    <row r="843" spans="1:1" x14ac:dyDescent="0.3">
      <c r="A843" t="s">
        <v>1200</v>
      </c>
    </row>
    <row r="844" spans="1:1" x14ac:dyDescent="0.3">
      <c r="A844" t="s">
        <v>1201</v>
      </c>
    </row>
    <row r="845" spans="1:1" x14ac:dyDescent="0.3">
      <c r="A845" t="s">
        <v>1202</v>
      </c>
    </row>
    <row r="846" spans="1:1" x14ac:dyDescent="0.3">
      <c r="A846" t="s">
        <v>1203</v>
      </c>
    </row>
    <row r="847" spans="1:1" x14ac:dyDescent="0.3">
      <c r="A847" t="s">
        <v>1204</v>
      </c>
    </row>
    <row r="848" spans="1:1" x14ac:dyDescent="0.3">
      <c r="A848" t="s">
        <v>1205</v>
      </c>
    </row>
    <row r="849" spans="1:1" x14ac:dyDescent="0.3">
      <c r="A849" t="s">
        <v>1206</v>
      </c>
    </row>
    <row r="850" spans="1:1" x14ac:dyDescent="0.3">
      <c r="A850" t="s">
        <v>1207</v>
      </c>
    </row>
    <row r="851" spans="1:1" x14ac:dyDescent="0.3">
      <c r="A851" t="s">
        <v>1208</v>
      </c>
    </row>
    <row r="852" spans="1:1" x14ac:dyDescent="0.3">
      <c r="A852" t="s">
        <v>1209</v>
      </c>
    </row>
    <row r="853" spans="1:1" x14ac:dyDescent="0.3">
      <c r="A853" t="s">
        <v>1210</v>
      </c>
    </row>
    <row r="854" spans="1:1" x14ac:dyDescent="0.3">
      <c r="A854" t="s">
        <v>1211</v>
      </c>
    </row>
    <row r="855" spans="1:1" x14ac:dyDescent="0.3">
      <c r="A855" t="s">
        <v>1212</v>
      </c>
    </row>
    <row r="856" spans="1:1" x14ac:dyDescent="0.3">
      <c r="A856" t="s">
        <v>1213</v>
      </c>
    </row>
    <row r="857" spans="1:1" x14ac:dyDescent="0.3">
      <c r="A857" t="s">
        <v>1214</v>
      </c>
    </row>
    <row r="858" spans="1:1" x14ac:dyDescent="0.3">
      <c r="A858" t="s">
        <v>1215</v>
      </c>
    </row>
    <row r="859" spans="1:1" x14ac:dyDescent="0.3">
      <c r="A859" t="s">
        <v>1216</v>
      </c>
    </row>
    <row r="860" spans="1:1" x14ac:dyDescent="0.3">
      <c r="A860" t="s">
        <v>1217</v>
      </c>
    </row>
    <row r="861" spans="1:1" x14ac:dyDescent="0.3">
      <c r="A861" t="s">
        <v>1218</v>
      </c>
    </row>
    <row r="862" spans="1:1" x14ac:dyDescent="0.3">
      <c r="A862" t="s">
        <v>1219</v>
      </c>
    </row>
    <row r="863" spans="1:1" x14ac:dyDescent="0.3">
      <c r="A863" t="s">
        <v>1220</v>
      </c>
    </row>
    <row r="864" spans="1:1" x14ac:dyDescent="0.3">
      <c r="A864" t="s">
        <v>1221</v>
      </c>
    </row>
    <row r="865" spans="1:1" x14ac:dyDescent="0.3">
      <c r="A865" t="s">
        <v>1222</v>
      </c>
    </row>
    <row r="866" spans="1:1" x14ac:dyDescent="0.3">
      <c r="A866" t="s">
        <v>1223</v>
      </c>
    </row>
    <row r="867" spans="1:1" x14ac:dyDescent="0.3">
      <c r="A867" t="s">
        <v>1224</v>
      </c>
    </row>
    <row r="868" spans="1:1" x14ac:dyDescent="0.3">
      <c r="A868" t="s">
        <v>1225</v>
      </c>
    </row>
    <row r="869" spans="1:1" x14ac:dyDescent="0.3">
      <c r="A869" t="s">
        <v>1226</v>
      </c>
    </row>
    <row r="870" spans="1:1" x14ac:dyDescent="0.3">
      <c r="A870" t="s">
        <v>1227</v>
      </c>
    </row>
    <row r="871" spans="1:1" x14ac:dyDescent="0.3">
      <c r="A871" t="s">
        <v>1228</v>
      </c>
    </row>
    <row r="872" spans="1:1" x14ac:dyDescent="0.3">
      <c r="A872" t="s">
        <v>1229</v>
      </c>
    </row>
    <row r="873" spans="1:1" x14ac:dyDescent="0.3">
      <c r="A873" t="s">
        <v>1230</v>
      </c>
    </row>
    <row r="874" spans="1:1" x14ac:dyDescent="0.3">
      <c r="A874" t="s">
        <v>1231</v>
      </c>
    </row>
    <row r="875" spans="1:1" x14ac:dyDescent="0.3">
      <c r="A875" t="s">
        <v>1232</v>
      </c>
    </row>
    <row r="876" spans="1:1" x14ac:dyDescent="0.3">
      <c r="A876" t="s">
        <v>1233</v>
      </c>
    </row>
    <row r="877" spans="1:1" x14ac:dyDescent="0.3">
      <c r="A877" t="s">
        <v>1234</v>
      </c>
    </row>
    <row r="878" spans="1:1" x14ac:dyDescent="0.3">
      <c r="A878" t="s">
        <v>1235</v>
      </c>
    </row>
    <row r="879" spans="1:1" x14ac:dyDescent="0.3">
      <c r="A879" t="s">
        <v>1236</v>
      </c>
    </row>
    <row r="880" spans="1:1" x14ac:dyDescent="0.3">
      <c r="A880" t="s">
        <v>1237</v>
      </c>
    </row>
    <row r="881" spans="1:1" x14ac:dyDescent="0.3">
      <c r="A881" t="s">
        <v>1238</v>
      </c>
    </row>
    <row r="882" spans="1:1" x14ac:dyDescent="0.3">
      <c r="A882" t="s">
        <v>1239</v>
      </c>
    </row>
    <row r="883" spans="1:1" x14ac:dyDescent="0.3">
      <c r="A883" t="s">
        <v>1240</v>
      </c>
    </row>
    <row r="884" spans="1:1" x14ac:dyDescent="0.3">
      <c r="A884" t="s">
        <v>1241</v>
      </c>
    </row>
    <row r="885" spans="1:1" x14ac:dyDescent="0.3">
      <c r="A885" t="s">
        <v>1242</v>
      </c>
    </row>
    <row r="886" spans="1:1" x14ac:dyDescent="0.3">
      <c r="A886" t="s">
        <v>1243</v>
      </c>
    </row>
    <row r="887" spans="1:1" x14ac:dyDescent="0.3">
      <c r="A887" t="s">
        <v>1244</v>
      </c>
    </row>
    <row r="888" spans="1:1" x14ac:dyDescent="0.3">
      <c r="A888" t="s">
        <v>1245</v>
      </c>
    </row>
    <row r="889" spans="1:1" x14ac:dyDescent="0.3">
      <c r="A889" t="s">
        <v>1246</v>
      </c>
    </row>
    <row r="890" spans="1:1" x14ac:dyDescent="0.3">
      <c r="A890" t="s">
        <v>1247</v>
      </c>
    </row>
    <row r="891" spans="1:1" x14ac:dyDescent="0.3">
      <c r="A891" t="s">
        <v>1248</v>
      </c>
    </row>
    <row r="892" spans="1:1" x14ac:dyDescent="0.3">
      <c r="A892" t="s">
        <v>1249</v>
      </c>
    </row>
    <row r="893" spans="1:1" x14ac:dyDescent="0.3">
      <c r="A893" t="s">
        <v>1250</v>
      </c>
    </row>
    <row r="894" spans="1:1" x14ac:dyDescent="0.3">
      <c r="A894" t="s">
        <v>1251</v>
      </c>
    </row>
    <row r="895" spans="1:1" x14ac:dyDescent="0.3">
      <c r="A895" t="s">
        <v>1252</v>
      </c>
    </row>
    <row r="896" spans="1:1" x14ac:dyDescent="0.3">
      <c r="A896" t="s">
        <v>1253</v>
      </c>
    </row>
    <row r="897" spans="1:1" x14ac:dyDescent="0.3">
      <c r="A897" t="s">
        <v>1254</v>
      </c>
    </row>
    <row r="898" spans="1:1" x14ac:dyDescent="0.3">
      <c r="A898" t="s">
        <v>1255</v>
      </c>
    </row>
    <row r="899" spans="1:1" x14ac:dyDescent="0.3">
      <c r="A899" t="s">
        <v>1256</v>
      </c>
    </row>
    <row r="900" spans="1:1" x14ac:dyDescent="0.3">
      <c r="A900" t="s">
        <v>1257</v>
      </c>
    </row>
    <row r="901" spans="1:1" x14ac:dyDescent="0.3">
      <c r="A901" t="s">
        <v>1258</v>
      </c>
    </row>
    <row r="902" spans="1:1" x14ac:dyDescent="0.3">
      <c r="A902" t="s">
        <v>1259</v>
      </c>
    </row>
    <row r="903" spans="1:1" x14ac:dyDescent="0.3">
      <c r="A903" t="s">
        <v>1260</v>
      </c>
    </row>
    <row r="904" spans="1:1" x14ac:dyDescent="0.3">
      <c r="A904" t="s">
        <v>1261</v>
      </c>
    </row>
    <row r="905" spans="1:1" x14ac:dyDescent="0.3">
      <c r="A905" t="s">
        <v>1262</v>
      </c>
    </row>
    <row r="906" spans="1:1" x14ac:dyDescent="0.3">
      <c r="A906" t="s">
        <v>1263</v>
      </c>
    </row>
    <row r="907" spans="1:1" x14ac:dyDescent="0.3">
      <c r="A907" t="s">
        <v>1264</v>
      </c>
    </row>
    <row r="908" spans="1:1" x14ac:dyDescent="0.3">
      <c r="A908" t="s">
        <v>1265</v>
      </c>
    </row>
    <row r="909" spans="1:1" x14ac:dyDescent="0.3">
      <c r="A909" t="s">
        <v>1266</v>
      </c>
    </row>
    <row r="910" spans="1:1" x14ac:dyDescent="0.3">
      <c r="A910" t="s">
        <v>1267</v>
      </c>
    </row>
    <row r="911" spans="1:1" x14ac:dyDescent="0.3">
      <c r="A911" t="s">
        <v>1268</v>
      </c>
    </row>
    <row r="912" spans="1:1" x14ac:dyDescent="0.3">
      <c r="A912" t="s">
        <v>1269</v>
      </c>
    </row>
    <row r="913" spans="1:1" x14ac:dyDescent="0.3">
      <c r="A913" t="s">
        <v>1270</v>
      </c>
    </row>
    <row r="914" spans="1:1" x14ac:dyDescent="0.3">
      <c r="A914" t="s">
        <v>1271</v>
      </c>
    </row>
    <row r="915" spans="1:1" x14ac:dyDescent="0.3">
      <c r="A915" t="s">
        <v>1272</v>
      </c>
    </row>
    <row r="916" spans="1:1" x14ac:dyDescent="0.3">
      <c r="A916" t="s">
        <v>1273</v>
      </c>
    </row>
    <row r="917" spans="1:1" x14ac:dyDescent="0.3">
      <c r="A917" t="s">
        <v>1274</v>
      </c>
    </row>
    <row r="918" spans="1:1" x14ac:dyDescent="0.3">
      <c r="A918" t="s">
        <v>1275</v>
      </c>
    </row>
    <row r="919" spans="1:1" x14ac:dyDescent="0.3">
      <c r="A919" t="s">
        <v>1276</v>
      </c>
    </row>
    <row r="920" spans="1:1" x14ac:dyDescent="0.3">
      <c r="A920" t="s">
        <v>1277</v>
      </c>
    </row>
    <row r="921" spans="1:1" x14ac:dyDescent="0.3">
      <c r="A921" t="s">
        <v>1278</v>
      </c>
    </row>
    <row r="922" spans="1:1" x14ac:dyDescent="0.3">
      <c r="A922" t="s">
        <v>1279</v>
      </c>
    </row>
    <row r="923" spans="1:1" x14ac:dyDescent="0.3">
      <c r="A923" t="s">
        <v>1280</v>
      </c>
    </row>
    <row r="924" spans="1:1" x14ac:dyDescent="0.3">
      <c r="A924" t="s">
        <v>1281</v>
      </c>
    </row>
    <row r="925" spans="1:1" x14ac:dyDescent="0.3">
      <c r="A925" t="s">
        <v>1282</v>
      </c>
    </row>
    <row r="926" spans="1:1" x14ac:dyDescent="0.3">
      <c r="A926" t="s">
        <v>1283</v>
      </c>
    </row>
    <row r="927" spans="1:1" x14ac:dyDescent="0.3">
      <c r="A927" t="s">
        <v>1284</v>
      </c>
    </row>
    <row r="928" spans="1:1" x14ac:dyDescent="0.3">
      <c r="A928" t="s">
        <v>1285</v>
      </c>
    </row>
    <row r="929" spans="1:1" x14ac:dyDescent="0.3">
      <c r="A929" t="s">
        <v>1286</v>
      </c>
    </row>
    <row r="930" spans="1:1" x14ac:dyDescent="0.3">
      <c r="A930" t="s">
        <v>1287</v>
      </c>
    </row>
    <row r="931" spans="1:1" x14ac:dyDescent="0.3">
      <c r="A931" t="s">
        <v>1288</v>
      </c>
    </row>
    <row r="932" spans="1:1" x14ac:dyDescent="0.3">
      <c r="A932" t="s">
        <v>1289</v>
      </c>
    </row>
    <row r="933" spans="1:1" x14ac:dyDescent="0.3">
      <c r="A933" t="s">
        <v>1290</v>
      </c>
    </row>
    <row r="934" spans="1:1" x14ac:dyDescent="0.3">
      <c r="A934" t="s">
        <v>1291</v>
      </c>
    </row>
    <row r="935" spans="1:1" x14ac:dyDescent="0.3">
      <c r="A935" t="s">
        <v>1292</v>
      </c>
    </row>
    <row r="936" spans="1:1" x14ac:dyDescent="0.3">
      <c r="A936" t="s">
        <v>1293</v>
      </c>
    </row>
    <row r="937" spans="1:1" x14ac:dyDescent="0.3">
      <c r="A937" t="s">
        <v>1294</v>
      </c>
    </row>
    <row r="938" spans="1:1" x14ac:dyDescent="0.3">
      <c r="A938" t="s">
        <v>1295</v>
      </c>
    </row>
    <row r="939" spans="1:1" x14ac:dyDescent="0.3">
      <c r="A939" t="s">
        <v>1296</v>
      </c>
    </row>
    <row r="940" spans="1:1" x14ac:dyDescent="0.3">
      <c r="A940" t="s">
        <v>1297</v>
      </c>
    </row>
    <row r="941" spans="1:1" x14ac:dyDescent="0.3">
      <c r="A941" t="s">
        <v>1298</v>
      </c>
    </row>
    <row r="942" spans="1:1" x14ac:dyDescent="0.3">
      <c r="A942" t="s">
        <v>1299</v>
      </c>
    </row>
    <row r="943" spans="1:1" x14ac:dyDescent="0.3">
      <c r="A943" t="s">
        <v>1300</v>
      </c>
    </row>
    <row r="944" spans="1:1" x14ac:dyDescent="0.3">
      <c r="A944" t="s">
        <v>1301</v>
      </c>
    </row>
    <row r="945" spans="1:1" x14ac:dyDescent="0.3">
      <c r="A945" t="s">
        <v>1302</v>
      </c>
    </row>
    <row r="946" spans="1:1" x14ac:dyDescent="0.3">
      <c r="A946" t="s">
        <v>1303</v>
      </c>
    </row>
    <row r="947" spans="1:1" x14ac:dyDescent="0.3">
      <c r="A947" t="s">
        <v>1304</v>
      </c>
    </row>
    <row r="948" spans="1:1" x14ac:dyDescent="0.3">
      <c r="A948" t="s">
        <v>1305</v>
      </c>
    </row>
    <row r="949" spans="1:1" x14ac:dyDescent="0.3">
      <c r="A949" t="s">
        <v>1306</v>
      </c>
    </row>
    <row r="950" spans="1:1" x14ac:dyDescent="0.3">
      <c r="A950" t="s">
        <v>1307</v>
      </c>
    </row>
    <row r="951" spans="1:1" x14ac:dyDescent="0.3">
      <c r="A951" t="s">
        <v>1308</v>
      </c>
    </row>
    <row r="952" spans="1:1" x14ac:dyDescent="0.3">
      <c r="A952" t="s">
        <v>1309</v>
      </c>
    </row>
    <row r="953" spans="1:1" x14ac:dyDescent="0.3">
      <c r="A953" t="s">
        <v>1310</v>
      </c>
    </row>
    <row r="954" spans="1:1" x14ac:dyDescent="0.3">
      <c r="A954" t="s">
        <v>1311</v>
      </c>
    </row>
    <row r="955" spans="1:1" x14ac:dyDescent="0.3">
      <c r="A955" t="s">
        <v>1312</v>
      </c>
    </row>
    <row r="956" spans="1:1" x14ac:dyDescent="0.3">
      <c r="A956" t="s">
        <v>1313</v>
      </c>
    </row>
    <row r="957" spans="1:1" x14ac:dyDescent="0.3">
      <c r="A957" t="s">
        <v>1314</v>
      </c>
    </row>
    <row r="958" spans="1:1" x14ac:dyDescent="0.3">
      <c r="A958" t="s">
        <v>1315</v>
      </c>
    </row>
    <row r="959" spans="1:1" x14ac:dyDescent="0.3">
      <c r="A959" t="s">
        <v>1316</v>
      </c>
    </row>
    <row r="960" spans="1:1" x14ac:dyDescent="0.3">
      <c r="A960" t="s">
        <v>1317</v>
      </c>
    </row>
    <row r="961" spans="1:1" x14ac:dyDescent="0.3">
      <c r="A961" t="s">
        <v>1318</v>
      </c>
    </row>
    <row r="962" spans="1:1" x14ac:dyDescent="0.3">
      <c r="A962" t="s">
        <v>1319</v>
      </c>
    </row>
    <row r="963" spans="1:1" x14ac:dyDescent="0.3">
      <c r="A963" t="s">
        <v>1320</v>
      </c>
    </row>
    <row r="964" spans="1:1" x14ac:dyDescent="0.3">
      <c r="A964" t="s">
        <v>1321</v>
      </c>
    </row>
    <row r="965" spans="1:1" x14ac:dyDescent="0.3">
      <c r="A965" t="s">
        <v>1322</v>
      </c>
    </row>
    <row r="966" spans="1:1" x14ac:dyDescent="0.3">
      <c r="A966" t="s">
        <v>1323</v>
      </c>
    </row>
    <row r="967" spans="1:1" x14ac:dyDescent="0.3">
      <c r="A967" t="s">
        <v>1324</v>
      </c>
    </row>
    <row r="968" spans="1:1" x14ac:dyDescent="0.3">
      <c r="A968" t="s">
        <v>1325</v>
      </c>
    </row>
    <row r="969" spans="1:1" x14ac:dyDescent="0.3">
      <c r="A969" t="s">
        <v>1326</v>
      </c>
    </row>
    <row r="970" spans="1:1" x14ac:dyDescent="0.3">
      <c r="A970" t="s">
        <v>1327</v>
      </c>
    </row>
    <row r="971" spans="1:1" x14ac:dyDescent="0.3">
      <c r="A971" t="s">
        <v>1328</v>
      </c>
    </row>
    <row r="972" spans="1:1" x14ac:dyDescent="0.3">
      <c r="A972" t="s">
        <v>1329</v>
      </c>
    </row>
    <row r="973" spans="1:1" x14ac:dyDescent="0.3">
      <c r="A973" t="s">
        <v>1330</v>
      </c>
    </row>
    <row r="974" spans="1:1" x14ac:dyDescent="0.3">
      <c r="A974" t="s">
        <v>1331</v>
      </c>
    </row>
    <row r="975" spans="1:1" x14ac:dyDescent="0.3">
      <c r="A975" t="s">
        <v>1332</v>
      </c>
    </row>
    <row r="976" spans="1:1" x14ac:dyDescent="0.3">
      <c r="A976" t="s">
        <v>1333</v>
      </c>
    </row>
    <row r="977" spans="1:1" x14ac:dyDescent="0.3">
      <c r="A977" t="s">
        <v>1334</v>
      </c>
    </row>
    <row r="978" spans="1:1" x14ac:dyDescent="0.3">
      <c r="A978" t="s">
        <v>1335</v>
      </c>
    </row>
    <row r="979" spans="1:1" x14ac:dyDescent="0.3">
      <c r="A979" t="s">
        <v>1336</v>
      </c>
    </row>
    <row r="980" spans="1:1" x14ac:dyDescent="0.3">
      <c r="A980" t="s">
        <v>1337</v>
      </c>
    </row>
    <row r="981" spans="1:1" x14ac:dyDescent="0.3">
      <c r="A981" t="s">
        <v>1338</v>
      </c>
    </row>
    <row r="982" spans="1:1" x14ac:dyDescent="0.3">
      <c r="A982" t="s">
        <v>1339</v>
      </c>
    </row>
    <row r="983" spans="1:1" x14ac:dyDescent="0.3">
      <c r="A983" t="s">
        <v>1340</v>
      </c>
    </row>
    <row r="984" spans="1:1" x14ac:dyDescent="0.3">
      <c r="A984" t="s">
        <v>1341</v>
      </c>
    </row>
    <row r="985" spans="1:1" x14ac:dyDescent="0.3">
      <c r="A985" t="s">
        <v>1342</v>
      </c>
    </row>
    <row r="986" spans="1:1" x14ac:dyDescent="0.3">
      <c r="A986" t="s">
        <v>1343</v>
      </c>
    </row>
    <row r="987" spans="1:1" x14ac:dyDescent="0.3">
      <c r="A987" t="s">
        <v>1344</v>
      </c>
    </row>
    <row r="988" spans="1:1" x14ac:dyDescent="0.3">
      <c r="A988" t="s">
        <v>1345</v>
      </c>
    </row>
    <row r="989" spans="1:1" x14ac:dyDescent="0.3">
      <c r="A989" t="s">
        <v>1346</v>
      </c>
    </row>
    <row r="990" spans="1:1" x14ac:dyDescent="0.3">
      <c r="A990" t="s">
        <v>1347</v>
      </c>
    </row>
    <row r="991" spans="1:1" x14ac:dyDescent="0.3">
      <c r="A991" t="s">
        <v>1348</v>
      </c>
    </row>
    <row r="992" spans="1:1" x14ac:dyDescent="0.3">
      <c r="A992" t="s">
        <v>1349</v>
      </c>
    </row>
    <row r="993" spans="1:1" x14ac:dyDescent="0.3">
      <c r="A993" t="s">
        <v>1350</v>
      </c>
    </row>
    <row r="994" spans="1:1" x14ac:dyDescent="0.3">
      <c r="A994" t="s">
        <v>1351</v>
      </c>
    </row>
    <row r="995" spans="1:1" x14ac:dyDescent="0.3">
      <c r="A995" t="s">
        <v>1352</v>
      </c>
    </row>
    <row r="996" spans="1:1" x14ac:dyDescent="0.3">
      <c r="A996" t="s">
        <v>1353</v>
      </c>
    </row>
    <row r="997" spans="1:1" x14ac:dyDescent="0.3">
      <c r="A997" t="s">
        <v>1354</v>
      </c>
    </row>
    <row r="998" spans="1:1" x14ac:dyDescent="0.3">
      <c r="A998" t="s">
        <v>1355</v>
      </c>
    </row>
    <row r="999" spans="1:1" x14ac:dyDescent="0.3">
      <c r="A999" t="s">
        <v>1356</v>
      </c>
    </row>
    <row r="1000" spans="1:1" x14ac:dyDescent="0.3">
      <c r="A1000" t="s">
        <v>1357</v>
      </c>
    </row>
    <row r="1001" spans="1:1" x14ac:dyDescent="0.3">
      <c r="A1001" t="s">
        <v>1358</v>
      </c>
    </row>
    <row r="1002" spans="1:1" x14ac:dyDescent="0.3">
      <c r="A1002" t="s">
        <v>1359</v>
      </c>
    </row>
    <row r="1003" spans="1:1" x14ac:dyDescent="0.3">
      <c r="A1003" t="s">
        <v>1360</v>
      </c>
    </row>
    <row r="1004" spans="1:1" x14ac:dyDescent="0.3">
      <c r="A1004" t="s">
        <v>1361</v>
      </c>
    </row>
    <row r="1005" spans="1:1" x14ac:dyDescent="0.3">
      <c r="A1005" t="s">
        <v>1362</v>
      </c>
    </row>
    <row r="1006" spans="1:1" x14ac:dyDescent="0.3">
      <c r="A1006" t="s">
        <v>1363</v>
      </c>
    </row>
    <row r="1007" spans="1:1" x14ac:dyDescent="0.3">
      <c r="A1007" t="s">
        <v>1364</v>
      </c>
    </row>
    <row r="1008" spans="1:1" x14ac:dyDescent="0.3">
      <c r="A1008" t="s">
        <v>1365</v>
      </c>
    </row>
    <row r="1009" spans="1:1" x14ac:dyDescent="0.3">
      <c r="A1009" t="s">
        <v>1366</v>
      </c>
    </row>
    <row r="1010" spans="1:1" x14ac:dyDescent="0.3">
      <c r="A1010" t="s">
        <v>1367</v>
      </c>
    </row>
    <row r="1011" spans="1:1" x14ac:dyDescent="0.3">
      <c r="A1011" t="s">
        <v>1368</v>
      </c>
    </row>
    <row r="1012" spans="1:1" x14ac:dyDescent="0.3">
      <c r="A1012" t="s">
        <v>1369</v>
      </c>
    </row>
    <row r="1013" spans="1:1" x14ac:dyDescent="0.3">
      <c r="A1013" t="s">
        <v>1370</v>
      </c>
    </row>
    <row r="1014" spans="1:1" x14ac:dyDescent="0.3">
      <c r="A1014" t="s">
        <v>1371</v>
      </c>
    </row>
    <row r="1015" spans="1:1" x14ac:dyDescent="0.3">
      <c r="A1015" t="s">
        <v>1372</v>
      </c>
    </row>
    <row r="1016" spans="1:1" x14ac:dyDescent="0.3">
      <c r="A1016" t="s">
        <v>1373</v>
      </c>
    </row>
    <row r="1017" spans="1:1" x14ac:dyDescent="0.3">
      <c r="A1017" t="s">
        <v>1374</v>
      </c>
    </row>
    <row r="1018" spans="1:1" x14ac:dyDescent="0.3">
      <c r="A1018" t="s">
        <v>1375</v>
      </c>
    </row>
    <row r="1019" spans="1:1" x14ac:dyDescent="0.3">
      <c r="A1019" t="s">
        <v>1376</v>
      </c>
    </row>
    <row r="1020" spans="1:1" x14ac:dyDescent="0.3">
      <c r="A1020" t="s">
        <v>1377</v>
      </c>
    </row>
    <row r="1021" spans="1:1" x14ac:dyDescent="0.3">
      <c r="A1021" t="s">
        <v>1378</v>
      </c>
    </row>
    <row r="1022" spans="1:1" x14ac:dyDescent="0.3">
      <c r="A1022" t="s">
        <v>1379</v>
      </c>
    </row>
    <row r="1023" spans="1:1" x14ac:dyDescent="0.3">
      <c r="A1023" t="s">
        <v>1380</v>
      </c>
    </row>
    <row r="1024" spans="1:1" x14ac:dyDescent="0.3">
      <c r="A1024" t="s">
        <v>1381</v>
      </c>
    </row>
    <row r="1025" spans="1:1" x14ac:dyDescent="0.3">
      <c r="A1025" t="s">
        <v>1382</v>
      </c>
    </row>
    <row r="1026" spans="1:1" x14ac:dyDescent="0.3">
      <c r="A1026" t="s">
        <v>1383</v>
      </c>
    </row>
    <row r="1027" spans="1:1" x14ac:dyDescent="0.3">
      <c r="A1027" t="s">
        <v>1384</v>
      </c>
    </row>
    <row r="1028" spans="1:1" x14ac:dyDescent="0.3">
      <c r="A1028" t="s">
        <v>1385</v>
      </c>
    </row>
    <row r="1029" spans="1:1" x14ac:dyDescent="0.3">
      <c r="A1029" t="s">
        <v>1386</v>
      </c>
    </row>
    <row r="1030" spans="1:1" x14ac:dyDescent="0.3">
      <c r="A1030" t="s">
        <v>1387</v>
      </c>
    </row>
    <row r="1031" spans="1:1" x14ac:dyDescent="0.3">
      <c r="A1031" t="s">
        <v>1388</v>
      </c>
    </row>
    <row r="1032" spans="1:1" x14ac:dyDescent="0.3">
      <c r="A1032" t="s">
        <v>1389</v>
      </c>
    </row>
    <row r="1033" spans="1:1" x14ac:dyDescent="0.3">
      <c r="A1033" t="s">
        <v>1390</v>
      </c>
    </row>
    <row r="1034" spans="1:1" x14ac:dyDescent="0.3">
      <c r="A1034" t="s">
        <v>1391</v>
      </c>
    </row>
    <row r="1035" spans="1:1" x14ac:dyDescent="0.3">
      <c r="A1035" t="s">
        <v>1392</v>
      </c>
    </row>
    <row r="1036" spans="1:1" x14ac:dyDescent="0.3">
      <c r="A1036" t="s">
        <v>1393</v>
      </c>
    </row>
    <row r="1037" spans="1:1" x14ac:dyDescent="0.3">
      <c r="A1037" t="s">
        <v>1394</v>
      </c>
    </row>
    <row r="1038" spans="1:1" x14ac:dyDescent="0.3">
      <c r="A1038" t="s">
        <v>1395</v>
      </c>
    </row>
    <row r="1039" spans="1:1" x14ac:dyDescent="0.3">
      <c r="A1039" t="s">
        <v>1396</v>
      </c>
    </row>
    <row r="1040" spans="1:1" x14ac:dyDescent="0.3">
      <c r="A1040" t="s">
        <v>1397</v>
      </c>
    </row>
    <row r="1041" spans="1:1" x14ac:dyDescent="0.3">
      <c r="A1041" t="s">
        <v>1398</v>
      </c>
    </row>
    <row r="1042" spans="1:1" x14ac:dyDescent="0.3">
      <c r="A1042" t="s">
        <v>1399</v>
      </c>
    </row>
    <row r="1043" spans="1:1" x14ac:dyDescent="0.3">
      <c r="A1043" t="s">
        <v>1400</v>
      </c>
    </row>
    <row r="1044" spans="1:1" x14ac:dyDescent="0.3">
      <c r="A1044" t="s">
        <v>1401</v>
      </c>
    </row>
    <row r="1045" spans="1:1" x14ac:dyDescent="0.3">
      <c r="A1045" t="s">
        <v>1402</v>
      </c>
    </row>
    <row r="1046" spans="1:1" x14ac:dyDescent="0.3">
      <c r="A1046" t="s">
        <v>1403</v>
      </c>
    </row>
    <row r="1047" spans="1:1" x14ac:dyDescent="0.3">
      <c r="A1047" t="s">
        <v>1404</v>
      </c>
    </row>
    <row r="1048" spans="1:1" x14ac:dyDescent="0.3">
      <c r="A1048" t="s">
        <v>1405</v>
      </c>
    </row>
    <row r="1049" spans="1:1" x14ac:dyDescent="0.3">
      <c r="A1049" t="s">
        <v>1406</v>
      </c>
    </row>
    <row r="1050" spans="1:1" x14ac:dyDescent="0.3">
      <c r="A1050" t="s">
        <v>1407</v>
      </c>
    </row>
    <row r="1051" spans="1:1" x14ac:dyDescent="0.3">
      <c r="A1051" t="s">
        <v>1408</v>
      </c>
    </row>
    <row r="1052" spans="1:1" x14ac:dyDescent="0.3">
      <c r="A1052" t="s">
        <v>1409</v>
      </c>
    </row>
    <row r="1053" spans="1:1" x14ac:dyDescent="0.3">
      <c r="A1053" t="s">
        <v>1410</v>
      </c>
    </row>
    <row r="1054" spans="1:1" x14ac:dyDescent="0.3">
      <c r="A1054" t="s">
        <v>1411</v>
      </c>
    </row>
    <row r="1055" spans="1:1" x14ac:dyDescent="0.3">
      <c r="A1055" t="s">
        <v>1412</v>
      </c>
    </row>
    <row r="1056" spans="1:1" x14ac:dyDescent="0.3">
      <c r="A1056" t="s">
        <v>1413</v>
      </c>
    </row>
    <row r="1057" spans="1:1" x14ac:dyDescent="0.3">
      <c r="A1057" t="s">
        <v>1414</v>
      </c>
    </row>
    <row r="1058" spans="1:1" x14ac:dyDescent="0.3">
      <c r="A1058" t="s">
        <v>1415</v>
      </c>
    </row>
    <row r="1059" spans="1:1" x14ac:dyDescent="0.3">
      <c r="A1059" t="s">
        <v>1416</v>
      </c>
    </row>
    <row r="1060" spans="1:1" x14ac:dyDescent="0.3">
      <c r="A1060" t="s">
        <v>1417</v>
      </c>
    </row>
    <row r="1061" spans="1:1" x14ac:dyDescent="0.3">
      <c r="A1061" t="s">
        <v>1418</v>
      </c>
    </row>
    <row r="1062" spans="1:1" x14ac:dyDescent="0.3">
      <c r="A1062" t="s">
        <v>1419</v>
      </c>
    </row>
    <row r="1063" spans="1:1" x14ac:dyDescent="0.3">
      <c r="A1063" t="s">
        <v>1420</v>
      </c>
    </row>
    <row r="1064" spans="1:1" x14ac:dyDescent="0.3">
      <c r="A1064" t="s">
        <v>1421</v>
      </c>
    </row>
    <row r="1065" spans="1:1" x14ac:dyDescent="0.3">
      <c r="A1065" t="s">
        <v>1422</v>
      </c>
    </row>
    <row r="1066" spans="1:1" x14ac:dyDescent="0.3">
      <c r="A1066" t="s">
        <v>1423</v>
      </c>
    </row>
    <row r="1067" spans="1:1" x14ac:dyDescent="0.3">
      <c r="A1067" t="s">
        <v>1424</v>
      </c>
    </row>
    <row r="1068" spans="1:1" x14ac:dyDescent="0.3">
      <c r="A1068" t="s">
        <v>1425</v>
      </c>
    </row>
    <row r="1069" spans="1:1" x14ac:dyDescent="0.3">
      <c r="A1069" t="s">
        <v>1426</v>
      </c>
    </row>
    <row r="1070" spans="1:1" x14ac:dyDescent="0.3">
      <c r="A1070" t="s">
        <v>1427</v>
      </c>
    </row>
    <row r="1071" spans="1:1" x14ac:dyDescent="0.3">
      <c r="A1071" t="s">
        <v>1428</v>
      </c>
    </row>
    <row r="1072" spans="1:1" x14ac:dyDescent="0.3">
      <c r="A1072" t="s">
        <v>1429</v>
      </c>
    </row>
    <row r="1073" spans="1:1" x14ac:dyDescent="0.3">
      <c r="A1073" t="s">
        <v>1430</v>
      </c>
    </row>
    <row r="1074" spans="1:1" x14ac:dyDescent="0.3">
      <c r="A1074" t="s">
        <v>1431</v>
      </c>
    </row>
    <row r="1075" spans="1:1" x14ac:dyDescent="0.3">
      <c r="A1075" t="s">
        <v>1432</v>
      </c>
    </row>
    <row r="1076" spans="1:1" x14ac:dyDescent="0.3">
      <c r="A1076" t="s">
        <v>1433</v>
      </c>
    </row>
    <row r="1077" spans="1:1" x14ac:dyDescent="0.3">
      <c r="A1077" t="s">
        <v>1434</v>
      </c>
    </row>
    <row r="1078" spans="1:1" x14ac:dyDescent="0.3">
      <c r="A1078" t="s">
        <v>1435</v>
      </c>
    </row>
    <row r="1079" spans="1:1" x14ac:dyDescent="0.3">
      <c r="A1079" t="s">
        <v>1436</v>
      </c>
    </row>
    <row r="1080" spans="1:1" x14ac:dyDescent="0.3">
      <c r="A1080" t="s">
        <v>1437</v>
      </c>
    </row>
    <row r="1081" spans="1:1" x14ac:dyDescent="0.3">
      <c r="A1081" t="s">
        <v>1438</v>
      </c>
    </row>
    <row r="1082" spans="1:1" x14ac:dyDescent="0.3">
      <c r="A1082" t="s">
        <v>1439</v>
      </c>
    </row>
    <row r="1083" spans="1:1" x14ac:dyDescent="0.3">
      <c r="A1083" t="s">
        <v>1440</v>
      </c>
    </row>
    <row r="1084" spans="1:1" x14ac:dyDescent="0.3">
      <c r="A1084" t="s">
        <v>1441</v>
      </c>
    </row>
    <row r="1085" spans="1:1" x14ac:dyDescent="0.3">
      <c r="A1085" t="s">
        <v>1442</v>
      </c>
    </row>
    <row r="1086" spans="1:1" x14ac:dyDescent="0.3">
      <c r="A1086" t="s">
        <v>1443</v>
      </c>
    </row>
    <row r="1087" spans="1:1" x14ac:dyDescent="0.3">
      <c r="A1087" t="s">
        <v>1444</v>
      </c>
    </row>
    <row r="1088" spans="1:1" x14ac:dyDescent="0.3">
      <c r="A1088" t="s">
        <v>1445</v>
      </c>
    </row>
    <row r="1089" spans="1:1" x14ac:dyDescent="0.3">
      <c r="A1089" t="s">
        <v>1446</v>
      </c>
    </row>
    <row r="1090" spans="1:1" x14ac:dyDescent="0.3">
      <c r="A1090" t="s">
        <v>1447</v>
      </c>
    </row>
    <row r="1091" spans="1:1" x14ac:dyDescent="0.3">
      <c r="A1091" t="s">
        <v>1448</v>
      </c>
    </row>
    <row r="1092" spans="1:1" x14ac:dyDescent="0.3">
      <c r="A1092" t="s">
        <v>1449</v>
      </c>
    </row>
    <row r="1093" spans="1:1" x14ac:dyDescent="0.3">
      <c r="A1093" t="s">
        <v>1450</v>
      </c>
    </row>
    <row r="1094" spans="1:1" x14ac:dyDescent="0.3">
      <c r="A1094" t="s">
        <v>1451</v>
      </c>
    </row>
    <row r="1095" spans="1:1" x14ac:dyDescent="0.3">
      <c r="A1095" t="s">
        <v>1452</v>
      </c>
    </row>
    <row r="1096" spans="1:1" x14ac:dyDescent="0.3">
      <c r="A1096" t="s">
        <v>1453</v>
      </c>
    </row>
    <row r="1097" spans="1:1" x14ac:dyDescent="0.3">
      <c r="A1097" t="s">
        <v>1454</v>
      </c>
    </row>
    <row r="1098" spans="1:1" x14ac:dyDescent="0.3">
      <c r="A1098" t="s">
        <v>1455</v>
      </c>
    </row>
    <row r="1099" spans="1:1" x14ac:dyDescent="0.3">
      <c r="A1099" t="s">
        <v>1456</v>
      </c>
    </row>
    <row r="1100" spans="1:1" x14ac:dyDescent="0.3">
      <c r="A1100" t="s">
        <v>1457</v>
      </c>
    </row>
    <row r="1101" spans="1:1" x14ac:dyDescent="0.3">
      <c r="A1101" t="s">
        <v>1458</v>
      </c>
    </row>
    <row r="1102" spans="1:1" x14ac:dyDescent="0.3">
      <c r="A1102" t="s">
        <v>1459</v>
      </c>
    </row>
    <row r="1103" spans="1:1" x14ac:dyDescent="0.3">
      <c r="A1103" t="s">
        <v>1460</v>
      </c>
    </row>
    <row r="1104" spans="1:1" x14ac:dyDescent="0.3">
      <c r="A1104" t="s">
        <v>1461</v>
      </c>
    </row>
    <row r="1105" spans="1:1" x14ac:dyDescent="0.3">
      <c r="A1105" t="s">
        <v>1462</v>
      </c>
    </row>
    <row r="1106" spans="1:1" x14ac:dyDescent="0.3">
      <c r="A1106" t="s">
        <v>1463</v>
      </c>
    </row>
    <row r="1107" spans="1:1" x14ac:dyDescent="0.3">
      <c r="A1107" t="s">
        <v>1464</v>
      </c>
    </row>
    <row r="1108" spans="1:1" x14ac:dyDescent="0.3">
      <c r="A1108" t="s">
        <v>1465</v>
      </c>
    </row>
    <row r="1109" spans="1:1" x14ac:dyDescent="0.3">
      <c r="A1109" t="s">
        <v>1466</v>
      </c>
    </row>
    <row r="1110" spans="1:1" x14ac:dyDescent="0.3">
      <c r="A1110" t="s">
        <v>1467</v>
      </c>
    </row>
    <row r="1111" spans="1:1" x14ac:dyDescent="0.3">
      <c r="A1111" t="s">
        <v>1468</v>
      </c>
    </row>
    <row r="1112" spans="1:1" x14ac:dyDescent="0.3">
      <c r="A1112" t="s">
        <v>1469</v>
      </c>
    </row>
    <row r="1113" spans="1:1" x14ac:dyDescent="0.3">
      <c r="A1113" t="s">
        <v>1470</v>
      </c>
    </row>
    <row r="1114" spans="1:1" x14ac:dyDescent="0.3">
      <c r="A1114" t="s">
        <v>1471</v>
      </c>
    </row>
    <row r="1115" spans="1:1" x14ac:dyDescent="0.3">
      <c r="A1115" t="s">
        <v>1472</v>
      </c>
    </row>
    <row r="1116" spans="1:1" x14ac:dyDescent="0.3">
      <c r="A1116" t="s">
        <v>1473</v>
      </c>
    </row>
    <row r="1117" spans="1:1" x14ac:dyDescent="0.3">
      <c r="A1117" t="s">
        <v>1474</v>
      </c>
    </row>
    <row r="1118" spans="1:1" x14ac:dyDescent="0.3">
      <c r="A1118" t="s">
        <v>1475</v>
      </c>
    </row>
    <row r="1119" spans="1:1" x14ac:dyDescent="0.3">
      <c r="A1119" t="s">
        <v>1476</v>
      </c>
    </row>
    <row r="1120" spans="1:1" x14ac:dyDescent="0.3">
      <c r="A1120" t="s">
        <v>1477</v>
      </c>
    </row>
    <row r="1121" spans="1:1" x14ac:dyDescent="0.3">
      <c r="A1121" t="s">
        <v>1478</v>
      </c>
    </row>
    <row r="1122" spans="1:1" x14ac:dyDescent="0.3">
      <c r="A1122" t="s">
        <v>1479</v>
      </c>
    </row>
    <row r="1123" spans="1:1" x14ac:dyDescent="0.3">
      <c r="A1123" t="s">
        <v>1480</v>
      </c>
    </row>
    <row r="1124" spans="1:1" x14ac:dyDescent="0.3">
      <c r="A1124" t="s">
        <v>1481</v>
      </c>
    </row>
    <row r="1125" spans="1:1" x14ac:dyDescent="0.3">
      <c r="A1125" t="s">
        <v>1482</v>
      </c>
    </row>
    <row r="1126" spans="1:1" x14ac:dyDescent="0.3">
      <c r="A1126" t="s">
        <v>1483</v>
      </c>
    </row>
    <row r="1127" spans="1:1" x14ac:dyDescent="0.3">
      <c r="A1127" t="s">
        <v>1484</v>
      </c>
    </row>
    <row r="1128" spans="1:1" x14ac:dyDescent="0.3">
      <c r="A1128" t="s">
        <v>1485</v>
      </c>
    </row>
    <row r="1129" spans="1:1" x14ac:dyDescent="0.3">
      <c r="A1129" t="s">
        <v>1486</v>
      </c>
    </row>
    <row r="1130" spans="1:1" x14ac:dyDescent="0.3">
      <c r="A1130" t="s">
        <v>1487</v>
      </c>
    </row>
    <row r="1131" spans="1:1" x14ac:dyDescent="0.3">
      <c r="A1131" t="s">
        <v>1488</v>
      </c>
    </row>
    <row r="1132" spans="1:1" x14ac:dyDescent="0.3">
      <c r="A1132" t="s">
        <v>1489</v>
      </c>
    </row>
    <row r="1133" spans="1:1" x14ac:dyDescent="0.3">
      <c r="A1133" t="s">
        <v>1490</v>
      </c>
    </row>
    <row r="1134" spans="1:1" x14ac:dyDescent="0.3">
      <c r="A1134" t="s">
        <v>1491</v>
      </c>
    </row>
    <row r="1135" spans="1:1" x14ac:dyDescent="0.3">
      <c r="A1135" t="s">
        <v>1492</v>
      </c>
    </row>
    <row r="1136" spans="1:1" x14ac:dyDescent="0.3">
      <c r="A1136" t="s">
        <v>1493</v>
      </c>
    </row>
    <row r="1137" spans="1:1" x14ac:dyDescent="0.3">
      <c r="A1137" t="s">
        <v>1494</v>
      </c>
    </row>
    <row r="1138" spans="1:1" x14ac:dyDescent="0.3">
      <c r="A1138" t="s">
        <v>1495</v>
      </c>
    </row>
    <row r="1139" spans="1:1" x14ac:dyDescent="0.3">
      <c r="A1139" t="s">
        <v>1496</v>
      </c>
    </row>
    <row r="1140" spans="1:1" x14ac:dyDescent="0.3">
      <c r="A1140" t="s">
        <v>1497</v>
      </c>
    </row>
    <row r="1141" spans="1:1" x14ac:dyDescent="0.3">
      <c r="A1141" t="s">
        <v>1498</v>
      </c>
    </row>
    <row r="1142" spans="1:1" x14ac:dyDescent="0.3">
      <c r="A1142" t="s">
        <v>1499</v>
      </c>
    </row>
    <row r="1143" spans="1:1" x14ac:dyDescent="0.3">
      <c r="A1143" t="s">
        <v>1500</v>
      </c>
    </row>
    <row r="1144" spans="1:1" x14ac:dyDescent="0.3">
      <c r="A1144" t="s">
        <v>1501</v>
      </c>
    </row>
    <row r="1145" spans="1:1" x14ac:dyDescent="0.3">
      <c r="A1145" t="s">
        <v>1502</v>
      </c>
    </row>
    <row r="1146" spans="1:1" x14ac:dyDescent="0.3">
      <c r="A1146" t="s">
        <v>1503</v>
      </c>
    </row>
    <row r="1147" spans="1:1" x14ac:dyDescent="0.3">
      <c r="A1147" t="s">
        <v>1504</v>
      </c>
    </row>
    <row r="1148" spans="1:1" x14ac:dyDescent="0.3">
      <c r="A1148" t="s">
        <v>1505</v>
      </c>
    </row>
    <row r="1149" spans="1:1" x14ac:dyDescent="0.3">
      <c r="A1149" t="s">
        <v>1506</v>
      </c>
    </row>
    <row r="1150" spans="1:1" x14ac:dyDescent="0.3">
      <c r="A1150" t="s">
        <v>1507</v>
      </c>
    </row>
    <row r="1151" spans="1:1" x14ac:dyDescent="0.3">
      <c r="A1151" t="s">
        <v>1508</v>
      </c>
    </row>
    <row r="1152" spans="1:1" x14ac:dyDescent="0.3">
      <c r="A1152" t="s">
        <v>1509</v>
      </c>
    </row>
    <row r="1153" spans="1:1" x14ac:dyDescent="0.3">
      <c r="A1153" t="s">
        <v>1510</v>
      </c>
    </row>
    <row r="1154" spans="1:1" x14ac:dyDescent="0.3">
      <c r="A1154" t="s">
        <v>1511</v>
      </c>
    </row>
    <row r="1155" spans="1:1" x14ac:dyDescent="0.3">
      <c r="A1155" t="s">
        <v>1512</v>
      </c>
    </row>
    <row r="1156" spans="1:1" x14ac:dyDescent="0.3">
      <c r="A1156" t="s">
        <v>1513</v>
      </c>
    </row>
    <row r="1157" spans="1:1" x14ac:dyDescent="0.3">
      <c r="A1157" t="s">
        <v>1514</v>
      </c>
    </row>
    <row r="1158" spans="1:1" x14ac:dyDescent="0.3">
      <c r="A1158" t="s">
        <v>1515</v>
      </c>
    </row>
    <row r="1159" spans="1:1" x14ac:dyDescent="0.3">
      <c r="A1159" t="s">
        <v>1516</v>
      </c>
    </row>
    <row r="1160" spans="1:1" x14ac:dyDescent="0.3">
      <c r="A1160" t="s">
        <v>1517</v>
      </c>
    </row>
    <row r="1161" spans="1:1" x14ac:dyDescent="0.3">
      <c r="A1161" t="s">
        <v>1518</v>
      </c>
    </row>
    <row r="1162" spans="1:1" x14ac:dyDescent="0.3">
      <c r="A1162" t="s">
        <v>1519</v>
      </c>
    </row>
    <row r="1163" spans="1:1" x14ac:dyDescent="0.3">
      <c r="A1163" t="s">
        <v>1520</v>
      </c>
    </row>
    <row r="1164" spans="1:1" x14ac:dyDescent="0.3">
      <c r="A1164" t="s">
        <v>1521</v>
      </c>
    </row>
    <row r="1165" spans="1:1" x14ac:dyDescent="0.3">
      <c r="A1165" t="s">
        <v>1522</v>
      </c>
    </row>
    <row r="1166" spans="1:1" x14ac:dyDescent="0.3">
      <c r="A1166" t="s">
        <v>1523</v>
      </c>
    </row>
    <row r="1167" spans="1:1" x14ac:dyDescent="0.3">
      <c r="A1167" t="s">
        <v>1524</v>
      </c>
    </row>
    <row r="1168" spans="1:1" x14ac:dyDescent="0.3">
      <c r="A1168" t="s">
        <v>1525</v>
      </c>
    </row>
    <row r="1169" spans="1:1" x14ac:dyDescent="0.3">
      <c r="A1169" t="s">
        <v>1526</v>
      </c>
    </row>
    <row r="1170" spans="1:1" x14ac:dyDescent="0.3">
      <c r="A1170" t="s">
        <v>1527</v>
      </c>
    </row>
    <row r="1171" spans="1:1" x14ac:dyDescent="0.3">
      <c r="A1171" t="s">
        <v>1528</v>
      </c>
    </row>
    <row r="1172" spans="1:1" x14ac:dyDescent="0.3">
      <c r="A1172" t="s">
        <v>1529</v>
      </c>
    </row>
    <row r="1173" spans="1:1" x14ac:dyDescent="0.3">
      <c r="A1173" t="s">
        <v>1530</v>
      </c>
    </row>
    <row r="1174" spans="1:1" x14ac:dyDescent="0.3">
      <c r="A1174" t="s">
        <v>1531</v>
      </c>
    </row>
    <row r="1175" spans="1:1" x14ac:dyDescent="0.3">
      <c r="A1175" t="s">
        <v>1532</v>
      </c>
    </row>
    <row r="1176" spans="1:1" x14ac:dyDescent="0.3">
      <c r="A1176" t="s">
        <v>1533</v>
      </c>
    </row>
    <row r="1177" spans="1:1" x14ac:dyDescent="0.3">
      <c r="A1177" t="s">
        <v>1534</v>
      </c>
    </row>
    <row r="1178" spans="1:1" x14ac:dyDescent="0.3">
      <c r="A1178" t="s">
        <v>1535</v>
      </c>
    </row>
    <row r="1179" spans="1:1" x14ac:dyDescent="0.3">
      <c r="A1179" t="s">
        <v>1536</v>
      </c>
    </row>
    <row r="1180" spans="1:1" x14ac:dyDescent="0.3">
      <c r="A1180" t="s">
        <v>1537</v>
      </c>
    </row>
    <row r="1181" spans="1:1" x14ac:dyDescent="0.3">
      <c r="A1181" t="s">
        <v>1538</v>
      </c>
    </row>
    <row r="1182" spans="1:1" x14ac:dyDescent="0.3">
      <c r="A1182" t="s">
        <v>1539</v>
      </c>
    </row>
    <row r="1183" spans="1:1" x14ac:dyDescent="0.3">
      <c r="A1183" t="s">
        <v>1540</v>
      </c>
    </row>
    <row r="1184" spans="1:1" x14ac:dyDescent="0.3">
      <c r="A1184" t="s">
        <v>1541</v>
      </c>
    </row>
    <row r="1185" spans="1:1" x14ac:dyDescent="0.3">
      <c r="A1185" t="s">
        <v>1542</v>
      </c>
    </row>
    <row r="1186" spans="1:1" x14ac:dyDescent="0.3">
      <c r="A1186" t="s">
        <v>1543</v>
      </c>
    </row>
    <row r="1187" spans="1:1" x14ac:dyDescent="0.3">
      <c r="A1187" t="s">
        <v>1544</v>
      </c>
    </row>
    <row r="1188" spans="1:1" x14ac:dyDescent="0.3">
      <c r="A1188" t="s">
        <v>1545</v>
      </c>
    </row>
    <row r="1189" spans="1:1" x14ac:dyDescent="0.3">
      <c r="A1189" t="s">
        <v>1546</v>
      </c>
    </row>
    <row r="1190" spans="1:1" x14ac:dyDescent="0.3">
      <c r="A1190" t="s">
        <v>1547</v>
      </c>
    </row>
    <row r="1191" spans="1:1" x14ac:dyDescent="0.3">
      <c r="A1191" t="s">
        <v>1548</v>
      </c>
    </row>
    <row r="1192" spans="1:1" x14ac:dyDescent="0.3">
      <c r="A1192" t="s">
        <v>1549</v>
      </c>
    </row>
    <row r="1193" spans="1:1" x14ac:dyDescent="0.3">
      <c r="A1193" t="s">
        <v>1550</v>
      </c>
    </row>
    <row r="1194" spans="1:1" x14ac:dyDescent="0.3">
      <c r="A1194" t="s">
        <v>1551</v>
      </c>
    </row>
    <row r="1195" spans="1:1" x14ac:dyDescent="0.3">
      <c r="A1195" t="s">
        <v>1552</v>
      </c>
    </row>
    <row r="1196" spans="1:1" x14ac:dyDescent="0.3">
      <c r="A1196" t="s">
        <v>1553</v>
      </c>
    </row>
    <row r="1197" spans="1:1" x14ac:dyDescent="0.3">
      <c r="A1197" t="s">
        <v>1554</v>
      </c>
    </row>
    <row r="1198" spans="1:1" x14ac:dyDescent="0.3">
      <c r="A1198" t="s">
        <v>1555</v>
      </c>
    </row>
    <row r="1199" spans="1:1" x14ac:dyDescent="0.3">
      <c r="A1199" t="s">
        <v>1556</v>
      </c>
    </row>
    <row r="1200" spans="1:1" x14ac:dyDescent="0.3">
      <c r="A1200" t="s">
        <v>1557</v>
      </c>
    </row>
    <row r="1201" spans="1:1" x14ac:dyDescent="0.3">
      <c r="A1201" t="s">
        <v>1558</v>
      </c>
    </row>
    <row r="1202" spans="1:1" x14ac:dyDescent="0.3">
      <c r="A1202" t="s">
        <v>1559</v>
      </c>
    </row>
    <row r="1203" spans="1:1" x14ac:dyDescent="0.3">
      <c r="A1203" t="s">
        <v>1560</v>
      </c>
    </row>
    <row r="1204" spans="1:1" x14ac:dyDescent="0.3">
      <c r="A1204" t="s">
        <v>1561</v>
      </c>
    </row>
    <row r="1205" spans="1:1" x14ac:dyDescent="0.3">
      <c r="A1205" t="s">
        <v>1562</v>
      </c>
    </row>
    <row r="1206" spans="1:1" x14ac:dyDescent="0.3">
      <c r="A1206" t="s">
        <v>1563</v>
      </c>
    </row>
    <row r="1207" spans="1:1" x14ac:dyDescent="0.3">
      <c r="A1207" t="s">
        <v>1564</v>
      </c>
    </row>
    <row r="1208" spans="1:1" x14ac:dyDescent="0.3">
      <c r="A1208" t="s">
        <v>1565</v>
      </c>
    </row>
    <row r="1209" spans="1:1" x14ac:dyDescent="0.3">
      <c r="A1209" t="s">
        <v>1566</v>
      </c>
    </row>
    <row r="1210" spans="1:1" x14ac:dyDescent="0.3">
      <c r="A1210" t="s">
        <v>1567</v>
      </c>
    </row>
    <row r="1211" spans="1:1" x14ac:dyDescent="0.3">
      <c r="A1211" t="s">
        <v>1568</v>
      </c>
    </row>
    <row r="1212" spans="1:1" x14ac:dyDescent="0.3">
      <c r="A1212" t="s">
        <v>1569</v>
      </c>
    </row>
    <row r="1213" spans="1:1" x14ac:dyDescent="0.3">
      <c r="A1213" t="s">
        <v>1570</v>
      </c>
    </row>
    <row r="1214" spans="1:1" x14ac:dyDescent="0.3">
      <c r="A1214" t="s">
        <v>1571</v>
      </c>
    </row>
    <row r="1215" spans="1:1" x14ac:dyDescent="0.3">
      <c r="A1215" t="s">
        <v>1572</v>
      </c>
    </row>
    <row r="1216" spans="1:1" x14ac:dyDescent="0.3">
      <c r="A1216" t="s">
        <v>1573</v>
      </c>
    </row>
    <row r="1217" spans="1:1" x14ac:dyDescent="0.3">
      <c r="A1217" t="s">
        <v>1574</v>
      </c>
    </row>
    <row r="1218" spans="1:1" x14ac:dyDescent="0.3">
      <c r="A1218" t="s">
        <v>1575</v>
      </c>
    </row>
    <row r="1219" spans="1:1" x14ac:dyDescent="0.3">
      <c r="A1219" t="s">
        <v>1576</v>
      </c>
    </row>
    <row r="1220" spans="1:1" x14ac:dyDescent="0.3">
      <c r="A1220" t="s">
        <v>1577</v>
      </c>
    </row>
    <row r="1221" spans="1:1" x14ac:dyDescent="0.3">
      <c r="A1221" t="s">
        <v>1578</v>
      </c>
    </row>
    <row r="1222" spans="1:1" x14ac:dyDescent="0.3">
      <c r="A1222" t="s">
        <v>1579</v>
      </c>
    </row>
    <row r="1223" spans="1:1" x14ac:dyDescent="0.3">
      <c r="A1223" t="s">
        <v>1580</v>
      </c>
    </row>
    <row r="1224" spans="1:1" x14ac:dyDescent="0.3">
      <c r="A1224" t="s">
        <v>1581</v>
      </c>
    </row>
    <row r="1225" spans="1:1" x14ac:dyDescent="0.3">
      <c r="A1225" t="s">
        <v>1582</v>
      </c>
    </row>
    <row r="1226" spans="1:1" x14ac:dyDescent="0.3">
      <c r="A1226" t="s">
        <v>1583</v>
      </c>
    </row>
    <row r="1227" spans="1:1" x14ac:dyDescent="0.3">
      <c r="A1227" t="s">
        <v>1584</v>
      </c>
    </row>
    <row r="1228" spans="1:1" x14ac:dyDescent="0.3">
      <c r="A1228" t="s">
        <v>1585</v>
      </c>
    </row>
    <row r="1229" spans="1:1" x14ac:dyDescent="0.3">
      <c r="A1229" t="s">
        <v>1586</v>
      </c>
    </row>
    <row r="1230" spans="1:1" x14ac:dyDescent="0.3">
      <c r="A1230" t="s">
        <v>1587</v>
      </c>
    </row>
    <row r="1231" spans="1:1" x14ac:dyDescent="0.3">
      <c r="A1231" t="s">
        <v>1588</v>
      </c>
    </row>
    <row r="1232" spans="1:1" x14ac:dyDescent="0.3">
      <c r="A1232" t="s">
        <v>1589</v>
      </c>
    </row>
    <row r="1233" spans="1:1" x14ac:dyDescent="0.3">
      <c r="A1233" t="s">
        <v>1590</v>
      </c>
    </row>
    <row r="1234" spans="1:1" x14ac:dyDescent="0.3">
      <c r="A1234" t="s">
        <v>1591</v>
      </c>
    </row>
    <row r="1235" spans="1:1" x14ac:dyDescent="0.3">
      <c r="A1235" t="s">
        <v>1592</v>
      </c>
    </row>
    <row r="1236" spans="1:1" x14ac:dyDescent="0.3">
      <c r="A1236" t="s">
        <v>1593</v>
      </c>
    </row>
    <row r="1237" spans="1:1" x14ac:dyDescent="0.3">
      <c r="A1237" t="s">
        <v>1594</v>
      </c>
    </row>
    <row r="1238" spans="1:1" x14ac:dyDescent="0.3">
      <c r="A1238" t="s">
        <v>1595</v>
      </c>
    </row>
    <row r="1239" spans="1:1" x14ac:dyDescent="0.3">
      <c r="A1239" t="s">
        <v>1596</v>
      </c>
    </row>
    <row r="1240" spans="1:1" x14ac:dyDescent="0.3">
      <c r="A1240" t="s">
        <v>1597</v>
      </c>
    </row>
    <row r="1241" spans="1:1" x14ac:dyDescent="0.3">
      <c r="A1241" t="s">
        <v>1598</v>
      </c>
    </row>
    <row r="1242" spans="1:1" x14ac:dyDescent="0.3">
      <c r="A1242" t="s">
        <v>1599</v>
      </c>
    </row>
    <row r="1243" spans="1:1" x14ac:dyDescent="0.3">
      <c r="A1243" t="s">
        <v>1600</v>
      </c>
    </row>
    <row r="1244" spans="1:1" x14ac:dyDescent="0.3">
      <c r="A1244" t="s">
        <v>1601</v>
      </c>
    </row>
    <row r="1245" spans="1:1" x14ac:dyDescent="0.3">
      <c r="A1245" t="s">
        <v>1602</v>
      </c>
    </row>
    <row r="1246" spans="1:1" x14ac:dyDescent="0.3">
      <c r="A1246" t="s">
        <v>1603</v>
      </c>
    </row>
    <row r="1247" spans="1:1" x14ac:dyDescent="0.3">
      <c r="A1247" t="s">
        <v>1604</v>
      </c>
    </row>
    <row r="1248" spans="1:1" x14ac:dyDescent="0.3">
      <c r="A1248" t="s">
        <v>1605</v>
      </c>
    </row>
    <row r="1249" spans="1:1" x14ac:dyDescent="0.3">
      <c r="A1249" t="s">
        <v>1606</v>
      </c>
    </row>
    <row r="1250" spans="1:1" x14ac:dyDescent="0.3">
      <c r="A1250" t="s">
        <v>1607</v>
      </c>
    </row>
    <row r="1251" spans="1:1" x14ac:dyDescent="0.3">
      <c r="A1251" t="s">
        <v>1608</v>
      </c>
    </row>
    <row r="1252" spans="1:1" x14ac:dyDescent="0.3">
      <c r="A1252" t="s">
        <v>1609</v>
      </c>
    </row>
    <row r="1253" spans="1:1" x14ac:dyDescent="0.3">
      <c r="A1253" t="s">
        <v>1610</v>
      </c>
    </row>
    <row r="1254" spans="1:1" x14ac:dyDescent="0.3">
      <c r="A1254" t="s">
        <v>1611</v>
      </c>
    </row>
    <row r="1255" spans="1:1" x14ac:dyDescent="0.3">
      <c r="A1255" t="s">
        <v>1612</v>
      </c>
    </row>
    <row r="1256" spans="1:1" x14ac:dyDescent="0.3">
      <c r="A1256" t="s">
        <v>1613</v>
      </c>
    </row>
    <row r="1257" spans="1:1" x14ac:dyDescent="0.3">
      <c r="A1257" t="s">
        <v>1614</v>
      </c>
    </row>
    <row r="1258" spans="1:1" x14ac:dyDescent="0.3">
      <c r="A1258" t="s">
        <v>1615</v>
      </c>
    </row>
    <row r="1259" spans="1:1" x14ac:dyDescent="0.3">
      <c r="A1259" t="s">
        <v>1616</v>
      </c>
    </row>
    <row r="1260" spans="1:1" x14ac:dyDescent="0.3">
      <c r="A1260" t="s">
        <v>1617</v>
      </c>
    </row>
    <row r="1261" spans="1:1" x14ac:dyDescent="0.3">
      <c r="A1261" t="s">
        <v>1618</v>
      </c>
    </row>
    <row r="1262" spans="1:1" x14ac:dyDescent="0.3">
      <c r="A1262" t="s">
        <v>1619</v>
      </c>
    </row>
    <row r="1263" spans="1:1" x14ac:dyDescent="0.3">
      <c r="A1263" t="s">
        <v>1620</v>
      </c>
    </row>
    <row r="1264" spans="1:1" x14ac:dyDescent="0.3">
      <c r="A1264" t="s">
        <v>1621</v>
      </c>
    </row>
    <row r="1265" spans="1:1" x14ac:dyDescent="0.3">
      <c r="A1265" t="s">
        <v>1622</v>
      </c>
    </row>
    <row r="1266" spans="1:1" x14ac:dyDescent="0.3">
      <c r="A1266" t="s">
        <v>1623</v>
      </c>
    </row>
    <row r="1267" spans="1:1" x14ac:dyDescent="0.3">
      <c r="A1267" t="s">
        <v>1624</v>
      </c>
    </row>
    <row r="1268" spans="1:1" x14ac:dyDescent="0.3">
      <c r="A1268" t="s">
        <v>1625</v>
      </c>
    </row>
    <row r="1269" spans="1:1" x14ac:dyDescent="0.3">
      <c r="A1269" t="s">
        <v>1626</v>
      </c>
    </row>
    <row r="1270" spans="1:1" x14ac:dyDescent="0.3">
      <c r="A1270" t="s">
        <v>1627</v>
      </c>
    </row>
    <row r="1271" spans="1:1" x14ac:dyDescent="0.3">
      <c r="A1271" t="s">
        <v>1628</v>
      </c>
    </row>
    <row r="1272" spans="1:1" x14ac:dyDescent="0.3">
      <c r="A1272" t="s">
        <v>1629</v>
      </c>
    </row>
    <row r="1273" spans="1:1" x14ac:dyDescent="0.3">
      <c r="A1273" t="s">
        <v>1630</v>
      </c>
    </row>
    <row r="1274" spans="1:1" x14ac:dyDescent="0.3">
      <c r="A1274" t="s">
        <v>1631</v>
      </c>
    </row>
    <row r="1275" spans="1:1" x14ac:dyDescent="0.3">
      <c r="A1275" t="s">
        <v>1632</v>
      </c>
    </row>
    <row r="1276" spans="1:1" x14ac:dyDescent="0.3">
      <c r="A1276" t="s">
        <v>1633</v>
      </c>
    </row>
    <row r="1277" spans="1:1" x14ac:dyDescent="0.3">
      <c r="A1277" t="s">
        <v>1634</v>
      </c>
    </row>
    <row r="1278" spans="1:1" x14ac:dyDescent="0.3">
      <c r="A1278" t="s">
        <v>1635</v>
      </c>
    </row>
    <row r="1279" spans="1:1" x14ac:dyDescent="0.3">
      <c r="A1279" t="s">
        <v>1636</v>
      </c>
    </row>
    <row r="1280" spans="1:1" x14ac:dyDescent="0.3">
      <c r="A1280" t="s">
        <v>1637</v>
      </c>
    </row>
    <row r="1281" spans="1:1" x14ac:dyDescent="0.3">
      <c r="A1281" t="s">
        <v>1638</v>
      </c>
    </row>
    <row r="1282" spans="1:1" x14ac:dyDescent="0.3">
      <c r="A1282" t="s">
        <v>1639</v>
      </c>
    </row>
    <row r="1283" spans="1:1" x14ac:dyDescent="0.3">
      <c r="A1283" t="s">
        <v>1640</v>
      </c>
    </row>
    <row r="1284" spans="1:1" x14ac:dyDescent="0.3">
      <c r="A1284" t="s">
        <v>1641</v>
      </c>
    </row>
    <row r="1285" spans="1:1" x14ac:dyDescent="0.3">
      <c r="A1285" t="s">
        <v>1642</v>
      </c>
    </row>
    <row r="1286" spans="1:1" x14ac:dyDescent="0.3">
      <c r="A1286" t="s">
        <v>1643</v>
      </c>
    </row>
    <row r="1287" spans="1:1" x14ac:dyDescent="0.3">
      <c r="A1287" t="s">
        <v>1644</v>
      </c>
    </row>
    <row r="1288" spans="1:1" x14ac:dyDescent="0.3">
      <c r="A1288" t="s">
        <v>1645</v>
      </c>
    </row>
    <row r="1289" spans="1:1" x14ac:dyDescent="0.3">
      <c r="A1289" t="s">
        <v>1646</v>
      </c>
    </row>
    <row r="1290" spans="1:1" x14ac:dyDescent="0.3">
      <c r="A1290" t="s">
        <v>1647</v>
      </c>
    </row>
    <row r="1291" spans="1:1" x14ac:dyDescent="0.3">
      <c r="A1291" t="s">
        <v>1648</v>
      </c>
    </row>
    <row r="1292" spans="1:1" x14ac:dyDescent="0.3">
      <c r="A1292" t="s">
        <v>1649</v>
      </c>
    </row>
    <row r="1293" spans="1:1" x14ac:dyDescent="0.3">
      <c r="A1293" t="s">
        <v>1650</v>
      </c>
    </row>
    <row r="1294" spans="1:1" x14ac:dyDescent="0.3">
      <c r="A1294" t="s">
        <v>1651</v>
      </c>
    </row>
    <row r="1295" spans="1:1" x14ac:dyDescent="0.3">
      <c r="A1295" t="s">
        <v>1652</v>
      </c>
    </row>
    <row r="1296" spans="1:1" x14ac:dyDescent="0.3">
      <c r="A1296" t="s">
        <v>1653</v>
      </c>
    </row>
    <row r="1297" spans="1:1" x14ac:dyDescent="0.3">
      <c r="A1297" t="s">
        <v>1654</v>
      </c>
    </row>
    <row r="1298" spans="1:1" x14ac:dyDescent="0.3">
      <c r="A1298" t="s">
        <v>1655</v>
      </c>
    </row>
    <row r="1299" spans="1:1" x14ac:dyDescent="0.3">
      <c r="A1299" t="s">
        <v>1656</v>
      </c>
    </row>
    <row r="1300" spans="1:1" x14ac:dyDescent="0.3">
      <c r="A1300" t="s">
        <v>1657</v>
      </c>
    </row>
    <row r="1301" spans="1:1" x14ac:dyDescent="0.3">
      <c r="A1301" t="s">
        <v>1658</v>
      </c>
    </row>
    <row r="1302" spans="1:1" x14ac:dyDescent="0.3">
      <c r="A1302" t="s">
        <v>1659</v>
      </c>
    </row>
    <row r="1303" spans="1:1" x14ac:dyDescent="0.3">
      <c r="A1303" t="s">
        <v>1660</v>
      </c>
    </row>
    <row r="1304" spans="1:1" x14ac:dyDescent="0.3">
      <c r="A1304" t="s">
        <v>1661</v>
      </c>
    </row>
    <row r="1305" spans="1:1" x14ac:dyDescent="0.3">
      <c r="A1305" t="s">
        <v>1662</v>
      </c>
    </row>
    <row r="1306" spans="1:1" x14ac:dyDescent="0.3">
      <c r="A1306" t="s">
        <v>1663</v>
      </c>
    </row>
    <row r="1307" spans="1:1" x14ac:dyDescent="0.3">
      <c r="A1307" t="s">
        <v>1664</v>
      </c>
    </row>
    <row r="1308" spans="1:1" x14ac:dyDescent="0.3">
      <c r="A1308" t="s">
        <v>1665</v>
      </c>
    </row>
    <row r="1309" spans="1:1" x14ac:dyDescent="0.3">
      <c r="A1309" t="s">
        <v>1666</v>
      </c>
    </row>
    <row r="1310" spans="1:1" x14ac:dyDescent="0.3">
      <c r="A1310" t="s">
        <v>1667</v>
      </c>
    </row>
    <row r="1311" spans="1:1" x14ac:dyDescent="0.3">
      <c r="A1311" t="s">
        <v>1668</v>
      </c>
    </row>
    <row r="1312" spans="1:1" x14ac:dyDescent="0.3">
      <c r="A1312" t="s">
        <v>1669</v>
      </c>
    </row>
    <row r="1313" spans="1:1" x14ac:dyDescent="0.3">
      <c r="A1313" t="s">
        <v>1670</v>
      </c>
    </row>
    <row r="1314" spans="1:1" x14ac:dyDescent="0.3">
      <c r="A1314" t="s">
        <v>1671</v>
      </c>
    </row>
    <row r="1315" spans="1:1" x14ac:dyDescent="0.3">
      <c r="A1315" t="s">
        <v>1672</v>
      </c>
    </row>
    <row r="1316" spans="1:1" x14ac:dyDescent="0.3">
      <c r="A1316" t="s">
        <v>1673</v>
      </c>
    </row>
    <row r="1317" spans="1:1" x14ac:dyDescent="0.3">
      <c r="A1317" t="s">
        <v>1674</v>
      </c>
    </row>
    <row r="1318" spans="1:1" x14ac:dyDescent="0.3">
      <c r="A1318" t="s">
        <v>1675</v>
      </c>
    </row>
    <row r="1319" spans="1:1" x14ac:dyDescent="0.3">
      <c r="A1319" t="s">
        <v>1676</v>
      </c>
    </row>
    <row r="1320" spans="1:1" x14ac:dyDescent="0.3">
      <c r="A1320" t="s">
        <v>1677</v>
      </c>
    </row>
    <row r="1321" spans="1:1" x14ac:dyDescent="0.3">
      <c r="A1321" t="s">
        <v>1678</v>
      </c>
    </row>
    <row r="1322" spans="1:1" x14ac:dyDescent="0.3">
      <c r="A1322" t="s">
        <v>1679</v>
      </c>
    </row>
    <row r="1323" spans="1:1" x14ac:dyDescent="0.3">
      <c r="A1323" t="s">
        <v>1680</v>
      </c>
    </row>
    <row r="1324" spans="1:1" x14ac:dyDescent="0.3">
      <c r="A1324" t="s">
        <v>1681</v>
      </c>
    </row>
    <row r="1325" spans="1:1" x14ac:dyDescent="0.3">
      <c r="A1325" t="s">
        <v>1682</v>
      </c>
    </row>
    <row r="1326" spans="1:1" x14ac:dyDescent="0.3">
      <c r="A1326" t="s">
        <v>1683</v>
      </c>
    </row>
    <row r="1327" spans="1:1" x14ac:dyDescent="0.3">
      <c r="A1327" t="s">
        <v>1684</v>
      </c>
    </row>
    <row r="1328" spans="1:1" x14ac:dyDescent="0.3">
      <c r="A1328" t="s">
        <v>1685</v>
      </c>
    </row>
    <row r="1329" spans="1:1" x14ac:dyDescent="0.3">
      <c r="A1329" t="s">
        <v>1686</v>
      </c>
    </row>
    <row r="1330" spans="1:1" x14ac:dyDescent="0.3">
      <c r="A1330" t="s">
        <v>1687</v>
      </c>
    </row>
    <row r="1331" spans="1:1" x14ac:dyDescent="0.3">
      <c r="A1331" t="s">
        <v>1688</v>
      </c>
    </row>
    <row r="1332" spans="1:1" x14ac:dyDescent="0.3">
      <c r="A1332" t="s">
        <v>1689</v>
      </c>
    </row>
    <row r="1333" spans="1:1" x14ac:dyDescent="0.3">
      <c r="A1333" t="s">
        <v>1690</v>
      </c>
    </row>
    <row r="1334" spans="1:1" x14ac:dyDescent="0.3">
      <c r="A1334" t="s">
        <v>1691</v>
      </c>
    </row>
    <row r="1335" spans="1:1" x14ac:dyDescent="0.3">
      <c r="A1335" t="s">
        <v>1692</v>
      </c>
    </row>
    <row r="1336" spans="1:1" x14ac:dyDescent="0.3">
      <c r="A1336" t="s">
        <v>1693</v>
      </c>
    </row>
    <row r="1337" spans="1:1" x14ac:dyDescent="0.3">
      <c r="A1337" t="s">
        <v>1694</v>
      </c>
    </row>
    <row r="1338" spans="1:1" x14ac:dyDescent="0.3">
      <c r="A1338" t="s">
        <v>1695</v>
      </c>
    </row>
    <row r="1339" spans="1:1" x14ac:dyDescent="0.3">
      <c r="A1339" t="s">
        <v>1696</v>
      </c>
    </row>
    <row r="1340" spans="1:1" x14ac:dyDescent="0.3">
      <c r="A1340" t="s">
        <v>1697</v>
      </c>
    </row>
    <row r="1341" spans="1:1" x14ac:dyDescent="0.3">
      <c r="A1341" t="s">
        <v>1698</v>
      </c>
    </row>
    <row r="1342" spans="1:1" x14ac:dyDescent="0.3">
      <c r="A1342" t="s">
        <v>1699</v>
      </c>
    </row>
    <row r="1343" spans="1:1" x14ac:dyDescent="0.3">
      <c r="A1343" t="s">
        <v>1700</v>
      </c>
    </row>
    <row r="1344" spans="1:1" x14ac:dyDescent="0.3">
      <c r="A1344" t="s">
        <v>1701</v>
      </c>
    </row>
    <row r="1345" spans="1:1" x14ac:dyDescent="0.3">
      <c r="A1345" t="s">
        <v>1702</v>
      </c>
    </row>
    <row r="1346" spans="1:1" x14ac:dyDescent="0.3">
      <c r="A1346" t="s">
        <v>1703</v>
      </c>
    </row>
    <row r="1347" spans="1:1" x14ac:dyDescent="0.3">
      <c r="A1347" t="s">
        <v>1704</v>
      </c>
    </row>
    <row r="1348" spans="1:1" x14ac:dyDescent="0.3">
      <c r="A1348" t="s">
        <v>1705</v>
      </c>
    </row>
    <row r="1349" spans="1:1" x14ac:dyDescent="0.3">
      <c r="A1349" t="s">
        <v>1706</v>
      </c>
    </row>
    <row r="1350" spans="1:1" x14ac:dyDescent="0.3">
      <c r="A1350" t="s">
        <v>1707</v>
      </c>
    </row>
    <row r="1351" spans="1:1" x14ac:dyDescent="0.3">
      <c r="A1351" t="s">
        <v>1708</v>
      </c>
    </row>
    <row r="1352" spans="1:1" x14ac:dyDescent="0.3">
      <c r="A1352" t="s">
        <v>1709</v>
      </c>
    </row>
    <row r="1353" spans="1:1" x14ac:dyDescent="0.3">
      <c r="A1353" t="s">
        <v>1710</v>
      </c>
    </row>
    <row r="1354" spans="1:1" x14ac:dyDescent="0.3">
      <c r="A1354" t="s">
        <v>1711</v>
      </c>
    </row>
    <row r="1355" spans="1:1" x14ac:dyDescent="0.3">
      <c r="A1355" t="s">
        <v>1712</v>
      </c>
    </row>
    <row r="1356" spans="1:1" x14ac:dyDescent="0.3">
      <c r="A1356" t="s">
        <v>1713</v>
      </c>
    </row>
    <row r="1357" spans="1:1" x14ac:dyDescent="0.3">
      <c r="A1357" t="s">
        <v>1714</v>
      </c>
    </row>
    <row r="1358" spans="1:1" x14ac:dyDescent="0.3">
      <c r="A1358" t="s">
        <v>1715</v>
      </c>
    </row>
    <row r="1359" spans="1:1" x14ac:dyDescent="0.3">
      <c r="A1359" t="s">
        <v>1716</v>
      </c>
    </row>
    <row r="1360" spans="1:1" x14ac:dyDescent="0.3">
      <c r="A1360" t="s">
        <v>1717</v>
      </c>
    </row>
    <row r="1361" spans="1:1" x14ac:dyDescent="0.3">
      <c r="A1361" t="s">
        <v>1718</v>
      </c>
    </row>
    <row r="1362" spans="1:1" x14ac:dyDescent="0.3">
      <c r="A1362" t="s">
        <v>1719</v>
      </c>
    </row>
    <row r="1363" spans="1:1" x14ac:dyDescent="0.3">
      <c r="A1363" t="s">
        <v>1720</v>
      </c>
    </row>
    <row r="1364" spans="1:1" x14ac:dyDescent="0.3">
      <c r="A1364" t="s">
        <v>1721</v>
      </c>
    </row>
    <row r="1365" spans="1:1" x14ac:dyDescent="0.3">
      <c r="A1365" t="s">
        <v>1722</v>
      </c>
    </row>
    <row r="1366" spans="1:1" x14ac:dyDescent="0.3">
      <c r="A1366" t="s">
        <v>1723</v>
      </c>
    </row>
    <row r="1367" spans="1:1" x14ac:dyDescent="0.3">
      <c r="A1367" t="s">
        <v>1724</v>
      </c>
    </row>
    <row r="1368" spans="1:1" x14ac:dyDescent="0.3">
      <c r="A1368" t="s">
        <v>1725</v>
      </c>
    </row>
    <row r="1369" spans="1:1" x14ac:dyDescent="0.3">
      <c r="A1369" t="s">
        <v>1726</v>
      </c>
    </row>
    <row r="1370" spans="1:1" x14ac:dyDescent="0.3">
      <c r="A1370" t="s">
        <v>1727</v>
      </c>
    </row>
    <row r="1371" spans="1:1" x14ac:dyDescent="0.3">
      <c r="A1371" t="s">
        <v>1728</v>
      </c>
    </row>
    <row r="1372" spans="1:1" x14ac:dyDescent="0.3">
      <c r="A1372" t="s">
        <v>1729</v>
      </c>
    </row>
    <row r="1373" spans="1:1" x14ac:dyDescent="0.3">
      <c r="A1373" t="s">
        <v>1730</v>
      </c>
    </row>
    <row r="1374" spans="1:1" x14ac:dyDescent="0.3">
      <c r="A1374" t="s">
        <v>1731</v>
      </c>
    </row>
    <row r="1375" spans="1:1" x14ac:dyDescent="0.3">
      <c r="A1375" t="s">
        <v>1732</v>
      </c>
    </row>
    <row r="1376" spans="1:1" x14ac:dyDescent="0.3">
      <c r="A1376" t="s">
        <v>1733</v>
      </c>
    </row>
    <row r="1377" spans="1:1" x14ac:dyDescent="0.3">
      <c r="A1377" t="s">
        <v>1734</v>
      </c>
    </row>
    <row r="1378" spans="1:1" x14ac:dyDescent="0.3">
      <c r="A1378" t="s">
        <v>1735</v>
      </c>
    </row>
    <row r="1379" spans="1:1" x14ac:dyDescent="0.3">
      <c r="A1379" t="s">
        <v>1736</v>
      </c>
    </row>
    <row r="1380" spans="1:1" x14ac:dyDescent="0.3">
      <c r="A1380" t="s">
        <v>1737</v>
      </c>
    </row>
    <row r="1381" spans="1:1" x14ac:dyDescent="0.3">
      <c r="A1381" t="s">
        <v>1738</v>
      </c>
    </row>
    <row r="1382" spans="1:1" x14ac:dyDescent="0.3">
      <c r="A1382" t="s">
        <v>1739</v>
      </c>
    </row>
    <row r="1383" spans="1:1" x14ac:dyDescent="0.3">
      <c r="A1383" t="s">
        <v>1740</v>
      </c>
    </row>
    <row r="1384" spans="1:1" x14ac:dyDescent="0.3">
      <c r="A1384" t="s">
        <v>1741</v>
      </c>
    </row>
    <row r="1385" spans="1:1" x14ac:dyDescent="0.3">
      <c r="A1385" t="s">
        <v>1742</v>
      </c>
    </row>
    <row r="1386" spans="1:1" x14ac:dyDescent="0.3">
      <c r="A1386" t="s">
        <v>1743</v>
      </c>
    </row>
    <row r="1387" spans="1:1" x14ac:dyDescent="0.3">
      <c r="A1387" t="s">
        <v>1744</v>
      </c>
    </row>
    <row r="1388" spans="1:1" x14ac:dyDescent="0.3">
      <c r="A1388" t="s">
        <v>1745</v>
      </c>
    </row>
    <row r="1389" spans="1:1" x14ac:dyDescent="0.3">
      <c r="A1389" t="s">
        <v>1746</v>
      </c>
    </row>
    <row r="1390" spans="1:1" x14ac:dyDescent="0.3">
      <c r="A1390" t="s">
        <v>1747</v>
      </c>
    </row>
    <row r="1391" spans="1:1" x14ac:dyDescent="0.3">
      <c r="A1391" t="s">
        <v>1748</v>
      </c>
    </row>
    <row r="1392" spans="1:1" x14ac:dyDescent="0.3">
      <c r="A1392" t="s">
        <v>1749</v>
      </c>
    </row>
    <row r="1393" spans="1:1" x14ac:dyDescent="0.3">
      <c r="A1393" t="s">
        <v>1750</v>
      </c>
    </row>
    <row r="1394" spans="1:1" x14ac:dyDescent="0.3">
      <c r="A1394" t="s">
        <v>1751</v>
      </c>
    </row>
    <row r="1395" spans="1:1" x14ac:dyDescent="0.3">
      <c r="A1395" t="s">
        <v>1752</v>
      </c>
    </row>
    <row r="1396" spans="1:1" x14ac:dyDescent="0.3">
      <c r="A1396" t="s">
        <v>1753</v>
      </c>
    </row>
    <row r="1397" spans="1:1" x14ac:dyDescent="0.3">
      <c r="A1397" t="s">
        <v>1754</v>
      </c>
    </row>
    <row r="1398" spans="1:1" x14ac:dyDescent="0.3">
      <c r="A1398" t="s">
        <v>1755</v>
      </c>
    </row>
    <row r="1399" spans="1:1" x14ac:dyDescent="0.3">
      <c r="A1399" t="s">
        <v>1756</v>
      </c>
    </row>
    <row r="1400" spans="1:1" x14ac:dyDescent="0.3">
      <c r="A1400" t="s">
        <v>1757</v>
      </c>
    </row>
    <row r="1401" spans="1:1" x14ac:dyDescent="0.3">
      <c r="A1401" t="s">
        <v>1758</v>
      </c>
    </row>
    <row r="1402" spans="1:1" x14ac:dyDescent="0.3">
      <c r="A1402" t="s">
        <v>1759</v>
      </c>
    </row>
    <row r="1403" spans="1:1" x14ac:dyDescent="0.3">
      <c r="A1403" t="s">
        <v>1760</v>
      </c>
    </row>
    <row r="1404" spans="1:1" x14ac:dyDescent="0.3">
      <c r="A1404" t="s">
        <v>1761</v>
      </c>
    </row>
    <row r="1405" spans="1:1" x14ac:dyDescent="0.3">
      <c r="A1405" t="s">
        <v>1762</v>
      </c>
    </row>
    <row r="1406" spans="1:1" x14ac:dyDescent="0.3">
      <c r="A1406" t="s">
        <v>1763</v>
      </c>
    </row>
    <row r="1407" spans="1:1" x14ac:dyDescent="0.3">
      <c r="A1407" t="s">
        <v>1764</v>
      </c>
    </row>
    <row r="1408" spans="1:1" x14ac:dyDescent="0.3">
      <c r="A1408" t="s">
        <v>1765</v>
      </c>
    </row>
    <row r="1409" spans="1:1" x14ac:dyDescent="0.3">
      <c r="A1409" t="s">
        <v>1766</v>
      </c>
    </row>
    <row r="1410" spans="1:1" x14ac:dyDescent="0.3">
      <c r="A1410" t="s">
        <v>1767</v>
      </c>
    </row>
    <row r="1411" spans="1:1" x14ac:dyDescent="0.3">
      <c r="A1411" t="s">
        <v>1768</v>
      </c>
    </row>
    <row r="1412" spans="1:1" x14ac:dyDescent="0.3">
      <c r="A1412" t="s">
        <v>1769</v>
      </c>
    </row>
    <row r="1413" spans="1:1" x14ac:dyDescent="0.3">
      <c r="A1413" t="s">
        <v>1770</v>
      </c>
    </row>
    <row r="1414" spans="1:1" x14ac:dyDescent="0.3">
      <c r="A1414" t="s">
        <v>1771</v>
      </c>
    </row>
    <row r="1415" spans="1:1" x14ac:dyDescent="0.3">
      <c r="A1415" t="s">
        <v>1772</v>
      </c>
    </row>
    <row r="1416" spans="1:1" x14ac:dyDescent="0.3">
      <c r="A1416" t="s">
        <v>1773</v>
      </c>
    </row>
    <row r="1417" spans="1:1" x14ac:dyDescent="0.3">
      <c r="A1417" t="s">
        <v>1774</v>
      </c>
    </row>
    <row r="1418" spans="1:1" x14ac:dyDescent="0.3">
      <c r="A1418" t="s">
        <v>1775</v>
      </c>
    </row>
    <row r="1419" spans="1:1" x14ac:dyDescent="0.3">
      <c r="A1419" t="s">
        <v>1776</v>
      </c>
    </row>
    <row r="1420" spans="1:1" x14ac:dyDescent="0.3">
      <c r="A1420" t="s">
        <v>1777</v>
      </c>
    </row>
    <row r="1421" spans="1:1" x14ac:dyDescent="0.3">
      <c r="A1421" t="s">
        <v>1778</v>
      </c>
    </row>
    <row r="1422" spans="1:1" x14ac:dyDescent="0.3">
      <c r="A1422" t="s">
        <v>1779</v>
      </c>
    </row>
    <row r="1423" spans="1:1" x14ac:dyDescent="0.3">
      <c r="A1423" t="s">
        <v>1780</v>
      </c>
    </row>
    <row r="1424" spans="1:1" x14ac:dyDescent="0.3">
      <c r="A1424" t="s">
        <v>1781</v>
      </c>
    </row>
    <row r="1425" spans="1:1" x14ac:dyDescent="0.3">
      <c r="A1425" t="s">
        <v>1782</v>
      </c>
    </row>
    <row r="1426" spans="1:1" x14ac:dyDescent="0.3">
      <c r="A1426" t="s">
        <v>1783</v>
      </c>
    </row>
    <row r="1427" spans="1:1" x14ac:dyDescent="0.3">
      <c r="A1427" t="s">
        <v>1784</v>
      </c>
    </row>
    <row r="1428" spans="1:1" x14ac:dyDescent="0.3">
      <c r="A1428" t="s">
        <v>1785</v>
      </c>
    </row>
    <row r="1429" spans="1:1" x14ac:dyDescent="0.3">
      <c r="A1429" t="s">
        <v>1786</v>
      </c>
    </row>
    <row r="1430" spans="1:1" x14ac:dyDescent="0.3">
      <c r="A1430" t="s">
        <v>1787</v>
      </c>
    </row>
    <row r="1431" spans="1:1" x14ac:dyDescent="0.3">
      <c r="A1431" t="s">
        <v>1788</v>
      </c>
    </row>
    <row r="1432" spans="1:1" x14ac:dyDescent="0.3">
      <c r="A1432" t="s">
        <v>1789</v>
      </c>
    </row>
    <row r="1433" spans="1:1" x14ac:dyDescent="0.3">
      <c r="A1433" t="s">
        <v>1790</v>
      </c>
    </row>
    <row r="1434" spans="1:1" x14ac:dyDescent="0.3">
      <c r="A1434" t="s">
        <v>1791</v>
      </c>
    </row>
    <row r="1435" spans="1:1" x14ac:dyDescent="0.3">
      <c r="A1435" t="s">
        <v>1792</v>
      </c>
    </row>
    <row r="1436" spans="1:1" x14ac:dyDescent="0.3">
      <c r="A1436" t="s">
        <v>1793</v>
      </c>
    </row>
    <row r="1437" spans="1:1" x14ac:dyDescent="0.3">
      <c r="A1437" t="s">
        <v>1794</v>
      </c>
    </row>
    <row r="1438" spans="1:1" x14ac:dyDescent="0.3">
      <c r="A1438" t="s">
        <v>1795</v>
      </c>
    </row>
    <row r="1439" spans="1:1" x14ac:dyDescent="0.3">
      <c r="A1439" t="s">
        <v>1796</v>
      </c>
    </row>
    <row r="1440" spans="1:1" x14ac:dyDescent="0.3">
      <c r="A1440" t="s">
        <v>1797</v>
      </c>
    </row>
    <row r="1441" spans="1:1" x14ac:dyDescent="0.3">
      <c r="A1441" t="s">
        <v>1798</v>
      </c>
    </row>
    <row r="1442" spans="1:1" x14ac:dyDescent="0.3">
      <c r="A1442" t="s">
        <v>1799</v>
      </c>
    </row>
    <row r="1443" spans="1:1" x14ac:dyDescent="0.3">
      <c r="A1443" t="s">
        <v>1800</v>
      </c>
    </row>
    <row r="1444" spans="1:1" x14ac:dyDescent="0.3">
      <c r="A1444" t="s">
        <v>1801</v>
      </c>
    </row>
    <row r="1445" spans="1:1" x14ac:dyDescent="0.3">
      <c r="A1445" t="s">
        <v>1802</v>
      </c>
    </row>
    <row r="1446" spans="1:1" x14ac:dyDescent="0.3">
      <c r="A1446" t="s">
        <v>1803</v>
      </c>
    </row>
    <row r="1447" spans="1:1" x14ac:dyDescent="0.3">
      <c r="A1447" t="s">
        <v>1804</v>
      </c>
    </row>
    <row r="1448" spans="1:1" x14ac:dyDescent="0.3">
      <c r="A1448" t="s">
        <v>1805</v>
      </c>
    </row>
    <row r="1449" spans="1:1" x14ac:dyDescent="0.3">
      <c r="A1449" t="s">
        <v>1806</v>
      </c>
    </row>
    <row r="1450" spans="1:1" x14ac:dyDescent="0.3">
      <c r="A1450" t="s">
        <v>1807</v>
      </c>
    </row>
    <row r="1451" spans="1:1" x14ac:dyDescent="0.3">
      <c r="A1451" t="s">
        <v>1808</v>
      </c>
    </row>
    <row r="1452" spans="1:1" x14ac:dyDescent="0.3">
      <c r="A1452" t="s">
        <v>1809</v>
      </c>
    </row>
    <row r="1453" spans="1:1" x14ac:dyDescent="0.3">
      <c r="A1453" t="s">
        <v>1810</v>
      </c>
    </row>
    <row r="1454" spans="1:1" x14ac:dyDescent="0.3">
      <c r="A1454" t="s">
        <v>1811</v>
      </c>
    </row>
    <row r="1455" spans="1:1" x14ac:dyDescent="0.3">
      <c r="A1455" t="s">
        <v>1812</v>
      </c>
    </row>
    <row r="1456" spans="1:1" x14ac:dyDescent="0.3">
      <c r="A1456" t="s">
        <v>1813</v>
      </c>
    </row>
    <row r="1457" spans="1:1" x14ac:dyDescent="0.3">
      <c r="A1457" t="s">
        <v>1814</v>
      </c>
    </row>
    <row r="1458" spans="1:1" x14ac:dyDescent="0.3">
      <c r="A1458" t="s">
        <v>1815</v>
      </c>
    </row>
    <row r="1459" spans="1:1" x14ac:dyDescent="0.3">
      <c r="A1459" t="s">
        <v>1816</v>
      </c>
    </row>
    <row r="1460" spans="1:1" x14ac:dyDescent="0.3">
      <c r="A1460" t="s">
        <v>1817</v>
      </c>
    </row>
    <row r="1461" spans="1:1" x14ac:dyDescent="0.3">
      <c r="A1461" t="s">
        <v>1818</v>
      </c>
    </row>
    <row r="1462" spans="1:1" x14ac:dyDescent="0.3">
      <c r="A1462" t="s">
        <v>1819</v>
      </c>
    </row>
    <row r="1463" spans="1:1" x14ac:dyDescent="0.3">
      <c r="A1463" t="s">
        <v>1820</v>
      </c>
    </row>
    <row r="1464" spans="1:1" x14ac:dyDescent="0.3">
      <c r="A1464" t="s">
        <v>1821</v>
      </c>
    </row>
    <row r="1465" spans="1:1" x14ac:dyDescent="0.3">
      <c r="A1465" t="s">
        <v>1822</v>
      </c>
    </row>
    <row r="1466" spans="1:1" x14ac:dyDescent="0.3">
      <c r="A1466" t="s">
        <v>1823</v>
      </c>
    </row>
    <row r="1467" spans="1:1" x14ac:dyDescent="0.3">
      <c r="A1467" t="s">
        <v>1824</v>
      </c>
    </row>
    <row r="1468" spans="1:1" x14ac:dyDescent="0.3">
      <c r="A1468" t="s">
        <v>1825</v>
      </c>
    </row>
    <row r="1469" spans="1:1" x14ac:dyDescent="0.3">
      <c r="A1469" t="s">
        <v>1826</v>
      </c>
    </row>
    <row r="1470" spans="1:1" x14ac:dyDescent="0.3">
      <c r="A1470" t="s">
        <v>1827</v>
      </c>
    </row>
    <row r="1471" spans="1:1" x14ac:dyDescent="0.3">
      <c r="A1471" t="s">
        <v>1828</v>
      </c>
    </row>
    <row r="1472" spans="1:1" x14ac:dyDescent="0.3">
      <c r="A1472" t="s">
        <v>1829</v>
      </c>
    </row>
    <row r="1473" spans="1:1" x14ac:dyDescent="0.3">
      <c r="A1473" t="s">
        <v>1830</v>
      </c>
    </row>
    <row r="1474" spans="1:1" x14ac:dyDescent="0.3">
      <c r="A1474" t="s">
        <v>1831</v>
      </c>
    </row>
    <row r="1475" spans="1:1" x14ac:dyDescent="0.3">
      <c r="A1475" t="s">
        <v>1832</v>
      </c>
    </row>
    <row r="1476" spans="1:1" x14ac:dyDescent="0.3">
      <c r="A1476" t="s">
        <v>1833</v>
      </c>
    </row>
    <row r="1477" spans="1:1" x14ac:dyDescent="0.3">
      <c r="A1477" t="s">
        <v>1834</v>
      </c>
    </row>
    <row r="1478" spans="1:1" x14ac:dyDescent="0.3">
      <c r="A1478" t="s">
        <v>1835</v>
      </c>
    </row>
    <row r="1479" spans="1:1" x14ac:dyDescent="0.3">
      <c r="A1479" t="s">
        <v>1836</v>
      </c>
    </row>
    <row r="1480" spans="1:1" x14ac:dyDescent="0.3">
      <c r="A1480" t="s">
        <v>1837</v>
      </c>
    </row>
    <row r="1481" spans="1:1" x14ac:dyDescent="0.3">
      <c r="A1481" t="s">
        <v>1838</v>
      </c>
    </row>
    <row r="1482" spans="1:1" x14ac:dyDescent="0.3">
      <c r="A1482" t="s">
        <v>1839</v>
      </c>
    </row>
    <row r="1483" spans="1:1" x14ac:dyDescent="0.3">
      <c r="A1483" t="s">
        <v>1840</v>
      </c>
    </row>
    <row r="1484" spans="1:1" x14ac:dyDescent="0.3">
      <c r="A1484" t="s">
        <v>1841</v>
      </c>
    </row>
    <row r="1485" spans="1:1" x14ac:dyDescent="0.3">
      <c r="A1485" t="s">
        <v>1842</v>
      </c>
    </row>
    <row r="1486" spans="1:1" x14ac:dyDescent="0.3">
      <c r="A1486" t="s">
        <v>1843</v>
      </c>
    </row>
    <row r="1487" spans="1:1" x14ac:dyDescent="0.3">
      <c r="A1487" t="s">
        <v>1844</v>
      </c>
    </row>
    <row r="1488" spans="1:1" x14ac:dyDescent="0.3">
      <c r="A1488" t="s">
        <v>1845</v>
      </c>
    </row>
    <row r="1489" spans="1:1" x14ac:dyDescent="0.3">
      <c r="A1489" t="s">
        <v>1846</v>
      </c>
    </row>
    <row r="1490" spans="1:1" x14ac:dyDescent="0.3">
      <c r="A1490" t="s">
        <v>1847</v>
      </c>
    </row>
    <row r="1491" spans="1:1" x14ac:dyDescent="0.3">
      <c r="A1491" t="s">
        <v>1848</v>
      </c>
    </row>
    <row r="1492" spans="1:1" x14ac:dyDescent="0.3">
      <c r="A1492" t="s">
        <v>1849</v>
      </c>
    </row>
    <row r="1493" spans="1:1" x14ac:dyDescent="0.3">
      <c r="A1493" t="s">
        <v>1850</v>
      </c>
    </row>
    <row r="1494" spans="1:1" x14ac:dyDescent="0.3">
      <c r="A1494" t="s">
        <v>1851</v>
      </c>
    </row>
    <row r="1495" spans="1:1" x14ac:dyDescent="0.3">
      <c r="A1495" t="s">
        <v>1852</v>
      </c>
    </row>
    <row r="1496" spans="1:1" x14ac:dyDescent="0.3">
      <c r="A1496" t="s">
        <v>1853</v>
      </c>
    </row>
    <row r="1497" spans="1:1" x14ac:dyDescent="0.3">
      <c r="A1497" t="s">
        <v>1854</v>
      </c>
    </row>
    <row r="1498" spans="1:1" x14ac:dyDescent="0.3">
      <c r="A1498" t="s">
        <v>1855</v>
      </c>
    </row>
    <row r="1499" spans="1:1" x14ac:dyDescent="0.3">
      <c r="A1499" t="s">
        <v>1856</v>
      </c>
    </row>
    <row r="1500" spans="1:1" x14ac:dyDescent="0.3">
      <c r="A1500" t="s">
        <v>1857</v>
      </c>
    </row>
    <row r="1501" spans="1:1" x14ac:dyDescent="0.3">
      <c r="A1501" t="s">
        <v>1858</v>
      </c>
    </row>
    <row r="1502" spans="1:1" x14ac:dyDescent="0.3">
      <c r="A1502" t="s">
        <v>1859</v>
      </c>
    </row>
    <row r="1503" spans="1:1" x14ac:dyDescent="0.3">
      <c r="A1503" t="s">
        <v>1860</v>
      </c>
    </row>
    <row r="1504" spans="1:1" x14ac:dyDescent="0.3">
      <c r="A1504" t="s">
        <v>1861</v>
      </c>
    </row>
    <row r="1505" spans="1:1" x14ac:dyDescent="0.3">
      <c r="A1505" t="s">
        <v>1862</v>
      </c>
    </row>
    <row r="1506" spans="1:1" x14ac:dyDescent="0.3">
      <c r="A1506" t="s">
        <v>1863</v>
      </c>
    </row>
    <row r="1507" spans="1:1" x14ac:dyDescent="0.3">
      <c r="A1507" t="s">
        <v>1864</v>
      </c>
    </row>
    <row r="1508" spans="1:1" x14ac:dyDescent="0.3">
      <c r="A1508" t="s">
        <v>1865</v>
      </c>
    </row>
    <row r="1509" spans="1:1" x14ac:dyDescent="0.3">
      <c r="A1509" t="s">
        <v>1866</v>
      </c>
    </row>
    <row r="1510" spans="1:1" x14ac:dyDescent="0.3">
      <c r="A1510" t="s">
        <v>1867</v>
      </c>
    </row>
    <row r="1511" spans="1:1" x14ac:dyDescent="0.3">
      <c r="A1511" t="s">
        <v>1868</v>
      </c>
    </row>
    <row r="1512" spans="1:1" x14ac:dyDescent="0.3">
      <c r="A1512" t="s">
        <v>1869</v>
      </c>
    </row>
    <row r="1513" spans="1:1" x14ac:dyDescent="0.3">
      <c r="A1513" t="s">
        <v>1870</v>
      </c>
    </row>
    <row r="1514" spans="1:1" x14ac:dyDescent="0.3">
      <c r="A1514" t="s">
        <v>1871</v>
      </c>
    </row>
    <row r="1515" spans="1:1" x14ac:dyDescent="0.3">
      <c r="A1515" t="s">
        <v>1872</v>
      </c>
    </row>
    <row r="1516" spans="1:1" x14ac:dyDescent="0.3">
      <c r="A1516" t="s">
        <v>1873</v>
      </c>
    </row>
    <row r="1517" spans="1:1" x14ac:dyDescent="0.3">
      <c r="A1517" t="s">
        <v>1874</v>
      </c>
    </row>
    <row r="1518" spans="1:1" x14ac:dyDescent="0.3">
      <c r="A1518" t="s">
        <v>1875</v>
      </c>
    </row>
    <row r="1519" spans="1:1" x14ac:dyDescent="0.3">
      <c r="A1519" t="s">
        <v>1876</v>
      </c>
    </row>
    <row r="1520" spans="1:1" x14ac:dyDescent="0.3">
      <c r="A1520" t="s">
        <v>1877</v>
      </c>
    </row>
    <row r="1521" spans="1:1" x14ac:dyDescent="0.3">
      <c r="A1521" t="s">
        <v>1878</v>
      </c>
    </row>
    <row r="1522" spans="1:1" x14ac:dyDescent="0.3">
      <c r="A1522" t="s">
        <v>1879</v>
      </c>
    </row>
    <row r="1523" spans="1:1" x14ac:dyDescent="0.3">
      <c r="A1523" t="s">
        <v>1880</v>
      </c>
    </row>
    <row r="1524" spans="1:1" x14ac:dyDescent="0.3">
      <c r="A1524" t="s">
        <v>1881</v>
      </c>
    </row>
    <row r="1525" spans="1:1" x14ac:dyDescent="0.3">
      <c r="A1525" t="s">
        <v>1882</v>
      </c>
    </row>
    <row r="1526" spans="1:1" x14ac:dyDescent="0.3">
      <c r="A1526" t="s">
        <v>1883</v>
      </c>
    </row>
    <row r="1527" spans="1:1" x14ac:dyDescent="0.3">
      <c r="A1527" t="s">
        <v>1884</v>
      </c>
    </row>
    <row r="1528" spans="1:1" x14ac:dyDescent="0.3">
      <c r="A1528" t="s">
        <v>1885</v>
      </c>
    </row>
    <row r="1529" spans="1:1" x14ac:dyDescent="0.3">
      <c r="A1529" t="s">
        <v>1886</v>
      </c>
    </row>
    <row r="1530" spans="1:1" x14ac:dyDescent="0.3">
      <c r="A1530" t="s">
        <v>1887</v>
      </c>
    </row>
    <row r="1531" spans="1:1" x14ac:dyDescent="0.3">
      <c r="A1531" t="s">
        <v>1888</v>
      </c>
    </row>
    <row r="1532" spans="1:1" x14ac:dyDescent="0.3">
      <c r="A1532" t="s">
        <v>1889</v>
      </c>
    </row>
    <row r="1533" spans="1:1" x14ac:dyDescent="0.3">
      <c r="A1533" t="s">
        <v>1890</v>
      </c>
    </row>
    <row r="1534" spans="1:1" x14ac:dyDescent="0.3">
      <c r="A1534" t="s">
        <v>1891</v>
      </c>
    </row>
    <row r="1535" spans="1:1" x14ac:dyDescent="0.3">
      <c r="A1535" t="s">
        <v>1892</v>
      </c>
    </row>
    <row r="1536" spans="1:1" x14ac:dyDescent="0.3">
      <c r="A1536" t="s">
        <v>1893</v>
      </c>
    </row>
    <row r="1537" spans="1:1" x14ac:dyDescent="0.3">
      <c r="A1537" t="s">
        <v>1894</v>
      </c>
    </row>
    <row r="1538" spans="1:1" x14ac:dyDescent="0.3">
      <c r="A1538" t="s">
        <v>1895</v>
      </c>
    </row>
    <row r="1539" spans="1:1" x14ac:dyDescent="0.3">
      <c r="A1539" t="s">
        <v>1896</v>
      </c>
    </row>
    <row r="1540" spans="1:1" x14ac:dyDescent="0.3">
      <c r="A1540" t="s">
        <v>1897</v>
      </c>
    </row>
    <row r="1541" spans="1:1" x14ac:dyDescent="0.3">
      <c r="A1541" t="s">
        <v>1898</v>
      </c>
    </row>
    <row r="1542" spans="1:1" x14ac:dyDescent="0.3">
      <c r="A1542" t="s">
        <v>1899</v>
      </c>
    </row>
    <row r="1543" spans="1:1" x14ac:dyDescent="0.3">
      <c r="A1543" t="s">
        <v>1900</v>
      </c>
    </row>
    <row r="1544" spans="1:1" x14ac:dyDescent="0.3">
      <c r="A1544" t="s">
        <v>1901</v>
      </c>
    </row>
    <row r="1545" spans="1:1" x14ac:dyDescent="0.3">
      <c r="A1545" t="s">
        <v>1902</v>
      </c>
    </row>
    <row r="1546" spans="1:1" x14ac:dyDescent="0.3">
      <c r="A1546" t="s">
        <v>1903</v>
      </c>
    </row>
    <row r="1547" spans="1:1" x14ac:dyDescent="0.3">
      <c r="A1547" t="s">
        <v>1904</v>
      </c>
    </row>
    <row r="1548" spans="1:1" x14ac:dyDescent="0.3">
      <c r="A1548" t="s">
        <v>1905</v>
      </c>
    </row>
    <row r="1549" spans="1:1" x14ac:dyDescent="0.3">
      <c r="A1549" t="s">
        <v>1906</v>
      </c>
    </row>
    <row r="1550" spans="1:1" x14ac:dyDescent="0.3">
      <c r="A1550" t="s">
        <v>1907</v>
      </c>
    </row>
    <row r="1551" spans="1:1" x14ac:dyDescent="0.3">
      <c r="A1551" t="s">
        <v>1908</v>
      </c>
    </row>
    <row r="1552" spans="1:1" x14ac:dyDescent="0.3">
      <c r="A1552" t="s">
        <v>1909</v>
      </c>
    </row>
    <row r="1553" spans="1:1" x14ac:dyDescent="0.3">
      <c r="A1553" t="s">
        <v>1910</v>
      </c>
    </row>
    <row r="1554" spans="1:1" x14ac:dyDescent="0.3">
      <c r="A1554" t="s">
        <v>1911</v>
      </c>
    </row>
    <row r="1555" spans="1:1" x14ac:dyDescent="0.3">
      <c r="A1555" t="s">
        <v>1912</v>
      </c>
    </row>
    <row r="1556" spans="1:1" x14ac:dyDescent="0.3">
      <c r="A1556" t="s">
        <v>1913</v>
      </c>
    </row>
    <row r="1557" spans="1:1" x14ac:dyDescent="0.3">
      <c r="A1557" t="s">
        <v>1914</v>
      </c>
    </row>
    <row r="1558" spans="1:1" x14ac:dyDescent="0.3">
      <c r="A1558" t="s">
        <v>1915</v>
      </c>
    </row>
    <row r="1559" spans="1:1" x14ac:dyDescent="0.3">
      <c r="A1559" t="s">
        <v>1916</v>
      </c>
    </row>
    <row r="1560" spans="1:1" x14ac:dyDescent="0.3">
      <c r="A1560" t="s">
        <v>1917</v>
      </c>
    </row>
    <row r="1561" spans="1:1" x14ac:dyDescent="0.3">
      <c r="A1561" t="s">
        <v>1918</v>
      </c>
    </row>
    <row r="1562" spans="1:1" x14ac:dyDescent="0.3">
      <c r="A1562" t="s">
        <v>1919</v>
      </c>
    </row>
    <row r="1563" spans="1:1" x14ac:dyDescent="0.3">
      <c r="A1563" t="s">
        <v>1920</v>
      </c>
    </row>
    <row r="1564" spans="1:1" x14ac:dyDescent="0.3">
      <c r="A1564" t="s">
        <v>1921</v>
      </c>
    </row>
    <row r="1565" spans="1:1" x14ac:dyDescent="0.3">
      <c r="A1565" t="s">
        <v>1922</v>
      </c>
    </row>
    <row r="1566" spans="1:1" x14ac:dyDescent="0.3">
      <c r="A1566" t="s">
        <v>1923</v>
      </c>
    </row>
    <row r="1567" spans="1:1" x14ac:dyDescent="0.3">
      <c r="A1567" t="s">
        <v>1924</v>
      </c>
    </row>
    <row r="1568" spans="1:1" x14ac:dyDescent="0.3">
      <c r="A1568" t="s">
        <v>1925</v>
      </c>
    </row>
    <row r="1569" spans="1:1" x14ac:dyDescent="0.3">
      <c r="A1569" t="s">
        <v>1926</v>
      </c>
    </row>
    <row r="1570" spans="1:1" x14ac:dyDescent="0.3">
      <c r="A1570" t="s">
        <v>1927</v>
      </c>
    </row>
    <row r="1571" spans="1:1" x14ac:dyDescent="0.3">
      <c r="A1571" t="s">
        <v>1928</v>
      </c>
    </row>
    <row r="1572" spans="1:1" x14ac:dyDescent="0.3">
      <c r="A1572" t="s">
        <v>1929</v>
      </c>
    </row>
    <row r="1573" spans="1:1" x14ac:dyDescent="0.3">
      <c r="A1573" t="s">
        <v>1930</v>
      </c>
    </row>
    <row r="1574" spans="1:1" x14ac:dyDescent="0.3">
      <c r="A1574" t="s">
        <v>1931</v>
      </c>
    </row>
    <row r="1575" spans="1:1" x14ac:dyDescent="0.3">
      <c r="A1575" t="s">
        <v>1932</v>
      </c>
    </row>
    <row r="1576" spans="1:1" x14ac:dyDescent="0.3">
      <c r="A1576" t="s">
        <v>1933</v>
      </c>
    </row>
    <row r="1577" spans="1:1" x14ac:dyDescent="0.3">
      <c r="A1577" t="s">
        <v>1934</v>
      </c>
    </row>
    <row r="1578" spans="1:1" x14ac:dyDescent="0.3">
      <c r="A1578" t="s">
        <v>1935</v>
      </c>
    </row>
    <row r="1579" spans="1:1" x14ac:dyDescent="0.3">
      <c r="A1579" t="s">
        <v>1936</v>
      </c>
    </row>
    <row r="1580" spans="1:1" x14ac:dyDescent="0.3">
      <c r="A1580" t="s">
        <v>1937</v>
      </c>
    </row>
    <row r="1581" spans="1:1" x14ac:dyDescent="0.3">
      <c r="A1581" t="s">
        <v>1938</v>
      </c>
    </row>
    <row r="1582" spans="1:1" x14ac:dyDescent="0.3">
      <c r="A1582" t="s">
        <v>1939</v>
      </c>
    </row>
    <row r="1583" spans="1:1" x14ac:dyDescent="0.3">
      <c r="A1583" t="s">
        <v>1940</v>
      </c>
    </row>
    <row r="1584" spans="1:1" x14ac:dyDescent="0.3">
      <c r="A1584" t="s">
        <v>1941</v>
      </c>
    </row>
    <row r="1585" spans="1:1" x14ac:dyDescent="0.3">
      <c r="A1585" t="s">
        <v>1942</v>
      </c>
    </row>
    <row r="1586" spans="1:1" x14ac:dyDescent="0.3">
      <c r="A1586" t="s">
        <v>1943</v>
      </c>
    </row>
    <row r="1587" spans="1:1" x14ac:dyDescent="0.3">
      <c r="A1587" t="s">
        <v>1944</v>
      </c>
    </row>
    <row r="1588" spans="1:1" x14ac:dyDescent="0.3">
      <c r="A1588" t="s">
        <v>1945</v>
      </c>
    </row>
    <row r="1589" spans="1:1" x14ac:dyDescent="0.3">
      <c r="A1589" t="s">
        <v>1946</v>
      </c>
    </row>
    <row r="1590" spans="1:1" x14ac:dyDescent="0.3">
      <c r="A1590" t="s">
        <v>1947</v>
      </c>
    </row>
    <row r="1591" spans="1:1" x14ac:dyDescent="0.3">
      <c r="A1591" t="s">
        <v>1948</v>
      </c>
    </row>
    <row r="1592" spans="1:1" x14ac:dyDescent="0.3">
      <c r="A1592" t="s">
        <v>1949</v>
      </c>
    </row>
    <row r="1593" spans="1:1" x14ac:dyDescent="0.3">
      <c r="A1593" t="s">
        <v>1950</v>
      </c>
    </row>
    <row r="1594" spans="1:1" x14ac:dyDescent="0.3">
      <c r="A1594" t="s">
        <v>1951</v>
      </c>
    </row>
    <row r="1595" spans="1:1" x14ac:dyDescent="0.3">
      <c r="A1595" t="s">
        <v>1952</v>
      </c>
    </row>
    <row r="1596" spans="1:1" x14ac:dyDescent="0.3">
      <c r="A1596" t="s">
        <v>1953</v>
      </c>
    </row>
    <row r="1597" spans="1:1" x14ac:dyDescent="0.3">
      <c r="A1597" t="s">
        <v>1954</v>
      </c>
    </row>
    <row r="1598" spans="1:1" x14ac:dyDescent="0.3">
      <c r="A1598" t="s">
        <v>1955</v>
      </c>
    </row>
    <row r="1599" spans="1:1" x14ac:dyDescent="0.3">
      <c r="A1599" t="s">
        <v>1956</v>
      </c>
    </row>
    <row r="1600" spans="1:1" x14ac:dyDescent="0.3">
      <c r="A1600" t="s">
        <v>1957</v>
      </c>
    </row>
    <row r="1601" spans="1:1" x14ac:dyDescent="0.3">
      <c r="A1601" t="s">
        <v>1958</v>
      </c>
    </row>
    <row r="1602" spans="1:1" x14ac:dyDescent="0.3">
      <c r="A1602" t="s">
        <v>1959</v>
      </c>
    </row>
    <row r="1603" spans="1:1" x14ac:dyDescent="0.3">
      <c r="A1603" t="s">
        <v>1960</v>
      </c>
    </row>
    <row r="1604" spans="1:1" x14ac:dyDescent="0.3">
      <c r="A1604" t="s">
        <v>1961</v>
      </c>
    </row>
    <row r="1605" spans="1:1" x14ac:dyDescent="0.3">
      <c r="A1605" t="s">
        <v>1962</v>
      </c>
    </row>
    <row r="1606" spans="1:1" x14ac:dyDescent="0.3">
      <c r="A1606" t="s">
        <v>1963</v>
      </c>
    </row>
    <row r="1607" spans="1:1" x14ac:dyDescent="0.3">
      <c r="A1607" t="s">
        <v>1964</v>
      </c>
    </row>
    <row r="1608" spans="1:1" x14ac:dyDescent="0.3">
      <c r="A1608" t="s">
        <v>1965</v>
      </c>
    </row>
    <row r="1609" spans="1:1" x14ac:dyDescent="0.3">
      <c r="A1609" t="s">
        <v>1966</v>
      </c>
    </row>
    <row r="1610" spans="1:1" x14ac:dyDescent="0.3">
      <c r="A1610" t="s">
        <v>1967</v>
      </c>
    </row>
    <row r="1611" spans="1:1" x14ac:dyDescent="0.3">
      <c r="A1611" t="s">
        <v>1968</v>
      </c>
    </row>
    <row r="1612" spans="1:1" x14ac:dyDescent="0.3">
      <c r="A1612" t="s">
        <v>1969</v>
      </c>
    </row>
    <row r="1613" spans="1:1" x14ac:dyDescent="0.3">
      <c r="A1613" t="s">
        <v>1970</v>
      </c>
    </row>
    <row r="1614" spans="1:1" x14ac:dyDescent="0.3">
      <c r="A1614" t="s">
        <v>1971</v>
      </c>
    </row>
    <row r="1615" spans="1:1" x14ac:dyDescent="0.3">
      <c r="A1615" t="s">
        <v>1972</v>
      </c>
    </row>
    <row r="1616" spans="1:1" x14ac:dyDescent="0.3">
      <c r="A1616" t="s">
        <v>1973</v>
      </c>
    </row>
    <row r="1617" spans="1:1" x14ac:dyDescent="0.3">
      <c r="A1617" t="s">
        <v>1974</v>
      </c>
    </row>
    <row r="1618" spans="1:1" x14ac:dyDescent="0.3">
      <c r="A1618" t="s">
        <v>1975</v>
      </c>
    </row>
    <row r="1619" spans="1:1" x14ac:dyDescent="0.3">
      <c r="A1619" t="s">
        <v>1976</v>
      </c>
    </row>
    <row r="1620" spans="1:1" x14ac:dyDescent="0.3">
      <c r="A1620" t="s">
        <v>1977</v>
      </c>
    </row>
    <row r="1621" spans="1:1" x14ac:dyDescent="0.3">
      <c r="A1621" t="s">
        <v>1978</v>
      </c>
    </row>
    <row r="1622" spans="1:1" x14ac:dyDescent="0.3">
      <c r="A1622" t="s">
        <v>1979</v>
      </c>
    </row>
    <row r="1623" spans="1:1" x14ac:dyDescent="0.3">
      <c r="A1623" t="s">
        <v>1980</v>
      </c>
    </row>
    <row r="1624" spans="1:1" x14ac:dyDescent="0.3">
      <c r="A1624" t="s">
        <v>1981</v>
      </c>
    </row>
    <row r="1625" spans="1:1" x14ac:dyDescent="0.3">
      <c r="A1625" t="s">
        <v>1982</v>
      </c>
    </row>
    <row r="1626" spans="1:1" x14ac:dyDescent="0.3">
      <c r="A1626" t="s">
        <v>1983</v>
      </c>
    </row>
    <row r="1627" spans="1:1" x14ac:dyDescent="0.3">
      <c r="A1627" t="s">
        <v>1984</v>
      </c>
    </row>
    <row r="1628" spans="1:1" x14ac:dyDescent="0.3">
      <c r="A1628" t="s">
        <v>1985</v>
      </c>
    </row>
    <row r="1629" spans="1:1" x14ac:dyDescent="0.3">
      <c r="A1629" t="s">
        <v>1986</v>
      </c>
    </row>
    <row r="1630" spans="1:1" x14ac:dyDescent="0.3">
      <c r="A1630" t="s">
        <v>1987</v>
      </c>
    </row>
    <row r="1631" spans="1:1" x14ac:dyDescent="0.3">
      <c r="A1631" t="s">
        <v>1988</v>
      </c>
    </row>
    <row r="1632" spans="1:1" x14ac:dyDescent="0.3">
      <c r="A1632" t="s">
        <v>1989</v>
      </c>
    </row>
    <row r="1633" spans="1:1" x14ac:dyDescent="0.3">
      <c r="A1633" t="s">
        <v>1990</v>
      </c>
    </row>
    <row r="1634" spans="1:1" x14ac:dyDescent="0.3">
      <c r="A1634" t="s">
        <v>1991</v>
      </c>
    </row>
    <row r="1635" spans="1:1" x14ac:dyDescent="0.3">
      <c r="A1635" t="s">
        <v>1992</v>
      </c>
    </row>
    <row r="1636" spans="1:1" x14ac:dyDescent="0.3">
      <c r="A1636" t="s">
        <v>1993</v>
      </c>
    </row>
    <row r="1637" spans="1:1" x14ac:dyDescent="0.3">
      <c r="A1637" t="s">
        <v>1994</v>
      </c>
    </row>
    <row r="1638" spans="1:1" x14ac:dyDescent="0.3">
      <c r="A1638" t="s">
        <v>1995</v>
      </c>
    </row>
    <row r="1639" spans="1:1" x14ac:dyDescent="0.3">
      <c r="A1639" t="s">
        <v>1996</v>
      </c>
    </row>
    <row r="1640" spans="1:1" x14ac:dyDescent="0.3">
      <c r="A1640" t="s">
        <v>1997</v>
      </c>
    </row>
    <row r="1641" spans="1:1" x14ac:dyDescent="0.3">
      <c r="A1641" t="s">
        <v>1998</v>
      </c>
    </row>
    <row r="1642" spans="1:1" x14ac:dyDescent="0.3">
      <c r="A1642" t="s">
        <v>1999</v>
      </c>
    </row>
    <row r="1643" spans="1:1" x14ac:dyDescent="0.3">
      <c r="A1643" t="s">
        <v>2000</v>
      </c>
    </row>
    <row r="1644" spans="1:1" x14ac:dyDescent="0.3">
      <c r="A1644" t="s">
        <v>2001</v>
      </c>
    </row>
    <row r="1645" spans="1:1" x14ac:dyDescent="0.3">
      <c r="A1645" t="s">
        <v>2002</v>
      </c>
    </row>
    <row r="1646" spans="1:1" x14ac:dyDescent="0.3">
      <c r="A1646" t="s">
        <v>2003</v>
      </c>
    </row>
    <row r="1647" spans="1:1" x14ac:dyDescent="0.3">
      <c r="A1647" t="s">
        <v>2004</v>
      </c>
    </row>
    <row r="1648" spans="1:1" x14ac:dyDescent="0.3">
      <c r="A1648" t="s">
        <v>2005</v>
      </c>
    </row>
    <row r="1649" spans="1:1" x14ac:dyDescent="0.3">
      <c r="A1649" t="s">
        <v>2006</v>
      </c>
    </row>
    <row r="1650" spans="1:1" x14ac:dyDescent="0.3">
      <c r="A1650" t="s">
        <v>2007</v>
      </c>
    </row>
    <row r="1651" spans="1:1" x14ac:dyDescent="0.3">
      <c r="A1651" t="s">
        <v>2008</v>
      </c>
    </row>
    <row r="1652" spans="1:1" x14ac:dyDescent="0.3">
      <c r="A1652" t="s">
        <v>2009</v>
      </c>
    </row>
    <row r="1653" spans="1:1" x14ac:dyDescent="0.3">
      <c r="A1653" t="s">
        <v>2010</v>
      </c>
    </row>
    <row r="1654" spans="1:1" x14ac:dyDescent="0.3">
      <c r="A1654" t="s">
        <v>2011</v>
      </c>
    </row>
    <row r="1655" spans="1:1" x14ac:dyDescent="0.3">
      <c r="A1655" t="s">
        <v>2012</v>
      </c>
    </row>
    <row r="1656" spans="1:1" x14ac:dyDescent="0.3">
      <c r="A1656" t="s">
        <v>2013</v>
      </c>
    </row>
    <row r="1657" spans="1:1" x14ac:dyDescent="0.3">
      <c r="A1657" t="s">
        <v>2014</v>
      </c>
    </row>
    <row r="1658" spans="1:1" x14ac:dyDescent="0.3">
      <c r="A1658" t="s">
        <v>2015</v>
      </c>
    </row>
    <row r="1659" spans="1:1" x14ac:dyDescent="0.3">
      <c r="A1659" t="s">
        <v>2016</v>
      </c>
    </row>
    <row r="1660" spans="1:1" x14ac:dyDescent="0.3">
      <c r="A1660" t="s">
        <v>2017</v>
      </c>
    </row>
    <row r="1661" spans="1:1" x14ac:dyDescent="0.3">
      <c r="A1661" t="s">
        <v>2018</v>
      </c>
    </row>
    <row r="1662" spans="1:1" x14ac:dyDescent="0.3">
      <c r="A1662" t="s">
        <v>2019</v>
      </c>
    </row>
    <row r="1663" spans="1:1" x14ac:dyDescent="0.3">
      <c r="A1663" t="s">
        <v>2020</v>
      </c>
    </row>
    <row r="1664" spans="1:1" x14ac:dyDescent="0.3">
      <c r="A1664" t="s">
        <v>2021</v>
      </c>
    </row>
    <row r="1665" spans="1:1" x14ac:dyDescent="0.3">
      <c r="A1665" t="s">
        <v>2022</v>
      </c>
    </row>
    <row r="1666" spans="1:1" x14ac:dyDescent="0.3">
      <c r="A1666" t="s">
        <v>2023</v>
      </c>
    </row>
    <row r="1667" spans="1:1" x14ac:dyDescent="0.3">
      <c r="A1667" t="s">
        <v>2024</v>
      </c>
    </row>
    <row r="1668" spans="1:1" x14ac:dyDescent="0.3">
      <c r="A1668" t="s">
        <v>2025</v>
      </c>
    </row>
    <row r="1669" spans="1:1" x14ac:dyDescent="0.3">
      <c r="A1669" t="s">
        <v>2026</v>
      </c>
    </row>
    <row r="1670" spans="1:1" x14ac:dyDescent="0.3">
      <c r="A1670" t="s">
        <v>2027</v>
      </c>
    </row>
    <row r="1671" spans="1:1" x14ac:dyDescent="0.3">
      <c r="A1671" t="s">
        <v>2028</v>
      </c>
    </row>
    <row r="1672" spans="1:1" x14ac:dyDescent="0.3">
      <c r="A1672" t="s">
        <v>2029</v>
      </c>
    </row>
    <row r="1673" spans="1:1" x14ac:dyDescent="0.3">
      <c r="A1673" t="s">
        <v>2030</v>
      </c>
    </row>
    <row r="1674" spans="1:1" x14ac:dyDescent="0.3">
      <c r="A1674" t="s">
        <v>2031</v>
      </c>
    </row>
    <row r="1675" spans="1:1" x14ac:dyDescent="0.3">
      <c r="A1675" t="s">
        <v>2032</v>
      </c>
    </row>
    <row r="1676" spans="1:1" x14ac:dyDescent="0.3">
      <c r="A1676" t="s">
        <v>2033</v>
      </c>
    </row>
    <row r="1677" spans="1:1" x14ac:dyDescent="0.3">
      <c r="A1677" t="s">
        <v>2034</v>
      </c>
    </row>
    <row r="1678" spans="1:1" x14ac:dyDescent="0.3">
      <c r="A1678" t="s">
        <v>2035</v>
      </c>
    </row>
    <row r="1679" spans="1:1" x14ac:dyDescent="0.3">
      <c r="A1679" t="s">
        <v>2036</v>
      </c>
    </row>
    <row r="1680" spans="1:1" x14ac:dyDescent="0.3">
      <c r="A1680" t="s">
        <v>2037</v>
      </c>
    </row>
    <row r="1681" spans="1:1" x14ac:dyDescent="0.3">
      <c r="A1681" t="s">
        <v>2038</v>
      </c>
    </row>
    <row r="1682" spans="1:1" x14ac:dyDescent="0.3">
      <c r="A1682" t="s">
        <v>2039</v>
      </c>
    </row>
    <row r="1683" spans="1:1" x14ac:dyDescent="0.3">
      <c r="A1683" t="s">
        <v>2040</v>
      </c>
    </row>
    <row r="1684" spans="1:1" x14ac:dyDescent="0.3">
      <c r="A1684" t="s">
        <v>2041</v>
      </c>
    </row>
    <row r="1685" spans="1:1" x14ac:dyDescent="0.3">
      <c r="A1685" t="s">
        <v>2042</v>
      </c>
    </row>
    <row r="1686" spans="1:1" x14ac:dyDescent="0.3">
      <c r="A1686" t="s">
        <v>2043</v>
      </c>
    </row>
    <row r="1687" spans="1:1" x14ac:dyDescent="0.3">
      <c r="A1687" t="s">
        <v>2044</v>
      </c>
    </row>
    <row r="1688" spans="1:1" x14ac:dyDescent="0.3">
      <c r="A1688" t="s">
        <v>2045</v>
      </c>
    </row>
    <row r="1689" spans="1:1" x14ac:dyDescent="0.3">
      <c r="A1689" t="s">
        <v>2046</v>
      </c>
    </row>
    <row r="1690" spans="1:1" x14ac:dyDescent="0.3">
      <c r="A1690" t="s">
        <v>2047</v>
      </c>
    </row>
    <row r="1691" spans="1:1" x14ac:dyDescent="0.3">
      <c r="A1691" t="s">
        <v>2048</v>
      </c>
    </row>
    <row r="1692" spans="1:1" x14ac:dyDescent="0.3">
      <c r="A1692" t="s">
        <v>2049</v>
      </c>
    </row>
    <row r="1693" spans="1:1" x14ac:dyDescent="0.3">
      <c r="A1693" t="s">
        <v>2050</v>
      </c>
    </row>
    <row r="1694" spans="1:1" x14ac:dyDescent="0.3">
      <c r="A1694" t="s">
        <v>2051</v>
      </c>
    </row>
    <row r="1695" spans="1:1" x14ac:dyDescent="0.3">
      <c r="A1695" t="s">
        <v>2052</v>
      </c>
    </row>
    <row r="1696" spans="1:1" x14ac:dyDescent="0.3">
      <c r="A1696" t="s">
        <v>2053</v>
      </c>
    </row>
    <row r="1697" spans="1:1" x14ac:dyDescent="0.3">
      <c r="A1697" t="s">
        <v>2054</v>
      </c>
    </row>
    <row r="1698" spans="1:1" x14ac:dyDescent="0.3">
      <c r="A1698" t="s">
        <v>2055</v>
      </c>
    </row>
    <row r="1699" spans="1:1" x14ac:dyDescent="0.3">
      <c r="A1699" t="s">
        <v>2056</v>
      </c>
    </row>
    <row r="1700" spans="1:1" x14ac:dyDescent="0.3">
      <c r="A1700" t="s">
        <v>2057</v>
      </c>
    </row>
    <row r="1701" spans="1:1" x14ac:dyDescent="0.3">
      <c r="A1701" t="s">
        <v>2058</v>
      </c>
    </row>
    <row r="1702" spans="1:1" x14ac:dyDescent="0.3">
      <c r="A1702" t="s">
        <v>2059</v>
      </c>
    </row>
    <row r="1703" spans="1:1" x14ac:dyDescent="0.3">
      <c r="A1703" t="s">
        <v>2060</v>
      </c>
    </row>
    <row r="1704" spans="1:1" x14ac:dyDescent="0.3">
      <c r="A1704" t="s">
        <v>2061</v>
      </c>
    </row>
    <row r="1705" spans="1:1" x14ac:dyDescent="0.3">
      <c r="A1705" t="s">
        <v>2062</v>
      </c>
    </row>
    <row r="1706" spans="1:1" x14ac:dyDescent="0.3">
      <c r="A1706" t="s">
        <v>2063</v>
      </c>
    </row>
    <row r="1707" spans="1:1" x14ac:dyDescent="0.3">
      <c r="A1707" t="s">
        <v>2064</v>
      </c>
    </row>
    <row r="1708" spans="1:1" x14ac:dyDescent="0.3">
      <c r="A1708" t="s">
        <v>2065</v>
      </c>
    </row>
    <row r="1709" spans="1:1" x14ac:dyDescent="0.3">
      <c r="A1709" t="s">
        <v>2066</v>
      </c>
    </row>
    <row r="1710" spans="1:1" x14ac:dyDescent="0.3">
      <c r="A1710" t="s">
        <v>2067</v>
      </c>
    </row>
    <row r="1711" spans="1:1" x14ac:dyDescent="0.3">
      <c r="A1711" t="s">
        <v>2068</v>
      </c>
    </row>
    <row r="1712" spans="1:1" x14ac:dyDescent="0.3">
      <c r="A1712" t="s">
        <v>2069</v>
      </c>
    </row>
    <row r="1713" spans="1:1" x14ac:dyDescent="0.3">
      <c r="A1713" t="s">
        <v>2070</v>
      </c>
    </row>
    <row r="1714" spans="1:1" x14ac:dyDescent="0.3">
      <c r="A1714" t="s">
        <v>2071</v>
      </c>
    </row>
    <row r="1715" spans="1:1" x14ac:dyDescent="0.3">
      <c r="A1715" t="s">
        <v>2072</v>
      </c>
    </row>
    <row r="1716" spans="1:1" x14ac:dyDescent="0.3">
      <c r="A1716" t="s">
        <v>2073</v>
      </c>
    </row>
    <row r="1717" spans="1:1" x14ac:dyDescent="0.3">
      <c r="A1717" t="s">
        <v>2074</v>
      </c>
    </row>
    <row r="1718" spans="1:1" x14ac:dyDescent="0.3">
      <c r="A1718" t="s">
        <v>2075</v>
      </c>
    </row>
    <row r="1719" spans="1:1" x14ac:dyDescent="0.3">
      <c r="A1719" t="s">
        <v>2076</v>
      </c>
    </row>
    <row r="1720" spans="1:1" x14ac:dyDescent="0.3">
      <c r="A1720" t="s">
        <v>2077</v>
      </c>
    </row>
    <row r="1721" spans="1:1" x14ac:dyDescent="0.3">
      <c r="A1721" t="s">
        <v>2078</v>
      </c>
    </row>
    <row r="1722" spans="1:1" x14ac:dyDescent="0.3">
      <c r="A1722" t="s">
        <v>2079</v>
      </c>
    </row>
    <row r="1723" spans="1:1" x14ac:dyDescent="0.3">
      <c r="A1723" t="s">
        <v>2080</v>
      </c>
    </row>
    <row r="1724" spans="1:1" x14ac:dyDescent="0.3">
      <c r="A1724" t="s">
        <v>2081</v>
      </c>
    </row>
    <row r="1725" spans="1:1" x14ac:dyDescent="0.3">
      <c r="A1725" t="s">
        <v>2082</v>
      </c>
    </row>
    <row r="1726" spans="1:1" x14ac:dyDescent="0.3">
      <c r="A1726" t="s">
        <v>2083</v>
      </c>
    </row>
    <row r="1727" spans="1:1" x14ac:dyDescent="0.3">
      <c r="A1727" t="s">
        <v>2084</v>
      </c>
    </row>
    <row r="1728" spans="1:1" x14ac:dyDescent="0.3">
      <c r="A1728" t="s">
        <v>2085</v>
      </c>
    </row>
    <row r="1729" spans="1:1" x14ac:dyDescent="0.3">
      <c r="A1729" t="s">
        <v>2086</v>
      </c>
    </row>
    <row r="1730" spans="1:1" x14ac:dyDescent="0.3">
      <c r="A1730" t="s">
        <v>2087</v>
      </c>
    </row>
    <row r="1731" spans="1:1" x14ac:dyDescent="0.3">
      <c r="A1731" t="s">
        <v>2088</v>
      </c>
    </row>
    <row r="1732" spans="1:1" x14ac:dyDescent="0.3">
      <c r="A1732" t="s">
        <v>2089</v>
      </c>
    </row>
    <row r="1733" spans="1:1" x14ac:dyDescent="0.3">
      <c r="A1733" t="s">
        <v>2090</v>
      </c>
    </row>
    <row r="1734" spans="1:1" x14ac:dyDescent="0.3">
      <c r="A1734" t="s">
        <v>2091</v>
      </c>
    </row>
    <row r="1735" spans="1:1" x14ac:dyDescent="0.3">
      <c r="A1735" t="s">
        <v>2092</v>
      </c>
    </row>
    <row r="1736" spans="1:1" x14ac:dyDescent="0.3">
      <c r="A1736" t="s">
        <v>2093</v>
      </c>
    </row>
    <row r="1737" spans="1:1" x14ac:dyDescent="0.3">
      <c r="A1737" t="s">
        <v>2094</v>
      </c>
    </row>
    <row r="1738" spans="1:1" x14ac:dyDescent="0.3">
      <c r="A1738" t="s">
        <v>2095</v>
      </c>
    </row>
    <row r="1739" spans="1:1" x14ac:dyDescent="0.3">
      <c r="A1739" t="s">
        <v>2096</v>
      </c>
    </row>
    <row r="1740" spans="1:1" x14ac:dyDescent="0.3">
      <c r="A1740" t="s">
        <v>2097</v>
      </c>
    </row>
    <row r="1741" spans="1:1" x14ac:dyDescent="0.3">
      <c r="A1741" t="s">
        <v>2098</v>
      </c>
    </row>
    <row r="1742" spans="1:1" x14ac:dyDescent="0.3">
      <c r="A1742" t="s">
        <v>2099</v>
      </c>
    </row>
    <row r="1743" spans="1:1" x14ac:dyDescent="0.3">
      <c r="A1743" t="s">
        <v>2100</v>
      </c>
    </row>
    <row r="1744" spans="1:1" x14ac:dyDescent="0.3">
      <c r="A1744" t="s">
        <v>2101</v>
      </c>
    </row>
    <row r="1745" spans="1:1" x14ac:dyDescent="0.3">
      <c r="A1745" t="s">
        <v>2102</v>
      </c>
    </row>
    <row r="1746" spans="1:1" x14ac:dyDescent="0.3">
      <c r="A1746" t="s">
        <v>2103</v>
      </c>
    </row>
    <row r="1747" spans="1:1" x14ac:dyDescent="0.3">
      <c r="A1747" t="s">
        <v>2104</v>
      </c>
    </row>
    <row r="1748" spans="1:1" x14ac:dyDescent="0.3">
      <c r="A1748" t="s">
        <v>2105</v>
      </c>
    </row>
    <row r="1749" spans="1:1" x14ac:dyDescent="0.3">
      <c r="A1749" t="s">
        <v>2106</v>
      </c>
    </row>
    <row r="1750" spans="1:1" x14ac:dyDescent="0.3">
      <c r="A1750" t="s">
        <v>2107</v>
      </c>
    </row>
    <row r="1751" spans="1:1" x14ac:dyDescent="0.3">
      <c r="A1751" t="s">
        <v>2108</v>
      </c>
    </row>
    <row r="1752" spans="1:1" x14ac:dyDescent="0.3">
      <c r="A1752" t="s">
        <v>2109</v>
      </c>
    </row>
    <row r="1753" spans="1:1" x14ac:dyDescent="0.3">
      <c r="A1753" t="s">
        <v>2110</v>
      </c>
    </row>
    <row r="1754" spans="1:1" x14ac:dyDescent="0.3">
      <c r="A1754" t="s">
        <v>2111</v>
      </c>
    </row>
    <row r="1755" spans="1:1" x14ac:dyDescent="0.3">
      <c r="A1755" t="s">
        <v>2112</v>
      </c>
    </row>
    <row r="1756" spans="1:1" x14ac:dyDescent="0.3">
      <c r="A1756" t="s">
        <v>2113</v>
      </c>
    </row>
    <row r="1757" spans="1:1" x14ac:dyDescent="0.3">
      <c r="A1757" t="s">
        <v>2114</v>
      </c>
    </row>
    <row r="1758" spans="1:1" x14ac:dyDescent="0.3">
      <c r="A1758" t="s">
        <v>2115</v>
      </c>
    </row>
    <row r="1759" spans="1:1" x14ac:dyDescent="0.3">
      <c r="A1759" t="s">
        <v>2116</v>
      </c>
    </row>
    <row r="1760" spans="1:1" x14ac:dyDescent="0.3">
      <c r="A1760" t="s">
        <v>2117</v>
      </c>
    </row>
    <row r="1761" spans="1:1" x14ac:dyDescent="0.3">
      <c r="A1761" t="s">
        <v>2118</v>
      </c>
    </row>
    <row r="1762" spans="1:1" x14ac:dyDescent="0.3">
      <c r="A1762" t="s">
        <v>2119</v>
      </c>
    </row>
    <row r="1763" spans="1:1" x14ac:dyDescent="0.3">
      <c r="A1763" t="s">
        <v>2120</v>
      </c>
    </row>
    <row r="1764" spans="1:1" x14ac:dyDescent="0.3">
      <c r="A1764" t="s">
        <v>2121</v>
      </c>
    </row>
    <row r="1765" spans="1:1" x14ac:dyDescent="0.3">
      <c r="A1765" t="s">
        <v>2122</v>
      </c>
    </row>
    <row r="1766" spans="1:1" x14ac:dyDescent="0.3">
      <c r="A1766" t="s">
        <v>2123</v>
      </c>
    </row>
    <row r="1767" spans="1:1" x14ac:dyDescent="0.3">
      <c r="A1767" t="s">
        <v>2124</v>
      </c>
    </row>
    <row r="1768" spans="1:1" x14ac:dyDescent="0.3">
      <c r="A1768" t="s">
        <v>2125</v>
      </c>
    </row>
    <row r="1769" spans="1:1" x14ac:dyDescent="0.3">
      <c r="A1769" t="s">
        <v>2126</v>
      </c>
    </row>
    <row r="1770" spans="1:1" x14ac:dyDescent="0.3">
      <c r="A1770" t="s">
        <v>2127</v>
      </c>
    </row>
    <row r="1771" spans="1:1" x14ac:dyDescent="0.3">
      <c r="A1771" t="s">
        <v>2128</v>
      </c>
    </row>
    <row r="1772" spans="1:1" x14ac:dyDescent="0.3">
      <c r="A1772" t="s">
        <v>2129</v>
      </c>
    </row>
    <row r="1773" spans="1:1" x14ac:dyDescent="0.3">
      <c r="A1773" t="s">
        <v>2130</v>
      </c>
    </row>
    <row r="1774" spans="1:1" x14ac:dyDescent="0.3">
      <c r="A1774" t="s">
        <v>2131</v>
      </c>
    </row>
    <row r="1775" spans="1:1" x14ac:dyDescent="0.3">
      <c r="A1775" t="s">
        <v>2132</v>
      </c>
    </row>
    <row r="1776" spans="1:1" x14ac:dyDescent="0.3">
      <c r="A1776" t="s">
        <v>2133</v>
      </c>
    </row>
    <row r="1777" spans="1:1" x14ac:dyDescent="0.3">
      <c r="A1777" t="s">
        <v>2134</v>
      </c>
    </row>
    <row r="1778" spans="1:1" x14ac:dyDescent="0.3">
      <c r="A1778" t="s">
        <v>2135</v>
      </c>
    </row>
    <row r="1779" spans="1:1" x14ac:dyDescent="0.3">
      <c r="A1779" t="s">
        <v>2136</v>
      </c>
    </row>
    <row r="1780" spans="1:1" x14ac:dyDescent="0.3">
      <c r="A1780" t="s">
        <v>2137</v>
      </c>
    </row>
    <row r="1781" spans="1:1" x14ac:dyDescent="0.3">
      <c r="A1781" t="s">
        <v>2138</v>
      </c>
    </row>
    <row r="1782" spans="1:1" x14ac:dyDescent="0.3">
      <c r="A1782" t="s">
        <v>2139</v>
      </c>
    </row>
    <row r="1783" spans="1:1" x14ac:dyDescent="0.3">
      <c r="A1783" t="s">
        <v>2140</v>
      </c>
    </row>
    <row r="1784" spans="1:1" x14ac:dyDescent="0.3">
      <c r="A1784" t="s">
        <v>2141</v>
      </c>
    </row>
    <row r="1785" spans="1:1" x14ac:dyDescent="0.3">
      <c r="A1785" t="s">
        <v>2142</v>
      </c>
    </row>
    <row r="1786" spans="1:1" x14ac:dyDescent="0.3">
      <c r="A1786" t="s">
        <v>2143</v>
      </c>
    </row>
    <row r="1787" spans="1:1" x14ac:dyDescent="0.3">
      <c r="A1787" t="s">
        <v>2144</v>
      </c>
    </row>
    <row r="1788" spans="1:1" x14ac:dyDescent="0.3">
      <c r="A1788" t="s">
        <v>2145</v>
      </c>
    </row>
    <row r="1789" spans="1:1" x14ac:dyDescent="0.3">
      <c r="A1789" t="s">
        <v>2146</v>
      </c>
    </row>
    <row r="1790" spans="1:1" x14ac:dyDescent="0.3">
      <c r="A1790" t="s">
        <v>2147</v>
      </c>
    </row>
    <row r="1791" spans="1:1" x14ac:dyDescent="0.3">
      <c r="A1791" t="s">
        <v>2148</v>
      </c>
    </row>
    <row r="1792" spans="1:1" x14ac:dyDescent="0.3">
      <c r="A1792" t="s">
        <v>2149</v>
      </c>
    </row>
    <row r="1793" spans="1:1" x14ac:dyDescent="0.3">
      <c r="A1793" t="s">
        <v>2150</v>
      </c>
    </row>
    <row r="1794" spans="1:1" x14ac:dyDescent="0.3">
      <c r="A1794" t="s">
        <v>2151</v>
      </c>
    </row>
    <row r="1795" spans="1:1" x14ac:dyDescent="0.3">
      <c r="A1795" t="s">
        <v>2152</v>
      </c>
    </row>
    <row r="1796" spans="1:1" x14ac:dyDescent="0.3">
      <c r="A1796" t="s">
        <v>2153</v>
      </c>
    </row>
    <row r="1797" spans="1:1" x14ac:dyDescent="0.3">
      <c r="A1797" t="s">
        <v>2154</v>
      </c>
    </row>
    <row r="1798" spans="1:1" x14ac:dyDescent="0.3">
      <c r="A1798" t="s">
        <v>2155</v>
      </c>
    </row>
    <row r="1799" spans="1:1" x14ac:dyDescent="0.3">
      <c r="A1799" t="s">
        <v>2156</v>
      </c>
    </row>
    <row r="1800" spans="1:1" x14ac:dyDescent="0.3">
      <c r="A1800" t="s">
        <v>2157</v>
      </c>
    </row>
    <row r="1801" spans="1:1" x14ac:dyDescent="0.3">
      <c r="A1801" t="s">
        <v>2158</v>
      </c>
    </row>
    <row r="1802" spans="1:1" x14ac:dyDescent="0.3">
      <c r="A1802" t="s">
        <v>2159</v>
      </c>
    </row>
    <row r="1803" spans="1:1" x14ac:dyDescent="0.3">
      <c r="A1803" t="s">
        <v>2160</v>
      </c>
    </row>
    <row r="1804" spans="1:1" x14ac:dyDescent="0.3">
      <c r="A1804" t="s">
        <v>2161</v>
      </c>
    </row>
    <row r="1805" spans="1:1" x14ac:dyDescent="0.3">
      <c r="A1805" t="s">
        <v>2162</v>
      </c>
    </row>
    <row r="1806" spans="1:1" x14ac:dyDescent="0.3">
      <c r="A1806" t="s">
        <v>2163</v>
      </c>
    </row>
    <row r="1807" spans="1:1" x14ac:dyDescent="0.3">
      <c r="A1807" t="s">
        <v>2164</v>
      </c>
    </row>
    <row r="1808" spans="1:1" x14ac:dyDescent="0.3">
      <c r="A1808" t="s">
        <v>2165</v>
      </c>
    </row>
    <row r="1809" spans="1:1" x14ac:dyDescent="0.3">
      <c r="A1809" t="s">
        <v>2166</v>
      </c>
    </row>
    <row r="1810" spans="1:1" x14ac:dyDescent="0.3">
      <c r="A1810" t="s">
        <v>2167</v>
      </c>
    </row>
    <row r="1811" spans="1:1" x14ac:dyDescent="0.3">
      <c r="A1811" t="s">
        <v>2168</v>
      </c>
    </row>
    <row r="1812" spans="1:1" x14ac:dyDescent="0.3">
      <c r="A1812" t="s">
        <v>2169</v>
      </c>
    </row>
    <row r="1813" spans="1:1" x14ac:dyDescent="0.3">
      <c r="A1813" t="s">
        <v>2170</v>
      </c>
    </row>
    <row r="1814" spans="1:1" x14ac:dyDescent="0.3">
      <c r="A1814" t="s">
        <v>2171</v>
      </c>
    </row>
    <row r="1815" spans="1:1" x14ac:dyDescent="0.3">
      <c r="A1815" t="s">
        <v>2172</v>
      </c>
    </row>
    <row r="1816" spans="1:1" x14ac:dyDescent="0.3">
      <c r="A1816" t="s">
        <v>2173</v>
      </c>
    </row>
    <row r="1817" spans="1:1" x14ac:dyDescent="0.3">
      <c r="A1817" t="s">
        <v>2174</v>
      </c>
    </row>
    <row r="1818" spans="1:1" x14ac:dyDescent="0.3">
      <c r="A1818" t="s">
        <v>2175</v>
      </c>
    </row>
    <row r="1819" spans="1:1" x14ac:dyDescent="0.3">
      <c r="A1819" t="s">
        <v>2176</v>
      </c>
    </row>
    <row r="1820" spans="1:1" x14ac:dyDescent="0.3">
      <c r="A1820" t="s">
        <v>2177</v>
      </c>
    </row>
    <row r="1821" spans="1:1" x14ac:dyDescent="0.3">
      <c r="A1821" t="s">
        <v>2178</v>
      </c>
    </row>
    <row r="1822" spans="1:1" x14ac:dyDescent="0.3">
      <c r="A1822" t="s">
        <v>2179</v>
      </c>
    </row>
    <row r="1823" spans="1:1" x14ac:dyDescent="0.3">
      <c r="A1823" t="s">
        <v>2180</v>
      </c>
    </row>
    <row r="1824" spans="1:1" x14ac:dyDescent="0.3">
      <c r="A1824" t="s">
        <v>2181</v>
      </c>
    </row>
    <row r="1825" spans="1:1" x14ac:dyDescent="0.3">
      <c r="A1825" t="s">
        <v>2182</v>
      </c>
    </row>
    <row r="1826" spans="1:1" x14ac:dyDescent="0.3">
      <c r="A1826" t="s">
        <v>2183</v>
      </c>
    </row>
    <row r="1827" spans="1:1" x14ac:dyDescent="0.3">
      <c r="A1827" t="s">
        <v>2184</v>
      </c>
    </row>
    <row r="1828" spans="1:1" x14ac:dyDescent="0.3">
      <c r="A1828" t="s">
        <v>2185</v>
      </c>
    </row>
    <row r="1829" spans="1:1" x14ac:dyDescent="0.3">
      <c r="A1829" t="s">
        <v>2186</v>
      </c>
    </row>
    <row r="1830" spans="1:1" x14ac:dyDescent="0.3">
      <c r="A1830" t="s">
        <v>2187</v>
      </c>
    </row>
    <row r="1831" spans="1:1" x14ac:dyDescent="0.3">
      <c r="A1831" t="s">
        <v>2188</v>
      </c>
    </row>
    <row r="1832" spans="1:1" x14ac:dyDescent="0.3">
      <c r="A1832" t="s">
        <v>2189</v>
      </c>
    </row>
    <row r="1833" spans="1:1" x14ac:dyDescent="0.3">
      <c r="A1833" t="s">
        <v>2190</v>
      </c>
    </row>
    <row r="1834" spans="1:1" x14ac:dyDescent="0.3">
      <c r="A1834" t="s">
        <v>2191</v>
      </c>
    </row>
    <row r="1835" spans="1:1" x14ac:dyDescent="0.3">
      <c r="A1835" t="s">
        <v>2192</v>
      </c>
    </row>
    <row r="1836" spans="1:1" x14ac:dyDescent="0.3">
      <c r="A1836" t="s">
        <v>2193</v>
      </c>
    </row>
    <row r="1837" spans="1:1" x14ac:dyDescent="0.3">
      <c r="A1837" t="s">
        <v>2194</v>
      </c>
    </row>
    <row r="1838" spans="1:1" x14ac:dyDescent="0.3">
      <c r="A1838" t="s">
        <v>2195</v>
      </c>
    </row>
    <row r="1839" spans="1:1" x14ac:dyDescent="0.3">
      <c r="A1839" t="s">
        <v>2196</v>
      </c>
    </row>
    <row r="1840" spans="1:1" x14ac:dyDescent="0.3">
      <c r="A1840" t="s">
        <v>2197</v>
      </c>
    </row>
    <row r="1841" spans="1:1" x14ac:dyDescent="0.3">
      <c r="A1841" t="s">
        <v>2198</v>
      </c>
    </row>
    <row r="1842" spans="1:1" x14ac:dyDescent="0.3">
      <c r="A1842" t="s">
        <v>2199</v>
      </c>
    </row>
    <row r="1843" spans="1:1" x14ac:dyDescent="0.3">
      <c r="A1843" t="s">
        <v>2200</v>
      </c>
    </row>
    <row r="1844" spans="1:1" x14ac:dyDescent="0.3">
      <c r="A1844" t="s">
        <v>2201</v>
      </c>
    </row>
    <row r="1845" spans="1:1" x14ac:dyDescent="0.3">
      <c r="A1845" t="s">
        <v>2202</v>
      </c>
    </row>
    <row r="1846" spans="1:1" x14ac:dyDescent="0.3">
      <c r="A1846" t="s">
        <v>2203</v>
      </c>
    </row>
    <row r="1847" spans="1:1" x14ac:dyDescent="0.3">
      <c r="A1847" t="s">
        <v>2204</v>
      </c>
    </row>
    <row r="1848" spans="1:1" x14ac:dyDescent="0.3">
      <c r="A1848" t="s">
        <v>2205</v>
      </c>
    </row>
    <row r="1849" spans="1:1" x14ac:dyDescent="0.3">
      <c r="A1849" t="s">
        <v>2206</v>
      </c>
    </row>
    <row r="1850" spans="1:1" x14ac:dyDescent="0.3">
      <c r="A1850" t="s">
        <v>2207</v>
      </c>
    </row>
    <row r="1851" spans="1:1" x14ac:dyDescent="0.3">
      <c r="A1851" t="s">
        <v>2208</v>
      </c>
    </row>
    <row r="1852" spans="1:1" x14ac:dyDescent="0.3">
      <c r="A1852" t="s">
        <v>2209</v>
      </c>
    </row>
    <row r="1853" spans="1:1" x14ac:dyDescent="0.3">
      <c r="A1853" t="s">
        <v>2210</v>
      </c>
    </row>
    <row r="1854" spans="1:1" x14ac:dyDescent="0.3">
      <c r="A1854" t="s">
        <v>2211</v>
      </c>
    </row>
    <row r="1855" spans="1:1" x14ac:dyDescent="0.3">
      <c r="A1855" t="s">
        <v>2212</v>
      </c>
    </row>
    <row r="1856" spans="1:1" x14ac:dyDescent="0.3">
      <c r="A1856" t="s">
        <v>2213</v>
      </c>
    </row>
    <row r="1857" spans="1:1" x14ac:dyDescent="0.3">
      <c r="A1857" t="s">
        <v>2214</v>
      </c>
    </row>
    <row r="1858" spans="1:1" x14ac:dyDescent="0.3">
      <c r="A1858" t="s">
        <v>2215</v>
      </c>
    </row>
    <row r="1859" spans="1:1" x14ac:dyDescent="0.3">
      <c r="A1859" t="s">
        <v>2216</v>
      </c>
    </row>
    <row r="1860" spans="1:1" x14ac:dyDescent="0.3">
      <c r="A1860" t="s">
        <v>2217</v>
      </c>
    </row>
    <row r="1861" spans="1:1" x14ac:dyDescent="0.3">
      <c r="A1861" t="s">
        <v>2218</v>
      </c>
    </row>
    <row r="1862" spans="1:1" x14ac:dyDescent="0.3">
      <c r="A1862" t="s">
        <v>2219</v>
      </c>
    </row>
    <row r="1863" spans="1:1" x14ac:dyDescent="0.3">
      <c r="A1863" t="s">
        <v>2220</v>
      </c>
    </row>
    <row r="1864" spans="1:1" x14ac:dyDescent="0.3">
      <c r="A1864" t="s">
        <v>2221</v>
      </c>
    </row>
    <row r="1865" spans="1:1" x14ac:dyDescent="0.3">
      <c r="A1865" t="s">
        <v>2222</v>
      </c>
    </row>
    <row r="1866" spans="1:1" x14ac:dyDescent="0.3">
      <c r="A1866" t="s">
        <v>2223</v>
      </c>
    </row>
    <row r="1867" spans="1:1" x14ac:dyDescent="0.3">
      <c r="A1867" t="s">
        <v>2224</v>
      </c>
    </row>
    <row r="1868" spans="1:1" x14ac:dyDescent="0.3">
      <c r="A1868" t="s">
        <v>2225</v>
      </c>
    </row>
    <row r="1869" spans="1:1" x14ac:dyDescent="0.3">
      <c r="A1869" t="s">
        <v>2226</v>
      </c>
    </row>
    <row r="1870" spans="1:1" x14ac:dyDescent="0.3">
      <c r="A1870" t="s">
        <v>2227</v>
      </c>
    </row>
    <row r="1871" spans="1:1" x14ac:dyDescent="0.3">
      <c r="A1871" t="s">
        <v>2228</v>
      </c>
    </row>
    <row r="1872" spans="1:1" x14ac:dyDescent="0.3">
      <c r="A1872" t="s">
        <v>2229</v>
      </c>
    </row>
    <row r="1873" spans="1:1" x14ac:dyDescent="0.3">
      <c r="A1873" t="s">
        <v>2230</v>
      </c>
    </row>
    <row r="1874" spans="1:1" x14ac:dyDescent="0.3">
      <c r="A1874" t="s">
        <v>2231</v>
      </c>
    </row>
    <row r="1875" spans="1:1" x14ac:dyDescent="0.3">
      <c r="A1875" t="s">
        <v>2232</v>
      </c>
    </row>
    <row r="1876" spans="1:1" x14ac:dyDescent="0.3">
      <c r="A1876" t="s">
        <v>2233</v>
      </c>
    </row>
    <row r="1877" spans="1:1" x14ac:dyDescent="0.3">
      <c r="A1877" t="s">
        <v>2234</v>
      </c>
    </row>
    <row r="1878" spans="1:1" x14ac:dyDescent="0.3">
      <c r="A1878" t="s">
        <v>2235</v>
      </c>
    </row>
    <row r="1879" spans="1:1" x14ac:dyDescent="0.3">
      <c r="A1879" t="s">
        <v>2236</v>
      </c>
    </row>
    <row r="1880" spans="1:1" x14ac:dyDescent="0.3">
      <c r="A1880" t="s">
        <v>2237</v>
      </c>
    </row>
    <row r="1881" spans="1:1" x14ac:dyDescent="0.3">
      <c r="A1881" t="s">
        <v>2238</v>
      </c>
    </row>
    <row r="1882" spans="1:1" x14ac:dyDescent="0.3">
      <c r="A1882" t="s">
        <v>2239</v>
      </c>
    </row>
    <row r="1883" spans="1:1" x14ac:dyDescent="0.3">
      <c r="A1883" t="s">
        <v>2240</v>
      </c>
    </row>
    <row r="1884" spans="1:1" x14ac:dyDescent="0.3">
      <c r="A1884" t="s">
        <v>2241</v>
      </c>
    </row>
    <row r="1885" spans="1:1" x14ac:dyDescent="0.3">
      <c r="A1885" t="s">
        <v>2242</v>
      </c>
    </row>
    <row r="1886" spans="1:1" x14ac:dyDescent="0.3">
      <c r="A1886" t="s">
        <v>2243</v>
      </c>
    </row>
    <row r="1887" spans="1:1" x14ac:dyDescent="0.3">
      <c r="A1887" t="s">
        <v>2244</v>
      </c>
    </row>
    <row r="1888" spans="1:1" x14ac:dyDescent="0.3">
      <c r="A1888" t="s">
        <v>2245</v>
      </c>
    </row>
    <row r="1889" spans="1:1" x14ac:dyDescent="0.3">
      <c r="A1889" t="s">
        <v>2246</v>
      </c>
    </row>
    <row r="1890" spans="1:1" x14ac:dyDescent="0.3">
      <c r="A1890" t="s">
        <v>2247</v>
      </c>
    </row>
    <row r="1891" spans="1:1" x14ac:dyDescent="0.3">
      <c r="A1891" t="s">
        <v>2248</v>
      </c>
    </row>
    <row r="1892" spans="1:1" x14ac:dyDescent="0.3">
      <c r="A1892" t="s">
        <v>2249</v>
      </c>
    </row>
    <row r="1893" spans="1:1" x14ac:dyDescent="0.3">
      <c r="A1893" t="s">
        <v>2250</v>
      </c>
    </row>
    <row r="1894" spans="1:1" x14ac:dyDescent="0.3">
      <c r="A1894" t="s">
        <v>2251</v>
      </c>
    </row>
    <row r="1895" spans="1:1" x14ac:dyDescent="0.3">
      <c r="A1895" t="s">
        <v>2252</v>
      </c>
    </row>
    <row r="1896" spans="1:1" x14ac:dyDescent="0.3">
      <c r="A1896" t="s">
        <v>2253</v>
      </c>
    </row>
    <row r="1897" spans="1:1" x14ac:dyDescent="0.3">
      <c r="A1897" t="s">
        <v>2254</v>
      </c>
    </row>
    <row r="1898" spans="1:1" x14ac:dyDescent="0.3">
      <c r="A1898" t="s">
        <v>2255</v>
      </c>
    </row>
    <row r="1899" spans="1:1" x14ac:dyDescent="0.3">
      <c r="A1899" t="s">
        <v>2256</v>
      </c>
    </row>
    <row r="1900" spans="1:1" x14ac:dyDescent="0.3">
      <c r="A1900" t="s">
        <v>2257</v>
      </c>
    </row>
    <row r="1901" spans="1:1" x14ac:dyDescent="0.3">
      <c r="A1901" t="s">
        <v>2258</v>
      </c>
    </row>
    <row r="1902" spans="1:1" x14ac:dyDescent="0.3">
      <c r="A1902" t="s">
        <v>2259</v>
      </c>
    </row>
    <row r="1903" spans="1:1" x14ac:dyDescent="0.3">
      <c r="A1903" t="s">
        <v>2260</v>
      </c>
    </row>
    <row r="1904" spans="1:1" x14ac:dyDescent="0.3">
      <c r="A1904" t="s">
        <v>2261</v>
      </c>
    </row>
    <row r="1905" spans="1:1" x14ac:dyDescent="0.3">
      <c r="A1905" t="s">
        <v>2262</v>
      </c>
    </row>
    <row r="1906" spans="1:1" x14ac:dyDescent="0.3">
      <c r="A1906" t="s">
        <v>2263</v>
      </c>
    </row>
    <row r="1907" spans="1:1" x14ac:dyDescent="0.3">
      <c r="A1907" t="s">
        <v>2264</v>
      </c>
    </row>
    <row r="1908" spans="1:1" x14ac:dyDescent="0.3">
      <c r="A1908" t="s">
        <v>2265</v>
      </c>
    </row>
    <row r="1909" spans="1:1" x14ac:dyDescent="0.3">
      <c r="A1909" t="s">
        <v>2266</v>
      </c>
    </row>
    <row r="1910" spans="1:1" x14ac:dyDescent="0.3">
      <c r="A1910" t="s">
        <v>2267</v>
      </c>
    </row>
    <row r="1911" spans="1:1" x14ac:dyDescent="0.3">
      <c r="A1911" t="s">
        <v>2268</v>
      </c>
    </row>
    <row r="1912" spans="1:1" x14ac:dyDescent="0.3">
      <c r="A1912" t="s">
        <v>2269</v>
      </c>
    </row>
    <row r="1913" spans="1:1" x14ac:dyDescent="0.3">
      <c r="A1913" t="s">
        <v>2270</v>
      </c>
    </row>
    <row r="1914" spans="1:1" x14ac:dyDescent="0.3">
      <c r="A1914" t="s">
        <v>2271</v>
      </c>
    </row>
    <row r="1915" spans="1:1" x14ac:dyDescent="0.3">
      <c r="A1915" t="s">
        <v>2272</v>
      </c>
    </row>
    <row r="1916" spans="1:1" x14ac:dyDescent="0.3">
      <c r="A1916" t="s">
        <v>2273</v>
      </c>
    </row>
    <row r="1917" spans="1:1" x14ac:dyDescent="0.3">
      <c r="A1917" t="s">
        <v>2274</v>
      </c>
    </row>
    <row r="1918" spans="1:1" x14ac:dyDescent="0.3">
      <c r="A1918" t="s">
        <v>2275</v>
      </c>
    </row>
    <row r="1919" spans="1:1" x14ac:dyDescent="0.3">
      <c r="A1919" t="s">
        <v>2276</v>
      </c>
    </row>
    <row r="1920" spans="1:1" x14ac:dyDescent="0.3">
      <c r="A1920" t="s">
        <v>2277</v>
      </c>
    </row>
    <row r="1921" spans="1:1" x14ac:dyDescent="0.3">
      <c r="A1921" t="s">
        <v>2278</v>
      </c>
    </row>
    <row r="1922" spans="1:1" x14ac:dyDescent="0.3">
      <c r="A1922" t="s">
        <v>2279</v>
      </c>
    </row>
    <row r="1923" spans="1:1" x14ac:dyDescent="0.3">
      <c r="A1923" t="s">
        <v>2280</v>
      </c>
    </row>
    <row r="1924" spans="1:1" x14ac:dyDescent="0.3">
      <c r="A1924" t="s">
        <v>2281</v>
      </c>
    </row>
    <row r="1925" spans="1:1" x14ac:dyDescent="0.3">
      <c r="A1925" t="s">
        <v>2282</v>
      </c>
    </row>
    <row r="1926" spans="1:1" x14ac:dyDescent="0.3">
      <c r="A1926" t="s">
        <v>2283</v>
      </c>
    </row>
    <row r="1927" spans="1:1" x14ac:dyDescent="0.3">
      <c r="A1927" t="s">
        <v>2284</v>
      </c>
    </row>
    <row r="1928" spans="1:1" x14ac:dyDescent="0.3">
      <c r="A1928" t="s">
        <v>2285</v>
      </c>
    </row>
    <row r="1929" spans="1:1" x14ac:dyDescent="0.3">
      <c r="A1929" t="s">
        <v>2286</v>
      </c>
    </row>
    <row r="1930" spans="1:1" x14ac:dyDescent="0.3">
      <c r="A1930" t="s">
        <v>2287</v>
      </c>
    </row>
    <row r="1931" spans="1:1" x14ac:dyDescent="0.3">
      <c r="A1931" t="s">
        <v>2288</v>
      </c>
    </row>
    <row r="1932" spans="1:1" x14ac:dyDescent="0.3">
      <c r="A1932" t="s">
        <v>2289</v>
      </c>
    </row>
    <row r="1933" spans="1:1" x14ac:dyDescent="0.3">
      <c r="A1933" t="s">
        <v>2290</v>
      </c>
    </row>
    <row r="1934" spans="1:1" x14ac:dyDescent="0.3">
      <c r="A1934" t="s">
        <v>2291</v>
      </c>
    </row>
    <row r="1935" spans="1:1" x14ac:dyDescent="0.3">
      <c r="A1935" t="s">
        <v>2292</v>
      </c>
    </row>
    <row r="1936" spans="1:1" x14ac:dyDescent="0.3">
      <c r="A1936" t="s">
        <v>2293</v>
      </c>
    </row>
    <row r="1937" spans="1:1" x14ac:dyDescent="0.3">
      <c r="A1937" t="s">
        <v>2294</v>
      </c>
    </row>
    <row r="1938" spans="1:1" x14ac:dyDescent="0.3">
      <c r="A1938" t="s">
        <v>2295</v>
      </c>
    </row>
    <row r="1939" spans="1:1" x14ac:dyDescent="0.3">
      <c r="A1939" t="s">
        <v>2296</v>
      </c>
    </row>
    <row r="1940" spans="1:1" x14ac:dyDescent="0.3">
      <c r="A1940" t="s">
        <v>2297</v>
      </c>
    </row>
    <row r="1941" spans="1:1" x14ac:dyDescent="0.3">
      <c r="A1941" t="s">
        <v>2298</v>
      </c>
    </row>
    <row r="1942" spans="1:1" x14ac:dyDescent="0.3">
      <c r="A1942" t="s">
        <v>2299</v>
      </c>
    </row>
    <row r="1943" spans="1:1" x14ac:dyDescent="0.3">
      <c r="A1943" t="s">
        <v>2300</v>
      </c>
    </row>
    <row r="1944" spans="1:1" x14ac:dyDescent="0.3">
      <c r="A1944" t="s">
        <v>2301</v>
      </c>
    </row>
    <row r="1945" spans="1:1" x14ac:dyDescent="0.3">
      <c r="A1945" t="s">
        <v>2302</v>
      </c>
    </row>
    <row r="1946" spans="1:1" x14ac:dyDescent="0.3">
      <c r="A1946" t="s">
        <v>2303</v>
      </c>
    </row>
    <row r="1947" spans="1:1" x14ac:dyDescent="0.3">
      <c r="A1947" t="s">
        <v>2304</v>
      </c>
    </row>
    <row r="1948" spans="1:1" x14ac:dyDescent="0.3">
      <c r="A1948" t="s">
        <v>2305</v>
      </c>
    </row>
    <row r="1949" spans="1:1" x14ac:dyDescent="0.3">
      <c r="A1949" t="s">
        <v>2306</v>
      </c>
    </row>
    <row r="1950" spans="1:1" x14ac:dyDescent="0.3">
      <c r="A1950" t="s">
        <v>2307</v>
      </c>
    </row>
    <row r="1951" spans="1:1" x14ac:dyDescent="0.3">
      <c r="A1951" t="s">
        <v>2308</v>
      </c>
    </row>
    <row r="1952" spans="1:1" x14ac:dyDescent="0.3">
      <c r="A1952" t="s">
        <v>2309</v>
      </c>
    </row>
    <row r="1953" spans="1:1" x14ac:dyDescent="0.3">
      <c r="A1953" t="s">
        <v>2310</v>
      </c>
    </row>
    <row r="1954" spans="1:1" x14ac:dyDescent="0.3">
      <c r="A1954" t="s">
        <v>2311</v>
      </c>
    </row>
    <row r="1955" spans="1:1" x14ac:dyDescent="0.3">
      <c r="A1955" t="s">
        <v>2312</v>
      </c>
    </row>
    <row r="1956" spans="1:1" x14ac:dyDescent="0.3">
      <c r="A1956" t="s">
        <v>2313</v>
      </c>
    </row>
    <row r="1957" spans="1:1" x14ac:dyDescent="0.3">
      <c r="A1957" t="s">
        <v>2314</v>
      </c>
    </row>
    <row r="1958" spans="1:1" x14ac:dyDescent="0.3">
      <c r="A1958" t="s">
        <v>2315</v>
      </c>
    </row>
    <row r="1959" spans="1:1" x14ac:dyDescent="0.3">
      <c r="A1959" t="s">
        <v>2316</v>
      </c>
    </row>
    <row r="1960" spans="1:1" x14ac:dyDescent="0.3">
      <c r="A1960" t="s">
        <v>2317</v>
      </c>
    </row>
    <row r="1961" spans="1:1" x14ac:dyDescent="0.3">
      <c r="A1961" t="s">
        <v>2318</v>
      </c>
    </row>
    <row r="1962" spans="1:1" x14ac:dyDescent="0.3">
      <c r="A1962" t="s">
        <v>2319</v>
      </c>
    </row>
    <row r="1963" spans="1:1" x14ac:dyDescent="0.3">
      <c r="A1963" t="s">
        <v>2320</v>
      </c>
    </row>
    <row r="1964" spans="1:1" x14ac:dyDescent="0.3">
      <c r="A1964" t="s">
        <v>2321</v>
      </c>
    </row>
    <row r="1965" spans="1:1" x14ac:dyDescent="0.3">
      <c r="A1965" t="s">
        <v>2322</v>
      </c>
    </row>
    <row r="1966" spans="1:1" x14ac:dyDescent="0.3">
      <c r="A1966" t="s">
        <v>2323</v>
      </c>
    </row>
    <row r="1967" spans="1:1" x14ac:dyDescent="0.3">
      <c r="A1967" t="s">
        <v>2324</v>
      </c>
    </row>
    <row r="1968" spans="1:1" x14ac:dyDescent="0.3">
      <c r="A1968" t="s">
        <v>2325</v>
      </c>
    </row>
    <row r="1969" spans="1:1" x14ac:dyDescent="0.3">
      <c r="A1969" t="s">
        <v>2326</v>
      </c>
    </row>
    <row r="1970" spans="1:1" x14ac:dyDescent="0.3">
      <c r="A1970" t="s">
        <v>2327</v>
      </c>
    </row>
    <row r="1971" spans="1:1" x14ac:dyDescent="0.3">
      <c r="A1971" t="s">
        <v>2328</v>
      </c>
    </row>
    <row r="1972" spans="1:1" x14ac:dyDescent="0.3">
      <c r="A1972" t="s">
        <v>2329</v>
      </c>
    </row>
    <row r="1973" spans="1:1" x14ac:dyDescent="0.3">
      <c r="A1973" t="s">
        <v>2330</v>
      </c>
    </row>
    <row r="1974" spans="1:1" x14ac:dyDescent="0.3">
      <c r="A1974" t="s">
        <v>2331</v>
      </c>
    </row>
    <row r="1975" spans="1:1" x14ac:dyDescent="0.3">
      <c r="A1975" t="s">
        <v>2332</v>
      </c>
    </row>
    <row r="1976" spans="1:1" x14ac:dyDescent="0.3">
      <c r="A1976" t="s">
        <v>2333</v>
      </c>
    </row>
    <row r="1977" spans="1:1" x14ac:dyDescent="0.3">
      <c r="A1977" t="s">
        <v>2334</v>
      </c>
    </row>
    <row r="1978" spans="1:1" x14ac:dyDescent="0.3">
      <c r="A1978" t="s">
        <v>2335</v>
      </c>
    </row>
    <row r="1979" spans="1:1" x14ac:dyDescent="0.3">
      <c r="A1979" t="s">
        <v>2336</v>
      </c>
    </row>
    <row r="1980" spans="1:1" x14ac:dyDescent="0.3">
      <c r="A1980" t="s">
        <v>2337</v>
      </c>
    </row>
    <row r="1981" spans="1:1" x14ac:dyDescent="0.3">
      <c r="A1981" t="s">
        <v>2338</v>
      </c>
    </row>
    <row r="1982" spans="1:1" x14ac:dyDescent="0.3">
      <c r="A1982" t="s">
        <v>2339</v>
      </c>
    </row>
    <row r="1983" spans="1:1" x14ac:dyDescent="0.3">
      <c r="A1983" t="s">
        <v>2340</v>
      </c>
    </row>
    <row r="1984" spans="1:1" x14ac:dyDescent="0.3">
      <c r="A1984" t="s">
        <v>2341</v>
      </c>
    </row>
    <row r="1985" spans="1:1" x14ac:dyDescent="0.3">
      <c r="A1985" t="s">
        <v>2342</v>
      </c>
    </row>
    <row r="1986" spans="1:1" x14ac:dyDescent="0.3">
      <c r="A1986" t="s">
        <v>2343</v>
      </c>
    </row>
    <row r="1987" spans="1:1" x14ac:dyDescent="0.3">
      <c r="A1987" t="s">
        <v>2344</v>
      </c>
    </row>
    <row r="1988" spans="1:1" x14ac:dyDescent="0.3">
      <c r="A1988" t="s">
        <v>2345</v>
      </c>
    </row>
    <row r="1989" spans="1:1" x14ac:dyDescent="0.3">
      <c r="A1989" t="s">
        <v>2346</v>
      </c>
    </row>
    <row r="1990" spans="1:1" x14ac:dyDescent="0.3">
      <c r="A1990" t="s">
        <v>2347</v>
      </c>
    </row>
    <row r="1991" spans="1:1" x14ac:dyDescent="0.3">
      <c r="A1991" t="s">
        <v>2348</v>
      </c>
    </row>
    <row r="1992" spans="1:1" x14ac:dyDescent="0.3">
      <c r="A1992" t="s">
        <v>2349</v>
      </c>
    </row>
    <row r="1993" spans="1:1" x14ac:dyDescent="0.3">
      <c r="A1993" t="s">
        <v>2350</v>
      </c>
    </row>
    <row r="1994" spans="1:1" x14ac:dyDescent="0.3">
      <c r="A1994" t="s">
        <v>2351</v>
      </c>
    </row>
    <row r="1995" spans="1:1" x14ac:dyDescent="0.3">
      <c r="A1995" t="s">
        <v>2352</v>
      </c>
    </row>
    <row r="1996" spans="1:1" x14ac:dyDescent="0.3">
      <c r="A1996" t="s">
        <v>2353</v>
      </c>
    </row>
    <row r="1997" spans="1:1" x14ac:dyDescent="0.3">
      <c r="A1997" t="s">
        <v>2354</v>
      </c>
    </row>
    <row r="1998" spans="1:1" x14ac:dyDescent="0.3">
      <c r="A1998" t="s">
        <v>2355</v>
      </c>
    </row>
    <row r="1999" spans="1:1" x14ac:dyDescent="0.3">
      <c r="A1999" t="s">
        <v>2356</v>
      </c>
    </row>
    <row r="2000" spans="1:1" x14ac:dyDescent="0.3">
      <c r="A2000" t="s">
        <v>2357</v>
      </c>
    </row>
    <row r="2001" spans="1:1" x14ac:dyDescent="0.3">
      <c r="A2001" t="s">
        <v>2358</v>
      </c>
    </row>
    <row r="2002" spans="1:1" x14ac:dyDescent="0.3">
      <c r="A2002" t="s">
        <v>2359</v>
      </c>
    </row>
    <row r="2003" spans="1:1" x14ac:dyDescent="0.3">
      <c r="A2003" t="s">
        <v>2360</v>
      </c>
    </row>
    <row r="2004" spans="1:1" x14ac:dyDescent="0.3">
      <c r="A2004" t="s">
        <v>2361</v>
      </c>
    </row>
    <row r="2005" spans="1:1" x14ac:dyDescent="0.3">
      <c r="A2005" t="s">
        <v>2362</v>
      </c>
    </row>
    <row r="2006" spans="1:1" x14ac:dyDescent="0.3">
      <c r="A2006" t="s">
        <v>2363</v>
      </c>
    </row>
    <row r="2007" spans="1:1" x14ac:dyDescent="0.3">
      <c r="A2007" t="s">
        <v>2364</v>
      </c>
    </row>
    <row r="2008" spans="1:1" x14ac:dyDescent="0.3">
      <c r="A2008" t="s">
        <v>2365</v>
      </c>
    </row>
    <row r="2009" spans="1:1" x14ac:dyDescent="0.3">
      <c r="A2009" t="s">
        <v>2366</v>
      </c>
    </row>
    <row r="2010" spans="1:1" x14ac:dyDescent="0.3">
      <c r="A2010" t="s">
        <v>2367</v>
      </c>
    </row>
    <row r="2011" spans="1:1" x14ac:dyDescent="0.3">
      <c r="A2011" t="s">
        <v>2368</v>
      </c>
    </row>
    <row r="2012" spans="1:1" x14ac:dyDescent="0.3">
      <c r="A2012" t="s">
        <v>2369</v>
      </c>
    </row>
    <row r="2013" spans="1:1" x14ac:dyDescent="0.3">
      <c r="A2013" t="s">
        <v>2370</v>
      </c>
    </row>
    <row r="2014" spans="1:1" x14ac:dyDescent="0.3">
      <c r="A2014" t="s">
        <v>2371</v>
      </c>
    </row>
    <row r="2015" spans="1:1" x14ac:dyDescent="0.3">
      <c r="A2015" t="s">
        <v>2372</v>
      </c>
    </row>
    <row r="2016" spans="1:1" x14ac:dyDescent="0.3">
      <c r="A2016" t="s">
        <v>2373</v>
      </c>
    </row>
    <row r="2017" spans="1:1" x14ac:dyDescent="0.3">
      <c r="A2017" t="s">
        <v>2374</v>
      </c>
    </row>
    <row r="2018" spans="1:1" x14ac:dyDescent="0.3">
      <c r="A2018" t="s">
        <v>2375</v>
      </c>
    </row>
    <row r="2019" spans="1:1" x14ac:dyDescent="0.3">
      <c r="A2019" t="s">
        <v>2376</v>
      </c>
    </row>
    <row r="2020" spans="1:1" x14ac:dyDescent="0.3">
      <c r="A2020" t="s">
        <v>2377</v>
      </c>
    </row>
    <row r="2021" spans="1:1" x14ac:dyDescent="0.3">
      <c r="A2021" t="s">
        <v>2378</v>
      </c>
    </row>
    <row r="2022" spans="1:1" x14ac:dyDescent="0.3">
      <c r="A2022" t="s">
        <v>2379</v>
      </c>
    </row>
    <row r="2023" spans="1:1" x14ac:dyDescent="0.3">
      <c r="A2023" t="s">
        <v>2380</v>
      </c>
    </row>
    <row r="2024" spans="1:1" x14ac:dyDescent="0.3">
      <c r="A2024" t="s">
        <v>2381</v>
      </c>
    </row>
    <row r="2025" spans="1:1" x14ac:dyDescent="0.3">
      <c r="A2025" t="s">
        <v>2382</v>
      </c>
    </row>
    <row r="2026" spans="1:1" x14ac:dyDescent="0.3">
      <c r="A2026" t="s">
        <v>2383</v>
      </c>
    </row>
    <row r="2027" spans="1:1" x14ac:dyDescent="0.3">
      <c r="A2027" t="s">
        <v>2384</v>
      </c>
    </row>
    <row r="2028" spans="1:1" x14ac:dyDescent="0.3">
      <c r="A2028" t="s">
        <v>2385</v>
      </c>
    </row>
    <row r="2029" spans="1:1" x14ac:dyDescent="0.3">
      <c r="A2029" t="s">
        <v>2386</v>
      </c>
    </row>
    <row r="2030" spans="1:1" x14ac:dyDescent="0.3">
      <c r="A2030" t="s">
        <v>2387</v>
      </c>
    </row>
    <row r="2031" spans="1:1" x14ac:dyDescent="0.3">
      <c r="A2031" t="s">
        <v>2388</v>
      </c>
    </row>
    <row r="2032" spans="1:1" x14ac:dyDescent="0.3">
      <c r="A2032" t="s">
        <v>2389</v>
      </c>
    </row>
    <row r="2033" spans="1:1" x14ac:dyDescent="0.3">
      <c r="A2033" t="s">
        <v>2390</v>
      </c>
    </row>
    <row r="2034" spans="1:1" x14ac:dyDescent="0.3">
      <c r="A2034" t="s">
        <v>2391</v>
      </c>
    </row>
    <row r="2035" spans="1:1" x14ac:dyDescent="0.3">
      <c r="A2035" t="s">
        <v>2392</v>
      </c>
    </row>
    <row r="2036" spans="1:1" x14ac:dyDescent="0.3">
      <c r="A2036" t="s">
        <v>2393</v>
      </c>
    </row>
    <row r="2037" spans="1:1" x14ac:dyDescent="0.3">
      <c r="A2037" t="s">
        <v>2394</v>
      </c>
    </row>
    <row r="2038" spans="1:1" x14ac:dyDescent="0.3">
      <c r="A2038" t="s">
        <v>2395</v>
      </c>
    </row>
    <row r="2039" spans="1:1" x14ac:dyDescent="0.3">
      <c r="A2039" t="s">
        <v>2396</v>
      </c>
    </row>
    <row r="2040" spans="1:1" x14ac:dyDescent="0.3">
      <c r="A2040" t="s">
        <v>2397</v>
      </c>
    </row>
    <row r="2041" spans="1:1" x14ac:dyDescent="0.3">
      <c r="A2041" t="s">
        <v>2398</v>
      </c>
    </row>
    <row r="2042" spans="1:1" x14ac:dyDescent="0.3">
      <c r="A2042" t="s">
        <v>2399</v>
      </c>
    </row>
    <row r="2043" spans="1:1" x14ac:dyDescent="0.3">
      <c r="A2043" t="s">
        <v>2400</v>
      </c>
    </row>
    <row r="2044" spans="1:1" x14ac:dyDescent="0.3">
      <c r="A2044" t="s">
        <v>2401</v>
      </c>
    </row>
    <row r="2045" spans="1:1" x14ac:dyDescent="0.3">
      <c r="A2045" t="s">
        <v>2402</v>
      </c>
    </row>
    <row r="2046" spans="1:1" x14ac:dyDescent="0.3">
      <c r="A2046" t="s">
        <v>2403</v>
      </c>
    </row>
    <row r="2047" spans="1:1" x14ac:dyDescent="0.3">
      <c r="A2047" t="s">
        <v>2404</v>
      </c>
    </row>
    <row r="2048" spans="1:1" x14ac:dyDescent="0.3">
      <c r="A2048" t="s">
        <v>2405</v>
      </c>
    </row>
    <row r="2049" spans="1:1" x14ac:dyDescent="0.3">
      <c r="A2049" t="s">
        <v>2406</v>
      </c>
    </row>
    <row r="2050" spans="1:1" x14ac:dyDescent="0.3">
      <c r="A2050" t="s">
        <v>2407</v>
      </c>
    </row>
    <row r="2051" spans="1:1" x14ac:dyDescent="0.3">
      <c r="A2051" t="s">
        <v>2408</v>
      </c>
    </row>
    <row r="2052" spans="1:1" x14ac:dyDescent="0.3">
      <c r="A2052" t="s">
        <v>2409</v>
      </c>
    </row>
    <row r="2053" spans="1:1" x14ac:dyDescent="0.3">
      <c r="A2053" t="s">
        <v>2410</v>
      </c>
    </row>
    <row r="2054" spans="1:1" x14ac:dyDescent="0.3">
      <c r="A2054" t="s">
        <v>2411</v>
      </c>
    </row>
    <row r="2055" spans="1:1" x14ac:dyDescent="0.3">
      <c r="A2055" t="s">
        <v>2412</v>
      </c>
    </row>
    <row r="2056" spans="1:1" x14ac:dyDescent="0.3">
      <c r="A2056" t="s">
        <v>2413</v>
      </c>
    </row>
    <row r="2057" spans="1:1" x14ac:dyDescent="0.3">
      <c r="A2057" t="s">
        <v>2414</v>
      </c>
    </row>
    <row r="2058" spans="1:1" x14ac:dyDescent="0.3">
      <c r="A2058" t="s">
        <v>2415</v>
      </c>
    </row>
    <row r="2059" spans="1:1" x14ac:dyDescent="0.3">
      <c r="A2059" t="s">
        <v>2416</v>
      </c>
    </row>
    <row r="2060" spans="1:1" x14ac:dyDescent="0.3">
      <c r="A2060" t="s">
        <v>2417</v>
      </c>
    </row>
    <row r="2061" spans="1:1" x14ac:dyDescent="0.3">
      <c r="A2061" t="s">
        <v>2418</v>
      </c>
    </row>
    <row r="2062" spans="1:1" x14ac:dyDescent="0.3">
      <c r="A2062" t="s">
        <v>2419</v>
      </c>
    </row>
    <row r="2063" spans="1:1" x14ac:dyDescent="0.3">
      <c r="A2063" t="s">
        <v>2420</v>
      </c>
    </row>
    <row r="2064" spans="1:1" x14ac:dyDescent="0.3">
      <c r="A2064" t="s">
        <v>2421</v>
      </c>
    </row>
    <row r="2065" spans="1:1" x14ac:dyDescent="0.3">
      <c r="A2065" t="s">
        <v>2422</v>
      </c>
    </row>
    <row r="2066" spans="1:1" x14ac:dyDescent="0.3">
      <c r="A2066" t="s">
        <v>2423</v>
      </c>
    </row>
    <row r="2067" spans="1:1" x14ac:dyDescent="0.3">
      <c r="A2067" t="s">
        <v>2424</v>
      </c>
    </row>
    <row r="2068" spans="1:1" x14ac:dyDescent="0.3">
      <c r="A2068" t="s">
        <v>2425</v>
      </c>
    </row>
    <row r="2069" spans="1:1" x14ac:dyDescent="0.3">
      <c r="A2069" t="s">
        <v>2426</v>
      </c>
    </row>
    <row r="2070" spans="1:1" x14ac:dyDescent="0.3">
      <c r="A2070" t="s">
        <v>2427</v>
      </c>
    </row>
    <row r="2071" spans="1:1" x14ac:dyDescent="0.3">
      <c r="A2071" t="s">
        <v>2428</v>
      </c>
    </row>
    <row r="2072" spans="1:1" x14ac:dyDescent="0.3">
      <c r="A2072" t="s">
        <v>2429</v>
      </c>
    </row>
    <row r="2073" spans="1:1" x14ac:dyDescent="0.3">
      <c r="A2073" t="s">
        <v>2430</v>
      </c>
    </row>
    <row r="2074" spans="1:1" x14ac:dyDescent="0.3">
      <c r="A2074" t="s">
        <v>2431</v>
      </c>
    </row>
    <row r="2075" spans="1:1" x14ac:dyDescent="0.3">
      <c r="A2075" t="s">
        <v>2432</v>
      </c>
    </row>
    <row r="2076" spans="1:1" x14ac:dyDescent="0.3">
      <c r="A2076" t="s">
        <v>2433</v>
      </c>
    </row>
    <row r="2077" spans="1:1" x14ac:dyDescent="0.3">
      <c r="A2077" t="s">
        <v>2434</v>
      </c>
    </row>
    <row r="2078" spans="1:1" x14ac:dyDescent="0.3">
      <c r="A2078" t="s">
        <v>2435</v>
      </c>
    </row>
    <row r="2079" spans="1:1" x14ac:dyDescent="0.3">
      <c r="A2079" t="s">
        <v>2436</v>
      </c>
    </row>
    <row r="2080" spans="1:1" x14ac:dyDescent="0.3">
      <c r="A2080" t="s">
        <v>2437</v>
      </c>
    </row>
    <row r="2081" spans="1:1" x14ac:dyDescent="0.3">
      <c r="A2081" t="s">
        <v>2438</v>
      </c>
    </row>
    <row r="2082" spans="1:1" x14ac:dyDescent="0.3">
      <c r="A2082" t="s">
        <v>2439</v>
      </c>
    </row>
    <row r="2083" spans="1:1" x14ac:dyDescent="0.3">
      <c r="A2083" t="s">
        <v>2440</v>
      </c>
    </row>
    <row r="2084" spans="1:1" x14ac:dyDescent="0.3">
      <c r="A2084" t="s">
        <v>2441</v>
      </c>
    </row>
    <row r="2085" spans="1:1" x14ac:dyDescent="0.3">
      <c r="A2085" t="s">
        <v>2442</v>
      </c>
    </row>
    <row r="2086" spans="1:1" x14ac:dyDescent="0.3">
      <c r="A2086" t="s">
        <v>2443</v>
      </c>
    </row>
    <row r="2087" spans="1:1" x14ac:dyDescent="0.3">
      <c r="A2087" t="s">
        <v>2444</v>
      </c>
    </row>
    <row r="2088" spans="1:1" x14ac:dyDescent="0.3">
      <c r="A2088" t="s">
        <v>2445</v>
      </c>
    </row>
    <row r="2089" spans="1:1" x14ac:dyDescent="0.3">
      <c r="A2089" t="s">
        <v>2446</v>
      </c>
    </row>
    <row r="2090" spans="1:1" x14ac:dyDescent="0.3">
      <c r="A2090" t="s">
        <v>2447</v>
      </c>
    </row>
    <row r="2091" spans="1:1" x14ac:dyDescent="0.3">
      <c r="A2091" t="s">
        <v>2448</v>
      </c>
    </row>
    <row r="2092" spans="1:1" x14ac:dyDescent="0.3">
      <c r="A2092" t="s">
        <v>2449</v>
      </c>
    </row>
    <row r="2093" spans="1:1" x14ac:dyDescent="0.3">
      <c r="A2093" t="s">
        <v>2450</v>
      </c>
    </row>
    <row r="2094" spans="1:1" x14ac:dyDescent="0.3">
      <c r="A2094" t="s">
        <v>2451</v>
      </c>
    </row>
    <row r="2095" spans="1:1" x14ac:dyDescent="0.3">
      <c r="A2095" t="s">
        <v>2452</v>
      </c>
    </row>
    <row r="2096" spans="1:1" x14ac:dyDescent="0.3">
      <c r="A2096" t="s">
        <v>2453</v>
      </c>
    </row>
    <row r="2097" spans="1:1" x14ac:dyDescent="0.3">
      <c r="A2097" t="s">
        <v>2454</v>
      </c>
    </row>
    <row r="2098" spans="1:1" x14ac:dyDescent="0.3">
      <c r="A2098" t="s">
        <v>2455</v>
      </c>
    </row>
    <row r="2099" spans="1:1" x14ac:dyDescent="0.3">
      <c r="A2099" t="s">
        <v>2456</v>
      </c>
    </row>
    <row r="2100" spans="1:1" x14ac:dyDescent="0.3">
      <c r="A2100" t="s">
        <v>2457</v>
      </c>
    </row>
    <row r="2101" spans="1:1" x14ac:dyDescent="0.3">
      <c r="A2101" t="s">
        <v>2458</v>
      </c>
    </row>
    <row r="2102" spans="1:1" x14ac:dyDescent="0.3">
      <c r="A2102" t="s">
        <v>2459</v>
      </c>
    </row>
    <row r="2103" spans="1:1" x14ac:dyDescent="0.3">
      <c r="A2103" t="s">
        <v>2460</v>
      </c>
    </row>
    <row r="2104" spans="1:1" x14ac:dyDescent="0.3">
      <c r="A2104" t="s">
        <v>2461</v>
      </c>
    </row>
    <row r="2105" spans="1:1" x14ac:dyDescent="0.3">
      <c r="A2105" t="s">
        <v>2462</v>
      </c>
    </row>
    <row r="2106" spans="1:1" x14ac:dyDescent="0.3">
      <c r="A2106" t="s">
        <v>2463</v>
      </c>
    </row>
    <row r="2107" spans="1:1" x14ac:dyDescent="0.3">
      <c r="A2107" t="s">
        <v>2464</v>
      </c>
    </row>
    <row r="2108" spans="1:1" x14ac:dyDescent="0.3">
      <c r="A2108" t="s">
        <v>2465</v>
      </c>
    </row>
    <row r="2109" spans="1:1" x14ac:dyDescent="0.3">
      <c r="A2109" t="s">
        <v>2466</v>
      </c>
    </row>
    <row r="2110" spans="1:1" x14ac:dyDescent="0.3">
      <c r="A2110" t="s">
        <v>2467</v>
      </c>
    </row>
    <row r="2111" spans="1:1" x14ac:dyDescent="0.3">
      <c r="A2111" t="s">
        <v>2468</v>
      </c>
    </row>
    <row r="2112" spans="1:1" x14ac:dyDescent="0.3">
      <c r="A2112" t="s">
        <v>2469</v>
      </c>
    </row>
    <row r="2113" spans="1:1" x14ac:dyDescent="0.3">
      <c r="A2113" t="s">
        <v>2470</v>
      </c>
    </row>
    <row r="2114" spans="1:1" x14ac:dyDescent="0.3">
      <c r="A2114" t="s">
        <v>2471</v>
      </c>
    </row>
    <row r="2115" spans="1:1" x14ac:dyDescent="0.3">
      <c r="A2115" t="s">
        <v>2472</v>
      </c>
    </row>
    <row r="2116" spans="1:1" x14ac:dyDescent="0.3">
      <c r="A2116" t="s">
        <v>2473</v>
      </c>
    </row>
    <row r="2117" spans="1:1" x14ac:dyDescent="0.3">
      <c r="A2117" t="s">
        <v>2474</v>
      </c>
    </row>
    <row r="2118" spans="1:1" x14ac:dyDescent="0.3">
      <c r="A2118" t="s">
        <v>2475</v>
      </c>
    </row>
    <row r="2119" spans="1:1" x14ac:dyDescent="0.3">
      <c r="A2119" t="s">
        <v>2476</v>
      </c>
    </row>
    <row r="2120" spans="1:1" x14ac:dyDescent="0.3">
      <c r="A2120" t="s">
        <v>2477</v>
      </c>
    </row>
    <row r="2121" spans="1:1" x14ac:dyDescent="0.3">
      <c r="A2121" t="s">
        <v>2478</v>
      </c>
    </row>
    <row r="2122" spans="1:1" x14ac:dyDescent="0.3">
      <c r="A2122" t="s">
        <v>2479</v>
      </c>
    </row>
    <row r="2123" spans="1:1" x14ac:dyDescent="0.3">
      <c r="A2123" t="s">
        <v>2480</v>
      </c>
    </row>
    <row r="2124" spans="1:1" x14ac:dyDescent="0.3">
      <c r="A2124" t="s">
        <v>2481</v>
      </c>
    </row>
    <row r="2125" spans="1:1" x14ac:dyDescent="0.3">
      <c r="A2125" t="s">
        <v>2482</v>
      </c>
    </row>
    <row r="2126" spans="1:1" x14ac:dyDescent="0.3">
      <c r="A2126" t="s">
        <v>2483</v>
      </c>
    </row>
    <row r="2127" spans="1:1" x14ac:dyDescent="0.3">
      <c r="A2127" t="s">
        <v>2484</v>
      </c>
    </row>
    <row r="2128" spans="1:1" x14ac:dyDescent="0.3">
      <c r="A2128" t="s">
        <v>2485</v>
      </c>
    </row>
    <row r="2129" spans="1:1" x14ac:dyDescent="0.3">
      <c r="A2129" t="s">
        <v>2486</v>
      </c>
    </row>
    <row r="2130" spans="1:1" x14ac:dyDescent="0.3">
      <c r="A2130" t="s">
        <v>2487</v>
      </c>
    </row>
    <row r="2131" spans="1:1" x14ac:dyDescent="0.3">
      <c r="A2131" t="s">
        <v>2488</v>
      </c>
    </row>
    <row r="2132" spans="1:1" x14ac:dyDescent="0.3">
      <c r="A2132" t="s">
        <v>2489</v>
      </c>
    </row>
    <row r="2133" spans="1:1" x14ac:dyDescent="0.3">
      <c r="A2133" t="s">
        <v>2490</v>
      </c>
    </row>
    <row r="2134" spans="1:1" x14ac:dyDescent="0.3">
      <c r="A2134" t="s">
        <v>2491</v>
      </c>
    </row>
    <row r="2135" spans="1:1" x14ac:dyDescent="0.3">
      <c r="A2135" t="s">
        <v>2492</v>
      </c>
    </row>
    <row r="2136" spans="1:1" x14ac:dyDescent="0.3">
      <c r="A2136" t="s">
        <v>2493</v>
      </c>
    </row>
    <row r="2137" spans="1:1" x14ac:dyDescent="0.3">
      <c r="A2137" t="s">
        <v>2494</v>
      </c>
    </row>
    <row r="2138" spans="1:1" x14ac:dyDescent="0.3">
      <c r="A2138" t="s">
        <v>2495</v>
      </c>
    </row>
    <row r="2139" spans="1:1" x14ac:dyDescent="0.3">
      <c r="A2139" t="s">
        <v>2496</v>
      </c>
    </row>
    <row r="2140" spans="1:1" x14ac:dyDescent="0.3">
      <c r="A2140" t="s">
        <v>2497</v>
      </c>
    </row>
    <row r="2141" spans="1:1" x14ac:dyDescent="0.3">
      <c r="A2141" t="s">
        <v>2498</v>
      </c>
    </row>
    <row r="2142" spans="1:1" x14ac:dyDescent="0.3">
      <c r="A2142" t="s">
        <v>2499</v>
      </c>
    </row>
    <row r="2143" spans="1:1" x14ac:dyDescent="0.3">
      <c r="A2143" t="s">
        <v>2500</v>
      </c>
    </row>
    <row r="2144" spans="1:1" x14ac:dyDescent="0.3">
      <c r="A2144" t="s">
        <v>2501</v>
      </c>
    </row>
    <row r="2145" spans="1:1" x14ac:dyDescent="0.3">
      <c r="A2145" t="s">
        <v>2502</v>
      </c>
    </row>
    <row r="2146" spans="1:1" x14ac:dyDescent="0.3">
      <c r="A2146" t="s">
        <v>2503</v>
      </c>
    </row>
    <row r="2147" spans="1:1" x14ac:dyDescent="0.3">
      <c r="A2147" t="s">
        <v>2504</v>
      </c>
    </row>
    <row r="2148" spans="1:1" x14ac:dyDescent="0.3">
      <c r="A2148" t="s">
        <v>2505</v>
      </c>
    </row>
    <row r="2149" spans="1:1" x14ac:dyDescent="0.3">
      <c r="A2149" t="s">
        <v>2506</v>
      </c>
    </row>
    <row r="2150" spans="1:1" x14ac:dyDescent="0.3">
      <c r="A2150" t="s">
        <v>2507</v>
      </c>
    </row>
    <row r="2151" spans="1:1" x14ac:dyDescent="0.3">
      <c r="A2151" t="s">
        <v>2508</v>
      </c>
    </row>
    <row r="2152" spans="1:1" x14ac:dyDescent="0.3">
      <c r="A2152" t="s">
        <v>2509</v>
      </c>
    </row>
    <row r="2153" spans="1:1" x14ac:dyDescent="0.3">
      <c r="A2153" t="s">
        <v>2510</v>
      </c>
    </row>
    <row r="2154" spans="1:1" x14ac:dyDescent="0.3">
      <c r="A2154" t="s">
        <v>2511</v>
      </c>
    </row>
    <row r="2155" spans="1:1" x14ac:dyDescent="0.3">
      <c r="A2155" t="s">
        <v>2512</v>
      </c>
    </row>
    <row r="2156" spans="1:1" x14ac:dyDescent="0.3">
      <c r="A2156" t="s">
        <v>2513</v>
      </c>
    </row>
    <row r="2157" spans="1:1" x14ac:dyDescent="0.3">
      <c r="A2157" t="s">
        <v>2514</v>
      </c>
    </row>
    <row r="2158" spans="1:1" x14ac:dyDescent="0.3">
      <c r="A2158" t="s">
        <v>2515</v>
      </c>
    </row>
    <row r="2159" spans="1:1" x14ac:dyDescent="0.3">
      <c r="A2159" t="s">
        <v>2516</v>
      </c>
    </row>
    <row r="2160" spans="1:1" x14ac:dyDescent="0.3">
      <c r="A2160" t="s">
        <v>2517</v>
      </c>
    </row>
    <row r="2161" spans="1:1" x14ac:dyDescent="0.3">
      <c r="A2161" t="s">
        <v>2518</v>
      </c>
    </row>
    <row r="2162" spans="1:1" x14ac:dyDescent="0.3">
      <c r="A2162" t="s">
        <v>2519</v>
      </c>
    </row>
    <row r="2163" spans="1:1" x14ac:dyDescent="0.3">
      <c r="A2163" t="s">
        <v>2520</v>
      </c>
    </row>
    <row r="2164" spans="1:1" x14ac:dyDescent="0.3">
      <c r="A2164" t="s">
        <v>2521</v>
      </c>
    </row>
    <row r="2165" spans="1:1" x14ac:dyDescent="0.3">
      <c r="A2165" t="s">
        <v>2522</v>
      </c>
    </row>
    <row r="2166" spans="1:1" x14ac:dyDescent="0.3">
      <c r="A2166" t="s">
        <v>2523</v>
      </c>
    </row>
    <row r="2167" spans="1:1" x14ac:dyDescent="0.3">
      <c r="A2167" t="s">
        <v>2524</v>
      </c>
    </row>
    <row r="2168" spans="1:1" x14ac:dyDescent="0.3">
      <c r="A2168" t="s">
        <v>2525</v>
      </c>
    </row>
    <row r="2169" spans="1:1" x14ac:dyDescent="0.3">
      <c r="A2169" t="s">
        <v>2526</v>
      </c>
    </row>
    <row r="2170" spans="1:1" x14ac:dyDescent="0.3">
      <c r="A2170" t="s">
        <v>2527</v>
      </c>
    </row>
    <row r="2171" spans="1:1" x14ac:dyDescent="0.3">
      <c r="A2171" t="s">
        <v>2528</v>
      </c>
    </row>
    <row r="2172" spans="1:1" x14ac:dyDescent="0.3">
      <c r="A2172" t="s">
        <v>2529</v>
      </c>
    </row>
    <row r="2173" spans="1:1" x14ac:dyDescent="0.3">
      <c r="A2173" t="s">
        <v>2530</v>
      </c>
    </row>
    <row r="2174" spans="1:1" x14ac:dyDescent="0.3">
      <c r="A2174" t="s">
        <v>2531</v>
      </c>
    </row>
    <row r="2175" spans="1:1" x14ac:dyDescent="0.3">
      <c r="A2175" t="s">
        <v>2532</v>
      </c>
    </row>
    <row r="2176" spans="1:1" x14ac:dyDescent="0.3">
      <c r="A2176" t="s">
        <v>2533</v>
      </c>
    </row>
    <row r="2177" spans="1:1" x14ac:dyDescent="0.3">
      <c r="A2177" t="s">
        <v>2534</v>
      </c>
    </row>
    <row r="2178" spans="1:1" x14ac:dyDescent="0.3">
      <c r="A2178" t="s">
        <v>2535</v>
      </c>
    </row>
    <row r="2179" spans="1:1" x14ac:dyDescent="0.3">
      <c r="A2179" t="s">
        <v>2536</v>
      </c>
    </row>
    <row r="2180" spans="1:1" x14ac:dyDescent="0.3">
      <c r="A2180" t="s">
        <v>2537</v>
      </c>
    </row>
    <row r="2181" spans="1:1" x14ac:dyDescent="0.3">
      <c r="A2181" t="s">
        <v>2538</v>
      </c>
    </row>
    <row r="2182" spans="1:1" x14ac:dyDescent="0.3">
      <c r="A2182" t="s">
        <v>2539</v>
      </c>
    </row>
    <row r="2183" spans="1:1" x14ac:dyDescent="0.3">
      <c r="A2183" t="s">
        <v>2540</v>
      </c>
    </row>
    <row r="2184" spans="1:1" x14ac:dyDescent="0.3">
      <c r="A2184" t="s">
        <v>2541</v>
      </c>
    </row>
    <row r="2185" spans="1:1" x14ac:dyDescent="0.3">
      <c r="A2185" t="s">
        <v>2542</v>
      </c>
    </row>
    <row r="2186" spans="1:1" x14ac:dyDescent="0.3">
      <c r="A2186" t="s">
        <v>2543</v>
      </c>
    </row>
    <row r="2187" spans="1:1" x14ac:dyDescent="0.3">
      <c r="A2187" t="s">
        <v>2544</v>
      </c>
    </row>
    <row r="2188" spans="1:1" x14ac:dyDescent="0.3">
      <c r="A2188" t="s">
        <v>2545</v>
      </c>
    </row>
    <row r="2189" spans="1:1" x14ac:dyDescent="0.3">
      <c r="A2189" t="s">
        <v>2546</v>
      </c>
    </row>
    <row r="2190" spans="1:1" x14ac:dyDescent="0.3">
      <c r="A2190" t="s">
        <v>2547</v>
      </c>
    </row>
    <row r="2191" spans="1:1" x14ac:dyDescent="0.3">
      <c r="A2191" t="s">
        <v>2548</v>
      </c>
    </row>
    <row r="2192" spans="1:1" x14ac:dyDescent="0.3">
      <c r="A2192" t="s">
        <v>2549</v>
      </c>
    </row>
    <row r="2193" spans="1:1" x14ac:dyDescent="0.3">
      <c r="A2193" t="s">
        <v>2550</v>
      </c>
    </row>
    <row r="2194" spans="1:1" x14ac:dyDescent="0.3">
      <c r="A2194" t="s">
        <v>2551</v>
      </c>
    </row>
    <row r="2195" spans="1:1" x14ac:dyDescent="0.3">
      <c r="A2195" t="s">
        <v>2552</v>
      </c>
    </row>
    <row r="2196" spans="1:1" x14ac:dyDescent="0.3">
      <c r="A2196" t="s">
        <v>2553</v>
      </c>
    </row>
    <row r="2197" spans="1:1" x14ac:dyDescent="0.3">
      <c r="A2197" t="s">
        <v>2554</v>
      </c>
    </row>
    <row r="2198" spans="1:1" x14ac:dyDescent="0.3">
      <c r="A2198" t="s">
        <v>2555</v>
      </c>
    </row>
    <row r="2199" spans="1:1" x14ac:dyDescent="0.3">
      <c r="A2199" t="s">
        <v>2556</v>
      </c>
    </row>
    <row r="2200" spans="1:1" x14ac:dyDescent="0.3">
      <c r="A2200" t="s">
        <v>2557</v>
      </c>
    </row>
    <row r="2201" spans="1:1" x14ac:dyDescent="0.3">
      <c r="A2201" t="s">
        <v>2558</v>
      </c>
    </row>
    <row r="2202" spans="1:1" x14ac:dyDescent="0.3">
      <c r="A2202" t="s">
        <v>2559</v>
      </c>
    </row>
    <row r="2203" spans="1:1" x14ac:dyDescent="0.3">
      <c r="A2203" t="s">
        <v>2560</v>
      </c>
    </row>
    <row r="2204" spans="1:1" x14ac:dyDescent="0.3">
      <c r="A2204" t="s">
        <v>2561</v>
      </c>
    </row>
    <row r="2205" spans="1:1" x14ac:dyDescent="0.3">
      <c r="A2205" t="s">
        <v>2562</v>
      </c>
    </row>
    <row r="2206" spans="1:1" x14ac:dyDescent="0.3">
      <c r="A2206" t="s">
        <v>2563</v>
      </c>
    </row>
    <row r="2207" spans="1:1" x14ac:dyDescent="0.3">
      <c r="A2207" t="s">
        <v>2564</v>
      </c>
    </row>
    <row r="2208" spans="1:1" x14ac:dyDescent="0.3">
      <c r="A2208" t="s">
        <v>2565</v>
      </c>
    </row>
    <row r="2209" spans="1:1" x14ac:dyDescent="0.3">
      <c r="A2209" t="s">
        <v>2566</v>
      </c>
    </row>
    <row r="2210" spans="1:1" x14ac:dyDescent="0.3">
      <c r="A2210" t="s">
        <v>2567</v>
      </c>
    </row>
    <row r="2211" spans="1:1" x14ac:dyDescent="0.3">
      <c r="A2211" t="s">
        <v>2568</v>
      </c>
    </row>
    <row r="2212" spans="1:1" x14ac:dyDescent="0.3">
      <c r="A2212" t="s">
        <v>2569</v>
      </c>
    </row>
    <row r="2213" spans="1:1" x14ac:dyDescent="0.3">
      <c r="A2213" t="s">
        <v>2570</v>
      </c>
    </row>
    <row r="2214" spans="1:1" x14ac:dyDescent="0.3">
      <c r="A2214" t="s">
        <v>2571</v>
      </c>
    </row>
    <row r="2215" spans="1:1" x14ac:dyDescent="0.3">
      <c r="A2215" t="s">
        <v>2572</v>
      </c>
    </row>
    <row r="2216" spans="1:1" x14ac:dyDescent="0.3">
      <c r="A2216" t="s">
        <v>2573</v>
      </c>
    </row>
    <row r="2217" spans="1:1" x14ac:dyDescent="0.3">
      <c r="A2217" t="s">
        <v>2574</v>
      </c>
    </row>
    <row r="2218" spans="1:1" x14ac:dyDescent="0.3">
      <c r="A2218" t="s">
        <v>2575</v>
      </c>
    </row>
    <row r="2219" spans="1:1" x14ac:dyDescent="0.3">
      <c r="A2219" t="s">
        <v>2576</v>
      </c>
    </row>
    <row r="2220" spans="1:1" x14ac:dyDescent="0.3">
      <c r="A2220" t="s">
        <v>2577</v>
      </c>
    </row>
    <row r="2221" spans="1:1" x14ac:dyDescent="0.3">
      <c r="A2221" t="s">
        <v>2578</v>
      </c>
    </row>
    <row r="2222" spans="1:1" x14ac:dyDescent="0.3">
      <c r="A2222" t="s">
        <v>2579</v>
      </c>
    </row>
    <row r="2223" spans="1:1" x14ac:dyDescent="0.3">
      <c r="A2223" t="s">
        <v>2580</v>
      </c>
    </row>
    <row r="2224" spans="1:1" x14ac:dyDescent="0.3">
      <c r="A2224" t="s">
        <v>2581</v>
      </c>
    </row>
    <row r="2225" spans="1:1" x14ac:dyDescent="0.3">
      <c r="A2225" t="s">
        <v>2582</v>
      </c>
    </row>
    <row r="2226" spans="1:1" x14ac:dyDescent="0.3">
      <c r="A2226" t="s">
        <v>2583</v>
      </c>
    </row>
    <row r="2227" spans="1:1" x14ac:dyDescent="0.3">
      <c r="A2227" t="s">
        <v>2584</v>
      </c>
    </row>
    <row r="2228" spans="1:1" x14ac:dyDescent="0.3">
      <c r="A2228" t="s">
        <v>2585</v>
      </c>
    </row>
    <row r="2229" spans="1:1" x14ac:dyDescent="0.3">
      <c r="A2229" t="s">
        <v>2586</v>
      </c>
    </row>
    <row r="2230" spans="1:1" x14ac:dyDescent="0.3">
      <c r="A2230" t="s">
        <v>2587</v>
      </c>
    </row>
    <row r="2231" spans="1:1" x14ac:dyDescent="0.3">
      <c r="A2231" t="s">
        <v>2588</v>
      </c>
    </row>
    <row r="2232" spans="1:1" x14ac:dyDescent="0.3">
      <c r="A2232" t="s">
        <v>2589</v>
      </c>
    </row>
    <row r="2233" spans="1:1" x14ac:dyDescent="0.3">
      <c r="A2233" t="s">
        <v>2590</v>
      </c>
    </row>
    <row r="2234" spans="1:1" x14ac:dyDescent="0.3">
      <c r="A2234" t="s">
        <v>2591</v>
      </c>
    </row>
    <row r="2235" spans="1:1" x14ac:dyDescent="0.3">
      <c r="A2235" t="s">
        <v>2592</v>
      </c>
    </row>
    <row r="2236" spans="1:1" x14ac:dyDescent="0.3">
      <c r="A2236" t="s">
        <v>2593</v>
      </c>
    </row>
    <row r="2237" spans="1:1" x14ac:dyDescent="0.3">
      <c r="A2237" t="s">
        <v>2594</v>
      </c>
    </row>
    <row r="2238" spans="1:1" x14ac:dyDescent="0.3">
      <c r="A2238" t="s">
        <v>2595</v>
      </c>
    </row>
    <row r="2239" spans="1:1" x14ac:dyDescent="0.3">
      <c r="A2239" t="s">
        <v>2596</v>
      </c>
    </row>
    <row r="2240" spans="1:1" x14ac:dyDescent="0.3">
      <c r="A2240" t="s">
        <v>2597</v>
      </c>
    </row>
    <row r="2241" spans="1:1" x14ac:dyDescent="0.3">
      <c r="A2241" t="s">
        <v>2598</v>
      </c>
    </row>
    <row r="2242" spans="1:1" x14ac:dyDescent="0.3">
      <c r="A2242" t="s">
        <v>2599</v>
      </c>
    </row>
    <row r="2243" spans="1:1" x14ac:dyDescent="0.3">
      <c r="A2243" t="s">
        <v>2600</v>
      </c>
    </row>
    <row r="2244" spans="1:1" x14ac:dyDescent="0.3">
      <c r="A2244" t="s">
        <v>2601</v>
      </c>
    </row>
    <row r="2245" spans="1:1" x14ac:dyDescent="0.3">
      <c r="A2245" t="s">
        <v>2602</v>
      </c>
    </row>
    <row r="2246" spans="1:1" x14ac:dyDescent="0.3">
      <c r="A2246" t="s">
        <v>2603</v>
      </c>
    </row>
    <row r="2247" spans="1:1" x14ac:dyDescent="0.3">
      <c r="A2247" t="s">
        <v>2604</v>
      </c>
    </row>
    <row r="2248" spans="1:1" x14ac:dyDescent="0.3">
      <c r="A2248" t="s">
        <v>2605</v>
      </c>
    </row>
    <row r="2249" spans="1:1" x14ac:dyDescent="0.3">
      <c r="A2249" t="s">
        <v>2606</v>
      </c>
    </row>
    <row r="2250" spans="1:1" x14ac:dyDescent="0.3">
      <c r="A2250" t="s">
        <v>2607</v>
      </c>
    </row>
    <row r="2251" spans="1:1" x14ac:dyDescent="0.3">
      <c r="A2251" t="s">
        <v>2608</v>
      </c>
    </row>
    <row r="2252" spans="1:1" x14ac:dyDescent="0.3">
      <c r="A2252" t="s">
        <v>2609</v>
      </c>
    </row>
    <row r="2253" spans="1:1" x14ac:dyDescent="0.3">
      <c r="A2253" t="s">
        <v>2610</v>
      </c>
    </row>
    <row r="2254" spans="1:1" x14ac:dyDescent="0.3">
      <c r="A2254" t="s">
        <v>2611</v>
      </c>
    </row>
    <row r="2255" spans="1:1" x14ac:dyDescent="0.3">
      <c r="A2255" t="s">
        <v>2612</v>
      </c>
    </row>
    <row r="2256" spans="1:1" x14ac:dyDescent="0.3">
      <c r="A2256" t="s">
        <v>2613</v>
      </c>
    </row>
    <row r="2257" spans="1:1" x14ac:dyDescent="0.3">
      <c r="A2257" t="s">
        <v>2614</v>
      </c>
    </row>
    <row r="2258" spans="1:1" x14ac:dyDescent="0.3">
      <c r="A2258" t="s">
        <v>2615</v>
      </c>
    </row>
    <row r="2259" spans="1:1" x14ac:dyDescent="0.3">
      <c r="A2259" t="s">
        <v>2616</v>
      </c>
    </row>
    <row r="2260" spans="1:1" x14ac:dyDescent="0.3">
      <c r="A2260" t="s">
        <v>2617</v>
      </c>
    </row>
    <row r="2261" spans="1:1" x14ac:dyDescent="0.3">
      <c r="A2261" t="s">
        <v>2618</v>
      </c>
    </row>
    <row r="2262" spans="1:1" x14ac:dyDescent="0.3">
      <c r="A2262" t="s">
        <v>2619</v>
      </c>
    </row>
    <row r="2263" spans="1:1" x14ac:dyDescent="0.3">
      <c r="A2263" t="s">
        <v>2620</v>
      </c>
    </row>
    <row r="2264" spans="1:1" x14ac:dyDescent="0.3">
      <c r="A2264" t="s">
        <v>2621</v>
      </c>
    </row>
    <row r="2265" spans="1:1" x14ac:dyDescent="0.3">
      <c r="A2265" t="s">
        <v>2622</v>
      </c>
    </row>
    <row r="2266" spans="1:1" x14ac:dyDescent="0.3">
      <c r="A2266" t="s">
        <v>2623</v>
      </c>
    </row>
    <row r="2267" spans="1:1" x14ac:dyDescent="0.3">
      <c r="A2267" t="s">
        <v>2624</v>
      </c>
    </row>
    <row r="2268" spans="1:1" x14ac:dyDescent="0.3">
      <c r="A2268" t="s">
        <v>2625</v>
      </c>
    </row>
    <row r="2269" spans="1:1" x14ac:dyDescent="0.3">
      <c r="A2269" t="s">
        <v>2626</v>
      </c>
    </row>
    <row r="2270" spans="1:1" x14ac:dyDescent="0.3">
      <c r="A2270" t="s">
        <v>2627</v>
      </c>
    </row>
    <row r="2271" spans="1:1" x14ac:dyDescent="0.3">
      <c r="A2271" t="s">
        <v>2628</v>
      </c>
    </row>
    <row r="2272" spans="1:1" x14ac:dyDescent="0.3">
      <c r="A2272" t="s">
        <v>2629</v>
      </c>
    </row>
    <row r="2273" spans="1:1" x14ac:dyDescent="0.3">
      <c r="A2273" t="s">
        <v>2630</v>
      </c>
    </row>
    <row r="2274" spans="1:1" x14ac:dyDescent="0.3">
      <c r="A2274" t="s">
        <v>2631</v>
      </c>
    </row>
    <row r="2275" spans="1:1" x14ac:dyDescent="0.3">
      <c r="A2275" t="s">
        <v>2632</v>
      </c>
    </row>
    <row r="2276" spans="1:1" x14ac:dyDescent="0.3">
      <c r="A2276" t="s">
        <v>2633</v>
      </c>
    </row>
    <row r="2277" spans="1:1" x14ac:dyDescent="0.3">
      <c r="A2277" t="s">
        <v>2634</v>
      </c>
    </row>
    <row r="2278" spans="1:1" x14ac:dyDescent="0.3">
      <c r="A2278" t="s">
        <v>2635</v>
      </c>
    </row>
    <row r="2279" spans="1:1" x14ac:dyDescent="0.3">
      <c r="A2279" t="s">
        <v>2636</v>
      </c>
    </row>
    <row r="2280" spans="1:1" x14ac:dyDescent="0.3">
      <c r="A2280" t="s">
        <v>2637</v>
      </c>
    </row>
    <row r="2281" spans="1:1" x14ac:dyDescent="0.3">
      <c r="A2281" t="s">
        <v>2638</v>
      </c>
    </row>
    <row r="2282" spans="1:1" x14ac:dyDescent="0.3">
      <c r="A2282" t="s">
        <v>2639</v>
      </c>
    </row>
    <row r="2283" spans="1:1" x14ac:dyDescent="0.3">
      <c r="A2283" t="s">
        <v>2640</v>
      </c>
    </row>
    <row r="2284" spans="1:1" x14ac:dyDescent="0.3">
      <c r="A2284" t="s">
        <v>2641</v>
      </c>
    </row>
    <row r="2285" spans="1:1" x14ac:dyDescent="0.3">
      <c r="A2285" t="s">
        <v>2642</v>
      </c>
    </row>
    <row r="2286" spans="1:1" x14ac:dyDescent="0.3">
      <c r="A2286" t="s">
        <v>2643</v>
      </c>
    </row>
    <row r="2287" spans="1:1" x14ac:dyDescent="0.3">
      <c r="A2287" t="s">
        <v>2644</v>
      </c>
    </row>
    <row r="2288" spans="1:1" x14ac:dyDescent="0.3">
      <c r="A2288" t="s">
        <v>2645</v>
      </c>
    </row>
    <row r="2289" spans="1:1" x14ac:dyDescent="0.3">
      <c r="A2289" t="s">
        <v>2646</v>
      </c>
    </row>
    <row r="2290" spans="1:1" x14ac:dyDescent="0.3">
      <c r="A2290" t="s">
        <v>2647</v>
      </c>
    </row>
    <row r="2291" spans="1:1" x14ac:dyDescent="0.3">
      <c r="A2291" t="s">
        <v>2648</v>
      </c>
    </row>
    <row r="2292" spans="1:1" x14ac:dyDescent="0.3">
      <c r="A2292" t="s">
        <v>2649</v>
      </c>
    </row>
    <row r="2293" spans="1:1" x14ac:dyDescent="0.3">
      <c r="A2293" t="s">
        <v>2650</v>
      </c>
    </row>
    <row r="2294" spans="1:1" x14ac:dyDescent="0.3">
      <c r="A2294" t="s">
        <v>2651</v>
      </c>
    </row>
    <row r="2295" spans="1:1" x14ac:dyDescent="0.3">
      <c r="A2295" t="s">
        <v>2652</v>
      </c>
    </row>
    <row r="2296" spans="1:1" x14ac:dyDescent="0.3">
      <c r="A2296" t="s">
        <v>2653</v>
      </c>
    </row>
    <row r="2297" spans="1:1" x14ac:dyDescent="0.3">
      <c r="A2297" t="s">
        <v>2654</v>
      </c>
    </row>
    <row r="2298" spans="1:1" x14ac:dyDescent="0.3">
      <c r="A2298" t="s">
        <v>2655</v>
      </c>
    </row>
    <row r="2299" spans="1:1" x14ac:dyDescent="0.3">
      <c r="A2299" t="s">
        <v>2656</v>
      </c>
    </row>
    <row r="2300" spans="1:1" x14ac:dyDescent="0.3">
      <c r="A2300" t="s">
        <v>2657</v>
      </c>
    </row>
    <row r="2301" spans="1:1" x14ac:dyDescent="0.3">
      <c r="A2301" t="s">
        <v>2658</v>
      </c>
    </row>
    <row r="2302" spans="1:1" x14ac:dyDescent="0.3">
      <c r="A2302" t="s">
        <v>2659</v>
      </c>
    </row>
    <row r="2303" spans="1:1" x14ac:dyDescent="0.3">
      <c r="A2303" t="s">
        <v>2660</v>
      </c>
    </row>
    <row r="2304" spans="1:1" x14ac:dyDescent="0.3">
      <c r="A2304" t="s">
        <v>2661</v>
      </c>
    </row>
    <row r="2305" spans="1:1" x14ac:dyDescent="0.3">
      <c r="A2305" t="s">
        <v>2662</v>
      </c>
    </row>
    <row r="2306" spans="1:1" x14ac:dyDescent="0.3">
      <c r="A2306" t="s">
        <v>2663</v>
      </c>
    </row>
    <row r="2307" spans="1:1" x14ac:dyDescent="0.3">
      <c r="A2307" t="s">
        <v>2664</v>
      </c>
    </row>
    <row r="2308" spans="1:1" x14ac:dyDescent="0.3">
      <c r="A2308" t="s">
        <v>2665</v>
      </c>
    </row>
    <row r="2309" spans="1:1" x14ac:dyDescent="0.3">
      <c r="A2309" t="s">
        <v>2666</v>
      </c>
    </row>
    <row r="2310" spans="1:1" x14ac:dyDescent="0.3">
      <c r="A2310" t="s">
        <v>2667</v>
      </c>
    </row>
    <row r="2311" spans="1:1" x14ac:dyDescent="0.3">
      <c r="A2311" t="s">
        <v>2668</v>
      </c>
    </row>
    <row r="2312" spans="1:1" x14ac:dyDescent="0.3">
      <c r="A2312" t="s">
        <v>2669</v>
      </c>
    </row>
    <row r="2313" spans="1:1" x14ac:dyDescent="0.3">
      <c r="A2313" t="s">
        <v>2670</v>
      </c>
    </row>
    <row r="2314" spans="1:1" x14ac:dyDescent="0.3">
      <c r="A2314" t="s">
        <v>2671</v>
      </c>
    </row>
    <row r="2315" spans="1:1" x14ac:dyDescent="0.3">
      <c r="A2315" t="s">
        <v>2672</v>
      </c>
    </row>
    <row r="2316" spans="1:1" x14ac:dyDescent="0.3">
      <c r="A2316" t="s">
        <v>2673</v>
      </c>
    </row>
    <row r="2317" spans="1:1" x14ac:dyDescent="0.3">
      <c r="A2317" t="s">
        <v>2674</v>
      </c>
    </row>
    <row r="2318" spans="1:1" x14ac:dyDescent="0.3">
      <c r="A2318" t="s">
        <v>2675</v>
      </c>
    </row>
    <row r="2319" spans="1:1" x14ac:dyDescent="0.3">
      <c r="A2319" t="s">
        <v>2676</v>
      </c>
    </row>
    <row r="2320" spans="1:1" x14ac:dyDescent="0.3">
      <c r="A2320" t="s">
        <v>2677</v>
      </c>
    </row>
    <row r="2321" spans="1:1" x14ac:dyDescent="0.3">
      <c r="A2321" t="s">
        <v>2678</v>
      </c>
    </row>
    <row r="2322" spans="1:1" x14ac:dyDescent="0.3">
      <c r="A2322" t="s">
        <v>2679</v>
      </c>
    </row>
    <row r="2323" spans="1:1" x14ac:dyDescent="0.3">
      <c r="A2323" t="s">
        <v>2680</v>
      </c>
    </row>
    <row r="2324" spans="1:1" x14ac:dyDescent="0.3">
      <c r="A2324" t="s">
        <v>2681</v>
      </c>
    </row>
    <row r="2325" spans="1:1" x14ac:dyDescent="0.3">
      <c r="A2325" t="s">
        <v>2682</v>
      </c>
    </row>
    <row r="2326" spans="1:1" x14ac:dyDescent="0.3">
      <c r="A2326" t="s">
        <v>2683</v>
      </c>
    </row>
    <row r="2327" spans="1:1" x14ac:dyDescent="0.3">
      <c r="A2327" t="s">
        <v>2684</v>
      </c>
    </row>
    <row r="2328" spans="1:1" x14ac:dyDescent="0.3">
      <c r="A2328" t="s">
        <v>2685</v>
      </c>
    </row>
    <row r="2329" spans="1:1" x14ac:dyDescent="0.3">
      <c r="A2329" t="s">
        <v>2686</v>
      </c>
    </row>
    <row r="2330" spans="1:1" x14ac:dyDescent="0.3">
      <c r="A2330" t="s">
        <v>2687</v>
      </c>
    </row>
    <row r="2331" spans="1:1" x14ac:dyDescent="0.3">
      <c r="A2331" t="s">
        <v>2688</v>
      </c>
    </row>
    <row r="2332" spans="1:1" x14ac:dyDescent="0.3">
      <c r="A2332" t="s">
        <v>2689</v>
      </c>
    </row>
    <row r="2333" spans="1:1" x14ac:dyDescent="0.3">
      <c r="A2333" t="s">
        <v>2690</v>
      </c>
    </row>
    <row r="2334" spans="1:1" x14ac:dyDescent="0.3">
      <c r="A2334" t="s">
        <v>2691</v>
      </c>
    </row>
    <row r="2335" spans="1:1" x14ac:dyDescent="0.3">
      <c r="A2335" t="s">
        <v>2692</v>
      </c>
    </row>
    <row r="2336" spans="1:1" x14ac:dyDescent="0.3">
      <c r="A2336" t="s">
        <v>2693</v>
      </c>
    </row>
    <row r="2337" spans="1:1" x14ac:dyDescent="0.3">
      <c r="A2337" t="s">
        <v>2694</v>
      </c>
    </row>
    <row r="2338" spans="1:1" x14ac:dyDescent="0.3">
      <c r="A2338" t="s">
        <v>2695</v>
      </c>
    </row>
    <row r="2339" spans="1:1" x14ac:dyDescent="0.3">
      <c r="A2339" t="s">
        <v>2696</v>
      </c>
    </row>
    <row r="2340" spans="1:1" x14ac:dyDescent="0.3">
      <c r="A2340" t="s">
        <v>2697</v>
      </c>
    </row>
    <row r="2341" spans="1:1" x14ac:dyDescent="0.3">
      <c r="A2341" t="s">
        <v>2698</v>
      </c>
    </row>
    <row r="2342" spans="1:1" x14ac:dyDescent="0.3">
      <c r="A2342" t="s">
        <v>2699</v>
      </c>
    </row>
    <row r="2343" spans="1:1" x14ac:dyDescent="0.3">
      <c r="A2343" t="s">
        <v>2700</v>
      </c>
    </row>
    <row r="2344" spans="1:1" x14ac:dyDescent="0.3">
      <c r="A2344" t="s">
        <v>2701</v>
      </c>
    </row>
    <row r="2345" spans="1:1" x14ac:dyDescent="0.3">
      <c r="A2345" t="s">
        <v>2702</v>
      </c>
    </row>
    <row r="2346" spans="1:1" x14ac:dyDescent="0.3">
      <c r="A2346" t="s">
        <v>2703</v>
      </c>
    </row>
    <row r="2347" spans="1:1" x14ac:dyDescent="0.3">
      <c r="A2347" t="s">
        <v>2704</v>
      </c>
    </row>
    <row r="2348" spans="1:1" x14ac:dyDescent="0.3">
      <c r="A2348" t="s">
        <v>2705</v>
      </c>
    </row>
    <row r="2349" spans="1:1" x14ac:dyDescent="0.3">
      <c r="A2349" t="s">
        <v>2706</v>
      </c>
    </row>
    <row r="2350" spans="1:1" x14ac:dyDescent="0.3">
      <c r="A2350" t="s">
        <v>2707</v>
      </c>
    </row>
    <row r="2351" spans="1:1" x14ac:dyDescent="0.3">
      <c r="A2351" t="s">
        <v>2708</v>
      </c>
    </row>
    <row r="2352" spans="1:1" x14ac:dyDescent="0.3">
      <c r="A2352" t="s">
        <v>2709</v>
      </c>
    </row>
    <row r="2353" spans="1:1" x14ac:dyDescent="0.3">
      <c r="A2353" t="s">
        <v>2710</v>
      </c>
    </row>
    <row r="2354" spans="1:1" x14ac:dyDescent="0.3">
      <c r="A2354" t="s">
        <v>2711</v>
      </c>
    </row>
    <row r="2355" spans="1:1" x14ac:dyDescent="0.3">
      <c r="A2355" t="s">
        <v>2712</v>
      </c>
    </row>
    <row r="2356" spans="1:1" x14ac:dyDescent="0.3">
      <c r="A2356" t="s">
        <v>2713</v>
      </c>
    </row>
    <row r="2357" spans="1:1" x14ac:dyDescent="0.3">
      <c r="A2357" t="s">
        <v>2714</v>
      </c>
    </row>
    <row r="2358" spans="1:1" x14ac:dyDescent="0.3">
      <c r="A2358" t="s">
        <v>2715</v>
      </c>
    </row>
    <row r="2359" spans="1:1" x14ac:dyDescent="0.3">
      <c r="A2359" t="s">
        <v>2716</v>
      </c>
    </row>
    <row r="2360" spans="1:1" x14ac:dyDescent="0.3">
      <c r="A2360" t="s">
        <v>2717</v>
      </c>
    </row>
    <row r="2361" spans="1:1" x14ac:dyDescent="0.3">
      <c r="A2361" t="s">
        <v>2718</v>
      </c>
    </row>
    <row r="2362" spans="1:1" x14ac:dyDescent="0.3">
      <c r="A2362" t="s">
        <v>2719</v>
      </c>
    </row>
    <row r="2363" spans="1:1" x14ac:dyDescent="0.3">
      <c r="A2363" t="s">
        <v>2720</v>
      </c>
    </row>
    <row r="2364" spans="1:1" x14ac:dyDescent="0.3">
      <c r="A2364" t="s">
        <v>2721</v>
      </c>
    </row>
    <row r="2365" spans="1:1" x14ac:dyDescent="0.3">
      <c r="A2365" t="s">
        <v>2722</v>
      </c>
    </row>
    <row r="2366" spans="1:1" x14ac:dyDescent="0.3">
      <c r="A2366" t="s">
        <v>2723</v>
      </c>
    </row>
    <row r="2367" spans="1:1" x14ac:dyDescent="0.3">
      <c r="A2367" t="s">
        <v>2724</v>
      </c>
    </row>
    <row r="2368" spans="1:1" x14ac:dyDescent="0.3">
      <c r="A2368" t="s">
        <v>2725</v>
      </c>
    </row>
    <row r="2369" spans="1:1" x14ac:dyDescent="0.3">
      <c r="A2369" t="s">
        <v>2726</v>
      </c>
    </row>
    <row r="2370" spans="1:1" x14ac:dyDescent="0.3">
      <c r="A2370" t="s">
        <v>2727</v>
      </c>
    </row>
    <row r="2371" spans="1:1" x14ac:dyDescent="0.3">
      <c r="A2371" t="s">
        <v>2728</v>
      </c>
    </row>
    <row r="2372" spans="1:1" x14ac:dyDescent="0.3">
      <c r="A2372" t="s">
        <v>2729</v>
      </c>
    </row>
    <row r="2373" spans="1:1" x14ac:dyDescent="0.3">
      <c r="A2373" t="s">
        <v>2730</v>
      </c>
    </row>
    <row r="2374" spans="1:1" x14ac:dyDescent="0.3">
      <c r="A2374" t="s">
        <v>2731</v>
      </c>
    </row>
    <row r="2375" spans="1:1" x14ac:dyDescent="0.3">
      <c r="A2375" t="s">
        <v>2732</v>
      </c>
    </row>
    <row r="2376" spans="1:1" x14ac:dyDescent="0.3">
      <c r="A2376" t="s">
        <v>2733</v>
      </c>
    </row>
    <row r="2377" spans="1:1" x14ac:dyDescent="0.3">
      <c r="A2377" t="s">
        <v>2734</v>
      </c>
    </row>
    <row r="2378" spans="1:1" x14ac:dyDescent="0.3">
      <c r="A2378" t="s">
        <v>2735</v>
      </c>
    </row>
    <row r="2379" spans="1:1" x14ac:dyDescent="0.3">
      <c r="A2379" t="s">
        <v>2736</v>
      </c>
    </row>
    <row r="2380" spans="1:1" x14ac:dyDescent="0.3">
      <c r="A2380" t="s">
        <v>2737</v>
      </c>
    </row>
    <row r="2381" spans="1:1" x14ac:dyDescent="0.3">
      <c r="A2381" t="s">
        <v>2738</v>
      </c>
    </row>
    <row r="2382" spans="1:1" x14ac:dyDescent="0.3">
      <c r="A2382" t="s">
        <v>2739</v>
      </c>
    </row>
    <row r="2383" spans="1:1" x14ac:dyDescent="0.3">
      <c r="A2383" t="s">
        <v>2740</v>
      </c>
    </row>
    <row r="2384" spans="1:1" x14ac:dyDescent="0.3">
      <c r="A2384" t="s">
        <v>2741</v>
      </c>
    </row>
    <row r="2385" spans="1:1" x14ac:dyDescent="0.3">
      <c r="A2385" t="s">
        <v>2742</v>
      </c>
    </row>
    <row r="2386" spans="1:1" x14ac:dyDescent="0.3">
      <c r="A2386" t="s">
        <v>2743</v>
      </c>
    </row>
    <row r="2387" spans="1:1" x14ac:dyDescent="0.3">
      <c r="A2387" t="s">
        <v>2744</v>
      </c>
    </row>
    <row r="2388" spans="1:1" x14ac:dyDescent="0.3">
      <c r="A2388" t="s">
        <v>2745</v>
      </c>
    </row>
    <row r="2389" spans="1:1" x14ac:dyDescent="0.3">
      <c r="A2389" t="s">
        <v>2746</v>
      </c>
    </row>
    <row r="2390" spans="1:1" x14ac:dyDescent="0.3">
      <c r="A2390" t="s">
        <v>2747</v>
      </c>
    </row>
    <row r="2391" spans="1:1" x14ac:dyDescent="0.3">
      <c r="A2391" t="s">
        <v>2748</v>
      </c>
    </row>
    <row r="2392" spans="1:1" x14ac:dyDescent="0.3">
      <c r="A2392" t="s">
        <v>2749</v>
      </c>
    </row>
    <row r="2393" spans="1:1" x14ac:dyDescent="0.3">
      <c r="A2393" t="s">
        <v>2750</v>
      </c>
    </row>
    <row r="2394" spans="1:1" x14ac:dyDescent="0.3">
      <c r="A2394" t="s">
        <v>2751</v>
      </c>
    </row>
    <row r="2395" spans="1:1" x14ac:dyDescent="0.3">
      <c r="A2395" t="s">
        <v>2752</v>
      </c>
    </row>
    <row r="2396" spans="1:1" x14ac:dyDescent="0.3">
      <c r="A2396" t="s">
        <v>2753</v>
      </c>
    </row>
    <row r="2397" spans="1:1" x14ac:dyDescent="0.3">
      <c r="A2397" t="s">
        <v>2754</v>
      </c>
    </row>
    <row r="2398" spans="1:1" x14ac:dyDescent="0.3">
      <c r="A2398" t="s">
        <v>2755</v>
      </c>
    </row>
    <row r="2399" spans="1:1" x14ac:dyDescent="0.3">
      <c r="A2399" t="s">
        <v>2756</v>
      </c>
    </row>
    <row r="2400" spans="1:1" x14ac:dyDescent="0.3">
      <c r="A2400" t="s">
        <v>2757</v>
      </c>
    </row>
    <row r="2401" spans="1:1" x14ac:dyDescent="0.3">
      <c r="A2401" t="s">
        <v>2758</v>
      </c>
    </row>
    <row r="2402" spans="1:1" x14ac:dyDescent="0.3">
      <c r="A2402" t="s">
        <v>2759</v>
      </c>
    </row>
    <row r="2403" spans="1:1" x14ac:dyDescent="0.3">
      <c r="A2403" t="s">
        <v>2760</v>
      </c>
    </row>
    <row r="2404" spans="1:1" x14ac:dyDescent="0.3">
      <c r="A2404" t="s">
        <v>2761</v>
      </c>
    </row>
    <row r="2405" spans="1:1" x14ac:dyDescent="0.3">
      <c r="A2405" t="s">
        <v>2762</v>
      </c>
    </row>
    <row r="2406" spans="1:1" x14ac:dyDescent="0.3">
      <c r="A2406" t="s">
        <v>2763</v>
      </c>
    </row>
    <row r="2407" spans="1:1" x14ac:dyDescent="0.3">
      <c r="A2407" t="s">
        <v>2764</v>
      </c>
    </row>
    <row r="2408" spans="1:1" x14ac:dyDescent="0.3">
      <c r="A2408" t="s">
        <v>2765</v>
      </c>
    </row>
    <row r="2409" spans="1:1" x14ac:dyDescent="0.3">
      <c r="A2409" t="s">
        <v>2766</v>
      </c>
    </row>
    <row r="2410" spans="1:1" x14ac:dyDescent="0.3">
      <c r="A2410" t="s">
        <v>2767</v>
      </c>
    </row>
    <row r="2411" spans="1:1" x14ac:dyDescent="0.3">
      <c r="A2411" t="s">
        <v>2768</v>
      </c>
    </row>
    <row r="2412" spans="1:1" x14ac:dyDescent="0.3">
      <c r="A2412" t="s">
        <v>2769</v>
      </c>
    </row>
    <row r="2413" spans="1:1" x14ac:dyDescent="0.3">
      <c r="A2413" t="s">
        <v>2770</v>
      </c>
    </row>
    <row r="2414" spans="1:1" x14ac:dyDescent="0.3">
      <c r="A2414" t="s">
        <v>2771</v>
      </c>
    </row>
    <row r="2415" spans="1:1" x14ac:dyDescent="0.3">
      <c r="A2415" t="s">
        <v>2772</v>
      </c>
    </row>
    <row r="2416" spans="1:1" x14ac:dyDescent="0.3">
      <c r="A2416" t="s">
        <v>2773</v>
      </c>
    </row>
    <row r="2417" spans="1:1" x14ac:dyDescent="0.3">
      <c r="A2417" t="s">
        <v>2774</v>
      </c>
    </row>
    <row r="2418" spans="1:1" x14ac:dyDescent="0.3">
      <c r="A2418" t="s">
        <v>2775</v>
      </c>
    </row>
    <row r="2419" spans="1:1" x14ac:dyDescent="0.3">
      <c r="A2419" t="s">
        <v>2776</v>
      </c>
    </row>
    <row r="2420" spans="1:1" x14ac:dyDescent="0.3">
      <c r="A2420" t="s">
        <v>2777</v>
      </c>
    </row>
    <row r="2421" spans="1:1" x14ac:dyDescent="0.3">
      <c r="A2421" t="s">
        <v>2778</v>
      </c>
    </row>
    <row r="2422" spans="1:1" x14ac:dyDescent="0.3">
      <c r="A2422" t="s">
        <v>2779</v>
      </c>
    </row>
    <row r="2423" spans="1:1" x14ac:dyDescent="0.3">
      <c r="A2423" t="s">
        <v>2780</v>
      </c>
    </row>
    <row r="2424" spans="1:1" x14ac:dyDescent="0.3">
      <c r="A2424" t="s">
        <v>2781</v>
      </c>
    </row>
    <row r="2425" spans="1:1" x14ac:dyDescent="0.3">
      <c r="A2425" t="s">
        <v>2782</v>
      </c>
    </row>
    <row r="2426" spans="1:1" x14ac:dyDescent="0.3">
      <c r="A2426" t="s">
        <v>2783</v>
      </c>
    </row>
    <row r="2427" spans="1:1" x14ac:dyDescent="0.3">
      <c r="A2427" t="s">
        <v>2784</v>
      </c>
    </row>
    <row r="2428" spans="1:1" x14ac:dyDescent="0.3">
      <c r="A2428" t="s">
        <v>2785</v>
      </c>
    </row>
    <row r="2429" spans="1:1" x14ac:dyDescent="0.3">
      <c r="A2429" t="s">
        <v>2786</v>
      </c>
    </row>
    <row r="2430" spans="1:1" x14ac:dyDescent="0.3">
      <c r="A2430" t="s">
        <v>2787</v>
      </c>
    </row>
    <row r="2431" spans="1:1" x14ac:dyDescent="0.3">
      <c r="A2431" t="s">
        <v>2788</v>
      </c>
    </row>
    <row r="2432" spans="1:1" x14ac:dyDescent="0.3">
      <c r="A2432" t="s">
        <v>2789</v>
      </c>
    </row>
    <row r="2433" spans="1:1" x14ac:dyDescent="0.3">
      <c r="A2433" t="s">
        <v>2790</v>
      </c>
    </row>
    <row r="2434" spans="1:1" x14ac:dyDescent="0.3">
      <c r="A2434" t="s">
        <v>2791</v>
      </c>
    </row>
    <row r="2435" spans="1:1" x14ac:dyDescent="0.3">
      <c r="A2435" t="s">
        <v>2792</v>
      </c>
    </row>
    <row r="2436" spans="1:1" x14ac:dyDescent="0.3">
      <c r="A2436" t="s">
        <v>2793</v>
      </c>
    </row>
    <row r="2437" spans="1:1" x14ac:dyDescent="0.3">
      <c r="A2437" t="s">
        <v>2794</v>
      </c>
    </row>
    <row r="2438" spans="1:1" x14ac:dyDescent="0.3">
      <c r="A2438" t="s">
        <v>2795</v>
      </c>
    </row>
    <row r="2439" spans="1:1" x14ac:dyDescent="0.3">
      <c r="A2439" t="s">
        <v>2796</v>
      </c>
    </row>
    <row r="2440" spans="1:1" x14ac:dyDescent="0.3">
      <c r="A2440" t="s">
        <v>2797</v>
      </c>
    </row>
    <row r="2441" spans="1:1" x14ac:dyDescent="0.3">
      <c r="A2441" t="s">
        <v>2798</v>
      </c>
    </row>
    <row r="2442" spans="1:1" x14ac:dyDescent="0.3">
      <c r="A2442" t="s">
        <v>2799</v>
      </c>
    </row>
    <row r="2443" spans="1:1" x14ac:dyDescent="0.3">
      <c r="A2443" t="s">
        <v>2800</v>
      </c>
    </row>
    <row r="2444" spans="1:1" x14ac:dyDescent="0.3">
      <c r="A2444" t="s">
        <v>2801</v>
      </c>
    </row>
    <row r="2445" spans="1:1" x14ac:dyDescent="0.3">
      <c r="A2445" t="s">
        <v>2802</v>
      </c>
    </row>
    <row r="2446" spans="1:1" x14ac:dyDescent="0.3">
      <c r="A2446" t="s">
        <v>2803</v>
      </c>
    </row>
    <row r="2447" spans="1:1" x14ac:dyDescent="0.3">
      <c r="A2447" t="s">
        <v>2804</v>
      </c>
    </row>
    <row r="2448" spans="1:1" x14ac:dyDescent="0.3">
      <c r="A2448" t="s">
        <v>2805</v>
      </c>
    </row>
    <row r="2449" spans="1:1" x14ac:dyDescent="0.3">
      <c r="A2449" t="s">
        <v>2806</v>
      </c>
    </row>
    <row r="2450" spans="1:1" x14ac:dyDescent="0.3">
      <c r="A2450" t="s">
        <v>2807</v>
      </c>
    </row>
    <row r="2451" spans="1:1" x14ac:dyDescent="0.3">
      <c r="A2451" t="s">
        <v>2808</v>
      </c>
    </row>
    <row r="2452" spans="1:1" x14ac:dyDescent="0.3">
      <c r="A2452" t="s">
        <v>2809</v>
      </c>
    </row>
    <row r="2453" spans="1:1" x14ac:dyDescent="0.3">
      <c r="A2453" t="s">
        <v>2810</v>
      </c>
    </row>
    <row r="2454" spans="1:1" x14ac:dyDescent="0.3">
      <c r="A2454" t="s">
        <v>2811</v>
      </c>
    </row>
    <row r="2455" spans="1:1" x14ac:dyDescent="0.3">
      <c r="A2455" t="s">
        <v>2812</v>
      </c>
    </row>
    <row r="2456" spans="1:1" x14ac:dyDescent="0.3">
      <c r="A2456" t="s">
        <v>2813</v>
      </c>
    </row>
    <row r="2457" spans="1:1" x14ac:dyDescent="0.3">
      <c r="A2457" t="s">
        <v>2814</v>
      </c>
    </row>
    <row r="2458" spans="1:1" x14ac:dyDescent="0.3">
      <c r="A2458" t="s">
        <v>2815</v>
      </c>
    </row>
    <row r="2459" spans="1:1" x14ac:dyDescent="0.3">
      <c r="A2459" t="s">
        <v>2816</v>
      </c>
    </row>
    <row r="2460" spans="1:1" x14ac:dyDescent="0.3">
      <c r="A2460" t="s">
        <v>2817</v>
      </c>
    </row>
    <row r="2461" spans="1:1" x14ac:dyDescent="0.3">
      <c r="A2461" t="s">
        <v>2818</v>
      </c>
    </row>
    <row r="2462" spans="1:1" x14ac:dyDescent="0.3">
      <c r="A2462" t="s">
        <v>2819</v>
      </c>
    </row>
    <row r="2463" spans="1:1" x14ac:dyDescent="0.3">
      <c r="A2463" t="s">
        <v>2820</v>
      </c>
    </row>
    <row r="2464" spans="1:1" x14ac:dyDescent="0.3">
      <c r="A2464" t="s">
        <v>2821</v>
      </c>
    </row>
    <row r="2465" spans="1:1" x14ac:dyDescent="0.3">
      <c r="A2465" t="s">
        <v>2822</v>
      </c>
    </row>
    <row r="2466" spans="1:1" x14ac:dyDescent="0.3">
      <c r="A2466" t="s">
        <v>2823</v>
      </c>
    </row>
    <row r="2467" spans="1:1" x14ac:dyDescent="0.3">
      <c r="A2467" t="s">
        <v>2824</v>
      </c>
    </row>
    <row r="2468" spans="1:1" x14ac:dyDescent="0.3">
      <c r="A2468" t="s">
        <v>2825</v>
      </c>
    </row>
    <row r="2469" spans="1:1" x14ac:dyDescent="0.3">
      <c r="A2469" t="s">
        <v>2826</v>
      </c>
    </row>
    <row r="2470" spans="1:1" x14ac:dyDescent="0.3">
      <c r="A2470" t="s">
        <v>2827</v>
      </c>
    </row>
    <row r="2471" spans="1:1" x14ac:dyDescent="0.3">
      <c r="A2471" t="s">
        <v>2828</v>
      </c>
    </row>
    <row r="2472" spans="1:1" x14ac:dyDescent="0.3">
      <c r="A2472" t="s">
        <v>2829</v>
      </c>
    </row>
    <row r="2473" spans="1:1" x14ac:dyDescent="0.3">
      <c r="A2473" t="s">
        <v>2830</v>
      </c>
    </row>
    <row r="2474" spans="1:1" x14ac:dyDescent="0.3">
      <c r="A2474" t="s">
        <v>2831</v>
      </c>
    </row>
    <row r="2475" spans="1:1" x14ac:dyDescent="0.3">
      <c r="A2475" t="s">
        <v>2832</v>
      </c>
    </row>
    <row r="2476" spans="1:1" x14ac:dyDescent="0.3">
      <c r="A2476" t="s">
        <v>2833</v>
      </c>
    </row>
    <row r="2477" spans="1:1" x14ac:dyDescent="0.3">
      <c r="A2477" t="s">
        <v>2834</v>
      </c>
    </row>
    <row r="2478" spans="1:1" x14ac:dyDescent="0.3">
      <c r="A2478" t="s">
        <v>2835</v>
      </c>
    </row>
    <row r="2479" spans="1:1" x14ac:dyDescent="0.3">
      <c r="A2479" t="s">
        <v>2836</v>
      </c>
    </row>
    <row r="2480" spans="1:1" x14ac:dyDescent="0.3">
      <c r="A2480" t="s">
        <v>2837</v>
      </c>
    </row>
    <row r="2481" spans="1:1" x14ac:dyDescent="0.3">
      <c r="A2481" t="s">
        <v>2838</v>
      </c>
    </row>
    <row r="2482" spans="1:1" x14ac:dyDescent="0.3">
      <c r="A2482" t="s">
        <v>2839</v>
      </c>
    </row>
    <row r="2483" spans="1:1" x14ac:dyDescent="0.3">
      <c r="A2483" t="s">
        <v>2840</v>
      </c>
    </row>
    <row r="2484" spans="1:1" x14ac:dyDescent="0.3">
      <c r="A2484" t="s">
        <v>2841</v>
      </c>
    </row>
    <row r="2485" spans="1:1" x14ac:dyDescent="0.3">
      <c r="A2485" t="s">
        <v>2842</v>
      </c>
    </row>
    <row r="2486" spans="1:1" x14ac:dyDescent="0.3">
      <c r="A2486" t="s">
        <v>2843</v>
      </c>
    </row>
    <row r="2487" spans="1:1" x14ac:dyDescent="0.3">
      <c r="A2487" t="s">
        <v>2844</v>
      </c>
    </row>
    <row r="2488" spans="1:1" x14ac:dyDescent="0.3">
      <c r="A2488" t="s">
        <v>2845</v>
      </c>
    </row>
    <row r="2489" spans="1:1" x14ac:dyDescent="0.3">
      <c r="A2489" t="s">
        <v>2846</v>
      </c>
    </row>
    <row r="2490" spans="1:1" x14ac:dyDescent="0.3">
      <c r="A2490" t="s">
        <v>2847</v>
      </c>
    </row>
    <row r="2491" spans="1:1" x14ac:dyDescent="0.3">
      <c r="A2491" t="s">
        <v>2848</v>
      </c>
    </row>
    <row r="2492" spans="1:1" x14ac:dyDescent="0.3">
      <c r="A2492" t="s">
        <v>2849</v>
      </c>
    </row>
    <row r="2493" spans="1:1" x14ac:dyDescent="0.3">
      <c r="A2493" t="s">
        <v>2850</v>
      </c>
    </row>
    <row r="2494" spans="1:1" x14ac:dyDescent="0.3">
      <c r="A2494" t="s">
        <v>2851</v>
      </c>
    </row>
    <row r="2495" spans="1:1" x14ac:dyDescent="0.3">
      <c r="A2495" t="s">
        <v>2852</v>
      </c>
    </row>
    <row r="2496" spans="1:1" x14ac:dyDescent="0.3">
      <c r="A2496" t="s">
        <v>2853</v>
      </c>
    </row>
    <row r="2497" spans="1:1" x14ac:dyDescent="0.3">
      <c r="A2497" t="s">
        <v>2854</v>
      </c>
    </row>
    <row r="2498" spans="1:1" x14ac:dyDescent="0.3">
      <c r="A2498" t="s">
        <v>2855</v>
      </c>
    </row>
    <row r="2499" spans="1:1" x14ac:dyDescent="0.3">
      <c r="A2499" t="s">
        <v>2856</v>
      </c>
    </row>
    <row r="2500" spans="1:1" x14ac:dyDescent="0.3">
      <c r="A2500" t="s">
        <v>2857</v>
      </c>
    </row>
    <row r="2501" spans="1:1" x14ac:dyDescent="0.3">
      <c r="A2501" t="s">
        <v>2858</v>
      </c>
    </row>
    <row r="2502" spans="1:1" x14ac:dyDescent="0.3">
      <c r="A2502" t="s">
        <v>2859</v>
      </c>
    </row>
    <row r="2503" spans="1:1" x14ac:dyDescent="0.3">
      <c r="A2503" t="s">
        <v>2860</v>
      </c>
    </row>
    <row r="2504" spans="1:1" x14ac:dyDescent="0.3">
      <c r="A2504" t="s">
        <v>2861</v>
      </c>
    </row>
    <row r="2505" spans="1:1" x14ac:dyDescent="0.3">
      <c r="A2505" t="s">
        <v>2862</v>
      </c>
    </row>
    <row r="2506" spans="1:1" x14ac:dyDescent="0.3">
      <c r="A2506" t="s">
        <v>2863</v>
      </c>
    </row>
    <row r="2507" spans="1:1" x14ac:dyDescent="0.3">
      <c r="A2507" t="s">
        <v>2864</v>
      </c>
    </row>
    <row r="2508" spans="1:1" x14ac:dyDescent="0.3">
      <c r="A2508" t="s">
        <v>2865</v>
      </c>
    </row>
    <row r="2509" spans="1:1" x14ac:dyDescent="0.3">
      <c r="A2509" t="s">
        <v>2866</v>
      </c>
    </row>
    <row r="2510" spans="1:1" x14ac:dyDescent="0.3">
      <c r="A2510" t="s">
        <v>2867</v>
      </c>
    </row>
    <row r="2511" spans="1:1" x14ac:dyDescent="0.3">
      <c r="A2511" t="s">
        <v>2868</v>
      </c>
    </row>
    <row r="2512" spans="1:1" x14ac:dyDescent="0.3">
      <c r="A2512" t="s">
        <v>2869</v>
      </c>
    </row>
    <row r="2513" spans="1:1" x14ac:dyDescent="0.3">
      <c r="A2513" t="s">
        <v>2870</v>
      </c>
    </row>
    <row r="2514" spans="1:1" x14ac:dyDescent="0.3">
      <c r="A2514" t="s">
        <v>2871</v>
      </c>
    </row>
    <row r="2515" spans="1:1" x14ac:dyDescent="0.3">
      <c r="A2515" t="s">
        <v>2872</v>
      </c>
    </row>
    <row r="2516" spans="1:1" x14ac:dyDescent="0.3">
      <c r="A2516" t="s">
        <v>2873</v>
      </c>
    </row>
    <row r="2517" spans="1:1" x14ac:dyDescent="0.3">
      <c r="A2517" t="s">
        <v>2874</v>
      </c>
    </row>
    <row r="2518" spans="1:1" x14ac:dyDescent="0.3">
      <c r="A2518" t="s">
        <v>2875</v>
      </c>
    </row>
    <row r="2519" spans="1:1" x14ac:dyDescent="0.3">
      <c r="A2519" t="s">
        <v>2876</v>
      </c>
    </row>
    <row r="2520" spans="1:1" x14ac:dyDescent="0.3">
      <c r="A2520" t="s">
        <v>2877</v>
      </c>
    </row>
    <row r="2521" spans="1:1" x14ac:dyDescent="0.3">
      <c r="A2521" t="s">
        <v>2878</v>
      </c>
    </row>
    <row r="2522" spans="1:1" x14ac:dyDescent="0.3">
      <c r="A2522" t="s">
        <v>2879</v>
      </c>
    </row>
    <row r="2523" spans="1:1" x14ac:dyDescent="0.3">
      <c r="A2523" t="s">
        <v>2880</v>
      </c>
    </row>
    <row r="2524" spans="1:1" x14ac:dyDescent="0.3">
      <c r="A2524" t="s">
        <v>2881</v>
      </c>
    </row>
    <row r="2525" spans="1:1" x14ac:dyDescent="0.3">
      <c r="A2525" t="s">
        <v>2882</v>
      </c>
    </row>
    <row r="2526" spans="1:1" x14ac:dyDescent="0.3">
      <c r="A2526" t="s">
        <v>2883</v>
      </c>
    </row>
    <row r="2527" spans="1:1" x14ac:dyDescent="0.3">
      <c r="A2527" t="s">
        <v>2884</v>
      </c>
    </row>
    <row r="2528" spans="1:1" x14ac:dyDescent="0.3">
      <c r="A2528" t="s">
        <v>2885</v>
      </c>
    </row>
    <row r="2529" spans="1:1" x14ac:dyDescent="0.3">
      <c r="A2529" t="s">
        <v>2886</v>
      </c>
    </row>
    <row r="2530" spans="1:1" x14ac:dyDescent="0.3">
      <c r="A2530" t="s">
        <v>2887</v>
      </c>
    </row>
    <row r="2531" spans="1:1" x14ac:dyDescent="0.3">
      <c r="A2531" t="s">
        <v>2888</v>
      </c>
    </row>
    <row r="2532" spans="1:1" x14ac:dyDescent="0.3">
      <c r="A2532" t="s">
        <v>2889</v>
      </c>
    </row>
    <row r="2533" spans="1:1" x14ac:dyDescent="0.3">
      <c r="A2533" t="s">
        <v>2890</v>
      </c>
    </row>
    <row r="2534" spans="1:1" x14ac:dyDescent="0.3">
      <c r="A2534" t="s">
        <v>2891</v>
      </c>
    </row>
    <row r="2535" spans="1:1" x14ac:dyDescent="0.3">
      <c r="A2535" t="s">
        <v>2892</v>
      </c>
    </row>
    <row r="2536" spans="1:1" x14ac:dyDescent="0.3">
      <c r="A2536" t="s">
        <v>2893</v>
      </c>
    </row>
    <row r="2537" spans="1:1" x14ac:dyDescent="0.3">
      <c r="A2537" t="s">
        <v>2894</v>
      </c>
    </row>
    <row r="2538" spans="1:1" x14ac:dyDescent="0.3">
      <c r="A2538" t="s">
        <v>2895</v>
      </c>
    </row>
    <row r="2539" spans="1:1" x14ac:dyDescent="0.3">
      <c r="A2539" t="s">
        <v>2896</v>
      </c>
    </row>
    <row r="2540" spans="1:1" x14ac:dyDescent="0.3">
      <c r="A2540" t="s">
        <v>2897</v>
      </c>
    </row>
    <row r="2541" spans="1:1" x14ac:dyDescent="0.3">
      <c r="A2541" t="s">
        <v>2898</v>
      </c>
    </row>
    <row r="2542" spans="1:1" x14ac:dyDescent="0.3">
      <c r="A2542" t="s">
        <v>2899</v>
      </c>
    </row>
    <row r="2543" spans="1:1" x14ac:dyDescent="0.3">
      <c r="A2543" t="s">
        <v>2900</v>
      </c>
    </row>
    <row r="2544" spans="1:1" x14ac:dyDescent="0.3">
      <c r="A2544" t="s">
        <v>2901</v>
      </c>
    </row>
    <row r="2545" spans="1:1" x14ac:dyDescent="0.3">
      <c r="A2545" t="s">
        <v>2902</v>
      </c>
    </row>
    <row r="2546" spans="1:1" x14ac:dyDescent="0.3">
      <c r="A2546" t="s">
        <v>2903</v>
      </c>
    </row>
    <row r="2547" spans="1:1" x14ac:dyDescent="0.3">
      <c r="A2547" t="s">
        <v>2904</v>
      </c>
    </row>
    <row r="2548" spans="1:1" x14ac:dyDescent="0.3">
      <c r="A2548" t="s">
        <v>2905</v>
      </c>
    </row>
    <row r="2549" spans="1:1" x14ac:dyDescent="0.3">
      <c r="A2549" t="s">
        <v>2906</v>
      </c>
    </row>
    <row r="2550" spans="1:1" x14ac:dyDescent="0.3">
      <c r="A2550" t="s">
        <v>2907</v>
      </c>
    </row>
    <row r="2551" spans="1:1" x14ac:dyDescent="0.3">
      <c r="A2551" t="s">
        <v>2908</v>
      </c>
    </row>
    <row r="2552" spans="1:1" x14ac:dyDescent="0.3">
      <c r="A2552" t="s">
        <v>2909</v>
      </c>
    </row>
    <row r="2553" spans="1:1" x14ac:dyDescent="0.3">
      <c r="A2553" t="s">
        <v>2910</v>
      </c>
    </row>
    <row r="2554" spans="1:1" x14ac:dyDescent="0.3">
      <c r="A2554" t="s">
        <v>2911</v>
      </c>
    </row>
    <row r="2555" spans="1:1" x14ac:dyDescent="0.3">
      <c r="A2555" t="s">
        <v>2912</v>
      </c>
    </row>
    <row r="2556" spans="1:1" x14ac:dyDescent="0.3">
      <c r="A2556" t="s">
        <v>2913</v>
      </c>
    </row>
    <row r="2557" spans="1:1" x14ac:dyDescent="0.3">
      <c r="A2557" t="s">
        <v>2914</v>
      </c>
    </row>
    <row r="2558" spans="1:1" x14ac:dyDescent="0.3">
      <c r="A2558" t="s">
        <v>2915</v>
      </c>
    </row>
    <row r="2559" spans="1:1" x14ac:dyDescent="0.3">
      <c r="A2559" t="s">
        <v>2916</v>
      </c>
    </row>
    <row r="2560" spans="1:1" x14ac:dyDescent="0.3">
      <c r="A2560" t="s">
        <v>2917</v>
      </c>
    </row>
    <row r="2561" spans="1:1" x14ac:dyDescent="0.3">
      <c r="A2561" t="s">
        <v>2918</v>
      </c>
    </row>
    <row r="2562" spans="1:1" x14ac:dyDescent="0.3">
      <c r="A2562" t="s">
        <v>2919</v>
      </c>
    </row>
    <row r="2563" spans="1:1" x14ac:dyDescent="0.3">
      <c r="A2563" t="s">
        <v>2920</v>
      </c>
    </row>
    <row r="2564" spans="1:1" x14ac:dyDescent="0.3">
      <c r="A2564" t="s">
        <v>2921</v>
      </c>
    </row>
    <row r="2565" spans="1:1" x14ac:dyDescent="0.3">
      <c r="A2565" t="s">
        <v>2922</v>
      </c>
    </row>
    <row r="2566" spans="1:1" x14ac:dyDescent="0.3">
      <c r="A2566" t="s">
        <v>2923</v>
      </c>
    </row>
    <row r="2567" spans="1:1" x14ac:dyDescent="0.3">
      <c r="A2567" t="s">
        <v>2924</v>
      </c>
    </row>
    <row r="2568" spans="1:1" x14ac:dyDescent="0.3">
      <c r="A2568" t="s">
        <v>2925</v>
      </c>
    </row>
    <row r="2569" spans="1:1" x14ac:dyDescent="0.3">
      <c r="A2569" t="s">
        <v>2926</v>
      </c>
    </row>
    <row r="2570" spans="1:1" x14ac:dyDescent="0.3">
      <c r="A2570" t="s">
        <v>2927</v>
      </c>
    </row>
    <row r="2571" spans="1:1" x14ac:dyDescent="0.3">
      <c r="A2571" t="s">
        <v>2928</v>
      </c>
    </row>
    <row r="2572" spans="1:1" x14ac:dyDescent="0.3">
      <c r="A2572" t="s">
        <v>2929</v>
      </c>
    </row>
    <row r="2573" spans="1:1" x14ac:dyDescent="0.3">
      <c r="A2573" t="s">
        <v>2930</v>
      </c>
    </row>
    <row r="2574" spans="1:1" x14ac:dyDescent="0.3">
      <c r="A2574" t="s">
        <v>2931</v>
      </c>
    </row>
    <row r="2575" spans="1:1" x14ac:dyDescent="0.3">
      <c r="A2575" t="s">
        <v>2932</v>
      </c>
    </row>
    <row r="2576" spans="1:1" x14ac:dyDescent="0.3">
      <c r="A2576" t="s">
        <v>2933</v>
      </c>
    </row>
    <row r="2577" spans="1:1" x14ac:dyDescent="0.3">
      <c r="A2577" t="s">
        <v>2934</v>
      </c>
    </row>
    <row r="2578" spans="1:1" x14ac:dyDescent="0.3">
      <c r="A2578" t="s">
        <v>2935</v>
      </c>
    </row>
    <row r="2579" spans="1:1" x14ac:dyDescent="0.3">
      <c r="A2579" t="s">
        <v>2936</v>
      </c>
    </row>
    <row r="2580" spans="1:1" x14ac:dyDescent="0.3">
      <c r="A2580" t="s">
        <v>2937</v>
      </c>
    </row>
    <row r="2581" spans="1:1" x14ac:dyDescent="0.3">
      <c r="A2581" t="s">
        <v>2938</v>
      </c>
    </row>
    <row r="2582" spans="1:1" x14ac:dyDescent="0.3">
      <c r="A2582" t="s">
        <v>2939</v>
      </c>
    </row>
    <row r="2583" spans="1:1" x14ac:dyDescent="0.3">
      <c r="A2583" t="s">
        <v>2940</v>
      </c>
    </row>
    <row r="2584" spans="1:1" x14ac:dyDescent="0.3">
      <c r="A2584" t="s">
        <v>2941</v>
      </c>
    </row>
    <row r="2585" spans="1:1" x14ac:dyDescent="0.3">
      <c r="A2585" t="s">
        <v>2942</v>
      </c>
    </row>
    <row r="2586" spans="1:1" x14ac:dyDescent="0.3">
      <c r="A2586" t="s">
        <v>2943</v>
      </c>
    </row>
    <row r="2587" spans="1:1" x14ac:dyDescent="0.3">
      <c r="A2587" t="s">
        <v>2944</v>
      </c>
    </row>
    <row r="2588" spans="1:1" x14ac:dyDescent="0.3">
      <c r="A2588" t="s">
        <v>2945</v>
      </c>
    </row>
    <row r="2589" spans="1:1" x14ac:dyDescent="0.3">
      <c r="A2589" t="s">
        <v>2946</v>
      </c>
    </row>
    <row r="2590" spans="1:1" x14ac:dyDescent="0.3">
      <c r="A2590" t="s">
        <v>2947</v>
      </c>
    </row>
    <row r="2591" spans="1:1" x14ac:dyDescent="0.3">
      <c r="A2591" t="s">
        <v>2948</v>
      </c>
    </row>
    <row r="2592" spans="1:1" x14ac:dyDescent="0.3">
      <c r="A2592" t="s">
        <v>2949</v>
      </c>
    </row>
    <row r="2593" spans="1:1" x14ac:dyDescent="0.3">
      <c r="A2593" t="s">
        <v>2950</v>
      </c>
    </row>
    <row r="2594" spans="1:1" x14ac:dyDescent="0.3">
      <c r="A2594" t="s">
        <v>2951</v>
      </c>
    </row>
    <row r="2595" spans="1:1" x14ac:dyDescent="0.3">
      <c r="A2595" t="s">
        <v>2952</v>
      </c>
    </row>
    <row r="2596" spans="1:1" x14ac:dyDescent="0.3">
      <c r="A2596" t="s">
        <v>2953</v>
      </c>
    </row>
    <row r="2597" spans="1:1" x14ac:dyDescent="0.3">
      <c r="A2597" t="s">
        <v>2954</v>
      </c>
    </row>
    <row r="2598" spans="1:1" x14ac:dyDescent="0.3">
      <c r="A2598" t="s">
        <v>2955</v>
      </c>
    </row>
    <row r="2599" spans="1:1" x14ac:dyDescent="0.3">
      <c r="A2599" t="s">
        <v>2956</v>
      </c>
    </row>
    <row r="2600" spans="1:1" x14ac:dyDescent="0.3">
      <c r="A2600" t="s">
        <v>2957</v>
      </c>
    </row>
    <row r="2601" spans="1:1" x14ac:dyDescent="0.3">
      <c r="A2601" t="s">
        <v>2958</v>
      </c>
    </row>
    <row r="2602" spans="1:1" x14ac:dyDescent="0.3">
      <c r="A2602" t="s">
        <v>2959</v>
      </c>
    </row>
    <row r="2603" spans="1:1" x14ac:dyDescent="0.3">
      <c r="A2603" t="s">
        <v>2960</v>
      </c>
    </row>
    <row r="2604" spans="1:1" x14ac:dyDescent="0.3">
      <c r="A2604" t="s">
        <v>2961</v>
      </c>
    </row>
    <row r="2605" spans="1:1" x14ac:dyDescent="0.3">
      <c r="A2605" t="s">
        <v>2962</v>
      </c>
    </row>
    <row r="2606" spans="1:1" x14ac:dyDescent="0.3">
      <c r="A2606" t="s">
        <v>2963</v>
      </c>
    </row>
    <row r="2607" spans="1:1" x14ac:dyDescent="0.3">
      <c r="A2607" t="s">
        <v>2964</v>
      </c>
    </row>
    <row r="2608" spans="1:1" x14ac:dyDescent="0.3">
      <c r="A2608" t="s">
        <v>2965</v>
      </c>
    </row>
    <row r="2609" spans="1:1" x14ac:dyDescent="0.3">
      <c r="A2609" t="s">
        <v>2966</v>
      </c>
    </row>
    <row r="2610" spans="1:1" x14ac:dyDescent="0.3">
      <c r="A2610" t="s">
        <v>2967</v>
      </c>
    </row>
    <row r="2611" spans="1:1" x14ac:dyDescent="0.3">
      <c r="A2611" t="s">
        <v>2968</v>
      </c>
    </row>
    <row r="2612" spans="1:1" x14ac:dyDescent="0.3">
      <c r="A2612" t="s">
        <v>2969</v>
      </c>
    </row>
    <row r="2613" spans="1:1" x14ac:dyDescent="0.3">
      <c r="A2613" t="s">
        <v>2970</v>
      </c>
    </row>
    <row r="2614" spans="1:1" x14ac:dyDescent="0.3">
      <c r="A2614" t="s">
        <v>2971</v>
      </c>
    </row>
    <row r="2615" spans="1:1" x14ac:dyDescent="0.3">
      <c r="A2615" t="s">
        <v>2972</v>
      </c>
    </row>
    <row r="2616" spans="1:1" x14ac:dyDescent="0.3">
      <c r="A2616" t="s">
        <v>2973</v>
      </c>
    </row>
    <row r="2617" spans="1:1" x14ac:dyDescent="0.3">
      <c r="A2617" t="s">
        <v>2974</v>
      </c>
    </row>
    <row r="2618" spans="1:1" x14ac:dyDescent="0.3">
      <c r="A2618" t="s">
        <v>2975</v>
      </c>
    </row>
    <row r="2619" spans="1:1" x14ac:dyDescent="0.3">
      <c r="A2619" t="s">
        <v>2976</v>
      </c>
    </row>
    <row r="2620" spans="1:1" x14ac:dyDescent="0.3">
      <c r="A2620" t="s">
        <v>2977</v>
      </c>
    </row>
    <row r="2621" spans="1:1" x14ac:dyDescent="0.3">
      <c r="A2621" t="s">
        <v>2978</v>
      </c>
    </row>
    <row r="2622" spans="1:1" x14ac:dyDescent="0.3">
      <c r="A2622" t="s">
        <v>2979</v>
      </c>
    </row>
    <row r="2623" spans="1:1" x14ac:dyDescent="0.3">
      <c r="A2623" t="s">
        <v>2980</v>
      </c>
    </row>
    <row r="2624" spans="1:1" x14ac:dyDescent="0.3">
      <c r="A2624" t="s">
        <v>2981</v>
      </c>
    </row>
    <row r="2625" spans="1:1" x14ac:dyDescent="0.3">
      <c r="A2625" t="s">
        <v>2982</v>
      </c>
    </row>
    <row r="2626" spans="1:1" x14ac:dyDescent="0.3">
      <c r="A2626" t="s">
        <v>2983</v>
      </c>
    </row>
    <row r="2627" spans="1:1" x14ac:dyDescent="0.3">
      <c r="A2627" t="s">
        <v>2984</v>
      </c>
    </row>
    <row r="2628" spans="1:1" x14ac:dyDescent="0.3">
      <c r="A2628" t="s">
        <v>2985</v>
      </c>
    </row>
    <row r="2629" spans="1:1" x14ac:dyDescent="0.3">
      <c r="A2629" t="s">
        <v>2986</v>
      </c>
    </row>
    <row r="2630" spans="1:1" x14ac:dyDescent="0.3">
      <c r="A2630" t="s">
        <v>2987</v>
      </c>
    </row>
    <row r="2631" spans="1:1" x14ac:dyDescent="0.3">
      <c r="A2631" t="s">
        <v>2988</v>
      </c>
    </row>
    <row r="2632" spans="1:1" x14ac:dyDescent="0.3">
      <c r="A2632" t="s">
        <v>2989</v>
      </c>
    </row>
    <row r="2633" spans="1:1" x14ac:dyDescent="0.3">
      <c r="A2633" t="s">
        <v>2990</v>
      </c>
    </row>
    <row r="2634" spans="1:1" x14ac:dyDescent="0.3">
      <c r="A2634" t="s">
        <v>2991</v>
      </c>
    </row>
    <row r="2635" spans="1:1" x14ac:dyDescent="0.3">
      <c r="A2635" t="s">
        <v>2992</v>
      </c>
    </row>
    <row r="2636" spans="1:1" x14ac:dyDescent="0.3">
      <c r="A2636" t="s">
        <v>2993</v>
      </c>
    </row>
    <row r="2637" spans="1:1" x14ac:dyDescent="0.3">
      <c r="A2637" t="s">
        <v>2994</v>
      </c>
    </row>
    <row r="2638" spans="1:1" x14ac:dyDescent="0.3">
      <c r="A2638" t="s">
        <v>2995</v>
      </c>
    </row>
    <row r="2639" spans="1:1" x14ac:dyDescent="0.3">
      <c r="A2639" t="s">
        <v>2996</v>
      </c>
    </row>
    <row r="2640" spans="1:1" x14ac:dyDescent="0.3">
      <c r="A2640" t="s">
        <v>2997</v>
      </c>
    </row>
    <row r="2641" spans="1:1" x14ac:dyDescent="0.3">
      <c r="A2641" t="s">
        <v>2998</v>
      </c>
    </row>
    <row r="2642" spans="1:1" x14ac:dyDescent="0.3">
      <c r="A2642" t="s">
        <v>2999</v>
      </c>
    </row>
    <row r="2643" spans="1:1" x14ac:dyDescent="0.3">
      <c r="A2643" t="s">
        <v>3000</v>
      </c>
    </row>
    <row r="2644" spans="1:1" x14ac:dyDescent="0.3">
      <c r="A2644" t="s">
        <v>3001</v>
      </c>
    </row>
    <row r="2645" spans="1:1" x14ac:dyDescent="0.3">
      <c r="A2645" t="s">
        <v>3002</v>
      </c>
    </row>
    <row r="2646" spans="1:1" x14ac:dyDescent="0.3">
      <c r="A2646" t="s">
        <v>3003</v>
      </c>
    </row>
    <row r="2647" spans="1:1" x14ac:dyDescent="0.3">
      <c r="A2647" t="s">
        <v>3004</v>
      </c>
    </row>
    <row r="2648" spans="1:1" x14ac:dyDescent="0.3">
      <c r="A2648" t="s">
        <v>3005</v>
      </c>
    </row>
    <row r="2649" spans="1:1" x14ac:dyDescent="0.3">
      <c r="A2649" t="s">
        <v>3006</v>
      </c>
    </row>
    <row r="2650" spans="1:1" x14ac:dyDescent="0.3">
      <c r="A2650" t="s">
        <v>3007</v>
      </c>
    </row>
    <row r="2651" spans="1:1" x14ac:dyDescent="0.3">
      <c r="A2651" t="s">
        <v>3008</v>
      </c>
    </row>
    <row r="2652" spans="1:1" x14ac:dyDescent="0.3">
      <c r="A2652" t="s">
        <v>3009</v>
      </c>
    </row>
    <row r="2653" spans="1:1" x14ac:dyDescent="0.3">
      <c r="A2653" t="s">
        <v>3010</v>
      </c>
    </row>
    <row r="2654" spans="1:1" x14ac:dyDescent="0.3">
      <c r="A2654" t="s">
        <v>3011</v>
      </c>
    </row>
    <row r="2655" spans="1:1" x14ac:dyDescent="0.3">
      <c r="A2655" t="s">
        <v>3012</v>
      </c>
    </row>
    <row r="2656" spans="1:1" x14ac:dyDescent="0.3">
      <c r="A2656" t="s">
        <v>3013</v>
      </c>
    </row>
    <row r="2657" spans="1:1" x14ac:dyDescent="0.3">
      <c r="A2657" t="s">
        <v>3014</v>
      </c>
    </row>
    <row r="2658" spans="1:1" x14ac:dyDescent="0.3">
      <c r="A2658" t="s">
        <v>3015</v>
      </c>
    </row>
    <row r="2659" spans="1:1" x14ac:dyDescent="0.3">
      <c r="A2659" t="s">
        <v>3016</v>
      </c>
    </row>
    <row r="2660" spans="1:1" x14ac:dyDescent="0.3">
      <c r="A2660" t="s">
        <v>3017</v>
      </c>
    </row>
    <row r="2661" spans="1:1" x14ac:dyDescent="0.3">
      <c r="A2661" t="s">
        <v>3018</v>
      </c>
    </row>
    <row r="2662" spans="1:1" x14ac:dyDescent="0.3">
      <c r="A2662" t="s">
        <v>3019</v>
      </c>
    </row>
    <row r="2663" spans="1:1" x14ac:dyDescent="0.3">
      <c r="A2663" t="s">
        <v>3020</v>
      </c>
    </row>
    <row r="2664" spans="1:1" x14ac:dyDescent="0.3">
      <c r="A2664" t="s">
        <v>3021</v>
      </c>
    </row>
    <row r="2665" spans="1:1" x14ac:dyDescent="0.3">
      <c r="A2665" t="s">
        <v>3022</v>
      </c>
    </row>
    <row r="2666" spans="1:1" x14ac:dyDescent="0.3">
      <c r="A2666" t="s">
        <v>3023</v>
      </c>
    </row>
    <row r="2667" spans="1:1" x14ac:dyDescent="0.3">
      <c r="A2667" t="s">
        <v>3024</v>
      </c>
    </row>
    <row r="2668" spans="1:1" x14ac:dyDescent="0.3">
      <c r="A2668" t="s">
        <v>3025</v>
      </c>
    </row>
    <row r="2669" spans="1:1" x14ac:dyDescent="0.3">
      <c r="A2669" t="s">
        <v>3026</v>
      </c>
    </row>
    <row r="2670" spans="1:1" x14ac:dyDescent="0.3">
      <c r="A2670" t="s">
        <v>3027</v>
      </c>
    </row>
    <row r="2671" spans="1:1" x14ac:dyDescent="0.3">
      <c r="A2671" t="s">
        <v>3028</v>
      </c>
    </row>
    <row r="2672" spans="1:1" x14ac:dyDescent="0.3">
      <c r="A2672" t="s">
        <v>3029</v>
      </c>
    </row>
    <row r="2673" spans="1:1" x14ac:dyDescent="0.3">
      <c r="A2673" t="s">
        <v>3030</v>
      </c>
    </row>
    <row r="2674" spans="1:1" x14ac:dyDescent="0.3">
      <c r="A2674" t="s">
        <v>3031</v>
      </c>
    </row>
    <row r="2675" spans="1:1" x14ac:dyDescent="0.3">
      <c r="A2675" t="s">
        <v>3032</v>
      </c>
    </row>
    <row r="2676" spans="1:1" x14ac:dyDescent="0.3">
      <c r="A2676" t="s">
        <v>3033</v>
      </c>
    </row>
    <row r="2677" spans="1:1" x14ac:dyDescent="0.3">
      <c r="A2677" t="s">
        <v>3034</v>
      </c>
    </row>
    <row r="2678" spans="1:1" x14ac:dyDescent="0.3">
      <c r="A2678" t="s">
        <v>3035</v>
      </c>
    </row>
    <row r="2679" spans="1:1" x14ac:dyDescent="0.3">
      <c r="A2679" t="s">
        <v>3036</v>
      </c>
    </row>
    <row r="2680" spans="1:1" x14ac:dyDescent="0.3">
      <c r="A2680" t="s">
        <v>3037</v>
      </c>
    </row>
    <row r="2681" spans="1:1" x14ac:dyDescent="0.3">
      <c r="A2681" t="s">
        <v>3038</v>
      </c>
    </row>
    <row r="2682" spans="1:1" x14ac:dyDescent="0.3">
      <c r="A2682" t="s">
        <v>3039</v>
      </c>
    </row>
    <row r="2683" spans="1:1" x14ac:dyDescent="0.3">
      <c r="A2683" t="s">
        <v>3040</v>
      </c>
    </row>
    <row r="2684" spans="1:1" x14ac:dyDescent="0.3">
      <c r="A2684" t="s">
        <v>3041</v>
      </c>
    </row>
    <row r="2685" spans="1:1" x14ac:dyDescent="0.3">
      <c r="A2685" t="s">
        <v>3042</v>
      </c>
    </row>
    <row r="2686" spans="1:1" x14ac:dyDescent="0.3">
      <c r="A2686" t="s">
        <v>3043</v>
      </c>
    </row>
    <row r="2687" spans="1:1" x14ac:dyDescent="0.3">
      <c r="A2687" t="s">
        <v>3044</v>
      </c>
    </row>
    <row r="2688" spans="1:1" x14ac:dyDescent="0.3">
      <c r="A2688" t="s">
        <v>3045</v>
      </c>
    </row>
    <row r="2689" spans="1:1" x14ac:dyDescent="0.3">
      <c r="A2689" t="s">
        <v>3046</v>
      </c>
    </row>
    <row r="2690" spans="1:1" x14ac:dyDescent="0.3">
      <c r="A2690" t="s">
        <v>3047</v>
      </c>
    </row>
    <row r="2691" spans="1:1" x14ac:dyDescent="0.3">
      <c r="A2691" t="s">
        <v>3048</v>
      </c>
    </row>
    <row r="2692" spans="1:1" x14ac:dyDescent="0.3">
      <c r="A2692" t="s">
        <v>3049</v>
      </c>
    </row>
    <row r="2693" spans="1:1" x14ac:dyDescent="0.3">
      <c r="A2693" t="s">
        <v>3050</v>
      </c>
    </row>
    <row r="2694" spans="1:1" x14ac:dyDescent="0.3">
      <c r="A2694" t="s">
        <v>3051</v>
      </c>
    </row>
    <row r="2695" spans="1:1" x14ac:dyDescent="0.3">
      <c r="A2695" t="s">
        <v>3052</v>
      </c>
    </row>
    <row r="2696" spans="1:1" x14ac:dyDescent="0.3">
      <c r="A2696" t="s">
        <v>3053</v>
      </c>
    </row>
    <row r="2697" spans="1:1" x14ac:dyDescent="0.3">
      <c r="A2697" t="s">
        <v>3054</v>
      </c>
    </row>
    <row r="2698" spans="1:1" x14ac:dyDescent="0.3">
      <c r="A2698" t="s">
        <v>3055</v>
      </c>
    </row>
    <row r="2699" spans="1:1" x14ac:dyDescent="0.3">
      <c r="A2699" t="s">
        <v>3056</v>
      </c>
    </row>
    <row r="2700" spans="1:1" x14ac:dyDescent="0.3">
      <c r="A2700" t="s">
        <v>3057</v>
      </c>
    </row>
    <row r="2701" spans="1:1" x14ac:dyDescent="0.3">
      <c r="A2701" t="s">
        <v>3058</v>
      </c>
    </row>
    <row r="2702" spans="1:1" x14ac:dyDescent="0.3">
      <c r="A2702" t="s">
        <v>3059</v>
      </c>
    </row>
    <row r="2703" spans="1:1" x14ac:dyDescent="0.3">
      <c r="A2703" t="s">
        <v>3060</v>
      </c>
    </row>
    <row r="2704" spans="1:1" x14ac:dyDescent="0.3">
      <c r="A2704" t="s">
        <v>3061</v>
      </c>
    </row>
    <row r="2705" spans="1:1" x14ac:dyDescent="0.3">
      <c r="A2705" t="s">
        <v>3062</v>
      </c>
    </row>
    <row r="2706" spans="1:1" x14ac:dyDescent="0.3">
      <c r="A2706" t="s">
        <v>3063</v>
      </c>
    </row>
    <row r="2707" spans="1:1" x14ac:dyDescent="0.3">
      <c r="A2707" t="s">
        <v>3064</v>
      </c>
    </row>
    <row r="2708" spans="1:1" x14ac:dyDescent="0.3">
      <c r="A2708" t="s">
        <v>3065</v>
      </c>
    </row>
    <row r="2709" spans="1:1" x14ac:dyDescent="0.3">
      <c r="A2709" t="s">
        <v>3066</v>
      </c>
    </row>
    <row r="2710" spans="1:1" x14ac:dyDescent="0.3">
      <c r="A2710" t="s">
        <v>3067</v>
      </c>
    </row>
    <row r="2711" spans="1:1" x14ac:dyDescent="0.3">
      <c r="A2711" t="s">
        <v>3068</v>
      </c>
    </row>
    <row r="2712" spans="1:1" x14ac:dyDescent="0.3">
      <c r="A2712" t="s">
        <v>3069</v>
      </c>
    </row>
    <row r="2713" spans="1:1" x14ac:dyDescent="0.3">
      <c r="A2713" t="s">
        <v>3070</v>
      </c>
    </row>
    <row r="2714" spans="1:1" x14ac:dyDescent="0.3">
      <c r="A2714" t="s">
        <v>3071</v>
      </c>
    </row>
    <row r="2715" spans="1:1" x14ac:dyDescent="0.3">
      <c r="A2715" t="s">
        <v>3072</v>
      </c>
    </row>
    <row r="2716" spans="1:1" x14ac:dyDescent="0.3">
      <c r="A2716" t="s">
        <v>3073</v>
      </c>
    </row>
    <row r="2717" spans="1:1" x14ac:dyDescent="0.3">
      <c r="A2717" t="s">
        <v>3074</v>
      </c>
    </row>
    <row r="2718" spans="1:1" x14ac:dyDescent="0.3">
      <c r="A2718" t="s">
        <v>3075</v>
      </c>
    </row>
    <row r="2719" spans="1:1" x14ac:dyDescent="0.3">
      <c r="A2719" t="s">
        <v>3076</v>
      </c>
    </row>
    <row r="2720" spans="1:1" x14ac:dyDescent="0.3">
      <c r="A2720" t="s">
        <v>3077</v>
      </c>
    </row>
    <row r="2721" spans="1:1" x14ac:dyDescent="0.3">
      <c r="A2721" t="s">
        <v>3078</v>
      </c>
    </row>
    <row r="2722" spans="1:1" x14ac:dyDescent="0.3">
      <c r="A2722" t="s">
        <v>3079</v>
      </c>
    </row>
    <row r="2723" spans="1:1" x14ac:dyDescent="0.3">
      <c r="A2723" t="s">
        <v>3080</v>
      </c>
    </row>
    <row r="2724" spans="1:1" x14ac:dyDescent="0.3">
      <c r="A2724" t="s">
        <v>3081</v>
      </c>
    </row>
    <row r="2725" spans="1:1" x14ac:dyDescent="0.3">
      <c r="A2725" t="s">
        <v>3082</v>
      </c>
    </row>
    <row r="2726" spans="1:1" x14ac:dyDescent="0.3">
      <c r="A2726" t="s">
        <v>3083</v>
      </c>
    </row>
    <row r="2727" spans="1:1" x14ac:dyDescent="0.3">
      <c r="A2727" t="s">
        <v>3084</v>
      </c>
    </row>
    <row r="2728" spans="1:1" x14ac:dyDescent="0.3">
      <c r="A2728" t="s">
        <v>3085</v>
      </c>
    </row>
    <row r="2729" spans="1:1" x14ac:dyDescent="0.3">
      <c r="A2729" t="s">
        <v>3086</v>
      </c>
    </row>
    <row r="2730" spans="1:1" x14ac:dyDescent="0.3">
      <c r="A2730" t="s">
        <v>3087</v>
      </c>
    </row>
    <row r="2731" spans="1:1" x14ac:dyDescent="0.3">
      <c r="A2731" t="s">
        <v>3088</v>
      </c>
    </row>
    <row r="2732" spans="1:1" x14ac:dyDescent="0.3">
      <c r="A2732" t="s">
        <v>3089</v>
      </c>
    </row>
    <row r="2733" spans="1:1" x14ac:dyDescent="0.3">
      <c r="A2733" t="s">
        <v>3090</v>
      </c>
    </row>
    <row r="2734" spans="1:1" x14ac:dyDescent="0.3">
      <c r="A2734" t="s">
        <v>3091</v>
      </c>
    </row>
    <row r="2735" spans="1:1" x14ac:dyDescent="0.3">
      <c r="A2735" t="s">
        <v>3092</v>
      </c>
    </row>
    <row r="2736" spans="1:1" x14ac:dyDescent="0.3">
      <c r="A2736" t="s">
        <v>3093</v>
      </c>
    </row>
    <row r="2737" spans="1:1" x14ac:dyDescent="0.3">
      <c r="A2737" t="s">
        <v>3094</v>
      </c>
    </row>
    <row r="2738" spans="1:1" x14ac:dyDescent="0.3">
      <c r="A2738" t="s">
        <v>3095</v>
      </c>
    </row>
    <row r="2739" spans="1:1" x14ac:dyDescent="0.3">
      <c r="A2739" t="s">
        <v>3096</v>
      </c>
    </row>
    <row r="2740" spans="1:1" x14ac:dyDescent="0.3">
      <c r="A2740" t="s">
        <v>3097</v>
      </c>
    </row>
    <row r="2741" spans="1:1" x14ac:dyDescent="0.3">
      <c r="A2741" t="s">
        <v>3098</v>
      </c>
    </row>
    <row r="2742" spans="1:1" x14ac:dyDescent="0.3">
      <c r="A2742" t="s">
        <v>3099</v>
      </c>
    </row>
    <row r="2743" spans="1:1" x14ac:dyDescent="0.3">
      <c r="A2743" t="s">
        <v>3100</v>
      </c>
    </row>
    <row r="2744" spans="1:1" x14ac:dyDescent="0.3">
      <c r="A2744" t="s">
        <v>3101</v>
      </c>
    </row>
    <row r="2745" spans="1:1" x14ac:dyDescent="0.3">
      <c r="A2745" t="s">
        <v>3102</v>
      </c>
    </row>
    <row r="2746" spans="1:1" x14ac:dyDescent="0.3">
      <c r="A2746" t="s">
        <v>3103</v>
      </c>
    </row>
    <row r="2747" spans="1:1" x14ac:dyDescent="0.3">
      <c r="A2747" t="s">
        <v>3104</v>
      </c>
    </row>
    <row r="2748" spans="1:1" x14ac:dyDescent="0.3">
      <c r="A2748" t="s">
        <v>3105</v>
      </c>
    </row>
    <row r="2749" spans="1:1" x14ac:dyDescent="0.3">
      <c r="A2749" t="s">
        <v>3106</v>
      </c>
    </row>
    <row r="2750" spans="1:1" x14ac:dyDescent="0.3">
      <c r="A2750" t="s">
        <v>3107</v>
      </c>
    </row>
    <row r="2751" spans="1:1" x14ac:dyDescent="0.3">
      <c r="A2751" t="s">
        <v>3108</v>
      </c>
    </row>
    <row r="2752" spans="1:1" x14ac:dyDescent="0.3">
      <c r="A2752" t="s">
        <v>3109</v>
      </c>
    </row>
    <row r="2753" spans="1:1" x14ac:dyDescent="0.3">
      <c r="A2753" t="s">
        <v>3110</v>
      </c>
    </row>
    <row r="2754" spans="1:1" x14ac:dyDescent="0.3">
      <c r="A2754" t="s">
        <v>3111</v>
      </c>
    </row>
    <row r="2755" spans="1:1" x14ac:dyDescent="0.3">
      <c r="A2755" t="s">
        <v>3112</v>
      </c>
    </row>
    <row r="2756" spans="1:1" x14ac:dyDescent="0.3">
      <c r="A2756" t="s">
        <v>3113</v>
      </c>
    </row>
    <row r="2757" spans="1:1" x14ac:dyDescent="0.3">
      <c r="A2757" t="s">
        <v>3114</v>
      </c>
    </row>
    <row r="2758" spans="1:1" x14ac:dyDescent="0.3">
      <c r="A2758" t="s">
        <v>3115</v>
      </c>
    </row>
    <row r="2759" spans="1:1" x14ac:dyDescent="0.3">
      <c r="A2759" t="s">
        <v>3116</v>
      </c>
    </row>
    <row r="2760" spans="1:1" x14ac:dyDescent="0.3">
      <c r="A2760" t="s">
        <v>3117</v>
      </c>
    </row>
    <row r="2761" spans="1:1" x14ac:dyDescent="0.3">
      <c r="A2761" t="s">
        <v>3118</v>
      </c>
    </row>
    <row r="2762" spans="1:1" x14ac:dyDescent="0.3">
      <c r="A2762" t="s">
        <v>3119</v>
      </c>
    </row>
    <row r="2763" spans="1:1" x14ac:dyDescent="0.3">
      <c r="A2763" t="s">
        <v>3120</v>
      </c>
    </row>
    <row r="2764" spans="1:1" x14ac:dyDescent="0.3">
      <c r="A2764" t="s">
        <v>3121</v>
      </c>
    </row>
    <row r="2765" spans="1:1" x14ac:dyDescent="0.3">
      <c r="A2765" t="s">
        <v>3122</v>
      </c>
    </row>
    <row r="2766" spans="1:1" x14ac:dyDescent="0.3">
      <c r="A2766" t="s">
        <v>3123</v>
      </c>
    </row>
    <row r="2767" spans="1:1" x14ac:dyDescent="0.3">
      <c r="A2767" t="s">
        <v>3124</v>
      </c>
    </row>
    <row r="2768" spans="1:1" x14ac:dyDescent="0.3">
      <c r="A2768" t="s">
        <v>3125</v>
      </c>
    </row>
    <row r="2769" spans="1:1" x14ac:dyDescent="0.3">
      <c r="A2769" t="s">
        <v>3126</v>
      </c>
    </row>
    <row r="2770" spans="1:1" x14ac:dyDescent="0.3">
      <c r="A2770" t="s">
        <v>3127</v>
      </c>
    </row>
    <row r="2771" spans="1:1" x14ac:dyDescent="0.3">
      <c r="A2771" t="s">
        <v>3128</v>
      </c>
    </row>
    <row r="2772" spans="1:1" x14ac:dyDescent="0.3">
      <c r="A2772" t="s">
        <v>3129</v>
      </c>
    </row>
    <row r="2773" spans="1:1" x14ac:dyDescent="0.3">
      <c r="A2773" t="s">
        <v>3130</v>
      </c>
    </row>
    <row r="2774" spans="1:1" x14ac:dyDescent="0.3">
      <c r="A2774" t="s">
        <v>3131</v>
      </c>
    </row>
    <row r="2775" spans="1:1" x14ac:dyDescent="0.3">
      <c r="A2775" t="s">
        <v>3132</v>
      </c>
    </row>
    <row r="2776" spans="1:1" x14ac:dyDescent="0.3">
      <c r="A2776" t="s">
        <v>3133</v>
      </c>
    </row>
    <row r="2777" spans="1:1" x14ac:dyDescent="0.3">
      <c r="A2777" t="s">
        <v>3134</v>
      </c>
    </row>
    <row r="2778" spans="1:1" x14ac:dyDescent="0.3">
      <c r="A2778" t="s">
        <v>3135</v>
      </c>
    </row>
    <row r="2779" spans="1:1" x14ac:dyDescent="0.3">
      <c r="A2779" t="s">
        <v>3136</v>
      </c>
    </row>
    <row r="2780" spans="1:1" x14ac:dyDescent="0.3">
      <c r="A2780" t="s">
        <v>3137</v>
      </c>
    </row>
    <row r="2781" spans="1:1" x14ac:dyDescent="0.3">
      <c r="A2781" t="s">
        <v>3138</v>
      </c>
    </row>
    <row r="2782" spans="1:1" x14ac:dyDescent="0.3">
      <c r="A2782" t="s">
        <v>3139</v>
      </c>
    </row>
    <row r="2783" spans="1:1" x14ac:dyDescent="0.3">
      <c r="A2783" t="s">
        <v>3140</v>
      </c>
    </row>
    <row r="2784" spans="1:1" x14ac:dyDescent="0.3">
      <c r="A2784" t="s">
        <v>3141</v>
      </c>
    </row>
    <row r="2785" spans="1:1" x14ac:dyDescent="0.3">
      <c r="A2785" t="s">
        <v>3142</v>
      </c>
    </row>
    <row r="2786" spans="1:1" x14ac:dyDescent="0.3">
      <c r="A2786" t="s">
        <v>3143</v>
      </c>
    </row>
    <row r="2787" spans="1:1" x14ac:dyDescent="0.3">
      <c r="A2787" t="s">
        <v>3144</v>
      </c>
    </row>
    <row r="2788" spans="1:1" x14ac:dyDescent="0.3">
      <c r="A2788" t="s">
        <v>3145</v>
      </c>
    </row>
    <row r="2789" spans="1:1" x14ac:dyDescent="0.3">
      <c r="A2789" t="s">
        <v>3146</v>
      </c>
    </row>
    <row r="2790" spans="1:1" x14ac:dyDescent="0.3">
      <c r="A2790" t="s">
        <v>3147</v>
      </c>
    </row>
    <row r="2791" spans="1:1" x14ac:dyDescent="0.3">
      <c r="A2791" t="s">
        <v>3148</v>
      </c>
    </row>
    <row r="2792" spans="1:1" x14ac:dyDescent="0.3">
      <c r="A2792" t="s">
        <v>3149</v>
      </c>
    </row>
    <row r="2793" spans="1:1" x14ac:dyDescent="0.3">
      <c r="A2793" t="s">
        <v>3150</v>
      </c>
    </row>
    <row r="2794" spans="1:1" x14ac:dyDescent="0.3">
      <c r="A2794" t="s">
        <v>3151</v>
      </c>
    </row>
    <row r="2795" spans="1:1" x14ac:dyDescent="0.3">
      <c r="A2795" t="s">
        <v>3152</v>
      </c>
    </row>
    <row r="2796" spans="1:1" x14ac:dyDescent="0.3">
      <c r="A2796" t="s">
        <v>3153</v>
      </c>
    </row>
    <row r="2797" spans="1:1" x14ac:dyDescent="0.3">
      <c r="A2797" t="s">
        <v>3154</v>
      </c>
    </row>
    <row r="2798" spans="1:1" x14ac:dyDescent="0.3">
      <c r="A2798" t="s">
        <v>3155</v>
      </c>
    </row>
    <row r="2799" spans="1:1" x14ac:dyDescent="0.3">
      <c r="A2799" t="s">
        <v>3156</v>
      </c>
    </row>
    <row r="2800" spans="1:1" x14ac:dyDescent="0.3">
      <c r="A2800" t="s">
        <v>3157</v>
      </c>
    </row>
    <row r="2801" spans="1:1" x14ac:dyDescent="0.3">
      <c r="A2801" t="s">
        <v>3158</v>
      </c>
    </row>
    <row r="2802" spans="1:1" x14ac:dyDescent="0.3">
      <c r="A2802" t="s">
        <v>3159</v>
      </c>
    </row>
    <row r="2803" spans="1:1" x14ac:dyDescent="0.3">
      <c r="A2803" t="s">
        <v>3160</v>
      </c>
    </row>
    <row r="2804" spans="1:1" x14ac:dyDescent="0.3">
      <c r="A2804" t="s">
        <v>3161</v>
      </c>
    </row>
    <row r="2805" spans="1:1" x14ac:dyDescent="0.3">
      <c r="A2805" t="s">
        <v>3162</v>
      </c>
    </row>
    <row r="2806" spans="1:1" x14ac:dyDescent="0.3">
      <c r="A2806" t="s">
        <v>3163</v>
      </c>
    </row>
    <row r="2807" spans="1:1" x14ac:dyDescent="0.3">
      <c r="A2807" t="s">
        <v>3164</v>
      </c>
    </row>
    <row r="2808" spans="1:1" x14ac:dyDescent="0.3">
      <c r="A2808" t="s">
        <v>3165</v>
      </c>
    </row>
    <row r="2809" spans="1:1" x14ac:dyDescent="0.3">
      <c r="A2809" t="s">
        <v>3166</v>
      </c>
    </row>
    <row r="2810" spans="1:1" x14ac:dyDescent="0.3">
      <c r="A2810" t="s">
        <v>3167</v>
      </c>
    </row>
    <row r="2811" spans="1:1" x14ac:dyDescent="0.3">
      <c r="A2811" t="s">
        <v>3168</v>
      </c>
    </row>
    <row r="2812" spans="1:1" x14ac:dyDescent="0.3">
      <c r="A2812" t="s">
        <v>3169</v>
      </c>
    </row>
    <row r="2813" spans="1:1" x14ac:dyDescent="0.3">
      <c r="A2813" t="s">
        <v>3170</v>
      </c>
    </row>
    <row r="2814" spans="1:1" x14ac:dyDescent="0.3">
      <c r="A2814" t="s">
        <v>3171</v>
      </c>
    </row>
    <row r="2815" spans="1:1" x14ac:dyDescent="0.3">
      <c r="A2815" t="s">
        <v>3172</v>
      </c>
    </row>
    <row r="2816" spans="1:1" x14ac:dyDescent="0.3">
      <c r="A2816" t="s">
        <v>3173</v>
      </c>
    </row>
    <row r="2817" spans="1:1" x14ac:dyDescent="0.3">
      <c r="A2817" t="s">
        <v>3174</v>
      </c>
    </row>
    <row r="2818" spans="1:1" x14ac:dyDescent="0.3">
      <c r="A2818" t="s">
        <v>3175</v>
      </c>
    </row>
    <row r="2819" spans="1:1" x14ac:dyDescent="0.3">
      <c r="A2819" t="s">
        <v>3176</v>
      </c>
    </row>
    <row r="2820" spans="1:1" x14ac:dyDescent="0.3">
      <c r="A2820" t="s">
        <v>3177</v>
      </c>
    </row>
    <row r="2821" spans="1:1" x14ac:dyDescent="0.3">
      <c r="A2821" t="s">
        <v>3178</v>
      </c>
    </row>
    <row r="2822" spans="1:1" x14ac:dyDescent="0.3">
      <c r="A2822" t="s">
        <v>3179</v>
      </c>
    </row>
    <row r="2823" spans="1:1" x14ac:dyDescent="0.3">
      <c r="A2823" t="s">
        <v>3180</v>
      </c>
    </row>
    <row r="2824" spans="1:1" x14ac:dyDescent="0.3">
      <c r="A2824" t="s">
        <v>3181</v>
      </c>
    </row>
    <row r="2825" spans="1:1" x14ac:dyDescent="0.3">
      <c r="A2825" t="s">
        <v>3182</v>
      </c>
    </row>
    <row r="2826" spans="1:1" x14ac:dyDescent="0.3">
      <c r="A2826" t="s">
        <v>3183</v>
      </c>
    </row>
    <row r="2827" spans="1:1" x14ac:dyDescent="0.3">
      <c r="A2827" t="s">
        <v>3184</v>
      </c>
    </row>
    <row r="2828" spans="1:1" x14ac:dyDescent="0.3">
      <c r="A2828" t="s">
        <v>3185</v>
      </c>
    </row>
    <row r="2829" spans="1:1" x14ac:dyDescent="0.3">
      <c r="A2829" t="s">
        <v>3186</v>
      </c>
    </row>
    <row r="2830" spans="1:1" x14ac:dyDescent="0.3">
      <c r="A2830" t="s">
        <v>3187</v>
      </c>
    </row>
    <row r="2831" spans="1:1" x14ac:dyDescent="0.3">
      <c r="A2831" t="s">
        <v>3188</v>
      </c>
    </row>
    <row r="2832" spans="1:1" x14ac:dyDescent="0.3">
      <c r="A2832" t="s">
        <v>3189</v>
      </c>
    </row>
    <row r="2833" spans="1:1" x14ac:dyDescent="0.3">
      <c r="A2833" t="s">
        <v>3190</v>
      </c>
    </row>
    <row r="2834" spans="1:1" x14ac:dyDescent="0.3">
      <c r="A2834" t="s">
        <v>3191</v>
      </c>
    </row>
    <row r="2835" spans="1:1" x14ac:dyDescent="0.3">
      <c r="A2835" t="s">
        <v>3192</v>
      </c>
    </row>
    <row r="2836" spans="1:1" x14ac:dyDescent="0.3">
      <c r="A2836" t="s">
        <v>3193</v>
      </c>
    </row>
    <row r="2837" spans="1:1" x14ac:dyDescent="0.3">
      <c r="A2837" t="s">
        <v>3194</v>
      </c>
    </row>
    <row r="2838" spans="1:1" x14ac:dyDescent="0.3">
      <c r="A2838" t="s">
        <v>3195</v>
      </c>
    </row>
    <row r="2839" spans="1:1" x14ac:dyDescent="0.3">
      <c r="A2839" t="s">
        <v>3196</v>
      </c>
    </row>
    <row r="2840" spans="1:1" x14ac:dyDescent="0.3">
      <c r="A2840" t="s">
        <v>3197</v>
      </c>
    </row>
    <row r="2841" spans="1:1" x14ac:dyDescent="0.3">
      <c r="A2841" t="s">
        <v>3198</v>
      </c>
    </row>
    <row r="2842" spans="1:1" x14ac:dyDescent="0.3">
      <c r="A2842" t="s">
        <v>3199</v>
      </c>
    </row>
    <row r="2843" spans="1:1" x14ac:dyDescent="0.3">
      <c r="A2843" t="s">
        <v>3200</v>
      </c>
    </row>
    <row r="2844" spans="1:1" x14ac:dyDescent="0.3">
      <c r="A2844" t="s">
        <v>3201</v>
      </c>
    </row>
    <row r="2845" spans="1:1" x14ac:dyDescent="0.3">
      <c r="A2845" t="s">
        <v>3202</v>
      </c>
    </row>
    <row r="2846" spans="1:1" x14ac:dyDescent="0.3">
      <c r="A2846" t="s">
        <v>3203</v>
      </c>
    </row>
    <row r="2847" spans="1:1" x14ac:dyDescent="0.3">
      <c r="A2847" t="s">
        <v>3204</v>
      </c>
    </row>
    <row r="2848" spans="1:1" x14ac:dyDescent="0.3">
      <c r="A2848" t="s">
        <v>3205</v>
      </c>
    </row>
    <row r="2849" spans="1:1" x14ac:dyDescent="0.3">
      <c r="A2849" t="s">
        <v>3206</v>
      </c>
    </row>
    <row r="2850" spans="1:1" x14ac:dyDescent="0.3">
      <c r="A2850" t="s">
        <v>3207</v>
      </c>
    </row>
    <row r="2851" spans="1:1" x14ac:dyDescent="0.3">
      <c r="A2851" t="s">
        <v>3208</v>
      </c>
    </row>
    <row r="2852" spans="1:1" x14ac:dyDescent="0.3">
      <c r="A2852" t="s">
        <v>3209</v>
      </c>
    </row>
    <row r="2853" spans="1:1" x14ac:dyDescent="0.3">
      <c r="A2853" t="s">
        <v>3210</v>
      </c>
    </row>
    <row r="2854" spans="1:1" x14ac:dyDescent="0.3">
      <c r="A2854" t="s">
        <v>3211</v>
      </c>
    </row>
    <row r="2855" spans="1:1" x14ac:dyDescent="0.3">
      <c r="A2855" t="s">
        <v>3212</v>
      </c>
    </row>
    <row r="2856" spans="1:1" x14ac:dyDescent="0.3">
      <c r="A2856" t="s">
        <v>3213</v>
      </c>
    </row>
    <row r="2857" spans="1:1" x14ac:dyDescent="0.3">
      <c r="A2857" t="s">
        <v>3214</v>
      </c>
    </row>
    <row r="2858" spans="1:1" x14ac:dyDescent="0.3">
      <c r="A2858" t="s">
        <v>3215</v>
      </c>
    </row>
    <row r="2859" spans="1:1" x14ac:dyDescent="0.3">
      <c r="A2859" t="s">
        <v>3216</v>
      </c>
    </row>
    <row r="2860" spans="1:1" x14ac:dyDescent="0.3">
      <c r="A2860" t="s">
        <v>3217</v>
      </c>
    </row>
    <row r="2861" spans="1:1" x14ac:dyDescent="0.3">
      <c r="A2861" t="s">
        <v>3218</v>
      </c>
    </row>
    <row r="2862" spans="1:1" x14ac:dyDescent="0.3">
      <c r="A2862" t="s">
        <v>3219</v>
      </c>
    </row>
    <row r="2863" spans="1:1" x14ac:dyDescent="0.3">
      <c r="A2863" t="s">
        <v>3220</v>
      </c>
    </row>
    <row r="2864" spans="1:1" x14ac:dyDescent="0.3">
      <c r="A2864" t="s">
        <v>3221</v>
      </c>
    </row>
    <row r="2865" spans="1:1" x14ac:dyDescent="0.3">
      <c r="A2865" t="s">
        <v>3222</v>
      </c>
    </row>
    <row r="2866" spans="1:1" x14ac:dyDescent="0.3">
      <c r="A2866" t="s">
        <v>3223</v>
      </c>
    </row>
    <row r="2867" spans="1:1" x14ac:dyDescent="0.3">
      <c r="A2867" t="s">
        <v>3224</v>
      </c>
    </row>
    <row r="2868" spans="1:1" x14ac:dyDescent="0.3">
      <c r="A2868" t="s">
        <v>3225</v>
      </c>
    </row>
    <row r="2869" spans="1:1" x14ac:dyDescent="0.3">
      <c r="A2869" t="s">
        <v>3226</v>
      </c>
    </row>
    <row r="2870" spans="1:1" x14ac:dyDescent="0.3">
      <c r="A2870" t="s">
        <v>3227</v>
      </c>
    </row>
    <row r="2871" spans="1:1" x14ac:dyDescent="0.3">
      <c r="A2871" t="s">
        <v>3228</v>
      </c>
    </row>
    <row r="2872" spans="1:1" x14ac:dyDescent="0.3">
      <c r="A2872" t="s">
        <v>3229</v>
      </c>
    </row>
    <row r="2873" spans="1:1" x14ac:dyDescent="0.3">
      <c r="A2873" t="s">
        <v>3230</v>
      </c>
    </row>
    <row r="2874" spans="1:1" x14ac:dyDescent="0.3">
      <c r="A2874" t="s">
        <v>3231</v>
      </c>
    </row>
    <row r="2875" spans="1:1" x14ac:dyDescent="0.3">
      <c r="A2875" t="s">
        <v>3232</v>
      </c>
    </row>
    <row r="2876" spans="1:1" x14ac:dyDescent="0.3">
      <c r="A2876" t="s">
        <v>3233</v>
      </c>
    </row>
    <row r="2877" spans="1:1" x14ac:dyDescent="0.3">
      <c r="A2877" t="s">
        <v>3234</v>
      </c>
    </row>
    <row r="2878" spans="1:1" x14ac:dyDescent="0.3">
      <c r="A2878" t="s">
        <v>3235</v>
      </c>
    </row>
    <row r="2879" spans="1:1" x14ac:dyDescent="0.3">
      <c r="A2879" t="s">
        <v>3236</v>
      </c>
    </row>
    <row r="2880" spans="1:1" x14ac:dyDescent="0.3">
      <c r="A2880" t="s">
        <v>3237</v>
      </c>
    </row>
    <row r="2881" spans="1:1" x14ac:dyDescent="0.3">
      <c r="A2881" t="s">
        <v>3238</v>
      </c>
    </row>
    <row r="2882" spans="1:1" x14ac:dyDescent="0.3">
      <c r="A2882" t="s">
        <v>3239</v>
      </c>
    </row>
    <row r="2883" spans="1:1" x14ac:dyDescent="0.3">
      <c r="A2883" t="s">
        <v>3240</v>
      </c>
    </row>
    <row r="2884" spans="1:1" x14ac:dyDescent="0.3">
      <c r="A2884" t="s">
        <v>3241</v>
      </c>
    </row>
    <row r="2885" spans="1:1" x14ac:dyDescent="0.3">
      <c r="A2885" t="s">
        <v>3242</v>
      </c>
    </row>
    <row r="2886" spans="1:1" x14ac:dyDescent="0.3">
      <c r="A2886" t="s">
        <v>3243</v>
      </c>
    </row>
    <row r="2887" spans="1:1" x14ac:dyDescent="0.3">
      <c r="A2887" t="s">
        <v>3244</v>
      </c>
    </row>
    <row r="2888" spans="1:1" x14ac:dyDescent="0.3">
      <c r="A2888" t="s">
        <v>3245</v>
      </c>
    </row>
    <row r="2889" spans="1:1" x14ac:dyDescent="0.3">
      <c r="A2889" t="s">
        <v>3246</v>
      </c>
    </row>
    <row r="2890" spans="1:1" x14ac:dyDescent="0.3">
      <c r="A2890" t="s">
        <v>3247</v>
      </c>
    </row>
    <row r="2891" spans="1:1" x14ac:dyDescent="0.3">
      <c r="A2891" t="s">
        <v>3248</v>
      </c>
    </row>
    <row r="2892" spans="1:1" x14ac:dyDescent="0.3">
      <c r="A2892" t="s">
        <v>3249</v>
      </c>
    </row>
    <row r="2893" spans="1:1" x14ac:dyDescent="0.3">
      <c r="A2893" t="s">
        <v>3250</v>
      </c>
    </row>
    <row r="2894" spans="1:1" x14ac:dyDescent="0.3">
      <c r="A2894" t="s">
        <v>3251</v>
      </c>
    </row>
    <row r="2895" spans="1:1" x14ac:dyDescent="0.3">
      <c r="A2895" t="s">
        <v>3252</v>
      </c>
    </row>
    <row r="2896" spans="1:1" x14ac:dyDescent="0.3">
      <c r="A2896" t="s">
        <v>3253</v>
      </c>
    </row>
    <row r="2897" spans="1:1" x14ac:dyDescent="0.3">
      <c r="A2897" t="s">
        <v>3254</v>
      </c>
    </row>
    <row r="2898" spans="1:1" x14ac:dyDescent="0.3">
      <c r="A2898" t="s">
        <v>3255</v>
      </c>
    </row>
    <row r="2899" spans="1:1" x14ac:dyDescent="0.3">
      <c r="A2899" t="s">
        <v>3256</v>
      </c>
    </row>
    <row r="2900" spans="1:1" x14ac:dyDescent="0.3">
      <c r="A2900" t="s">
        <v>3257</v>
      </c>
    </row>
    <row r="2901" spans="1:1" x14ac:dyDescent="0.3">
      <c r="A2901" t="s">
        <v>3258</v>
      </c>
    </row>
    <row r="2902" spans="1:1" x14ac:dyDescent="0.3">
      <c r="A2902" t="s">
        <v>3259</v>
      </c>
    </row>
    <row r="2903" spans="1:1" x14ac:dyDescent="0.3">
      <c r="A2903" t="s">
        <v>3260</v>
      </c>
    </row>
    <row r="2904" spans="1:1" x14ac:dyDescent="0.3">
      <c r="A2904" t="s">
        <v>3261</v>
      </c>
    </row>
    <row r="2905" spans="1:1" x14ac:dyDescent="0.3">
      <c r="A2905" t="s">
        <v>3262</v>
      </c>
    </row>
    <row r="2906" spans="1:1" x14ac:dyDescent="0.3">
      <c r="A2906" t="s">
        <v>3263</v>
      </c>
    </row>
    <row r="2907" spans="1:1" x14ac:dyDescent="0.3">
      <c r="A2907" t="s">
        <v>3264</v>
      </c>
    </row>
    <row r="2908" spans="1:1" x14ac:dyDescent="0.3">
      <c r="A2908" t="s">
        <v>3265</v>
      </c>
    </row>
    <row r="2909" spans="1:1" x14ac:dyDescent="0.3">
      <c r="A2909" t="s">
        <v>3266</v>
      </c>
    </row>
    <row r="2910" spans="1:1" x14ac:dyDescent="0.3">
      <c r="A2910" t="s">
        <v>3267</v>
      </c>
    </row>
    <row r="2911" spans="1:1" x14ac:dyDescent="0.3">
      <c r="A2911" t="s">
        <v>3268</v>
      </c>
    </row>
    <row r="2912" spans="1:1" x14ac:dyDescent="0.3">
      <c r="A2912" t="s">
        <v>3269</v>
      </c>
    </row>
    <row r="2913" spans="1:1" x14ac:dyDescent="0.3">
      <c r="A2913" t="s">
        <v>3270</v>
      </c>
    </row>
    <row r="2914" spans="1:1" x14ac:dyDescent="0.3">
      <c r="A2914" t="s">
        <v>3271</v>
      </c>
    </row>
    <row r="2915" spans="1:1" x14ac:dyDescent="0.3">
      <c r="A2915" t="s">
        <v>3272</v>
      </c>
    </row>
    <row r="2916" spans="1:1" x14ac:dyDescent="0.3">
      <c r="A2916" t="s">
        <v>3273</v>
      </c>
    </row>
    <row r="2917" spans="1:1" x14ac:dyDescent="0.3">
      <c r="A2917" t="s">
        <v>3274</v>
      </c>
    </row>
    <row r="2918" spans="1:1" x14ac:dyDescent="0.3">
      <c r="A2918" t="s">
        <v>3275</v>
      </c>
    </row>
    <row r="2919" spans="1:1" x14ac:dyDescent="0.3">
      <c r="A2919" t="s">
        <v>3276</v>
      </c>
    </row>
    <row r="2920" spans="1:1" x14ac:dyDescent="0.3">
      <c r="A2920" t="s">
        <v>3277</v>
      </c>
    </row>
    <row r="2921" spans="1:1" x14ac:dyDescent="0.3">
      <c r="A2921" t="s">
        <v>3278</v>
      </c>
    </row>
    <row r="2922" spans="1:1" x14ac:dyDescent="0.3">
      <c r="A2922" t="s">
        <v>3279</v>
      </c>
    </row>
    <row r="2923" spans="1:1" x14ac:dyDescent="0.3">
      <c r="A2923" t="s">
        <v>3280</v>
      </c>
    </row>
    <row r="2924" spans="1:1" x14ac:dyDescent="0.3">
      <c r="A2924" t="s">
        <v>3281</v>
      </c>
    </row>
    <row r="2925" spans="1:1" x14ac:dyDescent="0.3">
      <c r="A2925" t="s">
        <v>3282</v>
      </c>
    </row>
    <row r="2926" spans="1:1" x14ac:dyDescent="0.3">
      <c r="A2926" t="s">
        <v>3283</v>
      </c>
    </row>
    <row r="2927" spans="1:1" x14ac:dyDescent="0.3">
      <c r="A2927" t="s">
        <v>3284</v>
      </c>
    </row>
    <row r="2928" spans="1:1" x14ac:dyDescent="0.3">
      <c r="A2928" t="s">
        <v>3285</v>
      </c>
    </row>
    <row r="2929" spans="1:1" x14ac:dyDescent="0.3">
      <c r="A2929" t="s">
        <v>3286</v>
      </c>
    </row>
    <row r="2930" spans="1:1" x14ac:dyDescent="0.3">
      <c r="A2930" t="s">
        <v>3287</v>
      </c>
    </row>
    <row r="2931" spans="1:1" x14ac:dyDescent="0.3">
      <c r="A2931" t="s">
        <v>3288</v>
      </c>
    </row>
    <row r="2932" spans="1:1" x14ac:dyDescent="0.3">
      <c r="A2932" t="s">
        <v>3289</v>
      </c>
    </row>
    <row r="2933" spans="1:1" x14ac:dyDescent="0.3">
      <c r="A2933" t="s">
        <v>3290</v>
      </c>
    </row>
    <row r="2934" spans="1:1" x14ac:dyDescent="0.3">
      <c r="A2934" t="s">
        <v>3291</v>
      </c>
    </row>
    <row r="2935" spans="1:1" x14ac:dyDescent="0.3">
      <c r="A2935" t="s">
        <v>3292</v>
      </c>
    </row>
    <row r="2936" spans="1:1" x14ac:dyDescent="0.3">
      <c r="A2936" t="s">
        <v>3293</v>
      </c>
    </row>
    <row r="2937" spans="1:1" x14ac:dyDescent="0.3">
      <c r="A2937" t="s">
        <v>3294</v>
      </c>
    </row>
    <row r="2938" spans="1:1" x14ac:dyDescent="0.3">
      <c r="A2938" t="s">
        <v>3295</v>
      </c>
    </row>
    <row r="2939" spans="1:1" x14ac:dyDescent="0.3">
      <c r="A2939" t="s">
        <v>3296</v>
      </c>
    </row>
    <row r="2940" spans="1:1" x14ac:dyDescent="0.3">
      <c r="A2940" t="s">
        <v>3297</v>
      </c>
    </row>
    <row r="2941" spans="1:1" x14ac:dyDescent="0.3">
      <c r="A2941" t="s">
        <v>3298</v>
      </c>
    </row>
    <row r="2942" spans="1:1" x14ac:dyDescent="0.3">
      <c r="A2942" t="s">
        <v>3299</v>
      </c>
    </row>
    <row r="2943" spans="1:1" x14ac:dyDescent="0.3">
      <c r="A2943" t="s">
        <v>3300</v>
      </c>
    </row>
    <row r="2944" spans="1:1" x14ac:dyDescent="0.3">
      <c r="A2944" t="s">
        <v>3301</v>
      </c>
    </row>
    <row r="2945" spans="1:1" x14ac:dyDescent="0.3">
      <c r="A2945" t="s">
        <v>3302</v>
      </c>
    </row>
    <row r="2946" spans="1:1" x14ac:dyDescent="0.3">
      <c r="A2946" t="s">
        <v>3303</v>
      </c>
    </row>
    <row r="2947" spans="1:1" x14ac:dyDescent="0.3">
      <c r="A2947" t="s">
        <v>3304</v>
      </c>
    </row>
    <row r="2948" spans="1:1" x14ac:dyDescent="0.3">
      <c r="A2948" t="s">
        <v>3305</v>
      </c>
    </row>
    <row r="2949" spans="1:1" x14ac:dyDescent="0.3">
      <c r="A2949" t="s">
        <v>3306</v>
      </c>
    </row>
    <row r="2950" spans="1:1" x14ac:dyDescent="0.3">
      <c r="A2950" t="s">
        <v>3307</v>
      </c>
    </row>
    <row r="2951" spans="1:1" x14ac:dyDescent="0.3">
      <c r="A2951" t="s">
        <v>3308</v>
      </c>
    </row>
    <row r="2952" spans="1:1" x14ac:dyDescent="0.3">
      <c r="A2952" t="s">
        <v>3309</v>
      </c>
    </row>
    <row r="2953" spans="1:1" x14ac:dyDescent="0.3">
      <c r="A2953" t="s">
        <v>3310</v>
      </c>
    </row>
    <row r="2954" spans="1:1" x14ac:dyDescent="0.3">
      <c r="A2954" t="s">
        <v>3311</v>
      </c>
    </row>
    <row r="2955" spans="1:1" x14ac:dyDescent="0.3">
      <c r="A2955" t="s">
        <v>3312</v>
      </c>
    </row>
    <row r="2956" spans="1:1" x14ac:dyDescent="0.3">
      <c r="A2956" t="s">
        <v>3313</v>
      </c>
    </row>
    <row r="2957" spans="1:1" x14ac:dyDescent="0.3">
      <c r="A2957" t="s">
        <v>3314</v>
      </c>
    </row>
    <row r="2958" spans="1:1" x14ac:dyDescent="0.3">
      <c r="A2958" t="s">
        <v>3315</v>
      </c>
    </row>
    <row r="2959" spans="1:1" x14ac:dyDescent="0.3">
      <c r="A2959" t="s">
        <v>3316</v>
      </c>
    </row>
    <row r="2960" spans="1:1" x14ac:dyDescent="0.3">
      <c r="A2960" t="s">
        <v>3317</v>
      </c>
    </row>
    <row r="2961" spans="1:1" x14ac:dyDescent="0.3">
      <c r="A2961" t="s">
        <v>3318</v>
      </c>
    </row>
    <row r="2962" spans="1:1" x14ac:dyDescent="0.3">
      <c r="A2962" t="s">
        <v>3319</v>
      </c>
    </row>
    <row r="2963" spans="1:1" x14ac:dyDescent="0.3">
      <c r="A2963" t="s">
        <v>3320</v>
      </c>
    </row>
    <row r="2964" spans="1:1" x14ac:dyDescent="0.3">
      <c r="A2964" t="s">
        <v>3321</v>
      </c>
    </row>
    <row r="2965" spans="1:1" x14ac:dyDescent="0.3">
      <c r="A2965" t="s">
        <v>3322</v>
      </c>
    </row>
    <row r="2966" spans="1:1" x14ac:dyDescent="0.3">
      <c r="A2966" t="s">
        <v>3323</v>
      </c>
    </row>
    <row r="2967" spans="1:1" x14ac:dyDescent="0.3">
      <c r="A2967" t="s">
        <v>3324</v>
      </c>
    </row>
    <row r="2968" spans="1:1" x14ac:dyDescent="0.3">
      <c r="A2968" t="s">
        <v>3325</v>
      </c>
    </row>
    <row r="2969" spans="1:1" x14ac:dyDescent="0.3">
      <c r="A2969" t="s">
        <v>3326</v>
      </c>
    </row>
    <row r="2970" spans="1:1" x14ac:dyDescent="0.3">
      <c r="A2970" t="s">
        <v>3327</v>
      </c>
    </row>
    <row r="2971" spans="1:1" x14ac:dyDescent="0.3">
      <c r="A2971" t="s">
        <v>3328</v>
      </c>
    </row>
    <row r="2972" spans="1:1" x14ac:dyDescent="0.3">
      <c r="A2972" t="s">
        <v>3329</v>
      </c>
    </row>
    <row r="2973" spans="1:1" x14ac:dyDescent="0.3">
      <c r="A2973" t="s">
        <v>3330</v>
      </c>
    </row>
    <row r="2974" spans="1:1" x14ac:dyDescent="0.3">
      <c r="A2974" t="s">
        <v>3331</v>
      </c>
    </row>
    <row r="2975" spans="1:1" x14ac:dyDescent="0.3">
      <c r="A2975" t="s">
        <v>3332</v>
      </c>
    </row>
    <row r="2976" spans="1:1" x14ac:dyDescent="0.3">
      <c r="A2976" t="s">
        <v>3333</v>
      </c>
    </row>
    <row r="2977" spans="1:1" x14ac:dyDescent="0.3">
      <c r="A2977" t="s">
        <v>3334</v>
      </c>
    </row>
    <row r="2978" spans="1:1" x14ac:dyDescent="0.3">
      <c r="A2978" t="s">
        <v>3335</v>
      </c>
    </row>
    <row r="2979" spans="1:1" x14ac:dyDescent="0.3">
      <c r="A2979" t="s">
        <v>3336</v>
      </c>
    </row>
    <row r="2980" spans="1:1" x14ac:dyDescent="0.3">
      <c r="A2980" t="s">
        <v>3337</v>
      </c>
    </row>
    <row r="2981" spans="1:1" x14ac:dyDescent="0.3">
      <c r="A2981" t="s">
        <v>3338</v>
      </c>
    </row>
    <row r="2982" spans="1:1" x14ac:dyDescent="0.3">
      <c r="A2982" t="s">
        <v>3339</v>
      </c>
    </row>
    <row r="2983" spans="1:1" x14ac:dyDescent="0.3">
      <c r="A2983" t="s">
        <v>3340</v>
      </c>
    </row>
    <row r="2984" spans="1:1" x14ac:dyDescent="0.3">
      <c r="A2984" t="s">
        <v>3341</v>
      </c>
    </row>
    <row r="2985" spans="1:1" x14ac:dyDescent="0.3">
      <c r="A2985" t="s">
        <v>3342</v>
      </c>
    </row>
    <row r="2986" spans="1:1" x14ac:dyDescent="0.3">
      <c r="A2986" t="s">
        <v>3343</v>
      </c>
    </row>
    <row r="2987" spans="1:1" x14ac:dyDescent="0.3">
      <c r="A2987" t="s">
        <v>3344</v>
      </c>
    </row>
    <row r="2988" spans="1:1" x14ac:dyDescent="0.3">
      <c r="A2988" t="s">
        <v>3345</v>
      </c>
    </row>
    <row r="2989" spans="1:1" x14ac:dyDescent="0.3">
      <c r="A2989" t="s">
        <v>3346</v>
      </c>
    </row>
    <row r="2990" spans="1:1" x14ac:dyDescent="0.3">
      <c r="A2990" t="s">
        <v>3347</v>
      </c>
    </row>
    <row r="2991" spans="1:1" x14ac:dyDescent="0.3">
      <c r="A2991" t="s">
        <v>3348</v>
      </c>
    </row>
    <row r="2992" spans="1:1" x14ac:dyDescent="0.3">
      <c r="A2992" t="s">
        <v>3349</v>
      </c>
    </row>
    <row r="2993" spans="1:1" x14ac:dyDescent="0.3">
      <c r="A2993" t="s">
        <v>3350</v>
      </c>
    </row>
    <row r="2994" spans="1:1" x14ac:dyDescent="0.3">
      <c r="A2994" t="s">
        <v>3351</v>
      </c>
    </row>
    <row r="2995" spans="1:1" x14ac:dyDescent="0.3">
      <c r="A2995" t="s">
        <v>3352</v>
      </c>
    </row>
    <row r="2996" spans="1:1" x14ac:dyDescent="0.3">
      <c r="A2996" t="s">
        <v>3353</v>
      </c>
    </row>
    <row r="2997" spans="1:1" x14ac:dyDescent="0.3">
      <c r="A2997" t="s">
        <v>3354</v>
      </c>
    </row>
    <row r="2998" spans="1:1" x14ac:dyDescent="0.3">
      <c r="A2998" t="s">
        <v>3355</v>
      </c>
    </row>
    <row r="2999" spans="1:1" x14ac:dyDescent="0.3">
      <c r="A2999" t="s">
        <v>3356</v>
      </c>
    </row>
    <row r="3000" spans="1:1" x14ac:dyDescent="0.3">
      <c r="A3000" t="s">
        <v>3357</v>
      </c>
    </row>
    <row r="3001" spans="1:1" x14ac:dyDescent="0.3">
      <c r="A3001" t="s">
        <v>3358</v>
      </c>
    </row>
    <row r="3002" spans="1:1" x14ac:dyDescent="0.3">
      <c r="A3002" t="s">
        <v>3359</v>
      </c>
    </row>
    <row r="3003" spans="1:1" x14ac:dyDescent="0.3">
      <c r="A3003" t="s">
        <v>3360</v>
      </c>
    </row>
    <row r="3004" spans="1:1" x14ac:dyDescent="0.3">
      <c r="A3004" t="s">
        <v>3361</v>
      </c>
    </row>
    <row r="3005" spans="1:1" x14ac:dyDescent="0.3">
      <c r="A3005" t="s">
        <v>3362</v>
      </c>
    </row>
    <row r="3006" spans="1:1" x14ac:dyDescent="0.3">
      <c r="A3006" t="s">
        <v>3363</v>
      </c>
    </row>
    <row r="3007" spans="1:1" x14ac:dyDescent="0.3">
      <c r="A3007" t="s">
        <v>3364</v>
      </c>
    </row>
    <row r="3008" spans="1:1" x14ac:dyDescent="0.3">
      <c r="A3008" t="s">
        <v>3365</v>
      </c>
    </row>
    <row r="3009" spans="1:1" x14ac:dyDescent="0.3">
      <c r="A3009" t="s">
        <v>3366</v>
      </c>
    </row>
    <row r="3010" spans="1:1" x14ac:dyDescent="0.3">
      <c r="A3010" t="s">
        <v>3367</v>
      </c>
    </row>
    <row r="3011" spans="1:1" x14ac:dyDescent="0.3">
      <c r="A3011" t="s">
        <v>3368</v>
      </c>
    </row>
    <row r="3012" spans="1:1" x14ac:dyDescent="0.3">
      <c r="A3012" t="s">
        <v>3369</v>
      </c>
    </row>
    <row r="3013" spans="1:1" x14ac:dyDescent="0.3">
      <c r="A3013" t="s">
        <v>3370</v>
      </c>
    </row>
    <row r="3014" spans="1:1" x14ac:dyDescent="0.3">
      <c r="A3014" t="s">
        <v>3371</v>
      </c>
    </row>
    <row r="3015" spans="1:1" x14ac:dyDescent="0.3">
      <c r="A3015" t="s">
        <v>3372</v>
      </c>
    </row>
    <row r="3016" spans="1:1" x14ac:dyDescent="0.3">
      <c r="A3016" t="s">
        <v>3373</v>
      </c>
    </row>
    <row r="3017" spans="1:1" x14ac:dyDescent="0.3">
      <c r="A3017" t="s">
        <v>3374</v>
      </c>
    </row>
    <row r="3018" spans="1:1" x14ac:dyDescent="0.3">
      <c r="A3018" t="s">
        <v>3375</v>
      </c>
    </row>
    <row r="3019" spans="1:1" x14ac:dyDescent="0.3">
      <c r="A3019" t="s">
        <v>3376</v>
      </c>
    </row>
    <row r="3020" spans="1:1" x14ac:dyDescent="0.3">
      <c r="A3020" t="s">
        <v>3377</v>
      </c>
    </row>
    <row r="3021" spans="1:1" x14ac:dyDescent="0.3">
      <c r="A3021" t="s">
        <v>3378</v>
      </c>
    </row>
    <row r="3022" spans="1:1" x14ac:dyDescent="0.3">
      <c r="A3022" t="s">
        <v>3379</v>
      </c>
    </row>
    <row r="3023" spans="1:1" x14ac:dyDescent="0.3">
      <c r="A3023" t="s">
        <v>3380</v>
      </c>
    </row>
    <row r="3024" spans="1:1" x14ac:dyDescent="0.3">
      <c r="A3024" t="s">
        <v>3381</v>
      </c>
    </row>
    <row r="3025" spans="1:1" x14ac:dyDescent="0.3">
      <c r="A3025" t="s">
        <v>3382</v>
      </c>
    </row>
    <row r="3026" spans="1:1" x14ac:dyDescent="0.3">
      <c r="A3026" t="s">
        <v>3383</v>
      </c>
    </row>
    <row r="3027" spans="1:1" x14ac:dyDescent="0.3">
      <c r="A3027" t="s">
        <v>3384</v>
      </c>
    </row>
    <row r="3028" spans="1:1" x14ac:dyDescent="0.3">
      <c r="A3028" t="s">
        <v>3385</v>
      </c>
    </row>
    <row r="3029" spans="1:1" x14ac:dyDescent="0.3">
      <c r="A3029" t="s">
        <v>3386</v>
      </c>
    </row>
    <row r="3030" spans="1:1" x14ac:dyDescent="0.3">
      <c r="A3030" t="s">
        <v>3387</v>
      </c>
    </row>
    <row r="3031" spans="1:1" x14ac:dyDescent="0.3">
      <c r="A3031" t="s">
        <v>3388</v>
      </c>
    </row>
    <row r="3032" spans="1:1" x14ac:dyDescent="0.3">
      <c r="A3032" t="s">
        <v>3389</v>
      </c>
    </row>
    <row r="3033" spans="1:1" x14ac:dyDescent="0.3">
      <c r="A3033" t="s">
        <v>3390</v>
      </c>
    </row>
    <row r="3034" spans="1:1" x14ac:dyDescent="0.3">
      <c r="A3034" t="s">
        <v>3391</v>
      </c>
    </row>
    <row r="3035" spans="1:1" x14ac:dyDescent="0.3">
      <c r="A3035" t="s">
        <v>3392</v>
      </c>
    </row>
    <row r="3036" spans="1:1" x14ac:dyDescent="0.3">
      <c r="A3036" t="s">
        <v>3393</v>
      </c>
    </row>
    <row r="3037" spans="1:1" x14ac:dyDescent="0.3">
      <c r="A3037" t="s">
        <v>3394</v>
      </c>
    </row>
    <row r="3038" spans="1:1" x14ac:dyDescent="0.3">
      <c r="A3038" t="s">
        <v>3395</v>
      </c>
    </row>
    <row r="3039" spans="1:1" x14ac:dyDescent="0.3">
      <c r="A3039" t="s">
        <v>3396</v>
      </c>
    </row>
    <row r="3040" spans="1:1" x14ac:dyDescent="0.3">
      <c r="A3040" t="s">
        <v>3397</v>
      </c>
    </row>
    <row r="3041" spans="1:1" x14ac:dyDescent="0.3">
      <c r="A3041" t="s">
        <v>3398</v>
      </c>
    </row>
    <row r="3042" spans="1:1" x14ac:dyDescent="0.3">
      <c r="A3042" t="s">
        <v>3399</v>
      </c>
    </row>
    <row r="3043" spans="1:1" x14ac:dyDescent="0.3">
      <c r="A3043" t="s">
        <v>3400</v>
      </c>
    </row>
    <row r="3044" spans="1:1" x14ac:dyDescent="0.3">
      <c r="A3044" t="s">
        <v>3401</v>
      </c>
    </row>
    <row r="3045" spans="1:1" x14ac:dyDescent="0.3">
      <c r="A3045" t="s">
        <v>3402</v>
      </c>
    </row>
    <row r="3046" spans="1:1" x14ac:dyDescent="0.3">
      <c r="A3046" t="s">
        <v>3403</v>
      </c>
    </row>
    <row r="3047" spans="1:1" x14ac:dyDescent="0.3">
      <c r="A3047" t="s">
        <v>3404</v>
      </c>
    </row>
    <row r="3048" spans="1:1" x14ac:dyDescent="0.3">
      <c r="A3048" t="s">
        <v>3405</v>
      </c>
    </row>
    <row r="3049" spans="1:1" x14ac:dyDescent="0.3">
      <c r="A3049" t="s">
        <v>3406</v>
      </c>
    </row>
    <row r="3050" spans="1:1" x14ac:dyDescent="0.3">
      <c r="A3050" t="s">
        <v>3407</v>
      </c>
    </row>
    <row r="3051" spans="1:1" x14ac:dyDescent="0.3">
      <c r="A3051" t="s">
        <v>3408</v>
      </c>
    </row>
    <row r="3052" spans="1:1" x14ac:dyDescent="0.3">
      <c r="A3052" t="s">
        <v>3409</v>
      </c>
    </row>
    <row r="3053" spans="1:1" x14ac:dyDescent="0.3">
      <c r="A3053" t="s">
        <v>3410</v>
      </c>
    </row>
    <row r="3054" spans="1:1" x14ac:dyDescent="0.3">
      <c r="A3054" t="s">
        <v>3411</v>
      </c>
    </row>
    <row r="3055" spans="1:1" x14ac:dyDescent="0.3">
      <c r="A3055" t="s">
        <v>3412</v>
      </c>
    </row>
    <row r="3056" spans="1:1" x14ac:dyDescent="0.3">
      <c r="A3056" t="s">
        <v>3413</v>
      </c>
    </row>
    <row r="3057" spans="1:1" x14ac:dyDescent="0.3">
      <c r="A3057" t="s">
        <v>3414</v>
      </c>
    </row>
    <row r="3058" spans="1:1" x14ac:dyDescent="0.3">
      <c r="A3058" t="s">
        <v>3415</v>
      </c>
    </row>
    <row r="3059" spans="1:1" x14ac:dyDescent="0.3">
      <c r="A3059" t="s">
        <v>3416</v>
      </c>
    </row>
    <row r="3060" spans="1:1" x14ac:dyDescent="0.3">
      <c r="A3060" t="s">
        <v>3417</v>
      </c>
    </row>
    <row r="3061" spans="1:1" x14ac:dyDescent="0.3">
      <c r="A3061" t="s">
        <v>3418</v>
      </c>
    </row>
    <row r="3062" spans="1:1" x14ac:dyDescent="0.3">
      <c r="A3062" t="s">
        <v>3419</v>
      </c>
    </row>
    <row r="3063" spans="1:1" x14ac:dyDescent="0.3">
      <c r="A3063" t="s">
        <v>3420</v>
      </c>
    </row>
    <row r="3064" spans="1:1" x14ac:dyDescent="0.3">
      <c r="A3064" t="s">
        <v>3421</v>
      </c>
    </row>
    <row r="3065" spans="1:1" x14ac:dyDescent="0.3">
      <c r="A3065" t="s">
        <v>3422</v>
      </c>
    </row>
    <row r="3066" spans="1:1" x14ac:dyDescent="0.3">
      <c r="A3066" t="s">
        <v>3423</v>
      </c>
    </row>
    <row r="3067" spans="1:1" x14ac:dyDescent="0.3">
      <c r="A3067" t="s">
        <v>3424</v>
      </c>
    </row>
    <row r="3068" spans="1:1" x14ac:dyDescent="0.3">
      <c r="A3068" t="s">
        <v>3425</v>
      </c>
    </row>
    <row r="3069" spans="1:1" x14ac:dyDescent="0.3">
      <c r="A3069" t="s">
        <v>3426</v>
      </c>
    </row>
    <row r="3070" spans="1:1" x14ac:dyDescent="0.3">
      <c r="A3070" t="s">
        <v>3427</v>
      </c>
    </row>
    <row r="3071" spans="1:1" x14ac:dyDescent="0.3">
      <c r="A3071" t="s">
        <v>3428</v>
      </c>
    </row>
    <row r="3072" spans="1:1" x14ac:dyDescent="0.3">
      <c r="A3072" t="s">
        <v>3429</v>
      </c>
    </row>
    <row r="3073" spans="1:1" x14ac:dyDescent="0.3">
      <c r="A3073" t="s">
        <v>3430</v>
      </c>
    </row>
    <row r="3074" spans="1:1" x14ac:dyDescent="0.3">
      <c r="A3074" t="s">
        <v>3431</v>
      </c>
    </row>
    <row r="3075" spans="1:1" x14ac:dyDescent="0.3">
      <c r="A3075" t="s">
        <v>3432</v>
      </c>
    </row>
    <row r="3076" spans="1:1" x14ac:dyDescent="0.3">
      <c r="A3076" t="s">
        <v>3433</v>
      </c>
    </row>
    <row r="3077" spans="1:1" x14ac:dyDescent="0.3">
      <c r="A3077" t="s">
        <v>3434</v>
      </c>
    </row>
    <row r="3078" spans="1:1" x14ac:dyDescent="0.3">
      <c r="A3078" t="s">
        <v>3435</v>
      </c>
    </row>
    <row r="3079" spans="1:1" x14ac:dyDescent="0.3">
      <c r="A3079" t="s">
        <v>3436</v>
      </c>
    </row>
    <row r="3080" spans="1:1" x14ac:dyDescent="0.3">
      <c r="A3080" t="s">
        <v>3437</v>
      </c>
    </row>
    <row r="3081" spans="1:1" x14ac:dyDescent="0.3">
      <c r="A3081" t="s">
        <v>3438</v>
      </c>
    </row>
    <row r="3082" spans="1:1" x14ac:dyDescent="0.3">
      <c r="A3082" t="s">
        <v>3439</v>
      </c>
    </row>
    <row r="3083" spans="1:1" x14ac:dyDescent="0.3">
      <c r="A3083" t="s">
        <v>3440</v>
      </c>
    </row>
    <row r="3084" spans="1:1" x14ac:dyDescent="0.3">
      <c r="A3084" t="s">
        <v>3441</v>
      </c>
    </row>
    <row r="3085" spans="1:1" x14ac:dyDescent="0.3">
      <c r="A3085" t="s">
        <v>3442</v>
      </c>
    </row>
    <row r="3086" spans="1:1" x14ac:dyDescent="0.3">
      <c r="A3086" t="s">
        <v>3443</v>
      </c>
    </row>
    <row r="3087" spans="1:1" x14ac:dyDescent="0.3">
      <c r="A3087" t="s">
        <v>3444</v>
      </c>
    </row>
    <row r="3088" spans="1:1" x14ac:dyDescent="0.3">
      <c r="A3088" t="s">
        <v>3445</v>
      </c>
    </row>
    <row r="3089" spans="1:1" x14ac:dyDescent="0.3">
      <c r="A3089" t="s">
        <v>3446</v>
      </c>
    </row>
    <row r="3090" spans="1:1" x14ac:dyDescent="0.3">
      <c r="A3090" t="s">
        <v>3447</v>
      </c>
    </row>
    <row r="3091" spans="1:1" x14ac:dyDescent="0.3">
      <c r="A3091" t="s">
        <v>3448</v>
      </c>
    </row>
    <row r="3092" spans="1:1" x14ac:dyDescent="0.3">
      <c r="A3092" t="s">
        <v>3449</v>
      </c>
    </row>
    <row r="3093" spans="1:1" x14ac:dyDescent="0.3">
      <c r="A3093" t="s">
        <v>3450</v>
      </c>
    </row>
    <row r="3094" spans="1:1" x14ac:dyDescent="0.3">
      <c r="A3094" t="s">
        <v>3451</v>
      </c>
    </row>
    <row r="3095" spans="1:1" x14ac:dyDescent="0.3">
      <c r="A3095" t="s">
        <v>3452</v>
      </c>
    </row>
    <row r="3096" spans="1:1" x14ac:dyDescent="0.3">
      <c r="A3096" t="s">
        <v>3453</v>
      </c>
    </row>
    <row r="3097" spans="1:1" x14ac:dyDescent="0.3">
      <c r="A3097" t="s">
        <v>3454</v>
      </c>
    </row>
    <row r="3098" spans="1:1" x14ac:dyDescent="0.3">
      <c r="A3098" t="s">
        <v>3455</v>
      </c>
    </row>
    <row r="3099" spans="1:1" x14ac:dyDescent="0.3">
      <c r="A3099" t="s">
        <v>3456</v>
      </c>
    </row>
    <row r="3100" spans="1:1" x14ac:dyDescent="0.3">
      <c r="A3100" t="s">
        <v>3457</v>
      </c>
    </row>
    <row r="3101" spans="1:1" x14ac:dyDescent="0.3">
      <c r="A3101" t="s">
        <v>3458</v>
      </c>
    </row>
    <row r="3102" spans="1:1" x14ac:dyDescent="0.3">
      <c r="A3102" t="s">
        <v>3459</v>
      </c>
    </row>
    <row r="3103" spans="1:1" x14ac:dyDescent="0.3">
      <c r="A3103" t="s">
        <v>3460</v>
      </c>
    </row>
    <row r="3104" spans="1:1" x14ac:dyDescent="0.3">
      <c r="A3104" t="s">
        <v>3461</v>
      </c>
    </row>
    <row r="3105" spans="1:1" x14ac:dyDescent="0.3">
      <c r="A3105" t="s">
        <v>3462</v>
      </c>
    </row>
    <row r="3106" spans="1:1" x14ac:dyDescent="0.3">
      <c r="A3106" t="s">
        <v>3463</v>
      </c>
    </row>
    <row r="3107" spans="1:1" x14ac:dyDescent="0.3">
      <c r="A3107" t="s">
        <v>3464</v>
      </c>
    </row>
    <row r="3108" spans="1:1" x14ac:dyDescent="0.3">
      <c r="A3108" t="s">
        <v>3465</v>
      </c>
    </row>
    <row r="3109" spans="1:1" x14ac:dyDescent="0.3">
      <c r="A3109" t="s">
        <v>3466</v>
      </c>
    </row>
    <row r="3110" spans="1:1" x14ac:dyDescent="0.3">
      <c r="A3110" t="s">
        <v>3467</v>
      </c>
    </row>
    <row r="3111" spans="1:1" x14ac:dyDescent="0.3">
      <c r="A3111" t="s">
        <v>3468</v>
      </c>
    </row>
    <row r="3112" spans="1:1" x14ac:dyDescent="0.3">
      <c r="A3112" t="s">
        <v>3469</v>
      </c>
    </row>
    <row r="3113" spans="1:1" x14ac:dyDescent="0.3">
      <c r="A3113" t="s">
        <v>3470</v>
      </c>
    </row>
    <row r="3114" spans="1:1" x14ac:dyDescent="0.3">
      <c r="A3114" t="s">
        <v>3471</v>
      </c>
    </row>
    <row r="3115" spans="1:1" x14ac:dyDescent="0.3">
      <c r="A3115" t="s">
        <v>3472</v>
      </c>
    </row>
    <row r="3116" spans="1:1" x14ac:dyDescent="0.3">
      <c r="A3116" t="s">
        <v>3473</v>
      </c>
    </row>
    <row r="3117" spans="1:1" x14ac:dyDescent="0.3">
      <c r="A3117" t="s">
        <v>3474</v>
      </c>
    </row>
    <row r="3118" spans="1:1" x14ac:dyDescent="0.3">
      <c r="A3118" t="s">
        <v>3475</v>
      </c>
    </row>
    <row r="3119" spans="1:1" x14ac:dyDescent="0.3">
      <c r="A3119" t="s">
        <v>3476</v>
      </c>
    </row>
    <row r="3120" spans="1:1" x14ac:dyDescent="0.3">
      <c r="A3120" t="s">
        <v>3477</v>
      </c>
    </row>
    <row r="3121" spans="1:1" x14ac:dyDescent="0.3">
      <c r="A3121" t="s">
        <v>3478</v>
      </c>
    </row>
    <row r="3122" spans="1:1" x14ac:dyDescent="0.3">
      <c r="A3122" t="s">
        <v>3479</v>
      </c>
    </row>
    <row r="3123" spans="1:1" x14ac:dyDescent="0.3">
      <c r="A3123" t="s">
        <v>3480</v>
      </c>
    </row>
    <row r="3124" spans="1:1" x14ac:dyDescent="0.3">
      <c r="A3124" t="s">
        <v>3481</v>
      </c>
    </row>
    <row r="3125" spans="1:1" x14ac:dyDescent="0.3">
      <c r="A3125" t="s">
        <v>3482</v>
      </c>
    </row>
    <row r="3126" spans="1:1" x14ac:dyDescent="0.3">
      <c r="A3126" t="s">
        <v>3483</v>
      </c>
    </row>
    <row r="3127" spans="1:1" x14ac:dyDescent="0.3">
      <c r="A3127" t="s">
        <v>3484</v>
      </c>
    </row>
    <row r="3128" spans="1:1" x14ac:dyDescent="0.3">
      <c r="A3128" t="s">
        <v>3485</v>
      </c>
    </row>
    <row r="3129" spans="1:1" x14ac:dyDescent="0.3">
      <c r="A3129" t="s">
        <v>3486</v>
      </c>
    </row>
    <row r="3130" spans="1:1" x14ac:dyDescent="0.3">
      <c r="A3130" t="s">
        <v>3487</v>
      </c>
    </row>
    <row r="3131" spans="1:1" x14ac:dyDescent="0.3">
      <c r="A3131" t="s">
        <v>3488</v>
      </c>
    </row>
    <row r="3132" spans="1:1" x14ac:dyDescent="0.3">
      <c r="A3132" t="s">
        <v>3489</v>
      </c>
    </row>
    <row r="3133" spans="1:1" x14ac:dyDescent="0.3">
      <c r="A3133" t="s">
        <v>3490</v>
      </c>
    </row>
    <row r="3134" spans="1:1" x14ac:dyDescent="0.3">
      <c r="A3134" t="s">
        <v>3491</v>
      </c>
    </row>
    <row r="3135" spans="1:1" x14ac:dyDescent="0.3">
      <c r="A3135" t="s">
        <v>3492</v>
      </c>
    </row>
    <row r="3136" spans="1:1" x14ac:dyDescent="0.3">
      <c r="A3136" t="s">
        <v>3493</v>
      </c>
    </row>
    <row r="3137" spans="1:1" x14ac:dyDescent="0.3">
      <c r="A3137" t="s">
        <v>3494</v>
      </c>
    </row>
    <row r="3138" spans="1:1" x14ac:dyDescent="0.3">
      <c r="A3138" t="s">
        <v>3495</v>
      </c>
    </row>
    <row r="3139" spans="1:1" x14ac:dyDescent="0.3">
      <c r="A3139" t="s">
        <v>3496</v>
      </c>
    </row>
    <row r="3140" spans="1:1" x14ac:dyDescent="0.3">
      <c r="A3140" t="s">
        <v>3497</v>
      </c>
    </row>
    <row r="3141" spans="1:1" x14ac:dyDescent="0.3">
      <c r="A3141" t="s">
        <v>3498</v>
      </c>
    </row>
    <row r="3142" spans="1:1" x14ac:dyDescent="0.3">
      <c r="A3142" t="s">
        <v>3499</v>
      </c>
    </row>
    <row r="3143" spans="1:1" x14ac:dyDescent="0.3">
      <c r="A3143" t="s">
        <v>3500</v>
      </c>
    </row>
    <row r="3144" spans="1:1" x14ac:dyDescent="0.3">
      <c r="A3144" t="s">
        <v>3501</v>
      </c>
    </row>
    <row r="3145" spans="1:1" x14ac:dyDescent="0.3">
      <c r="A3145" t="s">
        <v>3502</v>
      </c>
    </row>
    <row r="3146" spans="1:1" x14ac:dyDescent="0.3">
      <c r="A3146" t="s">
        <v>3503</v>
      </c>
    </row>
    <row r="3147" spans="1:1" x14ac:dyDescent="0.3">
      <c r="A3147" t="s">
        <v>3504</v>
      </c>
    </row>
    <row r="3148" spans="1:1" x14ac:dyDescent="0.3">
      <c r="A3148" t="s">
        <v>3505</v>
      </c>
    </row>
    <row r="3149" spans="1:1" x14ac:dyDescent="0.3">
      <c r="A3149" t="s">
        <v>3506</v>
      </c>
    </row>
    <row r="3150" spans="1:1" x14ac:dyDescent="0.3">
      <c r="A3150" t="s">
        <v>3507</v>
      </c>
    </row>
    <row r="3151" spans="1:1" x14ac:dyDescent="0.3">
      <c r="A3151" t="s">
        <v>3508</v>
      </c>
    </row>
    <row r="3152" spans="1:1" x14ac:dyDescent="0.3">
      <c r="A3152" t="s">
        <v>3509</v>
      </c>
    </row>
    <row r="3153" spans="1:1" x14ac:dyDescent="0.3">
      <c r="A3153" t="s">
        <v>3510</v>
      </c>
    </row>
    <row r="3154" spans="1:1" x14ac:dyDescent="0.3">
      <c r="A3154" t="s">
        <v>3511</v>
      </c>
    </row>
    <row r="3155" spans="1:1" x14ac:dyDescent="0.3">
      <c r="A3155" t="s">
        <v>3512</v>
      </c>
    </row>
    <row r="3156" spans="1:1" x14ac:dyDescent="0.3">
      <c r="A3156" t="s">
        <v>3513</v>
      </c>
    </row>
    <row r="3157" spans="1:1" x14ac:dyDescent="0.3">
      <c r="A3157" t="s">
        <v>3514</v>
      </c>
    </row>
    <row r="3158" spans="1:1" x14ac:dyDescent="0.3">
      <c r="A3158" t="s">
        <v>3515</v>
      </c>
    </row>
    <row r="3159" spans="1:1" x14ac:dyDescent="0.3">
      <c r="A3159" t="s">
        <v>3516</v>
      </c>
    </row>
    <row r="3160" spans="1:1" x14ac:dyDescent="0.3">
      <c r="A3160" t="s">
        <v>3517</v>
      </c>
    </row>
    <row r="3161" spans="1:1" x14ac:dyDescent="0.3">
      <c r="A3161" t="s">
        <v>3518</v>
      </c>
    </row>
    <row r="3162" spans="1:1" x14ac:dyDescent="0.3">
      <c r="A3162" t="s">
        <v>3519</v>
      </c>
    </row>
    <row r="3163" spans="1:1" x14ac:dyDescent="0.3">
      <c r="A3163" t="s">
        <v>3520</v>
      </c>
    </row>
    <row r="3164" spans="1:1" x14ac:dyDescent="0.3">
      <c r="A3164" t="s">
        <v>3521</v>
      </c>
    </row>
    <row r="3165" spans="1:1" x14ac:dyDescent="0.3">
      <c r="A3165" t="s">
        <v>3522</v>
      </c>
    </row>
    <row r="3166" spans="1:1" x14ac:dyDescent="0.3">
      <c r="A3166" t="s">
        <v>3523</v>
      </c>
    </row>
    <row r="3167" spans="1:1" x14ac:dyDescent="0.3">
      <c r="A3167" t="s">
        <v>3524</v>
      </c>
    </row>
    <row r="3168" spans="1:1" x14ac:dyDescent="0.3">
      <c r="A3168" t="s">
        <v>3525</v>
      </c>
    </row>
    <row r="3169" spans="1:1" x14ac:dyDescent="0.3">
      <c r="A3169" t="s">
        <v>3526</v>
      </c>
    </row>
    <row r="3170" spans="1:1" x14ac:dyDescent="0.3">
      <c r="A3170" t="s">
        <v>3527</v>
      </c>
    </row>
    <row r="3171" spans="1:1" x14ac:dyDescent="0.3">
      <c r="A3171" t="s">
        <v>3528</v>
      </c>
    </row>
    <row r="3172" spans="1:1" x14ac:dyDescent="0.3">
      <c r="A3172" t="s">
        <v>3529</v>
      </c>
    </row>
    <row r="3173" spans="1:1" x14ac:dyDescent="0.3">
      <c r="A3173" t="s">
        <v>3530</v>
      </c>
    </row>
    <row r="3174" spans="1:1" x14ac:dyDescent="0.3">
      <c r="A3174" t="s">
        <v>3531</v>
      </c>
    </row>
    <row r="3175" spans="1:1" x14ac:dyDescent="0.3">
      <c r="A3175" t="s">
        <v>3532</v>
      </c>
    </row>
    <row r="3176" spans="1:1" x14ac:dyDescent="0.3">
      <c r="A3176" t="s">
        <v>3533</v>
      </c>
    </row>
    <row r="3177" spans="1:1" x14ac:dyDescent="0.3">
      <c r="A3177" t="s">
        <v>3534</v>
      </c>
    </row>
    <row r="3178" spans="1:1" x14ac:dyDescent="0.3">
      <c r="A3178" t="s">
        <v>3535</v>
      </c>
    </row>
    <row r="3179" spans="1:1" x14ac:dyDescent="0.3">
      <c r="A3179" t="s">
        <v>3536</v>
      </c>
    </row>
    <row r="3180" spans="1:1" x14ac:dyDescent="0.3">
      <c r="A3180" t="s">
        <v>3537</v>
      </c>
    </row>
    <row r="3181" spans="1:1" x14ac:dyDescent="0.3">
      <c r="A3181" t="s">
        <v>3538</v>
      </c>
    </row>
    <row r="3182" spans="1:1" x14ac:dyDescent="0.3">
      <c r="A3182" t="s">
        <v>3539</v>
      </c>
    </row>
    <row r="3183" spans="1:1" x14ac:dyDescent="0.3">
      <c r="A3183" t="s">
        <v>3540</v>
      </c>
    </row>
    <row r="3184" spans="1:1" x14ac:dyDescent="0.3">
      <c r="A3184" t="s">
        <v>3541</v>
      </c>
    </row>
    <row r="3185" spans="1:1" x14ac:dyDescent="0.3">
      <c r="A3185" t="s">
        <v>3542</v>
      </c>
    </row>
    <row r="3186" spans="1:1" x14ac:dyDescent="0.3">
      <c r="A3186" t="s">
        <v>3543</v>
      </c>
    </row>
    <row r="3187" spans="1:1" x14ac:dyDescent="0.3">
      <c r="A3187" t="s">
        <v>3544</v>
      </c>
    </row>
    <row r="3188" spans="1:1" x14ac:dyDescent="0.3">
      <c r="A3188" t="s">
        <v>3545</v>
      </c>
    </row>
    <row r="3189" spans="1:1" x14ac:dyDescent="0.3">
      <c r="A3189" t="s">
        <v>3546</v>
      </c>
    </row>
    <row r="3190" spans="1:1" x14ac:dyDescent="0.3">
      <c r="A3190" t="s">
        <v>3547</v>
      </c>
    </row>
    <row r="3191" spans="1:1" x14ac:dyDescent="0.3">
      <c r="A3191" t="s">
        <v>3548</v>
      </c>
    </row>
    <row r="3192" spans="1:1" x14ac:dyDescent="0.3">
      <c r="A3192" t="s">
        <v>3549</v>
      </c>
    </row>
    <row r="3193" spans="1:1" x14ac:dyDescent="0.3">
      <c r="A3193" t="s">
        <v>3550</v>
      </c>
    </row>
    <row r="3194" spans="1:1" x14ac:dyDescent="0.3">
      <c r="A3194" t="s">
        <v>3551</v>
      </c>
    </row>
    <row r="3195" spans="1:1" x14ac:dyDescent="0.3">
      <c r="A3195" t="s">
        <v>3552</v>
      </c>
    </row>
    <row r="3196" spans="1:1" x14ac:dyDescent="0.3">
      <c r="A3196" t="s">
        <v>3553</v>
      </c>
    </row>
    <row r="3197" spans="1:1" x14ac:dyDescent="0.3">
      <c r="A3197" t="s">
        <v>3554</v>
      </c>
    </row>
    <row r="3198" spans="1:1" x14ac:dyDescent="0.3">
      <c r="A3198" t="s">
        <v>3555</v>
      </c>
    </row>
    <row r="3199" spans="1:1" x14ac:dyDescent="0.3">
      <c r="A3199" t="s">
        <v>3556</v>
      </c>
    </row>
    <row r="3200" spans="1:1" x14ac:dyDescent="0.3">
      <c r="A3200" t="s">
        <v>3557</v>
      </c>
    </row>
    <row r="3201" spans="1:1" x14ac:dyDescent="0.3">
      <c r="A3201" t="s">
        <v>3558</v>
      </c>
    </row>
    <row r="3202" spans="1:1" x14ac:dyDescent="0.3">
      <c r="A3202" t="s">
        <v>3559</v>
      </c>
    </row>
    <row r="3203" spans="1:1" x14ac:dyDescent="0.3">
      <c r="A3203" t="s">
        <v>3560</v>
      </c>
    </row>
    <row r="3204" spans="1:1" x14ac:dyDescent="0.3">
      <c r="A3204" t="s">
        <v>3561</v>
      </c>
    </row>
    <row r="3205" spans="1:1" x14ac:dyDescent="0.3">
      <c r="A3205" t="s">
        <v>3562</v>
      </c>
    </row>
    <row r="3206" spans="1:1" x14ac:dyDescent="0.3">
      <c r="A3206" t="s">
        <v>3563</v>
      </c>
    </row>
    <row r="3207" spans="1:1" x14ac:dyDescent="0.3">
      <c r="A3207" t="s">
        <v>3564</v>
      </c>
    </row>
    <row r="3208" spans="1:1" x14ac:dyDescent="0.3">
      <c r="A3208" t="s">
        <v>3565</v>
      </c>
    </row>
    <row r="3209" spans="1:1" x14ac:dyDescent="0.3">
      <c r="A3209" t="s">
        <v>3566</v>
      </c>
    </row>
    <row r="3210" spans="1:1" x14ac:dyDescent="0.3">
      <c r="A3210" t="s">
        <v>3567</v>
      </c>
    </row>
    <row r="3211" spans="1:1" x14ac:dyDescent="0.3">
      <c r="A3211" t="s">
        <v>3568</v>
      </c>
    </row>
    <row r="3212" spans="1:1" x14ac:dyDescent="0.3">
      <c r="A3212" t="s">
        <v>3569</v>
      </c>
    </row>
    <row r="3213" spans="1:1" x14ac:dyDescent="0.3">
      <c r="A3213" t="s">
        <v>3570</v>
      </c>
    </row>
    <row r="3214" spans="1:1" x14ac:dyDescent="0.3">
      <c r="A3214" t="s">
        <v>3571</v>
      </c>
    </row>
    <row r="3215" spans="1:1" x14ac:dyDescent="0.3">
      <c r="A3215" t="s">
        <v>3572</v>
      </c>
    </row>
    <row r="3216" spans="1:1" x14ac:dyDescent="0.3">
      <c r="A3216" t="s">
        <v>3573</v>
      </c>
    </row>
    <row r="3217" spans="1:1" x14ac:dyDescent="0.3">
      <c r="A3217" t="s">
        <v>3574</v>
      </c>
    </row>
    <row r="3218" spans="1:1" x14ac:dyDescent="0.3">
      <c r="A3218" t="s">
        <v>3575</v>
      </c>
    </row>
    <row r="3219" spans="1:1" x14ac:dyDescent="0.3">
      <c r="A3219" t="s">
        <v>3576</v>
      </c>
    </row>
    <row r="3220" spans="1:1" x14ac:dyDescent="0.3">
      <c r="A3220" t="s">
        <v>3577</v>
      </c>
    </row>
    <row r="3221" spans="1:1" x14ac:dyDescent="0.3">
      <c r="A3221" t="s">
        <v>3578</v>
      </c>
    </row>
    <row r="3222" spans="1:1" x14ac:dyDescent="0.3">
      <c r="A3222" t="s">
        <v>3579</v>
      </c>
    </row>
    <row r="3223" spans="1:1" x14ac:dyDescent="0.3">
      <c r="A3223" t="s">
        <v>3580</v>
      </c>
    </row>
    <row r="3224" spans="1:1" x14ac:dyDescent="0.3">
      <c r="A3224" t="s">
        <v>3581</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9E300-07F8-874A-B192-062F9B2B588E}">
  <dimension ref="A1:E1549"/>
  <sheetViews>
    <sheetView tabSelected="1" workbookViewId="0">
      <selection activeCell="G19" sqref="G19"/>
    </sheetView>
  </sheetViews>
  <sheetFormatPr defaultColWidth="11" defaultRowHeight="16.5" x14ac:dyDescent="0.3"/>
  <cols>
    <col min="2" max="2" width="15.5" bestFit="1" customWidth="1"/>
  </cols>
  <sheetData>
    <row r="1" spans="1:5" x14ac:dyDescent="0.3">
      <c r="A1" s="127" t="s">
        <v>5189</v>
      </c>
    </row>
    <row r="3" spans="1:5" ht="17.25" thickBot="1" x14ac:dyDescent="0.35">
      <c r="A3" s="108"/>
      <c r="B3" s="108"/>
      <c r="C3" s="108"/>
      <c r="D3" s="108"/>
      <c r="E3" s="108"/>
    </row>
    <row r="4" spans="1:5" x14ac:dyDescent="0.3">
      <c r="A4" s="120" t="s">
        <v>18</v>
      </c>
      <c r="B4" s="120" t="s">
        <v>5171</v>
      </c>
      <c r="C4" s="120" t="s">
        <v>3628</v>
      </c>
      <c r="D4" s="120" t="s">
        <v>5172</v>
      </c>
      <c r="E4" s="120" t="s">
        <v>5173</v>
      </c>
    </row>
    <row r="5" spans="1:5" x14ac:dyDescent="0.3">
      <c r="A5" s="155" t="s">
        <v>3629</v>
      </c>
      <c r="B5" s="121">
        <v>3.4374852326200002E-3</v>
      </c>
      <c r="C5" s="121">
        <v>3.4374852326200002E-3</v>
      </c>
      <c r="D5" s="121">
        <v>1.8316826473200001</v>
      </c>
      <c r="E5" s="121">
        <v>1.2319362649800001</v>
      </c>
    </row>
    <row r="6" spans="1:5" x14ac:dyDescent="0.3">
      <c r="A6" s="155" t="s">
        <v>3630</v>
      </c>
      <c r="B6" s="121">
        <v>3.2714738521300003E-2</v>
      </c>
      <c r="C6" s="121">
        <v>3.2714738521300003E-2</v>
      </c>
      <c r="D6" s="121">
        <v>2.88173704412E-4</v>
      </c>
      <c r="E6" s="121">
        <v>-2.28709289216E-5</v>
      </c>
    </row>
    <row r="7" spans="1:5" x14ac:dyDescent="0.3">
      <c r="A7" s="155" t="s">
        <v>3631</v>
      </c>
      <c r="B7" s="121">
        <v>3.8720759937100002E-2</v>
      </c>
      <c r="C7" s="121">
        <v>3.8720759937100002E-2</v>
      </c>
      <c r="D7" s="121">
        <v>3.2360786911800001E-4</v>
      </c>
      <c r="E7" s="121">
        <v>-2.5683164215699999E-5</v>
      </c>
    </row>
    <row r="8" spans="1:5" x14ac:dyDescent="0.3">
      <c r="A8" s="155" t="s">
        <v>3632</v>
      </c>
      <c r="B8" s="121">
        <v>3.8034603033199998E-2</v>
      </c>
      <c r="C8" s="121">
        <v>3.8034603033199998E-2</v>
      </c>
      <c r="D8" s="121">
        <v>3.28923494118E-4</v>
      </c>
      <c r="E8" s="121">
        <v>-2.6105039215700001E-5</v>
      </c>
    </row>
    <row r="9" spans="1:5" x14ac:dyDescent="0.3">
      <c r="A9" s="155" t="s">
        <v>3633</v>
      </c>
      <c r="B9" s="121">
        <v>3.8034603033199998E-2</v>
      </c>
      <c r="C9" s="121">
        <v>3.8034603033199998E-2</v>
      </c>
      <c r="D9" s="121">
        <v>3.28923494118E-4</v>
      </c>
      <c r="E9" s="121">
        <v>-2.6105039215700001E-5</v>
      </c>
    </row>
    <row r="10" spans="1:5" x14ac:dyDescent="0.3">
      <c r="A10" s="155" t="s">
        <v>3634</v>
      </c>
      <c r="B10" s="121">
        <v>4.0463230019799998E-2</v>
      </c>
      <c r="C10" s="121">
        <v>4.0463230019799998E-2</v>
      </c>
      <c r="D10" s="121">
        <v>3.3416966470599998E-4</v>
      </c>
      <c r="E10" s="121">
        <v>-2.6521401960800002E-5</v>
      </c>
    </row>
    <row r="11" spans="1:5" x14ac:dyDescent="0.3">
      <c r="A11" s="155" t="s">
        <v>3635</v>
      </c>
      <c r="B11" s="121">
        <v>3.6300654135599998E-2</v>
      </c>
      <c r="C11" s="121">
        <v>3.6300654135599998E-2</v>
      </c>
      <c r="D11" s="121">
        <v>3.4925192647099998E-4</v>
      </c>
      <c r="E11" s="121">
        <v>-2.7718406862699999E-5</v>
      </c>
    </row>
    <row r="12" spans="1:5" x14ac:dyDescent="0.3">
      <c r="A12" s="155" t="s">
        <v>3636</v>
      </c>
      <c r="B12" s="121">
        <v>3.8382391577300001E-2</v>
      </c>
      <c r="C12" s="121">
        <v>3.8382391577300001E-2</v>
      </c>
      <c r="D12" s="121">
        <v>3.5174447205899999E-4</v>
      </c>
      <c r="E12" s="121">
        <v>-2.7916227941200002E-5</v>
      </c>
    </row>
    <row r="13" spans="1:5" x14ac:dyDescent="0.3">
      <c r="A13" s="155" t="s">
        <v>3637</v>
      </c>
      <c r="B13" s="121">
        <v>3.6076578715699997E-2</v>
      </c>
      <c r="C13" s="121">
        <v>3.6076578715699997E-2</v>
      </c>
      <c r="D13" s="121">
        <v>3.54941475E-4</v>
      </c>
      <c r="E13" s="121">
        <v>-2.8169958333299999E-5</v>
      </c>
    </row>
    <row r="14" spans="1:5" x14ac:dyDescent="0.3">
      <c r="A14" s="155" t="s">
        <v>3638</v>
      </c>
      <c r="B14" s="121">
        <v>3.7109267911500002E-2</v>
      </c>
      <c r="C14" s="121">
        <v>3.7109267911500002E-2</v>
      </c>
      <c r="D14" s="121">
        <v>3.6811458970600002E-4</v>
      </c>
      <c r="E14" s="121">
        <v>-2.9215443627500001E-5</v>
      </c>
    </row>
    <row r="15" spans="1:5" x14ac:dyDescent="0.3">
      <c r="A15" s="155" t="s">
        <v>3639</v>
      </c>
      <c r="B15" s="121">
        <v>4.7326803863999997E-2</v>
      </c>
      <c r="C15" s="121">
        <v>4.7326803863999997E-2</v>
      </c>
      <c r="D15" s="121">
        <v>3.7383647205900002E-4</v>
      </c>
      <c r="E15" s="121">
        <v>-2.9669561274500001E-5</v>
      </c>
    </row>
    <row r="16" spans="1:5" x14ac:dyDescent="0.3">
      <c r="A16" s="155" t="s">
        <v>3640</v>
      </c>
      <c r="B16" s="121">
        <v>4.4339804509599998E-2</v>
      </c>
      <c r="C16" s="121">
        <v>4.4339804509599998E-2</v>
      </c>
      <c r="D16" s="121">
        <v>3.8545605000000002E-4</v>
      </c>
      <c r="E16" s="121">
        <v>-3.0591749999999997E-5</v>
      </c>
    </row>
    <row r="17" spans="1:5" x14ac:dyDescent="0.3">
      <c r="A17" s="155" t="s">
        <v>3641</v>
      </c>
      <c r="B17" s="121">
        <v>3.7723368677799997E-2</v>
      </c>
      <c r="C17" s="121">
        <v>3.7723368677799997E-2</v>
      </c>
      <c r="D17" s="121">
        <v>3.9115041617600001E-4</v>
      </c>
      <c r="E17" s="121">
        <v>-3.1043683823500003E-5</v>
      </c>
    </row>
    <row r="18" spans="1:5" x14ac:dyDescent="0.3">
      <c r="A18" s="155" t="s">
        <v>3642</v>
      </c>
      <c r="B18" s="121">
        <v>4.05178277733E-2</v>
      </c>
      <c r="C18" s="121">
        <v>4.05178277733E-2</v>
      </c>
      <c r="D18" s="121">
        <v>4.02620708824E-4</v>
      </c>
      <c r="E18" s="121">
        <v>-3.1954024509799998E-5</v>
      </c>
    </row>
    <row r="19" spans="1:5" x14ac:dyDescent="0.3">
      <c r="A19" s="155" t="s">
        <v>3643</v>
      </c>
      <c r="B19" s="121">
        <v>3.29497874925E-2</v>
      </c>
      <c r="C19" s="121">
        <v>3.29497874925E-2</v>
      </c>
      <c r="D19" s="121">
        <v>4.1466167647100002E-4</v>
      </c>
      <c r="E19" s="121">
        <v>-3.2909656862700001E-5</v>
      </c>
    </row>
    <row r="20" spans="1:5" x14ac:dyDescent="0.3">
      <c r="A20" s="155" t="s">
        <v>3644</v>
      </c>
      <c r="B20" s="121">
        <v>3.8961573679600001E-2</v>
      </c>
      <c r="C20" s="121">
        <v>3.8961573679600001E-2</v>
      </c>
      <c r="D20" s="121">
        <v>4.14691879412E-4</v>
      </c>
      <c r="E20" s="121">
        <v>-3.29120539216E-5</v>
      </c>
    </row>
    <row r="21" spans="1:5" x14ac:dyDescent="0.3">
      <c r="A21" s="155" t="s">
        <v>3645</v>
      </c>
      <c r="B21" s="121">
        <v>3.7629065854999998E-2</v>
      </c>
      <c r="C21" s="121">
        <v>3.7629065854999998E-2</v>
      </c>
      <c r="D21" s="121">
        <v>4.14970469118E-4</v>
      </c>
      <c r="E21" s="121">
        <v>-3.2934164215699998E-5</v>
      </c>
    </row>
    <row r="22" spans="1:5" x14ac:dyDescent="0.3">
      <c r="A22" s="155" t="s">
        <v>3646</v>
      </c>
      <c r="B22" s="121">
        <v>4.2855143516399997E-2</v>
      </c>
      <c r="C22" s="121">
        <v>4.2855143516399997E-2</v>
      </c>
      <c r="D22" s="121">
        <v>4.1744828382400001E-4</v>
      </c>
      <c r="E22" s="121">
        <v>-3.3130816176499998E-5</v>
      </c>
    </row>
    <row r="23" spans="1:5" x14ac:dyDescent="0.3">
      <c r="A23" s="155" t="s">
        <v>3647</v>
      </c>
      <c r="B23" s="121">
        <v>4.0318210543599999E-2</v>
      </c>
      <c r="C23" s="121">
        <v>4.0318210543599999E-2</v>
      </c>
      <c r="D23" s="121">
        <v>4.3456899705900001E-4</v>
      </c>
      <c r="E23" s="121">
        <v>-3.44896029412E-5</v>
      </c>
    </row>
    <row r="24" spans="1:5" x14ac:dyDescent="0.3">
      <c r="A24" s="155" t="s">
        <v>3648</v>
      </c>
      <c r="B24" s="121">
        <v>4.6468565687400001E-2</v>
      </c>
      <c r="C24" s="121">
        <v>4.6468565687400001E-2</v>
      </c>
      <c r="D24" s="121">
        <v>4.4331744264699998E-4</v>
      </c>
      <c r="E24" s="121">
        <v>-3.5183924019600003E-5</v>
      </c>
    </row>
    <row r="25" spans="1:5" x14ac:dyDescent="0.3">
      <c r="A25" s="155" t="s">
        <v>3649</v>
      </c>
      <c r="B25" s="121">
        <v>3.7577290374400003E-2</v>
      </c>
      <c r="C25" s="121">
        <v>3.7577290374400003E-2</v>
      </c>
      <c r="D25" s="121">
        <v>4.4362889117600002E-4</v>
      </c>
      <c r="E25" s="121">
        <v>-3.5208642156900001E-5</v>
      </c>
    </row>
    <row r="26" spans="1:5" x14ac:dyDescent="0.3">
      <c r="A26" s="155" t="s">
        <v>3650</v>
      </c>
      <c r="B26" s="121">
        <v>4.2304544353400003E-2</v>
      </c>
      <c r="C26" s="121">
        <v>4.2304544353400003E-2</v>
      </c>
      <c r="D26" s="121">
        <v>4.4762682794100001E-4</v>
      </c>
      <c r="E26" s="121">
        <v>-3.5525938725499998E-5</v>
      </c>
    </row>
    <row r="27" spans="1:5" x14ac:dyDescent="0.3">
      <c r="A27" s="155" t="s">
        <v>3651</v>
      </c>
      <c r="B27" s="121">
        <v>3.79304121965E-2</v>
      </c>
      <c r="C27" s="121">
        <v>3.79304121965E-2</v>
      </c>
      <c r="D27" s="121">
        <v>4.60269847059E-4</v>
      </c>
      <c r="E27" s="121">
        <v>-3.6529352941199997E-5</v>
      </c>
    </row>
    <row r="28" spans="1:5" x14ac:dyDescent="0.3">
      <c r="A28" s="155" t="s">
        <v>3652</v>
      </c>
      <c r="B28" s="121">
        <v>3.1545370283600001E-2</v>
      </c>
      <c r="C28" s="121">
        <v>3.1545370283600001E-2</v>
      </c>
      <c r="D28" s="121">
        <v>4.7539592794100001E-4</v>
      </c>
      <c r="E28" s="121">
        <v>-3.6553080392199998E-5</v>
      </c>
    </row>
    <row r="29" spans="1:5" x14ac:dyDescent="0.3">
      <c r="A29" s="155" t="s">
        <v>3653</v>
      </c>
      <c r="B29" s="121">
        <v>4.4576298091E-2</v>
      </c>
      <c r="C29" s="121">
        <v>4.4576298091E-2</v>
      </c>
      <c r="D29" s="121">
        <v>4.6367691176499998E-4</v>
      </c>
      <c r="E29" s="121">
        <v>-3.6799754901999999E-5</v>
      </c>
    </row>
    <row r="30" spans="1:5" x14ac:dyDescent="0.3">
      <c r="A30" s="155" t="s">
        <v>3654</v>
      </c>
      <c r="B30" s="121">
        <v>4.5646306082200001E-2</v>
      </c>
      <c r="C30" s="121">
        <v>4.5646306082200001E-2</v>
      </c>
      <c r="D30" s="121">
        <v>4.6764578823499999E-4</v>
      </c>
      <c r="E30" s="121">
        <v>-3.7114745098E-5</v>
      </c>
    </row>
    <row r="31" spans="1:5" x14ac:dyDescent="0.3">
      <c r="A31" s="155" t="s">
        <v>3655</v>
      </c>
      <c r="B31" s="121">
        <v>2.2305024663600001E-2</v>
      </c>
      <c r="C31" s="121">
        <v>2.2305024663600001E-2</v>
      </c>
      <c r="D31" s="121">
        <v>4.7150225294100001E-4</v>
      </c>
      <c r="E31" s="121">
        <v>-3.7420813725499997E-5</v>
      </c>
    </row>
    <row r="32" spans="1:5" x14ac:dyDescent="0.3">
      <c r="A32" s="155" t="s">
        <v>3656</v>
      </c>
      <c r="B32" s="121">
        <v>3.8804116852300001E-2</v>
      </c>
      <c r="C32" s="121">
        <v>3.8804116852300001E-2</v>
      </c>
      <c r="D32" s="121">
        <v>4.7855856176499999E-4</v>
      </c>
      <c r="E32" s="121">
        <v>-3.7980838235299998E-5</v>
      </c>
    </row>
    <row r="33" spans="1:5" x14ac:dyDescent="0.3">
      <c r="A33" s="155" t="s">
        <v>3657</v>
      </c>
      <c r="B33" s="121">
        <v>3.93252047275E-2</v>
      </c>
      <c r="C33" s="121">
        <v>3.93252047275E-2</v>
      </c>
      <c r="D33" s="121">
        <v>4.7981482500000002E-4</v>
      </c>
      <c r="E33" s="121">
        <v>-3.80805416667E-5</v>
      </c>
    </row>
    <row r="34" spans="1:5" x14ac:dyDescent="0.3">
      <c r="A34" s="155" t="s">
        <v>3658</v>
      </c>
      <c r="B34" s="121">
        <v>1.51960627294E-2</v>
      </c>
      <c r="C34" s="121">
        <v>1.51960627294E-2</v>
      </c>
      <c r="D34" s="121">
        <v>4.8543541323499997E-4</v>
      </c>
      <c r="E34" s="121">
        <v>-3.8526620097999997E-5</v>
      </c>
    </row>
    <row r="35" spans="1:5" x14ac:dyDescent="0.3">
      <c r="A35" s="155" t="s">
        <v>3659</v>
      </c>
      <c r="B35" s="121">
        <v>4.5539686429199998E-2</v>
      </c>
      <c r="C35" s="121">
        <v>4.5539686429199998E-2</v>
      </c>
      <c r="D35" s="121">
        <v>4.8562969411800001E-4</v>
      </c>
      <c r="E35" s="121">
        <v>-3.8542039215700001E-5</v>
      </c>
    </row>
    <row r="36" spans="1:5" x14ac:dyDescent="0.3">
      <c r="A36" s="155" t="s">
        <v>3660</v>
      </c>
      <c r="B36" s="121">
        <v>1.3502477120699999E-2</v>
      </c>
      <c r="C36" s="121">
        <v>1.3502477120699999E-2</v>
      </c>
      <c r="D36" s="121">
        <v>4.8771110294100001E-4</v>
      </c>
      <c r="E36" s="121">
        <v>-3.8707230392200002E-5</v>
      </c>
    </row>
    <row r="37" spans="1:5" x14ac:dyDescent="0.3">
      <c r="A37" s="155" t="s">
        <v>3661</v>
      </c>
      <c r="B37" s="121">
        <v>4.80052328441E-2</v>
      </c>
      <c r="C37" s="121">
        <v>4.80052328441E-2</v>
      </c>
      <c r="D37" s="121">
        <v>4.9128388235300004E-4</v>
      </c>
      <c r="E37" s="121">
        <v>-3.8990784313700003E-5</v>
      </c>
    </row>
    <row r="38" spans="1:5" x14ac:dyDescent="0.3">
      <c r="A38" s="155" t="s">
        <v>3662</v>
      </c>
      <c r="B38" s="121">
        <v>3.4880176852800003E-2</v>
      </c>
      <c r="C38" s="121">
        <v>3.4880176852800003E-2</v>
      </c>
      <c r="D38" s="121">
        <v>4.9728012352899997E-4</v>
      </c>
      <c r="E38" s="121">
        <v>-3.94666764706E-5</v>
      </c>
    </row>
    <row r="39" spans="1:5" x14ac:dyDescent="0.3">
      <c r="A39" s="155" t="s">
        <v>3663</v>
      </c>
      <c r="B39" s="121">
        <v>3.3491566478000001E-2</v>
      </c>
      <c r="C39" s="121">
        <v>3.3491566478000001E-2</v>
      </c>
      <c r="D39" s="121">
        <v>5.3625396176499999E-4</v>
      </c>
      <c r="E39" s="121">
        <v>-4.2559838235300002E-5</v>
      </c>
    </row>
    <row r="40" spans="1:5" x14ac:dyDescent="0.3">
      <c r="A40" s="155" t="s">
        <v>3664</v>
      </c>
      <c r="B40" s="121">
        <v>1.7280490174200001E-2</v>
      </c>
      <c r="C40" s="121">
        <v>1.7280490174200001E-2</v>
      </c>
      <c r="D40" s="121">
        <v>5.4490404705899995E-4</v>
      </c>
      <c r="E40" s="121">
        <v>-4.3246352941200001E-5</v>
      </c>
    </row>
    <row r="41" spans="1:5" x14ac:dyDescent="0.3">
      <c r="A41" s="155" t="s">
        <v>3665</v>
      </c>
      <c r="B41" s="121">
        <v>4.7968747078200001E-2</v>
      </c>
      <c r="C41" s="121">
        <v>4.7968747078200001E-2</v>
      </c>
      <c r="D41" s="121">
        <v>5.5527576176499997E-4</v>
      </c>
      <c r="E41" s="121">
        <v>-4.4069504901999998E-5</v>
      </c>
    </row>
    <row r="42" spans="1:5" x14ac:dyDescent="0.3">
      <c r="A42" s="155" t="s">
        <v>3666</v>
      </c>
      <c r="B42" s="121">
        <v>4.8487323175599999E-2</v>
      </c>
      <c r="C42" s="121">
        <v>4.8487323175599999E-2</v>
      </c>
      <c r="D42" s="121">
        <v>5.5561911176499996E-4</v>
      </c>
      <c r="E42" s="121">
        <v>-4.4096754902E-5</v>
      </c>
    </row>
    <row r="43" spans="1:5" x14ac:dyDescent="0.3">
      <c r="A43" s="155" t="s">
        <v>3667</v>
      </c>
      <c r="B43" s="121">
        <v>3.2897172420200002E-2</v>
      </c>
      <c r="C43" s="121">
        <v>3.2897172420200002E-2</v>
      </c>
      <c r="D43" s="121">
        <v>5.5800505147099997E-4</v>
      </c>
      <c r="E43" s="121">
        <v>-4.4286115196100003E-5</v>
      </c>
    </row>
    <row r="44" spans="1:5" x14ac:dyDescent="0.3">
      <c r="A44" s="155" t="s">
        <v>3668</v>
      </c>
      <c r="B44" s="121">
        <v>3.7792318218199998E-2</v>
      </c>
      <c r="C44" s="121">
        <v>3.7792318218199998E-2</v>
      </c>
      <c r="D44" s="121">
        <v>5.5850133088199995E-4</v>
      </c>
      <c r="E44" s="121">
        <v>-4.4325502451000002E-5</v>
      </c>
    </row>
    <row r="45" spans="1:5" x14ac:dyDescent="0.3">
      <c r="A45" s="155" t="s">
        <v>3669</v>
      </c>
      <c r="B45" s="121">
        <v>2.6662703199899999E-2</v>
      </c>
      <c r="C45" s="121">
        <v>2.6662703199899999E-2</v>
      </c>
      <c r="D45" s="121">
        <v>5.6315943970600005E-4</v>
      </c>
      <c r="E45" s="121">
        <v>-4.4695193627499998E-5</v>
      </c>
    </row>
    <row r="46" spans="1:5" x14ac:dyDescent="0.3">
      <c r="A46" s="155" t="s">
        <v>3670</v>
      </c>
      <c r="B46" s="121">
        <v>4.9725550200400002E-2</v>
      </c>
      <c r="C46" s="121">
        <v>4.9725550200400002E-2</v>
      </c>
      <c r="D46" s="121">
        <v>5.6950131617600002E-4</v>
      </c>
      <c r="E46" s="121">
        <v>-4.5198517156900003E-5</v>
      </c>
    </row>
    <row r="47" spans="1:5" x14ac:dyDescent="0.3">
      <c r="A47" s="155" t="s">
        <v>3671</v>
      </c>
      <c r="B47" s="121">
        <v>4.7679275640599997E-2</v>
      </c>
      <c r="C47" s="121">
        <v>4.7679275640599997E-2</v>
      </c>
      <c r="D47" s="121">
        <v>5.7070912500000002E-4</v>
      </c>
      <c r="E47" s="121">
        <v>-4.5294375000000003E-5</v>
      </c>
    </row>
    <row r="48" spans="1:5" x14ac:dyDescent="0.3">
      <c r="A48" s="155" t="s">
        <v>3672</v>
      </c>
      <c r="B48" s="121">
        <v>4.31436411013E-2</v>
      </c>
      <c r="C48" s="121">
        <v>4.31436411013E-2</v>
      </c>
      <c r="D48" s="121">
        <v>5.7512570294100001E-4</v>
      </c>
      <c r="E48" s="121">
        <v>-4.5644897058800003E-5</v>
      </c>
    </row>
    <row r="49" spans="1:5" x14ac:dyDescent="0.3">
      <c r="A49" s="155" t="s">
        <v>3673</v>
      </c>
      <c r="B49" s="121">
        <v>5.5960155507200002E-3</v>
      </c>
      <c r="C49" s="121">
        <v>5.5960155507200002E-3</v>
      </c>
      <c r="D49" s="121">
        <v>5.8435217647100004E-4</v>
      </c>
      <c r="E49" s="121">
        <v>-4.6377156862700001E-5</v>
      </c>
    </row>
    <row r="50" spans="1:5" x14ac:dyDescent="0.3">
      <c r="A50" s="155" t="s">
        <v>3674</v>
      </c>
      <c r="B50" s="121">
        <v>3.6615742520499997E-2</v>
      </c>
      <c r="C50" s="121">
        <v>3.6615742520499997E-2</v>
      </c>
      <c r="D50" s="121">
        <v>5.8597430294100004E-4</v>
      </c>
      <c r="E50" s="121">
        <v>-4.65058970588E-5</v>
      </c>
    </row>
    <row r="51" spans="1:5" x14ac:dyDescent="0.3">
      <c r="A51" s="155" t="s">
        <v>3675</v>
      </c>
      <c r="B51" s="121">
        <v>3.9236643185400003E-2</v>
      </c>
      <c r="C51" s="121">
        <v>3.9236643185400003E-2</v>
      </c>
      <c r="D51" s="121">
        <v>5.9167676029400003E-4</v>
      </c>
      <c r="E51" s="121">
        <v>-4.6958473039200001E-5</v>
      </c>
    </row>
    <row r="52" spans="1:5" x14ac:dyDescent="0.3">
      <c r="A52" s="155" t="s">
        <v>3676</v>
      </c>
      <c r="B52" s="121">
        <v>3.2284106813500003E-2</v>
      </c>
      <c r="C52" s="121">
        <v>3.2284106813500003E-2</v>
      </c>
      <c r="D52" s="121">
        <v>6.35461561765E-4</v>
      </c>
      <c r="E52" s="121">
        <v>-4.8190088235299998E-5</v>
      </c>
    </row>
    <row r="53" spans="1:5" x14ac:dyDescent="0.3">
      <c r="A53" s="155" t="s">
        <v>3677</v>
      </c>
      <c r="B53" s="121">
        <v>3.3248906333100001E-2</v>
      </c>
      <c r="C53" s="121">
        <v>3.3248906333100001E-2</v>
      </c>
      <c r="D53" s="121">
        <v>6.0808927941199996E-4</v>
      </c>
      <c r="E53" s="121">
        <v>-4.8261053921599998E-5</v>
      </c>
    </row>
    <row r="54" spans="1:5" x14ac:dyDescent="0.3">
      <c r="A54" s="155" t="s">
        <v>3678</v>
      </c>
      <c r="B54" s="121">
        <v>4.7487315838300001E-2</v>
      </c>
      <c r="C54" s="121">
        <v>4.7487315838300001E-2</v>
      </c>
      <c r="D54" s="121">
        <v>6.1279562647100004E-4</v>
      </c>
      <c r="E54" s="121">
        <v>-4.86345735294E-5</v>
      </c>
    </row>
    <row r="55" spans="1:5" x14ac:dyDescent="0.3">
      <c r="A55" s="155" t="s">
        <v>3679</v>
      </c>
      <c r="B55" s="121">
        <v>5.7438212889700004E-3</v>
      </c>
      <c r="C55" s="121">
        <v>5.7438212889700004E-3</v>
      </c>
      <c r="D55" s="121">
        <v>6.1330987941199996E-4</v>
      </c>
      <c r="E55" s="121">
        <v>-4.8675387254899999E-5</v>
      </c>
    </row>
    <row r="56" spans="1:5" x14ac:dyDescent="0.3">
      <c r="A56" s="155" t="s">
        <v>3680</v>
      </c>
      <c r="B56" s="121">
        <v>1.01440189749E-2</v>
      </c>
      <c r="C56" s="121">
        <v>1.01440189749E-2</v>
      </c>
      <c r="D56" s="121">
        <v>6.2629038970600005E-4</v>
      </c>
      <c r="E56" s="121">
        <v>-4.8787710294099998E-5</v>
      </c>
    </row>
    <row r="57" spans="1:5" x14ac:dyDescent="0.3">
      <c r="A57" s="155" t="s">
        <v>3681</v>
      </c>
      <c r="B57" s="121">
        <v>2.5297043587800001E-2</v>
      </c>
      <c r="C57" s="121">
        <v>2.5297043587800001E-2</v>
      </c>
      <c r="D57" s="121">
        <v>6.4778430147099996E-4</v>
      </c>
      <c r="E57" s="121">
        <v>-4.9891106862699998E-5</v>
      </c>
    </row>
    <row r="58" spans="1:5" x14ac:dyDescent="0.3">
      <c r="A58" s="155" t="s">
        <v>3682</v>
      </c>
      <c r="B58" s="121">
        <v>4.3293549795800003E-2</v>
      </c>
      <c r="C58" s="121">
        <v>4.3293549795800003E-2</v>
      </c>
      <c r="D58" s="121">
        <v>6.3504515735299998E-4</v>
      </c>
      <c r="E58" s="121">
        <v>-5.0400409313699998E-5</v>
      </c>
    </row>
    <row r="59" spans="1:5" x14ac:dyDescent="0.3">
      <c r="A59" s="155" t="s">
        <v>3683</v>
      </c>
      <c r="B59" s="121">
        <v>3.7417724635899999E-2</v>
      </c>
      <c r="C59" s="121">
        <v>3.7417724635899999E-2</v>
      </c>
      <c r="D59" s="121">
        <v>6.3695025882400005E-4</v>
      </c>
      <c r="E59" s="121">
        <v>-5.0551607843100002E-5</v>
      </c>
    </row>
    <row r="60" spans="1:5" x14ac:dyDescent="0.3">
      <c r="A60" s="155" t="s">
        <v>3684</v>
      </c>
      <c r="B60" s="121">
        <v>4.1628222438400003E-2</v>
      </c>
      <c r="C60" s="121">
        <v>4.1628222438400003E-2</v>
      </c>
      <c r="D60" s="121">
        <v>6.3788411029399997E-4</v>
      </c>
      <c r="E60" s="121">
        <v>-5.0625723039200002E-5</v>
      </c>
    </row>
    <row r="61" spans="1:5" x14ac:dyDescent="0.3">
      <c r="A61" s="155" t="s">
        <v>3685</v>
      </c>
      <c r="B61" s="121">
        <v>3.7246577022600001E-2</v>
      </c>
      <c r="C61" s="121">
        <v>3.7246577022600001E-2</v>
      </c>
      <c r="D61" s="121">
        <v>6.53480429412E-4</v>
      </c>
      <c r="E61" s="121">
        <v>-5.0699337254900002E-5</v>
      </c>
    </row>
    <row r="62" spans="1:5" x14ac:dyDescent="0.3">
      <c r="A62" s="155" t="s">
        <v>3686</v>
      </c>
      <c r="B62" s="121">
        <v>4.7841020589399999E-2</v>
      </c>
      <c r="C62" s="121">
        <v>4.7841020589399999E-2</v>
      </c>
      <c r="D62" s="121">
        <v>6.3945311911799997E-4</v>
      </c>
      <c r="E62" s="121">
        <v>-5.0750247549000003E-5</v>
      </c>
    </row>
    <row r="63" spans="1:5" x14ac:dyDescent="0.3">
      <c r="A63" s="155" t="s">
        <v>3687</v>
      </c>
      <c r="B63" s="121">
        <v>3.9694954982799999E-2</v>
      </c>
      <c r="C63" s="121">
        <v>3.9694954982799999E-2</v>
      </c>
      <c r="D63" s="121">
        <v>7.06924682353E-4</v>
      </c>
      <c r="E63" s="121">
        <v>-5.1166959313700002E-5</v>
      </c>
    </row>
    <row r="64" spans="1:5" x14ac:dyDescent="0.3">
      <c r="A64" s="155" t="s">
        <v>3688</v>
      </c>
      <c r="B64" s="121">
        <v>3.7412719406000002E-2</v>
      </c>
      <c r="C64" s="121">
        <v>3.7412719406000002E-2</v>
      </c>
      <c r="D64" s="121">
        <v>6.4474518088199998E-4</v>
      </c>
      <c r="E64" s="121">
        <v>-5.1170252450999998E-5</v>
      </c>
    </row>
    <row r="65" spans="1:5" x14ac:dyDescent="0.3">
      <c r="A65" s="155" t="s">
        <v>3689</v>
      </c>
      <c r="B65" s="121">
        <v>7.4161280108800002E-3</v>
      </c>
      <c r="C65" s="121">
        <v>7.4161280108800002E-3</v>
      </c>
      <c r="D65" s="121">
        <v>6.9117003382399998E-4</v>
      </c>
      <c r="E65" s="121">
        <v>-5.1874441176500001E-5</v>
      </c>
    </row>
    <row r="66" spans="1:5" x14ac:dyDescent="0.3">
      <c r="A66" s="155" t="s">
        <v>3690</v>
      </c>
      <c r="B66" s="121">
        <v>1.9410732625999998E-2</v>
      </c>
      <c r="C66" s="121">
        <v>1.9410732625999998E-2</v>
      </c>
      <c r="D66" s="121">
        <v>6.66590677941E-4</v>
      </c>
      <c r="E66" s="121">
        <v>-5.2904022058799998E-5</v>
      </c>
    </row>
    <row r="67" spans="1:5" x14ac:dyDescent="0.3">
      <c r="A67" s="155" t="s">
        <v>3691</v>
      </c>
      <c r="B67" s="121">
        <v>1.72284834753E-2</v>
      </c>
      <c r="C67" s="121">
        <v>1.72284834753E-2</v>
      </c>
      <c r="D67" s="121">
        <v>6.6660948529399995E-4</v>
      </c>
      <c r="E67" s="121">
        <v>-5.2905514705900001E-5</v>
      </c>
    </row>
    <row r="68" spans="1:5" x14ac:dyDescent="0.3">
      <c r="A68" s="155" t="s">
        <v>3692</v>
      </c>
      <c r="B68" s="121">
        <v>2.88602742249E-2</v>
      </c>
      <c r="C68" s="121">
        <v>2.88602742249E-2</v>
      </c>
      <c r="D68" s="121">
        <v>6.6737827058799997E-4</v>
      </c>
      <c r="E68" s="121">
        <v>-5.2966529411800003E-5</v>
      </c>
    </row>
    <row r="69" spans="1:5" x14ac:dyDescent="0.3">
      <c r="A69" s="155" t="s">
        <v>3693</v>
      </c>
      <c r="B69" s="121">
        <v>2.2004956122599999E-2</v>
      </c>
      <c r="C69" s="121">
        <v>2.2004956122699999E-2</v>
      </c>
      <c r="D69" s="121">
        <v>6.8267921029400004E-4</v>
      </c>
      <c r="E69" s="121">
        <v>-5.4180889705899997E-5</v>
      </c>
    </row>
    <row r="70" spans="1:5" x14ac:dyDescent="0.3">
      <c r="A70" s="155" t="s">
        <v>3694</v>
      </c>
      <c r="B70" s="121">
        <v>3.8901709612900001E-2</v>
      </c>
      <c r="C70" s="121">
        <v>3.8901709612900001E-2</v>
      </c>
      <c r="D70" s="121">
        <v>6.9188625882399995E-4</v>
      </c>
      <c r="E70" s="121">
        <v>-5.4911607843100001E-5</v>
      </c>
    </row>
    <row r="71" spans="1:5" x14ac:dyDescent="0.3">
      <c r="A71" s="155" t="s">
        <v>3695</v>
      </c>
      <c r="B71" s="121">
        <v>2.1727998973500001E-2</v>
      </c>
      <c r="C71" s="121">
        <v>2.1727998973500001E-2</v>
      </c>
      <c r="D71" s="121">
        <v>6.9202399411799999E-4</v>
      </c>
      <c r="E71" s="121">
        <v>-5.4922539215699998E-5</v>
      </c>
    </row>
    <row r="72" spans="1:5" x14ac:dyDescent="0.3">
      <c r="A72" s="155" t="s">
        <v>3696</v>
      </c>
      <c r="B72" s="121">
        <v>4.7358128127099997E-2</v>
      </c>
      <c r="C72" s="121">
        <v>4.7358128127099997E-2</v>
      </c>
      <c r="D72" s="121">
        <v>7.0110300441199997E-4</v>
      </c>
      <c r="E72" s="121">
        <v>-5.5643095588200003E-5</v>
      </c>
    </row>
    <row r="73" spans="1:5" x14ac:dyDescent="0.3">
      <c r="A73" s="155" t="s">
        <v>3697</v>
      </c>
      <c r="B73" s="121">
        <v>4.7144960632900003E-2</v>
      </c>
      <c r="C73" s="121">
        <v>4.7144960632900003E-2</v>
      </c>
      <c r="D73" s="121">
        <v>7.1168209411800001E-4</v>
      </c>
      <c r="E73" s="121">
        <v>-5.6482705882400002E-5</v>
      </c>
    </row>
    <row r="74" spans="1:5" x14ac:dyDescent="0.3">
      <c r="A74" s="155" t="s">
        <v>3698</v>
      </c>
      <c r="B74" s="121">
        <v>3.3936147130600003E-2</v>
      </c>
      <c r="C74" s="121">
        <v>3.3936147130600003E-2</v>
      </c>
      <c r="D74" s="121">
        <v>7.1399842500000001E-4</v>
      </c>
      <c r="E74" s="121">
        <v>-5.6666541666700001E-5</v>
      </c>
    </row>
    <row r="75" spans="1:5" x14ac:dyDescent="0.3">
      <c r="A75" s="155" t="s">
        <v>3699</v>
      </c>
      <c r="B75" s="121">
        <v>4.39402184201E-2</v>
      </c>
      <c r="C75" s="121">
        <v>4.39402184201E-2</v>
      </c>
      <c r="D75" s="121">
        <v>7.19019308824E-4</v>
      </c>
      <c r="E75" s="121">
        <v>-5.7065024509800002E-5</v>
      </c>
    </row>
    <row r="76" spans="1:5" x14ac:dyDescent="0.3">
      <c r="A76" s="155" t="s">
        <v>3700</v>
      </c>
      <c r="B76" s="121">
        <v>3.71056810068E-2</v>
      </c>
      <c r="C76" s="121">
        <v>3.71056810068E-2</v>
      </c>
      <c r="D76" s="121">
        <v>7.2298037205899995E-4</v>
      </c>
      <c r="E76" s="121">
        <v>-5.7379394607800003E-5</v>
      </c>
    </row>
    <row r="77" spans="1:5" x14ac:dyDescent="0.3">
      <c r="A77" s="155" t="s">
        <v>3701</v>
      </c>
      <c r="B77" s="121">
        <v>4.9199569365200001E-2</v>
      </c>
      <c r="C77" s="121">
        <v>4.9199569365200001E-2</v>
      </c>
      <c r="D77" s="121">
        <v>7.3168443970600004E-4</v>
      </c>
      <c r="E77" s="121">
        <v>-5.8070193627499998E-5</v>
      </c>
    </row>
    <row r="78" spans="1:5" x14ac:dyDescent="0.3">
      <c r="A78" s="155" t="s">
        <v>3702</v>
      </c>
      <c r="B78" s="121">
        <v>4.3300372001099999E-2</v>
      </c>
      <c r="C78" s="121">
        <v>4.3300372001099999E-2</v>
      </c>
      <c r="D78" s="121">
        <v>7.3665390441200003E-4</v>
      </c>
      <c r="E78" s="121">
        <v>-5.8464595588200003E-5</v>
      </c>
    </row>
    <row r="79" spans="1:5" x14ac:dyDescent="0.3">
      <c r="A79" s="155" t="s">
        <v>3703</v>
      </c>
      <c r="B79" s="121">
        <v>3.7527508906700001E-2</v>
      </c>
      <c r="C79" s="121">
        <v>3.7527508906700001E-2</v>
      </c>
      <c r="D79" s="121">
        <v>7.3761029999999997E-4</v>
      </c>
      <c r="E79" s="121">
        <v>-5.85405E-5</v>
      </c>
    </row>
    <row r="80" spans="1:5" x14ac:dyDescent="0.3">
      <c r="A80" s="155" t="s">
        <v>3704</v>
      </c>
      <c r="B80" s="121">
        <v>1.9469928314999999E-2</v>
      </c>
      <c r="C80" s="121">
        <v>1.9469928314999999E-2</v>
      </c>
      <c r="D80" s="121">
        <v>7.3922634264700002E-4</v>
      </c>
      <c r="E80" s="121">
        <v>-5.86687573529E-5</v>
      </c>
    </row>
    <row r="81" spans="1:5" x14ac:dyDescent="0.3">
      <c r="A81" s="155" t="s">
        <v>3705</v>
      </c>
      <c r="B81" s="121">
        <v>1.5750967670300001E-2</v>
      </c>
      <c r="C81" s="121">
        <v>1.5750967670300001E-2</v>
      </c>
      <c r="D81" s="121">
        <v>7.4001464558800004E-4</v>
      </c>
      <c r="E81" s="121">
        <v>-5.8731321078400003E-5</v>
      </c>
    </row>
    <row r="82" spans="1:5" x14ac:dyDescent="0.3">
      <c r="A82" s="155" t="s">
        <v>3706</v>
      </c>
      <c r="B82" s="121">
        <v>4.32826050602E-2</v>
      </c>
      <c r="C82" s="121">
        <v>4.32826050602E-2</v>
      </c>
      <c r="D82" s="121">
        <v>7.4061107647099996E-4</v>
      </c>
      <c r="E82" s="121">
        <v>-5.8778656862700001E-5</v>
      </c>
    </row>
    <row r="83" spans="1:5" x14ac:dyDescent="0.3">
      <c r="A83" s="155" t="s">
        <v>3707</v>
      </c>
      <c r="B83" s="121">
        <v>3.8822333213500003E-2</v>
      </c>
      <c r="C83" s="121">
        <v>3.8822333213500003E-2</v>
      </c>
      <c r="D83" s="121">
        <v>7.4084794411800002E-4</v>
      </c>
      <c r="E83" s="121">
        <v>-5.8797455882399999E-5</v>
      </c>
    </row>
    <row r="84" spans="1:5" x14ac:dyDescent="0.3">
      <c r="A84" s="155" t="s">
        <v>3708</v>
      </c>
      <c r="B84" s="121">
        <v>1.2744703601099999E-2</v>
      </c>
      <c r="C84" s="121">
        <v>1.2744703601099999E-2</v>
      </c>
      <c r="D84" s="121">
        <v>7.6909029705899995E-4</v>
      </c>
      <c r="E84" s="121">
        <v>-5.9222777941200001E-5</v>
      </c>
    </row>
    <row r="85" spans="1:5" x14ac:dyDescent="0.3">
      <c r="A85" s="155" t="s">
        <v>3709</v>
      </c>
      <c r="B85" s="121">
        <v>2.9357006608299999E-2</v>
      </c>
      <c r="C85" s="121">
        <v>2.9357006608299999E-2</v>
      </c>
      <c r="D85" s="121">
        <v>7.5138688676500002E-4</v>
      </c>
      <c r="E85" s="121">
        <v>-5.9633879901999999E-5</v>
      </c>
    </row>
    <row r="86" spans="1:5" x14ac:dyDescent="0.3">
      <c r="A86" s="155" t="s">
        <v>3710</v>
      </c>
      <c r="B86" s="121">
        <v>1.9629951658000001E-2</v>
      </c>
      <c r="C86" s="121">
        <v>1.9629951658000001E-2</v>
      </c>
      <c r="D86" s="121">
        <v>7.61391317647E-4</v>
      </c>
      <c r="E86" s="121">
        <v>-6.0427882352900003E-5</v>
      </c>
    </row>
    <row r="87" spans="1:5" x14ac:dyDescent="0.3">
      <c r="A87" s="155" t="s">
        <v>3711</v>
      </c>
      <c r="B87" s="121">
        <v>8.3685490544999994E-3</v>
      </c>
      <c r="C87" s="121">
        <v>8.3685490544999994E-3</v>
      </c>
      <c r="D87" s="121">
        <v>7.6529524852900004E-4</v>
      </c>
      <c r="E87" s="121">
        <v>-6.0737718137299997E-5</v>
      </c>
    </row>
    <row r="88" spans="1:5" x14ac:dyDescent="0.3">
      <c r="A88" s="155" t="s">
        <v>3712</v>
      </c>
      <c r="B88" s="121">
        <v>2.2666500135699999E-2</v>
      </c>
      <c r="C88" s="121">
        <v>2.2666500135699999E-2</v>
      </c>
      <c r="D88" s="121">
        <v>8.1378352499999996E-4</v>
      </c>
      <c r="E88" s="121">
        <v>-6.0953725000000001E-5</v>
      </c>
    </row>
    <row r="89" spans="1:5" x14ac:dyDescent="0.3">
      <c r="A89" s="155" t="s">
        <v>3713</v>
      </c>
      <c r="B89" s="121">
        <v>3.5539068301299999E-2</v>
      </c>
      <c r="C89" s="121">
        <v>3.5539068301299999E-2</v>
      </c>
      <c r="D89" s="121">
        <v>7.6831807499999996E-4</v>
      </c>
      <c r="E89" s="121">
        <v>-6.0977624999999999E-5</v>
      </c>
    </row>
    <row r="90" spans="1:5" x14ac:dyDescent="0.3">
      <c r="A90" s="155" t="s">
        <v>3714</v>
      </c>
      <c r="B90" s="121">
        <v>2.1305478263099999E-2</v>
      </c>
      <c r="C90" s="121">
        <v>2.1305478263099999E-2</v>
      </c>
      <c r="D90" s="121">
        <v>7.72520669118E-4</v>
      </c>
      <c r="E90" s="121">
        <v>-6.1311164215699994E-5</v>
      </c>
    </row>
    <row r="91" spans="1:5" x14ac:dyDescent="0.3">
      <c r="A91" s="155" t="s">
        <v>3715</v>
      </c>
      <c r="B91" s="121">
        <v>2.5293783142299998E-2</v>
      </c>
      <c r="C91" s="121">
        <v>2.5293783142299998E-2</v>
      </c>
      <c r="D91" s="121">
        <v>7.8172895294099996E-4</v>
      </c>
      <c r="E91" s="121">
        <v>-6.2041980392199997E-5</v>
      </c>
    </row>
    <row r="92" spans="1:5" x14ac:dyDescent="0.3">
      <c r="A92" s="155" t="s">
        <v>3716</v>
      </c>
      <c r="B92" s="121">
        <v>4.2605225321699997E-2</v>
      </c>
      <c r="C92" s="121">
        <v>4.2605225321699997E-2</v>
      </c>
      <c r="D92" s="121">
        <v>7.9531894852899996E-4</v>
      </c>
      <c r="E92" s="121">
        <v>-6.3120551470599999E-5</v>
      </c>
    </row>
    <row r="93" spans="1:5" x14ac:dyDescent="0.3">
      <c r="A93" s="155" t="s">
        <v>3717</v>
      </c>
      <c r="B93" s="121">
        <v>4.3393882639099997E-2</v>
      </c>
      <c r="C93" s="121">
        <v>4.3393882639099997E-2</v>
      </c>
      <c r="D93" s="121">
        <v>7.9653361323499998E-4</v>
      </c>
      <c r="E93" s="121">
        <v>-6.3216953431400005E-5</v>
      </c>
    </row>
    <row r="94" spans="1:5" x14ac:dyDescent="0.3">
      <c r="A94" s="155" t="s">
        <v>3718</v>
      </c>
      <c r="B94" s="121">
        <v>8.3549533809599997E-3</v>
      </c>
      <c r="C94" s="121">
        <v>8.3549533809599997E-3</v>
      </c>
      <c r="D94" s="121">
        <v>8.0845997647099996E-4</v>
      </c>
      <c r="E94" s="121">
        <v>-6.4163490196099995E-5</v>
      </c>
    </row>
    <row r="95" spans="1:5" x14ac:dyDescent="0.3">
      <c r="A95" s="155" t="s">
        <v>3719</v>
      </c>
      <c r="B95" s="121">
        <v>2.86332698475E-2</v>
      </c>
      <c r="C95" s="121">
        <v>2.86332698475E-2</v>
      </c>
      <c r="D95" s="121">
        <v>8.1088232647100005E-4</v>
      </c>
      <c r="E95" s="121">
        <v>-6.43557401961E-5</v>
      </c>
    </row>
    <row r="96" spans="1:5" x14ac:dyDescent="0.3">
      <c r="A96" s="155" t="s">
        <v>3720</v>
      </c>
      <c r="B96" s="121">
        <v>2.3560714557200001E-2</v>
      </c>
      <c r="C96" s="121">
        <v>2.3560714557200001E-2</v>
      </c>
      <c r="D96" s="121">
        <v>8.1229834411799997E-4</v>
      </c>
      <c r="E96" s="121">
        <v>-6.4468122548999994E-5</v>
      </c>
    </row>
    <row r="97" spans="1:5" x14ac:dyDescent="0.3">
      <c r="A97" s="155" t="s">
        <v>3721</v>
      </c>
      <c r="B97" s="121">
        <v>1.9928362567899999E-2</v>
      </c>
      <c r="C97" s="121">
        <v>1.9928362567899999E-2</v>
      </c>
      <c r="D97" s="121">
        <v>8.2150001911800001E-4</v>
      </c>
      <c r="E97" s="121">
        <v>-6.5198414215699997E-5</v>
      </c>
    </row>
    <row r="98" spans="1:5" x14ac:dyDescent="0.3">
      <c r="A98" s="155" t="s">
        <v>3722</v>
      </c>
      <c r="B98" s="121">
        <v>2.2575277714399999E-2</v>
      </c>
      <c r="C98" s="121">
        <v>2.2575277714399999E-2</v>
      </c>
      <c r="D98" s="121">
        <v>8.2480316470599996E-4</v>
      </c>
      <c r="E98" s="121">
        <v>-6.5460568627499999E-5</v>
      </c>
    </row>
    <row r="99" spans="1:5" x14ac:dyDescent="0.3">
      <c r="A99" s="155" t="s">
        <v>3723</v>
      </c>
      <c r="B99" s="121">
        <v>4.8685546420200003E-2</v>
      </c>
      <c r="C99" s="121">
        <v>4.8685546420200003E-2</v>
      </c>
      <c r="D99" s="121">
        <v>8.3315977500000003E-4</v>
      </c>
      <c r="E99" s="121">
        <v>-6.6123791666699999E-5</v>
      </c>
    </row>
    <row r="100" spans="1:5" x14ac:dyDescent="0.3">
      <c r="A100" s="155" t="s">
        <v>3724</v>
      </c>
      <c r="B100" s="121">
        <v>3.31088936783E-2</v>
      </c>
      <c r="C100" s="121">
        <v>3.31088936783E-2</v>
      </c>
      <c r="D100" s="121">
        <v>8.3559240882399995E-4</v>
      </c>
      <c r="E100" s="121">
        <v>-6.6316857843100001E-5</v>
      </c>
    </row>
    <row r="101" spans="1:5" x14ac:dyDescent="0.3">
      <c r="A101" s="155" t="s">
        <v>3725</v>
      </c>
      <c r="B101" s="121">
        <v>4.3683448646200003E-2</v>
      </c>
      <c r="C101" s="121">
        <v>4.3683448646200003E-2</v>
      </c>
      <c r="D101" s="121">
        <v>8.4901934558799996E-4</v>
      </c>
      <c r="E101" s="121">
        <v>-6.7382487745100005E-5</v>
      </c>
    </row>
    <row r="102" spans="1:5" x14ac:dyDescent="0.3">
      <c r="A102" s="155" t="s">
        <v>3726</v>
      </c>
      <c r="B102" s="121">
        <v>9.6469484771500007E-3</v>
      </c>
      <c r="C102" s="121">
        <v>9.6469484771500007E-3</v>
      </c>
      <c r="D102" s="121">
        <v>8.5501669852900005E-4</v>
      </c>
      <c r="E102" s="121">
        <v>-6.7858468137300002E-5</v>
      </c>
    </row>
    <row r="103" spans="1:5" x14ac:dyDescent="0.3">
      <c r="A103" s="155" t="s">
        <v>3727</v>
      </c>
      <c r="B103" s="121">
        <v>4.84828626974E-2</v>
      </c>
      <c r="C103" s="121">
        <v>4.84828626974E-2</v>
      </c>
      <c r="D103" s="121">
        <v>8.7066386029400003E-4</v>
      </c>
      <c r="E103" s="121">
        <v>-6.9100306372500001E-5</v>
      </c>
    </row>
    <row r="104" spans="1:5" x14ac:dyDescent="0.3">
      <c r="A104" s="155" t="s">
        <v>3728</v>
      </c>
      <c r="B104" s="121">
        <v>3.7576952682699997E-2</v>
      </c>
      <c r="C104" s="121">
        <v>3.7576952682699997E-2</v>
      </c>
      <c r="D104" s="121">
        <v>8.7584903823499996E-4</v>
      </c>
      <c r="E104" s="121">
        <v>-6.9511828431399996E-5</v>
      </c>
    </row>
    <row r="105" spans="1:5" x14ac:dyDescent="0.3">
      <c r="A105" s="155" t="s">
        <v>3729</v>
      </c>
      <c r="B105" s="121">
        <v>3.3083275162100002E-2</v>
      </c>
      <c r="C105" s="121">
        <v>3.3083275162100002E-2</v>
      </c>
      <c r="D105" s="121">
        <v>8.83600169118E-4</v>
      </c>
      <c r="E105" s="121">
        <v>-7.0126997549E-5</v>
      </c>
    </row>
    <row r="106" spans="1:5" x14ac:dyDescent="0.3">
      <c r="A106" s="155" t="s">
        <v>3730</v>
      </c>
      <c r="B106" s="121">
        <v>2.74541514785E-2</v>
      </c>
      <c r="C106" s="121">
        <v>2.74541514785E-2</v>
      </c>
      <c r="D106" s="121">
        <v>8.8699883382400003E-4</v>
      </c>
      <c r="E106" s="121">
        <v>-7.0396732843100001E-5</v>
      </c>
    </row>
    <row r="107" spans="1:5" x14ac:dyDescent="0.3">
      <c r="A107" s="155" t="s">
        <v>3731</v>
      </c>
      <c r="B107" s="121">
        <v>3.1112073118199999E-2</v>
      </c>
      <c r="C107" s="121">
        <v>3.1112073118199999E-2</v>
      </c>
      <c r="D107" s="121">
        <v>8.97742958824E-4</v>
      </c>
      <c r="E107" s="121">
        <v>-7.1249441176500004E-5</v>
      </c>
    </row>
    <row r="108" spans="1:5" x14ac:dyDescent="0.3">
      <c r="A108" s="155" t="s">
        <v>3732</v>
      </c>
      <c r="B108" s="121">
        <v>2.5182845816199999E-2</v>
      </c>
      <c r="C108" s="121">
        <v>2.5182845816199999E-2</v>
      </c>
      <c r="D108" s="121">
        <v>9.0914351911799995E-4</v>
      </c>
      <c r="E108" s="121">
        <v>-7.2154247549000003E-5</v>
      </c>
    </row>
    <row r="109" spans="1:5" x14ac:dyDescent="0.3">
      <c r="A109" s="155" t="s">
        <v>3733</v>
      </c>
      <c r="B109" s="121">
        <v>3.7692184346899998E-2</v>
      </c>
      <c r="C109" s="121">
        <v>3.7692184346899998E-2</v>
      </c>
      <c r="D109" s="121">
        <v>9.2799441617600004E-4</v>
      </c>
      <c r="E109" s="121">
        <v>-7.3650350490200002E-5</v>
      </c>
    </row>
    <row r="110" spans="1:5" x14ac:dyDescent="0.3">
      <c r="A110" s="155" t="s">
        <v>3734</v>
      </c>
      <c r="B110" s="121">
        <v>3.5028184323199998E-2</v>
      </c>
      <c r="C110" s="121">
        <v>3.5028184323199998E-2</v>
      </c>
      <c r="D110" s="121">
        <v>9.4206728823499999E-4</v>
      </c>
      <c r="E110" s="121">
        <v>-7.4767245097999999E-5</v>
      </c>
    </row>
    <row r="111" spans="1:5" x14ac:dyDescent="0.3">
      <c r="A111" s="155" t="s">
        <v>3735</v>
      </c>
      <c r="B111" s="121">
        <v>2.6493612323700001E-2</v>
      </c>
      <c r="C111" s="121">
        <v>2.6493612323700001E-2</v>
      </c>
      <c r="D111" s="121">
        <v>9.4498329264699999E-4</v>
      </c>
      <c r="E111" s="121">
        <v>-7.4998674019599996E-5</v>
      </c>
    </row>
    <row r="112" spans="1:5" x14ac:dyDescent="0.3">
      <c r="A112" s="155" t="s">
        <v>3736</v>
      </c>
      <c r="B112" s="121">
        <v>2.83730330658E-2</v>
      </c>
      <c r="C112" s="121">
        <v>2.83730330658E-2</v>
      </c>
      <c r="D112" s="121">
        <v>9.4862305588199998E-4</v>
      </c>
      <c r="E112" s="121">
        <v>-7.5287544117600002E-5</v>
      </c>
    </row>
    <row r="113" spans="1:5" x14ac:dyDescent="0.3">
      <c r="A113" s="155" t="s">
        <v>3737</v>
      </c>
      <c r="B113" s="121">
        <v>2.6098795056999999E-2</v>
      </c>
      <c r="C113" s="121">
        <v>2.6098795056999999E-2</v>
      </c>
      <c r="D113" s="121">
        <v>1.0116896294099999E-3</v>
      </c>
      <c r="E113" s="121">
        <v>-7.6762562254899995E-5</v>
      </c>
    </row>
    <row r="114" spans="1:5" x14ac:dyDescent="0.3">
      <c r="A114" s="155" t="s">
        <v>3738</v>
      </c>
      <c r="B114" s="121">
        <v>2.0708835006000001E-2</v>
      </c>
      <c r="C114" s="121">
        <v>2.0708835006000001E-2</v>
      </c>
      <c r="D114" s="121">
        <v>9.8231131470600001E-4</v>
      </c>
      <c r="E114" s="121">
        <v>-7.6908376960799994E-5</v>
      </c>
    </row>
    <row r="115" spans="1:5" x14ac:dyDescent="0.3">
      <c r="A115" s="155" t="s">
        <v>3739</v>
      </c>
      <c r="B115" s="121">
        <v>2.6544382553700001E-2</v>
      </c>
      <c r="C115" s="121">
        <v>2.6544382553700001E-2</v>
      </c>
      <c r="D115" s="121">
        <v>9.7880070441200002E-4</v>
      </c>
      <c r="E115" s="121">
        <v>-7.7682595588199994E-5</v>
      </c>
    </row>
    <row r="116" spans="1:5" x14ac:dyDescent="0.3">
      <c r="A116" s="155" t="s">
        <v>3740</v>
      </c>
      <c r="B116" s="121">
        <v>3.8287619005099999E-2</v>
      </c>
      <c r="C116" s="121">
        <v>3.8287619005099999E-2</v>
      </c>
      <c r="D116" s="121">
        <v>9.8184107205900005E-4</v>
      </c>
      <c r="E116" s="121">
        <v>-7.7923894607799995E-5</v>
      </c>
    </row>
    <row r="117" spans="1:5" x14ac:dyDescent="0.3">
      <c r="A117" s="155" t="s">
        <v>3741</v>
      </c>
      <c r="B117" s="121">
        <v>3.4072292569899999E-2</v>
      </c>
      <c r="C117" s="121">
        <v>3.4072292569899999E-2</v>
      </c>
      <c r="D117" s="121">
        <v>9.828249838239999E-4</v>
      </c>
      <c r="E117" s="121">
        <v>-7.8001982843099997E-5</v>
      </c>
    </row>
    <row r="118" spans="1:5" x14ac:dyDescent="0.3">
      <c r="A118" s="155" t="s">
        <v>3742</v>
      </c>
      <c r="B118" s="121">
        <v>3.3222593747199998E-2</v>
      </c>
      <c r="C118" s="121">
        <v>3.3222593747199998E-2</v>
      </c>
      <c r="D118" s="121">
        <v>9.8910611470599992E-4</v>
      </c>
      <c r="E118" s="121">
        <v>-7.8500485294100001E-5</v>
      </c>
    </row>
    <row r="119" spans="1:5" x14ac:dyDescent="0.3">
      <c r="A119" s="155" t="s">
        <v>3743</v>
      </c>
      <c r="B119" s="121">
        <v>1.9184533938999999E-2</v>
      </c>
      <c r="C119" s="121">
        <v>1.9184533938999999E-2</v>
      </c>
      <c r="D119" s="121">
        <v>1.0091280544099999E-3</v>
      </c>
      <c r="E119" s="121">
        <v>-7.8614395588200004E-5</v>
      </c>
    </row>
    <row r="120" spans="1:5" x14ac:dyDescent="0.3">
      <c r="A120" s="155" t="s">
        <v>3744</v>
      </c>
      <c r="B120" s="121">
        <v>4.8733192930899998E-2</v>
      </c>
      <c r="C120" s="121">
        <v>4.8733192930899998E-2</v>
      </c>
      <c r="D120" s="121">
        <v>9.9905863235299998E-4</v>
      </c>
      <c r="E120" s="121">
        <v>-7.9290367647100001E-5</v>
      </c>
    </row>
    <row r="121" spans="1:5" x14ac:dyDescent="0.3">
      <c r="A121" s="155" t="s">
        <v>3745</v>
      </c>
      <c r="B121" s="121">
        <v>7.0516079097800001E-3</v>
      </c>
      <c r="C121" s="121">
        <v>7.0516079097800001E-3</v>
      </c>
      <c r="D121" s="121">
        <v>1.0022798470600001E-3</v>
      </c>
      <c r="E121" s="121">
        <v>-7.9546019607800003E-5</v>
      </c>
    </row>
    <row r="122" spans="1:5" x14ac:dyDescent="0.3">
      <c r="A122" s="155" t="s">
        <v>3746</v>
      </c>
      <c r="B122" s="121">
        <v>2.1036623013100001E-2</v>
      </c>
      <c r="C122" s="121">
        <v>2.1036623013100001E-2</v>
      </c>
      <c r="D122" s="121">
        <v>1.00327688382E-3</v>
      </c>
      <c r="E122" s="121">
        <v>-7.9625149509800005E-5</v>
      </c>
    </row>
    <row r="123" spans="1:5" x14ac:dyDescent="0.3">
      <c r="A123" s="155" t="s">
        <v>3747</v>
      </c>
      <c r="B123" s="121">
        <v>2.2066304544E-2</v>
      </c>
      <c r="C123" s="121">
        <v>2.2066304544E-2</v>
      </c>
      <c r="D123" s="121">
        <v>1.0158864264700001E-3</v>
      </c>
      <c r="E123" s="121">
        <v>-8.06259068627E-5</v>
      </c>
    </row>
    <row r="124" spans="1:5" x14ac:dyDescent="0.3">
      <c r="A124" s="155" t="s">
        <v>3748</v>
      </c>
      <c r="B124" s="121">
        <v>3.0919680379799998E-2</v>
      </c>
      <c r="C124" s="121">
        <v>3.0919680379799998E-2</v>
      </c>
      <c r="D124" s="121">
        <v>1.0222997338199999E-3</v>
      </c>
      <c r="E124" s="121">
        <v>-8.1134899509800005E-5</v>
      </c>
    </row>
    <row r="125" spans="1:5" x14ac:dyDescent="0.3">
      <c r="A125" s="155" t="s">
        <v>3749</v>
      </c>
      <c r="B125" s="121">
        <v>4.8956040146400003E-2</v>
      </c>
      <c r="C125" s="121">
        <v>4.8956040146400003E-2</v>
      </c>
      <c r="D125" s="121">
        <v>1.0242018397100001E-3</v>
      </c>
      <c r="E125" s="121">
        <v>-8.1285860294100001E-5</v>
      </c>
    </row>
    <row r="126" spans="1:5" x14ac:dyDescent="0.3">
      <c r="A126" s="155" t="s">
        <v>3750</v>
      </c>
      <c r="B126" s="121">
        <v>4.7299791405E-2</v>
      </c>
      <c r="C126" s="121">
        <v>4.7299791405E-2</v>
      </c>
      <c r="D126" s="121">
        <v>1.03276332353E-3</v>
      </c>
      <c r="E126" s="121">
        <v>-8.1965343137300006E-5</v>
      </c>
    </row>
    <row r="127" spans="1:5" x14ac:dyDescent="0.3">
      <c r="A127" s="155" t="s">
        <v>3751</v>
      </c>
      <c r="B127" s="121">
        <v>4.3636982230099999E-2</v>
      </c>
      <c r="C127" s="121">
        <v>4.3636982230099999E-2</v>
      </c>
      <c r="D127" s="121">
        <v>1.0340920367599999E-3</v>
      </c>
      <c r="E127" s="121">
        <v>-8.20707965686E-5</v>
      </c>
    </row>
    <row r="128" spans="1:5" x14ac:dyDescent="0.3">
      <c r="A128" s="155" t="s">
        <v>3752</v>
      </c>
      <c r="B128" s="121">
        <v>3.8941237019999998E-2</v>
      </c>
      <c r="C128" s="121">
        <v>3.8941237019999998E-2</v>
      </c>
      <c r="D128" s="121">
        <v>1.03482209559E-3</v>
      </c>
      <c r="E128" s="121">
        <v>-8.2128737745100006E-5</v>
      </c>
    </row>
    <row r="129" spans="1:5" x14ac:dyDescent="0.3">
      <c r="A129" s="155" t="s">
        <v>3753</v>
      </c>
      <c r="B129" s="121">
        <v>9.2971014270800002E-3</v>
      </c>
      <c r="C129" s="121">
        <v>9.2971014270800002E-3</v>
      </c>
      <c r="D129" s="121">
        <v>1.03900551176E-3</v>
      </c>
      <c r="E129" s="121">
        <v>-8.2460754901999994E-5</v>
      </c>
    </row>
    <row r="130" spans="1:5" x14ac:dyDescent="0.3">
      <c r="A130" s="155" t="s">
        <v>3754</v>
      </c>
      <c r="B130" s="121">
        <v>4.5865958776199998E-3</v>
      </c>
      <c r="C130" s="121">
        <v>4.5865958776199998E-3</v>
      </c>
      <c r="D130" s="121">
        <v>1.0493323544100001E-3</v>
      </c>
      <c r="E130" s="121">
        <v>-8.32803455882E-5</v>
      </c>
    </row>
    <row r="131" spans="1:5" x14ac:dyDescent="0.3">
      <c r="A131" s="155" t="s">
        <v>3755</v>
      </c>
      <c r="B131" s="121">
        <v>3.2247783550399998E-2</v>
      </c>
      <c r="C131" s="121">
        <v>3.2247783550399998E-2</v>
      </c>
      <c r="D131" s="121">
        <v>1.0811290102900001E-3</v>
      </c>
      <c r="E131" s="121">
        <v>-8.5803889705899996E-5</v>
      </c>
    </row>
    <row r="132" spans="1:5" x14ac:dyDescent="0.3">
      <c r="A132" s="155" t="s">
        <v>3756</v>
      </c>
      <c r="B132" s="121">
        <v>1.88998677101E-2</v>
      </c>
      <c r="C132" s="121">
        <v>1.88998677101E-2</v>
      </c>
      <c r="D132" s="121">
        <v>1.08288448676E-3</v>
      </c>
      <c r="E132" s="121">
        <v>-8.5943213235299996E-5</v>
      </c>
    </row>
    <row r="133" spans="1:5" x14ac:dyDescent="0.3">
      <c r="A133" s="155" t="s">
        <v>3757</v>
      </c>
      <c r="B133" s="121">
        <v>3.8927252450700001E-2</v>
      </c>
      <c r="C133" s="121">
        <v>3.8927252450700001E-2</v>
      </c>
      <c r="D133" s="121">
        <v>1.0854782029400001E-3</v>
      </c>
      <c r="E133" s="121">
        <v>-8.6149063725500006E-5</v>
      </c>
    </row>
    <row r="134" spans="1:5" x14ac:dyDescent="0.3">
      <c r="A134" s="155" t="s">
        <v>3758</v>
      </c>
      <c r="B134" s="121">
        <v>2.96471594168E-2</v>
      </c>
      <c r="C134" s="121">
        <v>2.96471594168E-2</v>
      </c>
      <c r="D134" s="121">
        <v>1.0886324029399999E-3</v>
      </c>
      <c r="E134" s="121">
        <v>-8.6399397058799994E-5</v>
      </c>
    </row>
    <row r="135" spans="1:5" x14ac:dyDescent="0.3">
      <c r="A135" s="155" t="s">
        <v>3759</v>
      </c>
      <c r="B135" s="121">
        <v>2.3904161631800001E-2</v>
      </c>
      <c r="C135" s="121">
        <v>2.3904161631800001E-2</v>
      </c>
      <c r="D135" s="121">
        <v>1.1127499955900001E-3</v>
      </c>
      <c r="E135" s="121">
        <v>-8.6793146078399994E-5</v>
      </c>
    </row>
    <row r="136" spans="1:5" x14ac:dyDescent="0.3">
      <c r="A136" s="155" t="s">
        <v>3760</v>
      </c>
      <c r="B136" s="121">
        <v>2.17799536336E-2</v>
      </c>
      <c r="C136" s="121">
        <v>2.17799536336E-2</v>
      </c>
      <c r="D136" s="121">
        <v>1.1028721014699999E-3</v>
      </c>
      <c r="E136" s="121">
        <v>-8.7529531862699995E-5</v>
      </c>
    </row>
    <row r="137" spans="1:5" x14ac:dyDescent="0.3">
      <c r="A137" s="155" t="s">
        <v>3761</v>
      </c>
      <c r="B137" s="121">
        <v>3.3678398159500002E-2</v>
      </c>
      <c r="C137" s="121">
        <v>3.3678398159500002E-2</v>
      </c>
      <c r="D137" s="121">
        <v>1.1041705808799999E-3</v>
      </c>
      <c r="E137" s="121">
        <v>-8.7632585784300004E-5</v>
      </c>
    </row>
    <row r="138" spans="1:5" x14ac:dyDescent="0.3">
      <c r="A138" s="155" t="s">
        <v>3762</v>
      </c>
      <c r="B138" s="121">
        <v>3.7258214631999999E-2</v>
      </c>
      <c r="C138" s="121">
        <v>3.7258214631999999E-2</v>
      </c>
      <c r="D138" s="121">
        <v>1.1176339279400001E-3</v>
      </c>
      <c r="E138" s="121">
        <v>-8.8701105392200003E-5</v>
      </c>
    </row>
    <row r="139" spans="1:5" x14ac:dyDescent="0.3">
      <c r="A139" s="155" t="s">
        <v>3763</v>
      </c>
      <c r="B139" s="121">
        <v>6.8987708615999999E-3</v>
      </c>
      <c r="C139" s="121">
        <v>6.8987708615999999E-3</v>
      </c>
      <c r="D139" s="121">
        <v>1.11795130588E-3</v>
      </c>
      <c r="E139" s="121">
        <v>-8.8726294117600003E-5</v>
      </c>
    </row>
    <row r="140" spans="1:5" x14ac:dyDescent="0.3">
      <c r="A140" s="155" t="s">
        <v>3764</v>
      </c>
      <c r="B140" s="121">
        <v>2.7557263975799998E-2</v>
      </c>
      <c r="C140" s="121">
        <v>2.7557263975799998E-2</v>
      </c>
      <c r="D140" s="121">
        <v>1.1542993985299999E-3</v>
      </c>
      <c r="E140" s="121">
        <v>-8.8857434803900004E-5</v>
      </c>
    </row>
    <row r="141" spans="1:5" x14ac:dyDescent="0.3">
      <c r="A141" s="155" t="s">
        <v>3765</v>
      </c>
      <c r="B141" s="121">
        <v>3.83366051724E-2</v>
      </c>
      <c r="C141" s="121">
        <v>3.83366051724E-2</v>
      </c>
      <c r="D141" s="121">
        <v>1.1473386132399999E-3</v>
      </c>
      <c r="E141" s="121">
        <v>-9.1058620098000002E-5</v>
      </c>
    </row>
    <row r="142" spans="1:5" x14ac:dyDescent="0.3">
      <c r="A142" s="155" t="s">
        <v>3766</v>
      </c>
      <c r="B142" s="121">
        <v>2.39662508146E-2</v>
      </c>
      <c r="C142" s="121">
        <v>2.39662508146E-2</v>
      </c>
      <c r="D142" s="121">
        <v>1.1537375911800001E-3</v>
      </c>
      <c r="E142" s="121">
        <v>-9.1566475490199999E-5</v>
      </c>
    </row>
    <row r="143" spans="1:5" x14ac:dyDescent="0.3">
      <c r="A143" s="155" t="s">
        <v>3767</v>
      </c>
      <c r="B143" s="121">
        <v>1.8748039002700001E-2</v>
      </c>
      <c r="C143" s="121">
        <v>1.8748039002700001E-2</v>
      </c>
      <c r="D143" s="121">
        <v>1.1626595029400001E-3</v>
      </c>
      <c r="E143" s="121">
        <v>-9.2274563725500001E-5</v>
      </c>
    </row>
    <row r="144" spans="1:5" x14ac:dyDescent="0.3">
      <c r="A144" s="155" t="s">
        <v>3768</v>
      </c>
      <c r="B144" s="121">
        <v>9.6347927537600003E-3</v>
      </c>
      <c r="C144" s="121">
        <v>9.6347927537600003E-3</v>
      </c>
      <c r="D144" s="121">
        <v>1.1831964220600001E-3</v>
      </c>
      <c r="E144" s="121">
        <v>-9.3904477941200005E-5</v>
      </c>
    </row>
    <row r="145" spans="1:5" x14ac:dyDescent="0.3">
      <c r="A145" s="155" t="s">
        <v>3769</v>
      </c>
      <c r="B145" s="121">
        <v>3.3729766254200003E-2</v>
      </c>
      <c r="C145" s="121">
        <v>3.3729766254200003E-2</v>
      </c>
      <c r="D145" s="121">
        <v>1.22428616471E-3</v>
      </c>
      <c r="E145" s="121">
        <v>-9.7165568627499994E-5</v>
      </c>
    </row>
    <row r="146" spans="1:5" x14ac:dyDescent="0.3">
      <c r="A146" s="155" t="s">
        <v>3770</v>
      </c>
      <c r="B146" s="121">
        <v>3.6218326112000002E-2</v>
      </c>
      <c r="C146" s="121">
        <v>3.6218326112000002E-2</v>
      </c>
      <c r="D146" s="121">
        <v>1.2279313941199999E-3</v>
      </c>
      <c r="E146" s="121">
        <v>-9.7454872549000005E-5</v>
      </c>
    </row>
    <row r="147" spans="1:5" x14ac:dyDescent="0.3">
      <c r="A147" s="155" t="s">
        <v>3771</v>
      </c>
      <c r="B147" s="121">
        <v>9.1417488762999995E-3</v>
      </c>
      <c r="C147" s="121">
        <v>9.1417488762999995E-3</v>
      </c>
      <c r="D147" s="121">
        <v>1.2292660676500001E-3</v>
      </c>
      <c r="E147" s="121">
        <v>-9.7560799019600004E-5</v>
      </c>
    </row>
    <row r="148" spans="1:5" x14ac:dyDescent="0.3">
      <c r="A148" s="155" t="s">
        <v>3772</v>
      </c>
      <c r="B148" s="121">
        <v>1.6990456471E-2</v>
      </c>
      <c r="C148" s="121">
        <v>1.6990456471E-2</v>
      </c>
      <c r="D148" s="121">
        <v>1.2310036014699999E-3</v>
      </c>
      <c r="E148" s="121">
        <v>-9.7698698529399998E-5</v>
      </c>
    </row>
    <row r="149" spans="1:5" x14ac:dyDescent="0.3">
      <c r="A149" s="155" t="s">
        <v>3773</v>
      </c>
      <c r="B149" s="121">
        <v>3.5192284310099999E-2</v>
      </c>
      <c r="C149" s="121">
        <v>3.5192284310099999E-2</v>
      </c>
      <c r="D149" s="121">
        <v>1.23142248971E-3</v>
      </c>
      <c r="E149" s="121">
        <v>-9.7731943627499994E-5</v>
      </c>
    </row>
    <row r="150" spans="1:5" x14ac:dyDescent="0.3">
      <c r="A150" s="155" t="s">
        <v>3774</v>
      </c>
      <c r="B150" s="121">
        <v>2.10187613461E-2</v>
      </c>
      <c r="C150" s="121">
        <v>2.10187613461E-2</v>
      </c>
      <c r="D150" s="121">
        <v>1.23354225441E-3</v>
      </c>
      <c r="E150" s="121">
        <v>-9.7900178921599997E-5</v>
      </c>
    </row>
    <row r="151" spans="1:5" x14ac:dyDescent="0.3">
      <c r="A151" s="155" t="s">
        <v>3775</v>
      </c>
      <c r="B151" s="121">
        <v>1.1240321650099999E-2</v>
      </c>
      <c r="C151" s="121">
        <v>1.1240321650099999E-2</v>
      </c>
      <c r="D151" s="121">
        <v>1.2392782808799999E-3</v>
      </c>
      <c r="E151" s="121">
        <v>-9.8355419117600003E-5</v>
      </c>
    </row>
    <row r="152" spans="1:5" x14ac:dyDescent="0.3">
      <c r="A152" s="155" t="s">
        <v>3776</v>
      </c>
      <c r="B152" s="121">
        <v>2.3627619638800001E-2</v>
      </c>
      <c r="C152" s="121">
        <v>2.3627619638800001E-2</v>
      </c>
      <c r="D152" s="121">
        <v>1.24920748235E-3</v>
      </c>
      <c r="E152" s="121">
        <v>-9.9143450980400006E-5</v>
      </c>
    </row>
    <row r="153" spans="1:5" x14ac:dyDescent="0.3">
      <c r="A153" s="155" t="s">
        <v>3777</v>
      </c>
      <c r="B153" s="121">
        <v>8.0935407637000006E-3</v>
      </c>
      <c r="C153" s="121">
        <v>8.0935407637000006E-3</v>
      </c>
      <c r="D153" s="121">
        <v>1.2578230102899999E-3</v>
      </c>
      <c r="E153" s="121">
        <v>-9.9827223039200002E-5</v>
      </c>
    </row>
    <row r="154" spans="1:5" x14ac:dyDescent="0.3">
      <c r="A154" s="155" t="s">
        <v>3778</v>
      </c>
      <c r="B154" s="121">
        <v>1.3793234346200001E-2</v>
      </c>
      <c r="C154" s="121">
        <v>1.3793234346200001E-2</v>
      </c>
      <c r="D154" s="121">
        <v>1.2587424397099999E-3</v>
      </c>
      <c r="E154" s="121">
        <v>-9.9900193627499995E-5</v>
      </c>
    </row>
    <row r="155" spans="1:5" x14ac:dyDescent="0.3">
      <c r="A155" s="155" t="s">
        <v>3779</v>
      </c>
      <c r="B155" s="121">
        <v>1.2682748317799999E-3</v>
      </c>
      <c r="C155" s="121">
        <v>1.2682748317799999E-3</v>
      </c>
      <c r="D155" s="121">
        <v>1.27067182941E-3</v>
      </c>
      <c r="E155" s="121">
        <v>-1.00846970588E-4</v>
      </c>
    </row>
    <row r="156" spans="1:5" x14ac:dyDescent="0.3">
      <c r="A156" s="155" t="s">
        <v>3780</v>
      </c>
      <c r="B156" s="121">
        <v>2.50457956187E-3</v>
      </c>
      <c r="C156" s="121">
        <v>2.50457956187E-3</v>
      </c>
      <c r="D156" s="121">
        <v>1.2763045544099999E-3</v>
      </c>
      <c r="E156" s="121">
        <v>-1.01294012255E-4</v>
      </c>
    </row>
    <row r="157" spans="1:5" x14ac:dyDescent="0.3">
      <c r="A157" s="155" t="s">
        <v>3781</v>
      </c>
      <c r="B157" s="121">
        <v>4.0205580574100001E-2</v>
      </c>
      <c r="C157" s="121">
        <v>4.0205580574100001E-2</v>
      </c>
      <c r="D157" s="121">
        <v>1.27762304559E-3</v>
      </c>
      <c r="E157" s="121">
        <v>-1.0139865441200001E-4</v>
      </c>
    </row>
    <row r="158" spans="1:5" x14ac:dyDescent="0.3">
      <c r="A158" s="155" t="s">
        <v>3782</v>
      </c>
      <c r="B158" s="121">
        <v>1.18367052917E-2</v>
      </c>
      <c r="C158" s="121">
        <v>1.18367052917E-2</v>
      </c>
      <c r="D158" s="121">
        <v>1.2800367794100001E-3</v>
      </c>
      <c r="E158" s="121">
        <v>-1.01590220588E-4</v>
      </c>
    </row>
    <row r="159" spans="1:5" x14ac:dyDescent="0.3">
      <c r="A159" s="155" t="s">
        <v>3783</v>
      </c>
      <c r="B159" s="121">
        <v>3.3747509363500003E-2</v>
      </c>
      <c r="C159" s="121">
        <v>3.3747509363500003E-2</v>
      </c>
      <c r="D159" s="121">
        <v>1.3150675455900001E-3</v>
      </c>
      <c r="E159" s="121">
        <v>-1.0177408774500001E-4</v>
      </c>
    </row>
    <row r="160" spans="1:5" x14ac:dyDescent="0.3">
      <c r="A160" s="155" t="s">
        <v>3784</v>
      </c>
      <c r="B160" s="121">
        <v>3.6388028039500003E-2</v>
      </c>
      <c r="C160" s="121">
        <v>3.6388028039500003E-2</v>
      </c>
      <c r="D160" s="121">
        <v>1.29763194559E-3</v>
      </c>
      <c r="E160" s="121">
        <v>-1.0194839607799999E-4</v>
      </c>
    </row>
    <row r="161" spans="1:5" x14ac:dyDescent="0.3">
      <c r="A161" s="155" t="s">
        <v>3785</v>
      </c>
      <c r="B161" s="121">
        <v>4.4567678502800002E-2</v>
      </c>
      <c r="C161" s="121">
        <v>4.4567678502800002E-2</v>
      </c>
      <c r="D161" s="121">
        <v>1.2865353220600001E-3</v>
      </c>
      <c r="E161" s="121">
        <v>-1.02105977941E-4</v>
      </c>
    </row>
    <row r="162" spans="1:5" x14ac:dyDescent="0.3">
      <c r="A162" s="155" t="s">
        <v>3786</v>
      </c>
      <c r="B162" s="121">
        <v>3.05844063518E-2</v>
      </c>
      <c r="C162" s="121">
        <v>3.05844063518E-2</v>
      </c>
      <c r="D162" s="121">
        <v>1.2893335102900001E-3</v>
      </c>
      <c r="E162" s="121">
        <v>-1.02328056373E-4</v>
      </c>
    </row>
    <row r="163" spans="1:5" x14ac:dyDescent="0.3">
      <c r="A163" s="155" t="s">
        <v>3787</v>
      </c>
      <c r="B163" s="121">
        <v>3.83122650435E-2</v>
      </c>
      <c r="C163" s="121">
        <v>3.83122650435E-2</v>
      </c>
      <c r="D163" s="121">
        <v>1.2959877308799999E-3</v>
      </c>
      <c r="E163" s="121">
        <v>-1.0285616911800001E-4</v>
      </c>
    </row>
    <row r="164" spans="1:5" x14ac:dyDescent="0.3">
      <c r="A164" s="155" t="s">
        <v>3788</v>
      </c>
      <c r="B164" s="121">
        <v>2.2393317143599999E-2</v>
      </c>
      <c r="C164" s="121">
        <v>2.2393317143599999E-2</v>
      </c>
      <c r="D164" s="121">
        <v>1.3032846749999999E-3</v>
      </c>
      <c r="E164" s="121">
        <v>-1.03435291667E-4</v>
      </c>
    </row>
    <row r="165" spans="1:5" x14ac:dyDescent="0.3">
      <c r="A165" s="155" t="s">
        <v>3789</v>
      </c>
      <c r="B165" s="121">
        <v>1.66655389099E-3</v>
      </c>
      <c r="C165" s="121">
        <v>1.66655389099E-3</v>
      </c>
      <c r="D165" s="121">
        <v>1.34886897206E-3</v>
      </c>
      <c r="E165" s="121">
        <v>-1.03946511275E-4</v>
      </c>
    </row>
    <row r="166" spans="1:5" x14ac:dyDescent="0.3">
      <c r="A166" s="155" t="s">
        <v>3790</v>
      </c>
      <c r="B166" s="121">
        <v>4.51870640788E-2</v>
      </c>
      <c r="C166" s="121">
        <v>4.51870640788E-2</v>
      </c>
      <c r="D166" s="121">
        <v>1.3158997147100001E-3</v>
      </c>
      <c r="E166" s="121">
        <v>-1.04436485294E-4</v>
      </c>
    </row>
    <row r="167" spans="1:5" x14ac:dyDescent="0.3">
      <c r="A167" s="155" t="s">
        <v>3791</v>
      </c>
      <c r="B167" s="121">
        <v>1.47133788288E-2</v>
      </c>
      <c r="C167" s="121">
        <v>1.47133788288E-2</v>
      </c>
      <c r="D167" s="121">
        <v>1.32198878824E-3</v>
      </c>
      <c r="E167" s="121">
        <v>-1.04919745098E-4</v>
      </c>
    </row>
    <row r="168" spans="1:5" x14ac:dyDescent="0.3">
      <c r="A168" s="155" t="s">
        <v>3792</v>
      </c>
      <c r="B168" s="121">
        <v>4.7361336809400002E-2</v>
      </c>
      <c r="C168" s="121">
        <v>4.7361336809400002E-2</v>
      </c>
      <c r="D168" s="121">
        <v>1.3224841102900001E-3</v>
      </c>
      <c r="E168" s="121">
        <v>-1.04959056373E-4</v>
      </c>
    </row>
    <row r="169" spans="1:5" x14ac:dyDescent="0.3">
      <c r="A169" s="155" t="s">
        <v>3793</v>
      </c>
      <c r="B169" s="121">
        <v>4.0888837264300003E-2</v>
      </c>
      <c r="C169" s="121">
        <v>4.0888837264300003E-2</v>
      </c>
      <c r="D169" s="121">
        <v>1.32880279412E-3</v>
      </c>
      <c r="E169" s="121">
        <v>-1.05460539216E-4</v>
      </c>
    </row>
    <row r="170" spans="1:5" x14ac:dyDescent="0.3">
      <c r="A170" s="155" t="s">
        <v>3794</v>
      </c>
      <c r="B170" s="121">
        <v>1.3383003068100001E-2</v>
      </c>
      <c r="C170" s="121">
        <v>1.3383003068100001E-2</v>
      </c>
      <c r="D170" s="121">
        <v>1.3387705367599999E-3</v>
      </c>
      <c r="E170" s="121">
        <v>-1.06251629902E-4</v>
      </c>
    </row>
    <row r="171" spans="1:5" x14ac:dyDescent="0.3">
      <c r="A171" s="155" t="s">
        <v>3795</v>
      </c>
      <c r="B171" s="121">
        <v>2.4168687964299999E-2</v>
      </c>
      <c r="C171" s="121">
        <v>2.4168687964299999E-2</v>
      </c>
      <c r="D171" s="121">
        <v>1.35661136471E-3</v>
      </c>
      <c r="E171" s="121">
        <v>-1.07667568627E-4</v>
      </c>
    </row>
    <row r="172" spans="1:5" x14ac:dyDescent="0.3">
      <c r="A172" s="155" t="s">
        <v>3796</v>
      </c>
      <c r="B172" s="121">
        <v>1.42498973797E-2</v>
      </c>
      <c r="C172" s="121">
        <v>1.42498973797E-2</v>
      </c>
      <c r="D172" s="121">
        <v>1.3572929691199999E-3</v>
      </c>
      <c r="E172" s="121">
        <v>-1.07721664216E-4</v>
      </c>
    </row>
    <row r="173" spans="1:5" x14ac:dyDescent="0.3">
      <c r="A173" s="155" t="s">
        <v>3797</v>
      </c>
      <c r="B173" s="121">
        <v>1.7708609096399999E-2</v>
      </c>
      <c r="C173" s="121">
        <v>1.7708609096399999E-2</v>
      </c>
      <c r="D173" s="121">
        <v>1.3606861676500001E-3</v>
      </c>
      <c r="E173" s="121">
        <v>-1.07990965686E-4</v>
      </c>
    </row>
    <row r="174" spans="1:5" x14ac:dyDescent="0.3">
      <c r="A174" s="155" t="s">
        <v>3798</v>
      </c>
      <c r="B174" s="121">
        <v>3.5276042394999998E-2</v>
      </c>
      <c r="C174" s="121">
        <v>3.5276042394999998E-2</v>
      </c>
      <c r="D174" s="121">
        <v>1.37514526324E-3</v>
      </c>
      <c r="E174" s="121">
        <v>-1.08220636765E-4</v>
      </c>
    </row>
    <row r="175" spans="1:5" x14ac:dyDescent="0.3">
      <c r="A175" s="155" t="s">
        <v>3799</v>
      </c>
      <c r="B175" s="121">
        <v>2.3904538143999999E-2</v>
      </c>
      <c r="C175" s="121">
        <v>2.3904538143999999E-2</v>
      </c>
      <c r="D175" s="121">
        <v>1.3654796647100001E-3</v>
      </c>
      <c r="E175" s="121">
        <v>-1.08371401961E-4</v>
      </c>
    </row>
    <row r="176" spans="1:5" x14ac:dyDescent="0.3">
      <c r="A176" s="155" t="s">
        <v>3800</v>
      </c>
      <c r="B176" s="121">
        <v>2.6370442001699999E-2</v>
      </c>
      <c r="C176" s="121">
        <v>2.6370442001699999E-2</v>
      </c>
      <c r="D176" s="121">
        <v>1.37627496176E-3</v>
      </c>
      <c r="E176" s="121">
        <v>-1.0922817156900001E-4</v>
      </c>
    </row>
    <row r="177" spans="1:5" x14ac:dyDescent="0.3">
      <c r="A177" s="155" t="s">
        <v>3801</v>
      </c>
      <c r="B177" s="121">
        <v>2.3986747023E-2</v>
      </c>
      <c r="C177" s="121">
        <v>2.3986747023E-2</v>
      </c>
      <c r="D177" s="121">
        <v>1.37892411176E-3</v>
      </c>
      <c r="E177" s="121">
        <v>-1.09438421569E-4</v>
      </c>
    </row>
    <row r="178" spans="1:5" x14ac:dyDescent="0.3">
      <c r="A178" s="155" t="s">
        <v>3802</v>
      </c>
      <c r="B178" s="121">
        <v>3.0514405630300001E-2</v>
      </c>
      <c r="C178" s="121">
        <v>3.0514405630300001E-2</v>
      </c>
      <c r="D178" s="121">
        <v>1.3846970117599999E-3</v>
      </c>
      <c r="E178" s="121">
        <v>-1.09896588235E-4</v>
      </c>
    </row>
    <row r="179" spans="1:5" x14ac:dyDescent="0.3">
      <c r="A179" s="155" t="s">
        <v>3803</v>
      </c>
      <c r="B179" s="121">
        <v>2.2470819523999999E-2</v>
      </c>
      <c r="C179" s="121">
        <v>2.2470819523999999E-2</v>
      </c>
      <c r="D179" s="121">
        <v>1.4064074294100001E-3</v>
      </c>
      <c r="E179" s="121">
        <v>-1.1161963725500001E-4</v>
      </c>
    </row>
    <row r="180" spans="1:5" x14ac:dyDescent="0.3">
      <c r="A180" s="155" t="s">
        <v>3804</v>
      </c>
      <c r="B180" s="121">
        <v>4.9859508720199999E-3</v>
      </c>
      <c r="C180" s="121">
        <v>4.9859508720199999E-3</v>
      </c>
      <c r="D180" s="121">
        <v>1.4118203338199999E-3</v>
      </c>
      <c r="E180" s="121">
        <v>-1.1204923284300001E-4</v>
      </c>
    </row>
    <row r="181" spans="1:5" x14ac:dyDescent="0.3">
      <c r="A181" s="155" t="s">
        <v>3805</v>
      </c>
      <c r="B181" s="121">
        <v>4.9439177373E-2</v>
      </c>
      <c r="C181" s="121">
        <v>4.9439177373E-2</v>
      </c>
      <c r="D181" s="121">
        <v>1.41445428971E-3</v>
      </c>
      <c r="E181" s="121">
        <v>-1.12258276961E-4</v>
      </c>
    </row>
    <row r="182" spans="1:5" x14ac:dyDescent="0.3">
      <c r="A182" s="155" t="s">
        <v>3806</v>
      </c>
      <c r="B182" s="121">
        <v>7.2509731621400002E-3</v>
      </c>
      <c r="C182" s="121">
        <v>7.2509731621400002E-3</v>
      </c>
      <c r="D182" s="121">
        <v>1.4287180455899999E-3</v>
      </c>
      <c r="E182" s="121">
        <v>-1.13390321078E-4</v>
      </c>
    </row>
    <row r="183" spans="1:5" x14ac:dyDescent="0.3">
      <c r="A183" s="155" t="s">
        <v>3807</v>
      </c>
      <c r="B183" s="121">
        <v>2.77007197272E-2</v>
      </c>
      <c r="C183" s="121">
        <v>2.77007197272E-2</v>
      </c>
      <c r="D183" s="121">
        <v>1.4297189117599999E-3</v>
      </c>
      <c r="E183" s="121">
        <v>-1.1346975490199999E-4</v>
      </c>
    </row>
    <row r="184" spans="1:5" x14ac:dyDescent="0.3">
      <c r="A184" s="155" t="s">
        <v>3808</v>
      </c>
      <c r="B184" s="121">
        <v>1.9546492784099999E-2</v>
      </c>
      <c r="C184" s="121">
        <v>1.9546492784099999E-2</v>
      </c>
      <c r="D184" s="121">
        <v>1.4347241073500001E-3</v>
      </c>
      <c r="E184" s="121">
        <v>-1.13866992647E-4</v>
      </c>
    </row>
    <row r="185" spans="1:5" x14ac:dyDescent="0.3">
      <c r="A185" s="155" t="s">
        <v>3809</v>
      </c>
      <c r="B185" s="121">
        <v>2.9126201762099999E-2</v>
      </c>
      <c r="C185" s="121">
        <v>2.9126201762099999E-2</v>
      </c>
      <c r="D185" s="121">
        <v>1.4406074735299999E-3</v>
      </c>
      <c r="E185" s="121">
        <v>-1.1433392647100001E-4</v>
      </c>
    </row>
    <row r="186" spans="1:5" x14ac:dyDescent="0.3">
      <c r="A186" s="155" t="s">
        <v>3810</v>
      </c>
      <c r="B186" s="121">
        <v>4.4917671672400003E-2</v>
      </c>
      <c r="C186" s="121">
        <v>4.4917671672400003E-2</v>
      </c>
      <c r="D186" s="121">
        <v>1.4408650014700001E-3</v>
      </c>
      <c r="E186" s="121">
        <v>-1.14354365196E-4</v>
      </c>
    </row>
    <row r="187" spans="1:5" x14ac:dyDescent="0.3">
      <c r="A187" s="155" t="s">
        <v>3811</v>
      </c>
      <c r="B187" s="121">
        <v>2.1085612343899999E-2</v>
      </c>
      <c r="C187" s="121">
        <v>2.1085612343899999E-2</v>
      </c>
      <c r="D187" s="121">
        <v>1.44089736618E-3</v>
      </c>
      <c r="E187" s="121">
        <v>-1.1435693382399999E-4</v>
      </c>
    </row>
    <row r="188" spans="1:5" x14ac:dyDescent="0.3">
      <c r="A188" s="155" t="s">
        <v>3812</v>
      </c>
      <c r="B188" s="121">
        <v>4.0052611577799997E-2</v>
      </c>
      <c r="C188" s="121">
        <v>4.0052611577799997E-2</v>
      </c>
      <c r="D188" s="121">
        <v>1.4415102264700001E-3</v>
      </c>
      <c r="E188" s="121">
        <v>-1.1440557352899999E-4</v>
      </c>
    </row>
    <row r="189" spans="1:5" x14ac:dyDescent="0.3">
      <c r="A189" s="155" t="s">
        <v>3813</v>
      </c>
      <c r="B189" s="121">
        <v>1.48234303749E-2</v>
      </c>
      <c r="C189" s="121">
        <v>1.48234303749E-2</v>
      </c>
      <c r="D189" s="121">
        <v>1.44671890588E-3</v>
      </c>
      <c r="E189" s="121">
        <v>-1.14818960784E-4</v>
      </c>
    </row>
    <row r="190" spans="1:5" x14ac:dyDescent="0.3">
      <c r="A190" s="155" t="s">
        <v>3814</v>
      </c>
      <c r="B190" s="121">
        <v>5.4635961876E-3</v>
      </c>
      <c r="C190" s="121">
        <v>5.4635961876E-3</v>
      </c>
      <c r="D190" s="121">
        <v>1.44878252647E-3</v>
      </c>
      <c r="E190" s="121">
        <v>-1.14982740196E-4</v>
      </c>
    </row>
    <row r="191" spans="1:5" x14ac:dyDescent="0.3">
      <c r="A191" s="155" t="s">
        <v>3815</v>
      </c>
      <c r="B191" s="121">
        <v>2.57556809889E-2</v>
      </c>
      <c r="C191" s="121">
        <v>2.57556809889E-2</v>
      </c>
      <c r="D191" s="121">
        <v>1.44984941912E-3</v>
      </c>
      <c r="E191" s="121">
        <v>-1.15067414216E-4</v>
      </c>
    </row>
    <row r="192" spans="1:5" x14ac:dyDescent="0.3">
      <c r="A192" s="155" t="s">
        <v>3816</v>
      </c>
      <c r="B192" s="121">
        <v>8.72315782264E-3</v>
      </c>
      <c r="C192" s="121">
        <v>8.72315782264E-3</v>
      </c>
      <c r="D192" s="121">
        <v>1.4644654191200001E-3</v>
      </c>
      <c r="E192" s="121">
        <v>-1.16227414216E-4</v>
      </c>
    </row>
    <row r="193" spans="1:5" x14ac:dyDescent="0.3">
      <c r="A193" s="155" t="s">
        <v>3817</v>
      </c>
      <c r="B193" s="121">
        <v>1.7538185385700001E-2</v>
      </c>
      <c r="C193" s="121">
        <v>1.7538185385700001E-2</v>
      </c>
      <c r="D193" s="121">
        <v>1.4714461279399999E-3</v>
      </c>
      <c r="E193" s="121">
        <v>-1.1678143872500001E-4</v>
      </c>
    </row>
    <row r="194" spans="1:5" x14ac:dyDescent="0.3">
      <c r="A194" s="155" t="s">
        <v>3818</v>
      </c>
      <c r="B194" s="121">
        <v>1.8476367902799998E-2</v>
      </c>
      <c r="C194" s="121">
        <v>1.8476367902799998E-2</v>
      </c>
      <c r="D194" s="121">
        <v>1.5155343338200001E-3</v>
      </c>
      <c r="E194" s="121">
        <v>-1.1719620784299999E-4</v>
      </c>
    </row>
    <row r="195" spans="1:5" x14ac:dyDescent="0.3">
      <c r="A195" s="155" t="s">
        <v>3819</v>
      </c>
      <c r="B195" s="121">
        <v>3.0405478868400001E-2</v>
      </c>
      <c r="C195" s="121">
        <v>3.0405478868400001E-2</v>
      </c>
      <c r="D195" s="121">
        <v>1.47725006471E-3</v>
      </c>
      <c r="E195" s="121">
        <v>-1.17242068627E-4</v>
      </c>
    </row>
    <row r="196" spans="1:5" x14ac:dyDescent="0.3">
      <c r="A196" s="155" t="s">
        <v>3820</v>
      </c>
      <c r="B196" s="121">
        <v>2.79993120758E-2</v>
      </c>
      <c r="C196" s="121">
        <v>2.79993120758E-2</v>
      </c>
      <c r="D196" s="121">
        <v>1.4850439985299999E-3</v>
      </c>
      <c r="E196" s="121">
        <v>-1.17860634804E-4</v>
      </c>
    </row>
    <row r="197" spans="1:5" x14ac:dyDescent="0.3">
      <c r="A197" s="155" t="s">
        <v>3821</v>
      </c>
      <c r="B197" s="121">
        <v>4.1675084119900001E-2</v>
      </c>
      <c r="C197" s="121">
        <v>4.1675084119900001E-2</v>
      </c>
      <c r="D197" s="121">
        <v>1.4862643764700001E-3</v>
      </c>
      <c r="E197" s="121">
        <v>-1.17957490196E-4</v>
      </c>
    </row>
    <row r="198" spans="1:5" x14ac:dyDescent="0.3">
      <c r="A198" s="155" t="s">
        <v>3822</v>
      </c>
      <c r="B198" s="121">
        <v>1.06018189654E-2</v>
      </c>
      <c r="C198" s="121">
        <v>1.06018189654E-2</v>
      </c>
      <c r="D198" s="121">
        <v>1.52451271324E-3</v>
      </c>
      <c r="E198" s="121">
        <v>-1.19157320098E-4</v>
      </c>
    </row>
    <row r="199" spans="1:5" x14ac:dyDescent="0.3">
      <c r="A199" s="155" t="s">
        <v>3823</v>
      </c>
      <c r="B199" s="121">
        <v>2.5516626097099999E-2</v>
      </c>
      <c r="C199" s="121">
        <v>2.5516626097099999E-2</v>
      </c>
      <c r="D199" s="121">
        <v>1.51481802353E-3</v>
      </c>
      <c r="E199" s="121">
        <v>-1.19305776471E-4</v>
      </c>
    </row>
    <row r="200" spans="1:5" x14ac:dyDescent="0.3">
      <c r="A200" s="155" t="s">
        <v>3824</v>
      </c>
      <c r="B200" s="121">
        <v>1.03632988281E-2</v>
      </c>
      <c r="C200" s="121">
        <v>1.03632988281E-2</v>
      </c>
      <c r="D200" s="121">
        <v>1.50586849412E-3</v>
      </c>
      <c r="E200" s="121">
        <v>-1.19513372549E-4</v>
      </c>
    </row>
    <row r="201" spans="1:5" x14ac:dyDescent="0.3">
      <c r="A201" s="155" t="s">
        <v>3825</v>
      </c>
      <c r="B201" s="121">
        <v>2.81858589183E-2</v>
      </c>
      <c r="C201" s="121">
        <v>2.81858589183E-2</v>
      </c>
      <c r="D201" s="121">
        <v>1.5084451323500001E-3</v>
      </c>
      <c r="E201" s="121">
        <v>-1.19717867647E-4</v>
      </c>
    </row>
    <row r="202" spans="1:5" x14ac:dyDescent="0.3">
      <c r="A202" s="155" t="s">
        <v>3826</v>
      </c>
      <c r="B202" s="121">
        <v>2.43859198767E-2</v>
      </c>
      <c r="C202" s="121">
        <v>2.43859198767E-2</v>
      </c>
      <c r="D202" s="121">
        <v>1.51210123235E-3</v>
      </c>
      <c r="E202" s="121">
        <v>-1.20008034314E-4</v>
      </c>
    </row>
    <row r="203" spans="1:5" x14ac:dyDescent="0.3">
      <c r="A203" s="155" t="s">
        <v>3827</v>
      </c>
      <c r="B203" s="121">
        <v>4.8490544055199997E-3</v>
      </c>
      <c r="C203" s="121">
        <v>4.8490544055199997E-3</v>
      </c>
      <c r="D203" s="121">
        <v>1.52681587059E-3</v>
      </c>
      <c r="E203" s="121">
        <v>-1.21175862745E-4</v>
      </c>
    </row>
    <row r="204" spans="1:5" x14ac:dyDescent="0.3">
      <c r="A204" s="155" t="s">
        <v>3828</v>
      </c>
      <c r="B204" s="121">
        <v>3.2631011208000001E-2</v>
      </c>
      <c r="C204" s="121">
        <v>3.2631011208000001E-2</v>
      </c>
      <c r="D204" s="121">
        <v>1.52916082941E-3</v>
      </c>
      <c r="E204" s="121">
        <v>-1.2136197058800001E-4</v>
      </c>
    </row>
    <row r="205" spans="1:5" x14ac:dyDescent="0.3">
      <c r="A205" s="155" t="s">
        <v>3829</v>
      </c>
      <c r="B205" s="121">
        <v>1.21749018664E-2</v>
      </c>
      <c r="C205" s="121">
        <v>1.21749018664E-2</v>
      </c>
      <c r="D205" s="121">
        <v>1.5370098264700001E-3</v>
      </c>
      <c r="E205" s="121">
        <v>-1.2198490686299999E-4</v>
      </c>
    </row>
    <row r="206" spans="1:5" x14ac:dyDescent="0.3">
      <c r="A206" s="155" t="s">
        <v>3830</v>
      </c>
      <c r="B206" s="121">
        <v>9.24131260066E-4</v>
      </c>
      <c r="C206" s="121">
        <v>9.24131260066E-4</v>
      </c>
      <c r="D206" s="121">
        <v>1.55000190882E-3</v>
      </c>
      <c r="E206" s="121">
        <v>-1.2301602451E-4</v>
      </c>
    </row>
    <row r="207" spans="1:5" x14ac:dyDescent="0.3">
      <c r="A207" s="155" t="s">
        <v>3831</v>
      </c>
      <c r="B207" s="121">
        <v>3.8410580945000002E-2</v>
      </c>
      <c r="C207" s="121">
        <v>3.8410580945000002E-2</v>
      </c>
      <c r="D207" s="121">
        <v>1.55109279706E-3</v>
      </c>
      <c r="E207" s="121">
        <v>-1.2310260294100001E-4</v>
      </c>
    </row>
    <row r="208" spans="1:5" x14ac:dyDescent="0.3">
      <c r="A208" s="155" t="s">
        <v>3832</v>
      </c>
      <c r="B208" s="121">
        <v>4.1961614106400001E-2</v>
      </c>
      <c r="C208" s="121">
        <v>4.1961614106400001E-2</v>
      </c>
      <c r="D208" s="121">
        <v>1.55574015882E-3</v>
      </c>
      <c r="E208" s="121">
        <v>-1.23471441176E-4</v>
      </c>
    </row>
    <row r="209" spans="1:5" x14ac:dyDescent="0.3">
      <c r="A209" s="155" t="s">
        <v>3833</v>
      </c>
      <c r="B209" s="121">
        <v>8.0845915347199995E-3</v>
      </c>
      <c r="C209" s="121">
        <v>8.0845915347199995E-3</v>
      </c>
      <c r="D209" s="121">
        <v>1.55947083971E-3</v>
      </c>
      <c r="E209" s="121">
        <v>-1.2376752696100001E-4</v>
      </c>
    </row>
    <row r="210" spans="1:5" x14ac:dyDescent="0.3">
      <c r="A210" s="155" t="s">
        <v>3834</v>
      </c>
      <c r="B210" s="121">
        <v>8.3467726002299999E-3</v>
      </c>
      <c r="C210" s="121">
        <v>8.3467726002299999E-3</v>
      </c>
      <c r="D210" s="121">
        <v>1.5597943632399999E-3</v>
      </c>
      <c r="E210" s="121">
        <v>-1.2379320343099999E-4</v>
      </c>
    </row>
    <row r="211" spans="1:5" x14ac:dyDescent="0.3">
      <c r="A211" s="155" t="s">
        <v>3835</v>
      </c>
      <c r="B211" s="121">
        <v>1.0381553193299999E-2</v>
      </c>
      <c r="C211" s="121">
        <v>1.0381553193299999E-2</v>
      </c>
      <c r="D211" s="121">
        <v>1.60685950882E-3</v>
      </c>
      <c r="E211" s="121">
        <v>-1.2444377451000001E-4</v>
      </c>
    </row>
    <row r="212" spans="1:5" x14ac:dyDescent="0.3">
      <c r="A212" s="155" t="s">
        <v>3836</v>
      </c>
      <c r="B212" s="121">
        <v>1.3859224569299999E-2</v>
      </c>
      <c r="C212" s="121">
        <v>1.3859224569299999E-2</v>
      </c>
      <c r="D212" s="121">
        <v>1.57487844706E-3</v>
      </c>
      <c r="E212" s="121">
        <v>-1.24990352941E-4</v>
      </c>
    </row>
    <row r="213" spans="1:5" x14ac:dyDescent="0.3">
      <c r="A213" s="155" t="s">
        <v>3837</v>
      </c>
      <c r="B213" s="121">
        <v>8.6825881157199993E-3</v>
      </c>
      <c r="C213" s="121">
        <v>8.6825881157199993E-3</v>
      </c>
      <c r="D213" s="121">
        <v>1.58445802941E-3</v>
      </c>
      <c r="E213" s="121">
        <v>-1.2575063725500001E-4</v>
      </c>
    </row>
    <row r="214" spans="1:5" x14ac:dyDescent="0.3">
      <c r="A214" s="155" t="s">
        <v>3838</v>
      </c>
      <c r="B214" s="121">
        <v>1.1200855874E-2</v>
      </c>
      <c r="C214" s="121">
        <v>1.1200855874E-2</v>
      </c>
      <c r="D214" s="121">
        <v>1.5920948338200001E-3</v>
      </c>
      <c r="E214" s="121">
        <v>-1.2635673284300001E-4</v>
      </c>
    </row>
    <row r="215" spans="1:5" x14ac:dyDescent="0.3">
      <c r="A215" s="155" t="s">
        <v>3839</v>
      </c>
      <c r="B215" s="121">
        <v>3.7829869415699997E-2</v>
      </c>
      <c r="C215" s="121">
        <v>3.7829869415699997E-2</v>
      </c>
      <c r="D215" s="121">
        <v>1.5980052838200001E-3</v>
      </c>
      <c r="E215" s="121">
        <v>-1.26825816176E-4</v>
      </c>
    </row>
    <row r="216" spans="1:5" x14ac:dyDescent="0.3">
      <c r="A216" s="155" t="s">
        <v>3840</v>
      </c>
      <c r="B216" s="121">
        <v>4.0964645259200003E-2</v>
      </c>
      <c r="C216" s="121">
        <v>4.0964645259200003E-2</v>
      </c>
      <c r="D216" s="121">
        <v>1.59858015882E-3</v>
      </c>
      <c r="E216" s="121">
        <v>-1.26871441176E-4</v>
      </c>
    </row>
    <row r="217" spans="1:5" x14ac:dyDescent="0.3">
      <c r="A217" s="155" t="s">
        <v>3841</v>
      </c>
      <c r="B217" s="121">
        <v>2.16541762873E-2</v>
      </c>
      <c r="C217" s="121">
        <v>2.16541762873E-2</v>
      </c>
      <c r="D217" s="121">
        <v>1.60379319265E-3</v>
      </c>
      <c r="E217" s="121">
        <v>-1.2728517402E-4</v>
      </c>
    </row>
    <row r="218" spans="1:5" x14ac:dyDescent="0.3">
      <c r="A218" s="155" t="s">
        <v>3842</v>
      </c>
      <c r="B218" s="121">
        <v>4.7239450933700002E-2</v>
      </c>
      <c r="C218" s="121">
        <v>4.7239450933700002E-2</v>
      </c>
      <c r="D218" s="121">
        <v>1.6042086220600001E-3</v>
      </c>
      <c r="E218" s="121">
        <v>-1.2731814460799999E-4</v>
      </c>
    </row>
    <row r="219" spans="1:5" x14ac:dyDescent="0.3">
      <c r="A219" s="155" t="s">
        <v>3843</v>
      </c>
      <c r="B219" s="121">
        <v>2.2297649148799999E-2</v>
      </c>
      <c r="C219" s="121">
        <v>2.2297649148799999E-2</v>
      </c>
      <c r="D219" s="121">
        <v>1.60441182794E-3</v>
      </c>
      <c r="E219" s="121">
        <v>-1.27334272059E-4</v>
      </c>
    </row>
    <row r="220" spans="1:5" x14ac:dyDescent="0.3">
      <c r="A220" s="155" t="s">
        <v>3844</v>
      </c>
      <c r="B220" s="121">
        <v>1.6326058561000001E-2</v>
      </c>
      <c r="C220" s="121">
        <v>1.6326058561000001E-2</v>
      </c>
      <c r="D220" s="121">
        <v>1.6314423220600001E-3</v>
      </c>
      <c r="E220" s="121">
        <v>-1.2741838627499999E-4</v>
      </c>
    </row>
    <row r="221" spans="1:5" x14ac:dyDescent="0.3">
      <c r="A221" s="155" t="s">
        <v>3845</v>
      </c>
      <c r="B221" s="121">
        <v>1.7458406701E-2</v>
      </c>
      <c r="C221" s="121">
        <v>1.7458406701E-2</v>
      </c>
      <c r="D221" s="121">
        <v>1.6151204691200001E-3</v>
      </c>
      <c r="E221" s="121">
        <v>-1.28184164216E-4</v>
      </c>
    </row>
    <row r="222" spans="1:5" x14ac:dyDescent="0.3">
      <c r="A222" s="155" t="s">
        <v>3846</v>
      </c>
      <c r="B222" s="121">
        <v>1.06218221682E-2</v>
      </c>
      <c r="C222" s="121">
        <v>1.06218221682E-2</v>
      </c>
      <c r="D222" s="121">
        <v>1.6161562941199999E-3</v>
      </c>
      <c r="E222" s="121">
        <v>-1.2826637254900001E-4</v>
      </c>
    </row>
    <row r="223" spans="1:5" x14ac:dyDescent="0.3">
      <c r="A223" s="155" t="s">
        <v>3847</v>
      </c>
      <c r="B223" s="121">
        <v>1.7886856673900001E-2</v>
      </c>
      <c r="C223" s="121">
        <v>1.7886856673900001E-2</v>
      </c>
      <c r="D223" s="121">
        <v>1.6197230823500001E-3</v>
      </c>
      <c r="E223" s="121">
        <v>-1.2854945098E-4</v>
      </c>
    </row>
    <row r="224" spans="1:5" x14ac:dyDescent="0.3">
      <c r="A224" s="155" t="s">
        <v>3848</v>
      </c>
      <c r="B224" s="121">
        <v>3.7828822903300002E-2</v>
      </c>
      <c r="C224" s="121">
        <v>3.7828822903300002E-2</v>
      </c>
      <c r="D224" s="121">
        <v>1.62161746765E-3</v>
      </c>
      <c r="E224" s="121">
        <v>-1.2869979902000001E-4</v>
      </c>
    </row>
    <row r="225" spans="1:5" x14ac:dyDescent="0.3">
      <c r="A225" s="155" t="s">
        <v>3849</v>
      </c>
      <c r="B225" s="121">
        <v>1.02992375125E-2</v>
      </c>
      <c r="C225" s="121">
        <v>1.02992375125E-2</v>
      </c>
      <c r="D225" s="121">
        <v>1.6437138220599999E-3</v>
      </c>
      <c r="E225" s="121">
        <v>-1.30453477941E-4</v>
      </c>
    </row>
    <row r="226" spans="1:5" x14ac:dyDescent="0.3">
      <c r="A226" s="155" t="s">
        <v>3850</v>
      </c>
      <c r="B226" s="121">
        <v>1.16110955768E-2</v>
      </c>
      <c r="C226" s="121">
        <v>1.16110955768E-2</v>
      </c>
      <c r="D226" s="121">
        <v>1.6448896058800001E-3</v>
      </c>
      <c r="E226" s="121">
        <v>-1.30546794118E-4</v>
      </c>
    </row>
    <row r="227" spans="1:5" x14ac:dyDescent="0.3">
      <c r="A227" s="155" t="s">
        <v>3851</v>
      </c>
      <c r="B227" s="121">
        <v>2.4606479929800001E-3</v>
      </c>
      <c r="C227" s="121">
        <v>2.4606479929800001E-3</v>
      </c>
      <c r="D227" s="121">
        <v>1.66825795147E-3</v>
      </c>
      <c r="E227" s="121">
        <v>-1.30585290196E-4</v>
      </c>
    </row>
    <row r="228" spans="1:5" x14ac:dyDescent="0.3">
      <c r="A228" s="155" t="s">
        <v>3852</v>
      </c>
      <c r="B228" s="121">
        <v>1.9248901094200001E-2</v>
      </c>
      <c r="C228" s="121">
        <v>1.9248901094200001E-2</v>
      </c>
      <c r="D228" s="121">
        <v>1.6531544647100001E-3</v>
      </c>
      <c r="E228" s="121">
        <v>-1.31202735294E-4</v>
      </c>
    </row>
    <row r="229" spans="1:5" x14ac:dyDescent="0.3">
      <c r="A229" s="155" t="s">
        <v>3853</v>
      </c>
      <c r="B229" s="121">
        <v>4.9849967125399998E-2</v>
      </c>
      <c r="C229" s="121">
        <v>4.9849967125399998E-2</v>
      </c>
      <c r="D229" s="121">
        <v>1.6615401661800001E-3</v>
      </c>
      <c r="E229" s="121">
        <v>-1.3186826715699999E-4</v>
      </c>
    </row>
    <row r="230" spans="1:5" x14ac:dyDescent="0.3">
      <c r="A230" s="155" t="s">
        <v>3854</v>
      </c>
      <c r="B230" s="121">
        <v>4.29246022602E-2</v>
      </c>
      <c r="C230" s="121">
        <v>4.29246022602E-2</v>
      </c>
      <c r="D230" s="121">
        <v>1.6632634014699999E-3</v>
      </c>
      <c r="E230" s="121">
        <v>-1.3200503186300001E-4</v>
      </c>
    </row>
    <row r="231" spans="1:5" x14ac:dyDescent="0.3">
      <c r="A231" s="155" t="s">
        <v>3855</v>
      </c>
      <c r="B231" s="121">
        <v>6.81341760873E-3</v>
      </c>
      <c r="C231" s="121">
        <v>6.81341760873E-3</v>
      </c>
      <c r="D231" s="121">
        <v>1.6727497808800001E-3</v>
      </c>
      <c r="E231" s="121">
        <v>-1.32757919118E-4</v>
      </c>
    </row>
    <row r="232" spans="1:5" x14ac:dyDescent="0.3">
      <c r="A232" s="155" t="s">
        <v>3856</v>
      </c>
      <c r="B232" s="121">
        <v>3.8711382094399997E-2</v>
      </c>
      <c r="C232" s="121">
        <v>3.8711382094399997E-2</v>
      </c>
      <c r="D232" s="121">
        <v>1.6874857867600001E-3</v>
      </c>
      <c r="E232" s="121">
        <v>-1.3287460490199999E-4</v>
      </c>
    </row>
    <row r="233" spans="1:5" x14ac:dyDescent="0.3">
      <c r="A233" s="155" t="s">
        <v>3857</v>
      </c>
      <c r="B233" s="121">
        <v>1.156602824E-2</v>
      </c>
      <c r="C233" s="121">
        <v>1.156602824E-2</v>
      </c>
      <c r="D233" s="121">
        <v>1.6967013617600001E-3</v>
      </c>
      <c r="E233" s="121">
        <v>-1.34658838235E-4</v>
      </c>
    </row>
    <row r="234" spans="1:5" x14ac:dyDescent="0.3">
      <c r="A234" s="155" t="s">
        <v>3858</v>
      </c>
      <c r="B234" s="121">
        <v>4.4411029815699998E-2</v>
      </c>
      <c r="C234" s="121">
        <v>4.4411029815699998E-2</v>
      </c>
      <c r="D234" s="121">
        <v>1.70033992059E-3</v>
      </c>
      <c r="E234" s="121">
        <v>-1.3494761274500001E-4</v>
      </c>
    </row>
    <row r="235" spans="1:5" x14ac:dyDescent="0.3">
      <c r="A235" s="155" t="s">
        <v>3859</v>
      </c>
      <c r="B235" s="121">
        <v>8.8915957121300001E-4</v>
      </c>
      <c r="C235" s="121">
        <v>8.8915957121300001E-4</v>
      </c>
      <c r="D235" s="121">
        <v>1.71071926324E-3</v>
      </c>
      <c r="E235" s="121">
        <v>-1.3577137009799999E-4</v>
      </c>
    </row>
    <row r="236" spans="1:5" x14ac:dyDescent="0.3">
      <c r="A236" s="155" t="s">
        <v>3860</v>
      </c>
      <c r="B236" s="121">
        <v>3.6386204621700002E-2</v>
      </c>
      <c r="C236" s="121">
        <v>3.6386204621700002E-2</v>
      </c>
      <c r="D236" s="121">
        <v>1.71092710147E-3</v>
      </c>
      <c r="E236" s="121">
        <v>-1.35787865196E-4</v>
      </c>
    </row>
    <row r="237" spans="1:5" x14ac:dyDescent="0.3">
      <c r="A237" s="155" t="s">
        <v>3861</v>
      </c>
      <c r="B237" s="121">
        <v>7.2420016764899999E-3</v>
      </c>
      <c r="C237" s="121">
        <v>7.2420016764899999E-3</v>
      </c>
      <c r="D237" s="121">
        <v>1.7813179617599999E-3</v>
      </c>
      <c r="E237" s="121">
        <v>-1.3639047990199999E-4</v>
      </c>
    </row>
    <row r="238" spans="1:5" x14ac:dyDescent="0.3">
      <c r="A238" s="155" t="s">
        <v>3862</v>
      </c>
      <c r="B238" s="121">
        <v>6.6789944450500001E-3</v>
      </c>
      <c r="C238" s="121">
        <v>6.6789944450500001E-3</v>
      </c>
      <c r="D238" s="121">
        <v>1.71939553676E-3</v>
      </c>
      <c r="E238" s="121">
        <v>-1.36459963235E-4</v>
      </c>
    </row>
    <row r="239" spans="1:5" x14ac:dyDescent="0.3">
      <c r="A239" s="155" t="s">
        <v>3863</v>
      </c>
      <c r="B239" s="121">
        <v>2.46233384907E-2</v>
      </c>
      <c r="C239" s="121">
        <v>2.46233384907E-2</v>
      </c>
      <c r="D239" s="121">
        <v>1.72186053529E-3</v>
      </c>
      <c r="E239" s="121">
        <v>-1.3665559803900001E-4</v>
      </c>
    </row>
    <row r="240" spans="1:5" x14ac:dyDescent="0.3">
      <c r="A240" s="155" t="s">
        <v>3864</v>
      </c>
      <c r="B240" s="121">
        <v>8.1654041642699998E-3</v>
      </c>
      <c r="C240" s="121">
        <v>8.1654041642699998E-3</v>
      </c>
      <c r="D240" s="121">
        <v>1.7282647014699999E-3</v>
      </c>
      <c r="E240" s="121">
        <v>-1.3716386519600001E-4</v>
      </c>
    </row>
    <row r="241" spans="1:5" x14ac:dyDescent="0.3">
      <c r="A241" s="155" t="s">
        <v>3865</v>
      </c>
      <c r="B241" s="121">
        <v>1.42335513541E-2</v>
      </c>
      <c r="C241" s="121">
        <v>1.42335513541E-2</v>
      </c>
      <c r="D241" s="121">
        <v>1.77222821176E-3</v>
      </c>
      <c r="E241" s="121">
        <v>-1.3756128823499999E-4</v>
      </c>
    </row>
    <row r="242" spans="1:5" x14ac:dyDescent="0.3">
      <c r="A242" s="155" t="s">
        <v>3866</v>
      </c>
      <c r="B242" s="121">
        <v>4.7005143496600003E-2</v>
      </c>
      <c r="C242" s="121">
        <v>4.7005143496600003E-2</v>
      </c>
      <c r="D242" s="121">
        <v>1.7365009632399999E-3</v>
      </c>
      <c r="E242" s="121">
        <v>-1.37817536765E-4</v>
      </c>
    </row>
    <row r="243" spans="1:5" x14ac:dyDescent="0.3">
      <c r="A243" s="155" t="s">
        <v>3867</v>
      </c>
      <c r="B243" s="121">
        <v>1.4393175789699999E-2</v>
      </c>
      <c r="C243" s="121">
        <v>1.4393175789699999E-2</v>
      </c>
      <c r="D243" s="121">
        <v>1.7464148779399999E-3</v>
      </c>
      <c r="E243" s="121">
        <v>-1.38604355392E-4</v>
      </c>
    </row>
    <row r="244" spans="1:5" x14ac:dyDescent="0.3">
      <c r="A244" s="155" t="s">
        <v>3868</v>
      </c>
      <c r="B244" s="121">
        <v>3.5090018688199998E-2</v>
      </c>
      <c r="C244" s="121">
        <v>3.5090018688199998E-2</v>
      </c>
      <c r="D244" s="121">
        <v>1.7465860897099999E-3</v>
      </c>
      <c r="E244" s="121">
        <v>-1.38617943627E-4</v>
      </c>
    </row>
    <row r="245" spans="1:5" x14ac:dyDescent="0.3">
      <c r="A245" s="155" t="s">
        <v>3869</v>
      </c>
      <c r="B245" s="121">
        <v>2.29714162879E-2</v>
      </c>
      <c r="C245" s="121">
        <v>2.29714162879E-2</v>
      </c>
      <c r="D245" s="121">
        <v>1.75361275147E-3</v>
      </c>
      <c r="E245" s="121">
        <v>-1.39175615196E-4</v>
      </c>
    </row>
    <row r="246" spans="1:5" x14ac:dyDescent="0.3">
      <c r="A246" s="155" t="s">
        <v>3870</v>
      </c>
      <c r="B246" s="121">
        <v>2.3882337795599999E-2</v>
      </c>
      <c r="C246" s="121">
        <v>2.3882337795599999E-2</v>
      </c>
      <c r="D246" s="121">
        <v>1.7569032661799999E-3</v>
      </c>
      <c r="E246" s="121">
        <v>-1.3943676715700001E-4</v>
      </c>
    </row>
    <row r="247" spans="1:5" x14ac:dyDescent="0.3">
      <c r="A247" s="155" t="s">
        <v>3871</v>
      </c>
      <c r="B247" s="121">
        <v>3.2579598853500001E-2</v>
      </c>
      <c r="C247" s="121">
        <v>3.2579598853500001E-2</v>
      </c>
      <c r="D247" s="121">
        <v>1.7618387911799999E-3</v>
      </c>
      <c r="E247" s="121">
        <v>-1.3982847549000001E-4</v>
      </c>
    </row>
    <row r="248" spans="1:5" x14ac:dyDescent="0.3">
      <c r="A248" s="155" t="s">
        <v>3872</v>
      </c>
      <c r="B248" s="121">
        <v>5.6873781495400001E-3</v>
      </c>
      <c r="C248" s="121">
        <v>5.6873781495400001E-3</v>
      </c>
      <c r="D248" s="121">
        <v>1.7636707014700001E-3</v>
      </c>
      <c r="E248" s="121">
        <v>-1.3997386519599999E-4</v>
      </c>
    </row>
    <row r="249" spans="1:5" x14ac:dyDescent="0.3">
      <c r="A249" s="155" t="s">
        <v>3873</v>
      </c>
      <c r="B249" s="121">
        <v>3.2199649045399998E-3</v>
      </c>
      <c r="C249" s="121">
        <v>3.2199649045399998E-3</v>
      </c>
      <c r="D249" s="121">
        <v>1.7643927926499999E-3</v>
      </c>
      <c r="E249" s="121">
        <v>-1.4003117402E-4</v>
      </c>
    </row>
    <row r="250" spans="1:5" x14ac:dyDescent="0.3">
      <c r="A250" s="155" t="s">
        <v>3874</v>
      </c>
      <c r="B250" s="121">
        <v>2.00366073358E-2</v>
      </c>
      <c r="C250" s="121">
        <v>2.00366073358E-2</v>
      </c>
      <c r="D250" s="121">
        <v>1.7685236779400001E-3</v>
      </c>
      <c r="E250" s="121">
        <v>-1.40359022059E-4</v>
      </c>
    </row>
    <row r="251" spans="1:5" x14ac:dyDescent="0.3">
      <c r="A251" s="155" t="s">
        <v>3875</v>
      </c>
      <c r="B251" s="121">
        <v>2.7774203818700001E-2</v>
      </c>
      <c r="C251" s="121">
        <v>2.7774203818700001E-2</v>
      </c>
      <c r="D251" s="121">
        <v>1.77586669853E-3</v>
      </c>
      <c r="E251" s="121">
        <v>-1.40941801471E-4</v>
      </c>
    </row>
    <row r="252" spans="1:5" x14ac:dyDescent="0.3">
      <c r="A252" s="155" t="s">
        <v>3876</v>
      </c>
      <c r="B252" s="121">
        <v>2.0483425279899999E-2</v>
      </c>
      <c r="C252" s="121">
        <v>2.0483425279899999E-2</v>
      </c>
      <c r="D252" s="121">
        <v>1.77745269265E-3</v>
      </c>
      <c r="E252" s="121">
        <v>-1.4106767402000001E-4</v>
      </c>
    </row>
    <row r="253" spans="1:5" x14ac:dyDescent="0.3">
      <c r="A253" s="155" t="s">
        <v>3877</v>
      </c>
      <c r="B253" s="121">
        <v>2.6182017109099998E-2</v>
      </c>
      <c r="C253" s="121">
        <v>2.6182017109099998E-2</v>
      </c>
      <c r="D253" s="121">
        <v>1.80107049706E-3</v>
      </c>
      <c r="E253" s="121">
        <v>-1.42942102941E-4</v>
      </c>
    </row>
    <row r="254" spans="1:5" x14ac:dyDescent="0.3">
      <c r="A254" s="155" t="s">
        <v>3878</v>
      </c>
      <c r="B254" s="121">
        <v>3.9903651144799997E-2</v>
      </c>
      <c r="C254" s="121">
        <v>3.9903651144799997E-2</v>
      </c>
      <c r="D254" s="121">
        <v>1.8074034794099999E-3</v>
      </c>
      <c r="E254" s="121">
        <v>-1.43444720588E-4</v>
      </c>
    </row>
    <row r="255" spans="1:5" x14ac:dyDescent="0.3">
      <c r="A255" s="155" t="s">
        <v>3879</v>
      </c>
      <c r="B255" s="121">
        <v>3.4882821978600001E-2</v>
      </c>
      <c r="C255" s="121">
        <v>3.4882821978600001E-2</v>
      </c>
      <c r="D255" s="121">
        <v>1.8074950764699999E-3</v>
      </c>
      <c r="E255" s="121">
        <v>-1.4345199019599999E-4</v>
      </c>
    </row>
    <row r="256" spans="1:5" x14ac:dyDescent="0.3">
      <c r="A256" s="155" t="s">
        <v>3880</v>
      </c>
      <c r="B256" s="121">
        <v>1.1065180647500001E-2</v>
      </c>
      <c r="C256" s="121">
        <v>1.1065180647500001E-2</v>
      </c>
      <c r="D256" s="121">
        <v>1.8268017970599999E-3</v>
      </c>
      <c r="E256" s="121">
        <v>-1.4498426960800001E-4</v>
      </c>
    </row>
    <row r="257" spans="1:5" x14ac:dyDescent="0.3">
      <c r="A257" s="155" t="s">
        <v>3881</v>
      </c>
      <c r="B257" s="121">
        <v>4.8829505617800001E-2</v>
      </c>
      <c r="C257" s="121">
        <v>4.8829505617800001E-2</v>
      </c>
      <c r="D257" s="121">
        <v>1.83311232794E-3</v>
      </c>
      <c r="E257" s="121">
        <v>-1.45485105392E-4</v>
      </c>
    </row>
    <row r="258" spans="1:5" x14ac:dyDescent="0.3">
      <c r="A258" s="155" t="s">
        <v>3882</v>
      </c>
      <c r="B258" s="121">
        <v>3.5438613332599997E-2</v>
      </c>
      <c r="C258" s="121">
        <v>3.5438613332599997E-2</v>
      </c>
      <c r="D258" s="121">
        <v>1.8343784735299999E-3</v>
      </c>
      <c r="E258" s="121">
        <v>-1.4558559313699999E-4</v>
      </c>
    </row>
    <row r="259" spans="1:5" x14ac:dyDescent="0.3">
      <c r="A259" s="155" t="s">
        <v>3883</v>
      </c>
      <c r="B259" s="121">
        <v>1.8655673863100001E-3</v>
      </c>
      <c r="C259" s="121">
        <v>1.8655673863100001E-3</v>
      </c>
      <c r="D259" s="121">
        <v>1.83635389412E-3</v>
      </c>
      <c r="E259" s="121">
        <v>-1.4574237254900001E-4</v>
      </c>
    </row>
    <row r="260" spans="1:5" x14ac:dyDescent="0.3">
      <c r="A260" s="155" t="s">
        <v>3884</v>
      </c>
      <c r="B260" s="121">
        <v>4.3132988693800001E-2</v>
      </c>
      <c r="C260" s="121">
        <v>4.3132988693800001E-2</v>
      </c>
      <c r="D260" s="121">
        <v>1.84051164706E-3</v>
      </c>
      <c r="E260" s="121">
        <v>-1.4607235294099999E-4</v>
      </c>
    </row>
    <row r="261" spans="1:5" x14ac:dyDescent="0.3">
      <c r="A261" s="155" t="s">
        <v>3885</v>
      </c>
      <c r="B261" s="121">
        <v>1.9838783047599999E-2</v>
      </c>
      <c r="C261" s="121">
        <v>1.9838783047599999E-2</v>
      </c>
      <c r="D261" s="121">
        <v>1.8446017985299999E-3</v>
      </c>
      <c r="E261" s="121">
        <v>-1.4639696813700001E-4</v>
      </c>
    </row>
    <row r="262" spans="1:5" x14ac:dyDescent="0.3">
      <c r="A262" s="155" t="s">
        <v>3886</v>
      </c>
      <c r="B262" s="121">
        <v>2.78014626369E-2</v>
      </c>
      <c r="C262" s="121">
        <v>2.78014626369E-2</v>
      </c>
      <c r="D262" s="121">
        <v>1.8587970573500001E-3</v>
      </c>
      <c r="E262" s="121">
        <v>-1.4752357598000001E-4</v>
      </c>
    </row>
    <row r="263" spans="1:5" x14ac:dyDescent="0.3">
      <c r="A263" s="155" t="s">
        <v>3887</v>
      </c>
      <c r="B263" s="121">
        <v>3.6722363046800002E-2</v>
      </c>
      <c r="C263" s="121">
        <v>3.6722363046800002E-2</v>
      </c>
      <c r="D263" s="121">
        <v>1.8616819632399999E-3</v>
      </c>
      <c r="E263" s="121">
        <v>-1.4775253676500001E-4</v>
      </c>
    </row>
    <row r="264" spans="1:5" x14ac:dyDescent="0.3">
      <c r="A264" s="155" t="s">
        <v>3888</v>
      </c>
      <c r="B264" s="121">
        <v>1.35896227182E-2</v>
      </c>
      <c r="C264" s="121">
        <v>1.35896227182E-2</v>
      </c>
      <c r="D264" s="121">
        <v>1.8710323058800001E-3</v>
      </c>
      <c r="E264" s="121">
        <v>-1.48494627451E-4</v>
      </c>
    </row>
    <row r="265" spans="1:5" x14ac:dyDescent="0.3">
      <c r="A265" s="155" t="s">
        <v>3889</v>
      </c>
      <c r="B265" s="121">
        <v>1.69054897253E-2</v>
      </c>
      <c r="C265" s="121">
        <v>1.69054897253E-2</v>
      </c>
      <c r="D265" s="121">
        <v>1.87390924412E-3</v>
      </c>
      <c r="E265" s="121">
        <v>-1.4872295588199999E-4</v>
      </c>
    </row>
    <row r="266" spans="1:5" x14ac:dyDescent="0.3">
      <c r="A266" s="155" t="s">
        <v>3890</v>
      </c>
      <c r="B266" s="121">
        <v>1.1544923840799999E-2</v>
      </c>
      <c r="C266" s="121">
        <v>1.1544923840799999E-2</v>
      </c>
      <c r="D266" s="121">
        <v>1.89383001324E-3</v>
      </c>
      <c r="E266" s="121">
        <v>-1.48828836765E-4</v>
      </c>
    </row>
    <row r="267" spans="1:5" x14ac:dyDescent="0.3">
      <c r="A267" s="155" t="s">
        <v>3891</v>
      </c>
      <c r="B267" s="121">
        <v>3.2484212280499997E-2</v>
      </c>
      <c r="C267" s="121">
        <v>3.2484212280499997E-2</v>
      </c>
      <c r="D267" s="121">
        <v>1.88381849559E-3</v>
      </c>
      <c r="E267" s="121">
        <v>-1.4950940441199999E-4</v>
      </c>
    </row>
    <row r="268" spans="1:5" x14ac:dyDescent="0.3">
      <c r="A268" s="155" t="s">
        <v>3892</v>
      </c>
      <c r="B268" s="121">
        <v>4.6634565814699998E-2</v>
      </c>
      <c r="C268" s="121">
        <v>4.6634565814699998E-2</v>
      </c>
      <c r="D268" s="121">
        <v>1.91226033971E-3</v>
      </c>
      <c r="E268" s="121">
        <v>-1.51766693627E-4</v>
      </c>
    </row>
    <row r="269" spans="1:5" x14ac:dyDescent="0.3">
      <c r="A269" s="155" t="s">
        <v>3893</v>
      </c>
      <c r="B269" s="121">
        <v>1.5099499266899999E-2</v>
      </c>
      <c r="C269" s="121">
        <v>1.5099499266899999E-2</v>
      </c>
      <c r="D269" s="121">
        <v>1.9135155838199999E-3</v>
      </c>
      <c r="E269" s="121">
        <v>-1.51866316176E-4</v>
      </c>
    </row>
    <row r="270" spans="1:5" x14ac:dyDescent="0.3">
      <c r="A270" s="155" t="s">
        <v>3894</v>
      </c>
      <c r="B270" s="121">
        <v>1.6048173026199999E-2</v>
      </c>
      <c r="C270" s="121">
        <v>1.6048173026199999E-2</v>
      </c>
      <c r="D270" s="121">
        <v>1.9283762338199999E-3</v>
      </c>
      <c r="E270" s="121">
        <v>-1.53045732843E-4</v>
      </c>
    </row>
    <row r="271" spans="1:5" x14ac:dyDescent="0.3">
      <c r="A271" s="155" t="s">
        <v>3895</v>
      </c>
      <c r="B271" s="121">
        <v>4.1829151864400003E-3</v>
      </c>
      <c r="C271" s="121">
        <v>4.1829151864400003E-3</v>
      </c>
      <c r="D271" s="121">
        <v>1.93777018235E-3</v>
      </c>
      <c r="E271" s="121">
        <v>-1.5379128431399999E-4</v>
      </c>
    </row>
    <row r="272" spans="1:5" x14ac:dyDescent="0.3">
      <c r="A272" s="155" t="s">
        <v>3896</v>
      </c>
      <c r="B272" s="121">
        <v>2.7754769655999999E-2</v>
      </c>
      <c r="C272" s="121">
        <v>2.7754769655999999E-2</v>
      </c>
      <c r="D272" s="121">
        <v>1.9476623558799999E-3</v>
      </c>
      <c r="E272" s="121">
        <v>-1.54576377451E-4</v>
      </c>
    </row>
    <row r="273" spans="1:5" x14ac:dyDescent="0.3">
      <c r="A273" s="155" t="s">
        <v>3897</v>
      </c>
      <c r="B273" s="121">
        <v>4.1064818738399997E-2</v>
      </c>
      <c r="C273" s="121">
        <v>4.1064818738399997E-2</v>
      </c>
      <c r="D273" s="121">
        <v>1.9500463500000001E-3</v>
      </c>
      <c r="E273" s="121">
        <v>-1.54765583333E-4</v>
      </c>
    </row>
    <row r="274" spans="1:5" x14ac:dyDescent="0.3">
      <c r="A274" s="155" t="s">
        <v>3898</v>
      </c>
      <c r="B274" s="121">
        <v>2.3863608360499999E-2</v>
      </c>
      <c r="C274" s="121">
        <v>2.3863608360499999E-2</v>
      </c>
      <c r="D274" s="121">
        <v>1.9587169411799999E-3</v>
      </c>
      <c r="E274" s="121">
        <v>-1.5545372549E-4</v>
      </c>
    </row>
    <row r="275" spans="1:5" x14ac:dyDescent="0.3">
      <c r="A275" s="155" t="s">
        <v>3899</v>
      </c>
      <c r="B275" s="121">
        <v>2.7260093383099999E-2</v>
      </c>
      <c r="C275" s="121">
        <v>2.7260093383099999E-2</v>
      </c>
      <c r="D275" s="121">
        <v>1.96287728824E-3</v>
      </c>
      <c r="E275" s="121">
        <v>-1.55783911765E-4</v>
      </c>
    </row>
    <row r="276" spans="1:5" x14ac:dyDescent="0.3">
      <c r="A276" s="155" t="s">
        <v>3900</v>
      </c>
      <c r="B276" s="121">
        <v>2.8356057006899998E-2</v>
      </c>
      <c r="C276" s="121">
        <v>2.8356057006899998E-2</v>
      </c>
      <c r="D276" s="121">
        <v>1.96337656324E-3</v>
      </c>
      <c r="E276" s="121">
        <v>-1.5582353676499999E-4</v>
      </c>
    </row>
    <row r="277" spans="1:5" x14ac:dyDescent="0.3">
      <c r="A277" s="155" t="s">
        <v>3901</v>
      </c>
      <c r="B277" s="121">
        <v>1.97104434105E-2</v>
      </c>
      <c r="C277" s="121">
        <v>1.97104434105E-2</v>
      </c>
      <c r="D277" s="121">
        <v>1.9638072794100001E-3</v>
      </c>
      <c r="E277" s="121">
        <v>-1.5585772058799999E-4</v>
      </c>
    </row>
    <row r="278" spans="1:5" x14ac:dyDescent="0.3">
      <c r="A278" s="155" t="s">
        <v>3902</v>
      </c>
      <c r="B278" s="121">
        <v>3.0190538459700001E-3</v>
      </c>
      <c r="C278" s="121">
        <v>3.0190538459700001E-3</v>
      </c>
      <c r="D278" s="121">
        <v>1.9759896264700001E-3</v>
      </c>
      <c r="E278" s="121">
        <v>-1.56824573529E-4</v>
      </c>
    </row>
    <row r="279" spans="1:5" x14ac:dyDescent="0.3">
      <c r="A279" s="155" t="s">
        <v>3903</v>
      </c>
      <c r="B279" s="121">
        <v>1.32875413605E-2</v>
      </c>
      <c r="C279" s="121">
        <v>1.32875413605E-2</v>
      </c>
      <c r="D279" s="121">
        <v>1.9854278911800001E-3</v>
      </c>
      <c r="E279" s="121">
        <v>-1.5757364215700001E-4</v>
      </c>
    </row>
    <row r="280" spans="1:5" x14ac:dyDescent="0.3">
      <c r="A280" s="155" t="s">
        <v>3904</v>
      </c>
      <c r="B280" s="121">
        <v>2.84149875419E-2</v>
      </c>
      <c r="C280" s="121">
        <v>2.84149875419E-2</v>
      </c>
      <c r="D280" s="121">
        <v>1.9909223867599999E-3</v>
      </c>
      <c r="E280" s="121">
        <v>-1.58009713235E-4</v>
      </c>
    </row>
    <row r="281" spans="1:5" x14ac:dyDescent="0.3">
      <c r="A281" s="155" t="s">
        <v>3905</v>
      </c>
      <c r="B281" s="121">
        <v>3.1716504545600002E-2</v>
      </c>
      <c r="C281" s="121">
        <v>3.1716504545600002E-2</v>
      </c>
      <c r="D281" s="121">
        <v>1.99516861765E-3</v>
      </c>
      <c r="E281" s="121">
        <v>-1.5834671568600001E-4</v>
      </c>
    </row>
    <row r="282" spans="1:5" x14ac:dyDescent="0.3">
      <c r="A282" s="155" t="s">
        <v>3906</v>
      </c>
      <c r="B282" s="121">
        <v>3.2467321966200002E-2</v>
      </c>
      <c r="C282" s="121">
        <v>3.2467321966200002E-2</v>
      </c>
      <c r="D282" s="121">
        <v>1.9973220749999999E-3</v>
      </c>
      <c r="E282" s="121">
        <v>-1.58517625E-4</v>
      </c>
    </row>
    <row r="283" spans="1:5" x14ac:dyDescent="0.3">
      <c r="A283" s="155" t="s">
        <v>3907</v>
      </c>
      <c r="B283" s="121">
        <v>2.8685616144499999E-2</v>
      </c>
      <c r="C283" s="121">
        <v>2.8685616144499999E-2</v>
      </c>
      <c r="D283" s="121">
        <v>2.0013036132399999E-3</v>
      </c>
      <c r="E283" s="121">
        <v>-1.5883362009800001E-4</v>
      </c>
    </row>
    <row r="284" spans="1:5" x14ac:dyDescent="0.3">
      <c r="A284" s="155" t="s">
        <v>3908</v>
      </c>
      <c r="B284" s="121">
        <v>2.1655938963299998E-2</v>
      </c>
      <c r="C284" s="121">
        <v>2.1655938963299998E-2</v>
      </c>
      <c r="D284" s="121">
        <v>2.04626357353E-3</v>
      </c>
      <c r="E284" s="121">
        <v>-1.5955381813700001E-4</v>
      </c>
    </row>
    <row r="285" spans="1:5" x14ac:dyDescent="0.3">
      <c r="A285" s="155" t="s">
        <v>3909</v>
      </c>
      <c r="B285" s="121">
        <v>1.0336950996999999E-2</v>
      </c>
      <c r="C285" s="121">
        <v>1.0336950996999999E-2</v>
      </c>
      <c r="D285" s="121">
        <v>2.02635362353E-3</v>
      </c>
      <c r="E285" s="121">
        <v>-1.59791134804E-4</v>
      </c>
    </row>
    <row r="286" spans="1:5" x14ac:dyDescent="0.3">
      <c r="A286" s="155" t="s">
        <v>3910</v>
      </c>
      <c r="B286" s="121">
        <v>3.06097942256E-2</v>
      </c>
      <c r="C286" s="121">
        <v>3.06097942256E-2</v>
      </c>
      <c r="D286" s="121">
        <v>2.0156659764700002E-3</v>
      </c>
      <c r="E286" s="121">
        <v>-1.59973490196E-4</v>
      </c>
    </row>
    <row r="287" spans="1:5" x14ac:dyDescent="0.3">
      <c r="A287" s="155" t="s">
        <v>3911</v>
      </c>
      <c r="B287" s="121">
        <v>3.3536392549699998E-3</v>
      </c>
      <c r="C287" s="121">
        <v>3.3536392549699998E-3</v>
      </c>
      <c r="D287" s="121">
        <v>2.02265653676E-3</v>
      </c>
      <c r="E287" s="121">
        <v>-1.6052829656899999E-4</v>
      </c>
    </row>
    <row r="288" spans="1:5" x14ac:dyDescent="0.3">
      <c r="A288" s="155" t="s">
        <v>3912</v>
      </c>
      <c r="B288" s="121">
        <v>1.13340513491E-2</v>
      </c>
      <c r="C288" s="121">
        <v>1.13340513491E-2</v>
      </c>
      <c r="D288" s="121">
        <v>2.0530646897099999E-3</v>
      </c>
      <c r="E288" s="121">
        <v>-1.6067936862699999E-4</v>
      </c>
    </row>
    <row r="289" spans="1:5" x14ac:dyDescent="0.3">
      <c r="A289" s="155" t="s">
        <v>3913</v>
      </c>
      <c r="B289" s="121">
        <v>3.2559520042299998E-2</v>
      </c>
      <c r="C289" s="121">
        <v>3.2559520042299998E-2</v>
      </c>
      <c r="D289" s="121">
        <v>2.0358173602900002E-3</v>
      </c>
      <c r="E289" s="121">
        <v>-1.6157280637299999E-4</v>
      </c>
    </row>
    <row r="290" spans="1:5" x14ac:dyDescent="0.3">
      <c r="A290" s="155" t="s">
        <v>3914</v>
      </c>
      <c r="B290" s="121">
        <v>2.3558216827899998E-2</v>
      </c>
      <c r="C290" s="121">
        <v>2.3558216827899998E-2</v>
      </c>
      <c r="D290" s="121">
        <v>2.0374809308800002E-3</v>
      </c>
      <c r="E290" s="121">
        <v>-1.6170483578399999E-4</v>
      </c>
    </row>
    <row r="291" spans="1:5" x14ac:dyDescent="0.3">
      <c r="A291" s="155" t="s">
        <v>3915</v>
      </c>
      <c r="B291" s="121">
        <v>1.34970510037E-2</v>
      </c>
      <c r="C291" s="121">
        <v>1.34970510037E-2</v>
      </c>
      <c r="D291" s="121">
        <v>2.0418531308800001E-3</v>
      </c>
      <c r="E291" s="121">
        <v>-1.62051835784E-4</v>
      </c>
    </row>
    <row r="292" spans="1:5" x14ac:dyDescent="0.3">
      <c r="A292" s="155" t="s">
        <v>3916</v>
      </c>
      <c r="B292" s="121">
        <v>4.4785960927399997E-2</v>
      </c>
      <c r="C292" s="121">
        <v>4.4785960927399997E-2</v>
      </c>
      <c r="D292" s="121">
        <v>2.04953536324E-3</v>
      </c>
      <c r="E292" s="121">
        <v>-1.6266153676499999E-4</v>
      </c>
    </row>
    <row r="293" spans="1:5" x14ac:dyDescent="0.3">
      <c r="A293" s="155" t="s">
        <v>3917</v>
      </c>
      <c r="B293" s="121">
        <v>3.0405415259999999E-2</v>
      </c>
      <c r="C293" s="121">
        <v>3.0405415259999999E-2</v>
      </c>
      <c r="D293" s="121">
        <v>2.0809518558799998E-3</v>
      </c>
      <c r="E293" s="121">
        <v>-1.62892635784E-4</v>
      </c>
    </row>
    <row r="294" spans="1:5" x14ac:dyDescent="0.3">
      <c r="A294" s="155" t="s">
        <v>3918</v>
      </c>
      <c r="B294" s="121">
        <v>2.2885033168000002E-3</v>
      </c>
      <c r="C294" s="121">
        <v>2.2885033168000002E-3</v>
      </c>
      <c r="D294" s="121">
        <v>2.07123605E-3</v>
      </c>
      <c r="E294" s="121">
        <v>-1.6320705833300001E-4</v>
      </c>
    </row>
    <row r="295" spans="1:5" x14ac:dyDescent="0.3">
      <c r="A295" s="155" t="s">
        <v>3919</v>
      </c>
      <c r="B295" s="121">
        <v>1.51499473137E-2</v>
      </c>
      <c r="C295" s="121">
        <v>1.51499473137E-2</v>
      </c>
      <c r="D295" s="121">
        <v>2.0687935367599999E-3</v>
      </c>
      <c r="E295" s="121">
        <v>-1.64189963235E-4</v>
      </c>
    </row>
    <row r="296" spans="1:5" x14ac:dyDescent="0.3">
      <c r="A296" s="155" t="s">
        <v>3920</v>
      </c>
      <c r="B296" s="121">
        <v>3.2153988733800001E-2</v>
      </c>
      <c r="C296" s="121">
        <v>3.2153988733800001E-2</v>
      </c>
      <c r="D296" s="121">
        <v>2.09382071618E-3</v>
      </c>
      <c r="E296" s="121">
        <v>-1.6487034215700001E-4</v>
      </c>
    </row>
    <row r="297" spans="1:5" x14ac:dyDescent="0.3">
      <c r="A297" s="155" t="s">
        <v>3921</v>
      </c>
      <c r="B297" s="121">
        <v>3.8246604678799999E-2</v>
      </c>
      <c r="C297" s="121">
        <v>3.8246604678799999E-2</v>
      </c>
      <c r="D297" s="121">
        <v>2.0855492205900002E-3</v>
      </c>
      <c r="E297" s="121">
        <v>-1.6551977941200001E-4</v>
      </c>
    </row>
    <row r="298" spans="1:5" x14ac:dyDescent="0.3">
      <c r="A298" s="155" t="s">
        <v>3922</v>
      </c>
      <c r="B298" s="121">
        <v>1.0777435669500001E-2</v>
      </c>
      <c r="C298" s="121">
        <v>1.0777435669500001E-2</v>
      </c>
      <c r="D298" s="121">
        <v>2.0860397867600001E-3</v>
      </c>
      <c r="E298" s="121">
        <v>-1.6555871323500001E-4</v>
      </c>
    </row>
    <row r="299" spans="1:5" x14ac:dyDescent="0.3">
      <c r="A299" s="155" t="s">
        <v>3923</v>
      </c>
      <c r="B299" s="121">
        <v>3.00584689874E-2</v>
      </c>
      <c r="C299" s="121">
        <v>3.00584689874E-2</v>
      </c>
      <c r="D299" s="121">
        <v>2.0912089985299998E-3</v>
      </c>
      <c r="E299" s="121">
        <v>-1.6596896813699999E-4</v>
      </c>
    </row>
    <row r="300" spans="1:5" x14ac:dyDescent="0.3">
      <c r="A300" s="155" t="s">
        <v>3924</v>
      </c>
      <c r="B300" s="121">
        <v>1.36069572164E-2</v>
      </c>
      <c r="C300" s="121">
        <v>1.36069572164E-2</v>
      </c>
      <c r="D300" s="121">
        <v>2.0980629044099999E-3</v>
      </c>
      <c r="E300" s="121">
        <v>-1.6651292892200001E-4</v>
      </c>
    </row>
    <row r="301" spans="1:5" x14ac:dyDescent="0.3">
      <c r="A301" s="155" t="s">
        <v>3925</v>
      </c>
      <c r="B301" s="121">
        <v>4.82256229821E-3</v>
      </c>
      <c r="C301" s="121">
        <v>4.82256229821E-3</v>
      </c>
      <c r="D301" s="121">
        <v>2.1005782102899999E-3</v>
      </c>
      <c r="E301" s="121">
        <v>-1.6671255637300001E-4</v>
      </c>
    </row>
    <row r="302" spans="1:5" x14ac:dyDescent="0.3">
      <c r="A302" s="155" t="s">
        <v>3926</v>
      </c>
      <c r="B302" s="121">
        <v>1.31161277098E-2</v>
      </c>
      <c r="C302" s="121">
        <v>1.31161277098E-2</v>
      </c>
      <c r="D302" s="121">
        <v>2.1101073617599999E-3</v>
      </c>
      <c r="E302" s="121">
        <v>-1.6746883823500001E-4</v>
      </c>
    </row>
    <row r="303" spans="1:5" x14ac:dyDescent="0.3">
      <c r="A303" s="155" t="s">
        <v>3927</v>
      </c>
      <c r="B303" s="121">
        <v>2.2668032087500001E-2</v>
      </c>
      <c r="C303" s="121">
        <v>2.2668032087500001E-2</v>
      </c>
      <c r="D303" s="121">
        <v>2.1112876235300001E-3</v>
      </c>
      <c r="E303" s="121">
        <v>-1.6756250980399999E-4</v>
      </c>
    </row>
    <row r="304" spans="1:5" x14ac:dyDescent="0.3">
      <c r="A304" s="155" t="s">
        <v>3928</v>
      </c>
      <c r="B304" s="121">
        <v>8.5696762449600002E-3</v>
      </c>
      <c r="C304" s="121">
        <v>8.5696762449600002E-3</v>
      </c>
      <c r="D304" s="121">
        <v>2.11261204412E-3</v>
      </c>
      <c r="E304" s="121">
        <v>-1.6766762254899999E-4</v>
      </c>
    </row>
    <row r="305" spans="1:5" x14ac:dyDescent="0.3">
      <c r="A305" s="155" t="s">
        <v>3929</v>
      </c>
      <c r="B305" s="121">
        <v>2.5389508021600002E-3</v>
      </c>
      <c r="C305" s="121">
        <v>2.5389508021600002E-3</v>
      </c>
      <c r="D305" s="121">
        <v>2.1167410455900002E-3</v>
      </c>
      <c r="E305" s="121">
        <v>-1.6799532107800001E-4</v>
      </c>
    </row>
    <row r="306" spans="1:5" x14ac:dyDescent="0.3">
      <c r="A306" s="155" t="s">
        <v>3930</v>
      </c>
      <c r="B306" s="121">
        <v>2.4682314831700001E-2</v>
      </c>
      <c r="C306" s="121">
        <v>2.4682314831700001E-2</v>
      </c>
      <c r="D306" s="121">
        <v>2.1172590661800001E-3</v>
      </c>
      <c r="E306" s="121">
        <v>-1.6803643382399999E-4</v>
      </c>
    </row>
    <row r="307" spans="1:5" x14ac:dyDescent="0.3">
      <c r="A307" s="155" t="s">
        <v>3931</v>
      </c>
      <c r="B307" s="121">
        <v>4.0005671498200002E-2</v>
      </c>
      <c r="C307" s="121">
        <v>4.0005671498200002E-2</v>
      </c>
      <c r="D307" s="121">
        <v>2.1203175308800002E-3</v>
      </c>
      <c r="E307" s="121">
        <v>-1.6827916911800001E-4</v>
      </c>
    </row>
    <row r="308" spans="1:5" x14ac:dyDescent="0.3">
      <c r="A308" s="155" t="s">
        <v>3932</v>
      </c>
      <c r="B308" s="121">
        <v>6.7268186712700004E-4</v>
      </c>
      <c r="C308" s="121">
        <v>6.7268186712700004E-4</v>
      </c>
      <c r="D308" s="121">
        <v>2.1206331485300002E-3</v>
      </c>
      <c r="E308" s="121">
        <v>-1.6830421813700001E-4</v>
      </c>
    </row>
    <row r="309" spans="1:5" x14ac:dyDescent="0.3">
      <c r="A309" s="155" t="s">
        <v>3933</v>
      </c>
      <c r="B309" s="121">
        <v>6.5765472796899998E-3</v>
      </c>
      <c r="C309" s="121">
        <v>6.5765472796899998E-3</v>
      </c>
      <c r="D309" s="121">
        <v>2.1401632102899999E-3</v>
      </c>
      <c r="E309" s="121">
        <v>-1.6985422303899999E-4</v>
      </c>
    </row>
    <row r="310" spans="1:5" x14ac:dyDescent="0.3">
      <c r="A310" s="155" t="s">
        <v>3934</v>
      </c>
      <c r="B310" s="121">
        <v>4.96135325438E-2</v>
      </c>
      <c r="C310" s="121">
        <v>4.96135325438E-2</v>
      </c>
      <c r="D310" s="121">
        <v>2.1699587191200001E-3</v>
      </c>
      <c r="E310" s="121">
        <v>-1.7001062254899999E-4</v>
      </c>
    </row>
    <row r="311" spans="1:5" x14ac:dyDescent="0.3">
      <c r="A311" s="155" t="s">
        <v>3935</v>
      </c>
      <c r="B311" s="121">
        <v>2.16380514533E-2</v>
      </c>
      <c r="C311" s="121">
        <v>2.16380514533E-2</v>
      </c>
      <c r="D311" s="121">
        <v>2.16498927059E-3</v>
      </c>
      <c r="E311" s="121">
        <v>-1.7034941274499999E-4</v>
      </c>
    </row>
    <row r="312" spans="1:5" x14ac:dyDescent="0.3">
      <c r="A312" s="155" t="s">
        <v>3936</v>
      </c>
      <c r="B312" s="121">
        <v>2.4094270419099999E-2</v>
      </c>
      <c r="C312" s="121">
        <v>2.4094270419099999E-2</v>
      </c>
      <c r="D312" s="121">
        <v>2.1641658705899998E-3</v>
      </c>
      <c r="E312" s="121">
        <v>-1.7175919607800001E-4</v>
      </c>
    </row>
    <row r="313" spans="1:5" x14ac:dyDescent="0.3">
      <c r="A313" s="155" t="s">
        <v>3937</v>
      </c>
      <c r="B313" s="121">
        <v>6.2913200039899997E-3</v>
      </c>
      <c r="C313" s="121">
        <v>6.2913200039899997E-3</v>
      </c>
      <c r="D313" s="121">
        <v>2.1711065867599999E-3</v>
      </c>
      <c r="E313" s="121">
        <v>-1.7231004656899999E-4</v>
      </c>
    </row>
    <row r="314" spans="1:5" x14ac:dyDescent="0.3">
      <c r="A314" s="155" t="s">
        <v>3938</v>
      </c>
      <c r="B314" s="121">
        <v>4.1617649843600002E-2</v>
      </c>
      <c r="C314" s="121">
        <v>4.1617649843600002E-2</v>
      </c>
      <c r="D314" s="121">
        <v>2.1784255808799998E-3</v>
      </c>
      <c r="E314" s="121">
        <v>-1.72890919118E-4</v>
      </c>
    </row>
    <row r="315" spans="1:5" x14ac:dyDescent="0.3">
      <c r="A315" s="155" t="s">
        <v>3939</v>
      </c>
      <c r="B315" s="121">
        <v>4.2740122355500003E-2</v>
      </c>
      <c r="C315" s="121">
        <v>4.2740122355500003E-2</v>
      </c>
      <c r="D315" s="121">
        <v>2.1967345852900002E-3</v>
      </c>
      <c r="E315" s="121">
        <v>-1.74344014706E-4</v>
      </c>
    </row>
    <row r="316" spans="1:5" x14ac:dyDescent="0.3">
      <c r="A316" s="155" t="s">
        <v>3940</v>
      </c>
      <c r="B316" s="121">
        <v>3.9108401093300001E-2</v>
      </c>
      <c r="C316" s="121">
        <v>3.9108401093300001E-2</v>
      </c>
      <c r="D316" s="121">
        <v>2.2006032176500002E-3</v>
      </c>
      <c r="E316" s="121">
        <v>-1.7465104902000001E-4</v>
      </c>
    </row>
    <row r="317" spans="1:5" x14ac:dyDescent="0.3">
      <c r="A317" s="155" t="s">
        <v>3941</v>
      </c>
      <c r="B317" s="121">
        <v>1.44892196213E-2</v>
      </c>
      <c r="C317" s="121">
        <v>1.44892196213E-2</v>
      </c>
      <c r="D317" s="121">
        <v>2.2094170720599999E-3</v>
      </c>
      <c r="E317" s="121">
        <v>-1.7535056127500001E-4</v>
      </c>
    </row>
    <row r="318" spans="1:5" x14ac:dyDescent="0.3">
      <c r="A318" s="155" t="s">
        <v>3942</v>
      </c>
      <c r="B318" s="121">
        <v>1.7478677560800002E-2</v>
      </c>
      <c r="C318" s="121">
        <v>1.7478677560800002E-2</v>
      </c>
      <c r="D318" s="121">
        <v>2.2774689191200001E-3</v>
      </c>
      <c r="E318" s="121">
        <v>-1.7584183088199999E-4</v>
      </c>
    </row>
    <row r="319" spans="1:5" x14ac:dyDescent="0.3">
      <c r="A319" s="155" t="s">
        <v>3943</v>
      </c>
      <c r="B319" s="121">
        <v>5.7555272699600004E-3</v>
      </c>
      <c r="C319" s="121">
        <v>5.7555272699600004E-3</v>
      </c>
      <c r="D319" s="121">
        <v>2.2188871147099999E-3</v>
      </c>
      <c r="E319" s="121">
        <v>-1.7610215196099999E-4</v>
      </c>
    </row>
    <row r="320" spans="1:5" x14ac:dyDescent="0.3">
      <c r="A320" s="155" t="s">
        <v>3944</v>
      </c>
      <c r="B320" s="121">
        <v>1.7415288658399999E-2</v>
      </c>
      <c r="C320" s="121">
        <v>1.7415288658399999E-2</v>
      </c>
      <c r="D320" s="121">
        <v>2.2236959294099998E-3</v>
      </c>
      <c r="E320" s="121">
        <v>-1.76483803922E-4</v>
      </c>
    </row>
    <row r="321" spans="1:5" x14ac:dyDescent="0.3">
      <c r="A321" s="155" t="s">
        <v>3945</v>
      </c>
      <c r="B321" s="121">
        <v>2.3849300499100001E-2</v>
      </c>
      <c r="C321" s="121">
        <v>2.3849300499100001E-2</v>
      </c>
      <c r="D321" s="121">
        <v>2.23348566618E-3</v>
      </c>
      <c r="E321" s="121">
        <v>-1.77260767157E-4</v>
      </c>
    </row>
    <row r="322" spans="1:5" x14ac:dyDescent="0.3">
      <c r="A322" s="155" t="s">
        <v>3946</v>
      </c>
      <c r="B322" s="121">
        <v>1.6282321571799999E-2</v>
      </c>
      <c r="C322" s="121">
        <v>1.6282321571799999E-2</v>
      </c>
      <c r="D322" s="121">
        <v>2.2391978205900001E-3</v>
      </c>
      <c r="E322" s="121">
        <v>-1.7771411274500001E-4</v>
      </c>
    </row>
    <row r="323" spans="1:5" x14ac:dyDescent="0.3">
      <c r="A323" s="155" t="s">
        <v>3947</v>
      </c>
      <c r="B323" s="121">
        <v>1.20347345223E-2</v>
      </c>
      <c r="C323" s="121">
        <v>1.20347345223E-2</v>
      </c>
      <c r="D323" s="121">
        <v>2.2428483926500002E-3</v>
      </c>
      <c r="E323" s="121">
        <v>-1.7800384068599999E-4</v>
      </c>
    </row>
    <row r="324" spans="1:5" x14ac:dyDescent="0.3">
      <c r="A324" s="155" t="s">
        <v>3948</v>
      </c>
      <c r="B324" s="121">
        <v>2.7743737332300001E-2</v>
      </c>
      <c r="C324" s="121">
        <v>2.7743737332300001E-2</v>
      </c>
      <c r="D324" s="121">
        <v>2.24576340882E-3</v>
      </c>
      <c r="E324" s="121">
        <v>-1.78235191176E-4</v>
      </c>
    </row>
    <row r="325" spans="1:5" x14ac:dyDescent="0.3">
      <c r="A325" s="155" t="s">
        <v>3949</v>
      </c>
      <c r="B325" s="121">
        <v>2.8381747129E-2</v>
      </c>
      <c r="C325" s="121">
        <v>2.8381747129E-2</v>
      </c>
      <c r="D325" s="121">
        <v>2.2475314544100002E-3</v>
      </c>
      <c r="E325" s="121">
        <v>-1.7837551225499999E-4</v>
      </c>
    </row>
    <row r="326" spans="1:5" x14ac:dyDescent="0.3">
      <c r="A326" s="155" t="s">
        <v>3950</v>
      </c>
      <c r="B326" s="121">
        <v>5.4530435316299999E-3</v>
      </c>
      <c r="C326" s="121">
        <v>5.4530435316299999E-3</v>
      </c>
      <c r="D326" s="121">
        <v>2.2506047117600001E-3</v>
      </c>
      <c r="E326" s="121">
        <v>-1.7861942156900001E-4</v>
      </c>
    </row>
    <row r="327" spans="1:5" x14ac:dyDescent="0.3">
      <c r="A327" s="155" t="s">
        <v>3951</v>
      </c>
      <c r="B327" s="121">
        <v>2.7506251031799999E-2</v>
      </c>
      <c r="C327" s="121">
        <v>2.7506251031799999E-2</v>
      </c>
      <c r="D327" s="121">
        <v>2.2535740808800001E-3</v>
      </c>
      <c r="E327" s="121">
        <v>-1.78855085784E-4</v>
      </c>
    </row>
    <row r="328" spans="1:5" x14ac:dyDescent="0.3">
      <c r="A328" s="155" t="s">
        <v>3952</v>
      </c>
      <c r="B328" s="121">
        <v>1.7574938242800001E-2</v>
      </c>
      <c r="C328" s="121">
        <v>1.7574938242800001E-2</v>
      </c>
      <c r="D328" s="121">
        <v>2.2651683661800001E-3</v>
      </c>
      <c r="E328" s="121">
        <v>-1.7977526715699999E-4</v>
      </c>
    </row>
    <row r="329" spans="1:5" x14ac:dyDescent="0.3">
      <c r="A329" s="155" t="s">
        <v>3953</v>
      </c>
      <c r="B329" s="121">
        <v>2.99554033605E-2</v>
      </c>
      <c r="C329" s="121">
        <v>2.99554033605E-2</v>
      </c>
      <c r="D329" s="121">
        <v>2.266319475E-3</v>
      </c>
      <c r="E329" s="121">
        <v>-1.7986662500000001E-4</v>
      </c>
    </row>
    <row r="330" spans="1:5" x14ac:dyDescent="0.3">
      <c r="A330" s="155" t="s">
        <v>3954</v>
      </c>
      <c r="B330" s="121">
        <v>1.4050924805700001E-2</v>
      </c>
      <c r="C330" s="121">
        <v>1.4050924805700001E-2</v>
      </c>
      <c r="D330" s="121">
        <v>2.2693973955899998E-3</v>
      </c>
      <c r="E330" s="121">
        <v>-1.80110904412E-4</v>
      </c>
    </row>
    <row r="331" spans="1:5" x14ac:dyDescent="0.3">
      <c r="A331" s="155" t="s">
        <v>3955</v>
      </c>
      <c r="B331" s="121">
        <v>8.2370530225600001E-3</v>
      </c>
      <c r="C331" s="121">
        <v>8.2370530225600001E-3</v>
      </c>
      <c r="D331" s="121">
        <v>2.3971031617600002E-3</v>
      </c>
      <c r="E331" s="121">
        <v>-1.8084022990200001E-4</v>
      </c>
    </row>
    <row r="332" spans="1:5" x14ac:dyDescent="0.3">
      <c r="A332" s="155" t="s">
        <v>3956</v>
      </c>
      <c r="B332" s="121">
        <v>1.9407061704699999E-2</v>
      </c>
      <c r="C332" s="121">
        <v>1.9407061704699999E-2</v>
      </c>
      <c r="D332" s="121">
        <v>2.2790797235300001E-3</v>
      </c>
      <c r="E332" s="121">
        <v>-1.8087934313699999E-4</v>
      </c>
    </row>
    <row r="333" spans="1:5" x14ac:dyDescent="0.3">
      <c r="A333" s="155" t="s">
        <v>3957</v>
      </c>
      <c r="B333" s="121">
        <v>2.36225981582E-2</v>
      </c>
      <c r="C333" s="121">
        <v>2.36225981582E-2</v>
      </c>
      <c r="D333" s="121">
        <v>2.28669302647E-3</v>
      </c>
      <c r="E333" s="121">
        <v>-1.8148357352900001E-4</v>
      </c>
    </row>
    <row r="334" spans="1:5" x14ac:dyDescent="0.3">
      <c r="A334" s="155" t="s">
        <v>3958</v>
      </c>
      <c r="B334" s="121">
        <v>3.5293969967200002E-2</v>
      </c>
      <c r="C334" s="121">
        <v>3.5293969967200002E-2</v>
      </c>
      <c r="D334" s="121">
        <v>2.3097242823500001E-3</v>
      </c>
      <c r="E334" s="121">
        <v>-1.8331145098E-4</v>
      </c>
    </row>
    <row r="335" spans="1:5" x14ac:dyDescent="0.3">
      <c r="A335" s="155" t="s">
        <v>3959</v>
      </c>
      <c r="B335" s="121">
        <v>1.4429298090100001E-2</v>
      </c>
      <c r="C335" s="121">
        <v>1.4429298090100001E-2</v>
      </c>
      <c r="D335" s="121">
        <v>2.3647309676499998E-3</v>
      </c>
      <c r="E335" s="121">
        <v>-1.8387119068600001E-4</v>
      </c>
    </row>
    <row r="336" spans="1:5" x14ac:dyDescent="0.3">
      <c r="A336" s="155" t="s">
        <v>3960</v>
      </c>
      <c r="B336" s="121">
        <v>2.0393387583100001E-2</v>
      </c>
      <c r="C336" s="121">
        <v>2.0393387583100001E-2</v>
      </c>
      <c r="D336" s="121">
        <v>2.3831168573499998E-3</v>
      </c>
      <c r="E336" s="121">
        <v>-1.8410933431399999E-4</v>
      </c>
    </row>
    <row r="337" spans="1:5" x14ac:dyDescent="0.3">
      <c r="A337" s="155" t="s">
        <v>3961</v>
      </c>
      <c r="B337" s="121">
        <v>2.5977963285600002E-2</v>
      </c>
      <c r="C337" s="121">
        <v>2.5977963285600002E-2</v>
      </c>
      <c r="D337" s="121">
        <v>2.32437928676E-3</v>
      </c>
      <c r="E337" s="121">
        <v>-1.84474546569E-4</v>
      </c>
    </row>
    <row r="338" spans="1:5" x14ac:dyDescent="0.3">
      <c r="A338" s="155" t="s">
        <v>3962</v>
      </c>
      <c r="B338" s="121">
        <v>4.4608493379199997E-2</v>
      </c>
      <c r="C338" s="121">
        <v>4.4608493379199997E-2</v>
      </c>
      <c r="D338" s="121">
        <v>2.34032067206E-3</v>
      </c>
      <c r="E338" s="121">
        <v>-1.8470146960800001E-4</v>
      </c>
    </row>
    <row r="339" spans="1:5" x14ac:dyDescent="0.3">
      <c r="A339" s="155" t="s">
        <v>3963</v>
      </c>
      <c r="B339" s="121">
        <v>4.8431735208600002E-2</v>
      </c>
      <c r="C339" s="121">
        <v>4.8431735208600002E-2</v>
      </c>
      <c r="D339" s="121">
        <v>2.3282558867600001E-3</v>
      </c>
      <c r="E339" s="121">
        <v>-1.84782213235E-4</v>
      </c>
    </row>
    <row r="340" spans="1:5" x14ac:dyDescent="0.3">
      <c r="A340" s="155" t="s">
        <v>3964</v>
      </c>
      <c r="B340" s="121">
        <v>9.8541386383199994E-3</v>
      </c>
      <c r="C340" s="121">
        <v>9.8541386383199994E-3</v>
      </c>
      <c r="D340" s="121">
        <v>2.3316132617600001E-3</v>
      </c>
      <c r="E340" s="121">
        <v>-1.85048671569E-4</v>
      </c>
    </row>
    <row r="341" spans="1:5" x14ac:dyDescent="0.3">
      <c r="A341" s="155" t="s">
        <v>3965</v>
      </c>
      <c r="B341" s="121">
        <v>2.9726992331499998E-2</v>
      </c>
      <c r="C341" s="121">
        <v>2.9726992331499998E-2</v>
      </c>
      <c r="D341" s="121">
        <v>2.34010807059E-3</v>
      </c>
      <c r="E341" s="121">
        <v>-1.8572286274499999E-4</v>
      </c>
    </row>
    <row r="342" spans="1:5" x14ac:dyDescent="0.3">
      <c r="A342" s="155" t="s">
        <v>3966</v>
      </c>
      <c r="B342" s="121">
        <v>7.9087573660100007E-3</v>
      </c>
      <c r="C342" s="121">
        <v>7.9087573660100007E-3</v>
      </c>
      <c r="D342" s="121">
        <v>2.3525342647099999E-3</v>
      </c>
      <c r="E342" s="121">
        <v>-1.8670906862699999E-4</v>
      </c>
    </row>
    <row r="343" spans="1:5" x14ac:dyDescent="0.3">
      <c r="A343" s="155" t="s">
        <v>3967</v>
      </c>
      <c r="B343" s="121">
        <v>2.3354742631899999E-2</v>
      </c>
      <c r="C343" s="121">
        <v>2.3354742631799999E-2</v>
      </c>
      <c r="D343" s="121">
        <v>2.3664144691200001E-3</v>
      </c>
      <c r="E343" s="121">
        <v>-1.86772405882E-4</v>
      </c>
    </row>
    <row r="344" spans="1:5" x14ac:dyDescent="0.3">
      <c r="A344" s="155" t="s">
        <v>3968</v>
      </c>
      <c r="B344" s="121">
        <v>3.7719657067399999E-2</v>
      </c>
      <c r="C344" s="121">
        <v>3.7719657067399999E-2</v>
      </c>
      <c r="D344" s="121">
        <v>2.3568910235299998E-3</v>
      </c>
      <c r="E344" s="121">
        <v>-1.87054843137E-4</v>
      </c>
    </row>
    <row r="345" spans="1:5" x14ac:dyDescent="0.3">
      <c r="A345" s="155" t="s">
        <v>3969</v>
      </c>
      <c r="B345" s="121">
        <v>1.57801688009E-2</v>
      </c>
      <c r="C345" s="121">
        <v>1.57801688009E-2</v>
      </c>
      <c r="D345" s="121">
        <v>2.36025547059E-3</v>
      </c>
      <c r="E345" s="121">
        <v>-1.8732186274500001E-4</v>
      </c>
    </row>
    <row r="346" spans="1:5" x14ac:dyDescent="0.3">
      <c r="A346" s="155" t="s">
        <v>3970</v>
      </c>
      <c r="B346" s="121">
        <v>3.6565350269199999E-3</v>
      </c>
      <c r="C346" s="121">
        <v>3.6565350269199999E-3</v>
      </c>
      <c r="D346" s="121">
        <v>2.3780111250000001E-3</v>
      </c>
      <c r="E346" s="121">
        <v>-1.8873104166699999E-4</v>
      </c>
    </row>
    <row r="347" spans="1:5" x14ac:dyDescent="0.3">
      <c r="A347" s="155" t="s">
        <v>3971</v>
      </c>
      <c r="B347" s="121">
        <v>3.8493052528399997E-2</v>
      </c>
      <c r="C347" s="121">
        <v>3.8493052528399997E-2</v>
      </c>
      <c r="D347" s="121">
        <v>2.39231391618E-3</v>
      </c>
      <c r="E347" s="121">
        <v>-1.8986618382400001E-4</v>
      </c>
    </row>
    <row r="348" spans="1:5" x14ac:dyDescent="0.3">
      <c r="A348" s="155" t="s">
        <v>3972</v>
      </c>
      <c r="B348" s="121">
        <v>9.2352754738500003E-3</v>
      </c>
      <c r="C348" s="121">
        <v>9.2352754738500003E-3</v>
      </c>
      <c r="D348" s="121">
        <v>2.3929848044099999E-3</v>
      </c>
      <c r="E348" s="121">
        <v>-1.89919428922E-4</v>
      </c>
    </row>
    <row r="349" spans="1:5" x14ac:dyDescent="0.3">
      <c r="A349" s="155" t="s">
        <v>3973</v>
      </c>
      <c r="B349" s="121">
        <v>2.3048861216499999E-2</v>
      </c>
      <c r="C349" s="121">
        <v>2.3048861216499999E-2</v>
      </c>
      <c r="D349" s="121">
        <v>2.3961026249999999E-3</v>
      </c>
      <c r="E349" s="121">
        <v>-1.90166875E-4</v>
      </c>
    </row>
    <row r="350" spans="1:5" x14ac:dyDescent="0.3">
      <c r="A350" s="155" t="s">
        <v>3974</v>
      </c>
      <c r="B350" s="121">
        <v>1.4615937021200001E-2</v>
      </c>
      <c r="C350" s="121">
        <v>1.4615937021200001E-2</v>
      </c>
      <c r="D350" s="121">
        <v>2.40852193235E-3</v>
      </c>
      <c r="E350" s="121">
        <v>-1.9115253431399999E-4</v>
      </c>
    </row>
    <row r="351" spans="1:5" x14ac:dyDescent="0.3">
      <c r="A351" s="155" t="s">
        <v>3975</v>
      </c>
      <c r="B351" s="121">
        <v>1.8433420838100002E-2</v>
      </c>
      <c r="C351" s="121">
        <v>1.8433420838100002E-2</v>
      </c>
      <c r="D351" s="121">
        <v>2.4198686029399999E-3</v>
      </c>
      <c r="E351" s="121">
        <v>-1.9205306372499999E-4</v>
      </c>
    </row>
    <row r="352" spans="1:5" x14ac:dyDescent="0.3">
      <c r="A352" s="155" t="s">
        <v>3976</v>
      </c>
      <c r="B352" s="121">
        <v>2.7712714467999999E-2</v>
      </c>
      <c r="C352" s="121">
        <v>2.7712714467999999E-2</v>
      </c>
      <c r="D352" s="121">
        <v>2.4298340911799998E-3</v>
      </c>
      <c r="E352" s="121">
        <v>-1.9284397549E-4</v>
      </c>
    </row>
    <row r="353" spans="1:5" x14ac:dyDescent="0.3">
      <c r="A353" s="155" t="s">
        <v>3977</v>
      </c>
      <c r="B353" s="121">
        <v>3.0771130099399999E-2</v>
      </c>
      <c r="C353" s="121">
        <v>3.0771130099399999E-2</v>
      </c>
      <c r="D353" s="121">
        <v>2.4701388823500001E-3</v>
      </c>
      <c r="E353" s="121">
        <v>-1.93443242647E-4</v>
      </c>
    </row>
    <row r="354" spans="1:5" x14ac:dyDescent="0.3">
      <c r="A354" s="155" t="s">
        <v>3978</v>
      </c>
      <c r="B354" s="121">
        <v>1.3092804763500001E-2</v>
      </c>
      <c r="C354" s="121">
        <v>1.3092804763500001E-2</v>
      </c>
      <c r="D354" s="121">
        <v>2.4446576205900002E-3</v>
      </c>
      <c r="E354" s="121">
        <v>-1.9402044607799999E-4</v>
      </c>
    </row>
    <row r="355" spans="1:5" x14ac:dyDescent="0.3">
      <c r="A355" s="155" t="s">
        <v>3979</v>
      </c>
      <c r="B355" s="121">
        <v>2.1843251125200001E-2</v>
      </c>
      <c r="C355" s="121">
        <v>2.1843251125200001E-2</v>
      </c>
      <c r="D355" s="121">
        <v>2.4555467691200002E-3</v>
      </c>
      <c r="E355" s="121">
        <v>-1.94884664216E-4</v>
      </c>
    </row>
    <row r="356" spans="1:5" x14ac:dyDescent="0.3">
      <c r="A356" s="155" t="s">
        <v>3980</v>
      </c>
      <c r="B356" s="121">
        <v>6.9610282832300004E-3</v>
      </c>
      <c r="C356" s="121">
        <v>6.9610282832300004E-3</v>
      </c>
      <c r="D356" s="121">
        <v>2.4578723647099999E-3</v>
      </c>
      <c r="E356" s="121">
        <v>-1.9506923529399999E-4</v>
      </c>
    </row>
    <row r="357" spans="1:5" x14ac:dyDescent="0.3">
      <c r="A357" s="155" t="s">
        <v>3981</v>
      </c>
      <c r="B357" s="121">
        <v>1.37436878836E-2</v>
      </c>
      <c r="C357" s="121">
        <v>1.37436878836E-2</v>
      </c>
      <c r="D357" s="121">
        <v>2.4861738073500002E-3</v>
      </c>
      <c r="E357" s="121">
        <v>-1.9602493431399999E-4</v>
      </c>
    </row>
    <row r="358" spans="1:5" x14ac:dyDescent="0.3">
      <c r="A358" s="155" t="s">
        <v>3982</v>
      </c>
      <c r="B358" s="121">
        <v>1.8074827796799999E-2</v>
      </c>
      <c r="C358" s="121">
        <v>1.8074827796799999E-2</v>
      </c>
      <c r="D358" s="121">
        <v>2.4739403294100001E-3</v>
      </c>
      <c r="E358" s="121">
        <v>-1.9634447058800001E-4</v>
      </c>
    </row>
    <row r="359" spans="1:5" x14ac:dyDescent="0.3">
      <c r="A359" s="155" t="s">
        <v>3983</v>
      </c>
      <c r="B359" s="121">
        <v>4.2747571760100002E-2</v>
      </c>
      <c r="C359" s="121">
        <v>4.2747571760100002E-2</v>
      </c>
      <c r="D359" s="121">
        <v>2.4748803573499999E-3</v>
      </c>
      <c r="E359" s="121">
        <v>-1.9641907597999999E-4</v>
      </c>
    </row>
    <row r="360" spans="1:5" x14ac:dyDescent="0.3">
      <c r="A360" s="155" t="s">
        <v>3984</v>
      </c>
      <c r="B360" s="121">
        <v>3.4674286562999999E-2</v>
      </c>
      <c r="C360" s="121">
        <v>3.4674286562999999E-2</v>
      </c>
      <c r="D360" s="121">
        <v>2.48139014118E-3</v>
      </c>
      <c r="E360" s="121">
        <v>-1.9693572549E-4</v>
      </c>
    </row>
    <row r="361" spans="1:5" x14ac:dyDescent="0.3">
      <c r="A361" s="155" t="s">
        <v>3985</v>
      </c>
      <c r="B361" s="121">
        <v>4.3026534476099998E-2</v>
      </c>
      <c r="C361" s="121">
        <v>4.3026534476099998E-2</v>
      </c>
      <c r="D361" s="121">
        <v>2.4842986102900002E-3</v>
      </c>
      <c r="E361" s="121">
        <v>-1.97166556373E-4</v>
      </c>
    </row>
    <row r="362" spans="1:5" x14ac:dyDescent="0.3">
      <c r="A362" s="155" t="s">
        <v>3986</v>
      </c>
      <c r="B362" s="121">
        <v>8.1577586321800004E-3</v>
      </c>
      <c r="C362" s="121">
        <v>8.1577586321800004E-3</v>
      </c>
      <c r="D362" s="121">
        <v>2.4997964147100002E-3</v>
      </c>
      <c r="E362" s="121">
        <v>-1.9723235196099999E-4</v>
      </c>
    </row>
    <row r="363" spans="1:5" x14ac:dyDescent="0.3">
      <c r="A363" s="155" t="s">
        <v>3987</v>
      </c>
      <c r="B363" s="121">
        <v>7.54151818343E-3</v>
      </c>
      <c r="C363" s="121">
        <v>7.54151818343E-3</v>
      </c>
      <c r="D363" s="121">
        <v>2.4878586352900002E-3</v>
      </c>
      <c r="E363" s="121">
        <v>-1.97449098039E-4</v>
      </c>
    </row>
    <row r="364" spans="1:5" x14ac:dyDescent="0.3">
      <c r="A364" s="155" t="s">
        <v>3988</v>
      </c>
      <c r="B364" s="121">
        <v>1.1806032296499999E-2</v>
      </c>
      <c r="C364" s="121">
        <v>1.1806032296499999E-2</v>
      </c>
      <c r="D364" s="121">
        <v>2.4907202867599999E-3</v>
      </c>
      <c r="E364" s="121">
        <v>-1.9767621323500001E-4</v>
      </c>
    </row>
    <row r="365" spans="1:5" x14ac:dyDescent="0.3">
      <c r="A365" s="155" t="s">
        <v>3989</v>
      </c>
      <c r="B365" s="121">
        <v>5.11360487046E-3</v>
      </c>
      <c r="C365" s="121">
        <v>5.11360487046E-3</v>
      </c>
      <c r="D365" s="121">
        <v>2.521746025E-3</v>
      </c>
      <c r="E365" s="121">
        <v>-1.9787630000000001E-4</v>
      </c>
    </row>
    <row r="366" spans="1:5" x14ac:dyDescent="0.3">
      <c r="A366" s="155" t="s">
        <v>3990</v>
      </c>
      <c r="B366" s="121">
        <v>1.91430408511E-2</v>
      </c>
      <c r="C366" s="121">
        <v>1.91430408511E-2</v>
      </c>
      <c r="D366" s="121">
        <v>2.5035220411800002E-3</v>
      </c>
      <c r="E366" s="121">
        <v>-1.9869222549E-4</v>
      </c>
    </row>
    <row r="367" spans="1:5" x14ac:dyDescent="0.3">
      <c r="A367" s="155" t="s">
        <v>3991</v>
      </c>
      <c r="B367" s="121">
        <v>1.9372082724000001E-2</v>
      </c>
      <c r="C367" s="121">
        <v>1.9372082724000001E-2</v>
      </c>
      <c r="D367" s="121">
        <v>2.5216614397099999E-3</v>
      </c>
      <c r="E367" s="121">
        <v>-2.00131860294E-4</v>
      </c>
    </row>
    <row r="368" spans="1:5" x14ac:dyDescent="0.3">
      <c r="A368" s="155" t="s">
        <v>3992</v>
      </c>
      <c r="B368" s="121">
        <v>6.1219538855599998E-3</v>
      </c>
      <c r="C368" s="121">
        <v>6.1219538855599998E-3</v>
      </c>
      <c r="D368" s="121">
        <v>2.5329171926500001E-3</v>
      </c>
      <c r="E368" s="121">
        <v>-2.0102517402000001E-4</v>
      </c>
    </row>
    <row r="369" spans="1:5" x14ac:dyDescent="0.3">
      <c r="A369" s="155" t="s">
        <v>3993</v>
      </c>
      <c r="B369" s="121">
        <v>4.0645487913800002E-2</v>
      </c>
      <c r="C369" s="121">
        <v>4.0645487913800002E-2</v>
      </c>
      <c r="D369" s="121">
        <v>2.5338083338200001E-3</v>
      </c>
      <c r="E369" s="121">
        <v>-2.0109589951E-4</v>
      </c>
    </row>
    <row r="370" spans="1:5" x14ac:dyDescent="0.3">
      <c r="A370" s="155" t="s">
        <v>3994</v>
      </c>
      <c r="B370" s="121">
        <v>1.75991972661E-2</v>
      </c>
      <c r="C370" s="121">
        <v>1.75991972661E-2</v>
      </c>
      <c r="D370" s="121">
        <v>2.5447385867599999E-3</v>
      </c>
      <c r="E370" s="121">
        <v>-2.0196337990200001E-4</v>
      </c>
    </row>
    <row r="371" spans="1:5" x14ac:dyDescent="0.3">
      <c r="A371" s="155" t="s">
        <v>3995</v>
      </c>
      <c r="B371" s="121">
        <v>2.5119067743999999E-2</v>
      </c>
      <c r="C371" s="121">
        <v>2.5119067743999999E-2</v>
      </c>
      <c r="D371" s="121">
        <v>2.5514485808799999E-3</v>
      </c>
      <c r="E371" s="121">
        <v>-2.0249591911799999E-4</v>
      </c>
    </row>
    <row r="372" spans="1:5" x14ac:dyDescent="0.3">
      <c r="A372" s="155" t="s">
        <v>3996</v>
      </c>
      <c r="B372" s="121">
        <v>2.8268171188199999E-2</v>
      </c>
      <c r="C372" s="121">
        <v>2.8268171188199999E-2</v>
      </c>
      <c r="D372" s="121">
        <v>2.5526466926499999E-3</v>
      </c>
      <c r="E372" s="121">
        <v>-2.02591007353E-4</v>
      </c>
    </row>
    <row r="373" spans="1:5" x14ac:dyDescent="0.3">
      <c r="A373" s="155" t="s">
        <v>3997</v>
      </c>
      <c r="B373" s="121">
        <v>2.74642058866E-2</v>
      </c>
      <c r="C373" s="121">
        <v>2.74642058866E-2</v>
      </c>
      <c r="D373" s="121">
        <v>2.5627181999999999E-3</v>
      </c>
      <c r="E373" s="121">
        <v>-2.03390333333E-4</v>
      </c>
    </row>
    <row r="374" spans="1:5" x14ac:dyDescent="0.3">
      <c r="A374" s="155" t="s">
        <v>3998</v>
      </c>
      <c r="B374" s="121">
        <v>5.3505848749999998E-3</v>
      </c>
      <c r="C374" s="121">
        <v>5.3505848749999998E-3</v>
      </c>
      <c r="D374" s="121">
        <v>2.5648836397099998E-3</v>
      </c>
      <c r="E374" s="121">
        <v>-2.03562193627E-4</v>
      </c>
    </row>
    <row r="375" spans="1:5" x14ac:dyDescent="0.3">
      <c r="A375" s="155" t="s">
        <v>3999</v>
      </c>
      <c r="B375" s="121">
        <v>4.8680156185500001E-3</v>
      </c>
      <c r="C375" s="121">
        <v>4.8680156185500001E-3</v>
      </c>
      <c r="D375" s="121">
        <v>2.5732093676500002E-3</v>
      </c>
      <c r="E375" s="121">
        <v>-2.0422296568599999E-4</v>
      </c>
    </row>
    <row r="376" spans="1:5" x14ac:dyDescent="0.3">
      <c r="A376" s="155" t="s">
        <v>4000</v>
      </c>
      <c r="B376" s="121">
        <v>1.85803151114E-2</v>
      </c>
      <c r="C376" s="121">
        <v>1.85803151114E-2</v>
      </c>
      <c r="D376" s="121">
        <v>2.5784633205899999E-3</v>
      </c>
      <c r="E376" s="121">
        <v>-2.0463994607799999E-4</v>
      </c>
    </row>
    <row r="377" spans="1:5" x14ac:dyDescent="0.3">
      <c r="A377" s="155" t="s">
        <v>4001</v>
      </c>
      <c r="B377" s="121">
        <v>1.09717550875E-2</v>
      </c>
      <c r="C377" s="121">
        <v>1.09717550875E-2</v>
      </c>
      <c r="D377" s="121">
        <v>2.5920689514699999E-3</v>
      </c>
      <c r="E377" s="121">
        <v>-2.04801881863E-4</v>
      </c>
    </row>
    <row r="378" spans="1:5" x14ac:dyDescent="0.3">
      <c r="A378" s="155" t="s">
        <v>4002</v>
      </c>
      <c r="B378" s="121">
        <v>1.9076493282299999E-2</v>
      </c>
      <c r="C378" s="121">
        <v>1.9076493282299999E-2</v>
      </c>
      <c r="D378" s="121">
        <v>2.5832643838200001E-3</v>
      </c>
      <c r="E378" s="121">
        <v>-2.05020982843E-4</v>
      </c>
    </row>
    <row r="379" spans="1:5" x14ac:dyDescent="0.3">
      <c r="A379" s="155" t="s">
        <v>4003</v>
      </c>
      <c r="B379" s="121">
        <v>5.5159849921999999E-3</v>
      </c>
      <c r="C379" s="121">
        <v>5.5159849921999999E-3</v>
      </c>
      <c r="D379" s="121">
        <v>2.59428150882E-3</v>
      </c>
      <c r="E379" s="121">
        <v>-2.0589535784299999E-4</v>
      </c>
    </row>
    <row r="380" spans="1:5" x14ac:dyDescent="0.3">
      <c r="A380" s="155" t="s">
        <v>4004</v>
      </c>
      <c r="B380" s="121">
        <v>2.2110953901799998E-2</v>
      </c>
      <c r="C380" s="121">
        <v>2.2110953901799998E-2</v>
      </c>
      <c r="D380" s="121">
        <v>2.6099756794100001E-3</v>
      </c>
      <c r="E380" s="121">
        <v>-2.0611034558799999E-4</v>
      </c>
    </row>
    <row r="381" spans="1:5" x14ac:dyDescent="0.3">
      <c r="A381" s="155" t="s">
        <v>4005</v>
      </c>
      <c r="B381" s="121">
        <v>2.1405543899600001E-2</v>
      </c>
      <c r="C381" s="121">
        <v>2.1405543899600001E-2</v>
      </c>
      <c r="D381" s="121">
        <v>2.5972423544100001E-3</v>
      </c>
      <c r="E381" s="121">
        <v>-2.0613034558800001E-4</v>
      </c>
    </row>
    <row r="382" spans="1:5" x14ac:dyDescent="0.3">
      <c r="A382" s="155" t="s">
        <v>4006</v>
      </c>
      <c r="B382" s="121">
        <v>2.0072171048099999E-2</v>
      </c>
      <c r="C382" s="121">
        <v>2.0072171048099999E-2</v>
      </c>
      <c r="D382" s="121">
        <v>2.6017537411799998E-3</v>
      </c>
      <c r="E382" s="121">
        <v>-2.0648839215699999E-4</v>
      </c>
    </row>
    <row r="383" spans="1:5" x14ac:dyDescent="0.3">
      <c r="A383" s="155" t="s">
        <v>4007</v>
      </c>
      <c r="B383" s="121">
        <v>3.3488510983E-2</v>
      </c>
      <c r="C383" s="121">
        <v>3.3488510983E-2</v>
      </c>
      <c r="D383" s="121">
        <v>2.6054575852899999E-3</v>
      </c>
      <c r="E383" s="121">
        <v>-2.0678234803899999E-4</v>
      </c>
    </row>
    <row r="384" spans="1:5" x14ac:dyDescent="0.3">
      <c r="A384" s="155" t="s">
        <v>4008</v>
      </c>
      <c r="B384" s="121">
        <v>1.7250656921500001E-2</v>
      </c>
      <c r="C384" s="121">
        <v>1.7250656921500001E-2</v>
      </c>
      <c r="D384" s="121">
        <v>2.6064770735300001E-3</v>
      </c>
      <c r="E384" s="121">
        <v>-2.0686325980400001E-4</v>
      </c>
    </row>
    <row r="385" spans="1:5" x14ac:dyDescent="0.3">
      <c r="A385" s="155" t="s">
        <v>4009</v>
      </c>
      <c r="B385" s="121">
        <v>1.51836916841E-2</v>
      </c>
      <c r="C385" s="121">
        <v>1.51836916841E-2</v>
      </c>
      <c r="D385" s="121">
        <v>2.6078348161800002E-3</v>
      </c>
      <c r="E385" s="121">
        <v>-2.0697101715699999E-4</v>
      </c>
    </row>
    <row r="386" spans="1:5" x14ac:dyDescent="0.3">
      <c r="A386" s="155" t="s">
        <v>4010</v>
      </c>
      <c r="B386" s="121">
        <v>3.6035024297500003E-2</v>
      </c>
      <c r="C386" s="121">
        <v>3.6035024297500003E-2</v>
      </c>
      <c r="D386" s="121">
        <v>2.78792782647E-3</v>
      </c>
      <c r="E386" s="121">
        <v>-2.0776597352900001E-4</v>
      </c>
    </row>
    <row r="387" spans="1:5" x14ac:dyDescent="0.3">
      <c r="A387" s="155" t="s">
        <v>4011</v>
      </c>
      <c r="B387" s="121">
        <v>4.3483776314400001E-2</v>
      </c>
      <c r="C387" s="121">
        <v>4.3483776314400001E-2</v>
      </c>
      <c r="D387" s="121">
        <v>2.6189135823499999E-3</v>
      </c>
      <c r="E387" s="121">
        <v>-2.0785028431400001E-4</v>
      </c>
    </row>
    <row r="388" spans="1:5" x14ac:dyDescent="0.3">
      <c r="A388" s="155" t="s">
        <v>4012</v>
      </c>
      <c r="B388" s="121">
        <v>5.5636054075400001E-3</v>
      </c>
      <c r="C388" s="121">
        <v>5.5636054075400001E-3</v>
      </c>
      <c r="D388" s="121">
        <v>2.6227605044099999E-3</v>
      </c>
      <c r="E388" s="121">
        <v>-2.08155595588E-4</v>
      </c>
    </row>
    <row r="389" spans="1:5" x14ac:dyDescent="0.3">
      <c r="A389" s="155" t="s">
        <v>4013</v>
      </c>
      <c r="B389" s="121">
        <v>2.33210865992E-2</v>
      </c>
      <c r="C389" s="121">
        <v>2.33210865992E-2</v>
      </c>
      <c r="D389" s="121">
        <v>2.62540875882E-3</v>
      </c>
      <c r="E389" s="121">
        <v>-2.0836577451000001E-4</v>
      </c>
    </row>
    <row r="390" spans="1:5" x14ac:dyDescent="0.3">
      <c r="A390" s="155" t="s">
        <v>4014</v>
      </c>
      <c r="B390" s="121">
        <v>4.2262376165899999E-2</v>
      </c>
      <c r="C390" s="121">
        <v>4.2262376165899999E-2</v>
      </c>
      <c r="D390" s="121">
        <v>2.6346993750000001E-3</v>
      </c>
      <c r="E390" s="121">
        <v>-2.0910300000000001E-4</v>
      </c>
    </row>
    <row r="391" spans="1:5" x14ac:dyDescent="0.3">
      <c r="A391" s="155" t="s">
        <v>4015</v>
      </c>
      <c r="B391" s="121">
        <v>4.5597670682300001E-2</v>
      </c>
      <c r="C391" s="121">
        <v>4.5597670682300001E-2</v>
      </c>
      <c r="D391" s="121">
        <v>3.0240776779400002E-3</v>
      </c>
      <c r="E391" s="121">
        <v>-2.0969632205900001E-4</v>
      </c>
    </row>
    <row r="392" spans="1:5" x14ac:dyDescent="0.3">
      <c r="A392" s="155" t="s">
        <v>4016</v>
      </c>
      <c r="B392" s="121">
        <v>1.12361343908E-2</v>
      </c>
      <c r="C392" s="121">
        <v>1.12361343908E-2</v>
      </c>
      <c r="D392" s="121">
        <v>2.65507403824E-3</v>
      </c>
      <c r="E392" s="121">
        <v>-2.1072016176500001E-4</v>
      </c>
    </row>
    <row r="393" spans="1:5" x14ac:dyDescent="0.3">
      <c r="A393" s="155" t="s">
        <v>4017</v>
      </c>
      <c r="B393" s="121">
        <v>1.26033816859E-2</v>
      </c>
      <c r="C393" s="121">
        <v>1.26033816859E-2</v>
      </c>
      <c r="D393" s="121">
        <v>2.66860181176E-3</v>
      </c>
      <c r="E393" s="121">
        <v>-2.1076321323500001E-4</v>
      </c>
    </row>
    <row r="394" spans="1:5" x14ac:dyDescent="0.3">
      <c r="A394" s="155" t="s">
        <v>4018</v>
      </c>
      <c r="B394" s="121">
        <v>2.5044135144500001E-2</v>
      </c>
      <c r="C394" s="121">
        <v>2.5044135144500001E-2</v>
      </c>
      <c r="D394" s="121">
        <v>2.6720508088200002E-3</v>
      </c>
      <c r="E394" s="121">
        <v>-2.1206752451E-4</v>
      </c>
    </row>
    <row r="395" spans="1:5" x14ac:dyDescent="0.3">
      <c r="A395" s="155" t="s">
        <v>4019</v>
      </c>
      <c r="B395" s="121">
        <v>5.2195996209499999E-3</v>
      </c>
      <c r="C395" s="121">
        <v>5.2195996209499999E-3</v>
      </c>
      <c r="D395" s="121">
        <v>2.6856305823499999E-3</v>
      </c>
      <c r="E395" s="121">
        <v>-2.13145284314E-4</v>
      </c>
    </row>
    <row r="396" spans="1:5" x14ac:dyDescent="0.3">
      <c r="A396" s="155" t="s">
        <v>4020</v>
      </c>
      <c r="B396" s="121">
        <v>2.6056362854900001E-2</v>
      </c>
      <c r="C396" s="121">
        <v>2.6056362854900001E-2</v>
      </c>
      <c r="D396" s="121">
        <v>2.6889218691199999E-3</v>
      </c>
      <c r="E396" s="121">
        <v>-2.1340649754899999E-4</v>
      </c>
    </row>
    <row r="397" spans="1:5" x14ac:dyDescent="0.3">
      <c r="A397" s="155" t="s">
        <v>4021</v>
      </c>
      <c r="B397" s="121">
        <v>2.00669397222E-2</v>
      </c>
      <c r="C397" s="121">
        <v>2.00669397222E-2</v>
      </c>
      <c r="D397" s="121">
        <v>2.6927599588199998E-3</v>
      </c>
      <c r="E397" s="121">
        <v>-2.1371110784299999E-4</v>
      </c>
    </row>
    <row r="398" spans="1:5" x14ac:dyDescent="0.3">
      <c r="A398" s="155" t="s">
        <v>4022</v>
      </c>
      <c r="B398" s="121">
        <v>4.4857667299499998E-2</v>
      </c>
      <c r="C398" s="121">
        <v>4.4857667299499998E-2</v>
      </c>
      <c r="D398" s="121">
        <v>2.6934979235299999E-3</v>
      </c>
      <c r="E398" s="121">
        <v>-2.13769676471E-4</v>
      </c>
    </row>
    <row r="399" spans="1:5" x14ac:dyDescent="0.3">
      <c r="A399" s="155" t="s">
        <v>4023</v>
      </c>
      <c r="B399" s="121">
        <v>2.0474643661300002E-2</v>
      </c>
      <c r="C399" s="121">
        <v>2.0474643661300002E-2</v>
      </c>
      <c r="D399" s="121">
        <v>2.70078665294E-3</v>
      </c>
      <c r="E399" s="121">
        <v>-2.1434814705899999E-4</v>
      </c>
    </row>
    <row r="400" spans="1:5" x14ac:dyDescent="0.3">
      <c r="A400" s="155" t="s">
        <v>4024</v>
      </c>
      <c r="B400" s="121">
        <v>2.75616670755E-2</v>
      </c>
      <c r="C400" s="121">
        <v>2.75616670755E-2</v>
      </c>
      <c r="D400" s="121">
        <v>2.7046593617599999E-3</v>
      </c>
      <c r="E400" s="121">
        <v>-2.1465550490199999E-4</v>
      </c>
    </row>
    <row r="401" spans="1:5" x14ac:dyDescent="0.3">
      <c r="A401" s="155" t="s">
        <v>4025</v>
      </c>
      <c r="B401" s="121">
        <v>4.9703098487999999E-3</v>
      </c>
      <c r="C401" s="121">
        <v>4.9703098487999999E-3</v>
      </c>
      <c r="D401" s="121">
        <v>2.7655754794100001E-3</v>
      </c>
      <c r="E401" s="121">
        <v>-2.14833362255E-4</v>
      </c>
    </row>
    <row r="402" spans="1:5" x14ac:dyDescent="0.3">
      <c r="A402" s="155" t="s">
        <v>4026</v>
      </c>
      <c r="B402" s="121">
        <v>1.90087574126E-2</v>
      </c>
      <c r="C402" s="121">
        <v>1.90087574126E-2</v>
      </c>
      <c r="D402" s="121">
        <v>2.7228757191200001E-3</v>
      </c>
      <c r="E402" s="121">
        <v>-2.16101247549E-4</v>
      </c>
    </row>
    <row r="403" spans="1:5" x14ac:dyDescent="0.3">
      <c r="A403" s="155" t="s">
        <v>4027</v>
      </c>
      <c r="B403" s="121">
        <v>1.5964219157200001E-2</v>
      </c>
      <c r="C403" s="121">
        <v>1.5964219157200001E-2</v>
      </c>
      <c r="D403" s="121">
        <v>2.7266651691200002E-3</v>
      </c>
      <c r="E403" s="121">
        <v>-2.1640199754899999E-4</v>
      </c>
    </row>
    <row r="404" spans="1:5" x14ac:dyDescent="0.3">
      <c r="A404" s="155" t="s">
        <v>4028</v>
      </c>
      <c r="B404" s="121">
        <v>1.60230825587E-2</v>
      </c>
      <c r="C404" s="121">
        <v>1.60230825587E-2</v>
      </c>
      <c r="D404" s="121">
        <v>2.9212087441199998E-3</v>
      </c>
      <c r="E404" s="121">
        <v>-2.1673343921600001E-4</v>
      </c>
    </row>
    <row r="405" spans="1:5" x14ac:dyDescent="0.3">
      <c r="A405" s="155" t="s">
        <v>4029</v>
      </c>
      <c r="B405" s="121">
        <v>1.0805881383600001E-3</v>
      </c>
      <c r="C405" s="121">
        <v>1.0805881383600001E-3</v>
      </c>
      <c r="D405" s="121">
        <v>2.7344634573499998E-3</v>
      </c>
      <c r="E405" s="121">
        <v>-2.17020909314E-4</v>
      </c>
    </row>
    <row r="406" spans="1:5" x14ac:dyDescent="0.3">
      <c r="A406" s="155" t="s">
        <v>4030</v>
      </c>
      <c r="B406" s="121">
        <v>2.18711465699E-2</v>
      </c>
      <c r="C406" s="121">
        <v>2.18711465699E-2</v>
      </c>
      <c r="D406" s="121">
        <v>2.7944231249999998E-3</v>
      </c>
      <c r="E406" s="121">
        <v>-2.18904483333E-4</v>
      </c>
    </row>
    <row r="407" spans="1:5" x14ac:dyDescent="0.3">
      <c r="A407" s="155" t="s">
        <v>4031</v>
      </c>
      <c r="B407" s="121">
        <v>4.6978954030100002E-2</v>
      </c>
      <c r="C407" s="121">
        <v>4.6978954030100002E-2</v>
      </c>
      <c r="D407" s="121">
        <v>2.75850394853E-3</v>
      </c>
      <c r="E407" s="121">
        <v>-2.1892888480399999E-4</v>
      </c>
    </row>
    <row r="408" spans="1:5" x14ac:dyDescent="0.3">
      <c r="A408" s="155" t="s">
        <v>4032</v>
      </c>
      <c r="B408" s="121">
        <v>3.9189148635899999E-2</v>
      </c>
      <c r="C408" s="121">
        <v>3.9189148635899999E-2</v>
      </c>
      <c r="D408" s="121">
        <v>2.7752191352899999E-3</v>
      </c>
      <c r="E408" s="121">
        <v>-2.1909129803900001E-4</v>
      </c>
    </row>
    <row r="409" spans="1:5" x14ac:dyDescent="0.3">
      <c r="A409" s="155" t="s">
        <v>4033</v>
      </c>
      <c r="B409" s="121">
        <v>2.0660913609599998E-2</v>
      </c>
      <c r="C409" s="121">
        <v>2.0660913609599998E-2</v>
      </c>
      <c r="D409" s="121">
        <v>2.7711333794099998E-3</v>
      </c>
      <c r="E409" s="121">
        <v>-2.1993122058799999E-4</v>
      </c>
    </row>
    <row r="410" spans="1:5" x14ac:dyDescent="0.3">
      <c r="A410" s="155" t="s">
        <v>4034</v>
      </c>
      <c r="B410" s="121">
        <v>1.23142302439E-2</v>
      </c>
      <c r="C410" s="121">
        <v>1.23142302439E-2</v>
      </c>
      <c r="D410" s="121">
        <v>2.7731458588199998E-3</v>
      </c>
      <c r="E410" s="121">
        <v>-2.20090941176E-4</v>
      </c>
    </row>
    <row r="411" spans="1:5" x14ac:dyDescent="0.3">
      <c r="A411" s="155" t="s">
        <v>4035</v>
      </c>
      <c r="B411" s="121">
        <v>4.2597355884899997E-2</v>
      </c>
      <c r="C411" s="121">
        <v>4.2597355884899997E-2</v>
      </c>
      <c r="D411" s="121">
        <v>2.7788224676500001E-3</v>
      </c>
      <c r="E411" s="121">
        <v>-2.20541465686E-4</v>
      </c>
    </row>
    <row r="412" spans="1:5" x14ac:dyDescent="0.3">
      <c r="A412" s="155" t="s">
        <v>4036</v>
      </c>
      <c r="B412" s="121">
        <v>2.38036333295E-3</v>
      </c>
      <c r="C412" s="121">
        <v>2.38036333295E-3</v>
      </c>
      <c r="D412" s="121">
        <v>2.7823788176500001E-3</v>
      </c>
      <c r="E412" s="121">
        <v>-2.20823715686E-4</v>
      </c>
    </row>
    <row r="413" spans="1:5" x14ac:dyDescent="0.3">
      <c r="A413" s="155" t="s">
        <v>4037</v>
      </c>
      <c r="B413" s="121">
        <v>4.2899692173199999E-3</v>
      </c>
      <c r="C413" s="121">
        <v>4.2899692173199999E-3</v>
      </c>
      <c r="D413" s="121">
        <v>2.8216044426500001E-3</v>
      </c>
      <c r="E413" s="121">
        <v>-2.20852565686E-4</v>
      </c>
    </row>
    <row r="414" spans="1:5" x14ac:dyDescent="0.3">
      <c r="A414" s="155" t="s">
        <v>4038</v>
      </c>
      <c r="B414" s="121">
        <v>7.4762483102300001E-3</v>
      </c>
      <c r="C414" s="121">
        <v>7.4762483102300001E-3</v>
      </c>
      <c r="D414" s="121">
        <v>2.7827901705899999E-3</v>
      </c>
      <c r="E414" s="121">
        <v>-2.2085636274499999E-4</v>
      </c>
    </row>
    <row r="415" spans="1:5" x14ac:dyDescent="0.3">
      <c r="A415" s="155" t="s">
        <v>4039</v>
      </c>
      <c r="B415" s="121">
        <v>2.80455483353E-2</v>
      </c>
      <c r="C415" s="121">
        <v>2.80455483353E-2</v>
      </c>
      <c r="D415" s="121">
        <v>2.9280329191199998E-3</v>
      </c>
      <c r="E415" s="121">
        <v>-2.21072197549E-4</v>
      </c>
    </row>
    <row r="416" spans="1:5" x14ac:dyDescent="0.3">
      <c r="A416" s="155" t="s">
        <v>4040</v>
      </c>
      <c r="B416" s="121">
        <v>5.9748873379399997E-3</v>
      </c>
      <c r="C416" s="121">
        <v>5.9748873379399997E-3</v>
      </c>
      <c r="D416" s="121">
        <v>2.78639284412E-3</v>
      </c>
      <c r="E416" s="121">
        <v>-2.2114228921599999E-4</v>
      </c>
    </row>
    <row r="417" spans="1:5" x14ac:dyDescent="0.3">
      <c r="A417" s="155" t="s">
        <v>4041</v>
      </c>
      <c r="B417" s="121">
        <v>7.8416896001800001E-3</v>
      </c>
      <c r="C417" s="121">
        <v>7.8416896001900008E-3</v>
      </c>
      <c r="D417" s="121">
        <v>2.7865108147099998E-3</v>
      </c>
      <c r="E417" s="121">
        <v>-2.21151651961E-4</v>
      </c>
    </row>
    <row r="418" spans="1:5" x14ac:dyDescent="0.3">
      <c r="A418" s="155" t="s">
        <v>4042</v>
      </c>
      <c r="B418" s="121">
        <v>3.0020618392200001E-2</v>
      </c>
      <c r="C418" s="121">
        <v>3.0020618392200001E-2</v>
      </c>
      <c r="D418" s="121">
        <v>2.78741616176E-3</v>
      </c>
      <c r="E418" s="121">
        <v>-2.21223504902E-4</v>
      </c>
    </row>
    <row r="419" spans="1:5" x14ac:dyDescent="0.3">
      <c r="A419" s="155" t="s">
        <v>4043</v>
      </c>
      <c r="B419" s="121">
        <v>4.4929049105299997E-2</v>
      </c>
      <c r="C419" s="121">
        <v>4.4929049105299997E-2</v>
      </c>
      <c r="D419" s="121">
        <v>2.8040260470599998E-3</v>
      </c>
      <c r="E419" s="121">
        <v>-2.2136499460800001E-4</v>
      </c>
    </row>
    <row r="420" spans="1:5" x14ac:dyDescent="0.3">
      <c r="A420" s="155" t="s">
        <v>4044</v>
      </c>
      <c r="B420" s="121">
        <v>3.7762151127299998E-2</v>
      </c>
      <c r="C420" s="121">
        <v>3.7762151127299998E-2</v>
      </c>
      <c r="D420" s="121">
        <v>2.8833852926500002E-3</v>
      </c>
      <c r="E420" s="121">
        <v>-2.22090157353E-4</v>
      </c>
    </row>
    <row r="421" spans="1:5" x14ac:dyDescent="0.3">
      <c r="A421" s="155" t="s">
        <v>4045</v>
      </c>
      <c r="B421" s="121">
        <v>2.0009491277E-2</v>
      </c>
      <c r="C421" s="121">
        <v>2.0009491277E-2</v>
      </c>
      <c r="D421" s="121">
        <v>2.8148139794099999E-3</v>
      </c>
      <c r="E421" s="121">
        <v>-2.22141203922E-4</v>
      </c>
    </row>
    <row r="422" spans="1:5" x14ac:dyDescent="0.3">
      <c r="A422" s="155" t="s">
        <v>4046</v>
      </c>
      <c r="B422" s="121">
        <v>2.9279034507799999E-2</v>
      </c>
      <c r="C422" s="121">
        <v>2.9279034507799999E-2</v>
      </c>
      <c r="D422" s="121">
        <v>2.8179022632399998E-3</v>
      </c>
      <c r="E422" s="121">
        <v>-2.2364303676499999E-4</v>
      </c>
    </row>
    <row r="423" spans="1:5" x14ac:dyDescent="0.3">
      <c r="A423" s="155" t="s">
        <v>4047</v>
      </c>
      <c r="B423" s="121">
        <v>3.8320608674600001E-3</v>
      </c>
      <c r="C423" s="121">
        <v>3.8320608674600001E-3</v>
      </c>
      <c r="D423" s="121">
        <v>2.8426018426499998E-3</v>
      </c>
      <c r="E423" s="121">
        <v>-2.2429741568600001E-4</v>
      </c>
    </row>
    <row r="424" spans="1:5" x14ac:dyDescent="0.3">
      <c r="A424" s="155" t="s">
        <v>4048</v>
      </c>
      <c r="B424" s="121">
        <v>1.63431623547E-2</v>
      </c>
      <c r="C424" s="121">
        <v>1.63431623547E-2</v>
      </c>
      <c r="D424" s="121">
        <v>2.8279603985299998E-3</v>
      </c>
      <c r="E424" s="121">
        <v>-2.2444130147099999E-4</v>
      </c>
    </row>
    <row r="425" spans="1:5" x14ac:dyDescent="0.3">
      <c r="A425" s="155" t="s">
        <v>4049</v>
      </c>
      <c r="B425" s="121">
        <v>2.3620523988900001E-2</v>
      </c>
      <c r="C425" s="121">
        <v>2.3620523988900001E-2</v>
      </c>
      <c r="D425" s="121">
        <v>2.83895745E-3</v>
      </c>
      <c r="E425" s="121">
        <v>-2.2531408333300001E-4</v>
      </c>
    </row>
    <row r="426" spans="1:5" x14ac:dyDescent="0.3">
      <c r="A426" s="155" t="s">
        <v>4050</v>
      </c>
      <c r="B426" s="121">
        <v>6.9663970148200003E-3</v>
      </c>
      <c r="C426" s="121">
        <v>6.9663970148200003E-3</v>
      </c>
      <c r="D426" s="121">
        <v>2.8518419382399999E-3</v>
      </c>
      <c r="E426" s="121">
        <v>-2.26336661765E-4</v>
      </c>
    </row>
    <row r="427" spans="1:5" x14ac:dyDescent="0.3">
      <c r="A427" s="155" t="s">
        <v>4051</v>
      </c>
      <c r="B427" s="121">
        <v>1.48893361101E-2</v>
      </c>
      <c r="C427" s="121">
        <v>1.48893361101E-2</v>
      </c>
      <c r="D427" s="121">
        <v>2.8561119485299999E-3</v>
      </c>
      <c r="E427" s="121">
        <v>-2.2667555147099999E-4</v>
      </c>
    </row>
    <row r="428" spans="1:5" x14ac:dyDescent="0.3">
      <c r="A428" s="155" t="s">
        <v>4052</v>
      </c>
      <c r="B428" s="121">
        <v>1.00478219987E-2</v>
      </c>
      <c r="C428" s="121">
        <v>1.00478219987E-2</v>
      </c>
      <c r="D428" s="121">
        <v>2.8603608044100001E-3</v>
      </c>
      <c r="E428" s="121">
        <v>-2.2701276225499999E-4</v>
      </c>
    </row>
    <row r="429" spans="1:5" x14ac:dyDescent="0.3">
      <c r="A429" s="155" t="s">
        <v>4053</v>
      </c>
      <c r="B429" s="121">
        <v>2.9387429732500001E-2</v>
      </c>
      <c r="C429" s="121">
        <v>2.9387429732500001E-2</v>
      </c>
      <c r="D429" s="121">
        <v>2.8840224647100001E-3</v>
      </c>
      <c r="E429" s="121">
        <v>-2.27739318627E-4</v>
      </c>
    </row>
    <row r="430" spans="1:5" x14ac:dyDescent="0.3">
      <c r="A430" s="155" t="s">
        <v>4054</v>
      </c>
      <c r="B430" s="121">
        <v>3.3187818427900001E-2</v>
      </c>
      <c r="C430" s="121">
        <v>3.3187818427900001E-2</v>
      </c>
      <c r="D430" s="121">
        <v>2.910372675E-3</v>
      </c>
      <c r="E430" s="121">
        <v>-2.3098195833300001E-4</v>
      </c>
    </row>
    <row r="431" spans="1:5" x14ac:dyDescent="0.3">
      <c r="A431" s="155" t="s">
        <v>4055</v>
      </c>
      <c r="B431" s="121">
        <v>3.5206284206500002E-2</v>
      </c>
      <c r="C431" s="121">
        <v>3.5206284206500002E-2</v>
      </c>
      <c r="D431" s="121">
        <v>2.94539718088E-3</v>
      </c>
      <c r="E431" s="121">
        <v>-2.3124821911800001E-4</v>
      </c>
    </row>
    <row r="432" spans="1:5" x14ac:dyDescent="0.3">
      <c r="A432" s="155" t="s">
        <v>4056</v>
      </c>
      <c r="B432" s="121">
        <v>1.9403074961200001E-2</v>
      </c>
      <c r="C432" s="121">
        <v>1.9403074961200001E-2</v>
      </c>
      <c r="D432" s="121">
        <v>2.9216563147100002E-3</v>
      </c>
      <c r="E432" s="121">
        <v>-2.3187748529399999E-4</v>
      </c>
    </row>
    <row r="433" spans="1:5" x14ac:dyDescent="0.3">
      <c r="A433" s="155" t="s">
        <v>4057</v>
      </c>
      <c r="B433" s="121">
        <v>1.2800812379299999E-2</v>
      </c>
      <c r="C433" s="121">
        <v>1.2800812379299999E-2</v>
      </c>
      <c r="D433" s="121">
        <v>2.9369887544099999E-3</v>
      </c>
      <c r="E433" s="121">
        <v>-2.3309434558799999E-4</v>
      </c>
    </row>
    <row r="434" spans="1:5" x14ac:dyDescent="0.3">
      <c r="A434" s="155" t="s">
        <v>4058</v>
      </c>
      <c r="B434" s="121">
        <v>3.8617766810800001E-2</v>
      </c>
      <c r="C434" s="121">
        <v>3.8617766810800001E-2</v>
      </c>
      <c r="D434" s="121">
        <v>2.9788195838199999E-3</v>
      </c>
      <c r="E434" s="121">
        <v>-2.3386707450999999E-4</v>
      </c>
    </row>
    <row r="435" spans="1:5" x14ac:dyDescent="0.3">
      <c r="A435" s="155" t="s">
        <v>4059</v>
      </c>
      <c r="B435" s="121">
        <v>1.16048034098E-2</v>
      </c>
      <c r="C435" s="121">
        <v>1.16048034098E-2</v>
      </c>
      <c r="D435" s="121">
        <v>2.9545072941199999E-3</v>
      </c>
      <c r="E435" s="121">
        <v>-2.3448470588199999E-4</v>
      </c>
    </row>
    <row r="436" spans="1:5" x14ac:dyDescent="0.3">
      <c r="A436" s="155" t="s">
        <v>4060</v>
      </c>
      <c r="B436" s="121">
        <v>2.8597759371099998E-2</v>
      </c>
      <c r="C436" s="121">
        <v>2.8597759371099998E-2</v>
      </c>
      <c r="D436" s="121">
        <v>2.9571662647099998E-3</v>
      </c>
      <c r="E436" s="121">
        <v>-2.3469573529399999E-4</v>
      </c>
    </row>
    <row r="437" spans="1:5" x14ac:dyDescent="0.3">
      <c r="A437" s="155" t="s">
        <v>4061</v>
      </c>
      <c r="B437" s="121">
        <v>1.7655874265399999E-2</v>
      </c>
      <c r="C437" s="121">
        <v>1.7655874265399999E-2</v>
      </c>
      <c r="D437" s="121">
        <v>2.9583332161800002E-3</v>
      </c>
      <c r="E437" s="121">
        <v>-2.3478835048999999E-4</v>
      </c>
    </row>
    <row r="438" spans="1:5" x14ac:dyDescent="0.3">
      <c r="A438" s="155" t="s">
        <v>4062</v>
      </c>
      <c r="B438" s="121">
        <v>3.9589800275299999E-2</v>
      </c>
      <c r="C438" s="121">
        <v>3.9589800275299999E-2</v>
      </c>
      <c r="D438" s="121">
        <v>2.9618772441200002E-3</v>
      </c>
      <c r="E438" s="121">
        <v>-2.35069622549E-4</v>
      </c>
    </row>
    <row r="439" spans="1:5" x14ac:dyDescent="0.3">
      <c r="A439" s="155" t="s">
        <v>4063</v>
      </c>
      <c r="B439" s="121">
        <v>5.1642986536199996E-3</v>
      </c>
      <c r="C439" s="121">
        <v>5.1642986536199996E-3</v>
      </c>
      <c r="D439" s="121">
        <v>2.9642818367599999E-3</v>
      </c>
      <c r="E439" s="121">
        <v>-2.3526046323499999E-4</v>
      </c>
    </row>
    <row r="440" spans="1:5" x14ac:dyDescent="0.3">
      <c r="A440" s="155" t="s">
        <v>4064</v>
      </c>
      <c r="B440" s="121">
        <v>2.7431772047199999E-3</v>
      </c>
      <c r="C440" s="121">
        <v>2.7431772047199999E-3</v>
      </c>
      <c r="D440" s="121">
        <v>2.9681854897099999E-3</v>
      </c>
      <c r="E440" s="121">
        <v>-2.35570276961E-4</v>
      </c>
    </row>
    <row r="441" spans="1:5" x14ac:dyDescent="0.3">
      <c r="A441" s="155" t="s">
        <v>4065</v>
      </c>
      <c r="B441" s="121">
        <v>3.8109183544400002E-2</v>
      </c>
      <c r="C441" s="121">
        <v>3.8109183544400002E-2</v>
      </c>
      <c r="D441" s="121">
        <v>3.0521204882399998E-3</v>
      </c>
      <c r="E441" s="121">
        <v>-2.3564778676500001E-4</v>
      </c>
    </row>
    <row r="442" spans="1:5" x14ac:dyDescent="0.3">
      <c r="A442" s="155" t="s">
        <v>4066</v>
      </c>
      <c r="B442" s="121">
        <v>1.6288181781799999E-2</v>
      </c>
      <c r="C442" s="121">
        <v>1.6288181781799999E-2</v>
      </c>
      <c r="D442" s="121">
        <v>3.0637099308800002E-3</v>
      </c>
      <c r="E442" s="121">
        <v>-2.3573511078399999E-4</v>
      </c>
    </row>
    <row r="443" spans="1:5" x14ac:dyDescent="0.3">
      <c r="A443" s="155" t="s">
        <v>4067</v>
      </c>
      <c r="B443" s="121">
        <v>1.1377725834100001E-2</v>
      </c>
      <c r="C443" s="121">
        <v>1.1377725834100001E-2</v>
      </c>
      <c r="D443" s="121">
        <v>2.9703137470599998E-3</v>
      </c>
      <c r="E443" s="121">
        <v>-2.3573918627500001E-4</v>
      </c>
    </row>
    <row r="444" spans="1:5" x14ac:dyDescent="0.3">
      <c r="A444" s="155" t="s">
        <v>4068</v>
      </c>
      <c r="B444" s="121">
        <v>7.3733103667100001E-3</v>
      </c>
      <c r="C444" s="121">
        <v>7.3733103667100001E-3</v>
      </c>
      <c r="D444" s="121">
        <v>2.9757664588200001E-3</v>
      </c>
      <c r="E444" s="121">
        <v>-2.3617194117600001E-4</v>
      </c>
    </row>
    <row r="445" spans="1:5" x14ac:dyDescent="0.3">
      <c r="A445" s="155" t="s">
        <v>4069</v>
      </c>
      <c r="B445" s="121">
        <v>1.444108084E-2</v>
      </c>
      <c r="C445" s="121">
        <v>1.444108084E-2</v>
      </c>
      <c r="D445" s="121">
        <v>2.9760659867600001E-3</v>
      </c>
      <c r="E445" s="121">
        <v>-2.36195713235E-4</v>
      </c>
    </row>
    <row r="446" spans="1:5" x14ac:dyDescent="0.3">
      <c r="A446" s="155" t="s">
        <v>4070</v>
      </c>
      <c r="B446" s="121">
        <v>2.2255376466299999E-2</v>
      </c>
      <c r="C446" s="121">
        <v>2.2255376466299999E-2</v>
      </c>
      <c r="D446" s="121">
        <v>2.98759541912E-3</v>
      </c>
      <c r="E446" s="121">
        <v>-2.3711074754900001E-4</v>
      </c>
    </row>
    <row r="447" spans="1:5" x14ac:dyDescent="0.3">
      <c r="A447" s="155" t="s">
        <v>4071</v>
      </c>
      <c r="B447" s="121">
        <v>4.44556232282E-3</v>
      </c>
      <c r="C447" s="121">
        <v>4.44556232282E-3</v>
      </c>
      <c r="D447" s="121">
        <v>3.0030059911800001E-3</v>
      </c>
      <c r="E447" s="121">
        <v>-2.3833380882399999E-4</v>
      </c>
    </row>
    <row r="448" spans="1:5" x14ac:dyDescent="0.3">
      <c r="A448" s="155" t="s">
        <v>4072</v>
      </c>
      <c r="B448" s="121">
        <v>6.6856684963099997E-3</v>
      </c>
      <c r="C448" s="121">
        <v>6.6856684963099997E-3</v>
      </c>
      <c r="D448" s="121">
        <v>3.0113614897100001E-3</v>
      </c>
      <c r="E448" s="121">
        <v>-2.38996943627E-4</v>
      </c>
    </row>
    <row r="449" spans="1:5" x14ac:dyDescent="0.3">
      <c r="A449" s="155" t="s">
        <v>4073</v>
      </c>
      <c r="B449" s="121">
        <v>2.8064593748200001E-2</v>
      </c>
      <c r="C449" s="121">
        <v>2.8064593748200001E-2</v>
      </c>
      <c r="D449" s="121">
        <v>3.0123464514699998E-3</v>
      </c>
      <c r="E449" s="121">
        <v>-2.3907511519600001E-4</v>
      </c>
    </row>
    <row r="450" spans="1:5" x14ac:dyDescent="0.3">
      <c r="A450" s="155" t="s">
        <v>4074</v>
      </c>
      <c r="B450" s="121">
        <v>9.1428429465800001E-3</v>
      </c>
      <c r="C450" s="121">
        <v>9.1428429465800001E-3</v>
      </c>
      <c r="D450" s="121">
        <v>3.20148436765E-3</v>
      </c>
      <c r="E450" s="121">
        <v>-2.3956454902000001E-4</v>
      </c>
    </row>
    <row r="451" spans="1:5" x14ac:dyDescent="0.3">
      <c r="A451" s="155" t="s">
        <v>4075</v>
      </c>
      <c r="B451" s="121">
        <v>9.9282658108500003E-3</v>
      </c>
      <c r="C451" s="121">
        <v>9.9282658108500003E-3</v>
      </c>
      <c r="D451" s="121">
        <v>3.0335618558799998E-3</v>
      </c>
      <c r="E451" s="121">
        <v>-2.40758877451E-4</v>
      </c>
    </row>
    <row r="452" spans="1:5" x14ac:dyDescent="0.3">
      <c r="A452" s="155" t="s">
        <v>4076</v>
      </c>
      <c r="B452" s="121">
        <v>3.6880425170499999E-3</v>
      </c>
      <c r="C452" s="121">
        <v>3.6880425170499999E-3</v>
      </c>
      <c r="D452" s="121">
        <v>3.0573303352899998E-3</v>
      </c>
      <c r="E452" s="121">
        <v>-2.42645264706E-4</v>
      </c>
    </row>
    <row r="453" spans="1:5" x14ac:dyDescent="0.3">
      <c r="A453" s="155" t="s">
        <v>4077</v>
      </c>
      <c r="B453" s="121">
        <v>4.0421305844199999E-2</v>
      </c>
      <c r="C453" s="121">
        <v>4.0421305844199999E-2</v>
      </c>
      <c r="D453" s="121">
        <v>3.0625161617599999E-3</v>
      </c>
      <c r="E453" s="121">
        <v>-2.4305683823500001E-4</v>
      </c>
    </row>
    <row r="454" spans="1:5" x14ac:dyDescent="0.3">
      <c r="A454" s="155" t="s">
        <v>4078</v>
      </c>
      <c r="B454" s="121">
        <v>1.6007526709099999E-2</v>
      </c>
      <c r="C454" s="121">
        <v>1.6007526709099999E-2</v>
      </c>
      <c r="D454" s="121">
        <v>3.06319634559E-3</v>
      </c>
      <c r="E454" s="121">
        <v>-2.4311082107799999E-4</v>
      </c>
    </row>
    <row r="455" spans="1:5" x14ac:dyDescent="0.3">
      <c r="A455" s="155" t="s">
        <v>4079</v>
      </c>
      <c r="B455" s="121">
        <v>1.16567072862E-2</v>
      </c>
      <c r="C455" s="121">
        <v>1.16567072862E-2</v>
      </c>
      <c r="D455" s="121">
        <v>3.0672061720600002E-3</v>
      </c>
      <c r="E455" s="121">
        <v>-2.43429061275E-4</v>
      </c>
    </row>
    <row r="456" spans="1:5" x14ac:dyDescent="0.3">
      <c r="A456" s="155" t="s">
        <v>4080</v>
      </c>
      <c r="B456" s="121">
        <v>2.2938352045299999E-2</v>
      </c>
      <c r="C456" s="121">
        <v>2.2938352045299999E-2</v>
      </c>
      <c r="D456" s="121">
        <v>3.0787881661800002E-3</v>
      </c>
      <c r="E456" s="121">
        <v>-2.44348267157E-4</v>
      </c>
    </row>
    <row r="457" spans="1:5" x14ac:dyDescent="0.3">
      <c r="A457" s="155" t="s">
        <v>4081</v>
      </c>
      <c r="B457" s="121">
        <v>1.12512483708E-2</v>
      </c>
      <c r="C457" s="121">
        <v>1.12512483708E-2</v>
      </c>
      <c r="D457" s="121">
        <v>3.0789062602899998E-3</v>
      </c>
      <c r="E457" s="121">
        <v>-2.4435763970599998E-4</v>
      </c>
    </row>
    <row r="458" spans="1:5" x14ac:dyDescent="0.3">
      <c r="A458" s="155" t="s">
        <v>4082</v>
      </c>
      <c r="B458" s="121">
        <v>4.6629297822499997E-3</v>
      </c>
      <c r="C458" s="121">
        <v>4.6629297822499997E-3</v>
      </c>
      <c r="D458" s="121">
        <v>3.0906710470600001E-3</v>
      </c>
      <c r="E458" s="121">
        <v>-2.4529135294100001E-4</v>
      </c>
    </row>
    <row r="459" spans="1:5" x14ac:dyDescent="0.3">
      <c r="A459" s="155" t="s">
        <v>4083</v>
      </c>
      <c r="B459" s="121">
        <v>1.84031585073E-2</v>
      </c>
      <c r="C459" s="121">
        <v>1.84031585073E-2</v>
      </c>
      <c r="D459" s="121">
        <v>3.0938999205899998E-3</v>
      </c>
      <c r="E459" s="121">
        <v>-2.4554761274500002E-4</v>
      </c>
    </row>
    <row r="460" spans="1:5" x14ac:dyDescent="0.3">
      <c r="A460" s="155" t="s">
        <v>4084</v>
      </c>
      <c r="B460" s="121">
        <v>1.2997153449199999E-2</v>
      </c>
      <c r="C460" s="121">
        <v>1.2997153449199999E-2</v>
      </c>
      <c r="D460" s="121">
        <v>3.1575270323500001E-3</v>
      </c>
      <c r="E460" s="121">
        <v>-2.4743886764699998E-4</v>
      </c>
    </row>
    <row r="461" spans="1:5" x14ac:dyDescent="0.3">
      <c r="A461" s="155" t="s">
        <v>4085</v>
      </c>
      <c r="B461" s="121">
        <v>4.50535069811E-2</v>
      </c>
      <c r="C461" s="121">
        <v>4.50535069811E-2</v>
      </c>
      <c r="D461" s="121">
        <v>3.1314832499999999E-3</v>
      </c>
      <c r="E461" s="121">
        <v>-2.4853041666700001E-4</v>
      </c>
    </row>
    <row r="462" spans="1:5" x14ac:dyDescent="0.3">
      <c r="A462" s="155" t="s">
        <v>4086</v>
      </c>
      <c r="B462" s="121">
        <v>1.1939712615799999E-2</v>
      </c>
      <c r="C462" s="121">
        <v>1.1939712615799999E-2</v>
      </c>
      <c r="D462" s="121">
        <v>3.16797369265E-3</v>
      </c>
      <c r="E462" s="121">
        <v>-2.5050860735300001E-4</v>
      </c>
    </row>
    <row r="463" spans="1:5" x14ac:dyDescent="0.3">
      <c r="A463" s="155" t="s">
        <v>4087</v>
      </c>
      <c r="B463" s="121">
        <v>7.4936968192499996E-3</v>
      </c>
      <c r="C463" s="121">
        <v>7.4936968192499996E-3</v>
      </c>
      <c r="D463" s="121">
        <v>3.1620797250000001E-3</v>
      </c>
      <c r="E463" s="121">
        <v>-2.5095870833300002E-4</v>
      </c>
    </row>
    <row r="464" spans="1:5" x14ac:dyDescent="0.3">
      <c r="A464" s="155" t="s">
        <v>4088</v>
      </c>
      <c r="B464" s="121">
        <v>1.7604518867099999E-2</v>
      </c>
      <c r="C464" s="121">
        <v>1.7604518867099999E-2</v>
      </c>
      <c r="D464" s="121">
        <v>3.1635574147099998E-3</v>
      </c>
      <c r="E464" s="121">
        <v>-2.51075985294E-4</v>
      </c>
    </row>
    <row r="465" spans="1:5" x14ac:dyDescent="0.3">
      <c r="A465" s="155" t="s">
        <v>4089</v>
      </c>
      <c r="B465" s="121">
        <v>8.8346921091199994E-3</v>
      </c>
      <c r="C465" s="121">
        <v>8.8346921091199994E-3</v>
      </c>
      <c r="D465" s="121">
        <v>3.1654929044099998E-3</v>
      </c>
      <c r="E465" s="121">
        <v>-2.5122959558799998E-4</v>
      </c>
    </row>
    <row r="466" spans="1:5" x14ac:dyDescent="0.3">
      <c r="A466" s="155" t="s">
        <v>4090</v>
      </c>
      <c r="B466" s="121">
        <v>2.6940760725800001E-2</v>
      </c>
      <c r="C466" s="121">
        <v>2.6940760725800001E-2</v>
      </c>
      <c r="D466" s="121">
        <v>3.1657254794099999E-3</v>
      </c>
      <c r="E466" s="121">
        <v>-2.5124805392199998E-4</v>
      </c>
    </row>
    <row r="467" spans="1:5" x14ac:dyDescent="0.3">
      <c r="A467" s="155" t="s">
        <v>4091</v>
      </c>
      <c r="B467" s="121">
        <v>3.1649601134199998E-2</v>
      </c>
      <c r="C467" s="121">
        <v>3.1649601134199998E-2</v>
      </c>
      <c r="D467" s="121">
        <v>3.1843757338200001E-3</v>
      </c>
      <c r="E467" s="121">
        <v>-2.52728232843E-4</v>
      </c>
    </row>
    <row r="468" spans="1:5" x14ac:dyDescent="0.3">
      <c r="A468" s="155" t="s">
        <v>4092</v>
      </c>
      <c r="B468" s="121">
        <v>1.32472983931E-2</v>
      </c>
      <c r="C468" s="121">
        <v>1.32472983931E-2</v>
      </c>
      <c r="D468" s="121">
        <v>3.1989232058799999E-3</v>
      </c>
      <c r="E468" s="121">
        <v>-2.5388279411800002E-4</v>
      </c>
    </row>
    <row r="469" spans="1:5" x14ac:dyDescent="0.3">
      <c r="A469" s="155" t="s">
        <v>4093</v>
      </c>
      <c r="B469" s="121">
        <v>2.9171792451699999E-2</v>
      </c>
      <c r="C469" s="121">
        <v>2.9171792451699999E-2</v>
      </c>
      <c r="D469" s="121">
        <v>3.2052977558799998E-3</v>
      </c>
      <c r="E469" s="121">
        <v>-2.5438871078399999E-4</v>
      </c>
    </row>
    <row r="470" spans="1:5" x14ac:dyDescent="0.3">
      <c r="A470" s="155" t="s">
        <v>4094</v>
      </c>
      <c r="B470" s="121">
        <v>1.43329807605E-2</v>
      </c>
      <c r="C470" s="121">
        <v>1.43329807605E-2</v>
      </c>
      <c r="D470" s="121">
        <v>3.2136439897100001E-3</v>
      </c>
      <c r="E470" s="121">
        <v>-2.5505111029400002E-4</v>
      </c>
    </row>
    <row r="471" spans="1:5" x14ac:dyDescent="0.3">
      <c r="A471" s="155" t="s">
        <v>4095</v>
      </c>
      <c r="B471" s="121">
        <v>6.7439454263999998E-3</v>
      </c>
      <c r="C471" s="121">
        <v>6.7439454263999998E-3</v>
      </c>
      <c r="D471" s="121">
        <v>3.2164073117599999E-3</v>
      </c>
      <c r="E471" s="121">
        <v>-2.5527042156900002E-4</v>
      </c>
    </row>
    <row r="472" spans="1:5" x14ac:dyDescent="0.3">
      <c r="A472" s="155" t="s">
        <v>4096</v>
      </c>
      <c r="B472" s="121">
        <v>5.5650186443900003E-3</v>
      </c>
      <c r="C472" s="121">
        <v>5.5650186443900003E-3</v>
      </c>
      <c r="D472" s="121">
        <v>3.2304229955899999E-3</v>
      </c>
      <c r="E472" s="121">
        <v>-2.55352196078E-4</v>
      </c>
    </row>
    <row r="473" spans="1:5" x14ac:dyDescent="0.3">
      <c r="A473" s="155" t="s">
        <v>4097</v>
      </c>
      <c r="B473" s="121">
        <v>4.0788347878699997E-2</v>
      </c>
      <c r="C473" s="121">
        <v>4.0788347878699997E-2</v>
      </c>
      <c r="D473" s="121">
        <v>3.2182138985300001E-3</v>
      </c>
      <c r="E473" s="121">
        <v>-2.5541380147099999E-4</v>
      </c>
    </row>
    <row r="474" spans="1:5" x14ac:dyDescent="0.3">
      <c r="A474" s="155" t="s">
        <v>4098</v>
      </c>
      <c r="B474" s="121">
        <v>2.6263584799100001E-2</v>
      </c>
      <c r="C474" s="121">
        <v>2.6263584799100001E-2</v>
      </c>
      <c r="D474" s="121">
        <v>3.23882653971E-3</v>
      </c>
      <c r="E474" s="121">
        <v>-2.5578110196099998E-4</v>
      </c>
    </row>
    <row r="475" spans="1:5" x14ac:dyDescent="0.3">
      <c r="A475" s="155" t="s">
        <v>4099</v>
      </c>
      <c r="B475" s="121">
        <v>9.7512845582099997E-3</v>
      </c>
      <c r="C475" s="121">
        <v>9.7512845582099997E-3</v>
      </c>
      <c r="D475" s="121">
        <v>3.2777508308800001E-3</v>
      </c>
      <c r="E475" s="121">
        <v>-2.56506685784E-4</v>
      </c>
    </row>
    <row r="476" spans="1:5" x14ac:dyDescent="0.3">
      <c r="A476" s="155" t="s">
        <v>4100</v>
      </c>
      <c r="B476" s="121">
        <v>4.9457837365700003E-2</v>
      </c>
      <c r="C476" s="121">
        <v>4.9457837365700003E-2</v>
      </c>
      <c r="D476" s="121">
        <v>3.24264566912E-3</v>
      </c>
      <c r="E476" s="121">
        <v>-2.57352830882E-4</v>
      </c>
    </row>
    <row r="477" spans="1:5" x14ac:dyDescent="0.3">
      <c r="A477" s="155" t="s">
        <v>4101</v>
      </c>
      <c r="B477" s="121">
        <v>4.8078177610000002E-2</v>
      </c>
      <c r="C477" s="121">
        <v>4.8078177610000002E-2</v>
      </c>
      <c r="D477" s="121">
        <v>3.2454159088199999E-3</v>
      </c>
      <c r="E477" s="121">
        <v>-2.5757269117600003E-4</v>
      </c>
    </row>
    <row r="478" spans="1:5" x14ac:dyDescent="0.3">
      <c r="A478" s="155" t="s">
        <v>4102</v>
      </c>
      <c r="B478" s="121">
        <v>1.12616014958E-2</v>
      </c>
      <c r="C478" s="121">
        <v>1.12616014958E-2</v>
      </c>
      <c r="D478" s="121">
        <v>3.2869402411799999E-3</v>
      </c>
      <c r="E478" s="121">
        <v>-2.5932612549E-4</v>
      </c>
    </row>
    <row r="479" spans="1:5" x14ac:dyDescent="0.3">
      <c r="A479" s="155" t="s">
        <v>4103</v>
      </c>
      <c r="B479" s="121">
        <v>6.5117528266900003E-3</v>
      </c>
      <c r="C479" s="121">
        <v>6.5117528266900003E-3</v>
      </c>
      <c r="D479" s="121">
        <v>3.2682282397099999E-3</v>
      </c>
      <c r="E479" s="121">
        <v>-2.5938319362699998E-4</v>
      </c>
    </row>
    <row r="480" spans="1:5" x14ac:dyDescent="0.3">
      <c r="A480" s="155" t="s">
        <v>4104</v>
      </c>
      <c r="B480" s="121">
        <v>1.6504923050800001E-2</v>
      </c>
      <c r="C480" s="121">
        <v>1.6504923050800001E-2</v>
      </c>
      <c r="D480" s="121">
        <v>3.27161272941E-3</v>
      </c>
      <c r="E480" s="121">
        <v>-2.59651803922E-4</v>
      </c>
    </row>
    <row r="481" spans="1:5" x14ac:dyDescent="0.3">
      <c r="A481" s="155" t="s">
        <v>4105</v>
      </c>
      <c r="B481" s="121">
        <v>1.6916915085300001E-2</v>
      </c>
      <c r="C481" s="121">
        <v>1.6916915085300001E-2</v>
      </c>
      <c r="D481" s="121">
        <v>3.2808175544099998E-3</v>
      </c>
      <c r="E481" s="121">
        <v>-2.6038234558799998E-4</v>
      </c>
    </row>
    <row r="482" spans="1:5" x14ac:dyDescent="0.3">
      <c r="A482" s="155" t="s">
        <v>4106</v>
      </c>
      <c r="B482" s="121">
        <v>2.42853520026E-2</v>
      </c>
      <c r="C482" s="121">
        <v>2.42853520026E-2</v>
      </c>
      <c r="D482" s="121">
        <v>3.2813562044099998E-3</v>
      </c>
      <c r="E482" s="121">
        <v>-2.6042509558799997E-4</v>
      </c>
    </row>
    <row r="483" spans="1:5" x14ac:dyDescent="0.3">
      <c r="A483" s="155" t="s">
        <v>4107</v>
      </c>
      <c r="B483" s="121">
        <v>1.22994975762E-2</v>
      </c>
      <c r="C483" s="121">
        <v>1.22994975762E-2</v>
      </c>
      <c r="D483" s="121">
        <v>3.3402407926499999E-3</v>
      </c>
      <c r="E483" s="121">
        <v>-2.6195813235299999E-4</v>
      </c>
    </row>
    <row r="484" spans="1:5" x14ac:dyDescent="0.3">
      <c r="A484" s="155" t="s">
        <v>4108</v>
      </c>
      <c r="B484" s="121">
        <v>7.0143311261899998E-3</v>
      </c>
      <c r="C484" s="121">
        <v>7.0143311261899998E-3</v>
      </c>
      <c r="D484" s="121">
        <v>3.3090454455899998E-3</v>
      </c>
      <c r="E484" s="121">
        <v>-2.6262265441200002E-4</v>
      </c>
    </row>
    <row r="485" spans="1:5" x14ac:dyDescent="0.3">
      <c r="A485" s="155" t="s">
        <v>299</v>
      </c>
      <c r="B485" s="121">
        <v>2.12967180581E-2</v>
      </c>
      <c r="C485" s="121">
        <v>2.12967180581E-2</v>
      </c>
      <c r="D485" s="121">
        <v>3.3541705544100002E-3</v>
      </c>
      <c r="E485" s="121">
        <v>-2.6620401225499999E-4</v>
      </c>
    </row>
    <row r="486" spans="1:5" x14ac:dyDescent="0.3">
      <c r="A486" s="155" t="s">
        <v>4109</v>
      </c>
      <c r="B486" s="121">
        <v>4.6616936300000002E-2</v>
      </c>
      <c r="C486" s="121">
        <v>4.6616936300000002E-2</v>
      </c>
      <c r="D486" s="121">
        <v>3.4027265073500001E-3</v>
      </c>
      <c r="E486" s="121">
        <v>-2.7005765931400002E-4</v>
      </c>
    </row>
    <row r="487" spans="1:5" x14ac:dyDescent="0.3">
      <c r="A487" s="155" t="s">
        <v>4110</v>
      </c>
      <c r="B487" s="121">
        <v>2.2790175593199999E-2</v>
      </c>
      <c r="C487" s="121">
        <v>2.2790175593199999E-2</v>
      </c>
      <c r="D487" s="121">
        <v>3.4519635955899998E-3</v>
      </c>
      <c r="E487" s="121">
        <v>-2.7037527941199999E-4</v>
      </c>
    </row>
    <row r="488" spans="1:5" x14ac:dyDescent="0.3">
      <c r="A488" s="155" t="s">
        <v>4111</v>
      </c>
      <c r="B488" s="121">
        <v>2.7477755449899998E-3</v>
      </c>
      <c r="C488" s="121">
        <v>2.7477755449899998E-3</v>
      </c>
      <c r="D488" s="121">
        <v>3.4180369588200001E-3</v>
      </c>
      <c r="E488" s="121">
        <v>-2.7127277451E-4</v>
      </c>
    </row>
    <row r="489" spans="1:5" x14ac:dyDescent="0.3">
      <c r="A489" s="155" t="s">
        <v>4112</v>
      </c>
      <c r="B489" s="121">
        <v>3.1666962852499999E-3</v>
      </c>
      <c r="C489" s="121">
        <v>3.1666962852499999E-3</v>
      </c>
      <c r="D489" s="121">
        <v>3.42874442647E-3</v>
      </c>
      <c r="E489" s="121">
        <v>-2.7212257352899998E-4</v>
      </c>
    </row>
    <row r="490" spans="1:5" x14ac:dyDescent="0.3">
      <c r="A490" s="155" t="s">
        <v>4113</v>
      </c>
      <c r="B490" s="121">
        <v>4.1426747200600002E-2</v>
      </c>
      <c r="C490" s="121">
        <v>4.1426747200600002E-2</v>
      </c>
      <c r="D490" s="121">
        <v>3.5314318455900002E-3</v>
      </c>
      <c r="E490" s="121">
        <v>-2.7243693774500001E-4</v>
      </c>
    </row>
    <row r="491" spans="1:5" x14ac:dyDescent="0.3">
      <c r="A491" s="155" t="s">
        <v>4114</v>
      </c>
      <c r="B491" s="121">
        <v>6.8784774652199997E-3</v>
      </c>
      <c r="C491" s="121">
        <v>6.8784774652199997E-3</v>
      </c>
      <c r="D491" s="121">
        <v>3.4470325852900001E-3</v>
      </c>
      <c r="E491" s="121">
        <v>-2.7357401470599999E-4</v>
      </c>
    </row>
    <row r="492" spans="1:5" x14ac:dyDescent="0.3">
      <c r="A492" s="155" t="s">
        <v>4115</v>
      </c>
      <c r="B492" s="121">
        <v>2.8764449398900001E-2</v>
      </c>
      <c r="C492" s="121">
        <v>2.8764449398900001E-2</v>
      </c>
      <c r="D492" s="121">
        <v>3.4530046455899998E-3</v>
      </c>
      <c r="E492" s="121">
        <v>-2.7404798774500002E-4</v>
      </c>
    </row>
    <row r="493" spans="1:5" x14ac:dyDescent="0.3">
      <c r="A493" s="155" t="s">
        <v>4116</v>
      </c>
      <c r="B493" s="121">
        <v>2.04964103189E-2</v>
      </c>
      <c r="C493" s="121">
        <v>2.04964103189E-2</v>
      </c>
      <c r="D493" s="121">
        <v>3.4692702573499998E-3</v>
      </c>
      <c r="E493" s="121">
        <v>-2.7533890931399999E-4</v>
      </c>
    </row>
    <row r="494" spans="1:5" x14ac:dyDescent="0.3">
      <c r="A494" s="155" t="s">
        <v>4117</v>
      </c>
      <c r="B494" s="121">
        <v>2.3002402400499999E-2</v>
      </c>
      <c r="C494" s="121">
        <v>2.3002402400499999E-2</v>
      </c>
      <c r="D494" s="121">
        <v>3.4838073808800001E-3</v>
      </c>
      <c r="E494" s="121">
        <v>-2.7543981078399999E-4</v>
      </c>
    </row>
    <row r="495" spans="1:5" x14ac:dyDescent="0.3">
      <c r="A495" s="155" t="s">
        <v>4118</v>
      </c>
      <c r="B495" s="121">
        <v>2.1411631357499999E-2</v>
      </c>
      <c r="C495" s="121">
        <v>2.1411631357499999E-2</v>
      </c>
      <c r="D495" s="121">
        <v>3.4888427205899998E-3</v>
      </c>
      <c r="E495" s="121">
        <v>-2.7689227941199998E-4</v>
      </c>
    </row>
    <row r="496" spans="1:5" x14ac:dyDescent="0.3">
      <c r="A496" s="155" t="s">
        <v>4119</v>
      </c>
      <c r="B496" s="121">
        <v>3.1507352208000002E-2</v>
      </c>
      <c r="C496" s="121">
        <v>3.1507352208000002E-2</v>
      </c>
      <c r="D496" s="121">
        <v>3.5018734985299998E-3</v>
      </c>
      <c r="E496" s="121">
        <v>-2.7792646813699999E-4</v>
      </c>
    </row>
    <row r="497" spans="1:5" x14ac:dyDescent="0.3">
      <c r="A497" s="155" t="s">
        <v>4120</v>
      </c>
      <c r="B497" s="121">
        <v>1.5024480777999999E-2</v>
      </c>
      <c r="C497" s="121">
        <v>1.5024480777999999E-2</v>
      </c>
      <c r="D497" s="121">
        <v>3.5019339044100001E-3</v>
      </c>
      <c r="E497" s="121">
        <v>-2.7793126225499998E-4</v>
      </c>
    </row>
    <row r="498" spans="1:5" x14ac:dyDescent="0.3">
      <c r="A498" s="155" t="s">
        <v>4121</v>
      </c>
      <c r="B498" s="121">
        <v>3.3482693060199999E-2</v>
      </c>
      <c r="C498" s="121">
        <v>3.3482693060199999E-2</v>
      </c>
      <c r="D498" s="121">
        <v>3.51063587206E-3</v>
      </c>
      <c r="E498" s="121">
        <v>-2.7862189460799999E-4</v>
      </c>
    </row>
    <row r="499" spans="1:5" x14ac:dyDescent="0.3">
      <c r="A499" s="155" t="s">
        <v>4122</v>
      </c>
      <c r="B499" s="121">
        <v>1.4552647982999999E-2</v>
      </c>
      <c r="C499" s="121">
        <v>1.4552647982999999E-2</v>
      </c>
      <c r="D499" s="121">
        <v>3.5190271941200001E-3</v>
      </c>
      <c r="E499" s="121">
        <v>-2.7928787254899998E-4</v>
      </c>
    </row>
    <row r="500" spans="1:5" x14ac:dyDescent="0.3">
      <c r="A500" s="155" t="s">
        <v>4123</v>
      </c>
      <c r="B500" s="121">
        <v>1.37825208807E-2</v>
      </c>
      <c r="C500" s="121">
        <v>1.37825208807E-2</v>
      </c>
      <c r="D500" s="121">
        <v>3.5385920882400001E-3</v>
      </c>
      <c r="E500" s="121">
        <v>-2.7953473676499999E-4</v>
      </c>
    </row>
    <row r="501" spans="1:5" x14ac:dyDescent="0.3">
      <c r="A501" s="155" t="s">
        <v>4124</v>
      </c>
      <c r="B501" s="121">
        <v>4.7806862687999998E-3</v>
      </c>
      <c r="C501" s="121">
        <v>4.7806862687999998E-3</v>
      </c>
      <c r="D501" s="121">
        <v>3.54445785147E-3</v>
      </c>
      <c r="E501" s="121">
        <v>-2.80226998529E-4</v>
      </c>
    </row>
    <row r="502" spans="1:5" x14ac:dyDescent="0.3">
      <c r="A502" s="155" t="s">
        <v>4125</v>
      </c>
      <c r="B502" s="121">
        <v>2.0216451126300002E-2</v>
      </c>
      <c r="C502" s="121">
        <v>2.0216451126300002E-2</v>
      </c>
      <c r="D502" s="121">
        <v>3.5316204308800002E-3</v>
      </c>
      <c r="E502" s="121">
        <v>-2.8028733578399999E-4</v>
      </c>
    </row>
    <row r="503" spans="1:5" x14ac:dyDescent="0.3">
      <c r="A503" s="155" t="s">
        <v>4126</v>
      </c>
      <c r="B503" s="121">
        <v>2.3035725188000001E-2</v>
      </c>
      <c r="C503" s="121">
        <v>2.3035725188000001E-2</v>
      </c>
      <c r="D503" s="121">
        <v>3.5393945073500001E-3</v>
      </c>
      <c r="E503" s="121">
        <v>-2.8090432598E-4</v>
      </c>
    </row>
    <row r="504" spans="1:5" x14ac:dyDescent="0.3">
      <c r="A504" s="155" t="s">
        <v>4127</v>
      </c>
      <c r="B504" s="121">
        <v>2.5827169310600001E-2</v>
      </c>
      <c r="C504" s="121">
        <v>2.5827169310600001E-2</v>
      </c>
      <c r="D504" s="121">
        <v>3.5468791852900001E-3</v>
      </c>
      <c r="E504" s="121">
        <v>-2.81498348039E-4</v>
      </c>
    </row>
    <row r="505" spans="1:5" x14ac:dyDescent="0.3">
      <c r="A505" s="155" t="s">
        <v>4128</v>
      </c>
      <c r="B505" s="121">
        <v>8.6938628929800008E-3</v>
      </c>
      <c r="C505" s="121">
        <v>8.6938628929800008E-3</v>
      </c>
      <c r="D505" s="121">
        <v>3.54780902206E-3</v>
      </c>
      <c r="E505" s="121">
        <v>-2.8157214460800001E-4</v>
      </c>
    </row>
    <row r="506" spans="1:5" x14ac:dyDescent="0.3">
      <c r="A506" s="155" t="s">
        <v>4129</v>
      </c>
      <c r="B506" s="121">
        <v>6.9764147386700004E-4</v>
      </c>
      <c r="C506" s="121">
        <v>6.9764147386700004E-4</v>
      </c>
      <c r="D506" s="121">
        <v>3.5500243367599998E-3</v>
      </c>
      <c r="E506" s="121">
        <v>-2.8174796323500001E-4</v>
      </c>
    </row>
    <row r="507" spans="1:5" x14ac:dyDescent="0.3">
      <c r="A507" s="155" t="s">
        <v>4130</v>
      </c>
      <c r="B507" s="121">
        <v>3.4427019947000002E-2</v>
      </c>
      <c r="C507" s="121">
        <v>3.4427019947000002E-2</v>
      </c>
      <c r="D507" s="121">
        <v>3.5563673558799999E-3</v>
      </c>
      <c r="E507" s="121">
        <v>-2.82251377451E-4</v>
      </c>
    </row>
    <row r="508" spans="1:5" x14ac:dyDescent="0.3">
      <c r="A508" s="155" t="s">
        <v>4131</v>
      </c>
      <c r="B508" s="121">
        <v>4.3523092228500003E-2</v>
      </c>
      <c r="C508" s="121">
        <v>4.3523092228500003E-2</v>
      </c>
      <c r="D508" s="121">
        <v>3.5672008235299998E-3</v>
      </c>
      <c r="E508" s="121">
        <v>-2.8311117647099998E-4</v>
      </c>
    </row>
    <row r="509" spans="1:5" x14ac:dyDescent="0.3">
      <c r="A509" s="155" t="s">
        <v>4132</v>
      </c>
      <c r="B509" s="121">
        <v>7.5843907753500002E-3</v>
      </c>
      <c r="C509" s="121">
        <v>7.5843907753500002E-3</v>
      </c>
      <c r="D509" s="121">
        <v>3.5822199000000001E-3</v>
      </c>
      <c r="E509" s="121">
        <v>-2.8430316666699999E-4</v>
      </c>
    </row>
    <row r="510" spans="1:5" x14ac:dyDescent="0.3">
      <c r="A510" s="155" t="s">
        <v>4133</v>
      </c>
      <c r="B510" s="121">
        <v>7.9430416232699995E-4</v>
      </c>
      <c r="C510" s="121">
        <v>7.9430416232699995E-4</v>
      </c>
      <c r="D510" s="121">
        <v>3.5834524455899998E-3</v>
      </c>
      <c r="E510" s="121">
        <v>-2.8440098774500002E-4</v>
      </c>
    </row>
    <row r="511" spans="1:5" x14ac:dyDescent="0.3">
      <c r="A511" s="155" t="s">
        <v>4134</v>
      </c>
      <c r="B511" s="121">
        <v>1.9217430438300001E-2</v>
      </c>
      <c r="C511" s="121">
        <v>1.9217430438300001E-2</v>
      </c>
      <c r="D511" s="121">
        <v>3.60077534265E-3</v>
      </c>
      <c r="E511" s="121">
        <v>-2.8469664068599999E-4</v>
      </c>
    </row>
    <row r="512" spans="1:5" x14ac:dyDescent="0.3">
      <c r="A512" s="155" t="s">
        <v>4135</v>
      </c>
      <c r="B512" s="121">
        <v>1.0420108405199999E-2</v>
      </c>
      <c r="C512" s="121">
        <v>1.0420108405199999E-2</v>
      </c>
      <c r="D512" s="121">
        <v>3.5943096926499998E-3</v>
      </c>
      <c r="E512" s="121">
        <v>-2.8526267402000002E-4</v>
      </c>
    </row>
    <row r="513" spans="1:5" x14ac:dyDescent="0.3">
      <c r="A513" s="155" t="s">
        <v>4136</v>
      </c>
      <c r="B513" s="121">
        <v>3.8999014761399997E-2</v>
      </c>
      <c r="C513" s="121">
        <v>3.8999014761399997E-2</v>
      </c>
      <c r="D513" s="121">
        <v>3.6128437367599999E-3</v>
      </c>
      <c r="E513" s="121">
        <v>-2.8673362990199998E-4</v>
      </c>
    </row>
    <row r="514" spans="1:5" x14ac:dyDescent="0.3">
      <c r="A514" s="155" t="s">
        <v>4137</v>
      </c>
      <c r="B514" s="121">
        <v>1.00339452664E-2</v>
      </c>
      <c r="C514" s="121">
        <v>1.00339452664E-2</v>
      </c>
      <c r="D514" s="121">
        <v>3.90988754118E-3</v>
      </c>
      <c r="E514" s="121">
        <v>-2.8744660049000002E-4</v>
      </c>
    </row>
    <row r="515" spans="1:5" x14ac:dyDescent="0.3">
      <c r="A515" s="155" t="s">
        <v>4138</v>
      </c>
      <c r="B515" s="121">
        <v>1.9250072848100001E-3</v>
      </c>
      <c r="C515" s="121">
        <v>1.9250072848100001E-3</v>
      </c>
      <c r="D515" s="121">
        <v>3.6505856558800001E-3</v>
      </c>
      <c r="E515" s="121">
        <v>-2.87912885784E-4</v>
      </c>
    </row>
    <row r="516" spans="1:5" x14ac:dyDescent="0.3">
      <c r="A516" s="155" t="s">
        <v>4139</v>
      </c>
      <c r="B516" s="121">
        <v>3.9011000343999999E-2</v>
      </c>
      <c r="C516" s="121">
        <v>3.9011000344100003E-2</v>
      </c>
      <c r="D516" s="121">
        <v>3.6294265720599999E-3</v>
      </c>
      <c r="E516" s="121">
        <v>-2.8804972794099998E-4</v>
      </c>
    </row>
    <row r="517" spans="1:5" x14ac:dyDescent="0.3">
      <c r="A517" s="155" t="s">
        <v>4140</v>
      </c>
      <c r="B517" s="121">
        <v>3.9352570897700001E-2</v>
      </c>
      <c r="C517" s="121">
        <v>3.9352570897700001E-2</v>
      </c>
      <c r="D517" s="121">
        <v>3.6296272147100001E-3</v>
      </c>
      <c r="E517" s="121">
        <v>-2.88065651961E-4</v>
      </c>
    </row>
    <row r="518" spans="1:5" x14ac:dyDescent="0.3">
      <c r="A518" s="155" t="s">
        <v>4141</v>
      </c>
      <c r="B518" s="121">
        <v>3.0802824917199999E-2</v>
      </c>
      <c r="C518" s="121">
        <v>3.0802824917199999E-2</v>
      </c>
      <c r="D518" s="121">
        <v>3.6318504970600002E-3</v>
      </c>
      <c r="E518" s="121">
        <v>-2.8824210294099999E-4</v>
      </c>
    </row>
    <row r="519" spans="1:5" x14ac:dyDescent="0.3">
      <c r="A519" s="155" t="s">
        <v>4142</v>
      </c>
      <c r="B519" s="121">
        <v>2.0573824575499999E-2</v>
      </c>
      <c r="C519" s="121">
        <v>2.0573824575499999E-2</v>
      </c>
      <c r="D519" s="121">
        <v>3.6349656308800001E-3</v>
      </c>
      <c r="E519" s="121">
        <v>-2.8848933578400001E-4</v>
      </c>
    </row>
    <row r="520" spans="1:5" x14ac:dyDescent="0.3">
      <c r="A520" s="155" t="s">
        <v>4143</v>
      </c>
      <c r="B520" s="121">
        <v>2.3335193609699999E-2</v>
      </c>
      <c r="C520" s="121">
        <v>2.3335193609699999E-2</v>
      </c>
      <c r="D520" s="121">
        <v>3.6647666529400001E-3</v>
      </c>
      <c r="E520" s="121">
        <v>-2.8877796372500002E-4</v>
      </c>
    </row>
    <row r="521" spans="1:5" x14ac:dyDescent="0.3">
      <c r="A521" s="155" t="s">
        <v>4144</v>
      </c>
      <c r="B521" s="121">
        <v>3.6985823528799998E-2</v>
      </c>
      <c r="C521" s="121">
        <v>3.6985823528799998E-2</v>
      </c>
      <c r="D521" s="121">
        <v>3.6452486514700001E-3</v>
      </c>
      <c r="E521" s="121">
        <v>-2.8930544852899997E-4</v>
      </c>
    </row>
    <row r="522" spans="1:5" x14ac:dyDescent="0.3">
      <c r="A522" s="155" t="s">
        <v>4145</v>
      </c>
      <c r="B522" s="121">
        <v>9.7487675745900008E-3</v>
      </c>
      <c r="C522" s="121">
        <v>9.7487675745900008E-3</v>
      </c>
      <c r="D522" s="121">
        <v>3.7544279176500001E-3</v>
      </c>
      <c r="E522" s="121">
        <v>-2.89758315686E-4</v>
      </c>
    </row>
    <row r="523" spans="1:5" x14ac:dyDescent="0.3">
      <c r="A523" s="155" t="s">
        <v>4146</v>
      </c>
      <c r="B523" s="121">
        <v>3.8616088071100001E-2</v>
      </c>
      <c r="C523" s="121">
        <v>3.8616088071100001E-2</v>
      </c>
      <c r="D523" s="121">
        <v>3.6630025852899999E-3</v>
      </c>
      <c r="E523" s="121">
        <v>-2.8979661470600001E-4</v>
      </c>
    </row>
    <row r="524" spans="1:5" x14ac:dyDescent="0.3">
      <c r="A524" s="155" t="s">
        <v>4147</v>
      </c>
      <c r="B524" s="121">
        <v>2.6921827761899999E-3</v>
      </c>
      <c r="C524" s="121">
        <v>2.6921827761899999E-3</v>
      </c>
      <c r="D524" s="121">
        <v>3.6532208999999999E-3</v>
      </c>
      <c r="E524" s="121">
        <v>-2.8993816666700003E-4</v>
      </c>
    </row>
    <row r="525" spans="1:5" x14ac:dyDescent="0.3">
      <c r="A525" s="155" t="s">
        <v>4148</v>
      </c>
      <c r="B525" s="121">
        <v>2.85061814775E-2</v>
      </c>
      <c r="C525" s="121">
        <v>2.85061814775E-2</v>
      </c>
      <c r="D525" s="121">
        <v>3.6628552985300002E-3</v>
      </c>
      <c r="E525" s="121">
        <v>-2.9070280147100002E-4</v>
      </c>
    </row>
    <row r="526" spans="1:5" x14ac:dyDescent="0.3">
      <c r="A526" s="155" t="s">
        <v>4149</v>
      </c>
      <c r="B526" s="121">
        <v>1.5752695706200001E-3</v>
      </c>
      <c r="C526" s="121">
        <v>1.5752695706200001E-3</v>
      </c>
      <c r="D526" s="121">
        <v>3.6640361161799999E-3</v>
      </c>
      <c r="E526" s="121">
        <v>-2.9079651715700002E-4</v>
      </c>
    </row>
    <row r="527" spans="1:5" x14ac:dyDescent="0.3">
      <c r="A527" s="155" t="s">
        <v>4150</v>
      </c>
      <c r="B527" s="121">
        <v>2.00214343306E-2</v>
      </c>
      <c r="C527" s="121">
        <v>2.00214343306E-2</v>
      </c>
      <c r="D527" s="121">
        <v>3.6689274794100002E-3</v>
      </c>
      <c r="E527" s="121">
        <v>-2.9118472058800002E-4</v>
      </c>
    </row>
    <row r="528" spans="1:5" x14ac:dyDescent="0.3">
      <c r="A528" s="155" t="s">
        <v>4151</v>
      </c>
      <c r="B528" s="121">
        <v>1.3478826485400001E-2</v>
      </c>
      <c r="C528" s="121">
        <v>1.3478826485400001E-2</v>
      </c>
      <c r="D528" s="121">
        <v>3.6920213647099998E-3</v>
      </c>
      <c r="E528" s="121">
        <v>-2.93017568627E-4</v>
      </c>
    </row>
    <row r="529" spans="1:5" x14ac:dyDescent="0.3">
      <c r="A529" s="155" t="s">
        <v>4152</v>
      </c>
      <c r="B529" s="121">
        <v>1.65707265912E-3</v>
      </c>
      <c r="C529" s="121">
        <v>1.65707265912E-3</v>
      </c>
      <c r="D529" s="121">
        <v>3.6925821264700001E-3</v>
      </c>
      <c r="E529" s="121">
        <v>-2.9306207352900002E-4</v>
      </c>
    </row>
    <row r="530" spans="1:5" x14ac:dyDescent="0.3">
      <c r="A530" s="155" t="s">
        <v>4153</v>
      </c>
      <c r="B530" s="121">
        <v>1.78410754876E-4</v>
      </c>
      <c r="C530" s="121">
        <v>1.78410754876E-4</v>
      </c>
      <c r="D530" s="121">
        <v>3.7143521602900002E-3</v>
      </c>
      <c r="E530" s="121">
        <v>-2.9353312303900001E-4</v>
      </c>
    </row>
    <row r="531" spans="1:5" x14ac:dyDescent="0.3">
      <c r="A531" s="155" t="s">
        <v>4154</v>
      </c>
      <c r="B531" s="121">
        <v>3.3069429433600001E-2</v>
      </c>
      <c r="C531" s="121">
        <v>3.3069429433600001E-2</v>
      </c>
      <c r="D531" s="121">
        <v>3.7133437764699999E-3</v>
      </c>
      <c r="E531" s="121">
        <v>-2.9470982352900003E-4</v>
      </c>
    </row>
    <row r="532" spans="1:5" x14ac:dyDescent="0.3">
      <c r="A532" s="155" t="s">
        <v>4155</v>
      </c>
      <c r="B532" s="121">
        <v>3.4266547114400001E-3</v>
      </c>
      <c r="C532" s="121">
        <v>3.4266547114400001E-3</v>
      </c>
      <c r="D532" s="121">
        <v>3.7450536117599998E-3</v>
      </c>
      <c r="E532" s="121">
        <v>-2.9593602990199999E-4</v>
      </c>
    </row>
    <row r="533" spans="1:5" x14ac:dyDescent="0.3">
      <c r="A533" s="155" t="s">
        <v>4156</v>
      </c>
      <c r="B533" s="121">
        <v>7.5122665084499999E-4</v>
      </c>
      <c r="C533" s="121">
        <v>7.5122665084499999E-4</v>
      </c>
      <c r="D533" s="121">
        <v>3.7403788058799998E-3</v>
      </c>
      <c r="E533" s="121">
        <v>-2.9685546078399999E-4</v>
      </c>
    </row>
    <row r="534" spans="1:5" x14ac:dyDescent="0.3">
      <c r="A534" s="155" t="s">
        <v>4157</v>
      </c>
      <c r="B534" s="121">
        <v>3.3060066373599997E-2</v>
      </c>
      <c r="C534" s="121">
        <v>3.3060066373599997E-2</v>
      </c>
      <c r="D534" s="121">
        <v>3.74359523382E-3</v>
      </c>
      <c r="E534" s="121">
        <v>-2.97110732843E-4</v>
      </c>
    </row>
    <row r="535" spans="1:5" x14ac:dyDescent="0.3">
      <c r="A535" s="155" t="s">
        <v>4158</v>
      </c>
      <c r="B535" s="121">
        <v>1.9055452328399999E-2</v>
      </c>
      <c r="C535" s="121">
        <v>1.9055452328399999E-2</v>
      </c>
      <c r="D535" s="121">
        <v>3.7482654176499998E-3</v>
      </c>
      <c r="E535" s="121">
        <v>-2.97481382353E-4</v>
      </c>
    </row>
    <row r="536" spans="1:5" x14ac:dyDescent="0.3">
      <c r="A536" s="155" t="s">
        <v>4159</v>
      </c>
      <c r="B536" s="121">
        <v>4.5671819130300002E-2</v>
      </c>
      <c r="C536" s="121">
        <v>4.5671819130300002E-2</v>
      </c>
      <c r="D536" s="121">
        <v>3.7492112514699999E-3</v>
      </c>
      <c r="E536" s="121">
        <v>-2.97556448529E-4</v>
      </c>
    </row>
    <row r="537" spans="1:5" x14ac:dyDescent="0.3">
      <c r="A537" s="155" t="s">
        <v>4160</v>
      </c>
      <c r="B537" s="121">
        <v>1.12522122159E-2</v>
      </c>
      <c r="C537" s="121">
        <v>1.12522122159E-2</v>
      </c>
      <c r="D537" s="121">
        <v>3.7545128867599998E-3</v>
      </c>
      <c r="E537" s="121">
        <v>-2.9797721323500002E-4</v>
      </c>
    </row>
    <row r="538" spans="1:5" x14ac:dyDescent="0.3">
      <c r="A538" s="155" t="s">
        <v>4161</v>
      </c>
      <c r="B538" s="121">
        <v>2.6152785588999999E-2</v>
      </c>
      <c r="C538" s="121">
        <v>2.6152785588999999E-2</v>
      </c>
      <c r="D538" s="121">
        <v>3.7570816499999998E-3</v>
      </c>
      <c r="E538" s="121">
        <v>-2.9818108333300002E-4</v>
      </c>
    </row>
    <row r="539" spans="1:5" x14ac:dyDescent="0.3">
      <c r="A539" s="155" t="s">
        <v>4162</v>
      </c>
      <c r="B539" s="121">
        <v>6.0979997854900001E-3</v>
      </c>
      <c r="C539" s="121">
        <v>6.0979997854900001E-3</v>
      </c>
      <c r="D539" s="121">
        <v>3.7817484941199998E-3</v>
      </c>
      <c r="E539" s="121">
        <v>-2.99085930882E-4</v>
      </c>
    </row>
    <row r="540" spans="1:5" x14ac:dyDescent="0.3">
      <c r="A540" s="155" t="s">
        <v>4163</v>
      </c>
      <c r="B540" s="121">
        <v>7.9687265777799998E-3</v>
      </c>
      <c r="C540" s="121">
        <v>7.9687265777799998E-3</v>
      </c>
      <c r="D540" s="121">
        <v>3.7783444279400002E-3</v>
      </c>
      <c r="E540" s="121">
        <v>-2.9986860539199999E-4</v>
      </c>
    </row>
    <row r="541" spans="1:5" x14ac:dyDescent="0.3">
      <c r="A541" s="155" t="s">
        <v>4164</v>
      </c>
      <c r="B541" s="121">
        <v>3.5173315410699998E-3</v>
      </c>
      <c r="C541" s="121">
        <v>3.5173315410699998E-3</v>
      </c>
      <c r="D541" s="121">
        <v>3.7925243073499999E-3</v>
      </c>
      <c r="E541" s="121">
        <v>-3.0099399264700002E-4</v>
      </c>
    </row>
    <row r="542" spans="1:5" x14ac:dyDescent="0.3">
      <c r="A542" s="155" t="s">
        <v>4165</v>
      </c>
      <c r="B542" s="121">
        <v>2.9265231696999999E-2</v>
      </c>
      <c r="C542" s="121">
        <v>2.9265231696999999E-2</v>
      </c>
      <c r="D542" s="121">
        <v>3.7985877485300001E-3</v>
      </c>
      <c r="E542" s="121">
        <v>-3.01475218137E-4</v>
      </c>
    </row>
    <row r="543" spans="1:5" x14ac:dyDescent="0.3">
      <c r="A543" s="155" t="s">
        <v>4166</v>
      </c>
      <c r="B543" s="121">
        <v>1.23297664593E-2</v>
      </c>
      <c r="C543" s="121">
        <v>1.23297664593E-2</v>
      </c>
      <c r="D543" s="121">
        <v>3.8078251544099999E-3</v>
      </c>
      <c r="E543" s="121">
        <v>-3.0220834558799999E-4</v>
      </c>
    </row>
    <row r="544" spans="1:5" x14ac:dyDescent="0.3">
      <c r="A544" s="155" t="s">
        <v>4167</v>
      </c>
      <c r="B544" s="121">
        <v>2.8150185403499998E-2</v>
      </c>
      <c r="C544" s="121">
        <v>2.8150185403499998E-2</v>
      </c>
      <c r="D544" s="121">
        <v>3.81098163971E-3</v>
      </c>
      <c r="E544" s="121">
        <v>-3.0245886029400002E-4</v>
      </c>
    </row>
    <row r="545" spans="1:5" x14ac:dyDescent="0.3">
      <c r="A545" s="155" t="s">
        <v>4168</v>
      </c>
      <c r="B545" s="121">
        <v>4.0242683267600003E-3</v>
      </c>
      <c r="C545" s="121">
        <v>4.0242683267600003E-3</v>
      </c>
      <c r="D545" s="121">
        <v>3.83204331176E-3</v>
      </c>
      <c r="E545" s="121">
        <v>-3.0413042156899998E-4</v>
      </c>
    </row>
    <row r="546" spans="1:5" x14ac:dyDescent="0.3">
      <c r="A546" s="155" t="s">
        <v>4169</v>
      </c>
      <c r="B546" s="121">
        <v>3.5949285850099999E-3</v>
      </c>
      <c r="C546" s="121">
        <v>3.5949285850099999E-3</v>
      </c>
      <c r="D546" s="121">
        <v>4.0232655485299999E-3</v>
      </c>
      <c r="E546" s="121">
        <v>-3.0447289313699998E-4</v>
      </c>
    </row>
    <row r="547" spans="1:5" x14ac:dyDescent="0.3">
      <c r="A547" s="155" t="s">
        <v>4170</v>
      </c>
      <c r="B547" s="121">
        <v>1.3195606239800001E-3</v>
      </c>
      <c r="C547" s="121">
        <v>1.3195606239800001E-3</v>
      </c>
      <c r="D547" s="121">
        <v>3.9263453382399997E-3</v>
      </c>
      <c r="E547" s="121">
        <v>-3.0487308676500002E-4</v>
      </c>
    </row>
    <row r="548" spans="1:5" x14ac:dyDescent="0.3">
      <c r="A548" s="155" t="s">
        <v>4171</v>
      </c>
      <c r="B548" s="121">
        <v>2.7949471111300001E-3</v>
      </c>
      <c r="C548" s="121">
        <v>2.7949471111300001E-3</v>
      </c>
      <c r="D548" s="121">
        <v>3.8472779779399999E-3</v>
      </c>
      <c r="E548" s="121">
        <v>-3.0533952205899999E-4</v>
      </c>
    </row>
    <row r="549" spans="1:5" x14ac:dyDescent="0.3">
      <c r="A549" s="155" t="s">
        <v>4172</v>
      </c>
      <c r="B549" s="121">
        <v>4.04333008814E-2</v>
      </c>
      <c r="C549" s="121">
        <v>4.04333008814E-2</v>
      </c>
      <c r="D549" s="121">
        <v>4.0607581529400003E-3</v>
      </c>
      <c r="E549" s="121">
        <v>-3.0637846372500002E-4</v>
      </c>
    </row>
    <row r="550" spans="1:5" x14ac:dyDescent="0.3">
      <c r="A550" s="155" t="s">
        <v>4173</v>
      </c>
      <c r="B550" s="121">
        <v>7.4980836370600002E-3</v>
      </c>
      <c r="C550" s="121">
        <v>7.4980836370600002E-3</v>
      </c>
      <c r="D550" s="121">
        <v>3.8653731220600002E-3</v>
      </c>
      <c r="E550" s="121">
        <v>-3.0677564460800002E-4</v>
      </c>
    </row>
    <row r="551" spans="1:5" x14ac:dyDescent="0.3">
      <c r="A551" s="155" t="s">
        <v>4174</v>
      </c>
      <c r="B551" s="121">
        <v>1.06342069958E-2</v>
      </c>
      <c r="C551" s="121">
        <v>1.06342069958E-2</v>
      </c>
      <c r="D551" s="121">
        <v>3.8705968720600002E-3</v>
      </c>
      <c r="E551" s="121">
        <v>-3.07190227941E-4</v>
      </c>
    </row>
    <row r="552" spans="1:5" x14ac:dyDescent="0.3">
      <c r="A552" s="155" t="s">
        <v>4175</v>
      </c>
      <c r="B552" s="121">
        <v>1.49706320742E-2</v>
      </c>
      <c r="C552" s="121">
        <v>1.49706320742E-2</v>
      </c>
      <c r="D552" s="121">
        <v>3.8783007838200001E-3</v>
      </c>
      <c r="E552" s="121">
        <v>-3.0780164951E-4</v>
      </c>
    </row>
    <row r="553" spans="1:5" x14ac:dyDescent="0.3">
      <c r="A553" s="155" t="s">
        <v>4176</v>
      </c>
      <c r="B553" s="121">
        <v>4.2886486675000002E-2</v>
      </c>
      <c r="C553" s="121">
        <v>4.2886486675000002E-2</v>
      </c>
      <c r="D553" s="121">
        <v>3.91741331471E-3</v>
      </c>
      <c r="E553" s="121">
        <v>-3.10905818627E-4</v>
      </c>
    </row>
    <row r="554" spans="1:5" x14ac:dyDescent="0.3">
      <c r="A554" s="155" t="s">
        <v>4177</v>
      </c>
      <c r="B554" s="121">
        <v>3.1158031466800001E-2</v>
      </c>
      <c r="C554" s="121">
        <v>3.1158031466800001E-2</v>
      </c>
      <c r="D554" s="121">
        <v>3.9951579529400004E-3</v>
      </c>
      <c r="E554" s="121">
        <v>-3.1248664705900003E-4</v>
      </c>
    </row>
    <row r="555" spans="1:5" x14ac:dyDescent="0.3">
      <c r="A555" s="155" t="s">
        <v>4178</v>
      </c>
      <c r="B555" s="121">
        <v>2.39653051376E-2</v>
      </c>
      <c r="C555" s="121">
        <v>2.39653051376E-2</v>
      </c>
      <c r="D555" s="121">
        <v>3.94637355E-3</v>
      </c>
      <c r="E555" s="121">
        <v>-3.1320425000000001E-4</v>
      </c>
    </row>
    <row r="556" spans="1:5" x14ac:dyDescent="0.3">
      <c r="A556" s="155" t="s">
        <v>4179</v>
      </c>
      <c r="B556" s="121">
        <v>1.3691818502699999E-2</v>
      </c>
      <c r="C556" s="121">
        <v>1.3691818502699999E-2</v>
      </c>
      <c r="D556" s="121">
        <v>3.9481135235300002E-3</v>
      </c>
      <c r="E556" s="121">
        <v>-3.1334234313700002E-4</v>
      </c>
    </row>
    <row r="557" spans="1:5" x14ac:dyDescent="0.3">
      <c r="A557" s="155" t="s">
        <v>4180</v>
      </c>
      <c r="B557" s="121">
        <v>3.1850725821700003E-2</v>
      </c>
      <c r="C557" s="121">
        <v>3.1850725821700003E-2</v>
      </c>
      <c r="D557" s="121">
        <v>3.96132373529E-3</v>
      </c>
      <c r="E557" s="121">
        <v>-3.1335250637299999E-4</v>
      </c>
    </row>
    <row r="558" spans="1:5" x14ac:dyDescent="0.3">
      <c r="A558" s="155" t="s">
        <v>4181</v>
      </c>
      <c r="B558" s="121">
        <v>8.8392856646099995E-3</v>
      </c>
      <c r="C558" s="121">
        <v>8.8392856646099995E-3</v>
      </c>
      <c r="D558" s="121">
        <v>3.9739133500000003E-3</v>
      </c>
      <c r="E558" s="121">
        <v>-3.14121325E-4</v>
      </c>
    </row>
    <row r="559" spans="1:5" x14ac:dyDescent="0.3">
      <c r="A559" s="155" t="s">
        <v>4182</v>
      </c>
      <c r="B559" s="121">
        <v>1.3961903655700001E-2</v>
      </c>
      <c r="C559" s="121">
        <v>1.3961903655700001E-2</v>
      </c>
      <c r="D559" s="121">
        <v>4.0435989573500003E-3</v>
      </c>
      <c r="E559" s="121">
        <v>-3.1438880098000002E-4</v>
      </c>
    </row>
    <row r="560" spans="1:5" x14ac:dyDescent="0.3">
      <c r="A560" s="155" t="s">
        <v>4183</v>
      </c>
      <c r="B560" s="121">
        <v>4.7012316956300003E-2</v>
      </c>
      <c r="C560" s="121">
        <v>4.7012316956300003E-2</v>
      </c>
      <c r="D560" s="121">
        <v>3.9674093426500003E-3</v>
      </c>
      <c r="E560" s="121">
        <v>-3.1487375735299999E-4</v>
      </c>
    </row>
    <row r="561" spans="1:5" x14ac:dyDescent="0.3">
      <c r="A561" s="155" t="s">
        <v>4184</v>
      </c>
      <c r="B561" s="121">
        <v>3.8405342198300002E-3</v>
      </c>
      <c r="C561" s="121">
        <v>3.8405342198300002E-3</v>
      </c>
      <c r="D561" s="121">
        <v>3.9776739573499998E-3</v>
      </c>
      <c r="E561" s="121">
        <v>-3.1568840931400002E-4</v>
      </c>
    </row>
    <row r="562" spans="1:5" x14ac:dyDescent="0.3">
      <c r="A562" s="155" t="s">
        <v>4185</v>
      </c>
      <c r="B562" s="121">
        <v>3.8899704977400001E-2</v>
      </c>
      <c r="C562" s="121">
        <v>3.8899704977400001E-2</v>
      </c>
      <c r="D562" s="121">
        <v>3.9813382102899999E-3</v>
      </c>
      <c r="E562" s="121">
        <v>-3.1597922303900001E-4</v>
      </c>
    </row>
    <row r="563" spans="1:5" x14ac:dyDescent="0.3">
      <c r="A563" s="155" t="s">
        <v>4186</v>
      </c>
      <c r="B563" s="121">
        <v>2.4210366724600001E-4</v>
      </c>
      <c r="C563" s="121">
        <v>2.4210366724600001E-4</v>
      </c>
      <c r="D563" s="121">
        <v>3.9952425632400002E-3</v>
      </c>
      <c r="E563" s="121">
        <v>-3.1605216176499998E-4</v>
      </c>
    </row>
    <row r="564" spans="1:5" x14ac:dyDescent="0.3">
      <c r="A564" s="155" t="s">
        <v>4187</v>
      </c>
      <c r="B564" s="121">
        <v>4.97657406186E-2</v>
      </c>
      <c r="C564" s="121">
        <v>4.97657406186E-2</v>
      </c>
      <c r="D564" s="121">
        <v>3.9947800323500001E-3</v>
      </c>
      <c r="E564" s="121">
        <v>-3.1704603431400002E-4</v>
      </c>
    </row>
    <row r="565" spans="1:5" x14ac:dyDescent="0.3">
      <c r="A565" s="155" t="s">
        <v>4188</v>
      </c>
      <c r="B565" s="121">
        <v>2.1220318827500001E-2</v>
      </c>
      <c r="C565" s="121">
        <v>2.1220318827500001E-2</v>
      </c>
      <c r="D565" s="121">
        <v>4.0113657088200003E-3</v>
      </c>
      <c r="E565" s="121">
        <v>-3.1836235784300001E-4</v>
      </c>
    </row>
    <row r="566" spans="1:5" x14ac:dyDescent="0.3">
      <c r="A566" s="155" t="s">
        <v>4189</v>
      </c>
      <c r="B566" s="121">
        <v>3.3221759403599997E-2</v>
      </c>
      <c r="C566" s="121">
        <v>3.3221759403599997E-2</v>
      </c>
      <c r="D566" s="121">
        <v>4.0304360250000004E-3</v>
      </c>
      <c r="E566" s="121">
        <v>-3.1987587499999998E-4</v>
      </c>
    </row>
    <row r="567" spans="1:5" x14ac:dyDescent="0.3">
      <c r="A567" s="155" t="s">
        <v>4190</v>
      </c>
      <c r="B567" s="121">
        <v>7.7488673196600003E-3</v>
      </c>
      <c r="C567" s="121">
        <v>7.7488673196600003E-3</v>
      </c>
      <c r="D567" s="121">
        <v>4.0385644455900004E-3</v>
      </c>
      <c r="E567" s="121">
        <v>-3.2052098774500002E-4</v>
      </c>
    </row>
    <row r="568" spans="1:5" x14ac:dyDescent="0.3">
      <c r="A568" s="155" t="s">
        <v>4191</v>
      </c>
      <c r="B568" s="121">
        <v>2.5867893728400001E-3</v>
      </c>
      <c r="C568" s="121">
        <v>2.5867893728400001E-3</v>
      </c>
      <c r="D568" s="121">
        <v>4.0391220264699998E-3</v>
      </c>
      <c r="E568" s="121">
        <v>-3.20565240196E-4</v>
      </c>
    </row>
    <row r="569" spans="1:5" x14ac:dyDescent="0.3">
      <c r="A569" s="155" t="s">
        <v>4192</v>
      </c>
      <c r="B569" s="121">
        <v>1.29961573217E-3</v>
      </c>
      <c r="C569" s="121">
        <v>1.29961573217E-3</v>
      </c>
      <c r="D569" s="121">
        <v>4.0396134573499999E-3</v>
      </c>
      <c r="E569" s="121">
        <v>-3.2060424264699998E-4</v>
      </c>
    </row>
    <row r="570" spans="1:5" x14ac:dyDescent="0.3">
      <c r="A570" s="155" t="s">
        <v>4193</v>
      </c>
      <c r="B570" s="121">
        <v>5.26630995939E-3</v>
      </c>
      <c r="C570" s="121">
        <v>5.26630995939E-3</v>
      </c>
      <c r="D570" s="121">
        <v>4.2619776794099997E-3</v>
      </c>
      <c r="E570" s="121">
        <v>-3.2081856225499999E-4</v>
      </c>
    </row>
    <row r="571" spans="1:5" x14ac:dyDescent="0.3">
      <c r="A571" s="155" t="s">
        <v>4194</v>
      </c>
      <c r="B571" s="121">
        <v>3.9689308765300003E-2</v>
      </c>
      <c r="C571" s="121">
        <v>3.9689308765300003E-2</v>
      </c>
      <c r="D571" s="121">
        <v>4.12609445294E-3</v>
      </c>
      <c r="E571" s="121">
        <v>-3.2082963039200001E-4</v>
      </c>
    </row>
    <row r="572" spans="1:5" x14ac:dyDescent="0.3">
      <c r="A572" s="155" t="s">
        <v>4195</v>
      </c>
      <c r="B572" s="121">
        <v>1.32735300015E-2</v>
      </c>
      <c r="C572" s="121">
        <v>1.32735300015E-2</v>
      </c>
      <c r="D572" s="121">
        <v>4.0874429955900004E-3</v>
      </c>
      <c r="E572" s="121">
        <v>-3.2440023774499998E-4</v>
      </c>
    </row>
    <row r="573" spans="1:5" x14ac:dyDescent="0.3">
      <c r="A573" s="155" t="s">
        <v>4196</v>
      </c>
      <c r="B573" s="121">
        <v>1.6737342349600001E-2</v>
      </c>
      <c r="C573" s="121">
        <v>1.6737342349600001E-2</v>
      </c>
      <c r="D573" s="121">
        <v>4.1631041176499999E-3</v>
      </c>
      <c r="E573" s="121">
        <v>-3.2451744902000002E-4</v>
      </c>
    </row>
    <row r="574" spans="1:5" x14ac:dyDescent="0.3">
      <c r="A574" s="155" t="s">
        <v>4197</v>
      </c>
      <c r="B574" s="121">
        <v>2.8747370486900001E-2</v>
      </c>
      <c r="C574" s="121">
        <v>2.8747370486900001E-2</v>
      </c>
      <c r="D574" s="121">
        <v>4.1061991764699997E-3</v>
      </c>
      <c r="E574" s="121">
        <v>-3.2588882352900002E-4</v>
      </c>
    </row>
    <row r="575" spans="1:5" x14ac:dyDescent="0.3">
      <c r="A575" s="155" t="s">
        <v>4198</v>
      </c>
      <c r="B575" s="121">
        <v>1.7293742541099999E-2</v>
      </c>
      <c r="C575" s="121">
        <v>1.7293742541099999E-2</v>
      </c>
      <c r="D575" s="121">
        <v>4.1149647617600002E-3</v>
      </c>
      <c r="E575" s="121">
        <v>-3.2658450490200003E-4</v>
      </c>
    </row>
    <row r="576" spans="1:5" x14ac:dyDescent="0.3">
      <c r="A576" s="155" t="s">
        <v>4199</v>
      </c>
      <c r="B576" s="121">
        <v>2.2099056776399999E-2</v>
      </c>
      <c r="C576" s="121">
        <v>2.2099056776399999E-2</v>
      </c>
      <c r="D576" s="121">
        <v>4.1167461485300001E-3</v>
      </c>
      <c r="E576" s="121">
        <v>-3.2672588480400002E-4</v>
      </c>
    </row>
    <row r="577" spans="1:5" x14ac:dyDescent="0.3">
      <c r="A577" s="155" t="s">
        <v>4200</v>
      </c>
      <c r="B577" s="121">
        <v>3.49113840897E-4</v>
      </c>
      <c r="C577" s="121">
        <v>3.49113840897E-4</v>
      </c>
      <c r="D577" s="121">
        <v>4.1626909852899999E-3</v>
      </c>
      <c r="E577" s="121">
        <v>-3.2674003137300002E-4</v>
      </c>
    </row>
    <row r="578" spans="1:5" x14ac:dyDescent="0.3">
      <c r="A578" s="155" t="s">
        <v>4201</v>
      </c>
      <c r="B578" s="121">
        <v>2.3364265725899998E-2</v>
      </c>
      <c r="C578" s="121">
        <v>2.3364265725899998E-2</v>
      </c>
      <c r="D578" s="121">
        <v>4.2132381323500001E-3</v>
      </c>
      <c r="E578" s="121">
        <v>-3.26843592647E-4</v>
      </c>
    </row>
    <row r="579" spans="1:5" x14ac:dyDescent="0.3">
      <c r="A579" s="155" t="s">
        <v>4202</v>
      </c>
      <c r="B579" s="121">
        <v>3.5769199828699999E-2</v>
      </c>
      <c r="C579" s="121">
        <v>3.5769199828699999E-2</v>
      </c>
      <c r="D579" s="121">
        <v>4.5459835397099998E-3</v>
      </c>
      <c r="E579" s="121">
        <v>-3.2691598529399998E-4</v>
      </c>
    </row>
    <row r="580" spans="1:5" x14ac:dyDescent="0.3">
      <c r="A580" s="155" t="s">
        <v>4203</v>
      </c>
      <c r="B580" s="121">
        <v>2.3863971894699999E-2</v>
      </c>
      <c r="C580" s="121">
        <v>2.3863971894699999E-2</v>
      </c>
      <c r="D580" s="121">
        <v>4.12214969559E-3</v>
      </c>
      <c r="E580" s="121">
        <v>-3.2715473774499998E-4</v>
      </c>
    </row>
    <row r="581" spans="1:5" x14ac:dyDescent="0.3">
      <c r="A581" s="155" t="s">
        <v>4204</v>
      </c>
      <c r="B581" s="121">
        <v>1.62788259308E-2</v>
      </c>
      <c r="C581" s="121">
        <v>1.62788259308E-2</v>
      </c>
      <c r="D581" s="121">
        <v>4.1269210191200003E-3</v>
      </c>
      <c r="E581" s="121">
        <v>-3.2753341421600001E-4</v>
      </c>
    </row>
    <row r="582" spans="1:5" x14ac:dyDescent="0.3">
      <c r="A582" s="155" t="s">
        <v>4205</v>
      </c>
      <c r="B582" s="121">
        <v>4.5420914141200003E-2</v>
      </c>
      <c r="C582" s="121">
        <v>4.5420914141200003E-2</v>
      </c>
      <c r="D582" s="121">
        <v>4.1373620955899998E-3</v>
      </c>
      <c r="E582" s="121">
        <v>-3.28362071078E-4</v>
      </c>
    </row>
    <row r="583" spans="1:5" x14ac:dyDescent="0.3">
      <c r="A583" s="155" t="s">
        <v>4206</v>
      </c>
      <c r="B583" s="121">
        <v>2.9160989810099999E-2</v>
      </c>
      <c r="C583" s="121">
        <v>2.9160989810099999E-2</v>
      </c>
      <c r="D583" s="121">
        <v>4.3095062529399999E-3</v>
      </c>
      <c r="E583" s="121">
        <v>-3.2973047205899999E-4</v>
      </c>
    </row>
    <row r="584" spans="1:5" x14ac:dyDescent="0.3">
      <c r="A584" s="155" t="s">
        <v>4207</v>
      </c>
      <c r="B584" s="121">
        <v>1.6893104714000001E-2</v>
      </c>
      <c r="C584" s="121">
        <v>1.6893104714000001E-2</v>
      </c>
      <c r="D584" s="121">
        <v>4.1584330941200004E-3</v>
      </c>
      <c r="E584" s="121">
        <v>-3.30034372549E-4</v>
      </c>
    </row>
    <row r="585" spans="1:5" x14ac:dyDescent="0.3">
      <c r="A585" s="155" t="s">
        <v>4208</v>
      </c>
      <c r="B585" s="121">
        <v>9.5778777393800002E-3</v>
      </c>
      <c r="C585" s="121">
        <v>9.5778777393800002E-3</v>
      </c>
      <c r="D585" s="121">
        <v>4.1755491441200004E-3</v>
      </c>
      <c r="E585" s="121">
        <v>-3.3139278921600002E-4</v>
      </c>
    </row>
    <row r="586" spans="1:5" x14ac:dyDescent="0.3">
      <c r="A586" s="155" t="s">
        <v>4209</v>
      </c>
      <c r="B586" s="121">
        <v>4.9840858853599998E-2</v>
      </c>
      <c r="C586" s="121">
        <v>4.9840858853599998E-2</v>
      </c>
      <c r="D586" s="121">
        <v>4.21440173382E-3</v>
      </c>
      <c r="E586" s="121">
        <v>-3.31917716176E-4</v>
      </c>
    </row>
    <row r="587" spans="1:5" x14ac:dyDescent="0.3">
      <c r="A587" s="155" t="s">
        <v>4210</v>
      </c>
      <c r="B587" s="121">
        <v>4.6938392040900001E-3</v>
      </c>
      <c r="C587" s="121">
        <v>4.6938392040900001E-3</v>
      </c>
      <c r="D587" s="121">
        <v>4.1835506073499996E-3</v>
      </c>
      <c r="E587" s="121">
        <v>-3.3202782597999998E-4</v>
      </c>
    </row>
    <row r="588" spans="1:5" x14ac:dyDescent="0.3">
      <c r="A588" s="155" t="s">
        <v>4211</v>
      </c>
      <c r="B588" s="121">
        <v>9.9108270063700005E-3</v>
      </c>
      <c r="C588" s="121">
        <v>9.9108270063700005E-3</v>
      </c>
      <c r="D588" s="121">
        <v>4.20941772794E-3</v>
      </c>
      <c r="E588" s="121">
        <v>-3.3408077205900001E-4</v>
      </c>
    </row>
    <row r="589" spans="1:5" x14ac:dyDescent="0.3">
      <c r="A589" s="155" t="s">
        <v>4212</v>
      </c>
      <c r="B589" s="121">
        <v>3.1366650368699997E-2</v>
      </c>
      <c r="C589" s="121">
        <v>3.1366650368699997E-2</v>
      </c>
      <c r="D589" s="121">
        <v>4.2458212661800002E-3</v>
      </c>
      <c r="E589" s="121">
        <v>-3.3593167549000001E-4</v>
      </c>
    </row>
    <row r="590" spans="1:5" x14ac:dyDescent="0.3">
      <c r="A590" s="155" t="s">
        <v>4213</v>
      </c>
      <c r="B590" s="121">
        <v>2.82496083926E-2</v>
      </c>
      <c r="C590" s="121">
        <v>2.82496083926E-2</v>
      </c>
      <c r="D590" s="121">
        <v>4.2812594838199996E-3</v>
      </c>
      <c r="E590" s="121">
        <v>-3.3708584950999999E-4</v>
      </c>
    </row>
    <row r="591" spans="1:5" x14ac:dyDescent="0.3">
      <c r="A591" s="155" t="s">
        <v>4214</v>
      </c>
      <c r="B591" s="121">
        <v>2.76130545697E-2</v>
      </c>
      <c r="C591" s="121">
        <v>2.76130545697E-2</v>
      </c>
      <c r="D591" s="121">
        <v>4.26715389265E-3</v>
      </c>
      <c r="E591" s="121">
        <v>-3.38663007353E-4</v>
      </c>
    </row>
    <row r="592" spans="1:5" x14ac:dyDescent="0.3">
      <c r="A592" s="155" t="s">
        <v>4215</v>
      </c>
      <c r="B592" s="121">
        <v>4.2562142046900002E-2</v>
      </c>
      <c r="C592" s="121">
        <v>4.2562142046900002E-2</v>
      </c>
      <c r="D592" s="121">
        <v>4.2803774073500002E-3</v>
      </c>
      <c r="E592" s="121">
        <v>-3.3971249264700001E-4</v>
      </c>
    </row>
    <row r="593" spans="1:5" x14ac:dyDescent="0.3">
      <c r="A593" s="155" t="s">
        <v>4216</v>
      </c>
      <c r="B593" s="121">
        <v>3.4874571067499999E-2</v>
      </c>
      <c r="C593" s="121">
        <v>3.4874571067499999E-2</v>
      </c>
      <c r="D593" s="121">
        <v>4.2827433044100001E-3</v>
      </c>
      <c r="E593" s="121">
        <v>-3.3990026225500002E-4</v>
      </c>
    </row>
    <row r="594" spans="1:5" x14ac:dyDescent="0.3">
      <c r="A594" s="155" t="s">
        <v>4217</v>
      </c>
      <c r="B594" s="121">
        <v>8.0204670004299997E-3</v>
      </c>
      <c r="C594" s="121">
        <v>8.0204670004299997E-3</v>
      </c>
      <c r="D594" s="121">
        <v>4.5880692632400003E-3</v>
      </c>
      <c r="E594" s="121">
        <v>-3.4212906176500001E-4</v>
      </c>
    </row>
    <row r="595" spans="1:5" x14ac:dyDescent="0.3">
      <c r="A595" s="155" t="s">
        <v>4218</v>
      </c>
      <c r="B595" s="121">
        <v>1.52822440737E-2</v>
      </c>
      <c r="C595" s="121">
        <v>1.52822440737E-2</v>
      </c>
      <c r="D595" s="121">
        <v>4.3197563602900002E-3</v>
      </c>
      <c r="E595" s="121">
        <v>-3.4283780637299997E-4</v>
      </c>
    </row>
    <row r="596" spans="1:5" x14ac:dyDescent="0.3">
      <c r="A596" s="155" t="s">
        <v>4219</v>
      </c>
      <c r="B596" s="121">
        <v>2.34381056436E-2</v>
      </c>
      <c r="C596" s="121">
        <v>2.34381056436E-2</v>
      </c>
      <c r="D596" s="121">
        <v>4.3360889250000003E-3</v>
      </c>
      <c r="E596" s="121">
        <v>-3.4413404166699999E-4</v>
      </c>
    </row>
    <row r="597" spans="1:5" x14ac:dyDescent="0.3">
      <c r="A597" s="155" t="s">
        <v>4220</v>
      </c>
      <c r="B597" s="121">
        <v>1.6425348514000002E-2</v>
      </c>
      <c r="C597" s="121">
        <v>1.6425348514000002E-2</v>
      </c>
      <c r="D597" s="121">
        <v>4.35100667647E-3</v>
      </c>
      <c r="E597" s="121">
        <v>-3.45317990196E-4</v>
      </c>
    </row>
    <row r="598" spans="1:5" x14ac:dyDescent="0.3">
      <c r="A598" s="155" t="s">
        <v>4221</v>
      </c>
      <c r="B598" s="121">
        <v>3.2709699894099997E-2</v>
      </c>
      <c r="C598" s="121">
        <v>3.2709699894099997E-2</v>
      </c>
      <c r="D598" s="121">
        <v>4.3682415705899999E-3</v>
      </c>
      <c r="E598" s="121">
        <v>-3.4576796274500001E-4</v>
      </c>
    </row>
    <row r="599" spans="1:5" x14ac:dyDescent="0.3">
      <c r="A599" s="155" t="s">
        <v>4222</v>
      </c>
      <c r="B599" s="121">
        <v>3.6191675404899999E-3</v>
      </c>
      <c r="C599" s="121">
        <v>3.6191675404899999E-3</v>
      </c>
      <c r="D599" s="121">
        <v>4.3614736632399996E-3</v>
      </c>
      <c r="E599" s="121">
        <v>-3.4614870343099998E-4</v>
      </c>
    </row>
    <row r="600" spans="1:5" x14ac:dyDescent="0.3">
      <c r="A600" s="155" t="s">
        <v>4223</v>
      </c>
      <c r="B600" s="121">
        <v>2.5572585496899999E-2</v>
      </c>
      <c r="C600" s="121">
        <v>2.5572585496899999E-2</v>
      </c>
      <c r="D600" s="121">
        <v>4.4341217955900002E-3</v>
      </c>
      <c r="E600" s="121">
        <v>-3.4771764607800001E-4</v>
      </c>
    </row>
    <row r="601" spans="1:5" x14ac:dyDescent="0.3">
      <c r="A601" s="155" t="s">
        <v>4224</v>
      </c>
      <c r="B601" s="121">
        <v>4.3365878702000003E-2</v>
      </c>
      <c r="C601" s="121">
        <v>4.3365878702000003E-2</v>
      </c>
      <c r="D601" s="121">
        <v>4.3852651191199996E-3</v>
      </c>
      <c r="E601" s="121">
        <v>-3.4803691421600002E-4</v>
      </c>
    </row>
    <row r="602" spans="1:5" x14ac:dyDescent="0.3">
      <c r="A602" s="155" t="s">
        <v>4225</v>
      </c>
      <c r="B602" s="121">
        <v>2.3095741735E-3</v>
      </c>
      <c r="C602" s="121">
        <v>2.3095741735E-3</v>
      </c>
      <c r="D602" s="121">
        <v>4.6209076058800003E-3</v>
      </c>
      <c r="E602" s="121">
        <v>-3.4806746078400001E-4</v>
      </c>
    </row>
    <row r="603" spans="1:5" x14ac:dyDescent="0.3">
      <c r="A603" s="155" t="s">
        <v>4226</v>
      </c>
      <c r="B603" s="121">
        <v>1.5792872440300001E-2</v>
      </c>
      <c r="C603" s="121">
        <v>1.5792872440300001E-2</v>
      </c>
      <c r="D603" s="121">
        <v>4.3898438602899999E-3</v>
      </c>
      <c r="E603" s="121">
        <v>-3.4840030637300001E-4</v>
      </c>
    </row>
    <row r="604" spans="1:5" x14ac:dyDescent="0.3">
      <c r="A604" s="155" t="s">
        <v>4227</v>
      </c>
      <c r="B604" s="121">
        <v>1.49733353088E-2</v>
      </c>
      <c r="C604" s="121">
        <v>1.49733353088E-2</v>
      </c>
      <c r="D604" s="121">
        <v>4.3966967161800001E-3</v>
      </c>
      <c r="E604" s="121">
        <v>-3.4894418382399998E-4</v>
      </c>
    </row>
    <row r="605" spans="1:5" x14ac:dyDescent="0.3">
      <c r="A605" s="155" t="s">
        <v>4228</v>
      </c>
      <c r="B605" s="121">
        <v>1.13008707198E-2</v>
      </c>
      <c r="C605" s="121">
        <v>1.13008707198E-2</v>
      </c>
      <c r="D605" s="121">
        <v>4.51653276324E-3</v>
      </c>
      <c r="E605" s="121">
        <v>-3.5085325343100002E-4</v>
      </c>
    </row>
    <row r="606" spans="1:5" x14ac:dyDescent="0.3">
      <c r="A606" s="155" t="s">
        <v>4229</v>
      </c>
      <c r="B606" s="121">
        <v>3.2268187635400001E-3</v>
      </c>
      <c r="C606" s="121">
        <v>3.2268187635400001E-3</v>
      </c>
      <c r="D606" s="121">
        <v>4.4235730411799996E-3</v>
      </c>
      <c r="E606" s="121">
        <v>-3.5107722548999998E-4</v>
      </c>
    </row>
    <row r="607" spans="1:5" x14ac:dyDescent="0.3">
      <c r="A607" s="155" t="s">
        <v>4230</v>
      </c>
      <c r="B607" s="121">
        <v>3.5936751566700002E-2</v>
      </c>
      <c r="C607" s="121">
        <v>3.5936751566700002E-2</v>
      </c>
      <c r="D607" s="121">
        <v>4.4579963647099997E-3</v>
      </c>
      <c r="E607" s="121">
        <v>-3.5380923529400001E-4</v>
      </c>
    </row>
    <row r="608" spans="1:5" x14ac:dyDescent="0.3">
      <c r="A608" s="155" t="s">
        <v>4231</v>
      </c>
      <c r="B608" s="121">
        <v>1.12532309397E-2</v>
      </c>
      <c r="C608" s="121">
        <v>1.12532309397E-2</v>
      </c>
      <c r="D608" s="121">
        <v>4.46302987941E-3</v>
      </c>
      <c r="E608" s="121">
        <v>-3.5420872058799998E-4</v>
      </c>
    </row>
    <row r="609" spans="1:5" x14ac:dyDescent="0.3">
      <c r="A609" s="155" t="s">
        <v>4232</v>
      </c>
      <c r="B609" s="121">
        <v>2.3104721456999999E-2</v>
      </c>
      <c r="C609" s="121">
        <v>2.3104721456999999E-2</v>
      </c>
      <c r="D609" s="121">
        <v>4.6992817617600002E-3</v>
      </c>
      <c r="E609" s="121">
        <v>-3.5525727990200001E-4</v>
      </c>
    </row>
    <row r="610" spans="1:5" x14ac:dyDescent="0.3">
      <c r="A610" s="155" t="s">
        <v>4233</v>
      </c>
      <c r="B610" s="121">
        <v>5.4798138323900001E-4</v>
      </c>
      <c r="C610" s="121">
        <v>5.4798138323900001E-4</v>
      </c>
      <c r="D610" s="121">
        <v>4.4766430367600002E-3</v>
      </c>
      <c r="E610" s="121">
        <v>-3.5528912990200002E-4</v>
      </c>
    </row>
    <row r="611" spans="1:5" x14ac:dyDescent="0.3">
      <c r="A611" s="155" t="s">
        <v>4234</v>
      </c>
      <c r="B611" s="121">
        <v>2.5835687215499999E-2</v>
      </c>
      <c r="C611" s="121">
        <v>2.5835687215499999E-2</v>
      </c>
      <c r="D611" s="121">
        <v>4.8596649000000004E-3</v>
      </c>
      <c r="E611" s="121">
        <v>-3.5535700833300003E-4</v>
      </c>
    </row>
    <row r="612" spans="1:5" x14ac:dyDescent="0.3">
      <c r="A612" s="155" t="s">
        <v>4235</v>
      </c>
      <c r="B612" s="121">
        <v>2.6509854051600001E-2</v>
      </c>
      <c r="C612" s="121">
        <v>2.6509854051600001E-2</v>
      </c>
      <c r="D612" s="121">
        <v>4.5066218691199996E-3</v>
      </c>
      <c r="E612" s="121">
        <v>-3.5560723921600001E-4</v>
      </c>
    </row>
    <row r="613" spans="1:5" x14ac:dyDescent="0.3">
      <c r="A613" s="155" t="s">
        <v>4236</v>
      </c>
      <c r="B613" s="121">
        <v>8.1516168282800006E-3</v>
      </c>
      <c r="C613" s="121">
        <v>8.1516168282800006E-3</v>
      </c>
      <c r="D613" s="121">
        <v>4.4857391558799998E-3</v>
      </c>
      <c r="E613" s="121">
        <v>-3.5601104411799999E-4</v>
      </c>
    </row>
    <row r="614" spans="1:5" x14ac:dyDescent="0.3">
      <c r="A614" s="155" t="s">
        <v>4237</v>
      </c>
      <c r="B614" s="121">
        <v>2.83892108142E-3</v>
      </c>
      <c r="C614" s="121">
        <v>2.83892108142E-3</v>
      </c>
      <c r="D614" s="121">
        <v>4.5014449941200001E-3</v>
      </c>
      <c r="E614" s="121">
        <v>-3.5725753921600001E-4</v>
      </c>
    </row>
    <row r="615" spans="1:5" x14ac:dyDescent="0.3">
      <c r="A615" s="155" t="s">
        <v>4238</v>
      </c>
      <c r="B615" s="121">
        <v>8.1478551614499999E-3</v>
      </c>
      <c r="C615" s="121">
        <v>8.1478551614499999E-3</v>
      </c>
      <c r="D615" s="121">
        <v>4.5113035367599997E-3</v>
      </c>
      <c r="E615" s="121">
        <v>-3.58039963235E-4</v>
      </c>
    </row>
    <row r="616" spans="1:5" x14ac:dyDescent="0.3">
      <c r="A616" s="155" t="s">
        <v>4239</v>
      </c>
      <c r="B616" s="121">
        <v>2.4664519534E-2</v>
      </c>
      <c r="C616" s="121">
        <v>2.4664519534E-2</v>
      </c>
      <c r="D616" s="121">
        <v>4.5148957720599998E-3</v>
      </c>
      <c r="E616" s="121">
        <v>-3.5832506127499999E-4</v>
      </c>
    </row>
    <row r="617" spans="1:5" x14ac:dyDescent="0.3">
      <c r="A617" s="155" t="s">
        <v>4240</v>
      </c>
      <c r="B617" s="121">
        <v>2.05407359098E-2</v>
      </c>
      <c r="C617" s="121">
        <v>2.05407359098E-2</v>
      </c>
      <c r="D617" s="121">
        <v>4.5293004499999999E-3</v>
      </c>
      <c r="E617" s="121">
        <v>-3.5843770833300003E-4</v>
      </c>
    </row>
    <row r="618" spans="1:5" x14ac:dyDescent="0.3">
      <c r="A618" s="155" t="s">
        <v>4241</v>
      </c>
      <c r="B618" s="121">
        <v>1.8444063476799999E-2</v>
      </c>
      <c r="C618" s="121">
        <v>1.8444063476799999E-2</v>
      </c>
      <c r="D618" s="121">
        <v>4.6628293941199999E-3</v>
      </c>
      <c r="E618" s="121">
        <v>-3.58933539216E-4</v>
      </c>
    </row>
    <row r="619" spans="1:5" x14ac:dyDescent="0.3">
      <c r="A619" s="155" t="s">
        <v>4242</v>
      </c>
      <c r="B619" s="121">
        <v>1.1363183958099999E-2</v>
      </c>
      <c r="C619" s="121">
        <v>1.1363183958099999E-2</v>
      </c>
      <c r="D619" s="121">
        <v>4.5232331426500001E-3</v>
      </c>
      <c r="E619" s="121">
        <v>-3.5898675735300002E-4</v>
      </c>
    </row>
    <row r="620" spans="1:5" x14ac:dyDescent="0.3">
      <c r="A620" s="155" t="s">
        <v>4243</v>
      </c>
      <c r="B620" s="121">
        <v>5.1240852444899999E-3</v>
      </c>
      <c r="C620" s="121">
        <v>5.1240852444899999E-3</v>
      </c>
      <c r="D620" s="121">
        <v>4.6487622617599998E-3</v>
      </c>
      <c r="E620" s="121">
        <v>-3.5965138823499998E-4</v>
      </c>
    </row>
    <row r="621" spans="1:5" x14ac:dyDescent="0.3">
      <c r="A621" s="155" t="s">
        <v>4244</v>
      </c>
      <c r="B621" s="121">
        <v>3.7090499278800003E-2</v>
      </c>
      <c r="C621" s="121">
        <v>3.7090499278800003E-2</v>
      </c>
      <c r="D621" s="121">
        <v>4.5325622691200001E-3</v>
      </c>
      <c r="E621" s="121">
        <v>-3.5972716421600002E-4</v>
      </c>
    </row>
    <row r="622" spans="1:5" x14ac:dyDescent="0.3">
      <c r="A622" s="155" t="s">
        <v>4245</v>
      </c>
      <c r="B622" s="121">
        <v>9.3309101583100001E-3</v>
      </c>
      <c r="C622" s="121">
        <v>9.3309101583100001E-3</v>
      </c>
      <c r="D622" s="121">
        <v>4.53293338235E-3</v>
      </c>
      <c r="E622" s="121">
        <v>-3.5975661764699998E-4</v>
      </c>
    </row>
    <row r="623" spans="1:5" x14ac:dyDescent="0.3">
      <c r="A623" s="155" t="s">
        <v>4246</v>
      </c>
      <c r="B623" s="121">
        <v>3.7175088060500003E-2</v>
      </c>
      <c r="C623" s="121">
        <v>3.7175088060500003E-2</v>
      </c>
      <c r="D623" s="121">
        <v>4.6210034000000004E-3</v>
      </c>
      <c r="E623" s="121">
        <v>-3.6012043333299998E-4</v>
      </c>
    </row>
    <row r="624" spans="1:5" x14ac:dyDescent="0.3">
      <c r="A624" s="155" t="s">
        <v>4247</v>
      </c>
      <c r="B624" s="121">
        <v>6.9311357807900001E-3</v>
      </c>
      <c r="C624" s="121">
        <v>6.9311357807900001E-3</v>
      </c>
      <c r="D624" s="121">
        <v>4.6058052352900003E-3</v>
      </c>
      <c r="E624" s="121">
        <v>-3.6206633970600001E-4</v>
      </c>
    </row>
    <row r="625" spans="1:5" x14ac:dyDescent="0.3">
      <c r="A625" s="155" t="s">
        <v>4248</v>
      </c>
      <c r="B625" s="121">
        <v>7.2493802446499996E-3</v>
      </c>
      <c r="C625" s="121">
        <v>7.2493802446499996E-3</v>
      </c>
      <c r="D625" s="121">
        <v>4.6405496911800003E-3</v>
      </c>
      <c r="E625" s="121">
        <v>-3.6247665049E-4</v>
      </c>
    </row>
    <row r="626" spans="1:5" x14ac:dyDescent="0.3">
      <c r="A626" s="155" t="s">
        <v>4249</v>
      </c>
      <c r="B626" s="121">
        <v>3.4931519214500002E-2</v>
      </c>
      <c r="C626" s="121">
        <v>3.4931519214500002E-2</v>
      </c>
      <c r="D626" s="121">
        <v>4.5776012779399997E-3</v>
      </c>
      <c r="E626" s="121">
        <v>-3.63301688725E-4</v>
      </c>
    </row>
    <row r="627" spans="1:5" x14ac:dyDescent="0.3">
      <c r="A627" s="155" t="s">
        <v>4250</v>
      </c>
      <c r="B627" s="121">
        <v>1.4951352395100001E-2</v>
      </c>
      <c r="C627" s="121">
        <v>1.4951352395100001E-2</v>
      </c>
      <c r="D627" s="121">
        <v>4.5870959955900004E-3</v>
      </c>
      <c r="E627" s="121">
        <v>-3.6405523774500002E-4</v>
      </c>
    </row>
    <row r="628" spans="1:5" x14ac:dyDescent="0.3">
      <c r="A628" s="155" t="s">
        <v>4251</v>
      </c>
      <c r="B628" s="121">
        <v>2.4881957583199998E-2</v>
      </c>
      <c r="C628" s="121">
        <v>2.4881957583199998E-2</v>
      </c>
      <c r="D628" s="121">
        <v>4.6059319426500003E-3</v>
      </c>
      <c r="E628" s="121">
        <v>-3.6437339902000001E-4</v>
      </c>
    </row>
    <row r="629" spans="1:5" x14ac:dyDescent="0.3">
      <c r="A629" s="155" t="s">
        <v>4252</v>
      </c>
      <c r="B629" s="121">
        <v>3.04142992278E-2</v>
      </c>
      <c r="C629" s="121">
        <v>3.04142992278E-2</v>
      </c>
      <c r="D629" s="121">
        <v>4.5987797779399996E-3</v>
      </c>
      <c r="E629" s="121">
        <v>-3.64982522059E-4</v>
      </c>
    </row>
    <row r="630" spans="1:5" x14ac:dyDescent="0.3">
      <c r="A630" s="155" t="s">
        <v>4253</v>
      </c>
      <c r="B630" s="121">
        <v>1.7622991422600001E-2</v>
      </c>
      <c r="C630" s="121">
        <v>1.7622991422600001E-2</v>
      </c>
      <c r="D630" s="121">
        <v>4.6022255999999999E-3</v>
      </c>
      <c r="E630" s="121">
        <v>-3.65256E-4</v>
      </c>
    </row>
    <row r="631" spans="1:5" x14ac:dyDescent="0.3">
      <c r="A631" s="155" t="s">
        <v>4254</v>
      </c>
      <c r="B631" s="121">
        <v>1.6969130629E-2</v>
      </c>
      <c r="C631" s="121">
        <v>1.6969130629E-2</v>
      </c>
      <c r="D631" s="121">
        <v>4.61412796765E-3</v>
      </c>
      <c r="E631" s="121">
        <v>-3.66200632353E-4</v>
      </c>
    </row>
    <row r="632" spans="1:5" x14ac:dyDescent="0.3">
      <c r="A632" s="155" t="s">
        <v>4255</v>
      </c>
      <c r="B632" s="121">
        <v>5.83539813343E-3</v>
      </c>
      <c r="C632" s="121">
        <v>5.83539813343E-3</v>
      </c>
      <c r="D632" s="121">
        <v>4.6234322338200001E-3</v>
      </c>
      <c r="E632" s="121">
        <v>-3.66939066176E-4</v>
      </c>
    </row>
    <row r="633" spans="1:5" x14ac:dyDescent="0.3">
      <c r="A633" s="155" t="s">
        <v>4256</v>
      </c>
      <c r="B633" s="121">
        <v>1.9144988850499998E-2</v>
      </c>
      <c r="C633" s="121">
        <v>1.9144988850499998E-2</v>
      </c>
      <c r="D633" s="121">
        <v>4.7397218808799997E-3</v>
      </c>
      <c r="E633" s="121">
        <v>-3.6703566911799998E-4</v>
      </c>
    </row>
    <row r="634" spans="1:5" x14ac:dyDescent="0.3">
      <c r="A634" s="155" t="s">
        <v>4257</v>
      </c>
      <c r="B634" s="121">
        <v>2.7694674464200002E-3</v>
      </c>
      <c r="C634" s="121">
        <v>2.7694674464200002E-3</v>
      </c>
      <c r="D634" s="121">
        <v>4.78914740441E-3</v>
      </c>
      <c r="E634" s="121">
        <v>-3.6771212892199999E-4</v>
      </c>
    </row>
    <row r="635" spans="1:5" x14ac:dyDescent="0.3">
      <c r="A635" s="155" t="s">
        <v>4258</v>
      </c>
      <c r="B635" s="121">
        <v>1.9048509042900001E-2</v>
      </c>
      <c r="C635" s="121">
        <v>1.9048509042900001E-2</v>
      </c>
      <c r="D635" s="121">
        <v>4.6535174588199996E-3</v>
      </c>
      <c r="E635" s="121">
        <v>-3.6828851617599998E-4</v>
      </c>
    </row>
    <row r="636" spans="1:5" x14ac:dyDescent="0.3">
      <c r="A636" s="155" t="s">
        <v>4259</v>
      </c>
      <c r="B636" s="121">
        <v>3.64465252972E-3</v>
      </c>
      <c r="C636" s="121">
        <v>3.64465252972E-3</v>
      </c>
      <c r="D636" s="121">
        <v>4.6516290264699998E-3</v>
      </c>
      <c r="E636" s="121">
        <v>-3.6917690686299998E-4</v>
      </c>
    </row>
    <row r="637" spans="1:5" x14ac:dyDescent="0.3">
      <c r="A637" s="155" t="s">
        <v>4260</v>
      </c>
      <c r="B637" s="121">
        <v>7.51691311505E-3</v>
      </c>
      <c r="C637" s="121">
        <v>7.51691311505E-3</v>
      </c>
      <c r="D637" s="121">
        <v>4.66361591912E-3</v>
      </c>
      <c r="E637" s="121">
        <v>-3.7012824754900002E-4</v>
      </c>
    </row>
    <row r="638" spans="1:5" x14ac:dyDescent="0.3">
      <c r="A638" s="155" t="s">
        <v>4261</v>
      </c>
      <c r="B638" s="121">
        <v>7.0368968652400003E-3</v>
      </c>
      <c r="C638" s="121">
        <v>7.0368968652500001E-3</v>
      </c>
      <c r="D638" s="121">
        <v>4.67516971765E-3</v>
      </c>
      <c r="E638" s="121">
        <v>-3.7104521568600001E-4</v>
      </c>
    </row>
    <row r="639" spans="1:5" x14ac:dyDescent="0.3">
      <c r="A639" s="155" t="s">
        <v>4262</v>
      </c>
      <c r="B639" s="121">
        <v>2.4562369748699998E-2</v>
      </c>
      <c r="C639" s="121">
        <v>2.4562369748699998E-2</v>
      </c>
      <c r="D639" s="121">
        <v>4.6755191823500001E-3</v>
      </c>
      <c r="E639" s="121">
        <v>-3.7107295098E-4</v>
      </c>
    </row>
    <row r="640" spans="1:5" x14ac:dyDescent="0.3">
      <c r="A640" s="155" t="s">
        <v>4263</v>
      </c>
      <c r="B640" s="121">
        <v>1.60811743878E-3</v>
      </c>
      <c r="C640" s="121">
        <v>1.60811743878E-3</v>
      </c>
      <c r="D640" s="121">
        <v>4.6873677000000002E-3</v>
      </c>
      <c r="E640" s="121">
        <v>-3.7109543333300001E-4</v>
      </c>
    </row>
    <row r="641" spans="1:5" x14ac:dyDescent="0.3">
      <c r="A641" s="155" t="s">
        <v>4264</v>
      </c>
      <c r="B641" s="121">
        <v>3.12611221242E-2</v>
      </c>
      <c r="C641" s="121">
        <v>3.12611221242E-2</v>
      </c>
      <c r="D641" s="121">
        <v>4.6986718426499999E-3</v>
      </c>
      <c r="E641" s="121">
        <v>-3.71879882353E-4</v>
      </c>
    </row>
    <row r="642" spans="1:5" x14ac:dyDescent="0.3">
      <c r="A642" s="155" t="s">
        <v>4265</v>
      </c>
      <c r="B642" s="121">
        <v>2.61488281242E-3</v>
      </c>
      <c r="C642" s="121">
        <v>2.61488281242E-3</v>
      </c>
      <c r="D642" s="121">
        <v>4.6863259058800002E-3</v>
      </c>
      <c r="E642" s="121">
        <v>-3.7193062745099998E-4</v>
      </c>
    </row>
    <row r="643" spans="1:5" x14ac:dyDescent="0.3">
      <c r="A643" s="155" t="s">
        <v>4266</v>
      </c>
      <c r="B643" s="121">
        <v>8.4385609521799992E-3</v>
      </c>
      <c r="C643" s="121">
        <v>8.4385609521799992E-3</v>
      </c>
      <c r="D643" s="121">
        <v>4.6881151676500003E-3</v>
      </c>
      <c r="E643" s="121">
        <v>-3.7207263235300003E-4</v>
      </c>
    </row>
    <row r="644" spans="1:5" x14ac:dyDescent="0.3">
      <c r="A644" s="155" t="s">
        <v>4267</v>
      </c>
      <c r="B644" s="121">
        <v>5.3435907255800002E-3</v>
      </c>
      <c r="C644" s="121">
        <v>5.3435907255800002E-3</v>
      </c>
      <c r="D644" s="121">
        <v>4.7627925794100001E-3</v>
      </c>
      <c r="E644" s="121">
        <v>-3.7408169558800003E-4</v>
      </c>
    </row>
    <row r="645" spans="1:5" x14ac:dyDescent="0.3">
      <c r="A645" s="155" t="s">
        <v>4268</v>
      </c>
      <c r="B645" s="121">
        <v>3.2637040528899999E-2</v>
      </c>
      <c r="C645" s="121">
        <v>3.2637040528899999E-2</v>
      </c>
      <c r="D645" s="121">
        <v>4.7152327455900001E-3</v>
      </c>
      <c r="E645" s="121">
        <v>-3.7422482107800001E-4</v>
      </c>
    </row>
    <row r="646" spans="1:5" x14ac:dyDescent="0.3">
      <c r="A646" s="155" t="s">
        <v>4269</v>
      </c>
      <c r="B646" s="121">
        <v>1.2320652558499999E-2</v>
      </c>
      <c r="C646" s="121">
        <v>1.2320652558499999E-2</v>
      </c>
      <c r="D646" s="121">
        <v>4.7242323882400001E-3</v>
      </c>
      <c r="E646" s="121">
        <v>-3.74939078431E-4</v>
      </c>
    </row>
    <row r="647" spans="1:5" x14ac:dyDescent="0.3">
      <c r="A647" s="155" t="s">
        <v>4270</v>
      </c>
      <c r="B647" s="121">
        <v>2.5034934921699999E-2</v>
      </c>
      <c r="C647" s="121">
        <v>2.5034934921699999E-2</v>
      </c>
      <c r="D647" s="121">
        <v>4.7696912897100003E-3</v>
      </c>
      <c r="E647" s="121">
        <v>-3.7569252696100002E-4</v>
      </c>
    </row>
    <row r="648" spans="1:5" x14ac:dyDescent="0.3">
      <c r="A648" s="155" t="s">
        <v>4271</v>
      </c>
      <c r="B648" s="121">
        <v>1.38072916757E-2</v>
      </c>
      <c r="C648" s="121">
        <v>1.38072916757E-2</v>
      </c>
      <c r="D648" s="121">
        <v>4.7410966235300004E-3</v>
      </c>
      <c r="E648" s="121">
        <v>-3.7627750980400002E-4</v>
      </c>
    </row>
    <row r="649" spans="1:5" x14ac:dyDescent="0.3">
      <c r="A649" s="155" t="s">
        <v>4272</v>
      </c>
      <c r="B649" s="121">
        <v>9.5901729092700005E-3</v>
      </c>
      <c r="C649" s="121">
        <v>9.5901729092700005E-3</v>
      </c>
      <c r="D649" s="121">
        <v>5.0729073352900004E-3</v>
      </c>
      <c r="E649" s="121">
        <v>-3.7747611470599998E-4</v>
      </c>
    </row>
    <row r="650" spans="1:5" x14ac:dyDescent="0.3">
      <c r="A650" s="155" t="s">
        <v>4273</v>
      </c>
      <c r="B650" s="121">
        <v>1.47860246529E-2</v>
      </c>
      <c r="C650" s="121">
        <v>1.47860246529E-2</v>
      </c>
      <c r="D650" s="121">
        <v>4.7582645558799999E-3</v>
      </c>
      <c r="E650" s="121">
        <v>-3.7764004411799999E-4</v>
      </c>
    </row>
    <row r="651" spans="1:5" x14ac:dyDescent="0.3">
      <c r="A651" s="155" t="s">
        <v>4274</v>
      </c>
      <c r="B651" s="121">
        <v>2.1399092358900001E-2</v>
      </c>
      <c r="C651" s="121">
        <v>2.1399092358900001E-2</v>
      </c>
      <c r="D651" s="121">
        <v>4.7604488029399997E-3</v>
      </c>
      <c r="E651" s="121">
        <v>-3.77813397059E-4</v>
      </c>
    </row>
    <row r="652" spans="1:5" x14ac:dyDescent="0.3">
      <c r="A652" s="155" t="s">
        <v>4275</v>
      </c>
      <c r="B652" s="121">
        <v>4.0714015615699997E-2</v>
      </c>
      <c r="C652" s="121">
        <v>4.0714015615699997E-2</v>
      </c>
      <c r="D652" s="121">
        <v>4.7799894544100002E-3</v>
      </c>
      <c r="E652" s="121">
        <v>-3.78311403922E-4</v>
      </c>
    </row>
    <row r="653" spans="1:5" x14ac:dyDescent="0.3">
      <c r="A653" s="155" t="s">
        <v>4276</v>
      </c>
      <c r="B653" s="121">
        <v>7.3220338299700002E-3</v>
      </c>
      <c r="C653" s="121">
        <v>7.3220338299700002E-3</v>
      </c>
      <c r="D653" s="121">
        <v>4.7818915632399997E-3</v>
      </c>
      <c r="E653" s="121">
        <v>-3.7951520343099999E-4</v>
      </c>
    </row>
    <row r="654" spans="1:5" x14ac:dyDescent="0.3">
      <c r="A654" s="155" t="s">
        <v>4277</v>
      </c>
      <c r="B654" s="121">
        <v>1.1686736615799999E-2</v>
      </c>
      <c r="C654" s="121">
        <v>1.1686736615799999E-2</v>
      </c>
      <c r="D654" s="121">
        <v>4.7854467705900003E-3</v>
      </c>
      <c r="E654" s="121">
        <v>-3.7979736274500002E-4</v>
      </c>
    </row>
    <row r="655" spans="1:5" x14ac:dyDescent="0.3">
      <c r="A655" s="155" t="s">
        <v>4278</v>
      </c>
      <c r="B655" s="121">
        <v>2.56599648828E-2</v>
      </c>
      <c r="C655" s="121">
        <v>2.56599648828E-2</v>
      </c>
      <c r="D655" s="121">
        <v>4.8175840882400001E-3</v>
      </c>
      <c r="E655" s="121">
        <v>-3.8008567009799999E-4</v>
      </c>
    </row>
    <row r="656" spans="1:5" x14ac:dyDescent="0.3">
      <c r="A656" s="155" t="s">
        <v>4279</v>
      </c>
      <c r="B656" s="121">
        <v>1.3002716305599999E-2</v>
      </c>
      <c r="C656" s="121">
        <v>1.3002716305599999E-2</v>
      </c>
      <c r="D656" s="121">
        <v>4.7970090926500002E-3</v>
      </c>
      <c r="E656" s="121">
        <v>-3.8071500735299999E-4</v>
      </c>
    </row>
    <row r="657" spans="1:5" x14ac:dyDescent="0.3">
      <c r="A657" s="155" t="s">
        <v>4280</v>
      </c>
      <c r="B657" s="121">
        <v>4.47673473438E-3</v>
      </c>
      <c r="C657" s="121">
        <v>4.47673473438E-3</v>
      </c>
      <c r="D657" s="121">
        <v>4.8150253941200002E-3</v>
      </c>
      <c r="E657" s="121">
        <v>-3.8214487254900002E-4</v>
      </c>
    </row>
    <row r="658" spans="1:5" x14ac:dyDescent="0.3">
      <c r="A658" s="155" t="s">
        <v>4281</v>
      </c>
      <c r="B658" s="121">
        <v>4.6106844426999999E-2</v>
      </c>
      <c r="C658" s="121">
        <v>4.6106844426999999E-2</v>
      </c>
      <c r="D658" s="121">
        <v>4.8225893161800001E-3</v>
      </c>
      <c r="E658" s="121">
        <v>-3.82745183824E-4</v>
      </c>
    </row>
    <row r="659" spans="1:5" x14ac:dyDescent="0.3">
      <c r="A659" s="155" t="s">
        <v>4282</v>
      </c>
      <c r="B659" s="121">
        <v>2.8046953480000002E-3</v>
      </c>
      <c r="C659" s="121">
        <v>2.8046953480000002E-3</v>
      </c>
      <c r="D659" s="121">
        <v>4.8322369323500003E-3</v>
      </c>
      <c r="E659" s="121">
        <v>-3.8351086764699997E-4</v>
      </c>
    </row>
    <row r="660" spans="1:5" x14ac:dyDescent="0.3">
      <c r="A660" s="155" t="s">
        <v>4283</v>
      </c>
      <c r="B660" s="121">
        <v>7.4267809095399998E-3</v>
      </c>
      <c r="C660" s="121">
        <v>7.4267809095399998E-3</v>
      </c>
      <c r="D660" s="121">
        <v>4.8667570382399999E-3</v>
      </c>
      <c r="E660" s="121">
        <v>-3.8494465343099997E-4</v>
      </c>
    </row>
    <row r="661" spans="1:5" x14ac:dyDescent="0.3">
      <c r="A661" s="155" t="s">
        <v>4284</v>
      </c>
      <c r="B661" s="121">
        <v>1.6632731898199998E-2</v>
      </c>
      <c r="C661" s="121">
        <v>1.6632731898199998E-2</v>
      </c>
      <c r="D661" s="121">
        <v>4.8786068132400003E-3</v>
      </c>
      <c r="E661" s="121">
        <v>-3.8498856176499998E-4</v>
      </c>
    </row>
    <row r="662" spans="1:5" x14ac:dyDescent="0.3">
      <c r="A662" s="155" t="s">
        <v>4285</v>
      </c>
      <c r="B662" s="121">
        <v>3.60910595064E-2</v>
      </c>
      <c r="C662" s="121">
        <v>3.60910595064E-2</v>
      </c>
      <c r="D662" s="121">
        <v>4.8654838823499998E-3</v>
      </c>
      <c r="E662" s="121">
        <v>-3.8509667597999998E-4</v>
      </c>
    </row>
    <row r="663" spans="1:5" x14ac:dyDescent="0.3">
      <c r="A663" s="155" t="s">
        <v>4286</v>
      </c>
      <c r="B663" s="121">
        <v>1.97576431545E-3</v>
      </c>
      <c r="C663" s="121">
        <v>1.97576431545E-3</v>
      </c>
      <c r="D663" s="121">
        <v>4.9001948779400003E-3</v>
      </c>
      <c r="E663" s="121">
        <v>-3.8890435539199998E-4</v>
      </c>
    </row>
    <row r="664" spans="1:5" x14ac:dyDescent="0.3">
      <c r="A664" s="155" t="s">
        <v>4287</v>
      </c>
      <c r="B664" s="121">
        <v>2.9101597681399999E-2</v>
      </c>
      <c r="C664" s="121">
        <v>2.9101597681399999E-2</v>
      </c>
      <c r="D664" s="121">
        <v>4.9036258455899999E-3</v>
      </c>
      <c r="E664" s="121">
        <v>-3.8917665441199999E-4</v>
      </c>
    </row>
    <row r="665" spans="1:5" x14ac:dyDescent="0.3">
      <c r="A665" s="155" t="s">
        <v>4288</v>
      </c>
      <c r="B665" s="121">
        <v>1.6328717429699999E-3</v>
      </c>
      <c r="C665" s="121">
        <v>1.6328717429699999E-3</v>
      </c>
      <c r="D665" s="121">
        <v>4.98035323971E-3</v>
      </c>
      <c r="E665" s="121">
        <v>-3.8957879362700002E-4</v>
      </c>
    </row>
    <row r="666" spans="1:5" x14ac:dyDescent="0.3">
      <c r="A666" s="155" t="s">
        <v>4289</v>
      </c>
      <c r="B666" s="121">
        <v>7.1098894062599999E-3</v>
      </c>
      <c r="C666" s="121">
        <v>7.1098894062599999E-3</v>
      </c>
      <c r="D666" s="121">
        <v>5.0713089926499996E-3</v>
      </c>
      <c r="E666" s="121">
        <v>-3.9111343235299998E-4</v>
      </c>
    </row>
    <row r="667" spans="1:5" x14ac:dyDescent="0.3">
      <c r="A667" s="155" t="s">
        <v>4290</v>
      </c>
      <c r="B667" s="121">
        <v>3.6999191137400002E-2</v>
      </c>
      <c r="C667" s="121">
        <v>3.6999191137400002E-2</v>
      </c>
      <c r="D667" s="121">
        <v>4.9402838779400004E-3</v>
      </c>
      <c r="E667" s="121">
        <v>-3.9208602205900001E-4</v>
      </c>
    </row>
    <row r="668" spans="1:5" x14ac:dyDescent="0.3">
      <c r="A668" s="155" t="s">
        <v>4291</v>
      </c>
      <c r="B668" s="121">
        <v>5.5676695388400003E-3</v>
      </c>
      <c r="C668" s="121">
        <v>5.5676695388400003E-3</v>
      </c>
      <c r="D668" s="121">
        <v>4.94493333971E-3</v>
      </c>
      <c r="E668" s="121">
        <v>-3.92455026961E-4</v>
      </c>
    </row>
    <row r="669" spans="1:5" x14ac:dyDescent="0.3">
      <c r="A669" s="155" t="s">
        <v>4292</v>
      </c>
      <c r="B669" s="121">
        <v>1.4299593201100001E-2</v>
      </c>
      <c r="C669" s="121">
        <v>1.4299593201100001E-2</v>
      </c>
      <c r="D669" s="121">
        <v>4.9592645117600004E-3</v>
      </c>
      <c r="E669" s="121">
        <v>-3.9359242156899999E-4</v>
      </c>
    </row>
    <row r="670" spans="1:5" x14ac:dyDescent="0.3">
      <c r="A670" s="155" t="s">
        <v>4293</v>
      </c>
      <c r="B670" s="121">
        <v>5.1209519306800004E-3</v>
      </c>
      <c r="C670" s="121">
        <v>5.1209519306800004E-3</v>
      </c>
      <c r="D670" s="121">
        <v>4.95960854118E-3</v>
      </c>
      <c r="E670" s="121">
        <v>-3.9361972549E-4</v>
      </c>
    </row>
    <row r="671" spans="1:5" x14ac:dyDescent="0.3">
      <c r="A671" s="155" t="s">
        <v>4294</v>
      </c>
      <c r="B671" s="121">
        <v>1.47462872205E-2</v>
      </c>
      <c r="C671" s="121">
        <v>1.47462872205E-2</v>
      </c>
      <c r="D671" s="121">
        <v>4.9750960102899998E-3</v>
      </c>
      <c r="E671" s="121">
        <v>-3.9484888970600001E-4</v>
      </c>
    </row>
    <row r="672" spans="1:5" x14ac:dyDescent="0.3">
      <c r="A672" s="155" t="s">
        <v>4295</v>
      </c>
      <c r="B672" s="121">
        <v>2.4093119637100002E-3</v>
      </c>
      <c r="C672" s="121">
        <v>2.4093119637100002E-3</v>
      </c>
      <c r="D672" s="121">
        <v>4.98074680147E-3</v>
      </c>
      <c r="E672" s="121">
        <v>-3.9529736519599998E-4</v>
      </c>
    </row>
    <row r="673" spans="1:5" x14ac:dyDescent="0.3">
      <c r="A673" s="155" t="s">
        <v>4296</v>
      </c>
      <c r="B673" s="121">
        <v>1.2626209263600001E-2</v>
      </c>
      <c r="C673" s="121">
        <v>1.2626209263600001E-2</v>
      </c>
      <c r="D673" s="121">
        <v>5.0119631558800002E-3</v>
      </c>
      <c r="E673" s="121">
        <v>-3.9685697745099998E-4</v>
      </c>
    </row>
    <row r="674" spans="1:5" x14ac:dyDescent="0.3">
      <c r="A674" s="155" t="s">
        <v>4297</v>
      </c>
      <c r="B674" s="121">
        <v>7.9410195364799999E-3</v>
      </c>
      <c r="C674" s="121">
        <v>7.9410195364799999E-3</v>
      </c>
      <c r="D674" s="121">
        <v>5.0259116867599997E-3</v>
      </c>
      <c r="E674" s="121">
        <v>-3.9888187990200002E-4</v>
      </c>
    </row>
    <row r="675" spans="1:5" x14ac:dyDescent="0.3">
      <c r="A675" s="155" t="s">
        <v>4298</v>
      </c>
      <c r="B675" s="121">
        <v>2.2216516518399999E-2</v>
      </c>
      <c r="C675" s="121">
        <v>2.2216516518399999E-2</v>
      </c>
      <c r="D675" s="121">
        <v>5.0346024132400004E-3</v>
      </c>
      <c r="E675" s="121">
        <v>-3.9957162009800001E-4</v>
      </c>
    </row>
    <row r="676" spans="1:5" x14ac:dyDescent="0.3">
      <c r="A676" s="155" t="s">
        <v>4299</v>
      </c>
      <c r="B676" s="121">
        <v>1.2464749524999999E-3</v>
      </c>
      <c r="C676" s="121">
        <v>1.2464749524999999E-3</v>
      </c>
      <c r="D676" s="121">
        <v>5.04809210294E-3</v>
      </c>
      <c r="E676" s="121">
        <v>-4.0064223039200001E-4</v>
      </c>
    </row>
    <row r="677" spans="1:5" x14ac:dyDescent="0.3">
      <c r="A677" s="155" t="s">
        <v>4300</v>
      </c>
      <c r="B677" s="121">
        <v>1.8289027494999999E-2</v>
      </c>
      <c r="C677" s="121">
        <v>1.8289027494999999E-2</v>
      </c>
      <c r="D677" s="121">
        <v>5.0875771235299998E-3</v>
      </c>
      <c r="E677" s="121">
        <v>-4.0194020980400001E-4</v>
      </c>
    </row>
    <row r="678" spans="1:5" x14ac:dyDescent="0.3">
      <c r="A678" s="155" t="s">
        <v>4301</v>
      </c>
      <c r="B678" s="121">
        <v>2.37832543538E-2</v>
      </c>
      <c r="C678" s="121">
        <v>2.37832543538E-2</v>
      </c>
      <c r="D678" s="121">
        <v>5.07956782941E-3</v>
      </c>
      <c r="E678" s="121">
        <v>-4.03140303922E-4</v>
      </c>
    </row>
    <row r="679" spans="1:5" x14ac:dyDescent="0.3">
      <c r="A679" s="155" t="s">
        <v>4302</v>
      </c>
      <c r="B679" s="121">
        <v>7.3725494265800004E-3</v>
      </c>
      <c r="C679" s="121">
        <v>7.3725494265800004E-3</v>
      </c>
      <c r="D679" s="121">
        <v>5.1085310147100001E-3</v>
      </c>
      <c r="E679" s="121">
        <v>-4.0348282696099999E-4</v>
      </c>
    </row>
    <row r="680" spans="1:5" x14ac:dyDescent="0.3">
      <c r="A680" s="155" t="s">
        <v>4303</v>
      </c>
      <c r="B680" s="121">
        <v>1.41588305161E-2</v>
      </c>
      <c r="C680" s="121">
        <v>1.41588305161E-2</v>
      </c>
      <c r="D680" s="121">
        <v>5.0970831573499999E-3</v>
      </c>
      <c r="E680" s="121">
        <v>-4.0453040931400002E-4</v>
      </c>
    </row>
    <row r="681" spans="1:5" x14ac:dyDescent="0.3">
      <c r="A681" s="155" t="s">
        <v>4304</v>
      </c>
      <c r="B681" s="121">
        <v>1.03395240383E-2</v>
      </c>
      <c r="C681" s="121">
        <v>1.03395240383E-2</v>
      </c>
      <c r="D681" s="121">
        <v>5.1090515205899998E-3</v>
      </c>
      <c r="E681" s="121">
        <v>-4.0548027941199999E-4</v>
      </c>
    </row>
    <row r="682" spans="1:5" x14ac:dyDescent="0.3">
      <c r="A682" s="155" t="s">
        <v>4305</v>
      </c>
      <c r="B682" s="121">
        <v>3.9983694554999998E-2</v>
      </c>
      <c r="C682" s="121">
        <v>3.9983694554999998E-2</v>
      </c>
      <c r="D682" s="121">
        <v>5.1496743529400001E-3</v>
      </c>
      <c r="E682" s="121">
        <v>-4.0870431372499999E-4</v>
      </c>
    </row>
    <row r="683" spans="1:5" x14ac:dyDescent="0.3">
      <c r="A683" s="155" t="s">
        <v>4306</v>
      </c>
      <c r="B683" s="121">
        <v>1.5575578006999999E-2</v>
      </c>
      <c r="C683" s="121">
        <v>1.5575578006999999E-2</v>
      </c>
      <c r="D683" s="121">
        <v>5.1551152058799997E-3</v>
      </c>
      <c r="E683" s="121">
        <v>-4.09136127451E-4</v>
      </c>
    </row>
    <row r="684" spans="1:5" x14ac:dyDescent="0.3">
      <c r="A684" s="155" t="s">
        <v>4307</v>
      </c>
      <c r="B684" s="121">
        <v>2.9293663810400002E-2</v>
      </c>
      <c r="C684" s="121">
        <v>2.9293663810400002E-2</v>
      </c>
      <c r="D684" s="121">
        <v>5.1599163926499998E-3</v>
      </c>
      <c r="E684" s="121">
        <v>-4.0951717401999999E-4</v>
      </c>
    </row>
    <row r="685" spans="1:5" x14ac:dyDescent="0.3">
      <c r="A685" s="155" t="s">
        <v>4308</v>
      </c>
      <c r="B685" s="121">
        <v>9.3539865339700001E-3</v>
      </c>
      <c r="C685" s="121">
        <v>9.3539865339700001E-3</v>
      </c>
      <c r="D685" s="121">
        <v>5.1947670191200002E-3</v>
      </c>
      <c r="E685" s="121">
        <v>-4.1080796421600002E-4</v>
      </c>
    </row>
    <row r="686" spans="1:5" x14ac:dyDescent="0.3">
      <c r="A686" s="155" t="s">
        <v>4309</v>
      </c>
      <c r="B686" s="121">
        <v>3.6352159538099997E-2</v>
      </c>
      <c r="C686" s="121">
        <v>3.6352159538099997E-2</v>
      </c>
      <c r="D686" s="121">
        <v>5.1771834264700001E-3</v>
      </c>
      <c r="E686" s="121">
        <v>-4.1088757352899998E-4</v>
      </c>
    </row>
    <row r="687" spans="1:5" x14ac:dyDescent="0.3">
      <c r="A687" s="155" t="s">
        <v>4310</v>
      </c>
      <c r="B687" s="121">
        <v>1.1025015283300001E-2</v>
      </c>
      <c r="C687" s="121">
        <v>1.1025015283300001E-2</v>
      </c>
      <c r="D687" s="121">
        <v>5.1891662117600004E-3</v>
      </c>
      <c r="E687" s="121">
        <v>-4.1183858823500003E-4</v>
      </c>
    </row>
    <row r="688" spans="1:5" x14ac:dyDescent="0.3">
      <c r="A688" s="155" t="s">
        <v>4311</v>
      </c>
      <c r="B688" s="121">
        <v>3.8231703458400002E-3</v>
      </c>
      <c r="C688" s="121">
        <v>3.8231703458400002E-3</v>
      </c>
      <c r="D688" s="121">
        <v>5.2111151029399999E-3</v>
      </c>
      <c r="E688" s="121">
        <v>-4.1358056372499998E-4</v>
      </c>
    </row>
    <row r="689" spans="1:5" x14ac:dyDescent="0.3">
      <c r="A689" s="155" t="s">
        <v>4312</v>
      </c>
      <c r="B689" s="121">
        <v>4.39288311552E-2</v>
      </c>
      <c r="C689" s="121">
        <v>4.39288311552E-2</v>
      </c>
      <c r="D689" s="121">
        <v>5.2318133823499998E-3</v>
      </c>
      <c r="E689" s="121">
        <v>-4.1522328431400001E-4</v>
      </c>
    </row>
    <row r="690" spans="1:5" x14ac:dyDescent="0.3">
      <c r="A690" s="155" t="s">
        <v>4313</v>
      </c>
      <c r="B690" s="121">
        <v>2.42836218744E-3</v>
      </c>
      <c r="C690" s="121">
        <v>2.42836218744E-3</v>
      </c>
      <c r="D690" s="121">
        <v>5.2344146029399997E-3</v>
      </c>
      <c r="E690" s="121">
        <v>-4.1542973039200001E-4</v>
      </c>
    </row>
    <row r="691" spans="1:5" x14ac:dyDescent="0.3">
      <c r="A691" s="155" t="s">
        <v>4314</v>
      </c>
      <c r="B691" s="121">
        <v>1.0968660171799999E-2</v>
      </c>
      <c r="C691" s="121">
        <v>1.0968660171799999E-2</v>
      </c>
      <c r="D691" s="121">
        <v>5.4796849691199998E-3</v>
      </c>
      <c r="E691" s="121">
        <v>-4.1682937254900002E-4</v>
      </c>
    </row>
    <row r="692" spans="1:5" x14ac:dyDescent="0.3">
      <c r="A692" s="155" t="s">
        <v>4315</v>
      </c>
      <c r="B692" s="121">
        <v>4.1663244337100003E-2</v>
      </c>
      <c r="C692" s="121">
        <v>4.1663244337100003E-2</v>
      </c>
      <c r="D692" s="121">
        <v>5.2697717779400001E-3</v>
      </c>
      <c r="E692" s="121">
        <v>-4.18235855392E-4</v>
      </c>
    </row>
    <row r="693" spans="1:5" x14ac:dyDescent="0.3">
      <c r="A693" s="155" t="s">
        <v>4316</v>
      </c>
      <c r="B693" s="121">
        <v>1.1012945533E-2</v>
      </c>
      <c r="C693" s="121">
        <v>1.1012945533E-2</v>
      </c>
      <c r="D693" s="121">
        <v>5.3058260014699999E-3</v>
      </c>
      <c r="E693" s="121">
        <v>-4.19401031863E-4</v>
      </c>
    </row>
    <row r="694" spans="1:5" x14ac:dyDescent="0.3">
      <c r="A694" s="155" t="s">
        <v>4317</v>
      </c>
      <c r="B694" s="121">
        <v>5.8972841102300001E-4</v>
      </c>
      <c r="C694" s="121">
        <v>5.8972841102300001E-4</v>
      </c>
      <c r="D694" s="121">
        <v>5.2888167397099999E-3</v>
      </c>
      <c r="E694" s="121">
        <v>-4.1974736029399998E-4</v>
      </c>
    </row>
    <row r="695" spans="1:5" x14ac:dyDescent="0.3">
      <c r="A695" s="155" t="s">
        <v>4318</v>
      </c>
      <c r="B695" s="121">
        <v>3.7688690630299997E-2</v>
      </c>
      <c r="C695" s="121">
        <v>3.7688690630299997E-2</v>
      </c>
      <c r="D695" s="121">
        <v>5.3828108867599997E-3</v>
      </c>
      <c r="E695" s="121">
        <v>-4.27207213235E-4</v>
      </c>
    </row>
    <row r="696" spans="1:5" x14ac:dyDescent="0.3">
      <c r="A696" s="155" t="s">
        <v>4319</v>
      </c>
      <c r="B696" s="121">
        <v>9.0455172130500007E-3</v>
      </c>
      <c r="C696" s="121">
        <v>9.0455172130500007E-3</v>
      </c>
      <c r="D696" s="121">
        <v>5.4218227720599999E-3</v>
      </c>
      <c r="E696" s="121">
        <v>-4.3030339460800002E-4</v>
      </c>
    </row>
    <row r="697" spans="1:5" x14ac:dyDescent="0.3">
      <c r="A697" s="155" t="s">
        <v>4320</v>
      </c>
      <c r="B697" s="121">
        <v>4.1106088120000002E-2</v>
      </c>
      <c r="C697" s="121">
        <v>4.1106088120000002E-2</v>
      </c>
      <c r="D697" s="121">
        <v>5.4523107264699998E-3</v>
      </c>
      <c r="E697" s="121">
        <v>-4.3272307352899998E-4</v>
      </c>
    </row>
    <row r="698" spans="1:5" x14ac:dyDescent="0.3">
      <c r="A698" s="155" t="s">
        <v>4321</v>
      </c>
      <c r="B698" s="121">
        <v>1.7672362360900001E-2</v>
      </c>
      <c r="C698" s="121">
        <v>1.7672362360900001E-2</v>
      </c>
      <c r="D698" s="121">
        <v>5.4684499367599997E-3</v>
      </c>
      <c r="E698" s="121">
        <v>-4.3400396323499998E-4</v>
      </c>
    </row>
    <row r="699" spans="1:5" x14ac:dyDescent="0.3">
      <c r="A699" s="155" t="s">
        <v>4322</v>
      </c>
      <c r="B699" s="121">
        <v>1.0254176262599999E-2</v>
      </c>
      <c r="C699" s="121">
        <v>1.0254176262599999E-2</v>
      </c>
      <c r="D699" s="121">
        <v>5.4719834338199996E-3</v>
      </c>
      <c r="E699" s="121">
        <v>-4.3428439951000001E-4</v>
      </c>
    </row>
    <row r="700" spans="1:5" x14ac:dyDescent="0.3">
      <c r="A700" s="155" t="s">
        <v>4323</v>
      </c>
      <c r="B700" s="121">
        <v>1.9853940253599999E-2</v>
      </c>
      <c r="C700" s="121">
        <v>1.9853940253599999E-2</v>
      </c>
      <c r="D700" s="121">
        <v>5.5027018014700002E-3</v>
      </c>
      <c r="E700" s="121">
        <v>-4.3672236519600002E-4</v>
      </c>
    </row>
    <row r="701" spans="1:5" x14ac:dyDescent="0.3">
      <c r="A701" s="155" t="s">
        <v>4324</v>
      </c>
      <c r="B701" s="121">
        <v>2.9319705464299999E-2</v>
      </c>
      <c r="C701" s="121">
        <v>2.9319705464299999E-2</v>
      </c>
      <c r="D701" s="121">
        <v>5.5054808426500002E-3</v>
      </c>
      <c r="E701" s="121">
        <v>-4.3694292402000001E-4</v>
      </c>
    </row>
    <row r="702" spans="1:5" x14ac:dyDescent="0.3">
      <c r="A702" s="155" t="s">
        <v>4325</v>
      </c>
      <c r="B702" s="121">
        <v>1.0034212349500001E-2</v>
      </c>
      <c r="C702" s="121">
        <v>1.0034212349500001E-2</v>
      </c>
      <c r="D702" s="121">
        <v>5.5071813485299999E-3</v>
      </c>
      <c r="E702" s="121">
        <v>-4.37077884804E-4</v>
      </c>
    </row>
    <row r="703" spans="1:5" x14ac:dyDescent="0.3">
      <c r="A703" s="155" t="s">
        <v>4326</v>
      </c>
      <c r="B703" s="121">
        <v>4.5973009343499996E-3</v>
      </c>
      <c r="C703" s="121">
        <v>4.5973009343499996E-3</v>
      </c>
      <c r="D703" s="121">
        <v>5.83788573529E-3</v>
      </c>
      <c r="E703" s="121">
        <v>-4.3735381470600001E-4</v>
      </c>
    </row>
    <row r="704" spans="1:5" x14ac:dyDescent="0.3">
      <c r="A704" s="155" t="s">
        <v>4327</v>
      </c>
      <c r="B704" s="121">
        <v>4.06216631111E-2</v>
      </c>
      <c r="C704" s="121">
        <v>4.06216631111E-2</v>
      </c>
      <c r="D704" s="121">
        <v>5.5355612426500004E-3</v>
      </c>
      <c r="E704" s="121">
        <v>-4.39330257353E-4</v>
      </c>
    </row>
    <row r="705" spans="1:5" x14ac:dyDescent="0.3">
      <c r="A705" s="155" t="s">
        <v>4328</v>
      </c>
      <c r="B705" s="121">
        <v>7.0925975981800003E-3</v>
      </c>
      <c r="C705" s="121">
        <v>7.0925975981800003E-3</v>
      </c>
      <c r="D705" s="121">
        <v>5.55518913971E-3</v>
      </c>
      <c r="E705" s="121">
        <v>-4.4088802696100001E-4</v>
      </c>
    </row>
    <row r="706" spans="1:5" x14ac:dyDescent="0.3">
      <c r="A706" s="155" t="s">
        <v>4329</v>
      </c>
      <c r="B706" s="121">
        <v>3.49254813622E-2</v>
      </c>
      <c r="C706" s="121">
        <v>3.49254813622E-2</v>
      </c>
      <c r="D706" s="121">
        <v>5.5678677970600002E-3</v>
      </c>
      <c r="E706" s="121">
        <v>-4.4189426960800001E-4</v>
      </c>
    </row>
    <row r="707" spans="1:5" x14ac:dyDescent="0.3">
      <c r="A707" s="155" t="s">
        <v>4330</v>
      </c>
      <c r="B707" s="121">
        <v>6.3823228593000002E-3</v>
      </c>
      <c r="C707" s="121">
        <v>6.3823228593000002E-3</v>
      </c>
      <c r="D707" s="121">
        <v>5.5712127264700003E-3</v>
      </c>
      <c r="E707" s="121">
        <v>-4.42159740196E-4</v>
      </c>
    </row>
    <row r="708" spans="1:5" x14ac:dyDescent="0.3">
      <c r="A708" s="155" t="s">
        <v>4331</v>
      </c>
      <c r="B708" s="121">
        <v>1.0226141043E-2</v>
      </c>
      <c r="C708" s="121">
        <v>1.0226141043E-2</v>
      </c>
      <c r="D708" s="121">
        <v>5.59203447353E-3</v>
      </c>
      <c r="E708" s="121">
        <v>-4.4381225980400001E-4</v>
      </c>
    </row>
    <row r="709" spans="1:5" x14ac:dyDescent="0.3">
      <c r="A709" s="155" t="s">
        <v>4332</v>
      </c>
      <c r="B709" s="121">
        <v>1.38887567552E-2</v>
      </c>
      <c r="C709" s="121">
        <v>1.38887567552E-2</v>
      </c>
      <c r="D709" s="121">
        <v>5.9312636455899998E-3</v>
      </c>
      <c r="E709" s="121">
        <v>-4.4454429607800001E-4</v>
      </c>
    </row>
    <row r="710" spans="1:5" x14ac:dyDescent="0.3">
      <c r="A710" s="155" t="s">
        <v>4333</v>
      </c>
      <c r="B710" s="121">
        <v>2.15632338594E-2</v>
      </c>
      <c r="C710" s="121">
        <v>2.15632338594E-2</v>
      </c>
      <c r="D710" s="121">
        <v>5.6135070661800001E-3</v>
      </c>
      <c r="E710" s="121">
        <v>-4.4551643382400002E-4</v>
      </c>
    </row>
    <row r="711" spans="1:5" x14ac:dyDescent="0.3">
      <c r="A711" s="155" t="s">
        <v>4334</v>
      </c>
      <c r="B711" s="121">
        <v>3.1554963115699997E-2</v>
      </c>
      <c r="C711" s="121">
        <v>3.1554963115699997E-2</v>
      </c>
      <c r="D711" s="121">
        <v>5.6193955588199999E-3</v>
      </c>
      <c r="E711" s="121">
        <v>-4.4598377450999997E-4</v>
      </c>
    </row>
    <row r="712" spans="1:5" x14ac:dyDescent="0.3">
      <c r="A712" s="155" t="s">
        <v>4335</v>
      </c>
      <c r="B712" s="121">
        <v>4.4631628727399997E-3</v>
      </c>
      <c r="C712" s="121">
        <v>4.4631628727399997E-3</v>
      </c>
      <c r="D712" s="121">
        <v>5.6975674088200002E-3</v>
      </c>
      <c r="E712" s="121">
        <v>-4.4868959951000002E-4</v>
      </c>
    </row>
    <row r="713" spans="1:5" x14ac:dyDescent="0.3">
      <c r="A713" s="155" t="s">
        <v>4336</v>
      </c>
      <c r="B713" s="121">
        <v>2.0587730037600002E-2</v>
      </c>
      <c r="C713" s="121">
        <v>2.0587730037600002E-2</v>
      </c>
      <c r="D713" s="121">
        <v>5.66999552206E-3</v>
      </c>
      <c r="E713" s="121">
        <v>-4.4999964460799998E-4</v>
      </c>
    </row>
    <row r="714" spans="1:5" x14ac:dyDescent="0.3">
      <c r="A714" s="155" t="s">
        <v>4337</v>
      </c>
      <c r="B714" s="121">
        <v>3.9387924407700001E-4</v>
      </c>
      <c r="C714" s="121">
        <v>3.9387924407700001E-4</v>
      </c>
      <c r="D714" s="121">
        <v>5.7102843205900002E-3</v>
      </c>
      <c r="E714" s="121">
        <v>-4.5190672107800001E-4</v>
      </c>
    </row>
    <row r="715" spans="1:5" x14ac:dyDescent="0.3">
      <c r="A715" s="155" t="s">
        <v>4338</v>
      </c>
      <c r="B715" s="121">
        <v>2.78097198454E-2</v>
      </c>
      <c r="C715" s="121">
        <v>2.78097198454E-2</v>
      </c>
      <c r="D715" s="121">
        <v>5.7120201970600002E-3</v>
      </c>
      <c r="E715" s="121">
        <v>-4.5333493627499997E-4</v>
      </c>
    </row>
    <row r="716" spans="1:5" x14ac:dyDescent="0.3">
      <c r="A716" s="155" t="s">
        <v>4339</v>
      </c>
      <c r="B716" s="121">
        <v>4.85320081874E-2</v>
      </c>
      <c r="C716" s="121">
        <v>4.85320081874E-2</v>
      </c>
      <c r="D716" s="121">
        <v>5.7281868926499996E-3</v>
      </c>
      <c r="E716" s="121">
        <v>-4.5461800735299999E-4</v>
      </c>
    </row>
    <row r="717" spans="1:5" x14ac:dyDescent="0.3">
      <c r="A717" s="155" t="s">
        <v>4340</v>
      </c>
      <c r="B717" s="121">
        <v>1.9077684216899999E-2</v>
      </c>
      <c r="C717" s="121">
        <v>1.9077684216899999E-2</v>
      </c>
      <c r="D717" s="121">
        <v>5.9836985220600002E-3</v>
      </c>
      <c r="E717" s="121">
        <v>-4.5579628627499997E-4</v>
      </c>
    </row>
    <row r="718" spans="1:5" x14ac:dyDescent="0.3">
      <c r="A718" s="155" t="s">
        <v>4341</v>
      </c>
      <c r="B718" s="121">
        <v>3.1092031409599999E-2</v>
      </c>
      <c r="C718" s="121">
        <v>3.1092031409599999E-2</v>
      </c>
      <c r="D718" s="121">
        <v>5.7442860176499999E-3</v>
      </c>
      <c r="E718" s="121">
        <v>-4.5589571568599999E-4</v>
      </c>
    </row>
    <row r="719" spans="1:5" x14ac:dyDescent="0.3">
      <c r="A719" s="155" t="s">
        <v>4342</v>
      </c>
      <c r="B719" s="121">
        <v>4.9059656555100004E-3</v>
      </c>
      <c r="C719" s="121">
        <v>4.9059656555100004E-3</v>
      </c>
      <c r="D719" s="121">
        <v>5.8310306205899996E-3</v>
      </c>
      <c r="E719" s="121">
        <v>-4.5733180441200001E-4</v>
      </c>
    </row>
    <row r="720" spans="1:5" x14ac:dyDescent="0.3">
      <c r="A720" s="155" t="s">
        <v>4343</v>
      </c>
      <c r="B720" s="121">
        <v>3.00262294102E-2</v>
      </c>
      <c r="C720" s="121">
        <v>3.00262294102E-2</v>
      </c>
      <c r="D720" s="121">
        <v>5.7690735838199997E-3</v>
      </c>
      <c r="E720" s="121">
        <v>-4.5786298284299998E-4</v>
      </c>
    </row>
    <row r="721" spans="1:5" x14ac:dyDescent="0.3">
      <c r="A721" s="155" t="s">
        <v>4344</v>
      </c>
      <c r="B721" s="121">
        <v>7.0732678239200002E-3</v>
      </c>
      <c r="C721" s="121">
        <v>7.0732678239200002E-3</v>
      </c>
      <c r="D721" s="121">
        <v>5.7756464602900003E-3</v>
      </c>
      <c r="E721" s="121">
        <v>-4.5838463970600003E-4</v>
      </c>
    </row>
    <row r="722" spans="1:5" x14ac:dyDescent="0.3">
      <c r="A722" s="155" t="s">
        <v>4345</v>
      </c>
      <c r="B722" s="121">
        <v>6.5292880698100001E-3</v>
      </c>
      <c r="C722" s="121">
        <v>6.5292880698100001E-3</v>
      </c>
      <c r="D722" s="121">
        <v>5.8227888397100001E-3</v>
      </c>
      <c r="E722" s="121">
        <v>-4.58454593627E-4</v>
      </c>
    </row>
    <row r="723" spans="1:5" x14ac:dyDescent="0.3">
      <c r="A723" s="155" t="s">
        <v>4346</v>
      </c>
      <c r="B723" s="121">
        <v>5.5958920344900001E-3</v>
      </c>
      <c r="C723" s="121">
        <v>5.5958920344900001E-3</v>
      </c>
      <c r="D723" s="121">
        <v>5.7820228323500001E-3</v>
      </c>
      <c r="E723" s="121">
        <v>-4.5889070098E-4</v>
      </c>
    </row>
    <row r="724" spans="1:5" x14ac:dyDescent="0.3">
      <c r="A724" s="155" t="s">
        <v>4347</v>
      </c>
      <c r="B724" s="121">
        <v>1.8657115348400002E-2</v>
      </c>
      <c r="C724" s="121">
        <v>1.8657115348400002E-2</v>
      </c>
      <c r="D724" s="121">
        <v>5.8728055838200002E-3</v>
      </c>
      <c r="E724" s="121">
        <v>-4.5977864951000003E-4</v>
      </c>
    </row>
    <row r="725" spans="1:5" x14ac:dyDescent="0.3">
      <c r="A725" s="155" t="s">
        <v>4348</v>
      </c>
      <c r="B725" s="121">
        <v>7.9526256208900005E-4</v>
      </c>
      <c r="C725" s="121">
        <v>7.9526256208900005E-4</v>
      </c>
      <c r="D725" s="121">
        <v>5.7968483073499999E-3</v>
      </c>
      <c r="E725" s="121">
        <v>-4.6006732597999998E-4</v>
      </c>
    </row>
    <row r="726" spans="1:5" x14ac:dyDescent="0.3">
      <c r="A726" s="155" t="s">
        <v>4349</v>
      </c>
      <c r="B726" s="121">
        <v>4.1129221743800001E-2</v>
      </c>
      <c r="C726" s="121">
        <v>4.1129221743800001E-2</v>
      </c>
      <c r="D726" s="121">
        <v>5.9924858529400004E-3</v>
      </c>
      <c r="E726" s="121">
        <v>-4.6139919705900001E-4</v>
      </c>
    </row>
    <row r="727" spans="1:5" x14ac:dyDescent="0.3">
      <c r="A727" s="155" t="s">
        <v>4350</v>
      </c>
      <c r="B727" s="121">
        <v>1.1947296546900001E-2</v>
      </c>
      <c r="C727" s="121">
        <v>1.1947296546900001E-2</v>
      </c>
      <c r="D727" s="121">
        <v>5.9501088544100002E-3</v>
      </c>
      <c r="E727" s="121">
        <v>-4.6510324558799999E-4</v>
      </c>
    </row>
    <row r="728" spans="1:5" x14ac:dyDescent="0.3">
      <c r="A728" s="155" t="s">
        <v>4351</v>
      </c>
      <c r="B728" s="121">
        <v>2.0572551421799999E-2</v>
      </c>
      <c r="C728" s="121">
        <v>2.0572551421799999E-2</v>
      </c>
      <c r="D728" s="121">
        <v>5.8921193161800001E-3</v>
      </c>
      <c r="E728" s="121">
        <v>-4.6762851715699999E-4</v>
      </c>
    </row>
    <row r="729" spans="1:5" x14ac:dyDescent="0.3">
      <c r="A729" s="155" t="s">
        <v>4352</v>
      </c>
      <c r="B729" s="121">
        <v>5.8073011244899999E-3</v>
      </c>
      <c r="C729" s="121">
        <v>5.8073011244899999E-3</v>
      </c>
      <c r="D729" s="121">
        <v>5.8972095617600001E-3</v>
      </c>
      <c r="E729" s="121">
        <v>-4.6803250490199999E-4</v>
      </c>
    </row>
    <row r="730" spans="1:5" x14ac:dyDescent="0.3">
      <c r="A730" s="155" t="s">
        <v>4353</v>
      </c>
      <c r="B730" s="121">
        <v>5.3542139132400001E-3</v>
      </c>
      <c r="C730" s="121">
        <v>5.3542139132400001E-3</v>
      </c>
      <c r="D730" s="121">
        <v>5.9057016838199999E-3</v>
      </c>
      <c r="E730" s="121">
        <v>-4.6870648284300001E-4</v>
      </c>
    </row>
    <row r="731" spans="1:5" x14ac:dyDescent="0.3">
      <c r="A731" s="155" t="s">
        <v>4354</v>
      </c>
      <c r="B731" s="121">
        <v>3.3151455808600003E-2</v>
      </c>
      <c r="C731" s="121">
        <v>3.3151455808600003E-2</v>
      </c>
      <c r="D731" s="121">
        <v>5.9295020338200003E-3</v>
      </c>
      <c r="E731" s="121">
        <v>-4.7059539950999998E-4</v>
      </c>
    </row>
    <row r="732" spans="1:5" x14ac:dyDescent="0.3">
      <c r="A732" s="155" t="s">
        <v>4355</v>
      </c>
      <c r="B732" s="121">
        <v>1.0620714937499999E-2</v>
      </c>
      <c r="C732" s="121">
        <v>1.0620714937499999E-2</v>
      </c>
      <c r="D732" s="121">
        <v>5.9701076073499998E-3</v>
      </c>
      <c r="E732" s="121">
        <v>-4.7117874264699999E-4</v>
      </c>
    </row>
    <row r="733" spans="1:5" x14ac:dyDescent="0.3">
      <c r="A733" s="155" t="s">
        <v>4356</v>
      </c>
      <c r="B733" s="121">
        <v>5.6630752889799997E-3</v>
      </c>
      <c r="C733" s="121">
        <v>5.6630752889799997E-3</v>
      </c>
      <c r="D733" s="121">
        <v>5.9543979044100002E-3</v>
      </c>
      <c r="E733" s="121">
        <v>-4.7257126225500002E-4</v>
      </c>
    </row>
    <row r="734" spans="1:5" x14ac:dyDescent="0.3">
      <c r="A734" s="155" t="s">
        <v>4357</v>
      </c>
      <c r="B734" s="121">
        <v>1.19575357922E-2</v>
      </c>
      <c r="C734" s="121">
        <v>1.19575357922E-2</v>
      </c>
      <c r="D734" s="121">
        <v>6.1092020279400003E-3</v>
      </c>
      <c r="E734" s="121">
        <v>-4.7355955539199999E-4</v>
      </c>
    </row>
    <row r="735" spans="1:5" x14ac:dyDescent="0.3">
      <c r="A735" s="155" t="s">
        <v>4358</v>
      </c>
      <c r="B735" s="121">
        <v>3.7456315846099998E-4</v>
      </c>
      <c r="C735" s="121">
        <v>3.7456315846099998E-4</v>
      </c>
      <c r="D735" s="121">
        <v>6.0075333397100004E-3</v>
      </c>
      <c r="E735" s="121">
        <v>-4.76788360294E-4</v>
      </c>
    </row>
    <row r="736" spans="1:5" x14ac:dyDescent="0.3">
      <c r="A736" s="155" t="s">
        <v>4359</v>
      </c>
      <c r="B736" s="121">
        <v>2.5963080821500002E-3</v>
      </c>
      <c r="C736" s="121">
        <v>2.5963080821500002E-3</v>
      </c>
      <c r="D736" s="121">
        <v>6.0135684308799996E-3</v>
      </c>
      <c r="E736" s="121">
        <v>-4.7726733578400002E-4</v>
      </c>
    </row>
    <row r="737" spans="1:5" x14ac:dyDescent="0.3">
      <c r="A737" s="155" t="s">
        <v>4360</v>
      </c>
      <c r="B737" s="121">
        <v>3.1364254531499998E-2</v>
      </c>
      <c r="C737" s="121">
        <v>3.1364254531499998E-2</v>
      </c>
      <c r="D737" s="121">
        <v>6.0452101499999999E-3</v>
      </c>
      <c r="E737" s="121">
        <v>-4.79778583333E-4</v>
      </c>
    </row>
    <row r="738" spans="1:5" x14ac:dyDescent="0.3">
      <c r="A738" s="155" t="s">
        <v>4361</v>
      </c>
      <c r="B738" s="121">
        <v>8.0658680944199999E-3</v>
      </c>
      <c r="C738" s="121">
        <v>8.0658680944199999E-3</v>
      </c>
      <c r="D738" s="121">
        <v>6.4670349823499999E-3</v>
      </c>
      <c r="E738" s="121">
        <v>-4.8646069264700001E-4</v>
      </c>
    </row>
    <row r="739" spans="1:5" x14ac:dyDescent="0.3">
      <c r="A739" s="155" t="s">
        <v>4362</v>
      </c>
      <c r="B739" s="121">
        <v>2.2052399486399998E-3</v>
      </c>
      <c r="C739" s="121">
        <v>2.2052399486399998E-3</v>
      </c>
      <c r="D739" s="121">
        <v>6.1587643544100002E-3</v>
      </c>
      <c r="E739" s="121">
        <v>-4.8787294558800003E-4</v>
      </c>
    </row>
    <row r="740" spans="1:5" x14ac:dyDescent="0.3">
      <c r="A740" s="155" t="s">
        <v>4363</v>
      </c>
      <c r="B740" s="121">
        <v>3.0577340409800001E-2</v>
      </c>
      <c r="C740" s="121">
        <v>3.0577340409800001E-2</v>
      </c>
      <c r="D740" s="121">
        <v>6.1493095588200002E-3</v>
      </c>
      <c r="E740" s="121">
        <v>-4.88040441176E-4</v>
      </c>
    </row>
    <row r="741" spans="1:5" x14ac:dyDescent="0.3">
      <c r="A741" s="155" t="s">
        <v>4364</v>
      </c>
      <c r="B741" s="121">
        <v>3.4056014816599998E-2</v>
      </c>
      <c r="C741" s="121">
        <v>3.4056014816599998E-2</v>
      </c>
      <c r="D741" s="121">
        <v>6.1542183397100001E-3</v>
      </c>
      <c r="E741" s="121">
        <v>-4.8843002696100004E-4</v>
      </c>
    </row>
    <row r="742" spans="1:5" x14ac:dyDescent="0.3">
      <c r="A742" s="155" t="s">
        <v>4365</v>
      </c>
      <c r="B742" s="121">
        <v>4.6490903468399999E-2</v>
      </c>
      <c r="C742" s="121">
        <v>4.6490903468399999E-2</v>
      </c>
      <c r="D742" s="121">
        <v>6.5267978867599996E-3</v>
      </c>
      <c r="E742" s="121">
        <v>-4.8931099656900003E-4</v>
      </c>
    </row>
    <row r="743" spans="1:5" x14ac:dyDescent="0.3">
      <c r="A743" s="155" t="s">
        <v>4366</v>
      </c>
      <c r="B743" s="121">
        <v>3.7529563064899997E-2</v>
      </c>
      <c r="C743" s="121">
        <v>3.7529563064899997E-2</v>
      </c>
      <c r="D743" s="121">
        <v>6.2259199352899999E-3</v>
      </c>
      <c r="E743" s="121">
        <v>-4.8948698137300003E-4</v>
      </c>
    </row>
    <row r="744" spans="1:5" x14ac:dyDescent="0.3">
      <c r="A744" s="155" t="s">
        <v>4367</v>
      </c>
      <c r="B744" s="121">
        <v>3.6187883970499997E-2</v>
      </c>
      <c r="C744" s="121">
        <v>3.6187883970499997E-2</v>
      </c>
      <c r="D744" s="121">
        <v>6.1834111191200001E-3</v>
      </c>
      <c r="E744" s="121">
        <v>-4.9074691421600002E-4</v>
      </c>
    </row>
    <row r="745" spans="1:5" x14ac:dyDescent="0.3">
      <c r="A745" s="155" t="s">
        <v>4368</v>
      </c>
      <c r="B745" s="121">
        <v>4.0312676766100002E-2</v>
      </c>
      <c r="C745" s="121">
        <v>4.0312676766100002E-2</v>
      </c>
      <c r="D745" s="121">
        <v>6.2023869191200004E-3</v>
      </c>
      <c r="E745" s="121">
        <v>-4.9077779754900001E-4</v>
      </c>
    </row>
    <row r="746" spans="1:5" x14ac:dyDescent="0.3">
      <c r="A746" s="155" t="s">
        <v>4369</v>
      </c>
      <c r="B746" s="121">
        <v>4.1992143516600003E-3</v>
      </c>
      <c r="C746" s="121">
        <v>4.1992143516600003E-3</v>
      </c>
      <c r="D746" s="121">
        <v>6.2474411691200004E-3</v>
      </c>
      <c r="E746" s="121">
        <v>-4.9582866421600004E-4</v>
      </c>
    </row>
    <row r="747" spans="1:5" x14ac:dyDescent="0.3">
      <c r="A747" s="155" t="s">
        <v>4370</v>
      </c>
      <c r="B747" s="121">
        <v>3.3258567444999998E-2</v>
      </c>
      <c r="C747" s="121">
        <v>3.3258567444999998E-2</v>
      </c>
      <c r="D747" s="121">
        <v>6.3225899867600001E-3</v>
      </c>
      <c r="E747" s="121">
        <v>-4.9644483823500004E-4</v>
      </c>
    </row>
    <row r="748" spans="1:5" x14ac:dyDescent="0.3">
      <c r="A748" s="155" t="s">
        <v>4371</v>
      </c>
      <c r="B748" s="121">
        <v>4.8972320843099999E-2</v>
      </c>
      <c r="C748" s="121">
        <v>4.8972320843099999E-2</v>
      </c>
      <c r="D748" s="121">
        <v>6.2810537073499997E-3</v>
      </c>
      <c r="E748" s="121">
        <v>-4.9849632598000001E-4</v>
      </c>
    </row>
    <row r="749" spans="1:5" x14ac:dyDescent="0.3">
      <c r="A749" s="155" t="s">
        <v>4372</v>
      </c>
      <c r="B749" s="121">
        <v>3.0816957500900001E-2</v>
      </c>
      <c r="C749" s="121">
        <v>3.0816957500900001E-2</v>
      </c>
      <c r="D749" s="121">
        <v>6.6651584955899996E-3</v>
      </c>
      <c r="E749" s="121">
        <v>-5.0161461274499997E-4</v>
      </c>
    </row>
    <row r="750" spans="1:5" x14ac:dyDescent="0.3">
      <c r="A750" s="155" t="s">
        <v>4373</v>
      </c>
      <c r="B750" s="121">
        <v>5.8393349989599996E-3</v>
      </c>
      <c r="C750" s="121">
        <v>5.8393349989599996E-3</v>
      </c>
      <c r="D750" s="121">
        <v>6.3368129382400003E-3</v>
      </c>
      <c r="E750" s="121">
        <v>-5.0292166176500004E-4</v>
      </c>
    </row>
    <row r="751" spans="1:5" x14ac:dyDescent="0.3">
      <c r="A751" s="155" t="s">
        <v>4374</v>
      </c>
      <c r="B751" s="121">
        <v>1.6559686329200001E-2</v>
      </c>
      <c r="C751" s="121">
        <v>1.6559686329200001E-2</v>
      </c>
      <c r="D751" s="121">
        <v>6.4492530441199996E-3</v>
      </c>
      <c r="E751" s="121">
        <v>-5.0389648921599995E-4</v>
      </c>
    </row>
    <row r="752" spans="1:5" x14ac:dyDescent="0.3">
      <c r="A752" s="155" t="s">
        <v>4375</v>
      </c>
      <c r="B752" s="121">
        <v>3.3444704935E-2</v>
      </c>
      <c r="C752" s="121">
        <v>3.3444704935E-2</v>
      </c>
      <c r="D752" s="121">
        <v>6.37334997353E-3</v>
      </c>
      <c r="E752" s="121">
        <v>-5.0582142647099995E-4</v>
      </c>
    </row>
    <row r="753" spans="1:5" x14ac:dyDescent="0.3">
      <c r="A753" s="155" t="s">
        <v>4376</v>
      </c>
      <c r="B753" s="121">
        <v>1.33618484726E-3</v>
      </c>
      <c r="C753" s="121">
        <v>1.33618484726E-3</v>
      </c>
      <c r="D753" s="121">
        <v>6.8060077176500004E-3</v>
      </c>
      <c r="E753" s="121">
        <v>-5.0827769068600005E-4</v>
      </c>
    </row>
    <row r="754" spans="1:5" x14ac:dyDescent="0.3">
      <c r="A754" s="155" t="s">
        <v>4377</v>
      </c>
      <c r="B754" s="121">
        <v>1.1111523247699999E-2</v>
      </c>
      <c r="C754" s="121">
        <v>1.1111523247699999E-2</v>
      </c>
      <c r="D754" s="121">
        <v>6.4320243750000004E-3</v>
      </c>
      <c r="E754" s="121">
        <v>-5.1047812500000002E-4</v>
      </c>
    </row>
    <row r="755" spans="1:5" x14ac:dyDescent="0.3">
      <c r="A755" s="155" t="s">
        <v>4378</v>
      </c>
      <c r="B755" s="121">
        <v>4.0454952975199996E-3</v>
      </c>
      <c r="C755" s="121">
        <v>4.0454952975199996E-3</v>
      </c>
      <c r="D755" s="121">
        <v>6.4568793882399996E-3</v>
      </c>
      <c r="E755" s="121">
        <v>-5.1245074509800002E-4</v>
      </c>
    </row>
    <row r="756" spans="1:5" x14ac:dyDescent="0.3">
      <c r="A756" s="155" t="s">
        <v>4379</v>
      </c>
      <c r="B756" s="121">
        <v>9.9652580736500004E-3</v>
      </c>
      <c r="C756" s="121">
        <v>9.9652580736500004E-3</v>
      </c>
      <c r="D756" s="121">
        <v>6.4934525764699996E-3</v>
      </c>
      <c r="E756" s="121">
        <v>-5.1406293186299998E-4</v>
      </c>
    </row>
    <row r="757" spans="1:5" x14ac:dyDescent="0.3">
      <c r="A757" s="155" t="s">
        <v>4380</v>
      </c>
      <c r="B757" s="121">
        <v>1.43617499768E-2</v>
      </c>
      <c r="C757" s="121">
        <v>1.43617499768E-2</v>
      </c>
      <c r="D757" s="121">
        <v>6.5756468249999998E-3</v>
      </c>
      <c r="E757" s="121">
        <v>-5.1581154166700002E-4</v>
      </c>
    </row>
    <row r="758" spans="1:5" x14ac:dyDescent="0.3">
      <c r="A758" s="155" t="s">
        <v>4381</v>
      </c>
      <c r="B758" s="121">
        <v>4.45540220711E-3</v>
      </c>
      <c r="C758" s="121">
        <v>4.45540220711E-3</v>
      </c>
      <c r="D758" s="121">
        <v>6.5421073323500001E-3</v>
      </c>
      <c r="E758" s="121">
        <v>-5.1921486764699998E-4</v>
      </c>
    </row>
    <row r="759" spans="1:5" x14ac:dyDescent="0.3">
      <c r="A759" s="155" t="s">
        <v>4382</v>
      </c>
      <c r="B759" s="121">
        <v>7.8838242032799998E-3</v>
      </c>
      <c r="C759" s="121">
        <v>7.8838242032799998E-3</v>
      </c>
      <c r="D759" s="121">
        <v>6.5874762882399997E-3</v>
      </c>
      <c r="E759" s="121">
        <v>-5.2281557843099997E-4</v>
      </c>
    </row>
    <row r="760" spans="1:5" x14ac:dyDescent="0.3">
      <c r="A760" s="155" t="s">
        <v>4383</v>
      </c>
      <c r="B760" s="121">
        <v>3.5173046789800003E-2</v>
      </c>
      <c r="C760" s="121">
        <v>3.5173046789800003E-2</v>
      </c>
      <c r="D760" s="121">
        <v>6.6248431632399997E-3</v>
      </c>
      <c r="E760" s="121">
        <v>-5.2578120343100003E-4</v>
      </c>
    </row>
    <row r="761" spans="1:5" x14ac:dyDescent="0.3">
      <c r="A761" s="155" t="s">
        <v>4384</v>
      </c>
      <c r="B761" s="121">
        <v>1.3189761381900001E-2</v>
      </c>
      <c r="C761" s="121">
        <v>1.3189761381900001E-2</v>
      </c>
      <c r="D761" s="121">
        <v>6.66287893676E-3</v>
      </c>
      <c r="E761" s="121">
        <v>-5.26641554902E-4</v>
      </c>
    </row>
    <row r="762" spans="1:5" x14ac:dyDescent="0.3">
      <c r="A762" s="155" t="s">
        <v>4385</v>
      </c>
      <c r="B762" s="121">
        <v>4.2182655926100002E-2</v>
      </c>
      <c r="C762" s="121">
        <v>4.2182655926100002E-2</v>
      </c>
      <c r="D762" s="121">
        <v>6.6467403264700003E-3</v>
      </c>
      <c r="E762" s="121">
        <v>-5.27519073529E-4</v>
      </c>
    </row>
    <row r="763" spans="1:5" x14ac:dyDescent="0.3">
      <c r="A763" s="155" t="s">
        <v>4386</v>
      </c>
      <c r="B763" s="121">
        <v>2.90748877768E-2</v>
      </c>
      <c r="C763" s="121">
        <v>2.90748877768E-2</v>
      </c>
      <c r="D763" s="121">
        <v>7.0861755176500002E-3</v>
      </c>
      <c r="E763" s="121">
        <v>-5.2806344068600001E-4</v>
      </c>
    </row>
    <row r="764" spans="1:5" x14ac:dyDescent="0.3">
      <c r="A764" s="155" t="s">
        <v>4387</v>
      </c>
      <c r="B764" s="121">
        <v>1.3239474203E-2</v>
      </c>
      <c r="C764" s="121">
        <v>1.3239474203E-2</v>
      </c>
      <c r="D764" s="121">
        <v>6.7111890088199996E-3</v>
      </c>
      <c r="E764" s="121">
        <v>-5.2858907451000005E-4</v>
      </c>
    </row>
    <row r="765" spans="1:5" x14ac:dyDescent="0.3">
      <c r="A765" s="155" t="s">
        <v>4388</v>
      </c>
      <c r="B765" s="121">
        <v>2.13270096815E-4</v>
      </c>
      <c r="C765" s="121">
        <v>2.13270096815E-4</v>
      </c>
      <c r="D765" s="121">
        <v>6.7031783588200004E-3</v>
      </c>
      <c r="E765" s="121">
        <v>-5.3096001617600002E-4</v>
      </c>
    </row>
    <row r="766" spans="1:5" x14ac:dyDescent="0.3">
      <c r="A766" s="155" t="s">
        <v>4389</v>
      </c>
      <c r="B766" s="121">
        <v>3.4278879760300002E-2</v>
      </c>
      <c r="C766" s="121">
        <v>3.4278879760300002E-2</v>
      </c>
      <c r="D766" s="121">
        <v>6.7362334323499999E-3</v>
      </c>
      <c r="E766" s="121">
        <v>-5.3462170097999995E-4</v>
      </c>
    </row>
    <row r="767" spans="1:5" x14ac:dyDescent="0.3">
      <c r="A767" s="155" t="s">
        <v>4390</v>
      </c>
      <c r="B767" s="121">
        <v>2.1582378838500001E-2</v>
      </c>
      <c r="C767" s="121">
        <v>2.1582378838500001E-2</v>
      </c>
      <c r="D767" s="121">
        <v>6.8381349985300001E-3</v>
      </c>
      <c r="E767" s="121">
        <v>-5.3647855147100001E-4</v>
      </c>
    </row>
    <row r="768" spans="1:5" x14ac:dyDescent="0.3">
      <c r="A768" s="155" t="s">
        <v>4391</v>
      </c>
      <c r="B768" s="121">
        <v>1.8122355284999999E-2</v>
      </c>
      <c r="C768" s="121">
        <v>1.8122355284999999E-2</v>
      </c>
      <c r="D768" s="121">
        <v>6.77586065441E-3</v>
      </c>
      <c r="E768" s="121">
        <v>-5.3673613725500001E-4</v>
      </c>
    </row>
    <row r="769" spans="1:5" x14ac:dyDescent="0.3">
      <c r="A769" s="155" t="s">
        <v>4392</v>
      </c>
      <c r="B769" s="121">
        <v>8.7782953859100003E-3</v>
      </c>
      <c r="C769" s="121">
        <v>8.7782953859100003E-3</v>
      </c>
      <c r="D769" s="121">
        <v>6.7864846411800003E-3</v>
      </c>
      <c r="E769" s="121">
        <v>-5.3860989215699998E-4</v>
      </c>
    </row>
    <row r="770" spans="1:5" x14ac:dyDescent="0.3">
      <c r="A770" s="155" t="s">
        <v>4393</v>
      </c>
      <c r="B770" s="121">
        <v>1.90106558014E-2</v>
      </c>
      <c r="C770" s="121">
        <v>1.90106558014E-2</v>
      </c>
      <c r="D770" s="121">
        <v>6.95493129706E-3</v>
      </c>
      <c r="E770" s="121">
        <v>-5.3889312794099995E-4</v>
      </c>
    </row>
    <row r="771" spans="1:5" x14ac:dyDescent="0.3">
      <c r="A771" s="155" t="s">
        <v>4394</v>
      </c>
      <c r="B771" s="121">
        <v>1.3723018464700001E-2</v>
      </c>
      <c r="C771" s="121">
        <v>1.3723018464700001E-2</v>
      </c>
      <c r="D771" s="121">
        <v>6.79219040294E-3</v>
      </c>
      <c r="E771" s="121">
        <v>-5.3906273039200001E-4</v>
      </c>
    </row>
    <row r="772" spans="1:5" x14ac:dyDescent="0.3">
      <c r="A772" s="155" t="s">
        <v>4395</v>
      </c>
      <c r="B772" s="121">
        <v>4.0650300109299998E-3</v>
      </c>
      <c r="C772" s="121">
        <v>4.0650300109299998E-3</v>
      </c>
      <c r="D772" s="121">
        <v>6.8281771147099997E-3</v>
      </c>
      <c r="E772" s="121">
        <v>-5.4191881862700002E-4</v>
      </c>
    </row>
    <row r="773" spans="1:5" x14ac:dyDescent="0.3">
      <c r="A773" s="155" t="s">
        <v>4396</v>
      </c>
      <c r="B773" s="121">
        <v>5.6453567228699998E-3</v>
      </c>
      <c r="C773" s="121">
        <v>5.6453567228699998E-3</v>
      </c>
      <c r="D773" s="121">
        <v>6.8587129367599997E-3</v>
      </c>
      <c r="E773" s="121">
        <v>-5.44342296569E-4</v>
      </c>
    </row>
    <row r="774" spans="1:5" x14ac:dyDescent="0.3">
      <c r="A774" s="155" t="s">
        <v>4397</v>
      </c>
      <c r="B774" s="121">
        <v>1.23266817901E-2</v>
      </c>
      <c r="C774" s="121">
        <v>1.23266817901E-2</v>
      </c>
      <c r="D774" s="121">
        <v>6.8747724088199999E-3</v>
      </c>
      <c r="E774" s="121">
        <v>-5.4561685784300005E-4</v>
      </c>
    </row>
    <row r="775" spans="1:5" x14ac:dyDescent="0.3">
      <c r="A775" s="155" t="s">
        <v>4398</v>
      </c>
      <c r="B775" s="121">
        <v>1.2761582435399999E-3</v>
      </c>
      <c r="C775" s="121">
        <v>1.2761582435399999E-3</v>
      </c>
      <c r="D775" s="121">
        <v>7.2268694382400002E-3</v>
      </c>
      <c r="E775" s="121">
        <v>-5.4701092843099995E-4</v>
      </c>
    </row>
    <row r="776" spans="1:5" x14ac:dyDescent="0.3">
      <c r="A776" s="155" t="s">
        <v>4399</v>
      </c>
      <c r="B776" s="121">
        <v>4.5354657549100001E-2</v>
      </c>
      <c r="C776" s="121">
        <v>4.5354657549100001E-2</v>
      </c>
      <c r="D776" s="121">
        <v>7.4703007367600003E-3</v>
      </c>
      <c r="E776" s="121">
        <v>-5.5013631323500001E-4</v>
      </c>
    </row>
    <row r="777" spans="1:5" x14ac:dyDescent="0.3">
      <c r="A777" s="155" t="s">
        <v>4400</v>
      </c>
      <c r="B777" s="121">
        <v>5.7874041897700004E-3</v>
      </c>
      <c r="C777" s="121">
        <v>5.7874041897700004E-3</v>
      </c>
      <c r="D777" s="121">
        <v>6.9448242705899997E-3</v>
      </c>
      <c r="E777" s="121">
        <v>-5.5117652941200003E-4</v>
      </c>
    </row>
    <row r="778" spans="1:5" x14ac:dyDescent="0.3">
      <c r="A778" s="155" t="s">
        <v>4401</v>
      </c>
      <c r="B778" s="121">
        <v>4.7884340469800002E-2</v>
      </c>
      <c r="C778" s="121">
        <v>4.7884340469800002E-2</v>
      </c>
      <c r="D778" s="121">
        <v>6.9456770867600002E-3</v>
      </c>
      <c r="E778" s="121">
        <v>-5.5124421323499997E-4</v>
      </c>
    </row>
    <row r="779" spans="1:5" x14ac:dyDescent="0.3">
      <c r="A779" s="155" t="s">
        <v>4402</v>
      </c>
      <c r="B779" s="121">
        <v>7.8593182851900006E-3</v>
      </c>
      <c r="C779" s="121">
        <v>7.8593182851900006E-3</v>
      </c>
      <c r="D779" s="121">
        <v>7.3051404117600001E-3</v>
      </c>
      <c r="E779" s="121">
        <v>-5.5199057156899995E-4</v>
      </c>
    </row>
    <row r="780" spans="1:5" x14ac:dyDescent="0.3">
      <c r="A780" s="155" t="s">
        <v>4403</v>
      </c>
      <c r="B780" s="121">
        <v>7.5890001363500001E-3</v>
      </c>
      <c r="C780" s="121">
        <v>7.5890001363500001E-3</v>
      </c>
      <c r="D780" s="121">
        <v>7.0344527029399997E-3</v>
      </c>
      <c r="E780" s="121">
        <v>-5.5828989705900001E-4</v>
      </c>
    </row>
    <row r="781" spans="1:5" x14ac:dyDescent="0.3">
      <c r="A781" s="155" t="s">
        <v>4404</v>
      </c>
      <c r="B781" s="121">
        <v>4.2188785499999999E-2</v>
      </c>
      <c r="C781" s="121">
        <v>4.2188785499999999E-2</v>
      </c>
      <c r="D781" s="121">
        <v>7.0351764308799998E-3</v>
      </c>
      <c r="E781" s="121">
        <v>-5.5834733578400005E-4</v>
      </c>
    </row>
    <row r="782" spans="1:5" x14ac:dyDescent="0.3">
      <c r="A782" s="155" t="s">
        <v>4405</v>
      </c>
      <c r="B782" s="121">
        <v>5.8505929797099997E-3</v>
      </c>
      <c r="C782" s="121">
        <v>5.8505929797099997E-3</v>
      </c>
      <c r="D782" s="121">
        <v>7.0707984838200002E-3</v>
      </c>
      <c r="E782" s="121">
        <v>-5.6117448284299996E-4</v>
      </c>
    </row>
    <row r="783" spans="1:5" x14ac:dyDescent="0.3">
      <c r="A783" s="155" t="s">
        <v>4406</v>
      </c>
      <c r="B783" s="121">
        <v>1.15091024084E-2</v>
      </c>
      <c r="C783" s="121">
        <v>1.15091024084E-2</v>
      </c>
      <c r="D783" s="121">
        <v>7.0954438058799998E-3</v>
      </c>
      <c r="E783" s="121">
        <v>-5.6313046078400005E-4</v>
      </c>
    </row>
    <row r="784" spans="1:5" x14ac:dyDescent="0.3">
      <c r="A784" s="155" t="s">
        <v>4407</v>
      </c>
      <c r="B784" s="121">
        <v>1.5795424542100001E-3</v>
      </c>
      <c r="C784" s="121">
        <v>1.5795424542100001E-3</v>
      </c>
      <c r="D784" s="121">
        <v>7.1298152779400003E-3</v>
      </c>
      <c r="E784" s="121">
        <v>-5.6585835539200004E-4</v>
      </c>
    </row>
    <row r="785" spans="1:5" x14ac:dyDescent="0.3">
      <c r="A785" s="155" t="s">
        <v>4408</v>
      </c>
      <c r="B785" s="121">
        <v>2.7646711415799999E-2</v>
      </c>
      <c r="C785" s="121">
        <v>2.7646711415799999E-2</v>
      </c>
      <c r="D785" s="121">
        <v>7.1508131470600002E-3</v>
      </c>
      <c r="E785" s="121">
        <v>-5.6752485294099997E-4</v>
      </c>
    </row>
    <row r="786" spans="1:5" x14ac:dyDescent="0.3">
      <c r="A786" s="155" t="s">
        <v>4409</v>
      </c>
      <c r="B786" s="121">
        <v>2.2342553900099999E-2</v>
      </c>
      <c r="C786" s="121">
        <v>2.2342553900099999E-2</v>
      </c>
      <c r="D786" s="121">
        <v>7.2092142632400004E-3</v>
      </c>
      <c r="E786" s="121">
        <v>-5.6802140343100002E-4</v>
      </c>
    </row>
    <row r="787" spans="1:5" x14ac:dyDescent="0.3">
      <c r="A787" s="155" t="s">
        <v>4410</v>
      </c>
      <c r="B787" s="121">
        <v>3.3147430362799997E-2</v>
      </c>
      <c r="C787" s="121">
        <v>3.3147430362799997E-2</v>
      </c>
      <c r="D787" s="121">
        <v>7.1696991264700001E-3</v>
      </c>
      <c r="E787" s="121">
        <v>-5.6902374019599997E-4</v>
      </c>
    </row>
    <row r="788" spans="1:5" x14ac:dyDescent="0.3">
      <c r="A788" s="155" t="s">
        <v>4411</v>
      </c>
      <c r="B788" s="121">
        <v>3.9070950900500001E-2</v>
      </c>
      <c r="C788" s="121">
        <v>3.9070950900500001E-2</v>
      </c>
      <c r="D788" s="121">
        <v>7.9950089338200001E-3</v>
      </c>
      <c r="E788" s="121">
        <v>-5.6921774117600003E-4</v>
      </c>
    </row>
    <row r="789" spans="1:5" x14ac:dyDescent="0.3">
      <c r="A789" s="155" t="s">
        <v>4412</v>
      </c>
      <c r="B789" s="121">
        <v>4.9592118499700001E-2</v>
      </c>
      <c r="C789" s="121">
        <v>4.9592118499700001E-2</v>
      </c>
      <c r="D789" s="121">
        <v>7.1881307647100002E-3</v>
      </c>
      <c r="E789" s="121">
        <v>-5.7048656862700002E-4</v>
      </c>
    </row>
    <row r="790" spans="1:5" x14ac:dyDescent="0.3">
      <c r="A790" s="155" t="s">
        <v>4413</v>
      </c>
      <c r="B790" s="121">
        <v>4.7277833710499997E-2</v>
      </c>
      <c r="C790" s="121">
        <v>4.7277833710499997E-2</v>
      </c>
      <c r="D790" s="121">
        <v>7.2024178132399997E-3</v>
      </c>
      <c r="E790" s="121">
        <v>-5.7058219509799996E-4</v>
      </c>
    </row>
    <row r="791" spans="1:5" x14ac:dyDescent="0.3">
      <c r="A791" s="155" t="s">
        <v>4414</v>
      </c>
      <c r="B791" s="121">
        <v>3.55573879939E-2</v>
      </c>
      <c r="C791" s="121">
        <v>3.55573879939E-2</v>
      </c>
      <c r="D791" s="121">
        <v>7.3844329985299998E-3</v>
      </c>
      <c r="E791" s="121">
        <v>-5.7167089313700005E-4</v>
      </c>
    </row>
    <row r="792" spans="1:5" x14ac:dyDescent="0.3">
      <c r="A792" s="155" t="s">
        <v>4415</v>
      </c>
      <c r="B792" s="121">
        <v>1.6295593499800001E-2</v>
      </c>
      <c r="C792" s="121">
        <v>1.6295593499800001E-2</v>
      </c>
      <c r="D792" s="121">
        <v>7.5191848544100002E-3</v>
      </c>
      <c r="E792" s="121">
        <v>-5.8204488725500003E-4</v>
      </c>
    </row>
    <row r="793" spans="1:5" x14ac:dyDescent="0.3">
      <c r="A793" s="155" t="s">
        <v>4416</v>
      </c>
      <c r="B793" s="121">
        <v>3.5043093123400003E-2</v>
      </c>
      <c r="C793" s="121">
        <v>3.5043093123400003E-2</v>
      </c>
      <c r="D793" s="121">
        <v>7.3365663926500003E-3</v>
      </c>
      <c r="E793" s="121">
        <v>-5.8226717402000004E-4</v>
      </c>
    </row>
    <row r="794" spans="1:5" x14ac:dyDescent="0.3">
      <c r="A794" s="155" t="s">
        <v>4417</v>
      </c>
      <c r="B794" s="121">
        <v>5.1977761191199998E-3</v>
      </c>
      <c r="C794" s="121">
        <v>5.1977761191199998E-3</v>
      </c>
      <c r="D794" s="121">
        <v>7.6671762338200002E-3</v>
      </c>
      <c r="E794" s="121">
        <v>-5.8566224951000004E-4</v>
      </c>
    </row>
    <row r="795" spans="1:5" x14ac:dyDescent="0.3">
      <c r="A795" s="155" t="s">
        <v>4418</v>
      </c>
      <c r="B795" s="121">
        <v>1.34415136355E-2</v>
      </c>
      <c r="C795" s="121">
        <v>1.34415136355E-2</v>
      </c>
      <c r="D795" s="121">
        <v>7.4137488602900002E-3</v>
      </c>
      <c r="E795" s="121">
        <v>-5.8578095637300005E-4</v>
      </c>
    </row>
    <row r="796" spans="1:5" x14ac:dyDescent="0.3">
      <c r="A796" s="155" t="s">
        <v>4419</v>
      </c>
      <c r="B796" s="121">
        <v>4.83372273856E-3</v>
      </c>
      <c r="C796" s="121">
        <v>4.83372273856E-3</v>
      </c>
      <c r="D796" s="121">
        <v>7.3820563764699998E-3</v>
      </c>
      <c r="E796" s="121">
        <v>-5.8587749019599995E-4</v>
      </c>
    </row>
    <row r="797" spans="1:5" x14ac:dyDescent="0.3">
      <c r="A797" s="155" t="s">
        <v>4420</v>
      </c>
      <c r="B797" s="121">
        <v>7.5497540807800004E-3</v>
      </c>
      <c r="C797" s="121">
        <v>7.5497540807800004E-3</v>
      </c>
      <c r="D797" s="121">
        <v>7.5325194161799999E-3</v>
      </c>
      <c r="E797" s="121">
        <v>-5.8915868382400003E-4</v>
      </c>
    </row>
    <row r="798" spans="1:5" x14ac:dyDescent="0.3">
      <c r="A798" s="155" t="s">
        <v>4421</v>
      </c>
      <c r="B798" s="121">
        <v>1.2015808889700001E-2</v>
      </c>
      <c r="C798" s="121">
        <v>1.2015808889700001E-2</v>
      </c>
      <c r="D798" s="121">
        <v>7.45718723235E-3</v>
      </c>
      <c r="E798" s="121">
        <v>-5.9054980931400004E-4</v>
      </c>
    </row>
    <row r="799" spans="1:5" x14ac:dyDescent="0.3">
      <c r="A799" s="155" t="s">
        <v>4422</v>
      </c>
      <c r="B799" s="121">
        <v>4.4293727119800001E-2</v>
      </c>
      <c r="C799" s="121">
        <v>4.4293727119800001E-2</v>
      </c>
      <c r="D799" s="121">
        <v>7.4910019676499998E-3</v>
      </c>
      <c r="E799" s="121">
        <v>-5.9452396568600004E-4</v>
      </c>
    </row>
    <row r="800" spans="1:5" x14ac:dyDescent="0.3">
      <c r="A800" s="155" t="s">
        <v>4423</v>
      </c>
      <c r="B800" s="121">
        <v>5.7016392948199997E-3</v>
      </c>
      <c r="C800" s="121">
        <v>5.7016392948199997E-3</v>
      </c>
      <c r="D800" s="121">
        <v>8.1081529735300001E-3</v>
      </c>
      <c r="E800" s="121">
        <v>-5.9870162647099995E-4</v>
      </c>
    </row>
    <row r="801" spans="1:5" x14ac:dyDescent="0.3">
      <c r="A801" s="155" t="s">
        <v>4424</v>
      </c>
      <c r="B801" s="121">
        <v>5.5563107135200001E-3</v>
      </c>
      <c r="C801" s="121">
        <v>5.5563107135200001E-3</v>
      </c>
      <c r="D801" s="121">
        <v>7.5441687485299997E-3</v>
      </c>
      <c r="E801" s="121">
        <v>-5.9874355147100005E-4</v>
      </c>
    </row>
    <row r="802" spans="1:5" x14ac:dyDescent="0.3">
      <c r="A802" s="155" t="s">
        <v>4425</v>
      </c>
      <c r="B802" s="121">
        <v>3.4159114507699997E-2</v>
      </c>
      <c r="C802" s="121">
        <v>3.4159114507699997E-2</v>
      </c>
      <c r="D802" s="121">
        <v>7.5574698088200004E-3</v>
      </c>
      <c r="E802" s="121">
        <v>-5.9979919117599998E-4</v>
      </c>
    </row>
    <row r="803" spans="1:5" x14ac:dyDescent="0.3">
      <c r="A803" s="155" t="s">
        <v>4426</v>
      </c>
      <c r="B803" s="121">
        <v>3.9996209214100001E-3</v>
      </c>
      <c r="C803" s="121">
        <v>3.9996209214100001E-3</v>
      </c>
      <c r="D803" s="121">
        <v>7.5617490220600001E-3</v>
      </c>
      <c r="E803" s="121">
        <v>-6.0013881127500004E-4</v>
      </c>
    </row>
    <row r="804" spans="1:5" x14ac:dyDescent="0.3">
      <c r="A804" s="155" t="s">
        <v>4427</v>
      </c>
      <c r="B804" s="121">
        <v>3.7708028576200002E-2</v>
      </c>
      <c r="C804" s="121">
        <v>3.7708028576200002E-2</v>
      </c>
      <c r="D804" s="121">
        <v>7.6765981647099997E-3</v>
      </c>
      <c r="E804" s="121">
        <v>-6.0133673529400001E-4</v>
      </c>
    </row>
    <row r="805" spans="1:5" x14ac:dyDescent="0.3">
      <c r="A805" s="155" t="s">
        <v>4428</v>
      </c>
      <c r="B805" s="121">
        <v>4.8323545666300004E-3</v>
      </c>
      <c r="C805" s="121">
        <v>4.8323545666300004E-3</v>
      </c>
      <c r="D805" s="121">
        <v>7.6350943323500002E-3</v>
      </c>
      <c r="E805" s="121">
        <v>-6.0595986764700003E-4</v>
      </c>
    </row>
    <row r="806" spans="1:5" x14ac:dyDescent="0.3">
      <c r="A806" s="155" t="s">
        <v>4429</v>
      </c>
      <c r="B806" s="121">
        <v>4.81126133257E-2</v>
      </c>
      <c r="C806" s="121">
        <v>4.81126133257E-2</v>
      </c>
      <c r="D806" s="121">
        <v>7.6362675220599998E-3</v>
      </c>
      <c r="E806" s="121">
        <v>-6.0605297794100003E-4</v>
      </c>
    </row>
    <row r="807" spans="1:5" x14ac:dyDescent="0.3">
      <c r="A807" s="155" t="s">
        <v>4430</v>
      </c>
      <c r="B807" s="121">
        <v>6.6144459747200001E-3</v>
      </c>
      <c r="C807" s="121">
        <v>6.6144459747200001E-3</v>
      </c>
      <c r="D807" s="121">
        <v>7.6939737279399997E-3</v>
      </c>
      <c r="E807" s="121">
        <v>-6.0761555539200001E-4</v>
      </c>
    </row>
    <row r="808" spans="1:5" x14ac:dyDescent="0.3">
      <c r="A808" s="155" t="s">
        <v>4431</v>
      </c>
      <c r="B808" s="121">
        <v>1.97057963308E-2</v>
      </c>
      <c r="C808" s="121">
        <v>1.97057963308E-2</v>
      </c>
      <c r="D808" s="121">
        <v>7.7237050191199998E-3</v>
      </c>
      <c r="E808" s="121">
        <v>-6.0865365588199999E-4</v>
      </c>
    </row>
    <row r="809" spans="1:5" x14ac:dyDescent="0.3">
      <c r="A809" s="155" t="s">
        <v>4432</v>
      </c>
      <c r="B809" s="121">
        <v>1.39462768366E-3</v>
      </c>
      <c r="C809" s="121">
        <v>1.39462768366E-3</v>
      </c>
      <c r="D809" s="121">
        <v>7.6690703250000001E-3</v>
      </c>
      <c r="E809" s="121">
        <v>-6.0865637499999997E-4</v>
      </c>
    </row>
    <row r="810" spans="1:5" x14ac:dyDescent="0.3">
      <c r="A810" s="155" t="s">
        <v>4433</v>
      </c>
      <c r="B810" s="121">
        <v>1.8884710965800001E-2</v>
      </c>
      <c r="C810" s="121">
        <v>1.8884710965800001E-2</v>
      </c>
      <c r="D810" s="121">
        <v>7.6692782250000003E-3</v>
      </c>
      <c r="E810" s="121">
        <v>-6.0867287499999996E-4</v>
      </c>
    </row>
    <row r="811" spans="1:5" x14ac:dyDescent="0.3">
      <c r="A811" s="155" t="s">
        <v>4434</v>
      </c>
      <c r="B811" s="121">
        <v>1.74590905051E-2</v>
      </c>
      <c r="C811" s="121">
        <v>1.74590905051E-2</v>
      </c>
      <c r="D811" s="121">
        <v>7.8768272338199993E-3</v>
      </c>
      <c r="E811" s="121">
        <v>-6.08799807843E-4</v>
      </c>
    </row>
    <row r="812" spans="1:5" x14ac:dyDescent="0.3">
      <c r="A812" s="155" t="s">
        <v>4435</v>
      </c>
      <c r="B812" s="121">
        <v>2.38812266183E-2</v>
      </c>
      <c r="C812" s="121">
        <v>2.38812266183E-2</v>
      </c>
      <c r="D812" s="121">
        <v>7.92623670588E-3</v>
      </c>
      <c r="E812" s="121">
        <v>-6.0881050245099996E-4</v>
      </c>
    </row>
    <row r="813" spans="1:5" x14ac:dyDescent="0.3">
      <c r="A813" s="155" t="s">
        <v>4436</v>
      </c>
      <c r="B813" s="121">
        <v>1.31886634693E-2</v>
      </c>
      <c r="C813" s="121">
        <v>1.31886634693E-2</v>
      </c>
      <c r="D813" s="121">
        <v>7.72940257647E-3</v>
      </c>
      <c r="E813" s="121">
        <v>-6.1105164019599999E-4</v>
      </c>
    </row>
    <row r="814" spans="1:5" x14ac:dyDescent="0.3">
      <c r="A814" s="155" t="s">
        <v>4437</v>
      </c>
      <c r="B814" s="121">
        <v>4.9547352722599997E-2</v>
      </c>
      <c r="C814" s="121">
        <v>4.9547352722599997E-2</v>
      </c>
      <c r="D814" s="121">
        <v>7.7440828500000003E-3</v>
      </c>
      <c r="E814" s="121">
        <v>-6.1460975000000005E-4</v>
      </c>
    </row>
    <row r="815" spans="1:5" x14ac:dyDescent="0.3">
      <c r="A815" s="155" t="s">
        <v>4438</v>
      </c>
      <c r="B815" s="121">
        <v>2.9672832048200002E-3</v>
      </c>
      <c r="C815" s="121">
        <v>2.9672832048200002E-3</v>
      </c>
      <c r="D815" s="121">
        <v>7.8846468191199996E-3</v>
      </c>
      <c r="E815" s="121">
        <v>-6.15738972549E-4</v>
      </c>
    </row>
    <row r="816" spans="1:5" x14ac:dyDescent="0.3">
      <c r="A816" s="155" t="s">
        <v>4439</v>
      </c>
      <c r="B816" s="121">
        <v>7.6066071165799996E-3</v>
      </c>
      <c r="C816" s="121">
        <v>7.6066071165799996E-3</v>
      </c>
      <c r="D816" s="121">
        <v>8.07359096176E-3</v>
      </c>
      <c r="E816" s="121">
        <v>-6.1674030490199998E-4</v>
      </c>
    </row>
    <row r="817" spans="1:5" x14ac:dyDescent="0.3">
      <c r="A817" s="155" t="s">
        <v>4440</v>
      </c>
      <c r="B817" s="121">
        <v>2.2602945840599999E-2</v>
      </c>
      <c r="C817" s="121">
        <v>2.2602945840599999E-2</v>
      </c>
      <c r="D817" s="121">
        <v>8.0492962147100007E-3</v>
      </c>
      <c r="E817" s="121">
        <v>-6.1729510196099999E-4</v>
      </c>
    </row>
    <row r="818" spans="1:5" x14ac:dyDescent="0.3">
      <c r="A818" s="155" t="s">
        <v>4441</v>
      </c>
      <c r="B818" s="121">
        <v>7.21914031992E-3</v>
      </c>
      <c r="C818" s="121">
        <v>7.21914031992E-3</v>
      </c>
      <c r="D818" s="121">
        <v>7.92238094118E-3</v>
      </c>
      <c r="E818" s="121">
        <v>-6.2876039215700003E-4</v>
      </c>
    </row>
    <row r="819" spans="1:5" x14ac:dyDescent="0.3">
      <c r="A819" s="155" t="s">
        <v>4442</v>
      </c>
      <c r="B819" s="121">
        <v>1.19376283142E-2</v>
      </c>
      <c r="C819" s="121">
        <v>1.19376283142E-2</v>
      </c>
      <c r="D819" s="121">
        <v>8.0300267632399999E-3</v>
      </c>
      <c r="E819" s="121">
        <v>-6.3403384509800004E-4</v>
      </c>
    </row>
    <row r="820" spans="1:5" x14ac:dyDescent="0.3">
      <c r="A820" s="155" t="s">
        <v>4443</v>
      </c>
      <c r="B820" s="121">
        <v>9.7885239807299993E-3</v>
      </c>
      <c r="C820" s="121">
        <v>9.7885239807299993E-3</v>
      </c>
      <c r="D820" s="121">
        <v>8.0224566882400004E-3</v>
      </c>
      <c r="E820" s="121">
        <v>-6.3670291176500004E-4</v>
      </c>
    </row>
    <row r="821" spans="1:5" x14ac:dyDescent="0.3">
      <c r="A821" s="155" t="s">
        <v>4444</v>
      </c>
      <c r="B821" s="121">
        <v>2.3298615502199999E-2</v>
      </c>
      <c r="C821" s="121">
        <v>2.3298615502199999E-2</v>
      </c>
      <c r="D821" s="121">
        <v>8.0422734308799992E-3</v>
      </c>
      <c r="E821" s="121">
        <v>-6.3827566911800004E-4</v>
      </c>
    </row>
    <row r="822" spans="1:5" x14ac:dyDescent="0.3">
      <c r="A822" s="155" t="s">
        <v>4445</v>
      </c>
      <c r="B822" s="121">
        <v>2.80676951669E-3</v>
      </c>
      <c r="C822" s="121">
        <v>2.80676951669E-3</v>
      </c>
      <c r="D822" s="121">
        <v>8.0684463558800008E-3</v>
      </c>
      <c r="E822" s="121">
        <v>-6.3900456078399995E-4</v>
      </c>
    </row>
    <row r="823" spans="1:5" x14ac:dyDescent="0.3">
      <c r="A823" s="155" t="s">
        <v>4446</v>
      </c>
      <c r="B823" s="121">
        <v>1.9640608378499999E-2</v>
      </c>
      <c r="C823" s="121">
        <v>1.9640608378499999E-2</v>
      </c>
      <c r="D823" s="121">
        <v>8.1097965529400001E-3</v>
      </c>
      <c r="E823" s="121">
        <v>-6.4363464705900005E-4</v>
      </c>
    </row>
    <row r="824" spans="1:5" x14ac:dyDescent="0.3">
      <c r="A824" s="155" t="s">
        <v>4447</v>
      </c>
      <c r="B824" s="121">
        <v>2.74609754948E-3</v>
      </c>
      <c r="C824" s="121">
        <v>2.74609754948E-3</v>
      </c>
      <c r="D824" s="121">
        <v>8.1504444397100008E-3</v>
      </c>
      <c r="E824" s="121">
        <v>-6.4504453529399999E-4</v>
      </c>
    </row>
    <row r="825" spans="1:5" x14ac:dyDescent="0.3">
      <c r="A825" s="155" t="s">
        <v>4448</v>
      </c>
      <c r="B825" s="121">
        <v>1.4792267309300001E-3</v>
      </c>
      <c r="C825" s="121">
        <v>1.4792267309300001E-3</v>
      </c>
      <c r="D825" s="121">
        <v>8.1895075397099993E-3</v>
      </c>
      <c r="E825" s="121">
        <v>-6.4543636862700001E-4</v>
      </c>
    </row>
    <row r="826" spans="1:5" x14ac:dyDescent="0.3">
      <c r="A826" s="155" t="s">
        <v>4449</v>
      </c>
      <c r="B826" s="121">
        <v>2.1378872828400002E-2</v>
      </c>
      <c r="C826" s="121">
        <v>2.1378872828400002E-2</v>
      </c>
      <c r="D826" s="121">
        <v>8.2008649823500004E-3</v>
      </c>
      <c r="E826" s="121">
        <v>-6.4774750097999995E-4</v>
      </c>
    </row>
    <row r="827" spans="1:5" x14ac:dyDescent="0.3">
      <c r="A827" s="155" t="s">
        <v>4450</v>
      </c>
      <c r="B827" s="121">
        <v>4.1279694424499998E-3</v>
      </c>
      <c r="C827" s="121">
        <v>4.1279694424499998E-3</v>
      </c>
      <c r="D827" s="121">
        <v>8.4719722911799997E-3</v>
      </c>
      <c r="E827" s="121">
        <v>-6.4897477548999999E-4</v>
      </c>
    </row>
    <row r="828" spans="1:5" x14ac:dyDescent="0.3">
      <c r="A828" s="155" t="s">
        <v>4451</v>
      </c>
      <c r="B828" s="121">
        <v>1.7998864752899999E-2</v>
      </c>
      <c r="C828" s="121">
        <v>1.7998864752899999E-2</v>
      </c>
      <c r="D828" s="121">
        <v>8.7691948161799996E-3</v>
      </c>
      <c r="E828" s="121">
        <v>-6.5470125048999999E-4</v>
      </c>
    </row>
    <row r="829" spans="1:5" x14ac:dyDescent="0.3">
      <c r="A829" s="155" t="s">
        <v>4452</v>
      </c>
      <c r="B829" s="121">
        <v>2.0400293266899999E-2</v>
      </c>
      <c r="C829" s="121">
        <v>2.0400293266899999E-2</v>
      </c>
      <c r="D829" s="121">
        <v>8.2773470161799992E-3</v>
      </c>
      <c r="E829" s="121">
        <v>-6.5482662549000003E-4</v>
      </c>
    </row>
    <row r="830" spans="1:5" x14ac:dyDescent="0.3">
      <c r="A830" s="155" t="s">
        <v>4453</v>
      </c>
      <c r="B830" s="121">
        <v>3.1832731018000002E-3</v>
      </c>
      <c r="C830" s="121">
        <v>3.1832731018000002E-3</v>
      </c>
      <c r="D830" s="121">
        <v>8.2647847367599992E-3</v>
      </c>
      <c r="E830" s="121">
        <v>-6.55935296569E-4</v>
      </c>
    </row>
    <row r="831" spans="1:5" x14ac:dyDescent="0.3">
      <c r="A831" s="155" t="s">
        <v>4454</v>
      </c>
      <c r="B831" s="121">
        <v>8.1951076711899995E-3</v>
      </c>
      <c r="C831" s="121">
        <v>8.1951076711899995E-3</v>
      </c>
      <c r="D831" s="121">
        <v>8.3212542308799993E-3</v>
      </c>
      <c r="E831" s="121">
        <v>-6.6041700245099996E-4</v>
      </c>
    </row>
    <row r="832" spans="1:5" x14ac:dyDescent="0.3">
      <c r="A832" s="155" t="s">
        <v>4455</v>
      </c>
      <c r="B832" s="121">
        <v>4.1850064098600002E-2</v>
      </c>
      <c r="C832" s="121">
        <v>4.1850064098600002E-2</v>
      </c>
      <c r="D832" s="121">
        <v>9.0161132161800002E-3</v>
      </c>
      <c r="E832" s="121">
        <v>-6.6157228382400003E-4</v>
      </c>
    </row>
    <row r="833" spans="1:5" x14ac:dyDescent="0.3">
      <c r="A833" s="155" t="s">
        <v>4456</v>
      </c>
      <c r="B833" s="121">
        <v>2.7614349472200001E-2</v>
      </c>
      <c r="C833" s="121">
        <v>2.7614349472200001E-2</v>
      </c>
      <c r="D833" s="121">
        <v>9.0199524382399993E-3</v>
      </c>
      <c r="E833" s="121">
        <v>-6.6287158676499997E-4</v>
      </c>
    </row>
    <row r="834" spans="1:5" x14ac:dyDescent="0.3">
      <c r="A834" s="155" t="s">
        <v>4457</v>
      </c>
      <c r="B834" s="121">
        <v>1.2861683129899999E-2</v>
      </c>
      <c r="C834" s="121">
        <v>1.2861683129899999E-2</v>
      </c>
      <c r="D834" s="121">
        <v>8.4327929044099997E-3</v>
      </c>
      <c r="E834" s="121">
        <v>-6.6505086225499997E-4</v>
      </c>
    </row>
    <row r="835" spans="1:5" x14ac:dyDescent="0.3">
      <c r="A835" s="155" t="s">
        <v>4458</v>
      </c>
      <c r="B835" s="121">
        <v>8.9405829813300006E-3</v>
      </c>
      <c r="C835" s="121">
        <v>8.9405829813300006E-3</v>
      </c>
      <c r="D835" s="121">
        <v>8.4131087867599999E-3</v>
      </c>
      <c r="E835" s="121">
        <v>-6.6770704656899998E-4</v>
      </c>
    </row>
    <row r="836" spans="1:5" x14ac:dyDescent="0.3">
      <c r="A836" s="155" t="s">
        <v>4459</v>
      </c>
      <c r="B836" s="121">
        <v>1.3668294539699999E-2</v>
      </c>
      <c r="C836" s="121">
        <v>1.3668294539699999E-2</v>
      </c>
      <c r="D836" s="121">
        <v>8.5453316955900003E-3</v>
      </c>
      <c r="E836" s="121">
        <v>-6.7428321274500002E-4</v>
      </c>
    </row>
    <row r="837" spans="1:5" x14ac:dyDescent="0.3">
      <c r="A837" s="155" t="s">
        <v>4460</v>
      </c>
      <c r="B837" s="121">
        <v>2.5601281411700001E-2</v>
      </c>
      <c r="C837" s="121">
        <v>2.5601281411700001E-2</v>
      </c>
      <c r="D837" s="121">
        <v>8.5062139235299993E-3</v>
      </c>
      <c r="E837" s="121">
        <v>-6.7509634313699996E-4</v>
      </c>
    </row>
    <row r="838" spans="1:5" x14ac:dyDescent="0.3">
      <c r="A838" s="155" t="s">
        <v>4461</v>
      </c>
      <c r="B838" s="121">
        <v>6.2966633229900003E-3</v>
      </c>
      <c r="C838" s="121">
        <v>6.2966633229900003E-3</v>
      </c>
      <c r="D838" s="121">
        <v>8.69055081029E-3</v>
      </c>
      <c r="E838" s="121">
        <v>-6.7771802303899997E-4</v>
      </c>
    </row>
    <row r="839" spans="1:5" x14ac:dyDescent="0.3">
      <c r="A839" s="155" t="s">
        <v>4462</v>
      </c>
      <c r="B839" s="121">
        <v>4.5760113956300003E-2</v>
      </c>
      <c r="C839" s="121">
        <v>4.5760113956300003E-2</v>
      </c>
      <c r="D839" s="121">
        <v>9.0010232058799992E-3</v>
      </c>
      <c r="E839" s="121">
        <v>-6.7847189411799995E-4</v>
      </c>
    </row>
    <row r="840" spans="1:5" x14ac:dyDescent="0.3">
      <c r="A840" s="155" t="s">
        <v>4463</v>
      </c>
      <c r="B840" s="121">
        <v>2.5667852201199999E-2</v>
      </c>
      <c r="C840" s="121">
        <v>2.5667852201199999E-2</v>
      </c>
      <c r="D840" s="121">
        <v>8.74363350588E-3</v>
      </c>
      <c r="E840" s="121">
        <v>-6.7875787745099998E-4</v>
      </c>
    </row>
    <row r="841" spans="1:5" x14ac:dyDescent="0.3">
      <c r="A841" s="155" t="s">
        <v>4464</v>
      </c>
      <c r="B841" s="121">
        <v>4.02402156984E-2</v>
      </c>
      <c r="C841" s="121">
        <v>4.02402156984E-2</v>
      </c>
      <c r="D841" s="121">
        <v>1.00570410632E-2</v>
      </c>
      <c r="E841" s="121">
        <v>-6.8203262009800003E-4</v>
      </c>
    </row>
    <row r="842" spans="1:5" x14ac:dyDescent="0.3">
      <c r="A842" s="155" t="s">
        <v>4465</v>
      </c>
      <c r="B842" s="121">
        <v>1.8475350050099999E-2</v>
      </c>
      <c r="C842" s="121">
        <v>1.8475350050099999E-2</v>
      </c>
      <c r="D842" s="121">
        <v>8.6915565308799993E-3</v>
      </c>
      <c r="E842" s="121">
        <v>-6.8260690245099999E-4</v>
      </c>
    </row>
    <row r="843" spans="1:5" x14ac:dyDescent="0.3">
      <c r="A843" s="155" t="s">
        <v>4466</v>
      </c>
      <c r="B843" s="121">
        <v>1.07317897196E-2</v>
      </c>
      <c r="C843" s="121">
        <v>1.07317897196E-2</v>
      </c>
      <c r="D843" s="121">
        <v>8.6233081102900008E-3</v>
      </c>
      <c r="E843" s="121">
        <v>-6.8347165637299995E-4</v>
      </c>
    </row>
    <row r="844" spans="1:5" x14ac:dyDescent="0.3">
      <c r="A844" s="155" t="s">
        <v>4467</v>
      </c>
      <c r="B844" s="121">
        <v>3.9717778917799998E-2</v>
      </c>
      <c r="C844" s="121">
        <v>3.9717778917799998E-2</v>
      </c>
      <c r="D844" s="121">
        <v>8.6131069499999994E-3</v>
      </c>
      <c r="E844" s="121">
        <v>-6.8357991666700003E-4</v>
      </c>
    </row>
    <row r="845" spans="1:5" x14ac:dyDescent="0.3">
      <c r="A845" s="155" t="s">
        <v>4468</v>
      </c>
      <c r="B845" s="121">
        <v>2.7996283378299999E-2</v>
      </c>
      <c r="C845" s="121">
        <v>2.7996283378299999E-2</v>
      </c>
      <c r="D845" s="121">
        <v>8.7682222691199997E-3</v>
      </c>
      <c r="E845" s="121">
        <v>-6.8359809754900002E-4</v>
      </c>
    </row>
    <row r="846" spans="1:5" x14ac:dyDescent="0.3">
      <c r="A846" s="155" t="s">
        <v>4469</v>
      </c>
      <c r="B846" s="121">
        <v>1.3568041509400001E-2</v>
      </c>
      <c r="C846" s="121">
        <v>1.3568041509400001E-2</v>
      </c>
      <c r="D846" s="121">
        <v>8.6244278338199996E-3</v>
      </c>
      <c r="E846" s="121">
        <v>-6.8447839951000003E-4</v>
      </c>
    </row>
    <row r="847" spans="1:5" x14ac:dyDescent="0.3">
      <c r="A847" s="155" t="s">
        <v>4470</v>
      </c>
      <c r="B847" s="121">
        <v>1.5719966813599998E-2</v>
      </c>
      <c r="C847" s="121">
        <v>1.5719966813599998E-2</v>
      </c>
      <c r="D847" s="121">
        <v>8.6794914161799994E-3</v>
      </c>
      <c r="E847" s="121">
        <v>-6.8497718382399999E-4</v>
      </c>
    </row>
    <row r="848" spans="1:5" x14ac:dyDescent="0.3">
      <c r="A848" s="155" t="s">
        <v>4471</v>
      </c>
      <c r="B848" s="121">
        <v>3.7451411883699999E-2</v>
      </c>
      <c r="C848" s="121">
        <v>3.7451411883699999E-2</v>
      </c>
      <c r="D848" s="121">
        <v>8.9632585882400001E-3</v>
      </c>
      <c r="E848" s="121">
        <v>-6.9268274509800003E-4</v>
      </c>
    </row>
    <row r="849" spans="1:5" x14ac:dyDescent="0.3">
      <c r="A849" s="155" t="s">
        <v>4472</v>
      </c>
      <c r="B849" s="121">
        <v>4.1600959848899999E-2</v>
      </c>
      <c r="C849" s="121">
        <v>4.1600959848899999E-2</v>
      </c>
      <c r="D849" s="121">
        <v>8.85090366029E-3</v>
      </c>
      <c r="E849" s="121">
        <v>-6.9950240637299999E-4</v>
      </c>
    </row>
    <row r="850" spans="1:5" x14ac:dyDescent="0.3">
      <c r="A850" s="155" t="s">
        <v>4473</v>
      </c>
      <c r="B850" s="121">
        <v>3.0341963266699998E-2</v>
      </c>
      <c r="C850" s="121">
        <v>3.0341963266699998E-2</v>
      </c>
      <c r="D850" s="121">
        <v>8.8996840970600004E-3</v>
      </c>
      <c r="E850" s="121">
        <v>-7.0406186127499996E-4</v>
      </c>
    </row>
    <row r="851" spans="1:5" x14ac:dyDescent="0.3">
      <c r="A851" s="155" t="s">
        <v>4474</v>
      </c>
      <c r="B851" s="121">
        <v>7.1941054263399999E-3</v>
      </c>
      <c r="C851" s="121">
        <v>7.1941054263399999E-3</v>
      </c>
      <c r="D851" s="121">
        <v>9.0446056808800007E-3</v>
      </c>
      <c r="E851" s="121">
        <v>-7.1237744411800001E-4</v>
      </c>
    </row>
    <row r="852" spans="1:5" x14ac:dyDescent="0.3">
      <c r="A852" s="155" t="s">
        <v>4475</v>
      </c>
      <c r="B852" s="121">
        <v>4.4363297022499998E-2</v>
      </c>
      <c r="C852" s="121">
        <v>4.4363297022499998E-2</v>
      </c>
      <c r="D852" s="121">
        <v>9.0482607132400007E-3</v>
      </c>
      <c r="E852" s="121">
        <v>-7.1402898676500002E-4</v>
      </c>
    </row>
    <row r="853" spans="1:5" x14ac:dyDescent="0.3">
      <c r="A853" s="155" t="s">
        <v>4476</v>
      </c>
      <c r="B853" s="121">
        <v>2.00739675392E-3</v>
      </c>
      <c r="C853" s="121">
        <v>2.00739675392E-3</v>
      </c>
      <c r="D853" s="121">
        <v>8.9984948735299993E-3</v>
      </c>
      <c r="E853" s="121">
        <v>-7.1416625980399995E-4</v>
      </c>
    </row>
    <row r="854" spans="1:5" x14ac:dyDescent="0.3">
      <c r="A854" s="155" t="s">
        <v>4477</v>
      </c>
      <c r="B854" s="121">
        <v>2.6971396314200001E-2</v>
      </c>
      <c r="C854" s="121">
        <v>2.6971396314200001E-2</v>
      </c>
      <c r="D854" s="121">
        <v>9.6158788941199998E-3</v>
      </c>
      <c r="E854" s="121">
        <v>-7.1584910588199996E-4</v>
      </c>
    </row>
    <row r="855" spans="1:5" x14ac:dyDescent="0.3">
      <c r="A855" s="155" t="s">
        <v>4478</v>
      </c>
      <c r="B855" s="121">
        <v>2.6299935662899999E-2</v>
      </c>
      <c r="C855" s="121">
        <v>2.6299935662899999E-2</v>
      </c>
      <c r="D855" s="121">
        <v>9.5450126676499998E-3</v>
      </c>
      <c r="E855" s="121">
        <v>-7.1712760735300005E-4</v>
      </c>
    </row>
    <row r="856" spans="1:5" x14ac:dyDescent="0.3">
      <c r="A856" s="155" t="s">
        <v>4479</v>
      </c>
      <c r="B856" s="121">
        <v>3.9932289145700002E-3</v>
      </c>
      <c r="C856" s="121">
        <v>3.9932289145700002E-3</v>
      </c>
      <c r="D856" s="121">
        <v>9.0984419985300005E-3</v>
      </c>
      <c r="E856" s="121">
        <v>-7.1967765147100003E-4</v>
      </c>
    </row>
    <row r="857" spans="1:5" x14ac:dyDescent="0.3">
      <c r="A857" s="155" t="s">
        <v>4480</v>
      </c>
      <c r="B857" s="121">
        <v>4.2998025039500003E-2</v>
      </c>
      <c r="C857" s="121">
        <v>4.2998025039500003E-2</v>
      </c>
      <c r="D857" s="121">
        <v>9.0896826794100005E-3</v>
      </c>
      <c r="E857" s="121">
        <v>-7.21403387255E-4</v>
      </c>
    </row>
    <row r="858" spans="1:5" x14ac:dyDescent="0.3">
      <c r="A858" s="155" t="s">
        <v>4481</v>
      </c>
      <c r="B858" s="121">
        <v>1.6800899423100001E-3</v>
      </c>
      <c r="C858" s="121">
        <v>1.6800899423100001E-3</v>
      </c>
      <c r="D858" s="121">
        <v>9.2236487220599996E-3</v>
      </c>
      <c r="E858" s="121">
        <v>-7.2826541960800001E-4</v>
      </c>
    </row>
    <row r="859" spans="1:5" x14ac:dyDescent="0.3">
      <c r="A859" s="155" t="s">
        <v>4482</v>
      </c>
      <c r="B859" s="121">
        <v>1.1806158789600001E-2</v>
      </c>
      <c r="C859" s="121">
        <v>1.1806158789600001E-2</v>
      </c>
      <c r="D859" s="121">
        <v>9.3816208029399994E-3</v>
      </c>
      <c r="E859" s="121">
        <v>-7.2872663872500004E-4</v>
      </c>
    </row>
    <row r="860" spans="1:5" x14ac:dyDescent="0.3">
      <c r="A860" s="155" t="s">
        <v>4483</v>
      </c>
      <c r="B860" s="121">
        <v>1.9380574905E-3</v>
      </c>
      <c r="C860" s="121">
        <v>1.9380574905E-3</v>
      </c>
      <c r="D860" s="121">
        <v>9.3343533382400003E-3</v>
      </c>
      <c r="E860" s="121">
        <v>-7.3591067843099996E-4</v>
      </c>
    </row>
    <row r="861" spans="1:5" x14ac:dyDescent="0.3">
      <c r="A861" s="155" t="s">
        <v>4484</v>
      </c>
      <c r="B861" s="121">
        <v>3.8419117619799999E-2</v>
      </c>
      <c r="C861" s="121">
        <v>3.8419117619799999E-2</v>
      </c>
      <c r="D861" s="121">
        <v>9.6298335514700007E-3</v>
      </c>
      <c r="E861" s="121">
        <v>-7.3947769852900005E-4</v>
      </c>
    </row>
    <row r="862" spans="1:5" x14ac:dyDescent="0.3">
      <c r="A862" s="155" t="s">
        <v>4485</v>
      </c>
      <c r="B862" s="121">
        <v>5.2643776575799998E-3</v>
      </c>
      <c r="C862" s="121">
        <v>5.2643776575799998E-3</v>
      </c>
      <c r="D862" s="121">
        <v>9.3182024558799998E-3</v>
      </c>
      <c r="E862" s="121">
        <v>-7.3953987745099998E-4</v>
      </c>
    </row>
    <row r="863" spans="1:5" x14ac:dyDescent="0.3">
      <c r="A863" s="155" t="s">
        <v>4486</v>
      </c>
      <c r="B863" s="121">
        <v>2.7429143718400001E-3</v>
      </c>
      <c r="C863" s="121">
        <v>2.7429143718400001E-3</v>
      </c>
      <c r="D863" s="121">
        <v>9.4065425073499992E-3</v>
      </c>
      <c r="E863" s="121">
        <v>-7.4655099264699998E-4</v>
      </c>
    </row>
    <row r="864" spans="1:5" x14ac:dyDescent="0.3">
      <c r="A864" s="155" t="s">
        <v>4487</v>
      </c>
      <c r="B864" s="121">
        <v>1.92121855032E-3</v>
      </c>
      <c r="C864" s="121">
        <v>1.92121855032E-3</v>
      </c>
      <c r="D864" s="121">
        <v>9.4241144735300007E-3</v>
      </c>
      <c r="E864" s="121">
        <v>-7.4794559313699999E-4</v>
      </c>
    </row>
    <row r="865" spans="1:5" x14ac:dyDescent="0.3">
      <c r="A865" s="155" t="s">
        <v>4488</v>
      </c>
      <c r="B865" s="121">
        <v>1.72039561803E-2</v>
      </c>
      <c r="C865" s="121">
        <v>1.72039561803E-2</v>
      </c>
      <c r="D865" s="121">
        <v>9.4454477838199994E-3</v>
      </c>
      <c r="E865" s="121">
        <v>-7.4858587450999997E-4</v>
      </c>
    </row>
    <row r="866" spans="1:5" x14ac:dyDescent="0.3">
      <c r="A866" s="155" t="s">
        <v>4489</v>
      </c>
      <c r="B866" s="121">
        <v>5.4519970184799997E-4</v>
      </c>
      <c r="C866" s="121">
        <v>5.4519970184799997E-4</v>
      </c>
      <c r="D866" s="121">
        <v>9.4377760544099992E-3</v>
      </c>
      <c r="E866" s="121">
        <v>-7.4902984558800003E-4</v>
      </c>
    </row>
    <row r="867" spans="1:5" x14ac:dyDescent="0.3">
      <c r="A867" s="155" t="s">
        <v>4490</v>
      </c>
      <c r="B867" s="121">
        <v>5.2738749979099999E-3</v>
      </c>
      <c r="C867" s="121">
        <v>5.2738749979099999E-3</v>
      </c>
      <c r="D867" s="121">
        <v>9.4744598117600005E-3</v>
      </c>
      <c r="E867" s="121">
        <v>-7.5194125490200001E-4</v>
      </c>
    </row>
    <row r="868" spans="1:5" x14ac:dyDescent="0.3">
      <c r="A868" s="155" t="s">
        <v>4491</v>
      </c>
      <c r="B868" s="121">
        <v>6.4634611951499997E-3</v>
      </c>
      <c r="C868" s="121">
        <v>6.4634611951499997E-3</v>
      </c>
      <c r="D868" s="121">
        <v>9.5427524264699998E-3</v>
      </c>
      <c r="E868" s="121">
        <v>-7.5628212352900001E-4</v>
      </c>
    </row>
    <row r="869" spans="1:5" x14ac:dyDescent="0.3">
      <c r="A869" s="155" t="s">
        <v>4492</v>
      </c>
      <c r="B869" s="121">
        <v>2.7269254432100001E-2</v>
      </c>
      <c r="C869" s="121">
        <v>2.7269254432100001E-2</v>
      </c>
      <c r="D869" s="121">
        <v>9.5421923470600002E-3</v>
      </c>
      <c r="E869" s="121">
        <v>-7.5731685294100001E-4</v>
      </c>
    </row>
    <row r="870" spans="1:5" x14ac:dyDescent="0.3">
      <c r="A870" s="155" t="s">
        <v>4493</v>
      </c>
      <c r="B870" s="121">
        <v>1.1467722157500001E-2</v>
      </c>
      <c r="C870" s="121">
        <v>1.1467722157500001E-2</v>
      </c>
      <c r="D870" s="121">
        <v>9.7866843602899996E-3</v>
      </c>
      <c r="E870" s="121">
        <v>-7.6161245637299999E-4</v>
      </c>
    </row>
    <row r="871" spans="1:5" x14ac:dyDescent="0.3">
      <c r="A871" s="155" t="s">
        <v>4494</v>
      </c>
      <c r="B871" s="121">
        <v>1.6254199309499999E-2</v>
      </c>
      <c r="C871" s="121">
        <v>1.6254199309499999E-2</v>
      </c>
      <c r="D871" s="121">
        <v>1.00663211353E-2</v>
      </c>
      <c r="E871" s="121">
        <v>-7.7005421470599999E-4</v>
      </c>
    </row>
    <row r="872" spans="1:5" x14ac:dyDescent="0.3">
      <c r="A872" s="155" t="s">
        <v>4495</v>
      </c>
      <c r="B872" s="121">
        <v>1.68356200551E-2</v>
      </c>
      <c r="C872" s="121">
        <v>1.68356200551E-2</v>
      </c>
      <c r="D872" s="121">
        <v>9.7294584573499997E-3</v>
      </c>
      <c r="E872" s="121">
        <v>-7.7217924264700005E-4</v>
      </c>
    </row>
    <row r="873" spans="1:5" x14ac:dyDescent="0.3">
      <c r="A873" s="155" t="s">
        <v>4496</v>
      </c>
      <c r="B873" s="121">
        <v>5.7973509474900002E-3</v>
      </c>
      <c r="C873" s="121">
        <v>5.7973509474900002E-3</v>
      </c>
      <c r="D873" s="121">
        <v>9.7667845058799999E-3</v>
      </c>
      <c r="E873" s="121">
        <v>-7.7514162745100004E-4</v>
      </c>
    </row>
    <row r="874" spans="1:5" x14ac:dyDescent="0.3">
      <c r="A874" s="155" t="s">
        <v>4497</v>
      </c>
      <c r="B874" s="121">
        <v>4.9653007823900004E-4</v>
      </c>
      <c r="C874" s="121">
        <v>4.9653007823900004E-4</v>
      </c>
      <c r="D874" s="121">
        <v>9.7906283691199993E-3</v>
      </c>
      <c r="E874" s="121">
        <v>-7.77033997549E-4</v>
      </c>
    </row>
    <row r="875" spans="1:5" x14ac:dyDescent="0.3">
      <c r="A875" s="155" t="s">
        <v>4498</v>
      </c>
      <c r="B875" s="121">
        <v>4.7296224507300004E-3</v>
      </c>
      <c r="C875" s="121">
        <v>4.7296224507300004E-3</v>
      </c>
      <c r="D875" s="121">
        <v>9.8204796838200006E-3</v>
      </c>
      <c r="E875" s="121">
        <v>-7.7940314950999999E-4</v>
      </c>
    </row>
    <row r="876" spans="1:5" x14ac:dyDescent="0.3">
      <c r="A876" s="155" t="s">
        <v>4499</v>
      </c>
      <c r="B876" s="121">
        <v>6.18336604027E-3</v>
      </c>
      <c r="C876" s="121">
        <v>6.18336604027E-3</v>
      </c>
      <c r="D876" s="121">
        <v>1.02420921059E-2</v>
      </c>
      <c r="E876" s="121">
        <v>-7.8566808578400002E-4</v>
      </c>
    </row>
    <row r="877" spans="1:5" x14ac:dyDescent="0.3">
      <c r="A877" s="155" t="s">
        <v>4500</v>
      </c>
      <c r="B877" s="121">
        <v>3.7069614033000001E-3</v>
      </c>
      <c r="C877" s="121">
        <v>3.7069614033000001E-3</v>
      </c>
      <c r="D877" s="121">
        <v>1.01734653588E-2</v>
      </c>
      <c r="E877" s="121">
        <v>-7.8881093284300003E-4</v>
      </c>
    </row>
    <row r="878" spans="1:5" x14ac:dyDescent="0.3">
      <c r="A878" s="155" t="s">
        <v>4501</v>
      </c>
      <c r="B878" s="121">
        <v>2.3068106342900001E-2</v>
      </c>
      <c r="C878" s="121">
        <v>2.3068106342900001E-2</v>
      </c>
      <c r="D878" s="121">
        <v>9.9834480617600006E-3</v>
      </c>
      <c r="E878" s="121">
        <v>-7.9141927156899995E-4</v>
      </c>
    </row>
    <row r="879" spans="1:5" x14ac:dyDescent="0.3">
      <c r="A879" s="155" t="s">
        <v>4502</v>
      </c>
      <c r="B879" s="121">
        <v>2.5657024033700002E-3</v>
      </c>
      <c r="C879" s="121">
        <v>2.5657024033700002E-3</v>
      </c>
      <c r="D879" s="121">
        <v>1.01777894103E-2</v>
      </c>
      <c r="E879" s="121">
        <v>-8.0672279803899996E-4</v>
      </c>
    </row>
    <row r="880" spans="1:5" x14ac:dyDescent="0.3">
      <c r="A880" s="155" t="s">
        <v>4503</v>
      </c>
      <c r="B880" s="121">
        <v>3.18658067316E-3</v>
      </c>
      <c r="C880" s="121">
        <v>3.18658067316E-3</v>
      </c>
      <c r="D880" s="121">
        <v>1.05573970544E-2</v>
      </c>
      <c r="E880" s="121">
        <v>-8.1375067058799997E-4</v>
      </c>
    </row>
    <row r="881" spans="1:5" x14ac:dyDescent="0.3">
      <c r="A881" s="155" t="s">
        <v>4504</v>
      </c>
      <c r="B881" s="121">
        <v>2.2193033887500001E-2</v>
      </c>
      <c r="C881" s="121">
        <v>2.2193033887500001E-2</v>
      </c>
      <c r="D881" s="121">
        <v>1.02671966868E-2</v>
      </c>
      <c r="E881" s="121">
        <v>-8.1485687990199998E-4</v>
      </c>
    </row>
    <row r="882" spans="1:5" x14ac:dyDescent="0.3">
      <c r="A882" s="155" t="s">
        <v>4505</v>
      </c>
      <c r="B882" s="121">
        <v>4.5137685929799998E-2</v>
      </c>
      <c r="C882" s="121">
        <v>4.5137685929799998E-2</v>
      </c>
      <c r="D882" s="121">
        <v>1.03140404853E-2</v>
      </c>
      <c r="E882" s="121">
        <v>-8.1570062303899999E-4</v>
      </c>
    </row>
    <row r="883" spans="1:5" x14ac:dyDescent="0.3">
      <c r="A883" s="155" t="s">
        <v>4506</v>
      </c>
      <c r="B883" s="121">
        <v>3.2838390651100002E-4</v>
      </c>
      <c r="C883" s="121">
        <v>3.2838390651100002E-4</v>
      </c>
      <c r="D883" s="121">
        <v>1.02789864882E-2</v>
      </c>
      <c r="E883" s="121">
        <v>-8.1579257843100001E-4</v>
      </c>
    </row>
    <row r="884" spans="1:5" x14ac:dyDescent="0.3">
      <c r="A884" s="155" t="s">
        <v>4507</v>
      </c>
      <c r="B884" s="121">
        <v>1.83515534254E-3</v>
      </c>
      <c r="C884" s="121">
        <v>1.83515534254E-3</v>
      </c>
      <c r="D884" s="121">
        <v>1.04566302029E-2</v>
      </c>
      <c r="E884" s="121">
        <v>-8.2608933872499999E-4</v>
      </c>
    </row>
    <row r="885" spans="1:5" x14ac:dyDescent="0.3">
      <c r="A885" s="155" t="s">
        <v>4508</v>
      </c>
      <c r="B885" s="121">
        <v>1.2723718699799999E-2</v>
      </c>
      <c r="C885" s="121">
        <v>1.2723718699799999E-2</v>
      </c>
      <c r="D885" s="121">
        <v>1.0459919007400001E-2</v>
      </c>
      <c r="E885" s="121">
        <v>-8.2923442597999995E-4</v>
      </c>
    </row>
    <row r="886" spans="1:5" x14ac:dyDescent="0.3">
      <c r="A886" s="155" t="s">
        <v>4509</v>
      </c>
      <c r="B886" s="121">
        <v>3.34500940207E-3</v>
      </c>
      <c r="C886" s="121">
        <v>3.34500940207E-3</v>
      </c>
      <c r="D886" s="121">
        <v>1.0597123349999999E-2</v>
      </c>
      <c r="E886" s="121">
        <v>-8.3039911666699996E-4</v>
      </c>
    </row>
    <row r="887" spans="1:5" x14ac:dyDescent="0.3">
      <c r="A887" s="155" t="s">
        <v>4510</v>
      </c>
      <c r="B887" s="121">
        <v>1.5749656807100001E-3</v>
      </c>
      <c r="C887" s="121">
        <v>1.5749656807100001E-3</v>
      </c>
      <c r="D887" s="121">
        <v>1.05316198235E-2</v>
      </c>
      <c r="E887" s="121">
        <v>-8.3584284313700005E-4</v>
      </c>
    </row>
    <row r="888" spans="1:5" x14ac:dyDescent="0.3">
      <c r="A888" s="155" t="s">
        <v>4511</v>
      </c>
      <c r="B888" s="121">
        <v>1.7084085518099999E-2</v>
      </c>
      <c r="C888" s="121">
        <v>1.7084085518099999E-2</v>
      </c>
      <c r="D888" s="121">
        <v>1.0696204233799999E-2</v>
      </c>
      <c r="E888" s="121">
        <v>-8.4233244117600003E-4</v>
      </c>
    </row>
    <row r="889" spans="1:5" x14ac:dyDescent="0.3">
      <c r="A889" s="155" t="s">
        <v>4512</v>
      </c>
      <c r="B889" s="121">
        <v>2.5731116023799998E-2</v>
      </c>
      <c r="C889" s="121">
        <v>2.5731116023799998E-2</v>
      </c>
      <c r="D889" s="121">
        <v>1.0635439685300001E-2</v>
      </c>
      <c r="E889" s="121">
        <v>-8.4408251470599995E-4</v>
      </c>
    </row>
    <row r="890" spans="1:5" x14ac:dyDescent="0.3">
      <c r="A890" s="155" t="s">
        <v>4513</v>
      </c>
      <c r="B890" s="121">
        <v>1.3219056467099999E-2</v>
      </c>
      <c r="C890" s="121">
        <v>1.3219056467099999E-2</v>
      </c>
      <c r="D890" s="121">
        <v>1.1290513492599999E-2</v>
      </c>
      <c r="E890" s="121">
        <v>-8.4590458235299999E-4</v>
      </c>
    </row>
    <row r="891" spans="1:5" x14ac:dyDescent="0.3">
      <c r="A891" s="155" t="s">
        <v>4514</v>
      </c>
      <c r="B891" s="121">
        <v>4.4661615582100002E-2</v>
      </c>
      <c r="C891" s="121">
        <v>4.4661615582100002E-2</v>
      </c>
      <c r="D891" s="121">
        <v>1.06975799882E-2</v>
      </c>
      <c r="E891" s="121">
        <v>-8.4798370343100004E-4</v>
      </c>
    </row>
    <row r="892" spans="1:5" x14ac:dyDescent="0.3">
      <c r="A892" s="155" t="s">
        <v>4515</v>
      </c>
      <c r="B892" s="121">
        <v>8.3827135247200001E-3</v>
      </c>
      <c r="C892" s="121">
        <v>8.3827135247200001E-3</v>
      </c>
      <c r="D892" s="121">
        <v>1.08399207868E-2</v>
      </c>
      <c r="E892" s="121">
        <v>-8.5153061323499997E-4</v>
      </c>
    </row>
    <row r="893" spans="1:5" x14ac:dyDescent="0.3">
      <c r="A893" s="155" t="s">
        <v>4516</v>
      </c>
      <c r="B893" s="121">
        <v>1.1634213607E-3</v>
      </c>
      <c r="C893" s="121">
        <v>1.1634213607E-3</v>
      </c>
      <c r="D893" s="121">
        <v>1.0768520051500001E-2</v>
      </c>
      <c r="E893" s="121">
        <v>-8.5464444852899996E-4</v>
      </c>
    </row>
    <row r="894" spans="1:5" x14ac:dyDescent="0.3">
      <c r="A894" s="155" t="s">
        <v>4517</v>
      </c>
      <c r="B894" s="121">
        <v>3.5230930494499997E-2</v>
      </c>
      <c r="C894" s="121">
        <v>3.5230930494499997E-2</v>
      </c>
      <c r="D894" s="121">
        <v>1.08013418779E-2</v>
      </c>
      <c r="E894" s="121">
        <v>-8.5724935539200004E-4</v>
      </c>
    </row>
    <row r="895" spans="1:5" x14ac:dyDescent="0.3">
      <c r="A895" s="155" t="s">
        <v>4518</v>
      </c>
      <c r="B895" s="121">
        <v>4.9368455242399998E-4</v>
      </c>
      <c r="C895" s="121">
        <v>4.9368455242399998E-4</v>
      </c>
      <c r="D895" s="121">
        <v>1.09741852029E-2</v>
      </c>
      <c r="E895" s="121">
        <v>-8.6033658039200004E-4</v>
      </c>
    </row>
    <row r="896" spans="1:5" x14ac:dyDescent="0.3">
      <c r="A896" s="155" t="s">
        <v>4519</v>
      </c>
      <c r="B896" s="121">
        <v>1.85654979707E-2</v>
      </c>
      <c r="C896" s="121">
        <v>1.85654979707E-2</v>
      </c>
      <c r="D896" s="121">
        <v>1.0941379169100001E-2</v>
      </c>
      <c r="E896" s="121">
        <v>-8.6479524754899998E-4</v>
      </c>
    </row>
    <row r="897" spans="1:5" x14ac:dyDescent="0.3">
      <c r="A897" s="155" t="s">
        <v>4520</v>
      </c>
      <c r="B897" s="121">
        <v>3.8599975948399998E-4</v>
      </c>
      <c r="C897" s="121">
        <v>3.8599975948399998E-4</v>
      </c>
      <c r="D897" s="121">
        <v>1.0970218883800001E-2</v>
      </c>
      <c r="E897" s="121">
        <v>-8.6973441617599996E-4</v>
      </c>
    </row>
    <row r="898" spans="1:5" x14ac:dyDescent="0.3">
      <c r="A898" s="155" t="s">
        <v>4521</v>
      </c>
      <c r="B898" s="121">
        <v>3.3232660092099998E-2</v>
      </c>
      <c r="C898" s="121">
        <v>3.3232660092099998E-2</v>
      </c>
      <c r="D898" s="121">
        <v>1.09974255676E-2</v>
      </c>
      <c r="E898" s="121">
        <v>-8.7129120735299995E-4</v>
      </c>
    </row>
    <row r="899" spans="1:5" x14ac:dyDescent="0.3">
      <c r="A899" s="155" t="s">
        <v>4522</v>
      </c>
      <c r="B899" s="121">
        <v>5.5487351054699999E-3</v>
      </c>
      <c r="C899" s="121">
        <v>5.5487351054699999E-3</v>
      </c>
      <c r="D899" s="121">
        <v>1.11074315456E-2</v>
      </c>
      <c r="E899" s="121">
        <v>-8.74919471078E-4</v>
      </c>
    </row>
    <row r="900" spans="1:5" x14ac:dyDescent="0.3">
      <c r="A900" s="155" t="s">
        <v>4523</v>
      </c>
      <c r="B900" s="121">
        <v>3.9983926732700001E-2</v>
      </c>
      <c r="C900" s="121">
        <v>3.9983926732700001E-2</v>
      </c>
      <c r="D900" s="121">
        <v>1.18776413735E-2</v>
      </c>
      <c r="E900" s="121">
        <v>-8.7871565147100005E-4</v>
      </c>
    </row>
    <row r="901" spans="1:5" x14ac:dyDescent="0.3">
      <c r="A901" s="155" t="s">
        <v>4524</v>
      </c>
      <c r="B901" s="121">
        <v>2.4945073015899999E-3</v>
      </c>
      <c r="C901" s="121">
        <v>2.4945073015899999E-3</v>
      </c>
      <c r="D901" s="121">
        <v>1.14003699132E-2</v>
      </c>
      <c r="E901" s="121">
        <v>-8.82873811765E-4</v>
      </c>
    </row>
    <row r="902" spans="1:5" x14ac:dyDescent="0.3">
      <c r="A902" s="155" t="s">
        <v>4525</v>
      </c>
      <c r="B902" s="121">
        <v>1.8625513109399999E-2</v>
      </c>
      <c r="C902" s="121">
        <v>1.8625513109399999E-2</v>
      </c>
      <c r="D902" s="121">
        <v>1.1236576752899999E-2</v>
      </c>
      <c r="E902" s="121">
        <v>-8.8804052205899997E-4</v>
      </c>
    </row>
    <row r="903" spans="1:5" x14ac:dyDescent="0.3">
      <c r="A903" s="155" t="s">
        <v>4526</v>
      </c>
      <c r="B903" s="121">
        <v>2.9445094308900001E-2</v>
      </c>
      <c r="C903" s="121">
        <v>2.9445094308900001E-2</v>
      </c>
      <c r="D903" s="121">
        <v>1.14121338015E-2</v>
      </c>
      <c r="E903" s="121">
        <v>-8.9135418186300005E-4</v>
      </c>
    </row>
    <row r="904" spans="1:5" x14ac:dyDescent="0.3">
      <c r="A904" s="155" t="s">
        <v>4527</v>
      </c>
      <c r="B904" s="121">
        <v>4.9956744736699997E-2</v>
      </c>
      <c r="C904" s="121">
        <v>4.9956744736699997E-2</v>
      </c>
      <c r="D904" s="121">
        <v>1.27472270956E-2</v>
      </c>
      <c r="E904" s="121">
        <v>-8.9940297107800001E-4</v>
      </c>
    </row>
    <row r="905" spans="1:5" x14ac:dyDescent="0.3">
      <c r="A905" s="155" t="s">
        <v>4528</v>
      </c>
      <c r="B905" s="121">
        <v>2.7828509998499999E-2</v>
      </c>
      <c r="C905" s="121">
        <v>2.7828509998499999E-2</v>
      </c>
      <c r="D905" s="121">
        <v>1.13367200779E-2</v>
      </c>
      <c r="E905" s="121">
        <v>-8.9973968872499998E-4</v>
      </c>
    </row>
    <row r="906" spans="1:5" x14ac:dyDescent="0.3">
      <c r="A906" s="155" t="s">
        <v>4529</v>
      </c>
      <c r="B906" s="121">
        <v>1.05328147962E-2</v>
      </c>
      <c r="C906" s="121">
        <v>1.05328147962E-2</v>
      </c>
      <c r="D906" s="121">
        <v>1.1391255101500001E-2</v>
      </c>
      <c r="E906" s="121">
        <v>-9.0406786519599996E-4</v>
      </c>
    </row>
    <row r="907" spans="1:5" x14ac:dyDescent="0.3">
      <c r="A907" s="155" t="s">
        <v>4530</v>
      </c>
      <c r="B907" s="121">
        <v>1.0568353313800001E-2</v>
      </c>
      <c r="C907" s="121">
        <v>1.0568353313800001E-2</v>
      </c>
      <c r="D907" s="121">
        <v>1.14396855235E-2</v>
      </c>
      <c r="E907" s="121">
        <v>-9.0688096813700003E-4</v>
      </c>
    </row>
    <row r="908" spans="1:5" x14ac:dyDescent="0.3">
      <c r="A908" s="155" t="s">
        <v>4531</v>
      </c>
      <c r="B908" s="121">
        <v>2.4178018604700001E-2</v>
      </c>
      <c r="C908" s="121">
        <v>2.4178018604700001E-2</v>
      </c>
      <c r="D908" s="121">
        <v>1.21989255515E-2</v>
      </c>
      <c r="E908" s="121">
        <v>-9.2268949852899996E-4</v>
      </c>
    </row>
    <row r="909" spans="1:5" x14ac:dyDescent="0.3">
      <c r="A909" s="155" t="s">
        <v>4532</v>
      </c>
      <c r="B909" s="121">
        <v>1.1778314244899999E-2</v>
      </c>
      <c r="C909" s="121">
        <v>1.1778314244899999E-2</v>
      </c>
      <c r="D909" s="121">
        <v>1.1638228689700001E-2</v>
      </c>
      <c r="E909" s="121">
        <v>-9.2366894362699999E-4</v>
      </c>
    </row>
    <row r="910" spans="1:5" x14ac:dyDescent="0.3">
      <c r="A910" s="155" t="s">
        <v>4533</v>
      </c>
      <c r="B910" s="121">
        <v>1.14994072056E-2</v>
      </c>
      <c r="C910" s="121">
        <v>1.14994072056E-2</v>
      </c>
      <c r="D910" s="121">
        <v>1.2136699526500001E-2</v>
      </c>
      <c r="E910" s="121">
        <v>-9.2491495686299996E-4</v>
      </c>
    </row>
    <row r="911" spans="1:5" x14ac:dyDescent="0.3">
      <c r="A911" s="155" t="s">
        <v>4534</v>
      </c>
      <c r="B911" s="121">
        <v>1.71722457021E-4</v>
      </c>
      <c r="C911" s="121">
        <v>1.71722457021E-4</v>
      </c>
      <c r="D911" s="121">
        <v>1.2175956450000001E-2</v>
      </c>
      <c r="E911" s="121">
        <v>-9.3130464166700001E-4</v>
      </c>
    </row>
    <row r="912" spans="1:5" x14ac:dyDescent="0.3">
      <c r="A912" s="155" t="s">
        <v>4535</v>
      </c>
      <c r="B912" s="121">
        <v>5.2495792778499998E-3</v>
      </c>
      <c r="C912" s="121">
        <v>5.2495792778499998E-3</v>
      </c>
      <c r="D912" s="121">
        <v>1.18498611926E-2</v>
      </c>
      <c r="E912" s="121">
        <v>-9.4046517402000005E-4</v>
      </c>
    </row>
    <row r="913" spans="1:5" x14ac:dyDescent="0.3">
      <c r="A913" s="155" t="s">
        <v>4536</v>
      </c>
      <c r="B913" s="121">
        <v>6.3539202853799999E-3</v>
      </c>
      <c r="C913" s="121">
        <v>6.3539202853799999E-3</v>
      </c>
      <c r="D913" s="121">
        <v>1.20370643029E-2</v>
      </c>
      <c r="E913" s="121">
        <v>-9.5532256372500004E-4</v>
      </c>
    </row>
    <row r="914" spans="1:5" x14ac:dyDescent="0.3">
      <c r="A914" s="155" t="s">
        <v>4537</v>
      </c>
      <c r="B914" s="121">
        <v>7.2275240482100002E-3</v>
      </c>
      <c r="C914" s="121">
        <v>7.2275240482100002E-3</v>
      </c>
      <c r="D914" s="121">
        <v>1.2275445277899999E-2</v>
      </c>
      <c r="E914" s="121">
        <v>-9.7424168872500003E-4</v>
      </c>
    </row>
    <row r="915" spans="1:5" x14ac:dyDescent="0.3">
      <c r="A915" s="155" t="s">
        <v>4538</v>
      </c>
      <c r="B915" s="121">
        <v>2.5409382212700001E-2</v>
      </c>
      <c r="C915" s="121">
        <v>2.5409382212700001E-2</v>
      </c>
      <c r="D915" s="121">
        <v>1.2332784088200001E-2</v>
      </c>
      <c r="E915" s="121">
        <v>-9.7697625343099999E-4</v>
      </c>
    </row>
    <row r="916" spans="1:5" x14ac:dyDescent="0.3">
      <c r="A916" s="155" t="s">
        <v>4539</v>
      </c>
      <c r="B916" s="121">
        <v>2.4043804633599999E-3</v>
      </c>
      <c r="C916" s="121">
        <v>2.4043804633599999E-3</v>
      </c>
      <c r="D916" s="121">
        <v>1.24104299721E-2</v>
      </c>
      <c r="E916" s="121">
        <v>-9.8054008627499996E-4</v>
      </c>
    </row>
    <row r="917" spans="1:5" x14ac:dyDescent="0.3">
      <c r="A917" s="155" t="s">
        <v>4540</v>
      </c>
      <c r="B917" s="121">
        <v>3.9037695045399997E-5</v>
      </c>
      <c r="C917" s="121">
        <v>3.9037695045399997E-5</v>
      </c>
      <c r="D917" s="121">
        <v>1.25363196588E-2</v>
      </c>
      <c r="E917" s="121">
        <v>-9.809304411759999E-4</v>
      </c>
    </row>
    <row r="918" spans="1:5" x14ac:dyDescent="0.3">
      <c r="A918" s="155" t="s">
        <v>4541</v>
      </c>
      <c r="B918" s="121">
        <v>1.6803638484499998E-2</v>
      </c>
      <c r="C918" s="121">
        <v>1.6803638484499998E-2</v>
      </c>
      <c r="D918" s="121">
        <v>1.2492930983800001E-2</v>
      </c>
      <c r="E918" s="121">
        <v>-9.8968632451000007E-4</v>
      </c>
    </row>
    <row r="919" spans="1:5" x14ac:dyDescent="0.3">
      <c r="A919" s="155" t="s">
        <v>4542</v>
      </c>
      <c r="B919" s="121">
        <v>1.12035925767E-2</v>
      </c>
      <c r="C919" s="121">
        <v>1.12035925767E-2</v>
      </c>
      <c r="D919" s="121">
        <v>1.25343275912E-2</v>
      </c>
      <c r="E919" s="121">
        <v>-9.9063082549000008E-4</v>
      </c>
    </row>
    <row r="920" spans="1:5" x14ac:dyDescent="0.3">
      <c r="A920" s="155" t="s">
        <v>4543</v>
      </c>
      <c r="B920" s="121">
        <v>3.65750781305E-4</v>
      </c>
      <c r="C920" s="121">
        <v>3.65750781305E-4</v>
      </c>
      <c r="D920" s="121">
        <v>1.2548759973500001E-2</v>
      </c>
      <c r="E920" s="121">
        <v>-9.9099914313700009E-4</v>
      </c>
    </row>
    <row r="921" spans="1:5" x14ac:dyDescent="0.3">
      <c r="A921" s="155" t="s">
        <v>4544</v>
      </c>
      <c r="B921" s="121">
        <v>2.4814595210300001E-2</v>
      </c>
      <c r="C921" s="121">
        <v>2.4814595210300001E-2</v>
      </c>
      <c r="D921" s="121">
        <v>1.3331149552900001E-2</v>
      </c>
      <c r="E921" s="121">
        <v>-9.9104035539200001E-4</v>
      </c>
    </row>
    <row r="922" spans="1:5" x14ac:dyDescent="0.3">
      <c r="A922" s="155" t="s">
        <v>4545</v>
      </c>
      <c r="B922" s="121">
        <v>4.4239562699799999E-3</v>
      </c>
      <c r="C922" s="121">
        <v>4.4239562699799999E-3</v>
      </c>
      <c r="D922" s="121">
        <v>1.2626864597099999E-2</v>
      </c>
      <c r="E922" s="121">
        <v>-9.9177221127500002E-4</v>
      </c>
    </row>
    <row r="923" spans="1:5" x14ac:dyDescent="0.3">
      <c r="A923" s="155" t="s">
        <v>4546</v>
      </c>
      <c r="B923" s="121">
        <v>8.3994071940199995E-4</v>
      </c>
      <c r="C923" s="121">
        <v>8.3994071940199995E-4</v>
      </c>
      <c r="D923" s="121">
        <v>1.25406105971E-2</v>
      </c>
      <c r="E923" s="121">
        <v>-9.9181480294100008E-4</v>
      </c>
    </row>
    <row r="924" spans="1:5" x14ac:dyDescent="0.3">
      <c r="A924" s="155" t="s">
        <v>4547</v>
      </c>
      <c r="B924" s="121">
        <v>1.4312030028199999E-3</v>
      </c>
      <c r="C924" s="121">
        <v>1.4312030028199999E-3</v>
      </c>
      <c r="D924" s="121">
        <v>1.25379743868E-2</v>
      </c>
      <c r="E924" s="121">
        <v>-9.9273404656900007E-4</v>
      </c>
    </row>
    <row r="925" spans="1:5" x14ac:dyDescent="0.3">
      <c r="A925" s="155" t="s">
        <v>4548</v>
      </c>
      <c r="B925" s="121">
        <v>1.4730768694700001E-2</v>
      </c>
      <c r="C925" s="121">
        <v>1.4730768694700001E-2</v>
      </c>
      <c r="D925" s="121">
        <v>1.29252202412E-2</v>
      </c>
      <c r="E925" s="121">
        <v>-9.9317313382400003E-4</v>
      </c>
    </row>
    <row r="926" spans="1:5" x14ac:dyDescent="0.3">
      <c r="A926" s="155" t="s">
        <v>4549</v>
      </c>
      <c r="B926" s="121">
        <v>1.53951709248E-2</v>
      </c>
      <c r="C926" s="121">
        <v>1.53951709248E-2</v>
      </c>
      <c r="D926" s="121">
        <v>1.2860667030900001E-2</v>
      </c>
      <c r="E926" s="121">
        <v>-9.993265357840001E-4</v>
      </c>
    </row>
    <row r="927" spans="1:5" x14ac:dyDescent="0.3">
      <c r="A927" s="155" t="s">
        <v>4550</v>
      </c>
      <c r="B927" s="121">
        <v>3.1383552307199997E-2</v>
      </c>
      <c r="C927" s="121">
        <v>3.1383552307199997E-2</v>
      </c>
      <c r="D927" s="121">
        <v>1.273068315E-2</v>
      </c>
      <c r="E927" s="121">
        <v>-1.00165893333E-3</v>
      </c>
    </row>
    <row r="928" spans="1:5" x14ac:dyDescent="0.3">
      <c r="A928" s="155" t="s">
        <v>4551</v>
      </c>
      <c r="B928" s="121">
        <v>4.02005195637E-2</v>
      </c>
      <c r="C928" s="121">
        <v>4.02005195637E-2</v>
      </c>
      <c r="D928" s="121">
        <v>1.5449449689700001E-2</v>
      </c>
      <c r="E928" s="121">
        <v>-1.00192217696E-3</v>
      </c>
    </row>
    <row r="929" spans="1:5" x14ac:dyDescent="0.3">
      <c r="A929" s="155" t="s">
        <v>4552</v>
      </c>
      <c r="B929" s="121">
        <v>8.0369799913300004E-3</v>
      </c>
      <c r="C929" s="121">
        <v>8.0369799913300004E-3</v>
      </c>
      <c r="D929" s="121">
        <v>1.26451285676E-2</v>
      </c>
      <c r="E929" s="121">
        <v>-1.00358163235E-3</v>
      </c>
    </row>
    <row r="930" spans="1:5" x14ac:dyDescent="0.3">
      <c r="A930" s="155" t="s">
        <v>4553</v>
      </c>
      <c r="B930" s="121">
        <v>1.8170272417300001E-2</v>
      </c>
      <c r="C930" s="121">
        <v>1.8170272417300001E-2</v>
      </c>
      <c r="D930" s="121">
        <v>1.26779844029E-2</v>
      </c>
      <c r="E930" s="121">
        <v>-1.00484091373E-3</v>
      </c>
    </row>
    <row r="931" spans="1:5" x14ac:dyDescent="0.3">
      <c r="A931" s="155" t="s">
        <v>4554</v>
      </c>
      <c r="B931" s="121">
        <v>2.0237805420300001E-2</v>
      </c>
      <c r="C931" s="121">
        <v>2.0237805420300001E-2</v>
      </c>
      <c r="D931" s="121">
        <v>1.2676692224999999E-2</v>
      </c>
      <c r="E931" s="121">
        <v>-1.00516880833E-3</v>
      </c>
    </row>
    <row r="932" spans="1:5" x14ac:dyDescent="0.3">
      <c r="A932" s="155" t="s">
        <v>4555</v>
      </c>
      <c r="B932" s="121">
        <v>2.5986456384399999E-2</v>
      </c>
      <c r="C932" s="121">
        <v>2.5986456384399999E-2</v>
      </c>
      <c r="D932" s="121">
        <v>1.5976458963200001E-2</v>
      </c>
      <c r="E932" s="121">
        <v>-1.0088079451E-3</v>
      </c>
    </row>
    <row r="933" spans="1:5" x14ac:dyDescent="0.3">
      <c r="A933" s="155" t="s">
        <v>4556</v>
      </c>
      <c r="B933" s="121">
        <v>6.2049419884900002E-3</v>
      </c>
      <c r="C933" s="121">
        <v>6.2049419884900002E-3</v>
      </c>
      <c r="D933" s="121">
        <v>1.2949673170599999E-2</v>
      </c>
      <c r="E933" s="121">
        <v>-1.0114124877500001E-3</v>
      </c>
    </row>
    <row r="934" spans="1:5" x14ac:dyDescent="0.3">
      <c r="A934" s="155" t="s">
        <v>4557</v>
      </c>
      <c r="B934" s="121">
        <v>4.7899071663699999E-2</v>
      </c>
      <c r="C934" s="121">
        <v>4.7899071663699999E-2</v>
      </c>
      <c r="D934" s="121">
        <v>1.29023799735E-2</v>
      </c>
      <c r="E934" s="121">
        <v>-1.0166184764699999E-3</v>
      </c>
    </row>
    <row r="935" spans="1:5" x14ac:dyDescent="0.3">
      <c r="A935" s="155" t="s">
        <v>4558</v>
      </c>
      <c r="B935" s="121">
        <v>8.2160899415500001E-4</v>
      </c>
      <c r="C935" s="121">
        <v>8.2160899415500001E-4</v>
      </c>
      <c r="D935" s="121">
        <v>1.2809712732399999E-2</v>
      </c>
      <c r="E935" s="121">
        <v>-1.01664386765E-3</v>
      </c>
    </row>
    <row r="936" spans="1:5" x14ac:dyDescent="0.3">
      <c r="A936" s="155" t="s">
        <v>4559</v>
      </c>
      <c r="B936" s="121">
        <v>2.3721055581399999E-2</v>
      </c>
      <c r="C936" s="121">
        <v>2.3721055581399999E-2</v>
      </c>
      <c r="D936" s="121">
        <v>1.29065637853E-2</v>
      </c>
      <c r="E936" s="121">
        <v>-1.0217495647100001E-3</v>
      </c>
    </row>
    <row r="937" spans="1:5" x14ac:dyDescent="0.3">
      <c r="A937" s="155" t="s">
        <v>4560</v>
      </c>
      <c r="B937" s="121">
        <v>9.8923459361499998E-3</v>
      </c>
      <c r="C937" s="121">
        <v>9.8923459361499998E-3</v>
      </c>
      <c r="D937" s="121">
        <v>1.29081182338E-2</v>
      </c>
      <c r="E937" s="121">
        <v>-1.02194036618E-3</v>
      </c>
    </row>
    <row r="938" spans="1:5" x14ac:dyDescent="0.3">
      <c r="A938" s="155" t="s">
        <v>4561</v>
      </c>
      <c r="B938" s="121">
        <v>3.78159705986E-2</v>
      </c>
      <c r="C938" s="121">
        <v>3.78159705986E-2</v>
      </c>
      <c r="D938" s="121">
        <v>1.32795358456E-2</v>
      </c>
      <c r="E938" s="121">
        <v>-1.0508551794099999E-3</v>
      </c>
    </row>
    <row r="939" spans="1:5" x14ac:dyDescent="0.3">
      <c r="A939" s="155" t="s">
        <v>4562</v>
      </c>
      <c r="B939" s="121">
        <v>3.42268501541E-2</v>
      </c>
      <c r="C939" s="121">
        <v>3.42268501541E-2</v>
      </c>
      <c r="D939" s="121">
        <v>1.3709951644100001E-2</v>
      </c>
      <c r="E939" s="121">
        <v>-1.0632876725500001E-3</v>
      </c>
    </row>
    <row r="940" spans="1:5" x14ac:dyDescent="0.3">
      <c r="A940" s="155" t="s">
        <v>4563</v>
      </c>
      <c r="B940" s="121">
        <v>2.3525784060600002E-2</v>
      </c>
      <c r="C940" s="121">
        <v>2.3525784060600002E-2</v>
      </c>
      <c r="D940" s="121">
        <v>1.3687274554399999E-2</v>
      </c>
      <c r="E940" s="121">
        <v>-1.06330117059E-3</v>
      </c>
    </row>
    <row r="941" spans="1:5" x14ac:dyDescent="0.3">
      <c r="A941" s="155" t="s">
        <v>4564</v>
      </c>
      <c r="B941" s="121">
        <v>2.5898278748499998E-2</v>
      </c>
      <c r="C941" s="121">
        <v>2.5898278748499998E-2</v>
      </c>
      <c r="D941" s="121">
        <v>1.3694823504399999E-2</v>
      </c>
      <c r="E941" s="121">
        <v>-1.0636145289200001E-3</v>
      </c>
    </row>
    <row r="942" spans="1:5" x14ac:dyDescent="0.3">
      <c r="A942" s="155" t="s">
        <v>4565</v>
      </c>
      <c r="B942" s="121">
        <v>2.8498224476199999E-2</v>
      </c>
      <c r="C942" s="121">
        <v>2.8498224476199999E-2</v>
      </c>
      <c r="D942" s="121">
        <v>1.4234869302899999E-2</v>
      </c>
      <c r="E942" s="121">
        <v>-1.0751005553900001E-3</v>
      </c>
    </row>
    <row r="943" spans="1:5" x14ac:dyDescent="0.3">
      <c r="A943" s="155" t="s">
        <v>4566</v>
      </c>
      <c r="B943" s="121">
        <v>1.6680397343799998E-2</v>
      </c>
      <c r="C943" s="121">
        <v>1.6680397343799998E-2</v>
      </c>
      <c r="D943" s="121">
        <v>1.35583852456E-2</v>
      </c>
      <c r="E943" s="121">
        <v>-1.0760623210800001E-3</v>
      </c>
    </row>
    <row r="944" spans="1:5" x14ac:dyDescent="0.3">
      <c r="A944" s="155" t="s">
        <v>4567</v>
      </c>
      <c r="B944" s="121">
        <v>5.3171990595199999E-3</v>
      </c>
      <c r="C944" s="121">
        <v>5.3171990595199999E-3</v>
      </c>
      <c r="D944" s="121">
        <v>1.4134527858800001E-2</v>
      </c>
      <c r="E944" s="121">
        <v>-1.0810822245099999E-3</v>
      </c>
    </row>
    <row r="945" spans="1:5" x14ac:dyDescent="0.3">
      <c r="A945" s="155" t="s">
        <v>4568</v>
      </c>
      <c r="B945" s="121">
        <v>2.14166112409E-2</v>
      </c>
      <c r="C945" s="121">
        <v>2.14166112409E-2</v>
      </c>
      <c r="D945" s="121">
        <v>1.3710753679400001E-2</v>
      </c>
      <c r="E945" s="121">
        <v>-1.0881550539199999E-3</v>
      </c>
    </row>
    <row r="946" spans="1:5" x14ac:dyDescent="0.3">
      <c r="A946" s="155" t="s">
        <v>4569</v>
      </c>
      <c r="B946" s="121">
        <v>3.95495051987E-3</v>
      </c>
      <c r="C946" s="121">
        <v>3.95495051987E-3</v>
      </c>
      <c r="D946" s="121">
        <v>1.4344473726500001E-2</v>
      </c>
      <c r="E946" s="121">
        <v>-1.0905607651999999E-3</v>
      </c>
    </row>
    <row r="947" spans="1:5" x14ac:dyDescent="0.3">
      <c r="A947" s="155" t="s">
        <v>4570</v>
      </c>
      <c r="B947" s="121">
        <v>4.2013533529200002E-2</v>
      </c>
      <c r="C947" s="121">
        <v>4.2013533529200002E-2</v>
      </c>
      <c r="D947" s="121">
        <v>1.59661762412E-2</v>
      </c>
      <c r="E947" s="121">
        <v>-1.0979930088200001E-3</v>
      </c>
    </row>
    <row r="948" spans="1:5" x14ac:dyDescent="0.3">
      <c r="A948" s="155" t="s">
        <v>4571</v>
      </c>
      <c r="B948" s="121">
        <v>9.6454413652600005E-3</v>
      </c>
      <c r="C948" s="121">
        <v>9.6454413652600005E-3</v>
      </c>
      <c r="D948" s="121">
        <v>1.39002627015E-2</v>
      </c>
      <c r="E948" s="121">
        <v>-1.1016751068599999E-3</v>
      </c>
    </row>
    <row r="949" spans="1:5" x14ac:dyDescent="0.3">
      <c r="A949" s="155" t="s">
        <v>4572</v>
      </c>
      <c r="B949" s="121">
        <v>3.7292098737500001E-2</v>
      </c>
      <c r="C949" s="121">
        <v>3.7292098737500001E-2</v>
      </c>
      <c r="D949" s="121">
        <v>1.51445864956E-2</v>
      </c>
      <c r="E949" s="121">
        <v>-1.1055104127500001E-3</v>
      </c>
    </row>
    <row r="950" spans="1:5" x14ac:dyDescent="0.3">
      <c r="A950" s="155" t="s">
        <v>4573</v>
      </c>
      <c r="B950" s="121">
        <v>9.9075237072999999E-4</v>
      </c>
      <c r="C950" s="121">
        <v>9.9075237072999999E-4</v>
      </c>
      <c r="D950" s="121">
        <v>1.3962083838200001E-2</v>
      </c>
      <c r="E950" s="121">
        <v>-1.1069251367599999E-3</v>
      </c>
    </row>
    <row r="951" spans="1:5" x14ac:dyDescent="0.3">
      <c r="A951" s="155" t="s">
        <v>4574</v>
      </c>
      <c r="B951" s="121">
        <v>2.3987729678699998E-3</v>
      </c>
      <c r="C951" s="121">
        <v>2.3987729678699998E-3</v>
      </c>
      <c r="D951" s="121">
        <v>1.4583779297100001E-2</v>
      </c>
      <c r="E951" s="121">
        <v>-1.10916494461E-3</v>
      </c>
    </row>
    <row r="952" spans="1:5" x14ac:dyDescent="0.3">
      <c r="A952" s="155" t="s">
        <v>4575</v>
      </c>
      <c r="B952" s="121">
        <v>2.3852078032199998E-2</v>
      </c>
      <c r="C952" s="121">
        <v>2.3852078032199998E-2</v>
      </c>
      <c r="D952" s="121">
        <v>1.40863098118E-2</v>
      </c>
      <c r="E952" s="121">
        <v>-1.1111560799000001E-3</v>
      </c>
    </row>
    <row r="953" spans="1:5" x14ac:dyDescent="0.3">
      <c r="A953" s="155" t="s">
        <v>4576</v>
      </c>
      <c r="B953" s="121">
        <v>4.8736171043299997E-2</v>
      </c>
      <c r="C953" s="121">
        <v>4.8736171043299997E-2</v>
      </c>
      <c r="D953" s="121">
        <v>1.41154219103E-2</v>
      </c>
      <c r="E953" s="121">
        <v>-1.11809697304E-3</v>
      </c>
    </row>
    <row r="954" spans="1:5" x14ac:dyDescent="0.3">
      <c r="A954" s="155" t="s">
        <v>4577</v>
      </c>
      <c r="B954" s="121">
        <v>2.46792752505E-2</v>
      </c>
      <c r="C954" s="121">
        <v>2.46792752505E-2</v>
      </c>
      <c r="D954" s="121">
        <v>1.4248398427900001E-2</v>
      </c>
      <c r="E954" s="121">
        <v>-1.13082527206E-3</v>
      </c>
    </row>
    <row r="955" spans="1:5" x14ac:dyDescent="0.3">
      <c r="A955" s="155" t="s">
        <v>4578</v>
      </c>
      <c r="B955" s="121">
        <v>4.1912505057300001E-2</v>
      </c>
      <c r="C955" s="121">
        <v>4.1912505057300001E-2</v>
      </c>
      <c r="D955" s="121">
        <v>1.49005792971E-2</v>
      </c>
      <c r="E955" s="121">
        <v>-1.14492748627E-3</v>
      </c>
    </row>
    <row r="956" spans="1:5" x14ac:dyDescent="0.3">
      <c r="A956" s="155" t="s">
        <v>4579</v>
      </c>
      <c r="B956" s="121">
        <v>4.1901856792899997E-2</v>
      </c>
      <c r="C956" s="121">
        <v>4.1901856792899997E-2</v>
      </c>
      <c r="D956" s="121">
        <v>1.47027578191E-2</v>
      </c>
      <c r="E956" s="121">
        <v>-1.15403301422E-3</v>
      </c>
    </row>
    <row r="957" spans="1:5" x14ac:dyDescent="0.3">
      <c r="A957" s="155" t="s">
        <v>4580</v>
      </c>
      <c r="B957" s="121">
        <v>1.1410905988900001E-2</v>
      </c>
      <c r="C957" s="121">
        <v>1.1410905988900001E-2</v>
      </c>
      <c r="D957" s="121">
        <v>1.52796273632E-2</v>
      </c>
      <c r="E957" s="121">
        <v>-1.15415277843E-3</v>
      </c>
    </row>
    <row r="958" spans="1:5" x14ac:dyDescent="0.3">
      <c r="A958" s="155" t="s">
        <v>4581</v>
      </c>
      <c r="B958" s="121">
        <v>3.1733012688299998E-3</v>
      </c>
      <c r="C958" s="121">
        <v>3.1733012688299998E-3</v>
      </c>
      <c r="D958" s="121">
        <v>1.46072577632E-2</v>
      </c>
      <c r="E958" s="121">
        <v>-1.1555359784300001E-3</v>
      </c>
    </row>
    <row r="959" spans="1:5" x14ac:dyDescent="0.3">
      <c r="A959" s="155" t="s">
        <v>4582</v>
      </c>
      <c r="B959" s="121">
        <v>9.31750041109E-3</v>
      </c>
      <c r="C959" s="121">
        <v>9.3175004110799993E-3</v>
      </c>
      <c r="D959" s="121">
        <v>1.55326335162E-2</v>
      </c>
      <c r="E959" s="121">
        <v>-1.1643647254900001E-3</v>
      </c>
    </row>
    <row r="960" spans="1:5" x14ac:dyDescent="0.3">
      <c r="A960" s="155" t="s">
        <v>4583</v>
      </c>
      <c r="B960" s="121">
        <v>4.4250089251799997E-2</v>
      </c>
      <c r="C960" s="121">
        <v>4.4250089251799997E-2</v>
      </c>
      <c r="D960" s="121">
        <v>1.58177053735E-2</v>
      </c>
      <c r="E960" s="121">
        <v>-1.1676198098E-3</v>
      </c>
    </row>
    <row r="961" spans="1:5" x14ac:dyDescent="0.3">
      <c r="A961" s="155" t="s">
        <v>4584</v>
      </c>
      <c r="B961" s="121">
        <v>1.25185883956E-2</v>
      </c>
      <c r="C961" s="121">
        <v>1.25185883956E-2</v>
      </c>
      <c r="D961" s="121">
        <v>1.47951383691E-2</v>
      </c>
      <c r="E961" s="121">
        <v>-1.17421733088E-3</v>
      </c>
    </row>
    <row r="962" spans="1:5" x14ac:dyDescent="0.3">
      <c r="A962" s="155" t="s">
        <v>4585</v>
      </c>
      <c r="B962" s="121">
        <v>1.8825352287799999E-2</v>
      </c>
      <c r="C962" s="121">
        <v>1.8825352287799999E-2</v>
      </c>
      <c r="D962" s="121">
        <v>1.5089918207400001E-2</v>
      </c>
      <c r="E962" s="121">
        <v>-1.1763711759799999E-3</v>
      </c>
    </row>
    <row r="963" spans="1:5" x14ac:dyDescent="0.3">
      <c r="A963" s="155" t="s">
        <v>4586</v>
      </c>
      <c r="B963" s="121">
        <v>1.9659048359800001E-2</v>
      </c>
      <c r="C963" s="121">
        <v>1.9659048359800001E-2</v>
      </c>
      <c r="D963" s="121">
        <v>1.48757245412E-2</v>
      </c>
      <c r="E963" s="121">
        <v>-1.1806130588199999E-3</v>
      </c>
    </row>
    <row r="964" spans="1:5" x14ac:dyDescent="0.3">
      <c r="A964" s="155" t="s">
        <v>4587</v>
      </c>
      <c r="B964" s="121">
        <v>4.61515703129E-2</v>
      </c>
      <c r="C964" s="121">
        <v>4.61515703129E-2</v>
      </c>
      <c r="D964" s="121">
        <v>1.4925308197099999E-2</v>
      </c>
      <c r="E964" s="121">
        <v>-1.18454826961E-3</v>
      </c>
    </row>
    <row r="965" spans="1:5" x14ac:dyDescent="0.3">
      <c r="A965" s="155" t="s">
        <v>4588</v>
      </c>
      <c r="B965" s="121">
        <v>9.0977465071299998E-3</v>
      </c>
      <c r="C965" s="121">
        <v>9.0977465071299998E-3</v>
      </c>
      <c r="D965" s="121">
        <v>1.4986015614699999E-2</v>
      </c>
      <c r="E965" s="121">
        <v>-1.1893663186300001E-3</v>
      </c>
    </row>
    <row r="966" spans="1:5" x14ac:dyDescent="0.3">
      <c r="A966" s="155" t="s">
        <v>4589</v>
      </c>
      <c r="B966" s="121">
        <v>2.3676190372200001E-3</v>
      </c>
      <c r="C966" s="121">
        <v>2.3676190372200001E-3</v>
      </c>
      <c r="D966" s="121">
        <v>1.5310252848499999E-2</v>
      </c>
      <c r="E966" s="121">
        <v>-1.20866831814E-3</v>
      </c>
    </row>
    <row r="967" spans="1:5" x14ac:dyDescent="0.3">
      <c r="A967" s="155" t="s">
        <v>4590</v>
      </c>
      <c r="B967" s="121">
        <v>2.5977611489599998E-3</v>
      </c>
      <c r="C967" s="121">
        <v>2.5977611489599998E-3</v>
      </c>
      <c r="D967" s="121">
        <v>1.54901226118E-2</v>
      </c>
      <c r="E967" s="121">
        <v>-1.2099045549E-3</v>
      </c>
    </row>
    <row r="968" spans="1:5" x14ac:dyDescent="0.3">
      <c r="A968" s="155" t="s">
        <v>4591</v>
      </c>
      <c r="B968" s="121">
        <v>2.47065385447E-2</v>
      </c>
      <c r="C968" s="121">
        <v>2.47065385447E-2</v>
      </c>
      <c r="D968" s="121">
        <v>1.53052704926E-2</v>
      </c>
      <c r="E968" s="121">
        <v>-1.21470400735E-3</v>
      </c>
    </row>
    <row r="969" spans="1:5" x14ac:dyDescent="0.3">
      <c r="A969" s="155" t="s">
        <v>4592</v>
      </c>
      <c r="B969" s="121">
        <v>7.1567586641300002E-3</v>
      </c>
      <c r="C969" s="121">
        <v>7.1567586641300002E-3</v>
      </c>
      <c r="D969" s="121">
        <v>1.6013964489700001E-2</v>
      </c>
      <c r="E969" s="121">
        <v>-1.2212600519599999E-3</v>
      </c>
    </row>
    <row r="970" spans="1:5" x14ac:dyDescent="0.3">
      <c r="A970" s="155" t="s">
        <v>4593</v>
      </c>
      <c r="B970" s="121">
        <v>4.6628776698000002E-2</v>
      </c>
      <c r="C970" s="121">
        <v>4.6628776698000002E-2</v>
      </c>
      <c r="D970" s="121">
        <v>1.65159893897E-2</v>
      </c>
      <c r="E970" s="121">
        <v>-1.2220173519599999E-3</v>
      </c>
    </row>
    <row r="971" spans="1:5" x14ac:dyDescent="0.3">
      <c r="A971" s="155" t="s">
        <v>4594</v>
      </c>
      <c r="B971" s="121">
        <v>3.4172864098699997E-2</v>
      </c>
      <c r="C971" s="121">
        <v>3.4172864098699997E-2</v>
      </c>
      <c r="D971" s="121">
        <v>1.54412741515E-2</v>
      </c>
      <c r="E971" s="121">
        <v>-1.2254979485300001E-3</v>
      </c>
    </row>
    <row r="972" spans="1:5" x14ac:dyDescent="0.3">
      <c r="A972" s="155" t="s">
        <v>4595</v>
      </c>
      <c r="B972" s="121">
        <v>1.1763493485499999E-2</v>
      </c>
      <c r="C972" s="121">
        <v>1.1763493485499999E-2</v>
      </c>
      <c r="D972" s="121">
        <v>1.54540158706E-2</v>
      </c>
      <c r="E972" s="121">
        <v>-1.2265091960800001E-3</v>
      </c>
    </row>
    <row r="973" spans="1:5" x14ac:dyDescent="0.3">
      <c r="A973" s="155" t="s">
        <v>4596</v>
      </c>
      <c r="B973" s="121">
        <v>9.4797842307399998E-3</v>
      </c>
      <c r="C973" s="121">
        <v>9.4797842307399998E-3</v>
      </c>
      <c r="D973" s="121">
        <v>1.5717177523499999E-2</v>
      </c>
      <c r="E973" s="121">
        <v>-1.2353244598E-3</v>
      </c>
    </row>
    <row r="974" spans="1:5" x14ac:dyDescent="0.3">
      <c r="A974" s="155" t="s">
        <v>4597</v>
      </c>
      <c r="B974" s="121">
        <v>3.9586306163199997E-2</v>
      </c>
      <c r="C974" s="121">
        <v>3.9586306163199997E-2</v>
      </c>
      <c r="D974" s="121">
        <v>1.90418588735E-2</v>
      </c>
      <c r="E974" s="121">
        <v>-1.2371881681399999E-3</v>
      </c>
    </row>
    <row r="975" spans="1:5" x14ac:dyDescent="0.3">
      <c r="A975" s="155" t="s">
        <v>4598</v>
      </c>
      <c r="B975" s="121">
        <v>4.43601195824E-2</v>
      </c>
      <c r="C975" s="121">
        <v>4.43601195824E-2</v>
      </c>
      <c r="D975" s="121">
        <v>1.59460071765E-2</v>
      </c>
      <c r="E975" s="121">
        <v>-1.2532426735299999E-3</v>
      </c>
    </row>
    <row r="976" spans="1:5" x14ac:dyDescent="0.3">
      <c r="A976" s="155" t="s">
        <v>4599</v>
      </c>
      <c r="B976" s="121">
        <v>2.34799619814E-2</v>
      </c>
      <c r="C976" s="121">
        <v>2.34799619814E-2</v>
      </c>
      <c r="D976" s="121">
        <v>1.6178125807399999E-2</v>
      </c>
      <c r="E976" s="121">
        <v>-1.25334202598E-3</v>
      </c>
    </row>
    <row r="977" spans="1:5" x14ac:dyDescent="0.3">
      <c r="A977" s="155" t="s">
        <v>4600</v>
      </c>
      <c r="B977" s="121">
        <v>1.8804014951800001E-2</v>
      </c>
      <c r="C977" s="121">
        <v>1.8804014951800001E-2</v>
      </c>
      <c r="D977" s="121">
        <v>1.62093046044E-2</v>
      </c>
      <c r="E977" s="121">
        <v>-1.2561175039200001E-3</v>
      </c>
    </row>
    <row r="978" spans="1:5" x14ac:dyDescent="0.3">
      <c r="A978" s="155" t="s">
        <v>4601</v>
      </c>
      <c r="B978" s="121">
        <v>8.2683650112299993E-3</v>
      </c>
      <c r="C978" s="121">
        <v>8.2683650112299993E-3</v>
      </c>
      <c r="D978" s="121">
        <v>1.6703042573499999E-2</v>
      </c>
      <c r="E978" s="121">
        <v>-1.2660519597999999E-3</v>
      </c>
    </row>
    <row r="979" spans="1:5" x14ac:dyDescent="0.3">
      <c r="A979" s="155" t="s">
        <v>4602</v>
      </c>
      <c r="B979" s="121">
        <v>2.0419506638000001E-2</v>
      </c>
      <c r="C979" s="121">
        <v>2.0419506638000001E-2</v>
      </c>
      <c r="D979" s="121">
        <v>1.6069205019099999E-2</v>
      </c>
      <c r="E979" s="121">
        <v>-1.2719067475499999E-3</v>
      </c>
    </row>
    <row r="980" spans="1:5" x14ac:dyDescent="0.3">
      <c r="A980" s="155" t="s">
        <v>4603</v>
      </c>
      <c r="B980" s="121">
        <v>4.3396375154499997E-2</v>
      </c>
      <c r="C980" s="121">
        <v>4.3396375154499997E-2</v>
      </c>
      <c r="D980" s="121">
        <v>1.7484308119100001E-2</v>
      </c>
      <c r="E980" s="121">
        <v>-1.27322436422E-3</v>
      </c>
    </row>
    <row r="981" spans="1:5" x14ac:dyDescent="0.3">
      <c r="A981" s="155" t="s">
        <v>4604</v>
      </c>
      <c r="B981" s="121">
        <v>2.0004893405500001E-2</v>
      </c>
      <c r="C981" s="121">
        <v>2.0004893405500001E-2</v>
      </c>
      <c r="D981" s="121">
        <v>1.65037148235E-2</v>
      </c>
      <c r="E981" s="121">
        <v>-1.2850423764700001E-3</v>
      </c>
    </row>
    <row r="982" spans="1:5" x14ac:dyDescent="0.3">
      <c r="A982" s="155" t="s">
        <v>4605</v>
      </c>
      <c r="B982" s="121">
        <v>1.1323223142899999E-2</v>
      </c>
      <c r="C982" s="121">
        <v>1.1323223142899999E-2</v>
      </c>
      <c r="D982" s="121">
        <v>1.69702333515E-2</v>
      </c>
      <c r="E982" s="121">
        <v>-1.29395204853E-3</v>
      </c>
    </row>
    <row r="983" spans="1:5" x14ac:dyDescent="0.3">
      <c r="A983" s="155" t="s">
        <v>4606</v>
      </c>
      <c r="B983" s="121">
        <v>2.0588784560599999E-4</v>
      </c>
      <c r="C983" s="121">
        <v>2.0588784560599999E-4</v>
      </c>
      <c r="D983" s="121">
        <v>1.7193264330900002E-2</v>
      </c>
      <c r="E983" s="121">
        <v>-1.3055663024499999E-3</v>
      </c>
    </row>
    <row r="984" spans="1:5" x14ac:dyDescent="0.3">
      <c r="A984" s="155" t="s">
        <v>4607</v>
      </c>
      <c r="B984" s="121">
        <v>1.8206404943399999E-2</v>
      </c>
      <c r="C984" s="121">
        <v>1.8206404943399999E-2</v>
      </c>
      <c r="D984" s="121">
        <v>1.6660976902899999E-2</v>
      </c>
      <c r="E984" s="121">
        <v>-1.31524532206E-3</v>
      </c>
    </row>
    <row r="985" spans="1:5" x14ac:dyDescent="0.3">
      <c r="A985" s="155" t="s">
        <v>4608</v>
      </c>
      <c r="B985" s="121">
        <v>4.5497181594999998E-2</v>
      </c>
      <c r="C985" s="121">
        <v>4.5497181594999998E-2</v>
      </c>
      <c r="D985" s="121">
        <v>1.6870909836800001E-2</v>
      </c>
      <c r="E985" s="121">
        <v>-1.3185087049000001E-3</v>
      </c>
    </row>
    <row r="986" spans="1:5" x14ac:dyDescent="0.3">
      <c r="A986" s="155" t="s">
        <v>4609</v>
      </c>
      <c r="B986" s="121">
        <v>1.7726523106200001E-2</v>
      </c>
      <c r="C986" s="121">
        <v>1.7726523106200001E-2</v>
      </c>
      <c r="D986" s="121">
        <v>1.6771511035299998E-2</v>
      </c>
      <c r="E986" s="121">
        <v>-1.3252269313700001E-3</v>
      </c>
    </row>
    <row r="987" spans="1:5" x14ac:dyDescent="0.3">
      <c r="A987" s="155" t="s">
        <v>4610</v>
      </c>
      <c r="B987" s="121">
        <v>7.1017354366700002E-3</v>
      </c>
      <c r="C987" s="121">
        <v>7.1017354366700002E-3</v>
      </c>
      <c r="D987" s="121">
        <v>1.8015438111800001E-2</v>
      </c>
      <c r="E987" s="121">
        <v>-1.3301536049E-3</v>
      </c>
    </row>
    <row r="988" spans="1:5" x14ac:dyDescent="0.3">
      <c r="A988" s="155" t="s">
        <v>4611</v>
      </c>
      <c r="B988" s="121">
        <v>3.0859188650099998E-3</v>
      </c>
      <c r="C988" s="121">
        <v>3.0859188650099998E-3</v>
      </c>
      <c r="D988" s="121">
        <v>1.70146303294E-2</v>
      </c>
      <c r="E988" s="121">
        <v>-1.33802375392E-3</v>
      </c>
    </row>
    <row r="989" spans="1:5" x14ac:dyDescent="0.3">
      <c r="A989" s="155" t="s">
        <v>4612</v>
      </c>
      <c r="B989" s="121">
        <v>2.50628047028E-2</v>
      </c>
      <c r="C989" s="121">
        <v>2.50628047028E-2</v>
      </c>
      <c r="D989" s="121">
        <v>1.7675159970599999E-2</v>
      </c>
      <c r="E989" s="121">
        <v>-1.3380791877500001E-3</v>
      </c>
    </row>
    <row r="990" spans="1:5" x14ac:dyDescent="0.3">
      <c r="A990" s="155" t="s">
        <v>4613</v>
      </c>
      <c r="B990" s="121">
        <v>3.1474533046099998E-2</v>
      </c>
      <c r="C990" s="121">
        <v>3.1474533046099998E-2</v>
      </c>
      <c r="D990" s="121">
        <v>1.71122630794E-2</v>
      </c>
      <c r="E990" s="121">
        <v>-1.3570369372500001E-3</v>
      </c>
    </row>
    <row r="991" spans="1:5" x14ac:dyDescent="0.3">
      <c r="A991" s="155" t="s">
        <v>4614</v>
      </c>
      <c r="B991" s="121">
        <v>1.47177175315E-2</v>
      </c>
      <c r="C991" s="121">
        <v>1.47177175315E-2</v>
      </c>
      <c r="D991" s="121">
        <v>1.7100921414700002E-2</v>
      </c>
      <c r="E991" s="121">
        <v>-1.3572159852899999E-3</v>
      </c>
    </row>
    <row r="992" spans="1:5" x14ac:dyDescent="0.3">
      <c r="A992" s="155" t="s">
        <v>4615</v>
      </c>
      <c r="B992" s="121">
        <v>2.96372083921E-2</v>
      </c>
      <c r="C992" s="121">
        <v>2.96372083921E-2</v>
      </c>
      <c r="D992" s="121">
        <v>1.8175656775E-2</v>
      </c>
      <c r="E992" s="121">
        <v>-1.35920423333E-3</v>
      </c>
    </row>
    <row r="993" spans="1:5" x14ac:dyDescent="0.3">
      <c r="A993" s="155" t="s">
        <v>4616</v>
      </c>
      <c r="B993" s="121">
        <v>7.0038646061700005E-4</v>
      </c>
      <c r="C993" s="121">
        <v>7.0038646061700005E-4</v>
      </c>
      <c r="D993" s="121">
        <v>1.7289405645600001E-2</v>
      </c>
      <c r="E993" s="121">
        <v>-1.3710958710799999E-3</v>
      </c>
    </row>
    <row r="994" spans="1:5" x14ac:dyDescent="0.3">
      <c r="A994" s="155" t="s">
        <v>4617</v>
      </c>
      <c r="B994" s="121">
        <v>3.8495626566599999E-4</v>
      </c>
      <c r="C994" s="121">
        <v>3.8495626566599999E-4</v>
      </c>
      <c r="D994" s="121">
        <v>1.7336393569099998E-2</v>
      </c>
      <c r="E994" s="121">
        <v>-1.3726579975500001E-3</v>
      </c>
    </row>
    <row r="995" spans="1:5" x14ac:dyDescent="0.3">
      <c r="A995" s="155" t="s">
        <v>4618</v>
      </c>
      <c r="B995" s="121">
        <v>9.6407698589000002E-3</v>
      </c>
      <c r="C995" s="121">
        <v>9.6407698589000002E-3</v>
      </c>
      <c r="D995" s="121">
        <v>1.7511101444100001E-2</v>
      </c>
      <c r="E995" s="121">
        <v>-1.3897699558800001E-3</v>
      </c>
    </row>
    <row r="996" spans="1:5" x14ac:dyDescent="0.3">
      <c r="A996" s="155" t="s">
        <v>4619</v>
      </c>
      <c r="B996" s="121">
        <v>3.0572993350100001E-2</v>
      </c>
      <c r="C996" s="121">
        <v>3.0572993350100001E-2</v>
      </c>
      <c r="D996" s="121">
        <v>1.8087787072100001E-2</v>
      </c>
      <c r="E996" s="121">
        <v>-1.39158778627E-3</v>
      </c>
    </row>
    <row r="997" spans="1:5" x14ac:dyDescent="0.3">
      <c r="A997" s="155" t="s">
        <v>4620</v>
      </c>
      <c r="B997" s="121">
        <v>1.2415313522499999E-3</v>
      </c>
      <c r="C997" s="121">
        <v>1.2415313522499999E-3</v>
      </c>
      <c r="D997" s="121">
        <v>1.7958045766200002E-2</v>
      </c>
      <c r="E997" s="121">
        <v>-1.39424920049E-3</v>
      </c>
    </row>
    <row r="998" spans="1:5" x14ac:dyDescent="0.3">
      <c r="A998" s="155" t="s">
        <v>4621</v>
      </c>
      <c r="B998" s="121">
        <v>2.3457438501700002E-2</v>
      </c>
      <c r="C998" s="121">
        <v>2.3457438501700002E-2</v>
      </c>
      <c r="D998" s="121">
        <v>1.81876845015E-2</v>
      </c>
      <c r="E998" s="121">
        <v>-1.39502709853E-3</v>
      </c>
    </row>
    <row r="999" spans="1:5" x14ac:dyDescent="0.3">
      <c r="A999" s="155" t="s">
        <v>4622</v>
      </c>
      <c r="B999" s="121">
        <v>2.2241804580799998E-3</v>
      </c>
      <c r="C999" s="121">
        <v>2.2241804580799998E-3</v>
      </c>
      <c r="D999" s="121">
        <v>1.8128807563200001E-2</v>
      </c>
      <c r="E999" s="121">
        <v>-1.3961309701000001E-3</v>
      </c>
    </row>
    <row r="1000" spans="1:5" x14ac:dyDescent="0.3">
      <c r="A1000" s="155" t="s">
        <v>4623</v>
      </c>
      <c r="B1000" s="121">
        <v>4.0865846563100001E-2</v>
      </c>
      <c r="C1000" s="121">
        <v>4.0865846563100001E-2</v>
      </c>
      <c r="D1000" s="121">
        <v>1.78890557853E-2</v>
      </c>
      <c r="E1000" s="121">
        <v>-1.39842773137E-3</v>
      </c>
    </row>
    <row r="1001" spans="1:5" x14ac:dyDescent="0.3">
      <c r="A1001" s="155" t="s">
        <v>4624</v>
      </c>
      <c r="B1001" s="121">
        <v>2.0080226686599999E-2</v>
      </c>
      <c r="C1001" s="121">
        <v>2.0080226686599999E-2</v>
      </c>
      <c r="D1001" s="121">
        <v>1.83024794574E-2</v>
      </c>
      <c r="E1001" s="121">
        <v>-1.40234385931E-3</v>
      </c>
    </row>
    <row r="1002" spans="1:5" x14ac:dyDescent="0.3">
      <c r="A1002" s="155" t="s">
        <v>4625</v>
      </c>
      <c r="B1002" s="121">
        <v>1.23624221673E-2</v>
      </c>
      <c r="C1002" s="121">
        <v>1.23624221673E-2</v>
      </c>
      <c r="D1002" s="121">
        <v>1.9114986205899999E-2</v>
      </c>
      <c r="E1002" s="121">
        <v>-1.40803969412E-3</v>
      </c>
    </row>
    <row r="1003" spans="1:5" x14ac:dyDescent="0.3">
      <c r="A1003" s="155" t="s">
        <v>4626</v>
      </c>
      <c r="B1003" s="121">
        <v>1.67659030157E-3</v>
      </c>
      <c r="C1003" s="121">
        <v>1.67659030157E-3</v>
      </c>
      <c r="D1003" s="121">
        <v>1.7768201232399999E-2</v>
      </c>
      <c r="E1003" s="121">
        <v>-1.4101747009800001E-3</v>
      </c>
    </row>
    <row r="1004" spans="1:5" x14ac:dyDescent="0.3">
      <c r="A1004" s="155" t="s">
        <v>4627</v>
      </c>
      <c r="B1004" s="121">
        <v>1.3523209132699999E-3</v>
      </c>
      <c r="C1004" s="121">
        <v>1.3523209132699999E-3</v>
      </c>
      <c r="D1004" s="121">
        <v>1.7970851236799999E-2</v>
      </c>
      <c r="E1004" s="121">
        <v>-1.4148371049000001E-3</v>
      </c>
    </row>
    <row r="1005" spans="1:5" x14ac:dyDescent="0.3">
      <c r="A1005" s="155" t="s">
        <v>4628</v>
      </c>
      <c r="B1005" s="121">
        <v>2.4172831685399999E-2</v>
      </c>
      <c r="C1005" s="121">
        <v>2.4172831685399999E-2</v>
      </c>
      <c r="D1005" s="121">
        <v>1.9043828741199999E-2</v>
      </c>
      <c r="E1005" s="121">
        <v>-1.41514032549E-3</v>
      </c>
    </row>
    <row r="1006" spans="1:5" x14ac:dyDescent="0.3">
      <c r="A1006" s="155" t="s">
        <v>4629</v>
      </c>
      <c r="B1006" s="121">
        <v>2.3915637254100001E-2</v>
      </c>
      <c r="C1006" s="121">
        <v>2.3915637254100001E-2</v>
      </c>
      <c r="D1006" s="121">
        <v>2.0128671985299999E-2</v>
      </c>
      <c r="E1006" s="121">
        <v>-1.41671928971E-3</v>
      </c>
    </row>
    <row r="1007" spans="1:5" x14ac:dyDescent="0.3">
      <c r="A1007" s="155" t="s">
        <v>4630</v>
      </c>
      <c r="B1007" s="121">
        <v>1.5889254087899998E-2</v>
      </c>
      <c r="C1007" s="121">
        <v>1.5889254087899998E-2</v>
      </c>
      <c r="D1007" s="121">
        <v>1.9032401945599998E-2</v>
      </c>
      <c r="E1007" s="121">
        <v>-1.41832169608E-3</v>
      </c>
    </row>
    <row r="1008" spans="1:5" x14ac:dyDescent="0.3">
      <c r="A1008" s="155" t="s">
        <v>4631</v>
      </c>
      <c r="B1008" s="121">
        <v>3.3149421373199997E-2</v>
      </c>
      <c r="C1008" s="121">
        <v>3.3149421373199997E-2</v>
      </c>
      <c r="D1008" s="121">
        <v>1.9451859457400002E-2</v>
      </c>
      <c r="E1008" s="121">
        <v>-1.42014335931E-3</v>
      </c>
    </row>
    <row r="1009" spans="1:5" x14ac:dyDescent="0.3">
      <c r="A1009" s="155" t="s">
        <v>4632</v>
      </c>
      <c r="B1009" s="121">
        <v>1.7414659184200001E-2</v>
      </c>
      <c r="C1009" s="121">
        <v>1.7414659184200001E-2</v>
      </c>
      <c r="D1009" s="121">
        <v>1.8022113373500001E-2</v>
      </c>
      <c r="E1009" s="121">
        <v>-1.4224273764699999E-3</v>
      </c>
    </row>
    <row r="1010" spans="1:5" x14ac:dyDescent="0.3">
      <c r="A1010" s="155" t="s">
        <v>4633</v>
      </c>
      <c r="B1010" s="121">
        <v>1.9675562691200001E-2</v>
      </c>
      <c r="C1010" s="121">
        <v>1.9675562691200001E-2</v>
      </c>
      <c r="D1010" s="121">
        <v>1.96142362956E-2</v>
      </c>
      <c r="E1010" s="121">
        <v>-1.4288391544100001E-3</v>
      </c>
    </row>
    <row r="1011" spans="1:5" x14ac:dyDescent="0.3">
      <c r="A1011" s="155" t="s">
        <v>4634</v>
      </c>
      <c r="B1011" s="121">
        <v>3.72214052787E-3</v>
      </c>
      <c r="C1011" s="121">
        <v>3.72214052787E-3</v>
      </c>
      <c r="D1011" s="121">
        <v>1.9317324719099999E-2</v>
      </c>
      <c r="E1011" s="121">
        <v>-1.43490959755E-3</v>
      </c>
    </row>
    <row r="1012" spans="1:5" x14ac:dyDescent="0.3">
      <c r="A1012" s="155" t="s">
        <v>4635</v>
      </c>
      <c r="B1012" s="121">
        <v>3.4252713869900001E-3</v>
      </c>
      <c r="C1012" s="121">
        <v>3.4252713869900001E-3</v>
      </c>
      <c r="D1012" s="121">
        <v>1.83219860735E-2</v>
      </c>
      <c r="E1012" s="121">
        <v>-1.4379461931399999E-3</v>
      </c>
    </row>
    <row r="1013" spans="1:5" x14ac:dyDescent="0.3">
      <c r="A1013" s="155" t="s">
        <v>4636</v>
      </c>
      <c r="B1013" s="121">
        <v>1.1878497762900001E-3</v>
      </c>
      <c r="C1013" s="121">
        <v>1.1878497762900001E-3</v>
      </c>
      <c r="D1013" s="121">
        <v>1.83133713368E-2</v>
      </c>
      <c r="E1013" s="121">
        <v>-1.4480488715699999E-3</v>
      </c>
    </row>
    <row r="1014" spans="1:5" x14ac:dyDescent="0.3">
      <c r="A1014" s="155" t="s">
        <v>4637</v>
      </c>
      <c r="B1014" s="121">
        <v>3.9866597650099998E-2</v>
      </c>
      <c r="C1014" s="121">
        <v>3.9866597650099998E-2</v>
      </c>
      <c r="D1014" s="121">
        <v>2.0242892255900001E-2</v>
      </c>
      <c r="E1014" s="121">
        <v>-1.46307984412E-3</v>
      </c>
    </row>
    <row r="1015" spans="1:5" x14ac:dyDescent="0.3">
      <c r="A1015" s="155" t="s">
        <v>4638</v>
      </c>
      <c r="B1015" s="121">
        <v>2.66988531262E-2</v>
      </c>
      <c r="C1015" s="121">
        <v>2.66988531262E-2</v>
      </c>
      <c r="D1015" s="121">
        <v>1.9280237888199998E-2</v>
      </c>
      <c r="E1015" s="121">
        <v>-1.4784202367600001E-3</v>
      </c>
    </row>
    <row r="1016" spans="1:5" x14ac:dyDescent="0.3">
      <c r="A1016" s="155" t="s">
        <v>4639</v>
      </c>
      <c r="B1016" s="121">
        <v>8.3765244364900002E-3</v>
      </c>
      <c r="C1016" s="121">
        <v>8.3765244364900002E-3</v>
      </c>
      <c r="D1016" s="121">
        <v>1.8743879241199999E-2</v>
      </c>
      <c r="E1016" s="121">
        <v>-1.4809804921600001E-3</v>
      </c>
    </row>
    <row r="1017" spans="1:5" x14ac:dyDescent="0.3">
      <c r="A1017" s="155" t="s">
        <v>4640</v>
      </c>
      <c r="B1017" s="121">
        <v>1.51348158851E-2</v>
      </c>
      <c r="C1017" s="121">
        <v>1.51348158851E-2</v>
      </c>
      <c r="D1017" s="121">
        <v>1.9425432916200001E-2</v>
      </c>
      <c r="E1017" s="121">
        <v>-1.4850835088199999E-3</v>
      </c>
    </row>
    <row r="1018" spans="1:5" x14ac:dyDescent="0.3">
      <c r="A1018" s="155" t="s">
        <v>4641</v>
      </c>
      <c r="B1018" s="121">
        <v>1.7411596888200001E-2</v>
      </c>
      <c r="C1018" s="121">
        <v>1.7411596888200001E-2</v>
      </c>
      <c r="D1018" s="121">
        <v>1.88941843971E-2</v>
      </c>
      <c r="E1018" s="121">
        <v>-1.4964977529399999E-3</v>
      </c>
    </row>
    <row r="1019" spans="1:5" x14ac:dyDescent="0.3">
      <c r="A1019" s="155" t="s">
        <v>4642</v>
      </c>
      <c r="B1019" s="121">
        <v>2.2659356664699998E-2</v>
      </c>
      <c r="C1019" s="121">
        <v>2.2659356664699998E-2</v>
      </c>
      <c r="D1019" s="121">
        <v>1.8969892961799999E-2</v>
      </c>
      <c r="E1019" s="121">
        <v>-1.5006302549E-3</v>
      </c>
    </row>
    <row r="1020" spans="1:5" x14ac:dyDescent="0.3">
      <c r="A1020" s="155" t="s">
        <v>4643</v>
      </c>
      <c r="B1020" s="121">
        <v>4.6402215900000002E-2</v>
      </c>
      <c r="C1020" s="121">
        <v>4.6402215900000002E-2</v>
      </c>
      <c r="D1020" s="121">
        <v>2.0704784477900001E-2</v>
      </c>
      <c r="E1020" s="121">
        <v>-1.50094498039E-3</v>
      </c>
    </row>
    <row r="1021" spans="1:5" x14ac:dyDescent="0.3">
      <c r="A1021" s="155" t="s">
        <v>4644</v>
      </c>
      <c r="B1021" s="121">
        <v>2.02302065344E-3</v>
      </c>
      <c r="C1021" s="121">
        <v>2.02302065344E-3</v>
      </c>
      <c r="D1021" s="121">
        <v>1.9523430955899999E-2</v>
      </c>
      <c r="E1021" s="121">
        <v>-1.50106207745E-3</v>
      </c>
    </row>
    <row r="1022" spans="1:5" x14ac:dyDescent="0.3">
      <c r="A1022" s="155" t="s">
        <v>4645</v>
      </c>
      <c r="B1022" s="121">
        <v>1.2211845324200001E-2</v>
      </c>
      <c r="C1022" s="121">
        <v>1.2211845324200001E-2</v>
      </c>
      <c r="D1022" s="121">
        <v>2.10374993941E-2</v>
      </c>
      <c r="E1022" s="121">
        <v>-1.5179147892200001E-3</v>
      </c>
    </row>
    <row r="1023" spans="1:5" x14ac:dyDescent="0.3">
      <c r="A1023" s="155" t="s">
        <v>4646</v>
      </c>
      <c r="B1023" s="121">
        <v>7.7768918605100002E-3</v>
      </c>
      <c r="C1023" s="121">
        <v>7.7768918605100002E-3</v>
      </c>
      <c r="D1023" s="121">
        <v>2.19060931662E-2</v>
      </c>
      <c r="E1023" s="121">
        <v>-1.51903425882E-3</v>
      </c>
    </row>
    <row r="1024" spans="1:5" x14ac:dyDescent="0.3">
      <c r="A1024" s="155" t="s">
        <v>4647</v>
      </c>
      <c r="B1024" s="121">
        <v>4.6913112393900003E-2</v>
      </c>
      <c r="C1024" s="121">
        <v>4.6913112393900003E-2</v>
      </c>
      <c r="D1024" s="121">
        <v>1.9388653364700002E-2</v>
      </c>
      <c r="E1024" s="121">
        <v>-1.53162475196E-3</v>
      </c>
    </row>
    <row r="1025" spans="1:5" x14ac:dyDescent="0.3">
      <c r="A1025" s="155" t="s">
        <v>4648</v>
      </c>
      <c r="B1025" s="121">
        <v>2.3290836590800001E-2</v>
      </c>
      <c r="C1025" s="121">
        <v>2.3290836590800001E-2</v>
      </c>
      <c r="D1025" s="121">
        <v>1.9812232874999999E-2</v>
      </c>
      <c r="E1025" s="121">
        <v>-1.5387741583300001E-3</v>
      </c>
    </row>
    <row r="1026" spans="1:5" x14ac:dyDescent="0.3">
      <c r="A1026" s="155" t="s">
        <v>4649</v>
      </c>
      <c r="B1026" s="121">
        <v>3.0407006101E-2</v>
      </c>
      <c r="C1026" s="121">
        <v>3.0407006101E-2</v>
      </c>
      <c r="D1026" s="121">
        <v>1.9405455299999999E-2</v>
      </c>
      <c r="E1026" s="121">
        <v>-1.5401155000000001E-3</v>
      </c>
    </row>
    <row r="1027" spans="1:5" x14ac:dyDescent="0.3">
      <c r="A1027" s="155" t="s">
        <v>4650</v>
      </c>
      <c r="B1027" s="121">
        <v>1.0367746567299999E-2</v>
      </c>
      <c r="C1027" s="121">
        <v>1.0367746567299999E-2</v>
      </c>
      <c r="D1027" s="121">
        <v>2.0063581007400001E-2</v>
      </c>
      <c r="E1027" s="121">
        <v>-1.5406662759799999E-3</v>
      </c>
    </row>
    <row r="1028" spans="1:5" x14ac:dyDescent="0.3">
      <c r="A1028" s="155" t="s">
        <v>4651</v>
      </c>
      <c r="B1028" s="121">
        <v>1.7390507665499998E-2</v>
      </c>
      <c r="C1028" s="121">
        <v>1.7390507665499998E-2</v>
      </c>
      <c r="D1028" s="121">
        <v>2.01226330515E-2</v>
      </c>
      <c r="E1028" s="121">
        <v>-1.5414332652E-3</v>
      </c>
    </row>
    <row r="1029" spans="1:5" x14ac:dyDescent="0.3">
      <c r="A1029" s="155" t="s">
        <v>4652</v>
      </c>
      <c r="B1029" s="121">
        <v>7.5563980655800004E-3</v>
      </c>
      <c r="C1029" s="121">
        <v>7.5563980655800004E-3</v>
      </c>
      <c r="D1029" s="121">
        <v>2.01244335E-2</v>
      </c>
      <c r="E1029" s="121">
        <v>-1.5443986250000001E-3</v>
      </c>
    </row>
    <row r="1030" spans="1:5" x14ac:dyDescent="0.3">
      <c r="A1030" s="155" t="s">
        <v>4653</v>
      </c>
      <c r="B1030" s="121">
        <v>3.2308658294999998E-3</v>
      </c>
      <c r="C1030" s="121">
        <v>3.2308658294999998E-3</v>
      </c>
      <c r="D1030" s="121">
        <v>2.0876968279399999E-2</v>
      </c>
      <c r="E1030" s="121">
        <v>-1.5456329955900001E-3</v>
      </c>
    </row>
    <row r="1031" spans="1:5" x14ac:dyDescent="0.3">
      <c r="A1031" s="155" t="s">
        <v>4654</v>
      </c>
      <c r="B1031" s="121">
        <v>1.08173294511E-3</v>
      </c>
      <c r="C1031" s="121">
        <v>1.08173294511E-3</v>
      </c>
      <c r="D1031" s="121">
        <v>2.1701506441199999E-2</v>
      </c>
      <c r="E1031" s="121">
        <v>-1.5555924504900001E-3</v>
      </c>
    </row>
    <row r="1032" spans="1:5" x14ac:dyDescent="0.3">
      <c r="A1032" s="155" t="s">
        <v>4655</v>
      </c>
      <c r="B1032" s="121">
        <v>6.6962940242999997E-3</v>
      </c>
      <c r="C1032" s="121">
        <v>6.6962940242999997E-3</v>
      </c>
      <c r="D1032" s="121">
        <v>1.9804555972099999E-2</v>
      </c>
      <c r="E1032" s="121">
        <v>-1.5678156612700001E-3</v>
      </c>
    </row>
    <row r="1033" spans="1:5" x14ac:dyDescent="0.3">
      <c r="A1033" s="155" t="s">
        <v>4656</v>
      </c>
      <c r="B1033" s="121">
        <v>1.2296234428499999E-3</v>
      </c>
      <c r="C1033" s="121">
        <v>1.2296234428499999E-3</v>
      </c>
      <c r="D1033" s="121">
        <v>2.0181410866200001E-2</v>
      </c>
      <c r="E1033" s="121">
        <v>-1.5716216088200001E-3</v>
      </c>
    </row>
    <row r="1034" spans="1:5" x14ac:dyDescent="0.3">
      <c r="A1034" s="155" t="s">
        <v>4657</v>
      </c>
      <c r="B1034" s="121">
        <v>4.03077447678E-3</v>
      </c>
      <c r="C1034" s="121">
        <v>4.03077447678E-3</v>
      </c>
      <c r="D1034" s="121">
        <v>2.0875622445600001E-2</v>
      </c>
      <c r="E1034" s="121">
        <v>-1.58133759608E-3</v>
      </c>
    </row>
    <row r="1035" spans="1:5" x14ac:dyDescent="0.3">
      <c r="A1035" s="155" t="s">
        <v>4658</v>
      </c>
      <c r="B1035" s="121">
        <v>1.406884733E-2</v>
      </c>
      <c r="C1035" s="121">
        <v>1.406884733E-2</v>
      </c>
      <c r="D1035" s="121">
        <v>2.0281188077900001E-2</v>
      </c>
      <c r="E1035" s="121">
        <v>-1.5852193720599999E-3</v>
      </c>
    </row>
    <row r="1036" spans="1:5" x14ac:dyDescent="0.3">
      <c r="A1036" s="155" t="s">
        <v>4659</v>
      </c>
      <c r="B1036" s="121">
        <v>7.4933964099799999E-3</v>
      </c>
      <c r="C1036" s="121">
        <v>7.4933964099799999E-3</v>
      </c>
      <c r="D1036" s="121">
        <v>2.0367045548499999E-2</v>
      </c>
      <c r="E1036" s="121">
        <v>-1.5857294848E-3</v>
      </c>
    </row>
    <row r="1037" spans="1:5" x14ac:dyDescent="0.3">
      <c r="A1037" s="155" t="s">
        <v>4660</v>
      </c>
      <c r="B1037" s="121">
        <v>3.08355261713E-2</v>
      </c>
      <c r="C1037" s="121">
        <v>3.08355261713E-2</v>
      </c>
      <c r="D1037" s="121">
        <v>2.0450405432399999E-2</v>
      </c>
      <c r="E1037" s="121">
        <v>-1.59224557598E-3</v>
      </c>
    </row>
    <row r="1038" spans="1:5" x14ac:dyDescent="0.3">
      <c r="A1038" s="155" t="s">
        <v>4661</v>
      </c>
      <c r="B1038" s="121">
        <v>2.1793975085899999E-2</v>
      </c>
      <c r="C1038" s="121">
        <v>2.1793975085899999E-2</v>
      </c>
      <c r="D1038" s="121">
        <v>2.0880307688200001E-2</v>
      </c>
      <c r="E1038" s="121">
        <v>-1.59495682843E-3</v>
      </c>
    </row>
    <row r="1039" spans="1:5" x14ac:dyDescent="0.3">
      <c r="A1039" s="155" t="s">
        <v>4662</v>
      </c>
      <c r="B1039" s="121">
        <v>1.4900747106400001E-2</v>
      </c>
      <c r="C1039" s="121">
        <v>1.4900747106400001E-2</v>
      </c>
      <c r="D1039" s="121">
        <v>2.04475136412E-2</v>
      </c>
      <c r="E1039" s="121">
        <v>-1.6055577171600001E-3</v>
      </c>
    </row>
    <row r="1040" spans="1:5" x14ac:dyDescent="0.3">
      <c r="A1040" s="155" t="s">
        <v>4663</v>
      </c>
      <c r="B1040" s="121">
        <v>1.50323800997E-2</v>
      </c>
      <c r="C1040" s="121">
        <v>1.50323800997E-2</v>
      </c>
      <c r="D1040" s="121">
        <v>2.1392815516199998E-2</v>
      </c>
      <c r="E1040" s="121">
        <v>-1.60597127549E-3</v>
      </c>
    </row>
    <row r="1041" spans="1:5" x14ac:dyDescent="0.3">
      <c r="A1041" s="155" t="s">
        <v>9</v>
      </c>
      <c r="B1041" s="121">
        <v>1.8131151638500001E-2</v>
      </c>
      <c r="C1041" s="121">
        <v>1.8131151638500001E-2</v>
      </c>
      <c r="D1041" s="121">
        <v>2.0405859452900001E-2</v>
      </c>
      <c r="E1041" s="121">
        <v>-1.61847438873E-3</v>
      </c>
    </row>
    <row r="1042" spans="1:5" x14ac:dyDescent="0.3">
      <c r="A1042" s="155" t="s">
        <v>4664</v>
      </c>
      <c r="B1042" s="121">
        <v>4.0753981787600001E-2</v>
      </c>
      <c r="C1042" s="121">
        <v>4.0753981787600001E-2</v>
      </c>
      <c r="D1042" s="121">
        <v>2.0397716232399998E-2</v>
      </c>
      <c r="E1042" s="121">
        <v>-1.6188663676499999E-3</v>
      </c>
    </row>
    <row r="1043" spans="1:5" x14ac:dyDescent="0.3">
      <c r="A1043" s="155" t="s">
        <v>4665</v>
      </c>
      <c r="B1043" s="121">
        <v>5.78492773447E-3</v>
      </c>
      <c r="C1043" s="121">
        <v>5.78492773447E-3</v>
      </c>
      <c r="D1043" s="121">
        <v>2.0550464095600001E-2</v>
      </c>
      <c r="E1043" s="121">
        <v>-1.6253929294099999E-3</v>
      </c>
    </row>
    <row r="1044" spans="1:5" x14ac:dyDescent="0.3">
      <c r="A1044" s="155" t="s">
        <v>4666</v>
      </c>
      <c r="B1044" s="121">
        <v>5.6849471383199996E-3</v>
      </c>
      <c r="C1044" s="121">
        <v>5.6849471383199996E-3</v>
      </c>
      <c r="D1044" s="121">
        <v>2.0568686110300001E-2</v>
      </c>
      <c r="E1044" s="121">
        <v>-1.63035887304E-3</v>
      </c>
    </row>
    <row r="1045" spans="1:5" x14ac:dyDescent="0.3">
      <c r="A1045" s="155" t="s">
        <v>4667</v>
      </c>
      <c r="B1045" s="121">
        <v>1.6189946702999999E-2</v>
      </c>
      <c r="C1045" s="121">
        <v>1.6189946702999999E-2</v>
      </c>
      <c r="D1045" s="121">
        <v>2.0820561305900001E-2</v>
      </c>
      <c r="E1045" s="121">
        <v>-1.6401415524499999E-3</v>
      </c>
    </row>
    <row r="1046" spans="1:5" x14ac:dyDescent="0.3">
      <c r="A1046" s="155" t="s">
        <v>4668</v>
      </c>
      <c r="B1046" s="121">
        <v>9.2201401200999993E-3</v>
      </c>
      <c r="C1046" s="121">
        <v>9.2201401200999993E-3</v>
      </c>
      <c r="D1046" s="121">
        <v>2.2235924270600001E-2</v>
      </c>
      <c r="E1046" s="121">
        <v>-1.6434172877499999E-3</v>
      </c>
    </row>
    <row r="1047" spans="1:5" x14ac:dyDescent="0.3">
      <c r="A1047" s="155" t="s">
        <v>4669</v>
      </c>
      <c r="B1047" s="121">
        <v>4.1755284792800003E-2</v>
      </c>
      <c r="C1047" s="121">
        <v>4.1755284792800003E-2</v>
      </c>
      <c r="D1047" s="121">
        <v>2.2146532107399999E-2</v>
      </c>
      <c r="E1047" s="121">
        <v>-1.6454742843100001E-3</v>
      </c>
    </row>
    <row r="1048" spans="1:5" x14ac:dyDescent="0.3">
      <c r="A1048" s="155" t="s">
        <v>4670</v>
      </c>
      <c r="B1048" s="121">
        <v>3.4650778873999998E-2</v>
      </c>
      <c r="C1048" s="121">
        <v>3.4650778873999998E-2</v>
      </c>
      <c r="D1048" s="121">
        <v>2.3757217422100001E-2</v>
      </c>
      <c r="E1048" s="121">
        <v>-1.65945555294E-3</v>
      </c>
    </row>
    <row r="1049" spans="1:5" x14ac:dyDescent="0.3">
      <c r="A1049" s="155" t="s">
        <v>4671</v>
      </c>
      <c r="B1049" s="121">
        <v>1.59110982143E-2</v>
      </c>
      <c r="C1049" s="121">
        <v>1.59110982143E-2</v>
      </c>
      <c r="D1049" s="121">
        <v>2.0989350188200001E-2</v>
      </c>
      <c r="E1049" s="121">
        <v>-1.6636131201E-3</v>
      </c>
    </row>
    <row r="1050" spans="1:5" x14ac:dyDescent="0.3">
      <c r="A1050" s="155" t="s">
        <v>4672</v>
      </c>
      <c r="B1050" s="121">
        <v>6.20982899211E-5</v>
      </c>
      <c r="C1050" s="121">
        <v>6.20982899211E-5</v>
      </c>
      <c r="D1050" s="121">
        <v>2.1168148026500001E-2</v>
      </c>
      <c r="E1050" s="121">
        <v>-1.6725010568600001E-3</v>
      </c>
    </row>
    <row r="1051" spans="1:5" x14ac:dyDescent="0.3">
      <c r="A1051" s="155" t="s">
        <v>4673</v>
      </c>
      <c r="B1051" s="121">
        <v>4.2906964134100001E-2</v>
      </c>
      <c r="C1051" s="121">
        <v>4.2906964134100001E-2</v>
      </c>
      <c r="D1051" s="121">
        <v>2.16491346676E-2</v>
      </c>
      <c r="E1051" s="121">
        <v>-1.6803693823500001E-3</v>
      </c>
    </row>
    <row r="1052" spans="1:5" x14ac:dyDescent="0.3">
      <c r="A1052" s="155" t="s">
        <v>4674</v>
      </c>
      <c r="B1052" s="121">
        <v>4.3758373190399998E-2</v>
      </c>
      <c r="C1052" s="121">
        <v>4.3758373190399998E-2</v>
      </c>
      <c r="D1052" s="121">
        <v>2.1648613435300001E-2</v>
      </c>
      <c r="E1052" s="121">
        <v>-1.69325891471E-3</v>
      </c>
    </row>
    <row r="1053" spans="1:5" x14ac:dyDescent="0.3">
      <c r="A1053" s="155" t="s">
        <v>4675</v>
      </c>
      <c r="B1053" s="121">
        <v>1.30177130293E-2</v>
      </c>
      <c r="C1053" s="121">
        <v>1.30177130293E-2</v>
      </c>
      <c r="D1053" s="121">
        <v>2.30565530029E-2</v>
      </c>
      <c r="E1053" s="121">
        <v>-1.6935644553900001E-3</v>
      </c>
    </row>
    <row r="1054" spans="1:5" x14ac:dyDescent="0.3">
      <c r="A1054" s="155" t="s">
        <v>4676</v>
      </c>
      <c r="B1054" s="121">
        <v>3.7580483672200002E-2</v>
      </c>
      <c r="C1054" s="121">
        <v>3.7580483672200002E-2</v>
      </c>
      <c r="D1054" s="121">
        <v>2.28943334618E-2</v>
      </c>
      <c r="E1054" s="121">
        <v>-1.6938849049000001E-3</v>
      </c>
    </row>
    <row r="1055" spans="1:5" x14ac:dyDescent="0.3">
      <c r="A1055" s="155" t="s">
        <v>4677</v>
      </c>
      <c r="B1055" s="121">
        <v>7.3952250016999998E-4</v>
      </c>
      <c r="C1055" s="121">
        <v>7.3952250016999998E-4</v>
      </c>
      <c r="D1055" s="121">
        <v>2.24621788765E-2</v>
      </c>
      <c r="E1055" s="121">
        <v>-1.6979263152E-3</v>
      </c>
    </row>
    <row r="1056" spans="1:5" x14ac:dyDescent="0.3">
      <c r="A1056" s="155" t="s">
        <v>4678</v>
      </c>
      <c r="B1056" s="121">
        <v>2.9296205366099999E-3</v>
      </c>
      <c r="C1056" s="121">
        <v>2.9296205366099999E-3</v>
      </c>
      <c r="D1056" s="121">
        <v>2.1478553754400002E-2</v>
      </c>
      <c r="E1056" s="121">
        <v>-1.69897371225E-3</v>
      </c>
    </row>
    <row r="1057" spans="1:5" x14ac:dyDescent="0.3">
      <c r="A1057" s="155" t="s">
        <v>4679</v>
      </c>
      <c r="B1057" s="121">
        <v>1.66895850886E-3</v>
      </c>
      <c r="C1057" s="121">
        <v>1.66895850886E-3</v>
      </c>
      <c r="D1057" s="121">
        <v>2.2683819210300001E-2</v>
      </c>
      <c r="E1057" s="121">
        <v>-1.70213110637E-3</v>
      </c>
    </row>
    <row r="1058" spans="1:5" x14ac:dyDescent="0.3">
      <c r="A1058" s="155" t="s">
        <v>4680</v>
      </c>
      <c r="B1058" s="121">
        <v>2.2696324435600001E-3</v>
      </c>
      <c r="C1058" s="121">
        <v>2.2696324435600001E-3</v>
      </c>
      <c r="D1058" s="121">
        <v>2.2319016413199999E-2</v>
      </c>
      <c r="E1058" s="121">
        <v>-1.7060609201E-3</v>
      </c>
    </row>
    <row r="1059" spans="1:5" x14ac:dyDescent="0.3">
      <c r="A1059" s="155" t="s">
        <v>4681</v>
      </c>
      <c r="B1059" s="121">
        <v>1.6404552860100001E-2</v>
      </c>
      <c r="C1059" s="121">
        <v>1.6404552860100001E-2</v>
      </c>
      <c r="D1059" s="121">
        <v>2.3847251395600001E-2</v>
      </c>
      <c r="E1059" s="121">
        <v>-1.7158223960800001E-3</v>
      </c>
    </row>
    <row r="1060" spans="1:5" x14ac:dyDescent="0.3">
      <c r="A1060" s="155" t="s">
        <v>4682</v>
      </c>
      <c r="B1060" s="121">
        <v>3.07146417833E-3</v>
      </c>
      <c r="C1060" s="121">
        <v>3.07146417833E-3</v>
      </c>
      <c r="D1060" s="121">
        <v>2.1700056272100001E-2</v>
      </c>
      <c r="E1060" s="121">
        <v>-1.71725282794E-3</v>
      </c>
    </row>
    <row r="1061" spans="1:5" x14ac:dyDescent="0.3">
      <c r="A1061" s="155" t="s">
        <v>4683</v>
      </c>
      <c r="B1061" s="121">
        <v>1.4743477085E-2</v>
      </c>
      <c r="C1061" s="121">
        <v>1.4743477085E-2</v>
      </c>
      <c r="D1061" s="121">
        <v>2.1690845616200001E-2</v>
      </c>
      <c r="E1061" s="121">
        <v>-1.7214956838199999E-3</v>
      </c>
    </row>
    <row r="1062" spans="1:5" x14ac:dyDescent="0.3">
      <c r="A1062" s="155" t="s">
        <v>4684</v>
      </c>
      <c r="B1062" s="121">
        <v>1.2903888756200001E-2</v>
      </c>
      <c r="C1062" s="121">
        <v>1.2903888756200001E-2</v>
      </c>
      <c r="D1062" s="121">
        <v>2.2647463913200001E-2</v>
      </c>
      <c r="E1062" s="121">
        <v>-1.72959690343E-3</v>
      </c>
    </row>
    <row r="1063" spans="1:5" x14ac:dyDescent="0.3">
      <c r="A1063" s="155" t="s">
        <v>4685</v>
      </c>
      <c r="B1063" s="121">
        <v>4.6235072969999999E-2</v>
      </c>
      <c r="C1063" s="121">
        <v>4.6235072969999999E-2</v>
      </c>
      <c r="D1063" s="121">
        <v>2.2098304755900001E-2</v>
      </c>
      <c r="E1063" s="121">
        <v>-1.73593187745E-3</v>
      </c>
    </row>
    <row r="1064" spans="1:5" x14ac:dyDescent="0.3">
      <c r="A1064" s="155" t="s">
        <v>4686</v>
      </c>
      <c r="B1064" s="121">
        <v>1.6314348120299998E-2</v>
      </c>
      <c r="C1064" s="121">
        <v>1.6314348120299998E-2</v>
      </c>
      <c r="D1064" s="121">
        <v>2.2802492176499999E-2</v>
      </c>
      <c r="E1064" s="121">
        <v>-1.7449666068600001E-3</v>
      </c>
    </row>
    <row r="1065" spans="1:5" x14ac:dyDescent="0.3">
      <c r="A1065" s="155" t="s">
        <v>4687</v>
      </c>
      <c r="B1065" s="121">
        <v>6.5127352681400002E-3</v>
      </c>
      <c r="C1065" s="121">
        <v>6.5127352681400002E-3</v>
      </c>
      <c r="D1065" s="121">
        <v>2.2298668966199999E-2</v>
      </c>
      <c r="E1065" s="121">
        <v>-1.74667259216E-3</v>
      </c>
    </row>
    <row r="1066" spans="1:5" x14ac:dyDescent="0.3">
      <c r="A1066" s="155" t="s">
        <v>4688</v>
      </c>
      <c r="B1066" s="121">
        <v>3.2595703577599999E-2</v>
      </c>
      <c r="C1066" s="121">
        <v>3.2595703577599999E-2</v>
      </c>
      <c r="D1066" s="121">
        <v>2.4179446588199999E-2</v>
      </c>
      <c r="E1066" s="121">
        <v>-1.7511975201000001E-3</v>
      </c>
    </row>
    <row r="1067" spans="1:5" x14ac:dyDescent="0.3">
      <c r="A1067" s="155" t="s">
        <v>4689</v>
      </c>
      <c r="B1067" s="121">
        <v>2.1026171551800001E-2</v>
      </c>
      <c r="C1067" s="121">
        <v>2.1026171551800001E-2</v>
      </c>
      <c r="D1067" s="121">
        <v>2.2507292639699999E-2</v>
      </c>
      <c r="E1067" s="121">
        <v>-1.7655880352900001E-3</v>
      </c>
    </row>
    <row r="1068" spans="1:5" x14ac:dyDescent="0.3">
      <c r="A1068" s="155" t="s">
        <v>4690</v>
      </c>
      <c r="B1068" s="121">
        <v>4.3010376384600001E-2</v>
      </c>
      <c r="C1068" s="121">
        <v>4.3010376384600001E-2</v>
      </c>
      <c r="D1068" s="121">
        <v>2.2681603805900001E-2</v>
      </c>
      <c r="E1068" s="121">
        <v>-1.7658229941200001E-3</v>
      </c>
    </row>
    <row r="1069" spans="1:5" x14ac:dyDescent="0.3">
      <c r="A1069" s="155" t="s">
        <v>4691</v>
      </c>
      <c r="B1069" s="121">
        <v>2.2812460780900001E-2</v>
      </c>
      <c r="C1069" s="121">
        <v>2.2812460780900001E-2</v>
      </c>
      <c r="D1069" s="121">
        <v>2.5710116039699998E-2</v>
      </c>
      <c r="E1069" s="121">
        <v>-1.76746990196E-3</v>
      </c>
    </row>
    <row r="1070" spans="1:5" x14ac:dyDescent="0.3">
      <c r="A1070" s="155" t="s">
        <v>4692</v>
      </c>
      <c r="B1070" s="121">
        <v>2.5634532349999999E-2</v>
      </c>
      <c r="C1070" s="121">
        <v>2.5634532349999999E-2</v>
      </c>
      <c r="D1070" s="121">
        <v>2.2625286895599998E-2</v>
      </c>
      <c r="E1070" s="121">
        <v>-1.77691484608E-3</v>
      </c>
    </row>
    <row r="1071" spans="1:5" x14ac:dyDescent="0.3">
      <c r="A1071" s="155" t="s">
        <v>4693</v>
      </c>
      <c r="B1071" s="121">
        <v>2.8488686014500001E-3</v>
      </c>
      <c r="C1071" s="121">
        <v>2.8488686014500001E-3</v>
      </c>
      <c r="D1071" s="121">
        <v>2.2710484699999998E-2</v>
      </c>
      <c r="E1071" s="121">
        <v>-1.7774960333299999E-3</v>
      </c>
    </row>
    <row r="1072" spans="1:5" x14ac:dyDescent="0.3">
      <c r="A1072" s="155" t="s">
        <v>4694</v>
      </c>
      <c r="B1072" s="121">
        <v>5.6681407336700001E-3</v>
      </c>
      <c r="C1072" s="121">
        <v>5.6681407336700001E-3</v>
      </c>
      <c r="D1072" s="121">
        <v>2.4282455385300002E-2</v>
      </c>
      <c r="E1072" s="121">
        <v>-1.77960838971E-3</v>
      </c>
    </row>
    <row r="1073" spans="1:5" x14ac:dyDescent="0.3">
      <c r="A1073" s="155" t="s">
        <v>4695</v>
      </c>
      <c r="B1073" s="121">
        <v>4.2637356678799998E-3</v>
      </c>
      <c r="C1073" s="121">
        <v>4.2637356678799998E-3</v>
      </c>
      <c r="D1073" s="121">
        <v>2.26885694191E-2</v>
      </c>
      <c r="E1073" s="121">
        <v>-1.7867310142199999E-3</v>
      </c>
    </row>
    <row r="1074" spans="1:5" x14ac:dyDescent="0.3">
      <c r="A1074" s="155" t="s">
        <v>4696</v>
      </c>
      <c r="B1074" s="121">
        <v>8.3907022613399999E-3</v>
      </c>
      <c r="C1074" s="121">
        <v>8.3907022613399999E-3</v>
      </c>
      <c r="D1074" s="121">
        <v>2.25846506074E-2</v>
      </c>
      <c r="E1074" s="121">
        <v>-1.7902378176500001E-3</v>
      </c>
    </row>
    <row r="1075" spans="1:5" x14ac:dyDescent="0.3">
      <c r="A1075" s="155" t="s">
        <v>4697</v>
      </c>
      <c r="B1075" s="121">
        <v>3.6939874467400002E-3</v>
      </c>
      <c r="C1075" s="121">
        <v>3.6939874467400002E-3</v>
      </c>
      <c r="D1075" s="121">
        <v>2.26141250206E-2</v>
      </c>
      <c r="E1075" s="121">
        <v>-1.7935150960799999E-3</v>
      </c>
    </row>
    <row r="1076" spans="1:5" x14ac:dyDescent="0.3">
      <c r="A1076" s="155" t="s">
        <v>4698</v>
      </c>
      <c r="B1076" s="121">
        <v>1.3929246811199999E-4</v>
      </c>
      <c r="C1076" s="121">
        <v>1.3929246811199999E-4</v>
      </c>
      <c r="D1076" s="121">
        <v>2.3696889547099999E-2</v>
      </c>
      <c r="E1076" s="121">
        <v>-1.8019291946100001E-3</v>
      </c>
    </row>
    <row r="1077" spans="1:5" x14ac:dyDescent="0.3">
      <c r="A1077" s="155" t="s">
        <v>4699</v>
      </c>
      <c r="B1077" s="121">
        <v>1.01099006592E-2</v>
      </c>
      <c r="C1077" s="121">
        <v>1.01099006592E-2</v>
      </c>
      <c r="D1077" s="121">
        <v>2.45802703809E-2</v>
      </c>
      <c r="E1077" s="121">
        <v>-1.80494162745E-3</v>
      </c>
    </row>
    <row r="1078" spans="1:5" x14ac:dyDescent="0.3">
      <c r="A1078" s="155" t="s">
        <v>4700</v>
      </c>
      <c r="B1078" s="121">
        <v>2.66190991145E-2</v>
      </c>
      <c r="C1078" s="121">
        <v>2.66190991145E-2</v>
      </c>
      <c r="D1078" s="121">
        <v>2.4850179935300001E-2</v>
      </c>
      <c r="E1078" s="121">
        <v>-1.81226923137E-3</v>
      </c>
    </row>
    <row r="1079" spans="1:5" x14ac:dyDescent="0.3">
      <c r="A1079" s="155" t="s">
        <v>4701</v>
      </c>
      <c r="B1079" s="121">
        <v>1.03953890928E-2</v>
      </c>
      <c r="C1079" s="121">
        <v>1.03953890928E-2</v>
      </c>
      <c r="D1079" s="121">
        <v>2.3317674995599998E-2</v>
      </c>
      <c r="E1079" s="121">
        <v>-1.8303466960799999E-3</v>
      </c>
    </row>
    <row r="1080" spans="1:5" x14ac:dyDescent="0.3">
      <c r="A1080" s="155" t="s">
        <v>4702</v>
      </c>
      <c r="B1080" s="121">
        <v>4.3292037802299997E-3</v>
      </c>
      <c r="C1080" s="121">
        <v>4.3292037802299997E-3</v>
      </c>
      <c r="D1080" s="121">
        <v>2.31552816191E-2</v>
      </c>
      <c r="E1080" s="121">
        <v>-1.8344383308799999E-3</v>
      </c>
    </row>
    <row r="1081" spans="1:5" x14ac:dyDescent="0.3">
      <c r="A1081" s="155" t="s">
        <v>4703</v>
      </c>
      <c r="B1081" s="121">
        <v>2.9364670345E-3</v>
      </c>
      <c r="C1081" s="121">
        <v>2.9364670345E-3</v>
      </c>
      <c r="D1081" s="121">
        <v>2.3626326985300001E-2</v>
      </c>
      <c r="E1081" s="121">
        <v>-1.8357124980400001E-3</v>
      </c>
    </row>
    <row r="1082" spans="1:5" x14ac:dyDescent="0.3">
      <c r="A1082" s="155" t="s">
        <v>4704</v>
      </c>
      <c r="B1082" s="121">
        <v>1.00134572421E-2</v>
      </c>
      <c r="C1082" s="121">
        <v>1.00134572421E-2</v>
      </c>
      <c r="D1082" s="121">
        <v>2.33048026559E-2</v>
      </c>
      <c r="E1082" s="121">
        <v>-1.84406001078E-3</v>
      </c>
    </row>
    <row r="1083" spans="1:5" x14ac:dyDescent="0.3">
      <c r="A1083" s="155" t="s">
        <v>4705</v>
      </c>
      <c r="B1083" s="121">
        <v>2.52727388824E-2</v>
      </c>
      <c r="C1083" s="121">
        <v>2.52727388824E-2</v>
      </c>
      <c r="D1083" s="121">
        <v>2.3526858533799998E-2</v>
      </c>
      <c r="E1083" s="121">
        <v>-1.8558679828399999E-3</v>
      </c>
    </row>
    <row r="1084" spans="1:5" x14ac:dyDescent="0.3">
      <c r="A1084" s="155" t="s">
        <v>4706</v>
      </c>
      <c r="B1084" s="121">
        <v>1.1757749496400001E-2</v>
      </c>
      <c r="C1084" s="121">
        <v>1.1757749496400001E-2</v>
      </c>
      <c r="D1084" s="121">
        <v>2.41690926779E-2</v>
      </c>
      <c r="E1084" s="121">
        <v>-1.8586872053900001E-3</v>
      </c>
    </row>
    <row r="1085" spans="1:5" x14ac:dyDescent="0.3">
      <c r="A1085" s="155" t="s">
        <v>4707</v>
      </c>
      <c r="B1085" s="121">
        <v>5.4686055310600003E-3</v>
      </c>
      <c r="C1085" s="121">
        <v>5.4686055310600003E-3</v>
      </c>
      <c r="D1085" s="121">
        <v>2.5207326545600001E-2</v>
      </c>
      <c r="E1085" s="121">
        <v>-1.87806631275E-3</v>
      </c>
    </row>
    <row r="1086" spans="1:5" x14ac:dyDescent="0.3">
      <c r="A1086" s="155" t="s">
        <v>4708</v>
      </c>
      <c r="B1086" s="121">
        <v>1.610820491E-2</v>
      </c>
      <c r="C1086" s="121">
        <v>1.610820491E-2</v>
      </c>
      <c r="D1086" s="121">
        <v>2.3893381688199999E-2</v>
      </c>
      <c r="E1086" s="121">
        <v>-1.8951359451E-3</v>
      </c>
    </row>
    <row r="1087" spans="1:5" x14ac:dyDescent="0.3">
      <c r="A1087" s="155" t="s">
        <v>4709</v>
      </c>
      <c r="B1087" s="121">
        <v>3.7476426750599999E-2</v>
      </c>
      <c r="C1087" s="121">
        <v>3.7476426750599999E-2</v>
      </c>
      <c r="D1087" s="121">
        <v>2.3922516076499999E-2</v>
      </c>
      <c r="E1087" s="121">
        <v>-1.8973064818599999E-3</v>
      </c>
    </row>
    <row r="1088" spans="1:5" x14ac:dyDescent="0.3">
      <c r="A1088" s="155" t="s">
        <v>4710</v>
      </c>
      <c r="B1088" s="121">
        <v>3.6387631428199999E-3</v>
      </c>
      <c r="C1088" s="121">
        <v>3.6387631428199999E-3</v>
      </c>
      <c r="D1088" s="121">
        <v>2.4934774335299999E-2</v>
      </c>
      <c r="E1088" s="121">
        <v>-1.89957928137E-3</v>
      </c>
    </row>
    <row r="1089" spans="1:5" x14ac:dyDescent="0.3">
      <c r="A1089" s="155" t="s">
        <v>4711</v>
      </c>
      <c r="B1089" s="121">
        <v>1.9927009943799999E-2</v>
      </c>
      <c r="C1089" s="121">
        <v>1.9927009943799999E-2</v>
      </c>
      <c r="D1089" s="121">
        <v>2.4955983573499999E-2</v>
      </c>
      <c r="E1089" s="121">
        <v>-1.9071248097999999E-3</v>
      </c>
    </row>
    <row r="1090" spans="1:5" x14ac:dyDescent="0.3">
      <c r="A1090" s="155" t="s">
        <v>4712</v>
      </c>
      <c r="B1090" s="121">
        <v>3.2341794109800003E-2</v>
      </c>
      <c r="C1090" s="121">
        <v>3.2341794109800003E-2</v>
      </c>
      <c r="D1090" s="121">
        <v>2.4548416449999999E-2</v>
      </c>
      <c r="E1090" s="121">
        <v>-1.9161360916700001E-3</v>
      </c>
    </row>
    <row r="1091" spans="1:5" x14ac:dyDescent="0.3">
      <c r="A1091" s="155" t="s">
        <v>4713</v>
      </c>
      <c r="B1091" s="121">
        <v>4.3809891544699997E-2</v>
      </c>
      <c r="C1091" s="121">
        <v>4.3809891544699997E-2</v>
      </c>
      <c r="D1091" s="121">
        <v>2.5356487132400001E-2</v>
      </c>
      <c r="E1091" s="121">
        <v>-1.94458080098E-3</v>
      </c>
    </row>
    <row r="1092" spans="1:5" x14ac:dyDescent="0.3">
      <c r="A1092" s="155" t="s">
        <v>4714</v>
      </c>
      <c r="B1092" s="121">
        <v>6.0020212943200004E-3</v>
      </c>
      <c r="C1092" s="121">
        <v>6.0020212943200004E-3</v>
      </c>
      <c r="D1092" s="121">
        <v>2.55556049162E-2</v>
      </c>
      <c r="E1092" s="121">
        <v>-1.95300106716E-3</v>
      </c>
    </row>
    <row r="1093" spans="1:5" x14ac:dyDescent="0.3">
      <c r="A1093" s="155" t="s">
        <v>4715</v>
      </c>
      <c r="B1093" s="121">
        <v>7.8615525196800004E-4</v>
      </c>
      <c r="C1093" s="121">
        <v>7.8615525196800004E-4</v>
      </c>
      <c r="D1093" s="121">
        <v>2.4710755132400002E-2</v>
      </c>
      <c r="E1093" s="121">
        <v>-1.9570264593099999E-3</v>
      </c>
    </row>
    <row r="1094" spans="1:5" x14ac:dyDescent="0.3">
      <c r="A1094" s="155" t="s">
        <v>4716</v>
      </c>
      <c r="B1094" s="121">
        <v>4.3171193915099999E-2</v>
      </c>
      <c r="C1094" s="121">
        <v>4.3171193915099999E-2</v>
      </c>
      <c r="D1094" s="121">
        <v>2.79391123338E-2</v>
      </c>
      <c r="E1094" s="121">
        <v>-1.9606443578399999E-3</v>
      </c>
    </row>
    <row r="1095" spans="1:5" x14ac:dyDescent="0.3">
      <c r="A1095" s="155" t="s">
        <v>4717</v>
      </c>
      <c r="B1095" s="121">
        <v>1.1682100134099999E-2</v>
      </c>
      <c r="C1095" s="121">
        <v>1.1682100134099999E-2</v>
      </c>
      <c r="D1095" s="121">
        <v>2.5049991975000001E-2</v>
      </c>
      <c r="E1095" s="121">
        <v>-1.9871767249999999E-3</v>
      </c>
    </row>
    <row r="1096" spans="1:5" x14ac:dyDescent="0.3">
      <c r="A1096" s="155" t="s">
        <v>4718</v>
      </c>
      <c r="B1096" s="121">
        <v>1.4300217557899999E-2</v>
      </c>
      <c r="C1096" s="121">
        <v>1.4300217557899999E-2</v>
      </c>
      <c r="D1096" s="121">
        <v>2.6178165657399999E-2</v>
      </c>
      <c r="E1096" s="121">
        <v>-1.98829970098E-3</v>
      </c>
    </row>
    <row r="1097" spans="1:5" x14ac:dyDescent="0.3">
      <c r="A1097" s="155" t="s">
        <v>4719</v>
      </c>
      <c r="B1097" s="121">
        <v>2.02991495451E-3</v>
      </c>
      <c r="C1097" s="121">
        <v>2.02991495451E-3</v>
      </c>
      <c r="D1097" s="121">
        <v>2.7554300314699999E-2</v>
      </c>
      <c r="E1097" s="121">
        <v>-2.0142644269599999E-3</v>
      </c>
    </row>
    <row r="1098" spans="1:5" x14ac:dyDescent="0.3">
      <c r="A1098" s="155" t="s">
        <v>4720</v>
      </c>
      <c r="B1098" s="121">
        <v>1.7137392186599999E-4</v>
      </c>
      <c r="C1098" s="121">
        <v>1.7137392186599999E-4</v>
      </c>
      <c r="D1098" s="121">
        <v>2.74831556559E-2</v>
      </c>
      <c r="E1098" s="121">
        <v>-2.0397599941199998E-3</v>
      </c>
    </row>
    <row r="1099" spans="1:5" x14ac:dyDescent="0.3">
      <c r="A1099" s="155" t="s">
        <v>4721</v>
      </c>
      <c r="B1099" s="121">
        <v>7.7601212128899999E-3</v>
      </c>
      <c r="C1099" s="121">
        <v>7.7601212128899999E-3</v>
      </c>
      <c r="D1099" s="121">
        <v>2.6598466595600001E-2</v>
      </c>
      <c r="E1099" s="121">
        <v>-2.06366196275E-3</v>
      </c>
    </row>
    <row r="1100" spans="1:5" x14ac:dyDescent="0.3">
      <c r="A1100" s="155" t="s">
        <v>4722</v>
      </c>
      <c r="B1100" s="121">
        <v>1.52612521302E-2</v>
      </c>
      <c r="C1100" s="121">
        <v>1.52612521302E-2</v>
      </c>
      <c r="D1100" s="121">
        <v>2.8119103585299999E-2</v>
      </c>
      <c r="E1100" s="121">
        <v>-2.0669256063700001E-3</v>
      </c>
    </row>
    <row r="1101" spans="1:5" x14ac:dyDescent="0.3">
      <c r="A1101" s="155" t="s">
        <v>4723</v>
      </c>
      <c r="B1101" s="121">
        <v>3.9757066108700003E-3</v>
      </c>
      <c r="C1101" s="121">
        <v>3.9757066108700003E-3</v>
      </c>
      <c r="D1101" s="121">
        <v>2.6225239050000002E-2</v>
      </c>
      <c r="E1101" s="121">
        <v>-2.0735083166700001E-3</v>
      </c>
    </row>
    <row r="1102" spans="1:5" x14ac:dyDescent="0.3">
      <c r="A1102" s="155" t="s">
        <v>4724</v>
      </c>
      <c r="B1102" s="121">
        <v>6.55596662223E-3</v>
      </c>
      <c r="C1102" s="121">
        <v>6.55596662223E-3</v>
      </c>
      <c r="D1102" s="121">
        <v>2.7523290457399999E-2</v>
      </c>
      <c r="E1102" s="121">
        <v>-2.0794614093099999E-3</v>
      </c>
    </row>
    <row r="1103" spans="1:5" x14ac:dyDescent="0.3">
      <c r="A1103" s="155" t="s">
        <v>4725</v>
      </c>
      <c r="B1103" s="121">
        <v>1.6275481595600001E-2</v>
      </c>
      <c r="C1103" s="121">
        <v>1.6275481595600001E-2</v>
      </c>
      <c r="D1103" s="121">
        <v>2.7172368444099999E-2</v>
      </c>
      <c r="E1103" s="121">
        <v>-2.08765803088E-3</v>
      </c>
    </row>
    <row r="1104" spans="1:5" x14ac:dyDescent="0.3">
      <c r="A1104" s="155" t="s">
        <v>4726</v>
      </c>
      <c r="B1104" s="121">
        <v>1.03480975148E-2</v>
      </c>
      <c r="C1104" s="121">
        <v>1.03480975148E-2</v>
      </c>
      <c r="D1104" s="121">
        <v>2.7625368724999998E-2</v>
      </c>
      <c r="E1104" s="121">
        <v>-2.0883609666700002E-3</v>
      </c>
    </row>
    <row r="1105" spans="1:5" x14ac:dyDescent="0.3">
      <c r="A1105" s="155" t="s">
        <v>4727</v>
      </c>
      <c r="B1105" s="121">
        <v>5.1902099296499997E-3</v>
      </c>
      <c r="C1105" s="121">
        <v>5.1902099296499997E-3</v>
      </c>
      <c r="D1105" s="121">
        <v>2.7602783689700001E-2</v>
      </c>
      <c r="E1105" s="121">
        <v>-2.0959204269600002E-3</v>
      </c>
    </row>
    <row r="1106" spans="1:5" x14ac:dyDescent="0.3">
      <c r="A1106" s="155" t="s">
        <v>4728</v>
      </c>
      <c r="B1106" s="121">
        <v>3.3817969745400002E-2</v>
      </c>
      <c r="C1106" s="121">
        <v>3.3817969745400002E-2</v>
      </c>
      <c r="D1106" s="121">
        <v>2.6777783213199999E-2</v>
      </c>
      <c r="E1106" s="121">
        <v>-2.1006099450999998E-3</v>
      </c>
    </row>
    <row r="1107" spans="1:5" x14ac:dyDescent="0.3">
      <c r="A1107" s="155" t="s">
        <v>4729</v>
      </c>
      <c r="B1107" s="121">
        <v>1.6674065108599999E-2</v>
      </c>
      <c r="C1107" s="121">
        <v>1.6674065108599999E-2</v>
      </c>
      <c r="D1107" s="121">
        <v>2.9195025192600001E-2</v>
      </c>
      <c r="E1107" s="121">
        <v>-2.10692749902E-3</v>
      </c>
    </row>
    <row r="1108" spans="1:5" x14ac:dyDescent="0.3">
      <c r="A1108" s="155" t="s">
        <v>4730</v>
      </c>
      <c r="B1108" s="121">
        <v>6.7741617327399999E-4</v>
      </c>
      <c r="C1108" s="121">
        <v>6.7741617327399999E-4</v>
      </c>
      <c r="D1108" s="121">
        <v>2.6563539326500001E-2</v>
      </c>
      <c r="E1108" s="121">
        <v>-2.10821740686E-3</v>
      </c>
    </row>
    <row r="1109" spans="1:5" x14ac:dyDescent="0.3">
      <c r="A1109" s="155" t="s">
        <v>4731</v>
      </c>
      <c r="B1109" s="121">
        <v>1.1992487910799999E-2</v>
      </c>
      <c r="C1109" s="121">
        <v>1.1992487910799999E-2</v>
      </c>
      <c r="D1109" s="121">
        <v>3.0075505160300001E-2</v>
      </c>
      <c r="E1109" s="121">
        <v>-2.1382628647099999E-3</v>
      </c>
    </row>
    <row r="1110" spans="1:5" x14ac:dyDescent="0.3">
      <c r="A1110" s="155" t="s">
        <v>4732</v>
      </c>
      <c r="B1110" s="121">
        <v>3.5394055851E-2</v>
      </c>
      <c r="C1110" s="121">
        <v>3.5394055851E-2</v>
      </c>
      <c r="D1110" s="121">
        <v>2.8271312208800001E-2</v>
      </c>
      <c r="E1110" s="121">
        <v>-2.1450729328400002E-3</v>
      </c>
    </row>
    <row r="1111" spans="1:5" x14ac:dyDescent="0.3">
      <c r="A1111" s="155" t="s">
        <v>4733</v>
      </c>
      <c r="B1111" s="121">
        <v>1.6799675281400001E-2</v>
      </c>
      <c r="C1111" s="121">
        <v>1.6799675281400001E-2</v>
      </c>
      <c r="D1111" s="121">
        <v>2.9680961644100001E-2</v>
      </c>
      <c r="E1111" s="121">
        <v>-2.1455127892200001E-3</v>
      </c>
    </row>
    <row r="1112" spans="1:5" x14ac:dyDescent="0.3">
      <c r="A1112" s="155" t="s">
        <v>4734</v>
      </c>
      <c r="B1112" s="121">
        <v>7.2617494028200001E-3</v>
      </c>
      <c r="C1112" s="121">
        <v>7.2617494028200001E-3</v>
      </c>
      <c r="D1112" s="121">
        <v>3.0492006983799998E-2</v>
      </c>
      <c r="E1112" s="121">
        <v>-2.14602970784E-3</v>
      </c>
    </row>
    <row r="1113" spans="1:5" x14ac:dyDescent="0.3">
      <c r="A1113" s="155" t="s">
        <v>4735</v>
      </c>
      <c r="B1113" s="121">
        <v>3.3147412511999998E-4</v>
      </c>
      <c r="C1113" s="121">
        <v>3.3147412511999998E-4</v>
      </c>
      <c r="D1113" s="121">
        <v>2.7859524041199998E-2</v>
      </c>
      <c r="E1113" s="121">
        <v>-2.1602072254899999E-3</v>
      </c>
    </row>
    <row r="1114" spans="1:5" x14ac:dyDescent="0.3">
      <c r="A1114" s="155" t="s">
        <v>4736</v>
      </c>
      <c r="B1114" s="121">
        <v>1.5414361930399999E-5</v>
      </c>
      <c r="C1114" s="121">
        <v>1.5414361930399999E-5</v>
      </c>
      <c r="D1114" s="121">
        <v>2.8543799095599998E-2</v>
      </c>
      <c r="E1114" s="121">
        <v>-2.1618319960800001E-3</v>
      </c>
    </row>
    <row r="1115" spans="1:5" x14ac:dyDescent="0.3">
      <c r="A1115" s="155" t="s">
        <v>4737</v>
      </c>
      <c r="B1115" s="121">
        <v>4.43683527692E-3</v>
      </c>
      <c r="C1115" s="121">
        <v>4.43683527692E-3</v>
      </c>
      <c r="D1115" s="121">
        <v>2.7758061011799999E-2</v>
      </c>
      <c r="E1115" s="121">
        <v>-2.1632752715700001E-3</v>
      </c>
    </row>
    <row r="1116" spans="1:5" x14ac:dyDescent="0.3">
      <c r="A1116" s="155" t="s">
        <v>4738</v>
      </c>
      <c r="B1116" s="121">
        <v>3.0220426523599998E-2</v>
      </c>
      <c r="C1116" s="121">
        <v>3.0220426523599998E-2</v>
      </c>
      <c r="D1116" s="121">
        <v>2.7374565419100001E-2</v>
      </c>
      <c r="E1116" s="121">
        <v>-2.17166668088E-3</v>
      </c>
    </row>
    <row r="1117" spans="1:5" x14ac:dyDescent="0.3">
      <c r="A1117" s="155" t="s">
        <v>4739</v>
      </c>
      <c r="B1117" s="121">
        <v>3.04837589835E-2</v>
      </c>
      <c r="C1117" s="121">
        <v>3.04837589835E-2</v>
      </c>
      <c r="D1117" s="121">
        <v>2.7440932204400002E-2</v>
      </c>
      <c r="E1117" s="121">
        <v>-2.1778517622499998E-3</v>
      </c>
    </row>
    <row r="1118" spans="1:5" x14ac:dyDescent="0.3">
      <c r="A1118" s="155" t="s">
        <v>4740</v>
      </c>
      <c r="B1118" s="121">
        <v>3.50509802063E-2</v>
      </c>
      <c r="C1118" s="121">
        <v>3.50509802063E-2</v>
      </c>
      <c r="D1118" s="121">
        <v>2.7849019433799999E-2</v>
      </c>
      <c r="E1118" s="121">
        <v>-2.1815256745100001E-3</v>
      </c>
    </row>
    <row r="1119" spans="1:5" x14ac:dyDescent="0.3">
      <c r="A1119" s="155" t="s">
        <v>4741</v>
      </c>
      <c r="B1119" s="121">
        <v>6.7466123675999998E-3</v>
      </c>
      <c r="C1119" s="121">
        <v>6.7466123675999998E-3</v>
      </c>
      <c r="D1119" s="121">
        <v>2.77357729029E-2</v>
      </c>
      <c r="E1119" s="121">
        <v>-2.1997314720599999E-3</v>
      </c>
    </row>
    <row r="1120" spans="1:5" x14ac:dyDescent="0.3">
      <c r="A1120" s="155" t="s">
        <v>4742</v>
      </c>
      <c r="B1120" s="121">
        <v>1.55776548574E-2</v>
      </c>
      <c r="C1120" s="121">
        <v>1.55776548574E-2</v>
      </c>
      <c r="D1120" s="121">
        <v>2.79009876662E-2</v>
      </c>
      <c r="E1120" s="121">
        <v>-2.2143641004899999E-3</v>
      </c>
    </row>
    <row r="1121" spans="1:5" x14ac:dyDescent="0.3">
      <c r="A1121" s="155" t="s">
        <v>4743</v>
      </c>
      <c r="B1121" s="121">
        <v>2.6859203669999999E-3</v>
      </c>
      <c r="C1121" s="121">
        <v>2.6859203669999999E-3</v>
      </c>
      <c r="D1121" s="121">
        <v>2.7961840474999999E-2</v>
      </c>
      <c r="E1121" s="121">
        <v>-2.2180169333299998E-3</v>
      </c>
    </row>
    <row r="1122" spans="1:5" x14ac:dyDescent="0.3">
      <c r="A1122" s="155" t="s">
        <v>4744</v>
      </c>
      <c r="B1122" s="121">
        <v>2.4928866829700001E-2</v>
      </c>
      <c r="C1122" s="121">
        <v>2.4928866829700001E-2</v>
      </c>
      <c r="D1122" s="121">
        <v>2.8101288352899999E-2</v>
      </c>
      <c r="E1122" s="121">
        <v>-2.2302609803900001E-3</v>
      </c>
    </row>
    <row r="1123" spans="1:5" x14ac:dyDescent="0.3">
      <c r="A1123" s="155" t="s">
        <v>4745</v>
      </c>
      <c r="B1123" s="121">
        <v>3.7544027516300003E-2</v>
      </c>
      <c r="C1123" s="121">
        <v>3.7544027516300003E-2</v>
      </c>
      <c r="D1123" s="121">
        <v>2.8355258122100001E-2</v>
      </c>
      <c r="E1123" s="121">
        <v>-2.25041731127E-3</v>
      </c>
    </row>
    <row r="1124" spans="1:5" x14ac:dyDescent="0.3">
      <c r="A1124" s="155" t="s">
        <v>4746</v>
      </c>
      <c r="B1124" s="121">
        <v>3.6604914407999997E-2</v>
      </c>
      <c r="C1124" s="121">
        <v>3.6604914407999997E-2</v>
      </c>
      <c r="D1124" s="121">
        <v>2.8572360322100001E-2</v>
      </c>
      <c r="E1124" s="121">
        <v>-2.2603904029400001E-3</v>
      </c>
    </row>
    <row r="1125" spans="1:5" x14ac:dyDescent="0.3">
      <c r="A1125" s="155" t="s">
        <v>4747</v>
      </c>
      <c r="B1125" s="121">
        <v>3.0932193363300001E-2</v>
      </c>
      <c r="C1125" s="121">
        <v>3.0932193363300001E-2</v>
      </c>
      <c r="D1125" s="121">
        <v>2.85910856956E-2</v>
      </c>
      <c r="E1125" s="121">
        <v>-2.2678770544100001E-3</v>
      </c>
    </row>
    <row r="1126" spans="1:5" x14ac:dyDescent="0.3">
      <c r="A1126" s="155" t="s">
        <v>4748</v>
      </c>
      <c r="B1126" s="121">
        <v>2.0879809405500001E-2</v>
      </c>
      <c r="C1126" s="121">
        <v>2.0879809405500001E-2</v>
      </c>
      <c r="D1126" s="121">
        <v>2.8896992033800001E-2</v>
      </c>
      <c r="E1126" s="121">
        <v>-2.27823577451E-3</v>
      </c>
    </row>
    <row r="1127" spans="1:5" x14ac:dyDescent="0.3">
      <c r="A1127" s="155" t="s">
        <v>4749</v>
      </c>
      <c r="B1127" s="121">
        <v>3.4570693717699999E-3</v>
      </c>
      <c r="C1127" s="121">
        <v>3.4570693717699999E-3</v>
      </c>
      <c r="D1127" s="121">
        <v>2.98041958765E-2</v>
      </c>
      <c r="E1127" s="121">
        <v>-2.29553510686E-3</v>
      </c>
    </row>
    <row r="1128" spans="1:5" x14ac:dyDescent="0.3">
      <c r="A1128" s="155" t="s">
        <v>4750</v>
      </c>
      <c r="B1128" s="121">
        <v>1.1702554162800001E-3</v>
      </c>
      <c r="C1128" s="121">
        <v>1.1702554162800001E-3</v>
      </c>
      <c r="D1128" s="121">
        <v>2.9992921010299999E-2</v>
      </c>
      <c r="E1128" s="121">
        <v>-2.2984359980400002E-3</v>
      </c>
    </row>
    <row r="1129" spans="1:5" x14ac:dyDescent="0.3">
      <c r="A1129" s="155" t="s">
        <v>4751</v>
      </c>
      <c r="B1129" s="121">
        <v>4.8866760604199998E-2</v>
      </c>
      <c r="C1129" s="121">
        <v>4.8866760604199998E-2</v>
      </c>
      <c r="D1129" s="121">
        <v>3.0617507157400001E-2</v>
      </c>
      <c r="E1129" s="121">
        <v>-2.3030231176499999E-3</v>
      </c>
    </row>
    <row r="1130" spans="1:5" x14ac:dyDescent="0.3">
      <c r="A1130" s="155" t="s">
        <v>4752</v>
      </c>
      <c r="B1130" s="121">
        <v>1.4092800762699999E-2</v>
      </c>
      <c r="C1130" s="121">
        <v>1.4092800762699999E-2</v>
      </c>
      <c r="D1130" s="121">
        <v>2.9958345291199999E-2</v>
      </c>
      <c r="E1130" s="121">
        <v>-2.3063647421600001E-3</v>
      </c>
    </row>
    <row r="1131" spans="1:5" x14ac:dyDescent="0.3">
      <c r="A1131" s="155" t="s">
        <v>4753</v>
      </c>
      <c r="B1131" s="121">
        <v>8.79441126469E-4</v>
      </c>
      <c r="C1131" s="121">
        <v>8.79441126469E-4</v>
      </c>
      <c r="D1131" s="121">
        <v>3.0113631095599998E-2</v>
      </c>
      <c r="E1131" s="121">
        <v>-2.30670039608E-3</v>
      </c>
    </row>
    <row r="1132" spans="1:5" x14ac:dyDescent="0.3">
      <c r="A1132" s="155" t="s">
        <v>4754</v>
      </c>
      <c r="B1132" s="121">
        <v>3.2506053766599999E-2</v>
      </c>
      <c r="C1132" s="121">
        <v>3.2506053766599999E-2</v>
      </c>
      <c r="D1132" s="121">
        <v>2.9290086370599999E-2</v>
      </c>
      <c r="E1132" s="121">
        <v>-2.32461002941E-3</v>
      </c>
    </row>
    <row r="1133" spans="1:5" x14ac:dyDescent="0.3">
      <c r="A1133" s="155" t="s">
        <v>4755</v>
      </c>
      <c r="B1133" s="121">
        <v>1.99923140991E-2</v>
      </c>
      <c r="C1133" s="121">
        <v>1.99923140991E-2</v>
      </c>
      <c r="D1133" s="121">
        <v>3.1735118910300002E-2</v>
      </c>
      <c r="E1133" s="121">
        <v>-2.3339804563700002E-3</v>
      </c>
    </row>
    <row r="1134" spans="1:5" x14ac:dyDescent="0.3">
      <c r="A1134" s="155" t="s">
        <v>4756</v>
      </c>
      <c r="B1134" s="121">
        <v>1.9477567833899999E-4</v>
      </c>
      <c r="C1134" s="121">
        <v>1.9477567833899999E-4</v>
      </c>
      <c r="D1134" s="121">
        <v>3.0138116567600001E-2</v>
      </c>
      <c r="E1134" s="121">
        <v>-2.33563699069E-3</v>
      </c>
    </row>
    <row r="1135" spans="1:5" x14ac:dyDescent="0.3">
      <c r="A1135" s="155" t="s">
        <v>4757</v>
      </c>
      <c r="B1135" s="121">
        <v>3.0664500557399999E-3</v>
      </c>
      <c r="C1135" s="121">
        <v>3.0664500557399999E-3</v>
      </c>
      <c r="D1135" s="121">
        <v>2.9519490105899999E-2</v>
      </c>
      <c r="E1135" s="121">
        <v>-2.3407478274499998E-3</v>
      </c>
    </row>
    <row r="1136" spans="1:5" x14ac:dyDescent="0.3">
      <c r="A1136" s="155" t="s">
        <v>4758</v>
      </c>
      <c r="B1136" s="121">
        <v>1.0084945612800001E-3</v>
      </c>
      <c r="C1136" s="121">
        <v>1.0084945612800001E-3</v>
      </c>
      <c r="D1136" s="121">
        <v>2.9571660697099999E-2</v>
      </c>
      <c r="E1136" s="121">
        <v>-2.3443985862700001E-3</v>
      </c>
    </row>
    <row r="1137" spans="1:5" x14ac:dyDescent="0.3">
      <c r="A1137" s="155" t="s">
        <v>4759</v>
      </c>
      <c r="B1137" s="121">
        <v>2.9101862529800002E-2</v>
      </c>
      <c r="C1137" s="121">
        <v>2.9101862529800002E-2</v>
      </c>
      <c r="D1137" s="121">
        <v>2.9750498064699999E-2</v>
      </c>
      <c r="E1137" s="121">
        <v>-2.3520454352899999E-3</v>
      </c>
    </row>
    <row r="1138" spans="1:5" x14ac:dyDescent="0.3">
      <c r="A1138" s="155" t="s">
        <v>4760</v>
      </c>
      <c r="B1138" s="121">
        <v>1.8180997498499999E-2</v>
      </c>
      <c r="C1138" s="121">
        <v>1.8180997498499999E-2</v>
      </c>
      <c r="D1138" s="121">
        <v>3.2537852610299997E-2</v>
      </c>
      <c r="E1138" s="121">
        <v>-2.36684118971E-3</v>
      </c>
    </row>
    <row r="1139" spans="1:5" x14ac:dyDescent="0.3">
      <c r="A1139" s="155" t="s">
        <v>4761</v>
      </c>
      <c r="B1139" s="121">
        <v>9.0540262384299994E-3</v>
      </c>
      <c r="C1139" s="121">
        <v>9.0540262384299994E-3</v>
      </c>
      <c r="D1139" s="121">
        <v>3.03532148162E-2</v>
      </c>
      <c r="E1139" s="121">
        <v>-2.3765693838199999E-3</v>
      </c>
    </row>
    <row r="1140" spans="1:5" x14ac:dyDescent="0.3">
      <c r="A1140" s="155" t="s">
        <v>4762</v>
      </c>
      <c r="B1140" s="121">
        <v>1.9211999366700001E-2</v>
      </c>
      <c r="C1140" s="121">
        <v>1.9211999366700001E-2</v>
      </c>
      <c r="D1140" s="121">
        <v>3.3739110827900001E-2</v>
      </c>
      <c r="E1140" s="121">
        <v>-2.3822132887300002E-3</v>
      </c>
    </row>
    <row r="1141" spans="1:5" x14ac:dyDescent="0.3">
      <c r="A1141" s="155" t="s">
        <v>4763</v>
      </c>
      <c r="B1141" s="121">
        <v>2.4278551760900002E-2</v>
      </c>
      <c r="C1141" s="121">
        <v>2.4278551760900002E-2</v>
      </c>
      <c r="D1141" s="121">
        <v>3.1560067495600003E-2</v>
      </c>
      <c r="E1141" s="121">
        <v>-2.3933053627499998E-3</v>
      </c>
    </row>
    <row r="1142" spans="1:5" x14ac:dyDescent="0.3">
      <c r="A1142" s="155" t="s">
        <v>4764</v>
      </c>
      <c r="B1142" s="121">
        <v>2.4450209734E-2</v>
      </c>
      <c r="C1142" s="121">
        <v>2.4450209734E-2</v>
      </c>
      <c r="D1142" s="121">
        <v>3.0944666508800001E-2</v>
      </c>
      <c r="E1142" s="121">
        <v>-2.3956728078399999E-3</v>
      </c>
    </row>
    <row r="1143" spans="1:5" x14ac:dyDescent="0.3">
      <c r="A1143" s="155" t="s">
        <v>4765</v>
      </c>
      <c r="B1143" s="121">
        <v>4.59888592739E-2</v>
      </c>
      <c r="C1143" s="121">
        <v>4.59888592739E-2</v>
      </c>
      <c r="D1143" s="121">
        <v>3.1886722439699998E-2</v>
      </c>
      <c r="E1143" s="121">
        <v>-2.4022172519600001E-3</v>
      </c>
    </row>
    <row r="1144" spans="1:5" x14ac:dyDescent="0.3">
      <c r="A1144" s="155" t="s">
        <v>4766</v>
      </c>
      <c r="B1144" s="121">
        <v>3.5385298758099999E-3</v>
      </c>
      <c r="C1144" s="121">
        <v>3.5385298758099999E-3</v>
      </c>
      <c r="D1144" s="121">
        <v>3.1988428941199999E-2</v>
      </c>
      <c r="E1144" s="121">
        <v>-2.40688468382E-3</v>
      </c>
    </row>
    <row r="1145" spans="1:5" x14ac:dyDescent="0.3">
      <c r="A1145" s="155" t="s">
        <v>4767</v>
      </c>
      <c r="B1145" s="121">
        <v>2.45002308116E-2</v>
      </c>
      <c r="C1145" s="121">
        <v>2.45002308116E-2</v>
      </c>
      <c r="D1145" s="121">
        <v>3.2683449304400002E-2</v>
      </c>
      <c r="E1145" s="121">
        <v>-2.4193701705900001E-3</v>
      </c>
    </row>
    <row r="1146" spans="1:5" x14ac:dyDescent="0.3">
      <c r="A1146" s="155" t="s">
        <v>4768</v>
      </c>
      <c r="B1146" s="121">
        <v>3.2485173482600001E-2</v>
      </c>
      <c r="C1146" s="121">
        <v>3.2485173482600001E-2</v>
      </c>
      <c r="D1146" s="121">
        <v>3.1030507555899998E-2</v>
      </c>
      <c r="E1146" s="121">
        <v>-2.42145458578E-3</v>
      </c>
    </row>
    <row r="1147" spans="1:5" x14ac:dyDescent="0.3">
      <c r="A1147" s="155" t="s">
        <v>4769</v>
      </c>
      <c r="B1147" s="121">
        <v>1.6649413582800001E-2</v>
      </c>
      <c r="C1147" s="121">
        <v>1.6649413582800001E-2</v>
      </c>
      <c r="D1147" s="121">
        <v>3.108219965E-2</v>
      </c>
      <c r="E1147" s="121">
        <v>-2.4222156249999998E-3</v>
      </c>
    </row>
    <row r="1148" spans="1:5" x14ac:dyDescent="0.3">
      <c r="A1148" s="155" t="s">
        <v>4770</v>
      </c>
      <c r="B1148" s="121">
        <v>8.27826082475E-3</v>
      </c>
      <c r="C1148" s="121">
        <v>8.27826082475E-3</v>
      </c>
      <c r="D1148" s="121">
        <v>3.4794521329400002E-2</v>
      </c>
      <c r="E1148" s="121">
        <v>-2.4251771372500001E-3</v>
      </c>
    </row>
    <row r="1149" spans="1:5" x14ac:dyDescent="0.3">
      <c r="A1149" s="155" t="s">
        <v>4771</v>
      </c>
      <c r="B1149" s="121">
        <v>1.3916799819E-2</v>
      </c>
      <c r="C1149" s="121">
        <v>1.3916799819E-2</v>
      </c>
      <c r="D1149" s="121">
        <v>3.32861507338E-2</v>
      </c>
      <c r="E1149" s="121">
        <v>-2.4305553245100001E-3</v>
      </c>
    </row>
    <row r="1150" spans="1:5" x14ac:dyDescent="0.3">
      <c r="A1150" s="155" t="s">
        <v>4772</v>
      </c>
      <c r="B1150" s="121">
        <v>1.1469259107299999E-2</v>
      </c>
      <c r="C1150" s="121">
        <v>1.1469259107299999E-2</v>
      </c>
      <c r="D1150" s="121">
        <v>3.0769513616199999E-2</v>
      </c>
      <c r="E1150" s="121">
        <v>-2.4373487088199999E-3</v>
      </c>
    </row>
    <row r="1151" spans="1:5" x14ac:dyDescent="0.3">
      <c r="A1151" s="155" t="s">
        <v>4773</v>
      </c>
      <c r="B1151" s="121">
        <v>1.79708651515E-3</v>
      </c>
      <c r="C1151" s="121">
        <v>1.79708651515E-3</v>
      </c>
      <c r="D1151" s="121">
        <v>3.2712815402899997E-2</v>
      </c>
      <c r="E1151" s="121">
        <v>-2.4470973220599998E-3</v>
      </c>
    </row>
    <row r="1152" spans="1:5" x14ac:dyDescent="0.3">
      <c r="A1152" s="155" t="s">
        <v>4774</v>
      </c>
      <c r="B1152" s="121">
        <v>3.4683588937900002E-2</v>
      </c>
      <c r="C1152" s="121">
        <v>3.4683588937900002E-2</v>
      </c>
      <c r="D1152" s="121">
        <v>3.10995812588E-2</v>
      </c>
      <c r="E1152" s="121">
        <v>-2.4507912328399998E-3</v>
      </c>
    </row>
    <row r="1153" spans="1:5" x14ac:dyDescent="0.3">
      <c r="A1153" s="155" t="s">
        <v>4775</v>
      </c>
      <c r="B1153" s="121">
        <v>4.5554350160399999E-2</v>
      </c>
      <c r="C1153" s="121">
        <v>4.5554350160399999E-2</v>
      </c>
      <c r="D1153" s="121">
        <v>3.3091635223499997E-2</v>
      </c>
      <c r="E1153" s="121">
        <v>-2.4640600514699998E-3</v>
      </c>
    </row>
    <row r="1154" spans="1:5" x14ac:dyDescent="0.3">
      <c r="A1154" s="155" t="s">
        <v>4776</v>
      </c>
      <c r="B1154" s="121">
        <v>1.77254147938E-2</v>
      </c>
      <c r="C1154" s="121">
        <v>1.77254147938E-2</v>
      </c>
      <c r="D1154" s="121">
        <v>3.3337331105900002E-2</v>
      </c>
      <c r="E1154" s="121">
        <v>-2.4695332607799999E-3</v>
      </c>
    </row>
    <row r="1155" spans="1:5" x14ac:dyDescent="0.3">
      <c r="A1155" s="155" t="s">
        <v>4777</v>
      </c>
      <c r="B1155" s="121">
        <v>3.9676769826599997E-2</v>
      </c>
      <c r="C1155" s="121">
        <v>3.9676769826599997E-2</v>
      </c>
      <c r="D1155" s="121">
        <v>3.1884549898500002E-2</v>
      </c>
      <c r="E1155" s="121">
        <v>-2.4852664598E-3</v>
      </c>
    </row>
    <row r="1156" spans="1:5" x14ac:dyDescent="0.3">
      <c r="A1156" s="155" t="s">
        <v>4778</v>
      </c>
      <c r="B1156" s="121">
        <v>2.8060724009E-3</v>
      </c>
      <c r="C1156" s="121">
        <v>2.8060724009E-3</v>
      </c>
      <c r="D1156" s="121">
        <v>3.15964942971E-2</v>
      </c>
      <c r="E1156" s="121">
        <v>-2.4872562529399999E-3</v>
      </c>
    </row>
    <row r="1157" spans="1:5" x14ac:dyDescent="0.3">
      <c r="A1157" s="155" t="s">
        <v>4779</v>
      </c>
      <c r="B1157" s="121">
        <v>3.4626837241199998E-2</v>
      </c>
      <c r="C1157" s="121">
        <v>3.4626837241199998E-2</v>
      </c>
      <c r="D1157" s="121">
        <v>3.4296636092600002E-2</v>
      </c>
      <c r="E1157" s="121">
        <v>-2.4879519406899998E-3</v>
      </c>
    </row>
    <row r="1158" spans="1:5" x14ac:dyDescent="0.3">
      <c r="A1158" s="155" t="s">
        <v>4780</v>
      </c>
      <c r="B1158" s="121">
        <v>1.1922839827000001E-2</v>
      </c>
      <c r="C1158" s="121">
        <v>1.1922839827000001E-2</v>
      </c>
      <c r="D1158" s="121">
        <v>3.2253471335300002E-2</v>
      </c>
      <c r="E1158" s="121">
        <v>-2.4918642147100001E-3</v>
      </c>
    </row>
    <row r="1159" spans="1:5" x14ac:dyDescent="0.3">
      <c r="A1159" s="155" t="s">
        <v>4781</v>
      </c>
      <c r="B1159" s="121">
        <v>3.7903800361000002E-2</v>
      </c>
      <c r="C1159" s="121">
        <v>3.7903800361000002E-2</v>
      </c>
      <c r="D1159" s="121">
        <v>3.4560048851499998E-2</v>
      </c>
      <c r="E1159" s="121">
        <v>-2.5067024068600001E-3</v>
      </c>
    </row>
    <row r="1160" spans="1:5" x14ac:dyDescent="0.3">
      <c r="A1160" s="155" t="s">
        <v>4782</v>
      </c>
      <c r="B1160" s="121">
        <v>2.5673404260100001E-2</v>
      </c>
      <c r="C1160" s="121">
        <v>2.5673404260100001E-2</v>
      </c>
      <c r="D1160" s="121">
        <v>3.9052014219099998E-2</v>
      </c>
      <c r="E1160" s="121">
        <v>-2.5291994975500001E-3</v>
      </c>
    </row>
    <row r="1161" spans="1:5" x14ac:dyDescent="0.3">
      <c r="A1161" s="155" t="s">
        <v>4783</v>
      </c>
      <c r="B1161" s="121">
        <v>1.7429972843400001E-2</v>
      </c>
      <c r="C1161" s="121">
        <v>1.7429972843400001E-2</v>
      </c>
      <c r="D1161" s="121">
        <v>3.254512365E-2</v>
      </c>
      <c r="E1161" s="121">
        <v>-2.5327333749999999E-3</v>
      </c>
    </row>
    <row r="1162" spans="1:5" x14ac:dyDescent="0.3">
      <c r="A1162" s="155" t="s">
        <v>4784</v>
      </c>
      <c r="B1162" s="121">
        <v>3.74883696692E-3</v>
      </c>
      <c r="C1162" s="121">
        <v>3.74883696692E-3</v>
      </c>
      <c r="D1162" s="121">
        <v>3.36739541956E-2</v>
      </c>
      <c r="E1162" s="121">
        <v>-2.5421297127499998E-3</v>
      </c>
    </row>
    <row r="1163" spans="1:5" x14ac:dyDescent="0.3">
      <c r="A1163" s="155" t="s">
        <v>4785</v>
      </c>
      <c r="B1163" s="121">
        <v>3.5010303512399997E-2</v>
      </c>
      <c r="C1163" s="121">
        <v>3.5010303512399997E-2</v>
      </c>
      <c r="D1163" s="121">
        <v>3.2918689885300001E-2</v>
      </c>
      <c r="E1163" s="121">
        <v>-2.54722423971E-3</v>
      </c>
    </row>
    <row r="1164" spans="1:5" x14ac:dyDescent="0.3">
      <c r="A1164" s="155" t="s">
        <v>4786</v>
      </c>
      <c r="B1164" s="121">
        <v>1.69393536768E-4</v>
      </c>
      <c r="C1164" s="121">
        <v>1.69393536768E-4</v>
      </c>
      <c r="D1164" s="121">
        <v>3.2961613280899998E-2</v>
      </c>
      <c r="E1164" s="121">
        <v>-2.5490568607799999E-3</v>
      </c>
    </row>
    <row r="1165" spans="1:5" x14ac:dyDescent="0.3">
      <c r="A1165" s="155" t="s">
        <v>4787</v>
      </c>
      <c r="B1165" s="121">
        <v>4.5817300139100001E-2</v>
      </c>
      <c r="C1165" s="121">
        <v>4.5817300139100001E-2</v>
      </c>
      <c r="D1165" s="121">
        <v>3.2164380705899998E-2</v>
      </c>
      <c r="E1165" s="121">
        <v>-2.5527286274500001E-3</v>
      </c>
    </row>
    <row r="1166" spans="1:5" x14ac:dyDescent="0.3">
      <c r="A1166" s="155" t="s">
        <v>4788</v>
      </c>
      <c r="B1166" s="121">
        <v>2.32723111862E-2</v>
      </c>
      <c r="C1166" s="121">
        <v>2.32723111862E-2</v>
      </c>
      <c r="D1166" s="121">
        <v>3.4133340572099997E-2</v>
      </c>
      <c r="E1166" s="121">
        <v>-2.5689238612700001E-3</v>
      </c>
    </row>
    <row r="1167" spans="1:5" x14ac:dyDescent="0.3">
      <c r="A1167" s="155" t="s">
        <v>4789</v>
      </c>
      <c r="B1167" s="121">
        <v>9.1566674406699995E-4</v>
      </c>
      <c r="C1167" s="121">
        <v>9.1566674406699995E-4</v>
      </c>
      <c r="D1167" s="121">
        <v>3.2736987736799998E-2</v>
      </c>
      <c r="E1167" s="121">
        <v>-2.5981736298999998E-3</v>
      </c>
    </row>
    <row r="1168" spans="1:5" x14ac:dyDescent="0.3">
      <c r="A1168" s="155" t="s">
        <v>4790</v>
      </c>
      <c r="B1168" s="121">
        <v>4.5207425855800003E-2</v>
      </c>
      <c r="C1168" s="121">
        <v>4.5207425855800003E-2</v>
      </c>
      <c r="D1168" s="121">
        <v>3.4324354539700001E-2</v>
      </c>
      <c r="E1168" s="121">
        <v>-2.6254158602900001E-3</v>
      </c>
    </row>
    <row r="1169" spans="1:5" x14ac:dyDescent="0.3">
      <c r="A1169" s="155" t="s">
        <v>4791</v>
      </c>
      <c r="B1169" s="121">
        <v>1.14685462326E-2</v>
      </c>
      <c r="C1169" s="121">
        <v>1.14685462326E-2</v>
      </c>
      <c r="D1169" s="121">
        <v>3.4154318954399999E-2</v>
      </c>
      <c r="E1169" s="121">
        <v>-2.6418036455900002E-3</v>
      </c>
    </row>
    <row r="1170" spans="1:5" x14ac:dyDescent="0.3">
      <c r="A1170" s="155" t="s">
        <v>4792</v>
      </c>
      <c r="B1170" s="121">
        <v>1.5439517985399999E-2</v>
      </c>
      <c r="C1170" s="121">
        <v>1.5439517985399999E-2</v>
      </c>
      <c r="D1170" s="121">
        <v>3.3562949283799999E-2</v>
      </c>
      <c r="E1170" s="121">
        <v>-2.6547302911799999E-3</v>
      </c>
    </row>
    <row r="1171" spans="1:5" x14ac:dyDescent="0.3">
      <c r="A1171" s="155" t="s">
        <v>4793</v>
      </c>
      <c r="B1171" s="121">
        <v>4.9236147651799997E-2</v>
      </c>
      <c r="C1171" s="121">
        <v>4.9236147651799997E-2</v>
      </c>
      <c r="D1171" s="121">
        <v>3.4446414027900003E-2</v>
      </c>
      <c r="E1171" s="121">
        <v>-2.6628903137300001E-3</v>
      </c>
    </row>
    <row r="1172" spans="1:5" x14ac:dyDescent="0.3">
      <c r="A1172" s="155" t="s">
        <v>4794</v>
      </c>
      <c r="B1172" s="121">
        <v>1.2940839399999999E-2</v>
      </c>
      <c r="C1172" s="121">
        <v>1.2940839399999999E-2</v>
      </c>
      <c r="D1172" s="121">
        <v>3.4222730341199999E-2</v>
      </c>
      <c r="E1172" s="121">
        <v>-2.6653604254899999E-3</v>
      </c>
    </row>
    <row r="1173" spans="1:5" x14ac:dyDescent="0.3">
      <c r="A1173" s="155" t="s">
        <v>4795</v>
      </c>
      <c r="B1173" s="121">
        <v>6.2862968799900004E-3</v>
      </c>
      <c r="C1173" s="121">
        <v>6.2862968799900004E-3</v>
      </c>
      <c r="D1173" s="121">
        <v>3.5454394511799998E-2</v>
      </c>
      <c r="E1173" s="121">
        <v>-2.66972561324E-3</v>
      </c>
    </row>
    <row r="1174" spans="1:5" x14ac:dyDescent="0.3">
      <c r="A1174" s="155" t="s">
        <v>4796</v>
      </c>
      <c r="B1174" s="121">
        <v>9.6372478911500008E-3</v>
      </c>
      <c r="C1174" s="121">
        <v>9.6372478911500008E-3</v>
      </c>
      <c r="D1174" s="121">
        <v>3.6257676788200001E-2</v>
      </c>
      <c r="E1174" s="121">
        <v>-2.6739834034299999E-3</v>
      </c>
    </row>
    <row r="1175" spans="1:5" x14ac:dyDescent="0.3">
      <c r="A1175" s="155" t="s">
        <v>4797</v>
      </c>
      <c r="B1175" s="121">
        <v>1.21480346171E-2</v>
      </c>
      <c r="C1175" s="121">
        <v>1.21480346171E-2</v>
      </c>
      <c r="D1175" s="121">
        <v>3.3775237641200002E-2</v>
      </c>
      <c r="E1175" s="121">
        <v>-2.6764075754899998E-3</v>
      </c>
    </row>
    <row r="1176" spans="1:5" x14ac:dyDescent="0.3">
      <c r="A1176" s="155" t="s">
        <v>4798</v>
      </c>
      <c r="B1176" s="121">
        <v>1.58366594491E-2</v>
      </c>
      <c r="C1176" s="121">
        <v>1.58366594491E-2</v>
      </c>
      <c r="D1176" s="121">
        <v>3.4063313791199999E-2</v>
      </c>
      <c r="E1176" s="121">
        <v>-2.6778732671600002E-3</v>
      </c>
    </row>
    <row r="1177" spans="1:5" x14ac:dyDescent="0.3">
      <c r="A1177" s="155" t="s">
        <v>4799</v>
      </c>
      <c r="B1177" s="121">
        <v>1.36835589026E-3</v>
      </c>
      <c r="C1177" s="121">
        <v>1.36835589026E-3</v>
      </c>
      <c r="D1177" s="121">
        <v>3.6908318389699997E-2</v>
      </c>
      <c r="E1177" s="121">
        <v>-2.7017688436299999E-3</v>
      </c>
    </row>
    <row r="1178" spans="1:5" x14ac:dyDescent="0.3">
      <c r="A1178" s="155" t="s">
        <v>4800</v>
      </c>
      <c r="B1178" s="121">
        <v>2.00989271372E-2</v>
      </c>
      <c r="C1178" s="121">
        <v>2.00989271372E-2</v>
      </c>
      <c r="D1178" s="121">
        <v>3.7258138286799997E-2</v>
      </c>
      <c r="E1178" s="121">
        <v>-2.7220454298999999E-3</v>
      </c>
    </row>
    <row r="1179" spans="1:5" x14ac:dyDescent="0.3">
      <c r="A1179" s="155" t="s">
        <v>4801</v>
      </c>
      <c r="B1179" s="121">
        <v>9.2324832282399995E-4</v>
      </c>
      <c r="C1179" s="121">
        <v>9.2324832282399995E-4</v>
      </c>
      <c r="D1179" s="121">
        <v>3.4852685760299998E-2</v>
      </c>
      <c r="E1179" s="121">
        <v>-2.7519284147100001E-3</v>
      </c>
    </row>
    <row r="1180" spans="1:5" x14ac:dyDescent="0.3">
      <c r="A1180" s="155" t="s">
        <v>4802</v>
      </c>
      <c r="B1180" s="121">
        <v>3.7673662121599998E-2</v>
      </c>
      <c r="C1180" s="121">
        <v>3.7673662121599998E-2</v>
      </c>
      <c r="D1180" s="121">
        <v>3.4921674933800002E-2</v>
      </c>
      <c r="E1180" s="121">
        <v>-2.7542137411799999E-3</v>
      </c>
    </row>
    <row r="1181" spans="1:5" x14ac:dyDescent="0.3">
      <c r="A1181" s="155" t="s">
        <v>4803</v>
      </c>
      <c r="B1181" s="121">
        <v>4.7228187634000003E-2</v>
      </c>
      <c r="C1181" s="121">
        <v>4.7228187634000003E-2</v>
      </c>
      <c r="D1181" s="121">
        <v>3.9248464682400001E-2</v>
      </c>
      <c r="E1181" s="121">
        <v>-2.7739492009799999E-3</v>
      </c>
    </row>
    <row r="1182" spans="1:5" x14ac:dyDescent="0.3">
      <c r="A1182" s="155" t="s">
        <v>4804</v>
      </c>
      <c r="B1182" s="121">
        <v>2.19113078068E-2</v>
      </c>
      <c r="C1182" s="121">
        <v>2.19113078068E-2</v>
      </c>
      <c r="D1182" s="121">
        <v>3.5138830670600002E-2</v>
      </c>
      <c r="E1182" s="121">
        <v>-2.7794406210800001E-3</v>
      </c>
    </row>
    <row r="1183" spans="1:5" x14ac:dyDescent="0.3">
      <c r="A1183" s="155" t="s">
        <v>4805</v>
      </c>
      <c r="B1183" s="121">
        <v>1.0065329221200001E-2</v>
      </c>
      <c r="C1183" s="121">
        <v>1.0065329221200001E-2</v>
      </c>
      <c r="D1183" s="121">
        <v>3.5234366441200003E-2</v>
      </c>
      <c r="E1183" s="121">
        <v>-2.7884172171600001E-3</v>
      </c>
    </row>
    <row r="1184" spans="1:5" x14ac:dyDescent="0.3">
      <c r="A1184" s="155" t="s">
        <v>4806</v>
      </c>
      <c r="B1184" s="121">
        <v>1.3676523081299999E-2</v>
      </c>
      <c r="C1184" s="121">
        <v>1.3676523081299999E-2</v>
      </c>
      <c r="D1184" s="121">
        <v>3.6567823548500002E-2</v>
      </c>
      <c r="E1184" s="121">
        <v>-2.7894680181400002E-3</v>
      </c>
    </row>
    <row r="1185" spans="1:5" x14ac:dyDescent="0.3">
      <c r="A1185" s="155" t="s">
        <v>4807</v>
      </c>
      <c r="B1185" s="121">
        <v>4.8932448603500002E-3</v>
      </c>
      <c r="C1185" s="121">
        <v>4.8932448603500002E-3</v>
      </c>
      <c r="D1185" s="121">
        <v>3.6815046758799999E-2</v>
      </c>
      <c r="E1185" s="121">
        <v>-2.79181936618E-3</v>
      </c>
    </row>
    <row r="1186" spans="1:5" x14ac:dyDescent="0.3">
      <c r="A1186" s="155" t="s">
        <v>4808</v>
      </c>
      <c r="B1186" s="121">
        <v>3.2233346226700002E-2</v>
      </c>
      <c r="C1186" s="121">
        <v>3.2233346226700002E-2</v>
      </c>
      <c r="D1186" s="121">
        <v>3.58925527294E-2</v>
      </c>
      <c r="E1186" s="121">
        <v>-2.79358752892E-3</v>
      </c>
    </row>
    <row r="1187" spans="1:5" x14ac:dyDescent="0.3">
      <c r="A1187" s="155" t="s">
        <v>4809</v>
      </c>
      <c r="B1187" s="121">
        <v>1.1212800812E-2</v>
      </c>
      <c r="C1187" s="121">
        <v>1.1212800812E-2</v>
      </c>
      <c r="D1187" s="121">
        <v>3.5284704808799999E-2</v>
      </c>
      <c r="E1187" s="121">
        <v>-2.79738050784E-3</v>
      </c>
    </row>
    <row r="1188" spans="1:5" x14ac:dyDescent="0.3">
      <c r="A1188" s="155" t="s">
        <v>4810</v>
      </c>
      <c r="B1188" s="121">
        <v>1.2260127717599999E-2</v>
      </c>
      <c r="C1188" s="121">
        <v>1.2260127717599999E-2</v>
      </c>
      <c r="D1188" s="121">
        <v>3.5276029892600001E-2</v>
      </c>
      <c r="E1188" s="121">
        <v>-2.7975938073499999E-3</v>
      </c>
    </row>
    <row r="1189" spans="1:5" x14ac:dyDescent="0.3">
      <c r="A1189" s="155" t="s">
        <v>4811</v>
      </c>
      <c r="B1189" s="121">
        <v>2.2247239039699999E-2</v>
      </c>
      <c r="C1189" s="121">
        <v>2.2247239039699999E-2</v>
      </c>
      <c r="D1189" s="121">
        <v>3.7659681245599999E-2</v>
      </c>
      <c r="E1189" s="121">
        <v>-2.8040089794099999E-3</v>
      </c>
    </row>
    <row r="1190" spans="1:5" x14ac:dyDescent="0.3">
      <c r="A1190" s="155" t="s">
        <v>4812</v>
      </c>
      <c r="B1190" s="121">
        <v>7.1094153834800004E-3</v>
      </c>
      <c r="C1190" s="121">
        <v>7.1094153834800004E-3</v>
      </c>
      <c r="D1190" s="121">
        <v>3.5826025248500003E-2</v>
      </c>
      <c r="E1190" s="121">
        <v>-2.8412296598E-3</v>
      </c>
    </row>
    <row r="1191" spans="1:5" x14ac:dyDescent="0.3">
      <c r="A1191" s="155" t="s">
        <v>4813</v>
      </c>
      <c r="B1191" s="121">
        <v>7.8020077646799996E-3</v>
      </c>
      <c r="C1191" s="121">
        <v>7.8020077646799996E-3</v>
      </c>
      <c r="D1191" s="121">
        <v>3.6946943594100001E-2</v>
      </c>
      <c r="E1191" s="121">
        <v>-2.8721717892199999E-3</v>
      </c>
    </row>
    <row r="1192" spans="1:5" x14ac:dyDescent="0.3">
      <c r="A1192" s="155" t="s">
        <v>4814</v>
      </c>
      <c r="B1192" s="121">
        <v>2.56154819909E-2</v>
      </c>
      <c r="C1192" s="121">
        <v>2.56154819909E-2</v>
      </c>
      <c r="D1192" s="121">
        <v>3.8557029517599997E-2</v>
      </c>
      <c r="E1192" s="121">
        <v>-2.8856359656899999E-3</v>
      </c>
    </row>
    <row r="1193" spans="1:5" x14ac:dyDescent="0.3">
      <c r="A1193" s="155" t="s">
        <v>4815</v>
      </c>
      <c r="B1193" s="121">
        <v>6.3227776584299996E-5</v>
      </c>
      <c r="C1193" s="121">
        <v>6.3227776584299996E-5</v>
      </c>
      <c r="D1193" s="121">
        <v>3.8725696911800001E-2</v>
      </c>
      <c r="E1193" s="121">
        <v>-2.8871204049000002E-3</v>
      </c>
    </row>
    <row r="1194" spans="1:5" x14ac:dyDescent="0.3">
      <c r="A1194" s="155" t="s">
        <v>4816</v>
      </c>
      <c r="B1194" s="121">
        <v>2.5341316729400001E-2</v>
      </c>
      <c r="C1194" s="121">
        <v>2.5341316729400001E-2</v>
      </c>
      <c r="D1194" s="121">
        <v>3.6525813310299998E-2</v>
      </c>
      <c r="E1194" s="121">
        <v>-2.8949718147100001E-3</v>
      </c>
    </row>
    <row r="1195" spans="1:5" x14ac:dyDescent="0.3">
      <c r="A1195" s="155" t="s">
        <v>4817</v>
      </c>
      <c r="B1195" s="121">
        <v>6.9146125247699997E-3</v>
      </c>
      <c r="C1195" s="121">
        <v>6.9146125247699997E-3</v>
      </c>
      <c r="D1195" s="121">
        <v>3.7446687505900002E-2</v>
      </c>
      <c r="E1195" s="121">
        <v>-2.9121428691199999E-3</v>
      </c>
    </row>
    <row r="1196" spans="1:5" x14ac:dyDescent="0.3">
      <c r="A1196" s="155" t="s">
        <v>4818</v>
      </c>
      <c r="B1196" s="121">
        <v>2.6034519922299999E-2</v>
      </c>
      <c r="C1196" s="121">
        <v>2.6034519922299999E-2</v>
      </c>
      <c r="D1196" s="121">
        <v>4.9985761604399999E-2</v>
      </c>
      <c r="E1196" s="121">
        <v>-2.9158741955900001E-3</v>
      </c>
    </row>
    <row r="1197" spans="1:5" x14ac:dyDescent="0.3">
      <c r="A1197" s="155" t="s">
        <v>4819</v>
      </c>
      <c r="B1197" s="121">
        <v>9.6917430302799999E-3</v>
      </c>
      <c r="C1197" s="121">
        <v>9.6917430302799999E-3</v>
      </c>
      <c r="D1197" s="121">
        <v>4.1105077773499997E-2</v>
      </c>
      <c r="E1197" s="121">
        <v>-2.9233027931399999E-3</v>
      </c>
    </row>
    <row r="1198" spans="1:5" x14ac:dyDescent="0.3">
      <c r="A1198" s="155" t="s">
        <v>4820</v>
      </c>
      <c r="B1198" s="121">
        <v>5.8327647201100001E-3</v>
      </c>
      <c r="C1198" s="121">
        <v>5.8327647201100001E-3</v>
      </c>
      <c r="D1198" s="121">
        <v>3.7077448098499999E-2</v>
      </c>
      <c r="E1198" s="121">
        <v>-2.93837432647E-3</v>
      </c>
    </row>
    <row r="1199" spans="1:5" x14ac:dyDescent="0.3">
      <c r="A1199" s="155" t="s">
        <v>4821</v>
      </c>
      <c r="B1199" s="121">
        <v>3.27625460704E-3</v>
      </c>
      <c r="C1199" s="121">
        <v>3.27625460704E-3</v>
      </c>
      <c r="D1199" s="121">
        <v>4.0822316913199999E-2</v>
      </c>
      <c r="E1199" s="121">
        <v>-2.95906088676E-3</v>
      </c>
    </row>
    <row r="1200" spans="1:5" x14ac:dyDescent="0.3">
      <c r="A1200" s="155" t="s">
        <v>4822</v>
      </c>
      <c r="B1200" s="121">
        <v>1.43980814866E-2</v>
      </c>
      <c r="C1200" s="121">
        <v>1.43980814866E-2</v>
      </c>
      <c r="D1200" s="121">
        <v>3.9549379891199998E-2</v>
      </c>
      <c r="E1200" s="121">
        <v>-2.9731646921599998E-3</v>
      </c>
    </row>
    <row r="1201" spans="1:5" x14ac:dyDescent="0.3">
      <c r="A1201" s="155" t="s">
        <v>4823</v>
      </c>
      <c r="B1201" s="121">
        <v>9.4198582092200004E-3</v>
      </c>
      <c r="C1201" s="121">
        <v>9.4198582092200004E-3</v>
      </c>
      <c r="D1201" s="121">
        <v>3.8293850116199998E-2</v>
      </c>
      <c r="E1201" s="121">
        <v>-2.98003123382E-3</v>
      </c>
    </row>
    <row r="1202" spans="1:5" x14ac:dyDescent="0.3">
      <c r="A1202" s="155" t="s">
        <v>4824</v>
      </c>
      <c r="B1202" s="121">
        <v>2.3869287669299999E-3</v>
      </c>
      <c r="C1202" s="121">
        <v>2.3869287669299999E-3</v>
      </c>
      <c r="D1202" s="121">
        <v>4.0821947011800003E-2</v>
      </c>
      <c r="E1202" s="121">
        <v>-2.9886567799000002E-3</v>
      </c>
    </row>
    <row r="1203" spans="1:5" x14ac:dyDescent="0.3">
      <c r="A1203" s="155" t="s">
        <v>4825</v>
      </c>
      <c r="B1203" s="121">
        <v>8.1006206402600006E-3</v>
      </c>
      <c r="C1203" s="121">
        <v>8.1006206402600006E-3</v>
      </c>
      <c r="D1203" s="121">
        <v>3.8890099982399999E-2</v>
      </c>
      <c r="E1203" s="121">
        <v>-2.9888087593100002E-3</v>
      </c>
    </row>
    <row r="1204" spans="1:5" x14ac:dyDescent="0.3">
      <c r="A1204" s="155" t="s">
        <v>4826</v>
      </c>
      <c r="B1204" s="121">
        <v>1.1706877454399999E-2</v>
      </c>
      <c r="C1204" s="121">
        <v>1.1706877454399999E-2</v>
      </c>
      <c r="D1204" s="121">
        <v>3.8845674419100001E-2</v>
      </c>
      <c r="E1204" s="121">
        <v>-3.0143389475499999E-3</v>
      </c>
    </row>
    <row r="1205" spans="1:5" x14ac:dyDescent="0.3">
      <c r="A1205" s="155" t="s">
        <v>4827</v>
      </c>
      <c r="B1205" s="121">
        <v>1.09619476986E-3</v>
      </c>
      <c r="C1205" s="121">
        <v>1.09619476986E-3</v>
      </c>
      <c r="D1205" s="121">
        <v>4.0821910614700002E-2</v>
      </c>
      <c r="E1205" s="121">
        <v>-3.0173046852899998E-3</v>
      </c>
    </row>
    <row r="1206" spans="1:5" x14ac:dyDescent="0.3">
      <c r="A1206" s="155" t="s">
        <v>4828</v>
      </c>
      <c r="B1206" s="121">
        <v>2.6785193926000001E-3</v>
      </c>
      <c r="C1206" s="121">
        <v>2.6785193926000001E-3</v>
      </c>
      <c r="D1206" s="121">
        <v>3.8625338317599997E-2</v>
      </c>
      <c r="E1206" s="121">
        <v>-3.03139319902E-3</v>
      </c>
    </row>
    <row r="1207" spans="1:5" x14ac:dyDescent="0.3">
      <c r="A1207" s="155" t="s">
        <v>4829</v>
      </c>
      <c r="B1207" s="121">
        <v>1.0183534615599999E-3</v>
      </c>
      <c r="C1207" s="121">
        <v>1.0183534615599999E-3</v>
      </c>
      <c r="D1207" s="121">
        <v>3.8467007286799998E-2</v>
      </c>
      <c r="E1207" s="121">
        <v>-3.0381230715700001E-3</v>
      </c>
    </row>
    <row r="1208" spans="1:5" x14ac:dyDescent="0.3">
      <c r="A1208" s="155" t="s">
        <v>4830</v>
      </c>
      <c r="B1208" s="121">
        <v>1.6516236719099998E-2</v>
      </c>
      <c r="C1208" s="121">
        <v>1.6516236719099998E-2</v>
      </c>
      <c r="D1208" s="121">
        <v>4.1715781680900003E-2</v>
      </c>
      <c r="E1208" s="121">
        <v>-3.04289950245E-3</v>
      </c>
    </row>
    <row r="1209" spans="1:5" x14ac:dyDescent="0.3">
      <c r="A1209" s="155" t="s">
        <v>4831</v>
      </c>
      <c r="B1209" s="121">
        <v>5.4001359545500002E-3</v>
      </c>
      <c r="C1209" s="121">
        <v>5.4001359545500002E-3</v>
      </c>
      <c r="D1209" s="121">
        <v>4.2577311735300001E-2</v>
      </c>
      <c r="E1209" s="121">
        <v>-3.05538433137E-3</v>
      </c>
    </row>
    <row r="1210" spans="1:5" x14ac:dyDescent="0.3">
      <c r="A1210" s="155" t="s">
        <v>4832</v>
      </c>
      <c r="B1210" s="121">
        <v>2.4853788189500001E-2</v>
      </c>
      <c r="C1210" s="121">
        <v>2.4853788189500001E-2</v>
      </c>
      <c r="D1210" s="121">
        <v>4.1040047098500003E-2</v>
      </c>
      <c r="E1210" s="121">
        <v>-3.0750819514699999E-3</v>
      </c>
    </row>
    <row r="1211" spans="1:5" x14ac:dyDescent="0.3">
      <c r="A1211" s="155" t="s">
        <v>4833</v>
      </c>
      <c r="B1211" s="121">
        <v>7.5549273197000003E-3</v>
      </c>
      <c r="C1211" s="121">
        <v>7.5549273197000003E-3</v>
      </c>
      <c r="D1211" s="121">
        <v>4.1073735666199998E-2</v>
      </c>
      <c r="E1211" s="121">
        <v>-3.0855275754900001E-3</v>
      </c>
    </row>
    <row r="1212" spans="1:5" x14ac:dyDescent="0.3">
      <c r="A1212" s="155" t="s">
        <v>4834</v>
      </c>
      <c r="B1212" s="121">
        <v>2.20434846946E-3</v>
      </c>
      <c r="C1212" s="121">
        <v>2.20434846946E-3</v>
      </c>
      <c r="D1212" s="121">
        <v>3.96762030559E-2</v>
      </c>
      <c r="E1212" s="121">
        <v>-3.1073280107800001E-3</v>
      </c>
    </row>
    <row r="1213" spans="1:5" x14ac:dyDescent="0.3">
      <c r="A1213" s="155" t="s">
        <v>4835</v>
      </c>
      <c r="B1213" s="121">
        <v>4.9922244813899999E-3</v>
      </c>
      <c r="C1213" s="121">
        <v>4.9922244813899999E-3</v>
      </c>
      <c r="D1213" s="121">
        <v>3.9299403541199998E-2</v>
      </c>
      <c r="E1213" s="121">
        <v>-3.1144757338199998E-3</v>
      </c>
    </row>
    <row r="1214" spans="1:5" x14ac:dyDescent="0.3">
      <c r="A1214" s="155" t="s">
        <v>4836</v>
      </c>
      <c r="B1214" s="121">
        <v>4.0110621539699999E-2</v>
      </c>
      <c r="C1214" s="121">
        <v>4.0110621539699999E-2</v>
      </c>
      <c r="D1214" s="121">
        <v>4.3849076992600003E-2</v>
      </c>
      <c r="E1214" s="121">
        <v>-3.1210894990199999E-3</v>
      </c>
    </row>
    <row r="1215" spans="1:5" x14ac:dyDescent="0.3">
      <c r="A1215" s="155" t="s">
        <v>4837</v>
      </c>
      <c r="B1215" s="121">
        <v>2.3833746960600002E-2</v>
      </c>
      <c r="C1215" s="121">
        <v>2.3833746960600002E-2</v>
      </c>
      <c r="D1215" s="121">
        <v>4.0264665352899999E-2</v>
      </c>
      <c r="E1215" s="121">
        <v>-3.1294537137299999E-3</v>
      </c>
    </row>
    <row r="1216" spans="1:5" x14ac:dyDescent="0.3">
      <c r="A1216" s="155" t="s">
        <v>4838</v>
      </c>
      <c r="B1216" s="121">
        <v>2.2734834881300001E-2</v>
      </c>
      <c r="C1216" s="121">
        <v>2.2734834881300001E-2</v>
      </c>
      <c r="D1216" s="121">
        <v>4.2594686857399998E-2</v>
      </c>
      <c r="E1216" s="121">
        <v>-3.1466766176499999E-3</v>
      </c>
    </row>
    <row r="1217" spans="1:5" x14ac:dyDescent="0.3">
      <c r="A1217" s="155" t="s">
        <v>4839</v>
      </c>
      <c r="B1217" s="121">
        <v>3.94241060719E-2</v>
      </c>
      <c r="C1217" s="121">
        <v>3.94241060719E-2</v>
      </c>
      <c r="D1217" s="121">
        <v>3.9669382045599999E-2</v>
      </c>
      <c r="E1217" s="121">
        <v>-3.1483636544100001E-3</v>
      </c>
    </row>
    <row r="1218" spans="1:5" x14ac:dyDescent="0.3">
      <c r="A1218" s="155" t="s">
        <v>4840</v>
      </c>
      <c r="B1218" s="121">
        <v>2.6292057051400001E-3</v>
      </c>
      <c r="C1218" s="121">
        <v>2.6292057051400001E-3</v>
      </c>
      <c r="D1218" s="121">
        <v>4.2964250888200002E-2</v>
      </c>
      <c r="E1218" s="121">
        <v>-3.1506500451000002E-3</v>
      </c>
    </row>
    <row r="1219" spans="1:5" x14ac:dyDescent="0.3">
      <c r="A1219" s="155" t="s">
        <v>4841</v>
      </c>
      <c r="B1219" s="121">
        <v>6.1448198495400003E-4</v>
      </c>
      <c r="C1219" s="121">
        <v>6.1448198495400003E-4</v>
      </c>
      <c r="D1219" s="121">
        <v>4.11717430824E-2</v>
      </c>
      <c r="E1219" s="121">
        <v>-3.1541007593099998E-3</v>
      </c>
    </row>
    <row r="1220" spans="1:5" x14ac:dyDescent="0.3">
      <c r="A1220" s="155" t="s">
        <v>4842</v>
      </c>
      <c r="B1220" s="121">
        <v>3.04264500432E-2</v>
      </c>
      <c r="C1220" s="121">
        <v>3.04264500432E-2</v>
      </c>
      <c r="D1220" s="121">
        <v>4.5793343030899998E-2</v>
      </c>
      <c r="E1220" s="121">
        <v>-3.15685018578E-3</v>
      </c>
    </row>
    <row r="1221" spans="1:5" x14ac:dyDescent="0.3">
      <c r="A1221" s="155" t="s">
        <v>4843</v>
      </c>
      <c r="B1221" s="121">
        <v>2.32595642128E-2</v>
      </c>
      <c r="C1221" s="121">
        <v>2.32595642128E-2</v>
      </c>
      <c r="D1221" s="121">
        <v>4.3239081147099998E-2</v>
      </c>
      <c r="E1221" s="121">
        <v>-3.1750345862700002E-3</v>
      </c>
    </row>
    <row r="1222" spans="1:5" x14ac:dyDescent="0.3">
      <c r="A1222" s="155" t="s">
        <v>4844</v>
      </c>
      <c r="B1222" s="121">
        <v>1.06733200303E-2</v>
      </c>
      <c r="C1222" s="121">
        <v>1.06733200303E-2</v>
      </c>
      <c r="D1222" s="121">
        <v>4.1708174341199999E-2</v>
      </c>
      <c r="E1222" s="121">
        <v>-3.18715774216E-3</v>
      </c>
    </row>
    <row r="1223" spans="1:5" x14ac:dyDescent="0.3">
      <c r="A1223" s="155" t="s">
        <v>4845</v>
      </c>
      <c r="B1223" s="121">
        <v>1.30858408705E-3</v>
      </c>
      <c r="C1223" s="121">
        <v>1.30858408705E-3</v>
      </c>
      <c r="D1223" s="121">
        <v>4.0271841008799998E-2</v>
      </c>
      <c r="E1223" s="121">
        <v>-3.1961778578400001E-3</v>
      </c>
    </row>
    <row r="1224" spans="1:5" x14ac:dyDescent="0.3">
      <c r="A1224" s="155" t="s">
        <v>4846</v>
      </c>
      <c r="B1224" s="121">
        <v>3.8666755938699997E-2</v>
      </c>
      <c r="C1224" s="121">
        <v>3.8666755938699997E-2</v>
      </c>
      <c r="D1224" s="121">
        <v>4.48239475735E-2</v>
      </c>
      <c r="E1224" s="121">
        <v>-3.2084474181400002E-3</v>
      </c>
    </row>
    <row r="1225" spans="1:5" x14ac:dyDescent="0.3">
      <c r="A1225" s="155" t="s">
        <v>4847</v>
      </c>
      <c r="B1225" s="121">
        <v>1.2924574351400001E-2</v>
      </c>
      <c r="C1225" s="121">
        <v>1.2924574351400001E-2</v>
      </c>
      <c r="D1225" s="121">
        <v>4.11231513162E-2</v>
      </c>
      <c r="E1225" s="121">
        <v>-3.2179421004900001E-3</v>
      </c>
    </row>
    <row r="1226" spans="1:5" x14ac:dyDescent="0.3">
      <c r="A1226" s="155" t="s">
        <v>4848</v>
      </c>
      <c r="B1226" s="121">
        <v>8.8793294609500004E-3</v>
      </c>
      <c r="C1226" s="121">
        <v>8.8793294609500004E-3</v>
      </c>
      <c r="D1226" s="121">
        <v>4.4963520164699997E-2</v>
      </c>
      <c r="E1226" s="121">
        <v>-3.2299358186299999E-3</v>
      </c>
    </row>
    <row r="1227" spans="1:5" x14ac:dyDescent="0.3">
      <c r="A1227" s="155" t="s">
        <v>4849</v>
      </c>
      <c r="B1227" s="121">
        <v>1.07144571198E-2</v>
      </c>
      <c r="C1227" s="121">
        <v>1.07144571198E-2</v>
      </c>
      <c r="D1227" s="121">
        <v>4.1097557048500002E-2</v>
      </c>
      <c r="E1227" s="121">
        <v>-3.2369320348000002E-3</v>
      </c>
    </row>
    <row r="1228" spans="1:5" x14ac:dyDescent="0.3">
      <c r="A1228" s="155" t="s">
        <v>4850</v>
      </c>
      <c r="B1228" s="121">
        <v>5.6662730232500003E-3</v>
      </c>
      <c r="C1228" s="121">
        <v>5.6662730232500003E-3</v>
      </c>
      <c r="D1228" s="121">
        <v>4.4561112783799997E-2</v>
      </c>
      <c r="E1228" s="121">
        <v>-3.2582007578400001E-3</v>
      </c>
    </row>
    <row r="1229" spans="1:5" x14ac:dyDescent="0.3">
      <c r="A1229" s="155" t="s">
        <v>4851</v>
      </c>
      <c r="B1229" s="121">
        <v>2.89342501631E-2</v>
      </c>
      <c r="C1229" s="121">
        <v>2.89342501631E-2</v>
      </c>
      <c r="D1229" s="121">
        <v>5.0584505870599997E-2</v>
      </c>
      <c r="E1229" s="121">
        <v>-3.2592905960799998E-3</v>
      </c>
    </row>
    <row r="1230" spans="1:5" x14ac:dyDescent="0.3">
      <c r="A1230" s="155" t="s">
        <v>4852</v>
      </c>
      <c r="B1230" s="121">
        <v>4.7451573360100001E-3</v>
      </c>
      <c r="C1230" s="121">
        <v>4.7451573360100001E-3</v>
      </c>
      <c r="D1230" s="121">
        <v>4.4850982810299998E-2</v>
      </c>
      <c r="E1230" s="121">
        <v>-3.2751181397100001E-3</v>
      </c>
    </row>
    <row r="1231" spans="1:5" x14ac:dyDescent="0.3">
      <c r="A1231" s="155" t="s">
        <v>4853</v>
      </c>
      <c r="B1231" s="121">
        <v>2.7375658379700002E-3</v>
      </c>
      <c r="C1231" s="121">
        <v>2.7375658379700002E-3</v>
      </c>
      <c r="D1231" s="121">
        <v>4.5577113939700001E-2</v>
      </c>
      <c r="E1231" s="121">
        <v>-3.28952748529E-3</v>
      </c>
    </row>
    <row r="1232" spans="1:5" x14ac:dyDescent="0.3">
      <c r="A1232" s="155" t="s">
        <v>4854</v>
      </c>
      <c r="B1232" s="121">
        <v>2.3303662680999999E-2</v>
      </c>
      <c r="C1232" s="121">
        <v>2.3303662680999999E-2</v>
      </c>
      <c r="D1232" s="121">
        <v>4.1759843791199999E-2</v>
      </c>
      <c r="E1232" s="121">
        <v>-3.29937968382E-3</v>
      </c>
    </row>
    <row r="1233" spans="1:5" x14ac:dyDescent="0.3">
      <c r="A1233" s="155" t="s">
        <v>4855</v>
      </c>
      <c r="B1233" s="121">
        <v>2.5666219052600001E-2</v>
      </c>
      <c r="C1233" s="121">
        <v>2.5666219052600001E-2</v>
      </c>
      <c r="D1233" s="121">
        <v>4.5410374205900002E-2</v>
      </c>
      <c r="E1233" s="121">
        <v>-3.3001525607799999E-3</v>
      </c>
    </row>
    <row r="1234" spans="1:5" x14ac:dyDescent="0.3">
      <c r="A1234" s="155" t="s">
        <v>4856</v>
      </c>
      <c r="B1234" s="121">
        <v>2.0679607058E-2</v>
      </c>
      <c r="C1234" s="121">
        <v>2.0679607058E-2</v>
      </c>
      <c r="D1234" s="121">
        <v>4.5116250235299998E-2</v>
      </c>
      <c r="E1234" s="121">
        <v>-3.3094742647100002E-3</v>
      </c>
    </row>
    <row r="1235" spans="1:5" x14ac:dyDescent="0.3">
      <c r="A1235" s="155" t="s">
        <v>4857</v>
      </c>
      <c r="B1235" s="121">
        <v>2.5081904760099999E-2</v>
      </c>
      <c r="C1235" s="121">
        <v>2.5081904760099999E-2</v>
      </c>
      <c r="D1235" s="121">
        <v>4.7160740594099998E-2</v>
      </c>
      <c r="E1235" s="121">
        <v>-3.3190693058800002E-3</v>
      </c>
    </row>
    <row r="1236" spans="1:5" x14ac:dyDescent="0.3">
      <c r="A1236" s="155" t="s">
        <v>4858</v>
      </c>
      <c r="B1236" s="121">
        <v>4.9689661414500002E-3</v>
      </c>
      <c r="C1236" s="121">
        <v>4.9689661414500002E-3</v>
      </c>
      <c r="D1236" s="121">
        <v>4.3436214708799999E-2</v>
      </c>
      <c r="E1236" s="121">
        <v>-3.32106291618E-3</v>
      </c>
    </row>
    <row r="1237" spans="1:5" x14ac:dyDescent="0.3">
      <c r="A1237" s="155" t="s">
        <v>4859</v>
      </c>
      <c r="B1237" s="121">
        <v>1.8582962036799999E-2</v>
      </c>
      <c r="C1237" s="121">
        <v>1.8582962036799999E-2</v>
      </c>
      <c r="D1237" s="121">
        <v>4.1982626461800003E-2</v>
      </c>
      <c r="E1237" s="121">
        <v>-3.3310366049000002E-3</v>
      </c>
    </row>
    <row r="1238" spans="1:5" x14ac:dyDescent="0.3">
      <c r="A1238" s="155" t="s">
        <v>4860</v>
      </c>
      <c r="B1238" s="121">
        <v>1.54419254604E-2</v>
      </c>
      <c r="C1238" s="121">
        <v>1.54419254604E-2</v>
      </c>
      <c r="D1238" s="121">
        <v>4.3483994514700003E-2</v>
      </c>
      <c r="E1238" s="121">
        <v>-3.3477865186299998E-3</v>
      </c>
    </row>
    <row r="1239" spans="1:5" x14ac:dyDescent="0.3">
      <c r="A1239" s="155" t="s">
        <v>4861</v>
      </c>
      <c r="B1239" s="121">
        <v>2.42220778839E-3</v>
      </c>
      <c r="C1239" s="121">
        <v>2.42220778839E-3</v>
      </c>
      <c r="D1239" s="121">
        <v>4.34244182868E-2</v>
      </c>
      <c r="E1239" s="121">
        <v>-3.3565908715700002E-3</v>
      </c>
    </row>
    <row r="1240" spans="1:5" x14ac:dyDescent="0.3">
      <c r="A1240" s="155" t="s">
        <v>4862</v>
      </c>
      <c r="B1240" s="121">
        <v>3.2899016587100002E-3</v>
      </c>
      <c r="C1240" s="121">
        <v>3.2899016587100002E-3</v>
      </c>
      <c r="D1240" s="121">
        <v>4.3933467836800001E-2</v>
      </c>
      <c r="E1240" s="121">
        <v>-3.3566417132400001E-3</v>
      </c>
    </row>
    <row r="1241" spans="1:5" x14ac:dyDescent="0.3">
      <c r="A1241" s="155" t="s">
        <v>4863</v>
      </c>
      <c r="B1241" s="121">
        <v>1.21947491914E-2</v>
      </c>
      <c r="C1241" s="121">
        <v>1.21947491914E-2</v>
      </c>
      <c r="D1241" s="121">
        <v>4.66726264559E-2</v>
      </c>
      <c r="E1241" s="121">
        <v>-3.3895849107800002E-3</v>
      </c>
    </row>
    <row r="1242" spans="1:5" x14ac:dyDescent="0.3">
      <c r="A1242" s="155" t="s">
        <v>4864</v>
      </c>
      <c r="B1242" s="121">
        <v>1.1286829426499999E-3</v>
      </c>
      <c r="C1242" s="121">
        <v>1.1286829426499999E-3</v>
      </c>
      <c r="D1242" s="121">
        <v>4.5979207595600001E-2</v>
      </c>
      <c r="E1242" s="121">
        <v>-3.4071524960800001E-3</v>
      </c>
    </row>
    <row r="1243" spans="1:5" x14ac:dyDescent="0.3">
      <c r="A1243" s="155" t="s">
        <v>4865</v>
      </c>
      <c r="B1243" s="121">
        <v>3.5902847013399998E-2</v>
      </c>
      <c r="C1243" s="121">
        <v>3.5902847013399998E-2</v>
      </c>
      <c r="D1243" s="121">
        <v>4.4194311260299997E-2</v>
      </c>
      <c r="E1243" s="121">
        <v>-3.4297336647100001E-3</v>
      </c>
    </row>
    <row r="1244" spans="1:5" x14ac:dyDescent="0.3">
      <c r="A1244" s="155" t="s">
        <v>4866</v>
      </c>
      <c r="B1244" s="121">
        <v>2.4543870736399999E-2</v>
      </c>
      <c r="C1244" s="121">
        <v>2.4543870736399999E-2</v>
      </c>
      <c r="D1244" s="121">
        <v>4.4176188701500002E-2</v>
      </c>
      <c r="E1244" s="121">
        <v>-3.4419470902000001E-3</v>
      </c>
    </row>
    <row r="1245" spans="1:5" x14ac:dyDescent="0.3">
      <c r="A1245" s="155" t="s">
        <v>4867</v>
      </c>
      <c r="B1245" s="121">
        <v>1.2453450749999999E-2</v>
      </c>
      <c r="C1245" s="121">
        <v>1.2453450749999999E-2</v>
      </c>
      <c r="D1245" s="121">
        <v>4.5338055601499998E-2</v>
      </c>
      <c r="E1245" s="121">
        <v>-3.4502375652000002E-3</v>
      </c>
    </row>
    <row r="1246" spans="1:5" x14ac:dyDescent="0.3">
      <c r="A1246" s="155" t="s">
        <v>4868</v>
      </c>
      <c r="B1246" s="121">
        <v>5.9930334343200001E-3</v>
      </c>
      <c r="C1246" s="121">
        <v>5.9930334343200001E-3</v>
      </c>
      <c r="D1246" s="121">
        <v>4.5361070051500002E-2</v>
      </c>
      <c r="E1246" s="121">
        <v>-3.4560794318599999E-3</v>
      </c>
    </row>
    <row r="1247" spans="1:5" x14ac:dyDescent="0.3">
      <c r="A1247" s="155" t="s">
        <v>4869</v>
      </c>
      <c r="B1247" s="121">
        <v>1.6129201483899999E-2</v>
      </c>
      <c r="C1247" s="121">
        <v>1.6129201483899999E-2</v>
      </c>
      <c r="D1247" s="121">
        <v>4.8910647438199999E-2</v>
      </c>
      <c r="E1247" s="121">
        <v>-3.4596814117599998E-3</v>
      </c>
    </row>
    <row r="1248" spans="1:5" x14ac:dyDescent="0.3">
      <c r="A1248" s="155" t="s">
        <v>4870</v>
      </c>
      <c r="B1248" s="121">
        <v>1.5894240218E-3</v>
      </c>
      <c r="C1248" s="121">
        <v>1.5894240218E-3</v>
      </c>
      <c r="D1248" s="121">
        <v>4.8998492924999998E-2</v>
      </c>
      <c r="E1248" s="121">
        <v>-3.46373408333E-3</v>
      </c>
    </row>
    <row r="1249" spans="1:5" x14ac:dyDescent="0.3">
      <c r="A1249" s="155" t="s">
        <v>4871</v>
      </c>
      <c r="B1249" s="121">
        <v>6.6109108225300001E-3</v>
      </c>
      <c r="C1249" s="121">
        <v>6.6109108225300001E-3</v>
      </c>
      <c r="D1249" s="121">
        <v>4.6573078292599997E-2</v>
      </c>
      <c r="E1249" s="121">
        <v>-3.4933630990199999E-3</v>
      </c>
    </row>
    <row r="1250" spans="1:5" x14ac:dyDescent="0.3">
      <c r="A1250" s="155" t="s">
        <v>4872</v>
      </c>
      <c r="B1250" s="121">
        <v>8.2146673939100003E-3</v>
      </c>
      <c r="C1250" s="121">
        <v>8.2146673939100003E-3</v>
      </c>
      <c r="D1250" s="121">
        <v>4.62402149162E-2</v>
      </c>
      <c r="E1250" s="121">
        <v>-3.4952577838200001E-3</v>
      </c>
    </row>
    <row r="1251" spans="1:5" x14ac:dyDescent="0.3">
      <c r="A1251" s="155" t="s">
        <v>4873</v>
      </c>
      <c r="B1251" s="121">
        <v>8.0867012868399996E-3</v>
      </c>
      <c r="C1251" s="121">
        <v>8.0867012868399996E-3</v>
      </c>
      <c r="D1251" s="121">
        <v>4.6305738438200003E-2</v>
      </c>
      <c r="E1251" s="121">
        <v>-3.51458672843E-3</v>
      </c>
    </row>
    <row r="1252" spans="1:5" x14ac:dyDescent="0.3">
      <c r="A1252" s="155" t="s">
        <v>4874</v>
      </c>
      <c r="B1252" s="121">
        <v>1.9818171896500002E-2</v>
      </c>
      <c r="C1252" s="121">
        <v>1.9818171896500002E-2</v>
      </c>
      <c r="D1252" s="121">
        <v>4.7026550989700003E-2</v>
      </c>
      <c r="E1252" s="121">
        <v>-3.5146657102900001E-3</v>
      </c>
    </row>
    <row r="1253" spans="1:5" x14ac:dyDescent="0.3">
      <c r="A1253" s="155" t="s">
        <v>4875</v>
      </c>
      <c r="B1253" s="121">
        <v>3.0571593968000001E-2</v>
      </c>
      <c r="C1253" s="121">
        <v>3.0571593968000001E-2</v>
      </c>
      <c r="D1253" s="121">
        <v>4.6536056108800003E-2</v>
      </c>
      <c r="E1253" s="121">
        <v>-3.5166260245100001E-3</v>
      </c>
    </row>
    <row r="1254" spans="1:5" x14ac:dyDescent="0.3">
      <c r="A1254" s="155" t="s">
        <v>4876</v>
      </c>
      <c r="B1254" s="121">
        <v>2.0787204073300002E-2</v>
      </c>
      <c r="C1254" s="121">
        <v>2.0787204073300002E-2</v>
      </c>
      <c r="D1254" s="121">
        <v>4.54415111574E-2</v>
      </c>
      <c r="E1254" s="121">
        <v>-3.5553275426500001E-3</v>
      </c>
    </row>
    <row r="1255" spans="1:5" x14ac:dyDescent="0.3">
      <c r="A1255" s="155" t="s">
        <v>4877</v>
      </c>
      <c r="B1255" s="121">
        <v>1.50488897889E-2</v>
      </c>
      <c r="C1255" s="121">
        <v>1.50488897889E-2</v>
      </c>
      <c r="D1255" s="121">
        <v>4.6509403685300002E-2</v>
      </c>
      <c r="E1255" s="121">
        <v>-3.56571775637E-3</v>
      </c>
    </row>
    <row r="1256" spans="1:5" x14ac:dyDescent="0.3">
      <c r="A1256" s="155" t="s">
        <v>4878</v>
      </c>
      <c r="B1256" s="121">
        <v>2.21322923828E-3</v>
      </c>
      <c r="C1256" s="121">
        <v>2.21322923828E-3</v>
      </c>
      <c r="D1256" s="121">
        <v>4.5198230311800001E-2</v>
      </c>
      <c r="E1256" s="121">
        <v>-3.5730424965700002E-3</v>
      </c>
    </row>
    <row r="1257" spans="1:5" x14ac:dyDescent="0.3">
      <c r="A1257" s="155" t="s">
        <v>4879</v>
      </c>
      <c r="B1257" s="121">
        <v>1.9916798841800002E-3</v>
      </c>
      <c r="C1257" s="121">
        <v>1.9916798841800002E-3</v>
      </c>
      <c r="D1257" s="121">
        <v>4.6454420585299999E-2</v>
      </c>
      <c r="E1257" s="121">
        <v>-3.5792201813699999E-3</v>
      </c>
    </row>
    <row r="1258" spans="1:5" x14ac:dyDescent="0.3">
      <c r="A1258" s="155" t="s">
        <v>4880</v>
      </c>
      <c r="B1258" s="121">
        <v>1.20151797979E-2</v>
      </c>
      <c r="C1258" s="121">
        <v>1.20151797979E-2</v>
      </c>
      <c r="D1258" s="121">
        <v>4.78742437235E-2</v>
      </c>
      <c r="E1258" s="121">
        <v>-3.5805629764700002E-3</v>
      </c>
    </row>
    <row r="1259" spans="1:5" x14ac:dyDescent="0.3">
      <c r="A1259" s="155" t="s">
        <v>4881</v>
      </c>
      <c r="B1259" s="121">
        <v>9.6665559696799998E-3</v>
      </c>
      <c r="C1259" s="121">
        <v>9.6665559696799998E-3</v>
      </c>
      <c r="D1259" s="121">
        <v>5.0297528741199998E-2</v>
      </c>
      <c r="E1259" s="121">
        <v>-3.5806407421600001E-3</v>
      </c>
    </row>
    <row r="1260" spans="1:5" x14ac:dyDescent="0.3">
      <c r="A1260" s="155" t="s">
        <v>4882</v>
      </c>
      <c r="B1260" s="121">
        <v>3.0856319072700002E-3</v>
      </c>
      <c r="C1260" s="121">
        <v>3.0856319072700002E-3</v>
      </c>
      <c r="D1260" s="121">
        <v>4.8835821132400002E-2</v>
      </c>
      <c r="E1260" s="121">
        <v>-3.6103144259799999E-3</v>
      </c>
    </row>
    <row r="1261" spans="1:5" x14ac:dyDescent="0.3">
      <c r="A1261" s="155" t="s">
        <v>4883</v>
      </c>
      <c r="B1261" s="121">
        <v>4.8488657008699997E-2</v>
      </c>
      <c r="C1261" s="121">
        <v>4.8488657008699997E-2</v>
      </c>
      <c r="D1261" s="121">
        <v>7.4158874244100004E-2</v>
      </c>
      <c r="E1261" s="121">
        <v>-3.61529083088E-3</v>
      </c>
    </row>
    <row r="1262" spans="1:5" x14ac:dyDescent="0.3">
      <c r="A1262" s="155" t="s">
        <v>4884</v>
      </c>
      <c r="B1262" s="121">
        <v>8.2371907007999998E-3</v>
      </c>
      <c r="C1262" s="121">
        <v>8.2371907007999998E-3</v>
      </c>
      <c r="D1262" s="121">
        <v>4.58170256809E-2</v>
      </c>
      <c r="E1262" s="121">
        <v>-3.6280272274500001E-3</v>
      </c>
    </row>
    <row r="1263" spans="1:5" x14ac:dyDescent="0.3">
      <c r="A1263" s="155" t="s">
        <v>4885</v>
      </c>
      <c r="B1263" s="121">
        <v>5.6557048808599996E-3</v>
      </c>
      <c r="C1263" s="121">
        <v>5.6557048808599996E-3</v>
      </c>
      <c r="D1263" s="121">
        <v>4.7663493151500001E-2</v>
      </c>
      <c r="E1263" s="121">
        <v>-3.6435855652E-3</v>
      </c>
    </row>
    <row r="1264" spans="1:5" x14ac:dyDescent="0.3">
      <c r="A1264" s="155" t="s">
        <v>4886</v>
      </c>
      <c r="B1264" s="121">
        <v>1.2271984344E-2</v>
      </c>
      <c r="C1264" s="121">
        <v>1.2271984344E-2</v>
      </c>
      <c r="D1264" s="121">
        <v>4.9379100322100002E-2</v>
      </c>
      <c r="E1264" s="121">
        <v>-3.6482693279399998E-3</v>
      </c>
    </row>
    <row r="1265" spans="1:5" x14ac:dyDescent="0.3">
      <c r="A1265" s="155" t="s">
        <v>4887</v>
      </c>
      <c r="B1265" s="121">
        <v>2.8268735994899999E-2</v>
      </c>
      <c r="C1265" s="121">
        <v>2.8268735994899999E-2</v>
      </c>
      <c r="D1265" s="121">
        <v>4.6057255561800001E-2</v>
      </c>
      <c r="E1265" s="121">
        <v>-3.6529365798999998E-3</v>
      </c>
    </row>
    <row r="1266" spans="1:5" x14ac:dyDescent="0.3">
      <c r="A1266" s="155" t="s">
        <v>4888</v>
      </c>
      <c r="B1266" s="121">
        <v>7.6589867678199999E-3</v>
      </c>
      <c r="C1266" s="121">
        <v>7.6589867678199999E-3</v>
      </c>
      <c r="D1266" s="121">
        <v>4.9376889908800001E-2</v>
      </c>
      <c r="E1266" s="121">
        <v>-3.6557023745100001E-3</v>
      </c>
    </row>
    <row r="1267" spans="1:5" x14ac:dyDescent="0.3">
      <c r="A1267" s="155" t="s">
        <v>4889</v>
      </c>
      <c r="B1267" s="121">
        <v>1.18115451567E-2</v>
      </c>
      <c r="C1267" s="121">
        <v>1.18115451567E-2</v>
      </c>
      <c r="D1267" s="121">
        <v>4.6458579275000002E-2</v>
      </c>
      <c r="E1267" s="121">
        <v>-3.6582464916699998E-3</v>
      </c>
    </row>
    <row r="1268" spans="1:5" x14ac:dyDescent="0.3">
      <c r="A1268" s="155" t="s">
        <v>4890</v>
      </c>
      <c r="B1268" s="121">
        <v>2.63793732585E-2</v>
      </c>
      <c r="C1268" s="121">
        <v>2.63793732585E-2</v>
      </c>
      <c r="D1268" s="121">
        <v>5.0551337438199999E-2</v>
      </c>
      <c r="E1268" s="121">
        <v>-3.65826871176E-3</v>
      </c>
    </row>
    <row r="1269" spans="1:5" x14ac:dyDescent="0.3">
      <c r="A1269" s="155" t="s">
        <v>4891</v>
      </c>
      <c r="B1269" s="121">
        <v>8.4750266469599995E-3</v>
      </c>
      <c r="C1269" s="121">
        <v>8.4750266469599995E-3</v>
      </c>
      <c r="D1269" s="121">
        <v>4.6511599873500002E-2</v>
      </c>
      <c r="E1269" s="121">
        <v>-3.66011102647E-3</v>
      </c>
    </row>
    <row r="1270" spans="1:5" x14ac:dyDescent="0.3">
      <c r="A1270" s="155" t="s">
        <v>4892</v>
      </c>
      <c r="B1270" s="121">
        <v>6.7371382084399998E-3</v>
      </c>
      <c r="C1270" s="121">
        <v>6.7371382084399998E-3</v>
      </c>
      <c r="D1270" s="121">
        <v>4.7332997007399999E-2</v>
      </c>
      <c r="E1270" s="121">
        <v>-3.6694419843100001E-3</v>
      </c>
    </row>
    <row r="1271" spans="1:5" x14ac:dyDescent="0.3">
      <c r="A1271" s="155" t="s">
        <v>4893</v>
      </c>
      <c r="B1271" s="121">
        <v>2.0707227741499998E-2</v>
      </c>
      <c r="C1271" s="121">
        <v>2.0707227741499998E-2</v>
      </c>
      <c r="D1271" s="121">
        <v>4.8545583682400001E-2</v>
      </c>
      <c r="E1271" s="121">
        <v>-3.6823479676499999E-3</v>
      </c>
    </row>
    <row r="1272" spans="1:5" x14ac:dyDescent="0.3">
      <c r="A1272" s="155" t="s">
        <v>4894</v>
      </c>
      <c r="B1272" s="121">
        <v>2.53160079716E-5</v>
      </c>
      <c r="C1272" s="121">
        <v>2.53160079716E-5</v>
      </c>
      <c r="D1272" s="121">
        <v>5.0158336300000002E-2</v>
      </c>
      <c r="E1272" s="121">
        <v>-3.6862104166699998E-3</v>
      </c>
    </row>
    <row r="1273" spans="1:5" x14ac:dyDescent="0.3">
      <c r="A1273" s="155" t="s">
        <v>4895</v>
      </c>
      <c r="B1273" s="121">
        <v>3.3983412820000003E-2</v>
      </c>
      <c r="C1273" s="121">
        <v>3.3983412820000003E-2</v>
      </c>
      <c r="D1273" s="121">
        <v>4.8035334342600003E-2</v>
      </c>
      <c r="E1273" s="121">
        <v>-3.6903166156900002E-3</v>
      </c>
    </row>
    <row r="1274" spans="1:5" x14ac:dyDescent="0.3">
      <c r="A1274" s="155" t="s">
        <v>8</v>
      </c>
      <c r="B1274" s="121">
        <v>3.5244366120100001E-3</v>
      </c>
      <c r="C1274" s="121">
        <v>3.5244366120100001E-3</v>
      </c>
      <c r="D1274" s="121">
        <v>4.6795583274999997E-2</v>
      </c>
      <c r="E1274" s="121">
        <v>-3.69499456667E-3</v>
      </c>
    </row>
    <row r="1275" spans="1:5" x14ac:dyDescent="0.3">
      <c r="A1275" s="155" t="s">
        <v>4896</v>
      </c>
      <c r="B1275" s="121">
        <v>3.0585310032600001E-3</v>
      </c>
      <c r="C1275" s="121">
        <v>3.0585310032600001E-3</v>
      </c>
      <c r="D1275" s="121">
        <v>5.3199166073499997E-2</v>
      </c>
      <c r="E1275" s="121">
        <v>-3.7009692764699998E-3</v>
      </c>
    </row>
    <row r="1276" spans="1:5" x14ac:dyDescent="0.3">
      <c r="A1276" s="155" t="s">
        <v>4897</v>
      </c>
      <c r="B1276" s="121">
        <v>4.4548299778600001E-4</v>
      </c>
      <c r="C1276" s="121">
        <v>4.4548299778600001E-4</v>
      </c>
      <c r="D1276" s="121">
        <v>4.7639976874999997E-2</v>
      </c>
      <c r="E1276" s="121">
        <v>-3.7207887500000001E-3</v>
      </c>
    </row>
    <row r="1277" spans="1:5" x14ac:dyDescent="0.3">
      <c r="A1277" s="155" t="s">
        <v>4898</v>
      </c>
      <c r="B1277" s="121">
        <v>6.5264702883200002E-3</v>
      </c>
      <c r="C1277" s="121">
        <v>6.5264702883200002E-3</v>
      </c>
      <c r="D1277" s="121">
        <v>4.9766048333800002E-2</v>
      </c>
      <c r="E1277" s="121">
        <v>-3.7283354828399999E-3</v>
      </c>
    </row>
    <row r="1278" spans="1:5" x14ac:dyDescent="0.3">
      <c r="A1278" s="155" t="s">
        <v>4899</v>
      </c>
      <c r="B1278" s="121">
        <v>5.2677097234900003E-3</v>
      </c>
      <c r="C1278" s="121">
        <v>5.2677097234900003E-3</v>
      </c>
      <c r="D1278" s="121">
        <v>5.5075200185300002E-2</v>
      </c>
      <c r="E1278" s="121">
        <v>-3.7302356313699998E-3</v>
      </c>
    </row>
    <row r="1279" spans="1:5" x14ac:dyDescent="0.3">
      <c r="A1279" s="155" t="s">
        <v>4900</v>
      </c>
      <c r="B1279" s="121">
        <v>3.2328899741500002E-2</v>
      </c>
      <c r="C1279" s="121">
        <v>3.2328899741500002E-2</v>
      </c>
      <c r="D1279" s="121">
        <v>4.7550996711799999E-2</v>
      </c>
      <c r="E1279" s="121">
        <v>-3.7304189382400001E-3</v>
      </c>
    </row>
    <row r="1280" spans="1:5" x14ac:dyDescent="0.3">
      <c r="A1280" s="155" t="s">
        <v>4901</v>
      </c>
      <c r="B1280" s="121">
        <v>5.7865401111600002E-3</v>
      </c>
      <c r="C1280" s="121">
        <v>5.7865401111600002E-3</v>
      </c>
      <c r="D1280" s="121">
        <v>5.19623344853E-2</v>
      </c>
      <c r="E1280" s="121">
        <v>-3.7360048563699999E-3</v>
      </c>
    </row>
    <row r="1281" spans="1:5" x14ac:dyDescent="0.3">
      <c r="A1281" s="155" t="s">
        <v>4902</v>
      </c>
      <c r="B1281" s="121">
        <v>1.35633608257E-2</v>
      </c>
      <c r="C1281" s="121">
        <v>1.35633608257E-2</v>
      </c>
      <c r="D1281" s="121">
        <v>5.1523813738200003E-2</v>
      </c>
      <c r="E1281" s="121">
        <v>-3.7498378200999999E-3</v>
      </c>
    </row>
    <row r="1282" spans="1:5" x14ac:dyDescent="0.3">
      <c r="A1282" s="155" t="s">
        <v>4903</v>
      </c>
      <c r="B1282" s="121">
        <v>5.7866873390600001E-3</v>
      </c>
      <c r="C1282" s="121">
        <v>5.7866873390600001E-3</v>
      </c>
      <c r="D1282" s="121">
        <v>5.0813505141199998E-2</v>
      </c>
      <c r="E1282" s="121">
        <v>-3.7516088671600001E-3</v>
      </c>
    </row>
    <row r="1283" spans="1:5" x14ac:dyDescent="0.3">
      <c r="A1283" s="155" t="s">
        <v>4904</v>
      </c>
      <c r="B1283" s="121">
        <v>6.9403848705400003E-3</v>
      </c>
      <c r="C1283" s="121">
        <v>6.9403848705400003E-3</v>
      </c>
      <c r="D1283" s="121">
        <v>4.78885675794E-2</v>
      </c>
      <c r="E1283" s="121">
        <v>-3.75369279559E-3</v>
      </c>
    </row>
    <row r="1284" spans="1:5" x14ac:dyDescent="0.3">
      <c r="A1284" s="155" t="s">
        <v>4905</v>
      </c>
      <c r="B1284" s="121">
        <v>3.2774409412299997E-2</v>
      </c>
      <c r="C1284" s="121">
        <v>3.2774409412299997E-2</v>
      </c>
      <c r="D1284" s="121">
        <v>5.1392743139699999E-2</v>
      </c>
      <c r="E1284" s="121">
        <v>-3.77089946029E-3</v>
      </c>
    </row>
    <row r="1285" spans="1:5" x14ac:dyDescent="0.3">
      <c r="A1285" s="155" t="s">
        <v>4906</v>
      </c>
      <c r="B1285" s="121">
        <v>1.9704350435799999E-2</v>
      </c>
      <c r="C1285" s="121">
        <v>1.9704350435799999E-2</v>
      </c>
      <c r="D1285" s="121">
        <v>5.1888365885299999E-2</v>
      </c>
      <c r="E1285" s="121">
        <v>-3.78736331471E-3</v>
      </c>
    </row>
    <row r="1286" spans="1:5" x14ac:dyDescent="0.3">
      <c r="A1286" s="155" t="s">
        <v>4907</v>
      </c>
      <c r="B1286" s="121">
        <v>1.1564327348500001E-3</v>
      </c>
      <c r="C1286" s="121">
        <v>1.1564327348500001E-3</v>
      </c>
      <c r="D1286" s="121">
        <v>5.0025141123499997E-2</v>
      </c>
      <c r="E1286" s="121">
        <v>-3.7878965847999999E-3</v>
      </c>
    </row>
    <row r="1287" spans="1:5" x14ac:dyDescent="0.3">
      <c r="A1287" s="155" t="s">
        <v>4908</v>
      </c>
      <c r="B1287" s="121">
        <v>1.84761374812E-2</v>
      </c>
      <c r="C1287" s="121">
        <v>1.84761374812E-2</v>
      </c>
      <c r="D1287" s="121">
        <v>5.02037038206E-2</v>
      </c>
      <c r="E1287" s="121">
        <v>-3.78809332108E-3</v>
      </c>
    </row>
    <row r="1288" spans="1:5" x14ac:dyDescent="0.3">
      <c r="A1288" s="155" t="s">
        <v>4909</v>
      </c>
      <c r="B1288" s="121">
        <v>9.6341601530700004E-3</v>
      </c>
      <c r="C1288" s="121">
        <v>9.6341601530700004E-3</v>
      </c>
      <c r="D1288" s="121">
        <v>5.1630426851500003E-2</v>
      </c>
      <c r="E1288" s="121">
        <v>-3.8116848651999998E-3</v>
      </c>
    </row>
    <row r="1289" spans="1:5" x14ac:dyDescent="0.3">
      <c r="A1289" s="155" t="s">
        <v>4910</v>
      </c>
      <c r="B1289" s="121">
        <v>3.5952967152199998E-2</v>
      </c>
      <c r="C1289" s="121">
        <v>3.5952967152199998E-2</v>
      </c>
      <c r="D1289" s="121">
        <v>5.1963379308800003E-2</v>
      </c>
      <c r="E1289" s="121">
        <v>-3.8163652161800001E-3</v>
      </c>
    </row>
    <row r="1290" spans="1:5" x14ac:dyDescent="0.3">
      <c r="A1290" s="155" t="s">
        <v>4911</v>
      </c>
      <c r="B1290" s="121">
        <v>1.8066945235399999E-4</v>
      </c>
      <c r="C1290" s="121">
        <v>1.8066945235399999E-4</v>
      </c>
      <c r="D1290" s="121">
        <v>4.8285704091199998E-2</v>
      </c>
      <c r="E1290" s="121">
        <v>-3.82353216716E-3</v>
      </c>
    </row>
    <row r="1291" spans="1:5" x14ac:dyDescent="0.3">
      <c r="A1291" s="155" t="s">
        <v>4912</v>
      </c>
      <c r="B1291" s="121">
        <v>4.5076787866699997E-2</v>
      </c>
      <c r="C1291" s="121">
        <v>4.5076787866699997E-2</v>
      </c>
      <c r="D1291" s="121">
        <v>5.3415006211800002E-2</v>
      </c>
      <c r="E1291" s="121">
        <v>-3.8266972382400002E-3</v>
      </c>
    </row>
    <row r="1292" spans="1:5" x14ac:dyDescent="0.3">
      <c r="A1292" s="155" t="s">
        <v>4913</v>
      </c>
      <c r="B1292" s="121">
        <v>4.7212590163299997E-2</v>
      </c>
      <c r="C1292" s="121">
        <v>4.7212590163299997E-2</v>
      </c>
      <c r="D1292" s="121">
        <v>5.3954313426499999E-2</v>
      </c>
      <c r="E1292" s="121">
        <v>-3.83390355686E-3</v>
      </c>
    </row>
    <row r="1293" spans="1:5" x14ac:dyDescent="0.3">
      <c r="A1293" s="155" t="s">
        <v>4914</v>
      </c>
      <c r="B1293" s="121">
        <v>1.6731811758900001E-2</v>
      </c>
      <c r="C1293" s="121">
        <v>1.6731811758900001E-2</v>
      </c>
      <c r="D1293" s="121">
        <v>5.6680377051500003E-2</v>
      </c>
      <c r="E1293" s="121">
        <v>-3.8516094651999998E-3</v>
      </c>
    </row>
    <row r="1294" spans="1:5" x14ac:dyDescent="0.3">
      <c r="A1294" s="155" t="s">
        <v>4915</v>
      </c>
      <c r="B1294" s="121">
        <v>4.0783490903699999E-3</v>
      </c>
      <c r="C1294" s="121">
        <v>4.0783490903699999E-3</v>
      </c>
      <c r="D1294" s="121">
        <v>5.3371329766200001E-2</v>
      </c>
      <c r="E1294" s="121">
        <v>-3.9326160504900001E-3</v>
      </c>
    </row>
    <row r="1295" spans="1:5" x14ac:dyDescent="0.3">
      <c r="A1295" s="155" t="s">
        <v>4916</v>
      </c>
      <c r="B1295" s="121">
        <v>1.3268807866600001E-2</v>
      </c>
      <c r="C1295" s="121">
        <v>1.3268807866600001E-2</v>
      </c>
      <c r="D1295" s="121">
        <v>5.5094539658799999E-2</v>
      </c>
      <c r="E1295" s="121">
        <v>-3.95541593284E-3</v>
      </c>
    </row>
    <row r="1296" spans="1:5" x14ac:dyDescent="0.3">
      <c r="A1296" s="155" t="s">
        <v>4917</v>
      </c>
      <c r="B1296" s="121">
        <v>3.12150309581E-2</v>
      </c>
      <c r="C1296" s="121">
        <v>3.12150309581E-2</v>
      </c>
      <c r="D1296" s="121">
        <v>5.5323286995599998E-2</v>
      </c>
      <c r="E1296" s="121">
        <v>-3.9658084127500003E-3</v>
      </c>
    </row>
    <row r="1297" spans="1:5" x14ac:dyDescent="0.3">
      <c r="A1297" s="155" t="s">
        <v>4918</v>
      </c>
      <c r="B1297" s="121">
        <v>1.14375212666E-3</v>
      </c>
      <c r="C1297" s="121">
        <v>1.14375212666E-3</v>
      </c>
      <c r="D1297" s="121">
        <v>5.1408711969099997E-2</v>
      </c>
      <c r="E1297" s="121">
        <v>-3.9666823475500001E-3</v>
      </c>
    </row>
    <row r="1298" spans="1:5" x14ac:dyDescent="0.3">
      <c r="A1298" s="155" t="s">
        <v>4919</v>
      </c>
      <c r="B1298" s="121">
        <v>2.47967221115E-2</v>
      </c>
      <c r="C1298" s="121">
        <v>2.47967221115E-2</v>
      </c>
      <c r="D1298" s="121">
        <v>6.55643409294E-2</v>
      </c>
      <c r="E1298" s="121">
        <v>-3.9768879122499996E-3</v>
      </c>
    </row>
    <row r="1299" spans="1:5" x14ac:dyDescent="0.3">
      <c r="A1299" s="155" t="s">
        <v>4920</v>
      </c>
      <c r="B1299" s="121">
        <v>4.8131894251399999E-2</v>
      </c>
      <c r="C1299" s="121">
        <v>4.8131894251399999E-2</v>
      </c>
      <c r="D1299" s="121">
        <v>5.7664040713199999E-2</v>
      </c>
      <c r="E1299" s="121">
        <v>-3.9854185617599997E-3</v>
      </c>
    </row>
    <row r="1300" spans="1:5" x14ac:dyDescent="0.3">
      <c r="A1300" s="155" t="s">
        <v>4921</v>
      </c>
      <c r="B1300" s="121">
        <v>4.1313824414E-2</v>
      </c>
      <c r="C1300" s="121">
        <v>4.1313824414E-2</v>
      </c>
      <c r="D1300" s="121">
        <v>5.3899551438200001E-2</v>
      </c>
      <c r="E1300" s="121">
        <v>-3.9989927367600001E-3</v>
      </c>
    </row>
    <row r="1301" spans="1:5" x14ac:dyDescent="0.3">
      <c r="A1301" s="155" t="s">
        <v>4922</v>
      </c>
      <c r="B1301" s="121">
        <v>8.6364078185700004E-3</v>
      </c>
      <c r="C1301" s="121">
        <v>8.6364078185700004E-3</v>
      </c>
      <c r="D1301" s="121">
        <v>5.5953897854399998E-2</v>
      </c>
      <c r="E1301" s="121">
        <v>-4.0413672789199996E-3</v>
      </c>
    </row>
    <row r="1302" spans="1:5" x14ac:dyDescent="0.3">
      <c r="A1302" s="155" t="s">
        <v>4923</v>
      </c>
      <c r="B1302" s="121">
        <v>2.1412343634299998E-2</v>
      </c>
      <c r="C1302" s="121">
        <v>2.1412343634299998E-2</v>
      </c>
      <c r="D1302" s="121">
        <v>5.3765654538200001E-2</v>
      </c>
      <c r="E1302" s="121">
        <v>-4.0432605034299999E-3</v>
      </c>
    </row>
    <row r="1303" spans="1:5" x14ac:dyDescent="0.3">
      <c r="A1303" s="155" t="s">
        <v>4924</v>
      </c>
      <c r="B1303" s="121">
        <v>1.7378010035700001E-2</v>
      </c>
      <c r="C1303" s="121">
        <v>1.7378010035700001E-2</v>
      </c>
      <c r="D1303" s="121">
        <v>5.4959986358799999E-2</v>
      </c>
      <c r="E1303" s="121">
        <v>-4.06080322451E-3</v>
      </c>
    </row>
    <row r="1304" spans="1:5" x14ac:dyDescent="0.3">
      <c r="A1304" s="155" t="s">
        <v>4925</v>
      </c>
      <c r="B1304" s="121">
        <v>5.7370812628000003E-3</v>
      </c>
      <c r="C1304" s="121">
        <v>5.7370812628000003E-3</v>
      </c>
      <c r="D1304" s="121">
        <v>5.3806688725000003E-2</v>
      </c>
      <c r="E1304" s="121">
        <v>-4.0714356666699996E-3</v>
      </c>
    </row>
    <row r="1305" spans="1:5" x14ac:dyDescent="0.3">
      <c r="A1305" s="155" t="s">
        <v>4926</v>
      </c>
      <c r="B1305" s="121">
        <v>8.8965570601899999E-3</v>
      </c>
      <c r="C1305" s="121">
        <v>8.8965570601899999E-3</v>
      </c>
      <c r="D1305" s="121">
        <v>5.4837798963199999E-2</v>
      </c>
      <c r="E1305" s="121">
        <v>-4.0749165784299997E-3</v>
      </c>
    </row>
    <row r="1306" spans="1:5" x14ac:dyDescent="0.3">
      <c r="A1306" s="155" t="s">
        <v>4927</v>
      </c>
      <c r="B1306" s="121">
        <v>6.3298394885199999E-3</v>
      </c>
      <c r="C1306" s="121">
        <v>6.3298394885199999E-3</v>
      </c>
      <c r="D1306" s="121">
        <v>6.0282679860299997E-2</v>
      </c>
      <c r="E1306" s="121">
        <v>-4.0759651563700003E-3</v>
      </c>
    </row>
    <row r="1307" spans="1:5" x14ac:dyDescent="0.3">
      <c r="A1307" s="155" t="s">
        <v>4928</v>
      </c>
      <c r="B1307" s="121">
        <v>4.1450104348999999E-3</v>
      </c>
      <c r="C1307" s="121">
        <v>4.1450104348999999E-3</v>
      </c>
      <c r="D1307" s="121">
        <v>5.3249999486800002E-2</v>
      </c>
      <c r="E1307" s="121">
        <v>-4.0790846132399998E-3</v>
      </c>
    </row>
    <row r="1308" spans="1:5" x14ac:dyDescent="0.3">
      <c r="A1308" s="155" t="s">
        <v>4929</v>
      </c>
      <c r="B1308" s="121">
        <v>2.9589483636399998E-2</v>
      </c>
      <c r="C1308" s="121">
        <v>2.9589483636399998E-2</v>
      </c>
      <c r="D1308" s="121">
        <v>5.15439948368E-2</v>
      </c>
      <c r="E1308" s="121">
        <v>-4.0801583965700003E-3</v>
      </c>
    </row>
    <row r="1309" spans="1:5" x14ac:dyDescent="0.3">
      <c r="A1309" s="155" t="s">
        <v>4930</v>
      </c>
      <c r="B1309" s="121">
        <v>5.28986210501E-3</v>
      </c>
      <c r="C1309" s="121">
        <v>5.28986210501E-3</v>
      </c>
      <c r="D1309" s="121">
        <v>5.1851909629399999E-2</v>
      </c>
      <c r="E1309" s="121">
        <v>-4.1115986539199999E-3</v>
      </c>
    </row>
    <row r="1310" spans="1:5" x14ac:dyDescent="0.3">
      <c r="A1310" s="155" t="s">
        <v>4931</v>
      </c>
      <c r="B1310" s="121">
        <v>3.2745699008800001E-3</v>
      </c>
      <c r="C1310" s="121">
        <v>3.2745699008800001E-3</v>
      </c>
      <c r="D1310" s="121">
        <v>5.41664571868E-2</v>
      </c>
      <c r="E1310" s="121">
        <v>-4.1121429715699999E-3</v>
      </c>
    </row>
    <row r="1311" spans="1:5" x14ac:dyDescent="0.3">
      <c r="A1311" s="155" t="s">
        <v>4932</v>
      </c>
      <c r="B1311" s="121">
        <v>2.13782641493E-2</v>
      </c>
      <c r="C1311" s="121">
        <v>2.13782641493E-2</v>
      </c>
      <c r="D1311" s="121">
        <v>5.59680101029E-2</v>
      </c>
      <c r="E1311" s="121">
        <v>-4.1124866970600003E-3</v>
      </c>
    </row>
    <row r="1312" spans="1:5" x14ac:dyDescent="0.3">
      <c r="A1312" s="155" t="s">
        <v>4933</v>
      </c>
      <c r="B1312" s="121">
        <v>1.0341042733100001E-2</v>
      </c>
      <c r="C1312" s="121">
        <v>1.0341042733100001E-2</v>
      </c>
      <c r="D1312" s="121">
        <v>5.5576823733799997E-2</v>
      </c>
      <c r="E1312" s="121">
        <v>-4.1434698578399999E-3</v>
      </c>
    </row>
    <row r="1313" spans="1:5" x14ac:dyDescent="0.3">
      <c r="A1313" s="155" t="s">
        <v>4934</v>
      </c>
      <c r="B1313" s="121">
        <v>2.0248964024000001E-2</v>
      </c>
      <c r="C1313" s="121">
        <v>2.0248964024000001E-2</v>
      </c>
      <c r="D1313" s="121">
        <v>5.7554237058800001E-2</v>
      </c>
      <c r="E1313" s="121">
        <v>-4.1719684828399996E-3</v>
      </c>
    </row>
    <row r="1314" spans="1:5" x14ac:dyDescent="0.3">
      <c r="A1314" s="155" t="s">
        <v>4935</v>
      </c>
      <c r="B1314" s="121">
        <v>8.3243629172399997E-4</v>
      </c>
      <c r="C1314" s="121">
        <v>8.3243629172399997E-4</v>
      </c>
      <c r="D1314" s="121">
        <v>5.3060914413200003E-2</v>
      </c>
      <c r="E1314" s="121">
        <v>-4.1763484034300002E-3</v>
      </c>
    </row>
    <row r="1315" spans="1:5" x14ac:dyDescent="0.3">
      <c r="A1315" s="155" t="s">
        <v>4936</v>
      </c>
      <c r="B1315" s="121">
        <v>4.0709420667999997E-3</v>
      </c>
      <c r="C1315" s="121">
        <v>4.0709420667999997E-3</v>
      </c>
      <c r="D1315" s="121">
        <v>5.3121262276499999E-2</v>
      </c>
      <c r="E1315" s="121">
        <v>-4.1839023735300001E-3</v>
      </c>
    </row>
    <row r="1316" spans="1:5" x14ac:dyDescent="0.3">
      <c r="A1316" s="155" t="s">
        <v>4937</v>
      </c>
      <c r="B1316" s="121">
        <v>2.8005157033000001E-2</v>
      </c>
      <c r="C1316" s="121">
        <v>2.8005157033000001E-2</v>
      </c>
      <c r="D1316" s="121">
        <v>7.2738645574999997E-2</v>
      </c>
      <c r="E1316" s="121">
        <v>-4.1854159833300004E-3</v>
      </c>
    </row>
    <row r="1317" spans="1:5" x14ac:dyDescent="0.3">
      <c r="A1317" s="155" t="s">
        <v>4938</v>
      </c>
      <c r="B1317" s="121">
        <v>1.22223566877E-3</v>
      </c>
      <c r="C1317" s="121">
        <v>1.22223566877E-3</v>
      </c>
      <c r="D1317" s="121">
        <v>5.7938004294100003E-2</v>
      </c>
      <c r="E1317" s="121">
        <v>-4.2062250892200004E-3</v>
      </c>
    </row>
    <row r="1318" spans="1:5" x14ac:dyDescent="0.3">
      <c r="A1318" s="155" t="s">
        <v>4939</v>
      </c>
      <c r="B1318" s="121">
        <v>1.0012472006E-3</v>
      </c>
      <c r="C1318" s="121">
        <v>1.0012472006E-3</v>
      </c>
      <c r="D1318" s="121">
        <v>5.8064543458800001E-2</v>
      </c>
      <c r="E1318" s="121">
        <v>-4.2309659495099999E-3</v>
      </c>
    </row>
    <row r="1319" spans="1:5" x14ac:dyDescent="0.3">
      <c r="A1319" s="155" t="s">
        <v>4940</v>
      </c>
      <c r="B1319" s="121">
        <v>2.5990592272799999E-3</v>
      </c>
      <c r="C1319" s="121">
        <v>2.5990592272799999E-3</v>
      </c>
      <c r="D1319" s="121">
        <v>5.5308772080900001E-2</v>
      </c>
      <c r="E1319" s="121">
        <v>-4.2505745357800002E-3</v>
      </c>
    </row>
    <row r="1320" spans="1:5" x14ac:dyDescent="0.3">
      <c r="A1320" s="155" t="s">
        <v>4941</v>
      </c>
      <c r="B1320" s="121">
        <v>4.3119525334799997E-3</v>
      </c>
      <c r="C1320" s="121">
        <v>4.3119525334799997E-3</v>
      </c>
      <c r="D1320" s="121">
        <v>5.9777875922100002E-2</v>
      </c>
      <c r="E1320" s="121">
        <v>-4.2589939696099999E-3</v>
      </c>
    </row>
    <row r="1321" spans="1:5" x14ac:dyDescent="0.3">
      <c r="A1321" s="155" t="s">
        <v>4942</v>
      </c>
      <c r="B1321" s="121">
        <v>2.68038495567E-2</v>
      </c>
      <c r="C1321" s="121">
        <v>2.68038495567E-2</v>
      </c>
      <c r="D1321" s="121">
        <v>6.3457673399999998E-2</v>
      </c>
      <c r="E1321" s="121">
        <v>-4.27452745833E-3</v>
      </c>
    </row>
    <row r="1322" spans="1:5" x14ac:dyDescent="0.3">
      <c r="A1322" s="155" t="s">
        <v>4943</v>
      </c>
      <c r="B1322" s="121">
        <v>4.1078265385799999E-2</v>
      </c>
      <c r="C1322" s="121">
        <v>4.1078265385799999E-2</v>
      </c>
      <c r="D1322" s="121">
        <v>5.6790897245599999E-2</v>
      </c>
      <c r="E1322" s="121">
        <v>-4.2780038210799998E-3</v>
      </c>
    </row>
    <row r="1323" spans="1:5" x14ac:dyDescent="0.3">
      <c r="A1323" s="155" t="s">
        <v>4944</v>
      </c>
      <c r="B1323" s="121">
        <v>7.7619110547399997E-3</v>
      </c>
      <c r="C1323" s="121">
        <v>7.7619110547399997E-3</v>
      </c>
      <c r="D1323" s="121">
        <v>6.2925962380899994E-2</v>
      </c>
      <c r="E1323" s="121">
        <v>-4.2988665774500003E-3</v>
      </c>
    </row>
    <row r="1324" spans="1:5" x14ac:dyDescent="0.3">
      <c r="A1324" s="155" t="s">
        <v>4945</v>
      </c>
      <c r="B1324" s="121">
        <v>1.7353054036200001E-2</v>
      </c>
      <c r="C1324" s="121">
        <v>1.7353054036200001E-2</v>
      </c>
      <c r="D1324" s="121">
        <v>5.8929915176500001E-2</v>
      </c>
      <c r="E1324" s="121">
        <v>-4.3005803985299998E-3</v>
      </c>
    </row>
    <row r="1325" spans="1:5" x14ac:dyDescent="0.3">
      <c r="A1325" s="155" t="s">
        <v>4946</v>
      </c>
      <c r="B1325" s="121">
        <v>7.71619320782E-4</v>
      </c>
      <c r="C1325" s="121">
        <v>7.71619320782E-4</v>
      </c>
      <c r="D1325" s="121">
        <v>5.4809906930900001E-2</v>
      </c>
      <c r="E1325" s="121">
        <v>-4.3317187691200004E-3</v>
      </c>
    </row>
    <row r="1326" spans="1:5" x14ac:dyDescent="0.3">
      <c r="A1326" s="155" t="s">
        <v>4947</v>
      </c>
      <c r="B1326" s="121">
        <v>6.8471578187400003E-4</v>
      </c>
      <c r="C1326" s="121">
        <v>6.8471578187400003E-4</v>
      </c>
      <c r="D1326" s="121">
        <v>5.6880893023500002E-2</v>
      </c>
      <c r="E1326" s="121">
        <v>-4.3683289514700003E-3</v>
      </c>
    </row>
    <row r="1327" spans="1:5" x14ac:dyDescent="0.3">
      <c r="A1327" s="155" t="s">
        <v>4948</v>
      </c>
      <c r="B1327" s="121">
        <v>2.52833888659E-3</v>
      </c>
      <c r="C1327" s="121">
        <v>2.52833888659E-3</v>
      </c>
      <c r="D1327" s="121">
        <v>5.5884131158799998E-2</v>
      </c>
      <c r="E1327" s="121">
        <v>-4.4113650161799996E-3</v>
      </c>
    </row>
    <row r="1328" spans="1:5" x14ac:dyDescent="0.3">
      <c r="A1328" s="155" t="s">
        <v>4949</v>
      </c>
      <c r="B1328" s="121">
        <v>1.5116144218300001E-3</v>
      </c>
      <c r="C1328" s="121">
        <v>1.5116144218300001E-3</v>
      </c>
      <c r="D1328" s="121">
        <v>5.5817681523500001E-2</v>
      </c>
      <c r="E1328" s="121">
        <v>-4.42089091814E-3</v>
      </c>
    </row>
    <row r="1329" spans="1:5" x14ac:dyDescent="0.3">
      <c r="A1329" s="155" t="s">
        <v>4950</v>
      </c>
      <c r="B1329" s="121">
        <v>2.41017622784E-2</v>
      </c>
      <c r="C1329" s="121">
        <v>2.41017622784E-2</v>
      </c>
      <c r="D1329" s="121">
        <v>5.78430537588E-2</v>
      </c>
      <c r="E1329" s="121">
        <v>-4.4244849745099998E-3</v>
      </c>
    </row>
    <row r="1330" spans="1:5" x14ac:dyDescent="0.3">
      <c r="A1330" s="155" t="s">
        <v>4951</v>
      </c>
      <c r="B1330" s="121">
        <v>1.7571339014600001E-3</v>
      </c>
      <c r="C1330" s="121">
        <v>1.7571339014600001E-3</v>
      </c>
      <c r="D1330" s="121">
        <v>6.0468135508800001E-2</v>
      </c>
      <c r="E1330" s="121">
        <v>-4.4247122578400001E-3</v>
      </c>
    </row>
    <row r="1331" spans="1:5" x14ac:dyDescent="0.3">
      <c r="A1331" s="155" t="s">
        <v>4952</v>
      </c>
      <c r="B1331" s="121">
        <v>9.4279765118900002E-3</v>
      </c>
      <c r="C1331" s="121">
        <v>9.4279765118900002E-3</v>
      </c>
      <c r="D1331" s="121">
        <v>6.6795992567599993E-2</v>
      </c>
      <c r="E1331" s="121">
        <v>-4.4376579573499999E-3</v>
      </c>
    </row>
    <row r="1332" spans="1:5" x14ac:dyDescent="0.3">
      <c r="A1332" s="155" t="s">
        <v>4953</v>
      </c>
      <c r="B1332" s="121">
        <v>9.0903418410899996E-5</v>
      </c>
      <c r="C1332" s="121">
        <v>9.0903418410899996E-5</v>
      </c>
      <c r="D1332" s="121">
        <v>5.7240399457399997E-2</v>
      </c>
      <c r="E1332" s="121">
        <v>-4.5219532343099998E-3</v>
      </c>
    </row>
    <row r="1333" spans="1:5" x14ac:dyDescent="0.3">
      <c r="A1333" s="155" t="s">
        <v>4954</v>
      </c>
      <c r="B1333" s="121">
        <v>4.4927010070100002E-3</v>
      </c>
      <c r="C1333" s="121">
        <v>4.4927010070100002E-3</v>
      </c>
      <c r="D1333" s="121">
        <v>6.0196169273500001E-2</v>
      </c>
      <c r="E1333" s="121">
        <v>-4.5267650598000003E-3</v>
      </c>
    </row>
    <row r="1334" spans="1:5" x14ac:dyDescent="0.3">
      <c r="A1334" s="155" t="s">
        <v>4955</v>
      </c>
      <c r="B1334" s="121">
        <v>2.2731565299499998E-3</v>
      </c>
      <c r="C1334" s="121">
        <v>2.2731565299499998E-3</v>
      </c>
      <c r="D1334" s="121">
        <v>6.0427660061799997E-2</v>
      </c>
      <c r="E1334" s="121">
        <v>-4.54800538824E-3</v>
      </c>
    </row>
    <row r="1335" spans="1:5" x14ac:dyDescent="0.3">
      <c r="A1335" s="155" t="s">
        <v>4956</v>
      </c>
      <c r="B1335" s="121">
        <v>3.26844527571E-3</v>
      </c>
      <c r="C1335" s="121">
        <v>3.26844527571E-3</v>
      </c>
      <c r="D1335" s="121">
        <v>5.7866122758800001E-2</v>
      </c>
      <c r="E1335" s="121">
        <v>-4.5500774745100003E-3</v>
      </c>
    </row>
    <row r="1336" spans="1:5" x14ac:dyDescent="0.3">
      <c r="A1336" s="155" t="s">
        <v>4957</v>
      </c>
      <c r="B1336" s="121">
        <v>4.45404049294E-2</v>
      </c>
      <c r="C1336" s="121">
        <v>4.45404049294E-2</v>
      </c>
      <c r="D1336" s="121">
        <v>7.5832185075000003E-2</v>
      </c>
      <c r="E1336" s="121">
        <v>-4.5678506999999998E-3</v>
      </c>
    </row>
    <row r="1337" spans="1:5" x14ac:dyDescent="0.3">
      <c r="A1337" s="155" t="s">
        <v>4958</v>
      </c>
      <c r="B1337" s="121">
        <v>1.8899879623899999E-2</v>
      </c>
      <c r="C1337" s="121">
        <v>1.8899879623899999E-2</v>
      </c>
      <c r="D1337" s="121">
        <v>6.4588010305900001E-2</v>
      </c>
      <c r="E1337" s="121">
        <v>-4.5727118857799998E-3</v>
      </c>
    </row>
    <row r="1338" spans="1:5" x14ac:dyDescent="0.3">
      <c r="A1338" s="155" t="s">
        <v>4959</v>
      </c>
      <c r="B1338" s="121">
        <v>9.4476820564600003E-4</v>
      </c>
      <c r="C1338" s="121">
        <v>9.4476820564600003E-4</v>
      </c>
      <c r="D1338" s="121">
        <v>6.0557333172099999E-2</v>
      </c>
      <c r="E1338" s="121">
        <v>-4.5867483196099998E-3</v>
      </c>
    </row>
    <row r="1339" spans="1:5" x14ac:dyDescent="0.3">
      <c r="A1339" s="155" t="s">
        <v>4960</v>
      </c>
      <c r="B1339" s="121">
        <v>2.9783179386299999E-2</v>
      </c>
      <c r="C1339" s="121">
        <v>2.9783179386299999E-2</v>
      </c>
      <c r="D1339" s="121">
        <v>5.9319279498500001E-2</v>
      </c>
      <c r="E1339" s="121">
        <v>-4.5959384681399998E-3</v>
      </c>
    </row>
    <row r="1340" spans="1:5" x14ac:dyDescent="0.3">
      <c r="A1340" s="155" t="s">
        <v>4961</v>
      </c>
      <c r="B1340" s="121">
        <v>2.7517838554600002E-4</v>
      </c>
      <c r="C1340" s="121">
        <v>2.7517838554600002E-4</v>
      </c>
      <c r="D1340" s="121">
        <v>6.1266749926499997E-2</v>
      </c>
      <c r="E1340" s="121">
        <v>-4.6112917735299996E-3</v>
      </c>
    </row>
    <row r="1341" spans="1:5" x14ac:dyDescent="0.3">
      <c r="A1341" s="155" t="s">
        <v>4962</v>
      </c>
      <c r="B1341" s="121">
        <v>2.14349228068E-2</v>
      </c>
      <c r="C1341" s="121">
        <v>2.14349228068E-2</v>
      </c>
      <c r="D1341" s="121">
        <v>6.0495984838199998E-2</v>
      </c>
      <c r="E1341" s="121">
        <v>-4.6178410867600004E-3</v>
      </c>
    </row>
    <row r="1342" spans="1:5" x14ac:dyDescent="0.3">
      <c r="A1342" s="155" t="s">
        <v>4963</v>
      </c>
      <c r="B1342" s="121">
        <v>2.1275863006000001E-4</v>
      </c>
      <c r="C1342" s="121">
        <v>2.1275863006000001E-4</v>
      </c>
      <c r="D1342" s="121">
        <v>6.6359844155900002E-2</v>
      </c>
      <c r="E1342" s="121">
        <v>-4.6195149941199998E-3</v>
      </c>
    </row>
    <row r="1343" spans="1:5" x14ac:dyDescent="0.3">
      <c r="A1343" s="155" t="s">
        <v>4964</v>
      </c>
      <c r="B1343" s="121">
        <v>7.4847224040900003E-3</v>
      </c>
      <c r="C1343" s="121">
        <v>7.4847224040900003E-3</v>
      </c>
      <c r="D1343" s="121">
        <v>6.4910600686800005E-2</v>
      </c>
      <c r="E1343" s="121">
        <v>-4.6424630132399997E-3</v>
      </c>
    </row>
    <row r="1344" spans="1:5" x14ac:dyDescent="0.3">
      <c r="A1344" s="155" t="s">
        <v>4965</v>
      </c>
      <c r="B1344" s="121">
        <v>3.8481846353300001E-3</v>
      </c>
      <c r="C1344" s="121">
        <v>3.8481846353300001E-3</v>
      </c>
      <c r="D1344" s="121">
        <v>6.0566703985300001E-2</v>
      </c>
      <c r="E1344" s="121">
        <v>-4.6480514897100002E-3</v>
      </c>
    </row>
    <row r="1345" spans="1:5" x14ac:dyDescent="0.3">
      <c r="A1345" s="155" t="s">
        <v>4966</v>
      </c>
      <c r="B1345" s="121">
        <v>1.54398795464E-3</v>
      </c>
      <c r="C1345" s="121">
        <v>1.54398795464E-3</v>
      </c>
      <c r="D1345" s="121">
        <v>6.2462624516200001E-2</v>
      </c>
      <c r="E1345" s="121">
        <v>-4.7175086088200001E-3</v>
      </c>
    </row>
    <row r="1346" spans="1:5" x14ac:dyDescent="0.3">
      <c r="A1346" s="155" t="s">
        <v>4967</v>
      </c>
      <c r="B1346" s="121">
        <v>2.3068728394000002E-3</v>
      </c>
      <c r="C1346" s="121">
        <v>2.3068728394000002E-3</v>
      </c>
      <c r="D1346" s="121">
        <v>6.1467767807400001E-2</v>
      </c>
      <c r="E1346" s="121">
        <v>-4.7238610509799999E-3</v>
      </c>
    </row>
    <row r="1347" spans="1:5" x14ac:dyDescent="0.3">
      <c r="A1347" s="155" t="s">
        <v>4968</v>
      </c>
      <c r="B1347" s="121">
        <v>1.8914275123899999E-2</v>
      </c>
      <c r="C1347" s="121">
        <v>1.8914275123899999E-2</v>
      </c>
      <c r="D1347" s="121">
        <v>6.2590959339700006E-2</v>
      </c>
      <c r="E1347" s="121">
        <v>-4.7385538519600003E-3</v>
      </c>
    </row>
    <row r="1348" spans="1:5" x14ac:dyDescent="0.3">
      <c r="A1348" s="155" t="s">
        <v>4969</v>
      </c>
      <c r="B1348" s="121">
        <v>4.3019333410199998E-5</v>
      </c>
      <c r="C1348" s="121">
        <v>4.3019333410199998E-5</v>
      </c>
      <c r="D1348" s="121">
        <v>6.25983112235E-2</v>
      </c>
      <c r="E1348" s="121">
        <v>-4.7488287848000002E-3</v>
      </c>
    </row>
    <row r="1349" spans="1:5" x14ac:dyDescent="0.3">
      <c r="A1349" s="155" t="s">
        <v>4970</v>
      </c>
      <c r="B1349" s="121">
        <v>3.9968648548499998E-2</v>
      </c>
      <c r="C1349" s="121">
        <v>3.9968648548499998E-2</v>
      </c>
      <c r="D1349" s="121">
        <v>6.9490753873499997E-2</v>
      </c>
      <c r="E1349" s="121">
        <v>-4.7532636514700001E-3</v>
      </c>
    </row>
    <row r="1350" spans="1:5" x14ac:dyDescent="0.3">
      <c r="A1350" s="155" t="s">
        <v>4971</v>
      </c>
      <c r="B1350" s="121">
        <v>4.8877310416399998E-3</v>
      </c>
      <c r="C1350" s="121">
        <v>4.8877310416399998E-3</v>
      </c>
      <c r="D1350" s="121">
        <v>6.5135161402900002E-2</v>
      </c>
      <c r="E1350" s="121">
        <v>-4.7533916637299998E-3</v>
      </c>
    </row>
    <row r="1351" spans="1:5" x14ac:dyDescent="0.3">
      <c r="A1351" s="155" t="s">
        <v>4972</v>
      </c>
      <c r="B1351" s="121">
        <v>1.48179791902E-2</v>
      </c>
      <c r="C1351" s="121">
        <v>1.48179791902E-2</v>
      </c>
      <c r="D1351" s="121">
        <v>6.4268320230899997E-2</v>
      </c>
      <c r="E1351" s="121">
        <v>-4.7568025191199997E-3</v>
      </c>
    </row>
    <row r="1352" spans="1:5" x14ac:dyDescent="0.3">
      <c r="A1352" s="155" t="s">
        <v>4973</v>
      </c>
      <c r="B1352" s="121">
        <v>9.0795603667399999E-3</v>
      </c>
      <c r="C1352" s="121">
        <v>9.0795603667399999E-3</v>
      </c>
      <c r="D1352" s="121">
        <v>6.5836480213200002E-2</v>
      </c>
      <c r="E1352" s="121">
        <v>-4.7638541200999999E-3</v>
      </c>
    </row>
    <row r="1353" spans="1:5" x14ac:dyDescent="0.3">
      <c r="A1353" s="155" t="s">
        <v>4974</v>
      </c>
      <c r="B1353" s="121">
        <v>2.1416856691700002E-3</v>
      </c>
      <c r="C1353" s="121">
        <v>2.1416856691700002E-3</v>
      </c>
      <c r="D1353" s="121">
        <v>6.3289620814700007E-2</v>
      </c>
      <c r="E1353" s="121">
        <v>-4.7738477269600003E-3</v>
      </c>
    </row>
    <row r="1354" spans="1:5" x14ac:dyDescent="0.3">
      <c r="A1354" s="155" t="s">
        <v>4975</v>
      </c>
      <c r="B1354" s="121">
        <v>4.5511686886399998E-2</v>
      </c>
      <c r="C1354" s="121">
        <v>4.5511686886399998E-2</v>
      </c>
      <c r="D1354" s="121">
        <v>6.6855052536800005E-2</v>
      </c>
      <c r="E1354" s="121">
        <v>-4.7970354132400002E-3</v>
      </c>
    </row>
    <row r="1355" spans="1:5" x14ac:dyDescent="0.3">
      <c r="A1355" s="155" t="s">
        <v>4976</v>
      </c>
      <c r="B1355" s="121">
        <v>8.2966846900600008E-3</v>
      </c>
      <c r="C1355" s="121">
        <v>8.2966846900600008E-3</v>
      </c>
      <c r="D1355" s="121">
        <v>6.1114739985300003E-2</v>
      </c>
      <c r="E1355" s="121">
        <v>-4.8280751980399996E-3</v>
      </c>
    </row>
    <row r="1356" spans="1:5" x14ac:dyDescent="0.3">
      <c r="A1356" s="155" t="s">
        <v>4977</v>
      </c>
      <c r="B1356" s="121">
        <v>5.4290335701999998E-3</v>
      </c>
      <c r="C1356" s="121">
        <v>5.4290335701999998E-3</v>
      </c>
      <c r="D1356" s="121">
        <v>6.1110268254400003E-2</v>
      </c>
      <c r="E1356" s="121">
        <v>-4.83767058725E-3</v>
      </c>
    </row>
    <row r="1357" spans="1:5" x14ac:dyDescent="0.3">
      <c r="A1357" s="155" t="s">
        <v>4978</v>
      </c>
      <c r="B1357" s="121">
        <v>1.3993767564699999E-2</v>
      </c>
      <c r="C1357" s="121">
        <v>1.3993767564699999E-2</v>
      </c>
      <c r="D1357" s="121">
        <v>6.6755854705899995E-2</v>
      </c>
      <c r="E1357" s="121">
        <v>-4.8483540107800002E-3</v>
      </c>
    </row>
    <row r="1358" spans="1:5" x14ac:dyDescent="0.3">
      <c r="A1358" s="155" t="s">
        <v>4979</v>
      </c>
      <c r="B1358" s="121">
        <v>3.5579611083300003E-2</v>
      </c>
      <c r="C1358" s="121">
        <v>3.5579611083300003E-2</v>
      </c>
      <c r="D1358" s="121">
        <v>7.0547770266200002E-2</v>
      </c>
      <c r="E1358" s="121">
        <v>-4.8488596671599996E-3</v>
      </c>
    </row>
    <row r="1359" spans="1:5" x14ac:dyDescent="0.3">
      <c r="A1359" s="155" t="s">
        <v>4980</v>
      </c>
      <c r="B1359" s="121">
        <v>2.1005286278199999E-3</v>
      </c>
      <c r="C1359" s="121">
        <v>2.1005286278199999E-3</v>
      </c>
      <c r="D1359" s="121">
        <v>6.5795316235299994E-2</v>
      </c>
      <c r="E1359" s="121">
        <v>-4.8715203147100001E-3</v>
      </c>
    </row>
    <row r="1360" spans="1:5" x14ac:dyDescent="0.3">
      <c r="A1360" s="155" t="s">
        <v>4981</v>
      </c>
      <c r="B1360" s="121">
        <v>6.3350469673999999E-3</v>
      </c>
      <c r="C1360" s="121">
        <v>6.3350469673999999E-3</v>
      </c>
      <c r="D1360" s="121">
        <v>6.1573487580899998E-2</v>
      </c>
      <c r="E1360" s="121">
        <v>-4.8858668524500003E-3</v>
      </c>
    </row>
    <row r="1361" spans="1:5" x14ac:dyDescent="0.3">
      <c r="A1361" s="155" t="s">
        <v>4982</v>
      </c>
      <c r="B1361" s="121">
        <v>4.2291561452199998E-2</v>
      </c>
      <c r="C1361" s="121">
        <v>4.2291561452199998E-2</v>
      </c>
      <c r="D1361" s="121">
        <v>6.8287551544100003E-2</v>
      </c>
      <c r="E1361" s="121">
        <v>-4.92495653088E-3</v>
      </c>
    </row>
    <row r="1362" spans="1:5" x14ac:dyDescent="0.3">
      <c r="A1362" s="155" t="s">
        <v>4983</v>
      </c>
      <c r="B1362" s="121">
        <v>1.49935378885E-2</v>
      </c>
      <c r="C1362" s="121">
        <v>1.49935378885E-2</v>
      </c>
      <c r="D1362" s="121">
        <v>7.58556050206E-2</v>
      </c>
      <c r="E1362" s="121">
        <v>-4.93817278775E-3</v>
      </c>
    </row>
    <row r="1363" spans="1:5" x14ac:dyDescent="0.3">
      <c r="A1363" s="155" t="s">
        <v>4984</v>
      </c>
      <c r="B1363" s="121">
        <v>5.9670131464800002E-3</v>
      </c>
      <c r="C1363" s="121">
        <v>5.9670131464800002E-3</v>
      </c>
      <c r="D1363" s="121">
        <v>7.3097836025000001E-2</v>
      </c>
      <c r="E1363" s="121">
        <v>-4.9573235416700001E-3</v>
      </c>
    </row>
    <row r="1364" spans="1:5" x14ac:dyDescent="0.3">
      <c r="A1364" s="155" t="s">
        <v>4985</v>
      </c>
      <c r="B1364" s="121">
        <v>2.9931071306799999E-2</v>
      </c>
      <c r="C1364" s="121">
        <v>2.9931071306799999E-2</v>
      </c>
      <c r="D1364" s="121">
        <v>6.5990978763199995E-2</v>
      </c>
      <c r="E1364" s="121">
        <v>-4.9631615951000003E-3</v>
      </c>
    </row>
    <row r="1365" spans="1:5" x14ac:dyDescent="0.3">
      <c r="A1365" s="155" t="s">
        <v>4986</v>
      </c>
      <c r="B1365" s="121">
        <v>2.8705012526700002E-2</v>
      </c>
      <c r="C1365" s="121">
        <v>2.8705012526700002E-2</v>
      </c>
      <c r="D1365" s="121">
        <v>7.2712174226500004E-2</v>
      </c>
      <c r="E1365" s="121">
        <v>-4.9720568235300001E-3</v>
      </c>
    </row>
    <row r="1366" spans="1:5" x14ac:dyDescent="0.3">
      <c r="A1366" s="155" t="s">
        <v>4987</v>
      </c>
      <c r="B1366" s="121">
        <v>8.2775901720000006E-3</v>
      </c>
      <c r="C1366" s="121">
        <v>8.2775901720000006E-3</v>
      </c>
      <c r="D1366" s="121">
        <v>6.9473084088199993E-2</v>
      </c>
      <c r="E1366" s="121">
        <v>-4.9889336201000001E-3</v>
      </c>
    </row>
    <row r="1367" spans="1:5" x14ac:dyDescent="0.3">
      <c r="A1367" s="155" t="s">
        <v>4988</v>
      </c>
      <c r="B1367" s="121">
        <v>2.0404050763699999E-2</v>
      </c>
      <c r="C1367" s="121">
        <v>2.0404050763699999E-2</v>
      </c>
      <c r="D1367" s="121">
        <v>7.1869491442600006E-2</v>
      </c>
      <c r="E1367" s="121">
        <v>-5.0073222740200001E-3</v>
      </c>
    </row>
    <row r="1368" spans="1:5" x14ac:dyDescent="0.3">
      <c r="A1368" s="155" t="s">
        <v>4989</v>
      </c>
      <c r="B1368" s="121">
        <v>2.6698255926099999E-2</v>
      </c>
      <c r="C1368" s="121">
        <v>2.6698255926099999E-2</v>
      </c>
      <c r="D1368" s="121">
        <v>6.3486839541200005E-2</v>
      </c>
      <c r="E1368" s="121">
        <v>-5.0330649004899997E-3</v>
      </c>
    </row>
    <row r="1369" spans="1:5" x14ac:dyDescent="0.3">
      <c r="A1369" s="155" t="s">
        <v>4990</v>
      </c>
      <c r="B1369" s="121">
        <v>3.3499249444799997E-2</v>
      </c>
      <c r="C1369" s="121">
        <v>3.3499249444799997E-2</v>
      </c>
      <c r="D1369" s="121">
        <v>6.8479141898500004E-2</v>
      </c>
      <c r="E1369" s="121">
        <v>-5.0350394264699998E-3</v>
      </c>
    </row>
    <row r="1370" spans="1:5" x14ac:dyDescent="0.3">
      <c r="A1370" s="155" t="s">
        <v>4991</v>
      </c>
      <c r="B1370" s="121">
        <v>6.5823013263100003E-3</v>
      </c>
      <c r="C1370" s="121">
        <v>6.5823013263100003E-3</v>
      </c>
      <c r="D1370" s="121">
        <v>6.8624160904400003E-2</v>
      </c>
      <c r="E1370" s="121">
        <v>-5.0354404372499996E-3</v>
      </c>
    </row>
    <row r="1371" spans="1:5" x14ac:dyDescent="0.3">
      <c r="A1371" s="155" t="s">
        <v>4992</v>
      </c>
      <c r="B1371" s="121">
        <v>2.21888731138E-3</v>
      </c>
      <c r="C1371" s="121">
        <v>2.21888731138E-3</v>
      </c>
      <c r="D1371" s="121">
        <v>6.8196952986799994E-2</v>
      </c>
      <c r="E1371" s="121">
        <v>-5.03785701324E-3</v>
      </c>
    </row>
    <row r="1372" spans="1:5" x14ac:dyDescent="0.3">
      <c r="A1372" s="155" t="s">
        <v>4993</v>
      </c>
      <c r="B1372" s="121">
        <v>9.0466934311999998E-5</v>
      </c>
      <c r="C1372" s="121">
        <v>9.0466934311999998E-5</v>
      </c>
      <c r="D1372" s="121">
        <v>6.5315172885300005E-2</v>
      </c>
      <c r="E1372" s="121">
        <v>-5.0558617230400003E-3</v>
      </c>
    </row>
    <row r="1373" spans="1:5" x14ac:dyDescent="0.3">
      <c r="A1373" s="155" t="s">
        <v>4994</v>
      </c>
      <c r="B1373" s="121">
        <v>3.4264004613400001E-3</v>
      </c>
      <c r="C1373" s="121">
        <v>3.4264004613400001E-3</v>
      </c>
      <c r="D1373" s="121">
        <v>6.8842199369099993E-2</v>
      </c>
      <c r="E1373" s="121">
        <v>-5.0645098475499998E-3</v>
      </c>
    </row>
    <row r="1374" spans="1:5" x14ac:dyDescent="0.3">
      <c r="A1374" s="155" t="s">
        <v>4995</v>
      </c>
      <c r="B1374" s="121">
        <v>4.9945713540600002E-4</v>
      </c>
      <c r="C1374" s="121">
        <v>4.9945713540600002E-4</v>
      </c>
      <c r="D1374" s="121">
        <v>6.8652519472099993E-2</v>
      </c>
      <c r="E1374" s="121">
        <v>-5.06579627794E-3</v>
      </c>
    </row>
    <row r="1375" spans="1:5" x14ac:dyDescent="0.3">
      <c r="A1375" s="155" t="s">
        <v>4996</v>
      </c>
      <c r="B1375" s="121">
        <v>1.6217616153600001E-2</v>
      </c>
      <c r="C1375" s="121">
        <v>1.6217616153600001E-2</v>
      </c>
      <c r="D1375" s="121">
        <v>6.4428160632400006E-2</v>
      </c>
      <c r="E1375" s="121">
        <v>-5.0759442593100003E-3</v>
      </c>
    </row>
    <row r="1376" spans="1:5" x14ac:dyDescent="0.3">
      <c r="A1376" s="155" t="s">
        <v>4997</v>
      </c>
      <c r="B1376" s="121">
        <v>2.3344055250399998E-2</v>
      </c>
      <c r="C1376" s="121">
        <v>2.3344055250399998E-2</v>
      </c>
      <c r="D1376" s="121">
        <v>7.4910387182400007E-2</v>
      </c>
      <c r="E1376" s="121">
        <v>-5.08769047598E-3</v>
      </c>
    </row>
    <row r="1377" spans="1:5" x14ac:dyDescent="0.3">
      <c r="A1377" s="155" t="s">
        <v>4998</v>
      </c>
      <c r="B1377" s="121">
        <v>2.58169022808E-3</v>
      </c>
      <c r="C1377" s="121">
        <v>2.58169022808E-3</v>
      </c>
      <c r="D1377" s="121">
        <v>6.44469211412E-2</v>
      </c>
      <c r="E1377" s="121">
        <v>-5.1094818588200003E-3</v>
      </c>
    </row>
    <row r="1378" spans="1:5" x14ac:dyDescent="0.3">
      <c r="A1378" s="155" t="s">
        <v>4999</v>
      </c>
      <c r="B1378" s="121">
        <v>2.4900048254000002E-4</v>
      </c>
      <c r="C1378" s="121">
        <v>2.4900048254000002E-4</v>
      </c>
      <c r="D1378" s="121">
        <v>6.9218599426499994E-2</v>
      </c>
      <c r="E1378" s="121">
        <v>-5.1281981902000003E-3</v>
      </c>
    </row>
    <row r="1379" spans="1:5" x14ac:dyDescent="0.3">
      <c r="A1379" s="155" t="s">
        <v>5000</v>
      </c>
      <c r="B1379" s="121">
        <v>4.2798162081500004E-3</v>
      </c>
      <c r="C1379" s="121">
        <v>4.2798162081500004E-3</v>
      </c>
      <c r="D1379" s="121">
        <v>6.7238088422099995E-2</v>
      </c>
      <c r="E1379" s="121">
        <v>-5.1425721612699997E-3</v>
      </c>
    </row>
    <row r="1380" spans="1:5" x14ac:dyDescent="0.3">
      <c r="A1380" s="155" t="s">
        <v>5001</v>
      </c>
      <c r="B1380" s="121">
        <v>5.6596282873499996E-3</v>
      </c>
      <c r="C1380" s="121">
        <v>5.6596282873499996E-3</v>
      </c>
      <c r="D1380" s="121">
        <v>7.6039704514700004E-2</v>
      </c>
      <c r="E1380" s="121">
        <v>-5.1785675852899999E-3</v>
      </c>
    </row>
    <row r="1381" spans="1:5" x14ac:dyDescent="0.3">
      <c r="A1381" s="155" t="s">
        <v>5002</v>
      </c>
      <c r="B1381" s="121">
        <v>8.8843801513200007E-3</v>
      </c>
      <c r="C1381" s="121">
        <v>8.8843801513200007E-3</v>
      </c>
      <c r="D1381" s="121">
        <v>7.46301328441E-2</v>
      </c>
      <c r="E1381" s="121">
        <v>-5.1892635558800004E-3</v>
      </c>
    </row>
    <row r="1382" spans="1:5" x14ac:dyDescent="0.3">
      <c r="A1382" s="155" t="s">
        <v>5003</v>
      </c>
      <c r="B1382" s="121">
        <v>2.5086340059500001E-3</v>
      </c>
      <c r="C1382" s="121">
        <v>2.5086340059500001E-3</v>
      </c>
      <c r="D1382" s="121">
        <v>6.6577821802900006E-2</v>
      </c>
      <c r="E1382" s="121">
        <v>-5.2028229720600004E-3</v>
      </c>
    </row>
    <row r="1383" spans="1:5" x14ac:dyDescent="0.3">
      <c r="A1383" s="155" t="s">
        <v>5004</v>
      </c>
      <c r="B1383" s="121">
        <v>2.08293461689E-2</v>
      </c>
      <c r="C1383" s="121">
        <v>2.08293461689E-2</v>
      </c>
      <c r="D1383" s="121">
        <v>7.2630678682400002E-2</v>
      </c>
      <c r="E1383" s="121">
        <v>-5.2542712926500002E-3</v>
      </c>
    </row>
    <row r="1384" spans="1:5" x14ac:dyDescent="0.3">
      <c r="A1384" s="155" t="s">
        <v>5005</v>
      </c>
      <c r="B1384" s="121">
        <v>8.3151086067799994E-3</v>
      </c>
      <c r="C1384" s="121">
        <v>8.3151086067799994E-3</v>
      </c>
      <c r="D1384" s="121">
        <v>7.3357604957399999E-2</v>
      </c>
      <c r="E1384" s="121">
        <v>-5.2703289176499997E-3</v>
      </c>
    </row>
    <row r="1385" spans="1:5" x14ac:dyDescent="0.3">
      <c r="A1385" s="155" t="s">
        <v>5006</v>
      </c>
      <c r="B1385" s="121">
        <v>1.0299003534700001E-2</v>
      </c>
      <c r="C1385" s="121">
        <v>1.0299003534700001E-2</v>
      </c>
      <c r="D1385" s="121">
        <v>7.0996186079400003E-2</v>
      </c>
      <c r="E1385" s="121">
        <v>-5.3148340122499997E-3</v>
      </c>
    </row>
    <row r="1386" spans="1:5" x14ac:dyDescent="0.3">
      <c r="A1386" s="155" t="s">
        <v>5007</v>
      </c>
      <c r="B1386" s="121">
        <v>4.8505790737200002E-2</v>
      </c>
      <c r="C1386" s="121">
        <v>4.8505790737200002E-2</v>
      </c>
      <c r="D1386" s="121">
        <v>7.1450398932400003E-2</v>
      </c>
      <c r="E1386" s="121">
        <v>-5.3188348259800003E-3</v>
      </c>
    </row>
    <row r="1387" spans="1:5" x14ac:dyDescent="0.3">
      <c r="A1387" s="155" t="s">
        <v>5008</v>
      </c>
      <c r="B1387" s="121">
        <v>2.1033003861099998E-2</v>
      </c>
      <c r="C1387" s="121">
        <v>2.1033003861099998E-2</v>
      </c>
      <c r="D1387" s="121">
        <v>7.6263661591200002E-2</v>
      </c>
      <c r="E1387" s="121">
        <v>-5.32155109216E-3</v>
      </c>
    </row>
    <row r="1388" spans="1:5" x14ac:dyDescent="0.3">
      <c r="A1388" s="155" t="s">
        <v>5009</v>
      </c>
      <c r="B1388" s="121">
        <v>5.5731631866699997E-3</v>
      </c>
      <c r="C1388" s="121">
        <v>5.5731631866699997E-3</v>
      </c>
      <c r="D1388" s="121">
        <v>6.9687251901500005E-2</v>
      </c>
      <c r="E1388" s="121">
        <v>-5.3275389318600003E-3</v>
      </c>
    </row>
    <row r="1389" spans="1:5" x14ac:dyDescent="0.3">
      <c r="A1389" s="155" t="s">
        <v>5010</v>
      </c>
      <c r="B1389" s="121">
        <v>3.2889598523800002E-2</v>
      </c>
      <c r="C1389" s="121">
        <v>3.2889598523800002E-2</v>
      </c>
      <c r="D1389" s="121">
        <v>6.8808270350000006E-2</v>
      </c>
      <c r="E1389" s="121">
        <v>-5.3338293500000003E-3</v>
      </c>
    </row>
    <row r="1390" spans="1:5" x14ac:dyDescent="0.3">
      <c r="A1390" s="155" t="s">
        <v>5011</v>
      </c>
      <c r="B1390" s="121">
        <v>4.4771189830499998E-2</v>
      </c>
      <c r="C1390" s="121">
        <v>4.4771189830499998E-2</v>
      </c>
      <c r="D1390" s="121">
        <v>7.81813485059E-2</v>
      </c>
      <c r="E1390" s="121">
        <v>-5.3390054107800003E-3</v>
      </c>
    </row>
    <row r="1391" spans="1:5" x14ac:dyDescent="0.3">
      <c r="A1391" s="155" t="s">
        <v>5012</v>
      </c>
      <c r="B1391" s="121">
        <v>1.13168405912E-2</v>
      </c>
      <c r="C1391" s="121">
        <v>1.13168405912E-2</v>
      </c>
      <c r="D1391" s="121">
        <v>6.9413036339700002E-2</v>
      </c>
      <c r="E1391" s="121">
        <v>-5.3439926936300003E-3</v>
      </c>
    </row>
    <row r="1392" spans="1:5" x14ac:dyDescent="0.3">
      <c r="A1392" s="155" t="s">
        <v>5013</v>
      </c>
      <c r="B1392" s="121">
        <v>1.44020418633E-2</v>
      </c>
      <c r="C1392" s="121">
        <v>1.44020418633E-2</v>
      </c>
      <c r="D1392" s="121">
        <v>7.5660947775000001E-2</v>
      </c>
      <c r="E1392" s="121">
        <v>-5.3445372583299997E-3</v>
      </c>
    </row>
    <row r="1393" spans="1:5" x14ac:dyDescent="0.3">
      <c r="A1393" s="155" t="s">
        <v>5014</v>
      </c>
      <c r="B1393" s="121">
        <v>2.1357697131100001E-2</v>
      </c>
      <c r="C1393" s="121">
        <v>2.1357697131100001E-2</v>
      </c>
      <c r="D1393" s="121">
        <v>7.5070480333799997E-2</v>
      </c>
      <c r="E1393" s="121">
        <v>-5.3605745911799998E-3</v>
      </c>
    </row>
    <row r="1394" spans="1:5" x14ac:dyDescent="0.3">
      <c r="A1394" s="155" t="s">
        <v>5015</v>
      </c>
      <c r="B1394" s="121">
        <v>5.2390200880800004E-4</v>
      </c>
      <c r="C1394" s="121">
        <v>5.2390200880800004E-4</v>
      </c>
      <c r="D1394" s="121">
        <v>6.80602677824E-2</v>
      </c>
      <c r="E1394" s="121">
        <v>-5.3931901176499999E-3</v>
      </c>
    </row>
    <row r="1395" spans="1:5" x14ac:dyDescent="0.3">
      <c r="A1395" s="155" t="s">
        <v>5016</v>
      </c>
      <c r="B1395" s="121">
        <v>2.87271060546E-3</v>
      </c>
      <c r="C1395" s="121">
        <v>2.87271060546E-3</v>
      </c>
      <c r="D1395" s="121">
        <v>8.2240017916200003E-2</v>
      </c>
      <c r="E1395" s="121">
        <v>-5.4033260754899996E-3</v>
      </c>
    </row>
    <row r="1396" spans="1:5" x14ac:dyDescent="0.3">
      <c r="A1396" s="155" t="s">
        <v>5017</v>
      </c>
      <c r="B1396" s="121">
        <v>4.4167153937399997E-3</v>
      </c>
      <c r="C1396" s="121">
        <v>4.4167153937399997E-3</v>
      </c>
      <c r="D1396" s="121">
        <v>6.9634969300000002E-2</v>
      </c>
      <c r="E1396" s="121">
        <v>-5.4052305416700001E-3</v>
      </c>
    </row>
    <row r="1397" spans="1:5" x14ac:dyDescent="0.3">
      <c r="A1397" s="155" t="s">
        <v>5018</v>
      </c>
      <c r="B1397" s="121">
        <v>8.5518739121299998E-3</v>
      </c>
      <c r="C1397" s="121">
        <v>8.5518739121299998E-3</v>
      </c>
      <c r="D1397" s="121">
        <v>7.5675281508799999E-2</v>
      </c>
      <c r="E1397" s="121">
        <v>-5.4109706661800002E-3</v>
      </c>
    </row>
    <row r="1398" spans="1:5" x14ac:dyDescent="0.3">
      <c r="A1398" s="155" t="s">
        <v>5019</v>
      </c>
      <c r="B1398" s="121">
        <v>1.16807348042E-2</v>
      </c>
      <c r="C1398" s="121">
        <v>1.16807348042E-2</v>
      </c>
      <c r="D1398" s="121">
        <v>7.2194465652899997E-2</v>
      </c>
      <c r="E1398" s="121">
        <v>-5.5088713970599997E-3</v>
      </c>
    </row>
    <row r="1399" spans="1:5" x14ac:dyDescent="0.3">
      <c r="A1399" s="155" t="s">
        <v>5020</v>
      </c>
      <c r="B1399" s="121">
        <v>3.25325816116E-3</v>
      </c>
      <c r="C1399" s="121">
        <v>3.25325816116E-3</v>
      </c>
      <c r="D1399" s="121">
        <v>7.3590162897100006E-2</v>
      </c>
      <c r="E1399" s="121">
        <v>-5.5098010446099997E-3</v>
      </c>
    </row>
    <row r="1400" spans="1:5" x14ac:dyDescent="0.3">
      <c r="A1400" s="155" t="s">
        <v>5021</v>
      </c>
      <c r="B1400" s="121">
        <v>1.3334304813899999E-2</v>
      </c>
      <c r="C1400" s="121">
        <v>1.3334304813899999E-2</v>
      </c>
      <c r="D1400" s="121">
        <v>7.6186457780899997E-2</v>
      </c>
      <c r="E1400" s="121">
        <v>-5.5138107024500001E-3</v>
      </c>
    </row>
    <row r="1401" spans="1:5" x14ac:dyDescent="0.3">
      <c r="A1401" s="155" t="s">
        <v>5022</v>
      </c>
      <c r="B1401" s="121">
        <v>1.0978000789000001E-2</v>
      </c>
      <c r="C1401" s="121">
        <v>1.0978000789000001E-2</v>
      </c>
      <c r="D1401" s="121">
        <v>8.1902448160299998E-2</v>
      </c>
      <c r="E1401" s="121">
        <v>-5.5256767730400003E-3</v>
      </c>
    </row>
    <row r="1402" spans="1:5" x14ac:dyDescent="0.3">
      <c r="A1402" s="155" t="s">
        <v>5023</v>
      </c>
      <c r="B1402" s="121">
        <v>2.31502732094E-2</v>
      </c>
      <c r="C1402" s="121">
        <v>2.31502732094E-2</v>
      </c>
      <c r="D1402" s="121">
        <v>7.14149559426E-2</v>
      </c>
      <c r="E1402" s="121">
        <v>-5.5549593490200003E-3</v>
      </c>
    </row>
    <row r="1403" spans="1:5" x14ac:dyDescent="0.3">
      <c r="A1403" s="155" t="s">
        <v>5024</v>
      </c>
      <c r="B1403" s="121">
        <v>3.7864014889799999E-2</v>
      </c>
      <c r="C1403" s="121">
        <v>3.7864014889799999E-2</v>
      </c>
      <c r="D1403" s="121">
        <v>8.3500907427900006E-2</v>
      </c>
      <c r="E1403" s="121">
        <v>-5.5816391220600003E-3</v>
      </c>
    </row>
    <row r="1404" spans="1:5" x14ac:dyDescent="0.3">
      <c r="A1404" s="155" t="s">
        <v>5025</v>
      </c>
      <c r="B1404" s="121">
        <v>2.8440880452700001E-2</v>
      </c>
      <c r="C1404" s="121">
        <v>2.8440880452700001E-2</v>
      </c>
      <c r="D1404" s="121">
        <v>7.5339314472100002E-2</v>
      </c>
      <c r="E1404" s="121">
        <v>-5.5832027196099998E-3</v>
      </c>
    </row>
    <row r="1405" spans="1:5" x14ac:dyDescent="0.3">
      <c r="A1405" s="155" t="s">
        <v>5026</v>
      </c>
      <c r="B1405" s="121">
        <v>1.0935787544900001E-2</v>
      </c>
      <c r="C1405" s="121">
        <v>1.0935787544900001E-2</v>
      </c>
      <c r="D1405" s="121">
        <v>7.7883150608799995E-2</v>
      </c>
      <c r="E1405" s="121">
        <v>-5.6080734745099997E-3</v>
      </c>
    </row>
    <row r="1406" spans="1:5" x14ac:dyDescent="0.3">
      <c r="A1406" s="155" t="s">
        <v>5027</v>
      </c>
      <c r="B1406" s="121">
        <v>6.0026028643899998E-3</v>
      </c>
      <c r="C1406" s="121">
        <v>6.0026028643899998E-3</v>
      </c>
      <c r="D1406" s="121">
        <v>8.0217463642600004E-2</v>
      </c>
      <c r="E1406" s="121">
        <v>-5.6198575490200003E-3</v>
      </c>
    </row>
    <row r="1407" spans="1:5" x14ac:dyDescent="0.3">
      <c r="A1407" s="155" t="s">
        <v>5028</v>
      </c>
      <c r="B1407" s="121">
        <v>5.60696998541E-3</v>
      </c>
      <c r="C1407" s="121">
        <v>5.60696998541E-3</v>
      </c>
      <c r="D1407" s="121">
        <v>7.0920164789699994E-2</v>
      </c>
      <c r="E1407" s="121">
        <v>-5.6252480269600004E-3</v>
      </c>
    </row>
    <row r="1408" spans="1:5" x14ac:dyDescent="0.3">
      <c r="A1408" s="155" t="s">
        <v>5029</v>
      </c>
      <c r="B1408" s="121">
        <v>1.4797945484299999E-2</v>
      </c>
      <c r="C1408" s="121">
        <v>1.4797945484299999E-2</v>
      </c>
      <c r="D1408" s="121">
        <v>7.1017411816199999E-2</v>
      </c>
      <c r="E1408" s="121">
        <v>-5.6279281671600002E-3</v>
      </c>
    </row>
    <row r="1409" spans="1:5" x14ac:dyDescent="0.3">
      <c r="A1409" s="155" t="s">
        <v>5030</v>
      </c>
      <c r="B1409" s="121">
        <v>1.7671744247399999E-2</v>
      </c>
      <c r="C1409" s="121">
        <v>1.7671744247399999E-2</v>
      </c>
      <c r="D1409" s="121">
        <v>8.7520806445599994E-2</v>
      </c>
      <c r="E1409" s="121">
        <v>-5.63919547941E-3</v>
      </c>
    </row>
    <row r="1410" spans="1:5" x14ac:dyDescent="0.3">
      <c r="A1410" s="155" t="s">
        <v>5031</v>
      </c>
      <c r="B1410" s="121">
        <v>1.86271993021E-3</v>
      </c>
      <c r="C1410" s="121">
        <v>1.86271993021E-3</v>
      </c>
      <c r="D1410" s="121">
        <v>7.7167624269099996E-2</v>
      </c>
      <c r="E1410" s="121">
        <v>-5.8356798058799998E-3</v>
      </c>
    </row>
    <row r="1411" spans="1:5" x14ac:dyDescent="0.3">
      <c r="A1411" s="155" t="s">
        <v>5032</v>
      </c>
      <c r="B1411" s="121">
        <v>1.6603837487199999E-2</v>
      </c>
      <c r="C1411" s="121">
        <v>1.6603837487199999E-2</v>
      </c>
      <c r="D1411" s="121">
        <v>8.9477120723500003E-2</v>
      </c>
      <c r="E1411" s="121">
        <v>-5.8586967181399998E-3</v>
      </c>
    </row>
    <row r="1412" spans="1:5" x14ac:dyDescent="0.3">
      <c r="A1412" s="155" t="s">
        <v>5033</v>
      </c>
      <c r="B1412" s="121">
        <v>3.0421825333700001E-2</v>
      </c>
      <c r="C1412" s="121">
        <v>3.0421825333700001E-2</v>
      </c>
      <c r="D1412" s="121">
        <v>8.0272448029400006E-2</v>
      </c>
      <c r="E1412" s="121">
        <v>-5.8714383789200001E-3</v>
      </c>
    </row>
    <row r="1413" spans="1:5" x14ac:dyDescent="0.3">
      <c r="A1413" s="155" t="s">
        <v>5034</v>
      </c>
      <c r="B1413" s="121">
        <v>4.2121876988699999E-2</v>
      </c>
      <c r="C1413" s="121">
        <v>4.2121876988699999E-2</v>
      </c>
      <c r="D1413" s="121">
        <v>8.5993453632400005E-2</v>
      </c>
      <c r="E1413" s="121">
        <v>-5.9425463343099998E-3</v>
      </c>
    </row>
    <row r="1414" spans="1:5" x14ac:dyDescent="0.3">
      <c r="A1414" s="155" t="s">
        <v>5035</v>
      </c>
      <c r="B1414" s="121">
        <v>3.6332790345199997E-2</v>
      </c>
      <c r="C1414" s="121">
        <v>3.6332790345199997E-2</v>
      </c>
      <c r="D1414" s="121">
        <v>8.0584549992599994E-2</v>
      </c>
      <c r="E1414" s="121">
        <v>-5.9737103156900003E-3</v>
      </c>
    </row>
    <row r="1415" spans="1:5" x14ac:dyDescent="0.3">
      <c r="A1415" s="155" t="s">
        <v>5036</v>
      </c>
      <c r="B1415" s="121">
        <v>2.28086159739E-2</v>
      </c>
      <c r="C1415" s="121">
        <v>2.28086159739E-2</v>
      </c>
      <c r="D1415" s="121">
        <v>7.6616225532399995E-2</v>
      </c>
      <c r="E1415" s="121">
        <v>-6.0723167259800004E-3</v>
      </c>
    </row>
    <row r="1416" spans="1:5" x14ac:dyDescent="0.3">
      <c r="A1416" s="155" t="s">
        <v>5037</v>
      </c>
      <c r="B1416" s="121">
        <v>6.4435375754299997E-4</v>
      </c>
      <c r="C1416" s="121">
        <v>6.4435375754299997E-4</v>
      </c>
      <c r="D1416" s="121">
        <v>8.3005020267599997E-2</v>
      </c>
      <c r="E1416" s="121">
        <v>-6.0731588823499999E-3</v>
      </c>
    </row>
    <row r="1417" spans="1:5" x14ac:dyDescent="0.3">
      <c r="A1417" s="155" t="s">
        <v>5038</v>
      </c>
      <c r="B1417" s="121">
        <v>1.3682647283E-4</v>
      </c>
      <c r="C1417" s="121">
        <v>1.3682647283E-4</v>
      </c>
      <c r="D1417" s="121">
        <v>7.8468056855899998E-2</v>
      </c>
      <c r="E1417" s="121">
        <v>-6.0819449024499999E-3</v>
      </c>
    </row>
    <row r="1418" spans="1:5" x14ac:dyDescent="0.3">
      <c r="A1418" s="155" t="s">
        <v>5039</v>
      </c>
      <c r="B1418" s="121">
        <v>3.9624004807100001E-3</v>
      </c>
      <c r="C1418" s="121">
        <v>3.9624004807100001E-3</v>
      </c>
      <c r="D1418" s="121">
        <v>7.8558609433799997E-2</v>
      </c>
      <c r="E1418" s="121">
        <v>-6.0832339161800003E-3</v>
      </c>
    </row>
    <row r="1419" spans="1:5" x14ac:dyDescent="0.3">
      <c r="A1419" s="155" t="s">
        <v>5040</v>
      </c>
      <c r="B1419" s="121">
        <v>6.8996764146399998E-3</v>
      </c>
      <c r="C1419" s="121">
        <v>6.8996764146399998E-3</v>
      </c>
      <c r="D1419" s="121">
        <v>8.7321764860299994E-2</v>
      </c>
      <c r="E1419" s="121">
        <v>-6.0959546647100004E-3</v>
      </c>
    </row>
    <row r="1420" spans="1:5" x14ac:dyDescent="0.3">
      <c r="A1420" s="155" t="s">
        <v>5041</v>
      </c>
      <c r="B1420" s="121">
        <v>5.6599973552600002E-3</v>
      </c>
      <c r="C1420" s="121">
        <v>5.6599973552600002E-3</v>
      </c>
      <c r="D1420" s="121">
        <v>8.0211901511799993E-2</v>
      </c>
      <c r="E1420" s="121">
        <v>-6.1383797965700003E-3</v>
      </c>
    </row>
    <row r="1421" spans="1:5" x14ac:dyDescent="0.3">
      <c r="A1421" s="155" t="s">
        <v>5042</v>
      </c>
      <c r="B1421" s="121">
        <v>5.7709600044899998E-3</v>
      </c>
      <c r="C1421" s="121">
        <v>5.7709600044899998E-3</v>
      </c>
      <c r="D1421" s="121">
        <v>8.8274261658799993E-2</v>
      </c>
      <c r="E1421" s="121">
        <v>-6.1813319078400002E-3</v>
      </c>
    </row>
    <row r="1422" spans="1:5" x14ac:dyDescent="0.3">
      <c r="A1422" s="155" t="s">
        <v>5043</v>
      </c>
      <c r="B1422" s="121">
        <v>6.0191223484599998E-4</v>
      </c>
      <c r="C1422" s="121">
        <v>6.0191223484599998E-4</v>
      </c>
      <c r="D1422" s="121">
        <v>8.2880789208800001E-2</v>
      </c>
      <c r="E1422" s="121">
        <v>-6.2055606911800001E-3</v>
      </c>
    </row>
    <row r="1423" spans="1:5" x14ac:dyDescent="0.3">
      <c r="A1423" s="155" t="s">
        <v>5044</v>
      </c>
      <c r="B1423" s="121">
        <v>3.7108460038000001E-3</v>
      </c>
      <c r="C1423" s="121">
        <v>3.7108460038000001E-3</v>
      </c>
      <c r="D1423" s="121">
        <v>8.1552053324999998E-2</v>
      </c>
      <c r="E1423" s="121">
        <v>-6.2221482500000001E-3</v>
      </c>
    </row>
    <row r="1424" spans="1:5" x14ac:dyDescent="0.3">
      <c r="A1424" s="155" t="s">
        <v>5045</v>
      </c>
      <c r="B1424" s="121">
        <v>1.19721229956E-2</v>
      </c>
      <c r="C1424" s="121">
        <v>1.19721229956E-2</v>
      </c>
      <c r="D1424" s="121">
        <v>7.8936150835300006E-2</v>
      </c>
      <c r="E1424" s="121">
        <v>-6.2392164063699998E-3</v>
      </c>
    </row>
    <row r="1425" spans="1:5" x14ac:dyDescent="0.3">
      <c r="A1425" s="155" t="s">
        <v>5046</v>
      </c>
      <c r="B1425" s="121">
        <v>4.45155465523E-2</v>
      </c>
      <c r="C1425" s="121">
        <v>4.45155465523E-2</v>
      </c>
      <c r="D1425" s="121">
        <v>8.9226240257400002E-2</v>
      </c>
      <c r="E1425" s="121">
        <v>-6.25207427598E-3</v>
      </c>
    </row>
    <row r="1426" spans="1:5" x14ac:dyDescent="0.3">
      <c r="A1426" s="155" t="s">
        <v>5047</v>
      </c>
      <c r="B1426" s="121">
        <v>1.7681860873799998E-2</v>
      </c>
      <c r="C1426" s="121">
        <v>1.7681860873799998E-2</v>
      </c>
      <c r="D1426" s="121">
        <v>9.2799915413199999E-2</v>
      </c>
      <c r="E1426" s="121">
        <v>-6.2611151117599999E-3</v>
      </c>
    </row>
    <row r="1427" spans="1:5" x14ac:dyDescent="0.3">
      <c r="A1427" s="155" t="s">
        <v>5048</v>
      </c>
      <c r="B1427" s="121">
        <v>2.5011428668300002E-3</v>
      </c>
      <c r="C1427" s="121">
        <v>2.5011428668300002E-3</v>
      </c>
      <c r="D1427" s="121">
        <v>8.2394759276500001E-2</v>
      </c>
      <c r="E1427" s="121">
        <v>-6.2614194818599997E-3</v>
      </c>
    </row>
    <row r="1428" spans="1:5" x14ac:dyDescent="0.3">
      <c r="A1428" s="155" t="s">
        <v>5049</v>
      </c>
      <c r="B1428" s="121">
        <v>6.8189502363800005E-4</v>
      </c>
      <c r="C1428" s="121">
        <v>6.8189502363800005E-4</v>
      </c>
      <c r="D1428" s="121">
        <v>8.8740317711799993E-2</v>
      </c>
      <c r="E1428" s="121">
        <v>-6.32424702157E-3</v>
      </c>
    </row>
    <row r="1429" spans="1:5" x14ac:dyDescent="0.3">
      <c r="A1429" s="155" t="s">
        <v>5050</v>
      </c>
      <c r="B1429" s="121">
        <v>3.7837364749899998E-3</v>
      </c>
      <c r="C1429" s="121">
        <v>3.7837364749899998E-3</v>
      </c>
      <c r="D1429" s="121">
        <v>9.0639253720599999E-2</v>
      </c>
      <c r="E1429" s="121">
        <v>-6.3740973377500003E-3</v>
      </c>
    </row>
    <row r="1430" spans="1:5" x14ac:dyDescent="0.3">
      <c r="A1430" s="155" t="s">
        <v>5051</v>
      </c>
      <c r="B1430" s="121">
        <v>4.1183643800000003E-2</v>
      </c>
      <c r="C1430" s="121">
        <v>4.1183643800000003E-2</v>
      </c>
      <c r="D1430" s="121">
        <v>9.0996901594099996E-2</v>
      </c>
      <c r="E1430" s="121">
        <v>-6.3993582225500001E-3</v>
      </c>
    </row>
    <row r="1431" spans="1:5" x14ac:dyDescent="0.3">
      <c r="A1431" s="155" t="s">
        <v>5052</v>
      </c>
      <c r="B1431" s="121">
        <v>6.7279239467300002E-3</v>
      </c>
      <c r="C1431" s="121">
        <v>6.7279239467300002E-3</v>
      </c>
      <c r="D1431" s="121">
        <v>8.9093720210300001E-2</v>
      </c>
      <c r="E1431" s="121">
        <v>-6.4040046563699996E-3</v>
      </c>
    </row>
    <row r="1432" spans="1:5" x14ac:dyDescent="0.3">
      <c r="A1432" s="155" t="s">
        <v>5053</v>
      </c>
      <c r="B1432" s="121">
        <v>3.1343205803500002E-3</v>
      </c>
      <c r="C1432" s="121">
        <v>3.1343205803500002E-3</v>
      </c>
      <c r="D1432" s="121">
        <v>9.0363206286800002E-2</v>
      </c>
      <c r="E1432" s="121">
        <v>-6.4088941049000002E-3</v>
      </c>
    </row>
    <row r="1433" spans="1:5" x14ac:dyDescent="0.3">
      <c r="A1433" s="155" t="s">
        <v>5054</v>
      </c>
      <c r="B1433" s="121">
        <v>1.8405717502599998E-2</v>
      </c>
      <c r="C1433" s="121">
        <v>1.8405717502599998E-2</v>
      </c>
      <c r="D1433" s="121">
        <v>8.1146644280900002E-2</v>
      </c>
      <c r="E1433" s="121">
        <v>-6.4145199107799996E-3</v>
      </c>
    </row>
    <row r="1434" spans="1:5" x14ac:dyDescent="0.3">
      <c r="A1434" s="155" t="s">
        <v>5055</v>
      </c>
      <c r="B1434" s="121">
        <v>4.3956351553300001E-2</v>
      </c>
      <c r="C1434" s="121">
        <v>4.3956351553300001E-2</v>
      </c>
      <c r="D1434" s="121">
        <v>9.2405344477899998E-2</v>
      </c>
      <c r="E1434" s="121">
        <v>-6.49444138039E-3</v>
      </c>
    </row>
    <row r="1435" spans="1:5" x14ac:dyDescent="0.3">
      <c r="A1435" s="155" t="s">
        <v>5056</v>
      </c>
      <c r="B1435" s="121">
        <v>1.96716589663E-2</v>
      </c>
      <c r="C1435" s="121">
        <v>1.96716589663E-2</v>
      </c>
      <c r="D1435" s="121">
        <v>9.9505242879400005E-2</v>
      </c>
      <c r="E1435" s="121">
        <v>-6.7005333955899998E-3</v>
      </c>
    </row>
    <row r="1436" spans="1:5" x14ac:dyDescent="0.3">
      <c r="A1436" s="155" t="s">
        <v>5057</v>
      </c>
      <c r="B1436" s="121">
        <v>2.15774355926E-3</v>
      </c>
      <c r="C1436" s="121">
        <v>2.15774355926E-3</v>
      </c>
      <c r="D1436" s="121">
        <v>9.3338827595599999E-2</v>
      </c>
      <c r="E1436" s="121">
        <v>-6.70055905441E-3</v>
      </c>
    </row>
    <row r="1437" spans="1:5" x14ac:dyDescent="0.3">
      <c r="A1437" s="155" t="s">
        <v>5058</v>
      </c>
      <c r="B1437" s="121">
        <v>5.7988812132999997E-3</v>
      </c>
      <c r="C1437" s="121">
        <v>5.7988812132999997E-3</v>
      </c>
      <c r="D1437" s="121">
        <v>9.5367180267599994E-2</v>
      </c>
      <c r="E1437" s="121">
        <v>-6.7135945823499996E-3</v>
      </c>
    </row>
    <row r="1438" spans="1:5" x14ac:dyDescent="0.3">
      <c r="A1438" s="155" t="s">
        <v>5059</v>
      </c>
      <c r="B1438" s="121">
        <v>7.0183712058599999E-3</v>
      </c>
      <c r="C1438" s="121">
        <v>7.0183712058599999E-3</v>
      </c>
      <c r="D1438" s="121">
        <v>9.1067606776499999E-2</v>
      </c>
      <c r="E1438" s="121">
        <v>-6.7263980902E-3</v>
      </c>
    </row>
    <row r="1439" spans="1:5" x14ac:dyDescent="0.3">
      <c r="A1439" s="155" t="s">
        <v>5060</v>
      </c>
      <c r="B1439" s="121">
        <v>1.21285298883E-2</v>
      </c>
      <c r="C1439" s="121">
        <v>1.21285298883E-2</v>
      </c>
      <c r="D1439" s="121">
        <v>9.2235733660299996E-2</v>
      </c>
      <c r="E1439" s="121">
        <v>-6.8476590147099996E-3</v>
      </c>
    </row>
    <row r="1440" spans="1:5" x14ac:dyDescent="0.3">
      <c r="A1440" s="155" t="s">
        <v>5061</v>
      </c>
      <c r="B1440" s="121">
        <v>4.7175124822100003E-3</v>
      </c>
      <c r="C1440" s="121">
        <v>4.7175124822100003E-3</v>
      </c>
      <c r="D1440" s="121">
        <v>0.102671674409</v>
      </c>
      <c r="E1440" s="121">
        <v>-6.8815932161800002E-3</v>
      </c>
    </row>
    <row r="1441" spans="1:5" x14ac:dyDescent="0.3">
      <c r="A1441" s="155" t="s">
        <v>5062</v>
      </c>
      <c r="B1441" s="121">
        <v>3.2502018792499999E-3</v>
      </c>
      <c r="C1441" s="121">
        <v>3.2502018792499999E-3</v>
      </c>
      <c r="D1441" s="121">
        <v>9.4514320022100001E-2</v>
      </c>
      <c r="E1441" s="121">
        <v>-7.0198229196100003E-3</v>
      </c>
    </row>
    <row r="1442" spans="1:5" x14ac:dyDescent="0.3">
      <c r="A1442" s="155" t="s">
        <v>5063</v>
      </c>
      <c r="B1442" s="121">
        <v>5.5473966318599997E-3</v>
      </c>
      <c r="C1442" s="121">
        <v>5.5473966318599997E-3</v>
      </c>
      <c r="D1442" s="121">
        <v>9.9384146638199999E-2</v>
      </c>
      <c r="E1442" s="121">
        <v>-7.0512043950999997E-3</v>
      </c>
    </row>
    <row r="1443" spans="1:5" x14ac:dyDescent="0.3">
      <c r="A1443" s="155" t="s">
        <v>5064</v>
      </c>
      <c r="B1443" s="121">
        <v>6.4634416581299996E-3</v>
      </c>
      <c r="C1443" s="121">
        <v>6.4634416581299996E-3</v>
      </c>
      <c r="D1443" s="121">
        <v>9.86041687779E-2</v>
      </c>
      <c r="E1443" s="121">
        <v>-7.0958788387300003E-3</v>
      </c>
    </row>
    <row r="1444" spans="1:5" x14ac:dyDescent="0.3">
      <c r="A1444" s="155" t="s">
        <v>5065</v>
      </c>
      <c r="B1444" s="121">
        <v>2.9871989937E-2</v>
      </c>
      <c r="C1444" s="121">
        <v>2.9871989937E-2</v>
      </c>
      <c r="D1444" s="121">
        <v>9.2237595123499994E-2</v>
      </c>
      <c r="E1444" s="121">
        <v>-7.1169686014700001E-3</v>
      </c>
    </row>
    <row r="1445" spans="1:5" x14ac:dyDescent="0.3">
      <c r="A1445" s="155" t="s">
        <v>5066</v>
      </c>
      <c r="B1445" s="121">
        <v>3.5053672577100001E-2</v>
      </c>
      <c r="C1445" s="121">
        <v>3.5053672577100001E-2</v>
      </c>
      <c r="D1445" s="121">
        <v>0.101011650826</v>
      </c>
      <c r="E1445" s="121">
        <v>-7.1427030818599999E-3</v>
      </c>
    </row>
    <row r="1446" spans="1:5" x14ac:dyDescent="0.3">
      <c r="A1446" s="155" t="s">
        <v>5067</v>
      </c>
      <c r="B1446" s="121">
        <v>3.05875002791E-2</v>
      </c>
      <c r="C1446" s="121">
        <v>3.05875002791E-2</v>
      </c>
      <c r="D1446" s="121">
        <v>0.100137327293</v>
      </c>
      <c r="E1446" s="121">
        <v>-7.1538451406900003E-3</v>
      </c>
    </row>
    <row r="1447" spans="1:5" x14ac:dyDescent="0.3">
      <c r="A1447" s="155" t="s">
        <v>5068</v>
      </c>
      <c r="B1447" s="121">
        <v>1.6937114287399999E-5</v>
      </c>
      <c r="C1447" s="121">
        <v>1.6937114287399999E-5</v>
      </c>
      <c r="D1447" s="121">
        <v>9.6475507249999995E-2</v>
      </c>
      <c r="E1447" s="121">
        <v>-7.2442476166700003E-3</v>
      </c>
    </row>
    <row r="1448" spans="1:5" x14ac:dyDescent="0.3">
      <c r="A1448" s="155" t="s">
        <v>5069</v>
      </c>
      <c r="B1448" s="121">
        <v>2.17462976242E-4</v>
      </c>
      <c r="C1448" s="121">
        <v>2.17462976242E-4</v>
      </c>
      <c r="D1448" s="121">
        <v>0.103580321919</v>
      </c>
      <c r="E1448" s="121">
        <v>-7.2662233558800004E-3</v>
      </c>
    </row>
    <row r="1449" spans="1:5" x14ac:dyDescent="0.3">
      <c r="A1449" s="155" t="s">
        <v>5070</v>
      </c>
      <c r="B1449" s="121">
        <v>4.9153520443800001E-3</v>
      </c>
      <c r="C1449" s="121">
        <v>4.9153520443800001E-3</v>
      </c>
      <c r="D1449" s="121">
        <v>9.3480664311799994E-2</v>
      </c>
      <c r="E1449" s="121">
        <v>-7.2850835048999998E-3</v>
      </c>
    </row>
    <row r="1450" spans="1:5" x14ac:dyDescent="0.3">
      <c r="A1450" s="155" t="s">
        <v>5071</v>
      </c>
      <c r="B1450" s="121">
        <v>2.8533276939999999E-4</v>
      </c>
      <c r="C1450" s="121">
        <v>2.8533276939999999E-4</v>
      </c>
      <c r="D1450" s="121">
        <v>9.9644531527899996E-2</v>
      </c>
      <c r="E1450" s="121">
        <v>-7.31103860539E-3</v>
      </c>
    </row>
    <row r="1451" spans="1:5" x14ac:dyDescent="0.3">
      <c r="A1451" s="155" t="s">
        <v>5072</v>
      </c>
      <c r="B1451" s="121">
        <v>1.2686637704999999E-3</v>
      </c>
      <c r="C1451" s="121">
        <v>1.2686637704999999E-3</v>
      </c>
      <c r="D1451" s="121">
        <v>9.65249286294E-2</v>
      </c>
      <c r="E1451" s="121">
        <v>-7.3308237122499996E-3</v>
      </c>
    </row>
    <row r="1452" spans="1:5" x14ac:dyDescent="0.3">
      <c r="A1452" s="155" t="s">
        <v>5073</v>
      </c>
      <c r="B1452" s="121">
        <v>8.5638360851300003E-3</v>
      </c>
      <c r="C1452" s="121">
        <v>8.5638360851300003E-3</v>
      </c>
      <c r="D1452" s="121">
        <v>9.7000518927900001E-2</v>
      </c>
      <c r="E1452" s="121">
        <v>-7.3530473303899998E-3</v>
      </c>
    </row>
    <row r="1453" spans="1:5" x14ac:dyDescent="0.3">
      <c r="A1453" s="155" t="s">
        <v>5074</v>
      </c>
      <c r="B1453" s="121">
        <v>6.7193411072800002E-3</v>
      </c>
      <c r="C1453" s="121">
        <v>6.7193411072800002E-3</v>
      </c>
      <c r="D1453" s="121">
        <v>0.107134123676</v>
      </c>
      <c r="E1453" s="121">
        <v>-7.3893906068599998E-3</v>
      </c>
    </row>
    <row r="1454" spans="1:5" x14ac:dyDescent="0.3">
      <c r="A1454" s="155" t="s">
        <v>5075</v>
      </c>
      <c r="B1454" s="121">
        <v>1.47877260302E-2</v>
      </c>
      <c r="C1454" s="121">
        <v>1.47877260302E-2</v>
      </c>
      <c r="D1454" s="121">
        <v>0.116801711297</v>
      </c>
      <c r="E1454" s="121">
        <v>-7.4067512029400004E-3</v>
      </c>
    </row>
    <row r="1455" spans="1:5" x14ac:dyDescent="0.3">
      <c r="A1455" s="155" t="s">
        <v>5076</v>
      </c>
      <c r="B1455" s="121">
        <v>2.0337365668800001E-2</v>
      </c>
      <c r="C1455" s="121">
        <v>2.0337365668800001E-2</v>
      </c>
      <c r="D1455" s="121">
        <v>9.6465879104400007E-2</v>
      </c>
      <c r="E1455" s="121">
        <v>-7.4547771705899997E-3</v>
      </c>
    </row>
    <row r="1456" spans="1:5" x14ac:dyDescent="0.3">
      <c r="A1456" s="155" t="s">
        <v>5077</v>
      </c>
      <c r="B1456" s="121">
        <v>8.4915259312300009E-3</v>
      </c>
      <c r="C1456" s="121">
        <v>8.4915259312300009E-3</v>
      </c>
      <c r="D1456" s="121">
        <v>0.106528900729</v>
      </c>
      <c r="E1456" s="121">
        <v>-7.53996101225E-3</v>
      </c>
    </row>
    <row r="1457" spans="1:5" x14ac:dyDescent="0.3">
      <c r="A1457" s="155" t="s">
        <v>5078</v>
      </c>
      <c r="B1457" s="121">
        <v>1.1032786572E-3</v>
      </c>
      <c r="C1457" s="121">
        <v>1.1032786572E-3</v>
      </c>
      <c r="D1457" s="121">
        <v>0.10516714704299999</v>
      </c>
      <c r="E1457" s="121">
        <v>-7.6108927906899998E-3</v>
      </c>
    </row>
    <row r="1458" spans="1:5" x14ac:dyDescent="0.3">
      <c r="A1458" s="155" t="s">
        <v>5079</v>
      </c>
      <c r="B1458" s="121">
        <v>1.09658031729E-2</v>
      </c>
      <c r="C1458" s="121">
        <v>1.09658031729E-2</v>
      </c>
      <c r="D1458" s="121">
        <v>0.105338883912</v>
      </c>
      <c r="E1458" s="121">
        <v>-7.6279731215700003E-3</v>
      </c>
    </row>
    <row r="1459" spans="1:5" x14ac:dyDescent="0.3">
      <c r="A1459" s="155" t="s">
        <v>5080</v>
      </c>
      <c r="B1459" s="121">
        <v>5.6965184252899996E-3</v>
      </c>
      <c r="C1459" s="121">
        <v>5.6965184252899996E-3</v>
      </c>
      <c r="D1459" s="121">
        <v>0.108476239382</v>
      </c>
      <c r="E1459" s="121">
        <v>-7.6730601426500001E-3</v>
      </c>
    </row>
    <row r="1460" spans="1:5" x14ac:dyDescent="0.3">
      <c r="A1460" s="155" t="s">
        <v>5081</v>
      </c>
      <c r="B1460" s="121">
        <v>1.85852160813E-2</v>
      </c>
      <c r="C1460" s="121">
        <v>1.85852160813E-2</v>
      </c>
      <c r="D1460" s="121">
        <v>0.101599576675</v>
      </c>
      <c r="E1460" s="121">
        <v>-7.7080693833300002E-3</v>
      </c>
    </row>
    <row r="1461" spans="1:5" x14ac:dyDescent="0.3">
      <c r="A1461" s="155" t="s">
        <v>5082</v>
      </c>
      <c r="B1461" s="121">
        <v>3.6785161303699999E-2</v>
      </c>
      <c r="C1461" s="121">
        <v>3.6785161303699999E-2</v>
      </c>
      <c r="D1461" s="121">
        <v>0.111809348901</v>
      </c>
      <c r="E1461" s="121">
        <v>-7.7306409985300004E-3</v>
      </c>
    </row>
    <row r="1462" spans="1:5" x14ac:dyDescent="0.3">
      <c r="A1462" s="155" t="s">
        <v>5083</v>
      </c>
      <c r="B1462" s="121">
        <v>6.1081075297299997E-4</v>
      </c>
      <c r="C1462" s="121">
        <v>6.1081075297299997E-4</v>
      </c>
      <c r="D1462" s="121">
        <v>0.10228991469900001</v>
      </c>
      <c r="E1462" s="121">
        <v>-7.7462415848000002E-3</v>
      </c>
    </row>
    <row r="1463" spans="1:5" x14ac:dyDescent="0.3">
      <c r="A1463" s="155" t="s">
        <v>5084</v>
      </c>
      <c r="B1463" s="121">
        <v>3.1814061895299998E-2</v>
      </c>
      <c r="C1463" s="121">
        <v>3.1814061895299998E-2</v>
      </c>
      <c r="D1463" s="121">
        <v>0.110411132504</v>
      </c>
      <c r="E1463" s="121">
        <v>-7.7771175872500004E-3</v>
      </c>
    </row>
    <row r="1464" spans="1:5" x14ac:dyDescent="0.3">
      <c r="A1464" s="155" t="s">
        <v>5085</v>
      </c>
      <c r="B1464" s="121">
        <v>3.5460054810200002E-2</v>
      </c>
      <c r="C1464" s="121">
        <v>3.5460054810200002E-2</v>
      </c>
      <c r="D1464" s="121">
        <v>0.107558372049</v>
      </c>
      <c r="E1464" s="121">
        <v>-7.80051489314E-3</v>
      </c>
    </row>
    <row r="1465" spans="1:5" x14ac:dyDescent="0.3">
      <c r="A1465" s="155" t="s">
        <v>5086</v>
      </c>
      <c r="B1465" s="121">
        <v>2.39495921136E-2</v>
      </c>
      <c r="C1465" s="121">
        <v>2.39495921136E-2</v>
      </c>
      <c r="D1465" s="121">
        <v>0.103272465607</v>
      </c>
      <c r="E1465" s="121">
        <v>-7.8123131176500004E-3</v>
      </c>
    </row>
    <row r="1466" spans="1:5" x14ac:dyDescent="0.3">
      <c r="A1466" s="155" t="s">
        <v>5087</v>
      </c>
      <c r="B1466" s="121">
        <v>4.30150351172E-2</v>
      </c>
      <c r="C1466" s="121">
        <v>4.30150351172E-2</v>
      </c>
      <c r="D1466" s="121">
        <v>0.109606125141</v>
      </c>
      <c r="E1466" s="121">
        <v>-7.8324767088200006E-3</v>
      </c>
    </row>
    <row r="1467" spans="1:5" x14ac:dyDescent="0.3">
      <c r="A1467" s="155" t="s">
        <v>5088</v>
      </c>
      <c r="B1467" s="121">
        <v>2.6082577213299998E-2</v>
      </c>
      <c r="C1467" s="121">
        <v>2.6082577213299998E-2</v>
      </c>
      <c r="D1467" s="121">
        <v>0.115063943404</v>
      </c>
      <c r="E1467" s="121">
        <v>-7.8392655372499995E-3</v>
      </c>
    </row>
    <row r="1468" spans="1:5" x14ac:dyDescent="0.3">
      <c r="A1468" s="155" t="s">
        <v>5089</v>
      </c>
      <c r="B1468" s="121">
        <v>3.2843474821899997E-2</v>
      </c>
      <c r="C1468" s="121">
        <v>3.2843474821899997E-2</v>
      </c>
      <c r="D1468" s="121">
        <v>9.9600307660299994E-2</v>
      </c>
      <c r="E1468" s="121">
        <v>-7.9016446647099999E-3</v>
      </c>
    </row>
    <row r="1469" spans="1:5" x14ac:dyDescent="0.3">
      <c r="A1469" s="155" t="s">
        <v>5090</v>
      </c>
      <c r="B1469" s="121">
        <v>4.7459712791099999E-2</v>
      </c>
      <c r="C1469" s="121">
        <v>4.7459712791099999E-2</v>
      </c>
      <c r="D1469" s="121">
        <v>0.111527741734</v>
      </c>
      <c r="E1469" s="121">
        <v>-7.9025995495099997E-3</v>
      </c>
    </row>
    <row r="1470" spans="1:5" x14ac:dyDescent="0.3">
      <c r="A1470" s="155" t="s">
        <v>5091</v>
      </c>
      <c r="B1470" s="121">
        <v>2.47525596518E-2</v>
      </c>
      <c r="C1470" s="121">
        <v>2.47525596518E-2</v>
      </c>
      <c r="D1470" s="121">
        <v>0.10264476321</v>
      </c>
      <c r="E1470" s="121">
        <v>-7.9323733147100006E-3</v>
      </c>
    </row>
    <row r="1471" spans="1:5" x14ac:dyDescent="0.3">
      <c r="A1471" s="155" t="s">
        <v>5092</v>
      </c>
      <c r="B1471" s="121">
        <v>2.9863420996599999E-2</v>
      </c>
      <c r="C1471" s="121">
        <v>2.9863420996599999E-2</v>
      </c>
      <c r="D1471" s="121">
        <v>0.11722054199</v>
      </c>
      <c r="E1471" s="121">
        <v>-7.9985851686299996E-3</v>
      </c>
    </row>
    <row r="1472" spans="1:5" x14ac:dyDescent="0.3">
      <c r="A1472" s="155" t="s">
        <v>5093</v>
      </c>
      <c r="B1472" s="121">
        <v>4.0018107834999997E-2</v>
      </c>
      <c r="C1472" s="121">
        <v>4.0018107834999997E-2</v>
      </c>
      <c r="D1472" s="121">
        <v>0.112092472784</v>
      </c>
      <c r="E1472" s="121">
        <v>-8.0416117911800006E-3</v>
      </c>
    </row>
    <row r="1473" spans="1:5" x14ac:dyDescent="0.3">
      <c r="A1473" s="155" t="s">
        <v>5094</v>
      </c>
      <c r="B1473" s="121">
        <v>7.2183007822899997E-3</v>
      </c>
      <c r="C1473" s="121">
        <v>7.2183007822899997E-3</v>
      </c>
      <c r="D1473" s="121">
        <v>0.111735639831</v>
      </c>
      <c r="E1473" s="121">
        <v>-8.0455281024499996E-3</v>
      </c>
    </row>
    <row r="1474" spans="1:5" x14ac:dyDescent="0.3">
      <c r="A1474" s="155" t="s">
        <v>5095</v>
      </c>
      <c r="B1474" s="121">
        <v>1.00052762513E-2</v>
      </c>
      <c r="C1474" s="121">
        <v>1.00052762513E-2</v>
      </c>
      <c r="D1474" s="121">
        <v>0.111568740399</v>
      </c>
      <c r="E1474" s="121">
        <v>-8.0753905181399997E-3</v>
      </c>
    </row>
    <row r="1475" spans="1:5" x14ac:dyDescent="0.3">
      <c r="A1475" s="155" t="s">
        <v>5096</v>
      </c>
      <c r="B1475" s="121">
        <v>3.5372602140499999E-3</v>
      </c>
      <c r="C1475" s="121">
        <v>3.5372602140499999E-3</v>
      </c>
      <c r="D1475" s="121">
        <v>0.112802702494</v>
      </c>
      <c r="E1475" s="121">
        <v>-8.1176644975499996E-3</v>
      </c>
    </row>
    <row r="1476" spans="1:5" x14ac:dyDescent="0.3">
      <c r="A1476" s="155" t="s">
        <v>5097</v>
      </c>
      <c r="B1476" s="121">
        <v>6.1145279003900002E-3</v>
      </c>
      <c r="C1476" s="121">
        <v>6.1145279003900002E-3</v>
      </c>
      <c r="D1476" s="121">
        <v>0.11132218363099999</v>
      </c>
      <c r="E1476" s="121">
        <v>-8.1446277691200001E-3</v>
      </c>
    </row>
    <row r="1477" spans="1:5" x14ac:dyDescent="0.3">
      <c r="A1477" s="155" t="s">
        <v>5098</v>
      </c>
      <c r="B1477" s="121">
        <v>1.40935533433E-2</v>
      </c>
      <c r="C1477" s="121">
        <v>1.40935533433E-2</v>
      </c>
      <c r="D1477" s="121">
        <v>0.103265412769</v>
      </c>
      <c r="E1477" s="121">
        <v>-8.1637635392199995E-3</v>
      </c>
    </row>
    <row r="1478" spans="1:5" x14ac:dyDescent="0.3">
      <c r="A1478" s="155" t="s">
        <v>5099</v>
      </c>
      <c r="B1478" s="121">
        <v>4.0658457852200004E-3</v>
      </c>
      <c r="C1478" s="121">
        <v>4.0658457852200004E-3</v>
      </c>
      <c r="D1478" s="121">
        <v>0.106714524916</v>
      </c>
      <c r="E1478" s="121">
        <v>-8.3088986754899993E-3</v>
      </c>
    </row>
    <row r="1479" spans="1:5" x14ac:dyDescent="0.3">
      <c r="A1479" s="155" t="s">
        <v>5100</v>
      </c>
      <c r="B1479" s="121">
        <v>2.5397286627099999E-3</v>
      </c>
      <c r="C1479" s="121">
        <v>2.5397286627099999E-3</v>
      </c>
      <c r="D1479" s="121">
        <v>0.109314415279</v>
      </c>
      <c r="E1479" s="121">
        <v>-8.3410051622500002E-3</v>
      </c>
    </row>
    <row r="1480" spans="1:5" x14ac:dyDescent="0.3">
      <c r="A1480" s="155" t="s">
        <v>5101</v>
      </c>
      <c r="B1480" s="121">
        <v>1.3786119326999999E-2</v>
      </c>
      <c r="C1480" s="121">
        <v>1.3786119326999999E-2</v>
      </c>
      <c r="D1480" s="121">
        <v>0.106180180868</v>
      </c>
      <c r="E1480" s="121">
        <v>-8.3695000490200001E-3</v>
      </c>
    </row>
    <row r="1481" spans="1:5" x14ac:dyDescent="0.3">
      <c r="A1481" s="155" t="s">
        <v>5102</v>
      </c>
      <c r="B1481" s="121">
        <v>2.59906113844E-4</v>
      </c>
      <c r="C1481" s="121">
        <v>2.59906113844E-4</v>
      </c>
      <c r="D1481" s="121">
        <v>0.11571560480400001</v>
      </c>
      <c r="E1481" s="121">
        <v>-8.4189739705900005E-3</v>
      </c>
    </row>
    <row r="1482" spans="1:5" x14ac:dyDescent="0.3">
      <c r="A1482" s="155" t="s">
        <v>5103</v>
      </c>
      <c r="B1482" s="121">
        <v>2.3055363381300001E-2</v>
      </c>
      <c r="C1482" s="121">
        <v>2.3055363381300001E-2</v>
      </c>
      <c r="D1482" s="121">
        <v>0.119697578263</v>
      </c>
      <c r="E1482" s="121">
        <v>-8.4775653034299993E-3</v>
      </c>
    </row>
    <row r="1483" spans="1:5" x14ac:dyDescent="0.3">
      <c r="A1483" s="155" t="s">
        <v>5104</v>
      </c>
      <c r="B1483" s="121">
        <v>1.1120571854E-2</v>
      </c>
      <c r="C1483" s="121">
        <v>1.1120571854E-2</v>
      </c>
      <c r="D1483" s="121">
        <v>0.118467420559</v>
      </c>
      <c r="E1483" s="121">
        <v>-8.4937759078399996E-3</v>
      </c>
    </row>
    <row r="1484" spans="1:5" x14ac:dyDescent="0.3">
      <c r="A1484" s="155" t="s">
        <v>5105</v>
      </c>
      <c r="B1484" s="121">
        <v>4.2315466353699998E-3</v>
      </c>
      <c r="C1484" s="121">
        <v>4.2315466353699998E-3</v>
      </c>
      <c r="D1484" s="121">
        <v>0.12429263686600001</v>
      </c>
      <c r="E1484" s="121">
        <v>-8.5350664504900003E-3</v>
      </c>
    </row>
    <row r="1485" spans="1:5" x14ac:dyDescent="0.3">
      <c r="A1485" s="155" t="s">
        <v>5106</v>
      </c>
      <c r="B1485" s="121">
        <v>4.1559311986200001E-4</v>
      </c>
      <c r="C1485" s="121">
        <v>4.1559311986200001E-4</v>
      </c>
      <c r="D1485" s="121">
        <v>0.112377262704</v>
      </c>
      <c r="E1485" s="121">
        <v>-8.6271658539199998E-3</v>
      </c>
    </row>
    <row r="1486" spans="1:5" x14ac:dyDescent="0.3">
      <c r="A1486" s="155" t="s">
        <v>5107</v>
      </c>
      <c r="B1486" s="121">
        <v>1.6429186260200001E-3</v>
      </c>
      <c r="C1486" s="121">
        <v>1.6429186260200001E-3</v>
      </c>
      <c r="D1486" s="121">
        <v>0.12330574885700001</v>
      </c>
      <c r="E1486" s="121">
        <v>-8.6784600176500002E-3</v>
      </c>
    </row>
    <row r="1487" spans="1:5" x14ac:dyDescent="0.3">
      <c r="A1487" s="155" t="s">
        <v>5108</v>
      </c>
      <c r="B1487" s="121">
        <v>1.1468859202299999E-2</v>
      </c>
      <c r="C1487" s="121">
        <v>1.1468859202299999E-2</v>
      </c>
      <c r="D1487" s="121">
        <v>0.11644967295399999</v>
      </c>
      <c r="E1487" s="121">
        <v>-8.7788272289200005E-3</v>
      </c>
    </row>
    <row r="1488" spans="1:5" x14ac:dyDescent="0.3">
      <c r="A1488" s="155" t="s">
        <v>5109</v>
      </c>
      <c r="B1488" s="121">
        <v>1.1349804848E-2</v>
      </c>
      <c r="C1488" s="121">
        <v>1.1349804848E-2</v>
      </c>
      <c r="D1488" s="121">
        <v>0.127826095285</v>
      </c>
      <c r="E1488" s="121">
        <v>-8.9972382813699996E-3</v>
      </c>
    </row>
    <row r="1489" spans="1:5" x14ac:dyDescent="0.3">
      <c r="A1489" s="155" t="s">
        <v>5110</v>
      </c>
      <c r="B1489" s="121">
        <v>1.7124372640799999E-2</v>
      </c>
      <c r="C1489" s="121">
        <v>1.7124372640799999E-2</v>
      </c>
      <c r="D1489" s="121">
        <v>0.12308700187799999</v>
      </c>
      <c r="E1489" s="121">
        <v>-9.0448091137300003E-3</v>
      </c>
    </row>
    <row r="1490" spans="1:5" x14ac:dyDescent="0.3">
      <c r="A1490" s="155" t="s">
        <v>5111</v>
      </c>
      <c r="B1490" s="121">
        <v>2.8535524277299999E-2</v>
      </c>
      <c r="C1490" s="121">
        <v>2.8535524277299999E-2</v>
      </c>
      <c r="D1490" s="121">
        <v>0.127950977366</v>
      </c>
      <c r="E1490" s="121">
        <v>-9.0474037754899993E-3</v>
      </c>
    </row>
    <row r="1491" spans="1:5" x14ac:dyDescent="0.3">
      <c r="A1491" s="155" t="s">
        <v>5112</v>
      </c>
      <c r="B1491" s="121">
        <v>3.8177364085100001E-3</v>
      </c>
      <c r="C1491" s="121">
        <v>3.8177364085100001E-3</v>
      </c>
      <c r="D1491" s="121">
        <v>0.120667394087</v>
      </c>
      <c r="E1491" s="121">
        <v>-9.1102134799000006E-3</v>
      </c>
    </row>
    <row r="1492" spans="1:5" x14ac:dyDescent="0.3">
      <c r="A1492" s="155" t="s">
        <v>5113</v>
      </c>
      <c r="B1492" s="121">
        <v>4.8702710246999997E-3</v>
      </c>
      <c r="C1492" s="121">
        <v>4.8702710246999997E-3</v>
      </c>
      <c r="D1492" s="121">
        <v>0.123089212218</v>
      </c>
      <c r="E1492" s="121">
        <v>-9.20448386569E-3</v>
      </c>
    </row>
    <row r="1493" spans="1:5" x14ac:dyDescent="0.3">
      <c r="A1493" s="155" t="s">
        <v>5114</v>
      </c>
      <c r="B1493" s="121">
        <v>2.7305552703600001E-2</v>
      </c>
      <c r="C1493" s="121">
        <v>2.7305552703600001E-2</v>
      </c>
      <c r="D1493" s="121">
        <v>0.125935733444</v>
      </c>
      <c r="E1493" s="121">
        <v>-9.3036350142199995E-3</v>
      </c>
    </row>
    <row r="1494" spans="1:5" x14ac:dyDescent="0.3">
      <c r="A1494" s="155" t="s">
        <v>5115</v>
      </c>
      <c r="B1494" s="121">
        <v>2.6933503321600001E-2</v>
      </c>
      <c r="C1494" s="121">
        <v>2.6933503321600001E-2</v>
      </c>
      <c r="D1494" s="121">
        <v>0.13328806425299999</v>
      </c>
      <c r="E1494" s="121">
        <v>-9.3256232387299992E-3</v>
      </c>
    </row>
    <row r="1495" spans="1:5" x14ac:dyDescent="0.3">
      <c r="A1495" s="155" t="s">
        <v>5116</v>
      </c>
      <c r="B1495" s="121">
        <v>5.5879275396600002E-3</v>
      </c>
      <c r="C1495" s="121">
        <v>5.5879275396600002E-3</v>
      </c>
      <c r="D1495" s="121">
        <v>0.13452852812900001</v>
      </c>
      <c r="E1495" s="121">
        <v>-9.3374903789199999E-3</v>
      </c>
    </row>
    <row r="1496" spans="1:5" x14ac:dyDescent="0.3">
      <c r="A1496" s="155" t="s">
        <v>5117</v>
      </c>
      <c r="B1496" s="121">
        <v>5.4148709104600004E-3</v>
      </c>
      <c r="C1496" s="121">
        <v>5.4148709104600004E-3</v>
      </c>
      <c r="D1496" s="121">
        <v>0.131392969124</v>
      </c>
      <c r="E1496" s="121">
        <v>-9.3388031931400002E-3</v>
      </c>
    </row>
    <row r="1497" spans="1:5" x14ac:dyDescent="0.3">
      <c r="A1497" s="155" t="s">
        <v>5118</v>
      </c>
      <c r="B1497" s="121">
        <v>5.4289073777099997E-3</v>
      </c>
      <c r="C1497" s="121">
        <v>5.4289073777099997E-3</v>
      </c>
      <c r="D1497" s="121">
        <v>0.118805622932</v>
      </c>
      <c r="E1497" s="121">
        <v>-9.3880902093099999E-3</v>
      </c>
    </row>
    <row r="1498" spans="1:5" x14ac:dyDescent="0.3">
      <c r="A1498" s="155" t="s">
        <v>5119</v>
      </c>
      <c r="B1498" s="121">
        <v>2.5550564981200001E-2</v>
      </c>
      <c r="C1498" s="121">
        <v>2.5550564981200001E-2</v>
      </c>
      <c r="D1498" s="121">
        <v>0.13356254915999999</v>
      </c>
      <c r="E1498" s="121">
        <v>-9.4337672313700004E-3</v>
      </c>
    </row>
    <row r="1499" spans="1:5" x14ac:dyDescent="0.3">
      <c r="A1499" s="155" t="s">
        <v>5120</v>
      </c>
      <c r="B1499" s="121">
        <v>1.6733429671899999E-3</v>
      </c>
      <c r="C1499" s="121">
        <v>1.6733429671899999E-3</v>
      </c>
      <c r="D1499" s="121">
        <v>0.13585193574000001</v>
      </c>
      <c r="E1499" s="121">
        <v>-9.4448200686300006E-3</v>
      </c>
    </row>
    <row r="1500" spans="1:5" x14ac:dyDescent="0.3">
      <c r="A1500" s="155" t="s">
        <v>5121</v>
      </c>
      <c r="B1500" s="121">
        <v>3.9986083020699999E-3</v>
      </c>
      <c r="C1500" s="121">
        <v>3.9986083020699999E-3</v>
      </c>
      <c r="D1500" s="121">
        <v>0.12632686549</v>
      </c>
      <c r="E1500" s="121">
        <v>-9.4938754519599995E-3</v>
      </c>
    </row>
    <row r="1501" spans="1:5" x14ac:dyDescent="0.3">
      <c r="A1501" s="155" t="s">
        <v>5122</v>
      </c>
      <c r="B1501" s="121">
        <v>3.4428487158699998E-2</v>
      </c>
      <c r="C1501" s="121">
        <v>3.4428487158699998E-2</v>
      </c>
      <c r="D1501" s="121">
        <v>0.14199460994400001</v>
      </c>
      <c r="E1501" s="121">
        <v>-9.5623591642199999E-3</v>
      </c>
    </row>
    <row r="1502" spans="1:5" x14ac:dyDescent="0.3">
      <c r="A1502" s="155" t="s">
        <v>5123</v>
      </c>
      <c r="B1502" s="121">
        <v>3.3056262163100002E-2</v>
      </c>
      <c r="C1502" s="121">
        <v>3.3056262163100002E-2</v>
      </c>
      <c r="D1502" s="121">
        <v>0.13266749916500001</v>
      </c>
      <c r="E1502" s="121">
        <v>-9.7581949769600003E-3</v>
      </c>
    </row>
    <row r="1503" spans="1:5" x14ac:dyDescent="0.3">
      <c r="A1503" s="155" t="s">
        <v>5124</v>
      </c>
      <c r="B1503" s="121">
        <v>3.6220139076500002E-3</v>
      </c>
      <c r="C1503" s="121">
        <v>3.6220139076500002E-3</v>
      </c>
      <c r="D1503" s="121">
        <v>0.13576835229600001</v>
      </c>
      <c r="E1503" s="121">
        <v>-9.84085675441E-3</v>
      </c>
    </row>
    <row r="1504" spans="1:5" x14ac:dyDescent="0.3">
      <c r="A1504" s="155" t="s">
        <v>5125</v>
      </c>
      <c r="B1504" s="121">
        <v>3.4714280120699999E-2</v>
      </c>
      <c r="C1504" s="121">
        <v>3.4714280120699999E-2</v>
      </c>
      <c r="D1504" s="121">
        <v>0.125103943893</v>
      </c>
      <c r="E1504" s="121">
        <v>-9.9250785656900004E-3</v>
      </c>
    </row>
    <row r="1505" spans="1:5" x14ac:dyDescent="0.3">
      <c r="A1505" s="155" t="s">
        <v>5126</v>
      </c>
      <c r="B1505" s="121">
        <v>4.6213896535700003E-2</v>
      </c>
      <c r="C1505" s="121">
        <v>4.6213896535700003E-2</v>
      </c>
      <c r="D1505" s="121">
        <v>0.147495998144</v>
      </c>
      <c r="E1505" s="121">
        <v>-9.9930910808799997E-3</v>
      </c>
    </row>
    <row r="1506" spans="1:5" x14ac:dyDescent="0.3">
      <c r="A1506" s="155" t="s">
        <v>5127</v>
      </c>
      <c r="B1506" s="121">
        <v>3.7732202484999998E-2</v>
      </c>
      <c r="C1506" s="121">
        <v>3.7732202484999998E-2</v>
      </c>
      <c r="D1506" s="121">
        <v>0.149553782631</v>
      </c>
      <c r="E1506" s="121">
        <v>-1.0069492102499999E-2</v>
      </c>
    </row>
    <row r="1507" spans="1:5" x14ac:dyDescent="0.3">
      <c r="A1507" s="155" t="s">
        <v>5128</v>
      </c>
      <c r="B1507" s="121">
        <v>1.48475454136E-2</v>
      </c>
      <c r="C1507" s="121">
        <v>1.48475454136E-2</v>
      </c>
      <c r="D1507" s="121">
        <v>0.16011452050300001</v>
      </c>
      <c r="E1507" s="121">
        <v>-1.01033093054E-2</v>
      </c>
    </row>
    <row r="1508" spans="1:5" x14ac:dyDescent="0.3">
      <c r="A1508" s="155" t="s">
        <v>5129</v>
      </c>
      <c r="B1508" s="121">
        <v>4.29078679748E-3</v>
      </c>
      <c r="C1508" s="121">
        <v>4.29078679748E-3</v>
      </c>
      <c r="D1508" s="121">
        <v>0.13951373001600001</v>
      </c>
      <c r="E1508" s="121">
        <v>-1.01553021088E-2</v>
      </c>
    </row>
    <row r="1509" spans="1:5" x14ac:dyDescent="0.3">
      <c r="A1509" s="155" t="s">
        <v>5130</v>
      </c>
      <c r="B1509" s="121">
        <v>1.7450994932099999E-3</v>
      </c>
      <c r="C1509" s="121">
        <v>1.7450994932099999E-3</v>
      </c>
      <c r="D1509" s="121">
        <v>0.13990935188699999</v>
      </c>
      <c r="E1509" s="121">
        <v>-1.0519939821600001E-2</v>
      </c>
    </row>
    <row r="1510" spans="1:5" x14ac:dyDescent="0.3">
      <c r="A1510" s="155" t="s">
        <v>5131</v>
      </c>
      <c r="B1510" s="121">
        <v>6.9012967029999997E-3</v>
      </c>
      <c r="C1510" s="121">
        <v>6.9012967029999997E-3</v>
      </c>
      <c r="D1510" s="121">
        <v>0.153165728157</v>
      </c>
      <c r="E1510" s="121">
        <v>-1.0555415951E-2</v>
      </c>
    </row>
    <row r="1511" spans="1:5" x14ac:dyDescent="0.3">
      <c r="A1511" s="155" t="s">
        <v>5132</v>
      </c>
      <c r="B1511" s="121">
        <v>7.4085489820100001E-4</v>
      </c>
      <c r="C1511" s="121">
        <v>7.4085489820100001E-4</v>
      </c>
      <c r="D1511" s="121">
        <v>0.14587563506000001</v>
      </c>
      <c r="E1511" s="121">
        <v>-1.07196952814E-2</v>
      </c>
    </row>
    <row r="1512" spans="1:5" x14ac:dyDescent="0.3">
      <c r="A1512" s="155" t="s">
        <v>5133</v>
      </c>
      <c r="B1512" s="121">
        <v>2.7444836782199999E-2</v>
      </c>
      <c r="C1512" s="121">
        <v>2.7444836782199999E-2</v>
      </c>
      <c r="D1512" s="121">
        <v>0.182869531537</v>
      </c>
      <c r="E1512" s="121">
        <v>-1.0859525563200001E-2</v>
      </c>
    </row>
    <row r="1513" spans="1:5" x14ac:dyDescent="0.3">
      <c r="A1513" s="155" t="s">
        <v>5134</v>
      </c>
      <c r="B1513" s="121">
        <v>4.4127650860200001E-3</v>
      </c>
      <c r="C1513" s="121">
        <v>4.4127650860200001E-3</v>
      </c>
      <c r="D1513" s="121">
        <v>0.15894534094099999</v>
      </c>
      <c r="E1513" s="121">
        <v>-1.09276509005E-2</v>
      </c>
    </row>
    <row r="1514" spans="1:5" x14ac:dyDescent="0.3">
      <c r="A1514" s="155" t="s">
        <v>5135</v>
      </c>
      <c r="B1514" s="121">
        <v>4.02828906394E-2</v>
      </c>
      <c r="C1514" s="121">
        <v>4.02828906394E-2</v>
      </c>
      <c r="D1514" s="121">
        <v>0.14278832319699999</v>
      </c>
      <c r="E1514" s="121">
        <v>-1.1214796302899999E-2</v>
      </c>
    </row>
    <row r="1515" spans="1:5" x14ac:dyDescent="0.3">
      <c r="A1515" s="155" t="s">
        <v>5136</v>
      </c>
      <c r="B1515" s="121">
        <v>1.5957757197399999E-5</v>
      </c>
      <c r="C1515" s="121">
        <v>1.5957757197399999E-5</v>
      </c>
      <c r="D1515" s="121">
        <v>0.155127879138</v>
      </c>
      <c r="E1515" s="121">
        <v>-1.12973893201E-2</v>
      </c>
    </row>
    <row r="1516" spans="1:5" x14ac:dyDescent="0.3">
      <c r="A1516" s="155" t="s">
        <v>5137</v>
      </c>
      <c r="B1516" s="121">
        <v>1.02917650889E-2</v>
      </c>
      <c r="C1516" s="121">
        <v>1.02917650889E-2</v>
      </c>
      <c r="D1516" s="121">
        <v>0.16516329665099999</v>
      </c>
      <c r="E1516" s="121">
        <v>-1.1457922498500001E-2</v>
      </c>
    </row>
    <row r="1517" spans="1:5" x14ac:dyDescent="0.3">
      <c r="A1517" s="155" t="s">
        <v>5138</v>
      </c>
      <c r="B1517" s="121">
        <v>1.09565630937E-2</v>
      </c>
      <c r="C1517" s="121">
        <v>1.09565630937E-2</v>
      </c>
      <c r="D1517" s="121">
        <v>0.175628483769</v>
      </c>
      <c r="E1517" s="121">
        <v>-1.14611897059E-2</v>
      </c>
    </row>
    <row r="1518" spans="1:5" x14ac:dyDescent="0.3">
      <c r="A1518" s="155" t="s">
        <v>5139</v>
      </c>
      <c r="B1518" s="121">
        <v>2.2769005640099999E-2</v>
      </c>
      <c r="C1518" s="121">
        <v>2.2769005640099999E-2</v>
      </c>
      <c r="D1518" s="121">
        <v>0.157172651676</v>
      </c>
      <c r="E1518" s="121">
        <v>-1.15277706485E-2</v>
      </c>
    </row>
    <row r="1519" spans="1:5" x14ac:dyDescent="0.3">
      <c r="A1519" s="155" t="s">
        <v>5140</v>
      </c>
      <c r="B1519" s="121">
        <v>9.5910977263E-4</v>
      </c>
      <c r="C1519" s="121">
        <v>9.5910977263E-4</v>
      </c>
      <c r="D1519" s="121">
        <v>0.14635333171500001</v>
      </c>
      <c r="E1519" s="121">
        <v>-1.1591497335300001E-2</v>
      </c>
    </row>
    <row r="1520" spans="1:5" x14ac:dyDescent="0.3">
      <c r="A1520" s="155" t="s">
        <v>5141</v>
      </c>
      <c r="B1520" s="121">
        <v>1.18848357484E-2</v>
      </c>
      <c r="C1520" s="121">
        <v>1.18848357484E-2</v>
      </c>
      <c r="D1520" s="121">
        <v>0.169134371624</v>
      </c>
      <c r="E1520" s="121">
        <v>-1.16163135515E-2</v>
      </c>
    </row>
    <row r="1521" spans="1:5" x14ac:dyDescent="0.3">
      <c r="A1521" s="155" t="s">
        <v>5142</v>
      </c>
      <c r="B1521" s="121">
        <v>1.7603453397E-2</v>
      </c>
      <c r="C1521" s="121">
        <v>1.7603453397E-2</v>
      </c>
      <c r="D1521" s="121">
        <v>0.17242702721200001</v>
      </c>
      <c r="E1521" s="121">
        <v>-1.1630445088200001E-2</v>
      </c>
    </row>
    <row r="1522" spans="1:5" x14ac:dyDescent="0.3">
      <c r="A1522" s="155" t="s">
        <v>5143</v>
      </c>
      <c r="B1522" s="121">
        <v>7.90918125935E-4</v>
      </c>
      <c r="C1522" s="121">
        <v>7.90918125935E-4</v>
      </c>
      <c r="D1522" s="121">
        <v>0.16442704364399999</v>
      </c>
      <c r="E1522" s="121">
        <v>-1.16984035725E-2</v>
      </c>
    </row>
    <row r="1523" spans="1:5" x14ac:dyDescent="0.3">
      <c r="A1523" s="155" t="s">
        <v>5144</v>
      </c>
      <c r="B1523" s="121">
        <v>2.3200098943799998E-3</v>
      </c>
      <c r="C1523" s="121">
        <v>2.3200098943799998E-3</v>
      </c>
      <c r="D1523" s="121">
        <v>0.161466728906</v>
      </c>
      <c r="E1523" s="121">
        <v>-1.17026848025E-2</v>
      </c>
    </row>
    <row r="1524" spans="1:5" x14ac:dyDescent="0.3">
      <c r="A1524" s="155" t="s">
        <v>5145</v>
      </c>
      <c r="B1524" s="121">
        <v>5.96133678408E-3</v>
      </c>
      <c r="C1524" s="121">
        <v>5.96133678408E-3</v>
      </c>
      <c r="D1524" s="121">
        <v>0.16858999149699999</v>
      </c>
      <c r="E1524" s="121">
        <v>-1.1715497819600001E-2</v>
      </c>
    </row>
    <row r="1525" spans="1:5" x14ac:dyDescent="0.3">
      <c r="A1525" s="155" t="s">
        <v>5146</v>
      </c>
      <c r="B1525" s="121">
        <v>3.3186425819900001E-3</v>
      </c>
      <c r="C1525" s="121">
        <v>3.3186425819900001E-3</v>
      </c>
      <c r="D1525" s="121">
        <v>0.17446699895100001</v>
      </c>
      <c r="E1525" s="121">
        <v>-1.2411313606899999E-2</v>
      </c>
    </row>
    <row r="1526" spans="1:5" x14ac:dyDescent="0.3">
      <c r="A1526" s="155" t="s">
        <v>5147</v>
      </c>
      <c r="B1526" s="121">
        <v>1.8677184796700001E-3</v>
      </c>
      <c r="C1526" s="121">
        <v>1.8677184796700001E-3</v>
      </c>
      <c r="D1526" s="121">
        <v>0.176279049529</v>
      </c>
      <c r="E1526" s="121">
        <v>-1.2440713412300001E-2</v>
      </c>
    </row>
    <row r="1527" spans="1:5" x14ac:dyDescent="0.3">
      <c r="A1527" s="155" t="s">
        <v>5148</v>
      </c>
      <c r="B1527" s="121">
        <v>2.98968804469E-2</v>
      </c>
      <c r="C1527" s="121">
        <v>2.98968804469E-2</v>
      </c>
      <c r="D1527" s="121">
        <v>0.18222964460400001</v>
      </c>
      <c r="E1527" s="121">
        <v>-1.2777611203900001E-2</v>
      </c>
    </row>
    <row r="1528" spans="1:5" x14ac:dyDescent="0.3">
      <c r="A1528" s="155" t="s">
        <v>5149</v>
      </c>
      <c r="B1528" s="121">
        <v>2.47329417588E-2</v>
      </c>
      <c r="C1528" s="121">
        <v>2.47329417588E-2</v>
      </c>
      <c r="D1528" s="121">
        <v>0.193736067309</v>
      </c>
      <c r="E1528" s="121">
        <v>-1.31393004412E-2</v>
      </c>
    </row>
    <row r="1529" spans="1:5" x14ac:dyDescent="0.3">
      <c r="A1529" s="155" t="s">
        <v>5150</v>
      </c>
      <c r="B1529" s="121">
        <v>2.96087195436E-2</v>
      </c>
      <c r="C1529" s="121">
        <v>2.96087195436E-2</v>
      </c>
      <c r="D1529" s="121">
        <v>0.18179724967499999</v>
      </c>
      <c r="E1529" s="121">
        <v>-1.32080306667E-2</v>
      </c>
    </row>
    <row r="1530" spans="1:5" x14ac:dyDescent="0.3">
      <c r="A1530" s="155" t="s">
        <v>5151</v>
      </c>
      <c r="B1530" s="121">
        <v>3.3791286951100001E-2</v>
      </c>
      <c r="C1530" s="121">
        <v>3.3791286951100001E-2</v>
      </c>
      <c r="D1530" s="121">
        <v>0.177024376569</v>
      </c>
      <c r="E1530" s="121">
        <v>-1.3336293389199999E-2</v>
      </c>
    </row>
    <row r="1531" spans="1:5" x14ac:dyDescent="0.3">
      <c r="A1531" s="155" t="s">
        <v>5152</v>
      </c>
      <c r="B1531" s="121">
        <v>3.21387718756E-3</v>
      </c>
      <c r="C1531" s="121">
        <v>3.21387718756E-3</v>
      </c>
      <c r="D1531" s="121">
        <v>0.20279073975100001</v>
      </c>
      <c r="E1531" s="121">
        <v>-1.37835166652E-2</v>
      </c>
    </row>
    <row r="1532" spans="1:5" x14ac:dyDescent="0.3">
      <c r="A1532" s="155" t="s">
        <v>5153</v>
      </c>
      <c r="B1532" s="121">
        <v>1.39087014771E-3</v>
      </c>
      <c r="C1532" s="121">
        <v>1.39087014771E-3</v>
      </c>
      <c r="D1532" s="121">
        <v>0.19261042479400001</v>
      </c>
      <c r="E1532" s="121">
        <v>-1.3809985197499999E-2</v>
      </c>
    </row>
    <row r="1533" spans="1:5" x14ac:dyDescent="0.3">
      <c r="A1533" s="155" t="s">
        <v>5154</v>
      </c>
      <c r="B1533" s="121">
        <v>3.6638047159099998E-3</v>
      </c>
      <c r="C1533" s="121">
        <v>3.6638047159099998E-3</v>
      </c>
      <c r="D1533" s="121">
        <v>0.19233962830599999</v>
      </c>
      <c r="E1533" s="121">
        <v>-1.3824764419099999E-2</v>
      </c>
    </row>
    <row r="1534" spans="1:5" x14ac:dyDescent="0.3">
      <c r="A1534" s="155" t="s">
        <v>5155</v>
      </c>
      <c r="B1534" s="121">
        <v>1.1177742857199999E-3</v>
      </c>
      <c r="C1534" s="121">
        <v>1.1177742857199999E-3</v>
      </c>
      <c r="D1534" s="121">
        <v>0.19541235918200001</v>
      </c>
      <c r="E1534" s="121">
        <v>-1.3828169051000001E-2</v>
      </c>
    </row>
    <row r="1535" spans="1:5" x14ac:dyDescent="0.3">
      <c r="A1535" s="155" t="s">
        <v>5156</v>
      </c>
      <c r="B1535" s="121">
        <v>4.4127265525100001E-3</v>
      </c>
      <c r="C1535" s="121">
        <v>4.4127265525100001E-3</v>
      </c>
      <c r="D1535" s="121">
        <v>0.20991166284400001</v>
      </c>
      <c r="E1535" s="121">
        <v>-1.4046070639199999E-2</v>
      </c>
    </row>
    <row r="1536" spans="1:5" x14ac:dyDescent="0.3">
      <c r="A1536" s="155" t="s">
        <v>5157</v>
      </c>
      <c r="B1536" s="121">
        <v>6.7455197740000003E-5</v>
      </c>
      <c r="C1536" s="121">
        <v>6.7455197740000003E-5</v>
      </c>
      <c r="D1536" s="121">
        <v>0.20944826254400001</v>
      </c>
      <c r="E1536" s="121">
        <v>-1.4820333747499999E-2</v>
      </c>
    </row>
    <row r="1537" spans="1:5" x14ac:dyDescent="0.3">
      <c r="A1537" s="155" t="s">
        <v>5158</v>
      </c>
      <c r="B1537" s="121">
        <v>3.7869055601999997E-2</v>
      </c>
      <c r="C1537" s="121">
        <v>3.7869055601999997E-2</v>
      </c>
      <c r="D1537" s="121">
        <v>0.211314458057</v>
      </c>
      <c r="E1537" s="121">
        <v>-1.51630866093E-2</v>
      </c>
    </row>
    <row r="1538" spans="1:5" x14ac:dyDescent="0.3">
      <c r="A1538" s="155" t="s">
        <v>5159</v>
      </c>
      <c r="B1538" s="121">
        <v>3.2309567184300001E-3</v>
      </c>
      <c r="C1538" s="121">
        <v>3.2309567184300001E-3</v>
      </c>
      <c r="D1538" s="121">
        <v>0.219209370184</v>
      </c>
      <c r="E1538" s="121">
        <v>-1.54404516828E-2</v>
      </c>
    </row>
    <row r="1539" spans="1:5" x14ac:dyDescent="0.3">
      <c r="A1539" s="155" t="s">
        <v>5160</v>
      </c>
      <c r="B1539" s="121">
        <v>6.9897883250799996E-3</v>
      </c>
      <c r="C1539" s="121">
        <v>6.9897883250799996E-3</v>
      </c>
      <c r="D1539" s="121">
        <v>0.23330952212100001</v>
      </c>
      <c r="E1539" s="121">
        <v>-1.70122775627E-2</v>
      </c>
    </row>
    <row r="1540" spans="1:5" x14ac:dyDescent="0.3">
      <c r="A1540" s="155" t="s">
        <v>5161</v>
      </c>
      <c r="B1540" s="121">
        <v>1.3327696673699999E-3</v>
      </c>
      <c r="C1540" s="121">
        <v>1.3327696673699999E-3</v>
      </c>
      <c r="D1540" s="121">
        <v>0.25633434958099999</v>
      </c>
      <c r="E1540" s="121">
        <v>-1.7581104210799999E-2</v>
      </c>
    </row>
    <row r="1541" spans="1:5" x14ac:dyDescent="0.3">
      <c r="A1541" s="155" t="s">
        <v>5162</v>
      </c>
      <c r="B1541" s="121">
        <v>4.5546311542999998E-3</v>
      </c>
      <c r="C1541" s="121">
        <v>4.5546311542999998E-3</v>
      </c>
      <c r="D1541" s="121">
        <v>0.24799147624699999</v>
      </c>
      <c r="E1541" s="121">
        <v>-1.7625337127900001E-2</v>
      </c>
    </row>
    <row r="1542" spans="1:5" x14ac:dyDescent="0.3">
      <c r="A1542" s="155" t="s">
        <v>5163</v>
      </c>
      <c r="B1542" s="121">
        <v>6.02821523802E-5</v>
      </c>
      <c r="C1542" s="121">
        <v>6.02821523802E-5</v>
      </c>
      <c r="D1542" s="121">
        <v>0.239061992384</v>
      </c>
      <c r="E1542" s="121">
        <v>-1.78816527245E-2</v>
      </c>
    </row>
    <row r="1543" spans="1:5" x14ac:dyDescent="0.3">
      <c r="A1543" s="155" t="s">
        <v>5164</v>
      </c>
      <c r="B1543" s="121">
        <v>9.9600245183999996E-3</v>
      </c>
      <c r="C1543" s="121">
        <v>9.9600245183999996E-3</v>
      </c>
      <c r="D1543" s="121">
        <v>0.276910163366</v>
      </c>
      <c r="E1543" s="121">
        <v>-1.8515500458799999E-2</v>
      </c>
    </row>
    <row r="1544" spans="1:5" x14ac:dyDescent="0.3">
      <c r="A1544" s="155" t="s">
        <v>5165</v>
      </c>
      <c r="B1544" s="121">
        <v>5.40458024069E-3</v>
      </c>
      <c r="C1544" s="121">
        <v>5.40458024069E-3</v>
      </c>
      <c r="D1544" s="121">
        <v>0.27670627445000001</v>
      </c>
      <c r="E1544" s="121">
        <v>-2.0082992308300001E-2</v>
      </c>
    </row>
    <row r="1545" spans="1:5" x14ac:dyDescent="0.3">
      <c r="A1545" s="155" t="s">
        <v>5166</v>
      </c>
      <c r="B1545" s="121">
        <v>4.7134450893200001E-2</v>
      </c>
      <c r="C1545" s="121">
        <v>4.7134450893200001E-2</v>
      </c>
      <c r="D1545" s="121">
        <v>0.26844291135300002</v>
      </c>
      <c r="E1545" s="121">
        <v>-2.0513765772099998E-2</v>
      </c>
    </row>
    <row r="1546" spans="1:5" x14ac:dyDescent="0.3">
      <c r="A1546" s="155" t="s">
        <v>5167</v>
      </c>
      <c r="B1546" s="121">
        <v>4.7786573662000002E-2</v>
      </c>
      <c r="C1546" s="121">
        <v>4.7786573662000002E-2</v>
      </c>
      <c r="D1546" s="121">
        <v>0.294118937513</v>
      </c>
      <c r="E1546" s="121">
        <v>-2.12088472868E-2</v>
      </c>
    </row>
    <row r="1547" spans="1:5" x14ac:dyDescent="0.3">
      <c r="A1547" s="155" t="s">
        <v>5168</v>
      </c>
      <c r="B1547" s="121">
        <v>9.0063953709800003E-4</v>
      </c>
      <c r="C1547" s="121">
        <v>9.0063953709800003E-4</v>
      </c>
      <c r="D1547" s="121">
        <v>0.30453731215300001</v>
      </c>
      <c r="E1547" s="121">
        <v>-2.1952379505400001E-2</v>
      </c>
    </row>
    <row r="1548" spans="1:5" x14ac:dyDescent="0.3">
      <c r="A1548" s="155" t="s">
        <v>5169</v>
      </c>
      <c r="B1548" s="121">
        <v>7.1918702054399996E-3</v>
      </c>
      <c r="C1548" s="121">
        <v>7.1918702054399996E-3</v>
      </c>
      <c r="D1548" s="121">
        <v>0.34210439830599998</v>
      </c>
      <c r="E1548" s="121">
        <v>-2.36808086441E-2</v>
      </c>
    </row>
    <row r="1549" spans="1:5" ht="17.25" thickBot="1" x14ac:dyDescent="0.35">
      <c r="A1549" s="156" t="s">
        <v>5170</v>
      </c>
      <c r="B1549" s="122">
        <v>5.1266789016500003E-3</v>
      </c>
      <c r="C1549" s="122">
        <v>5.1266789016500003E-3</v>
      </c>
      <c r="D1549" s="122">
        <v>0.48634493467099998</v>
      </c>
      <c r="E1549" s="122">
        <v>-3.2392379654399998E-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9"/>
  <sheetViews>
    <sheetView zoomScaleNormal="100" workbookViewId="0">
      <selection activeCell="A2" sqref="A2"/>
    </sheetView>
  </sheetViews>
  <sheetFormatPr defaultColWidth="9" defaultRowHeight="14.25" x14ac:dyDescent="0.3"/>
  <cols>
    <col min="1" max="1" width="21.125" style="9" bestFit="1" customWidth="1"/>
    <col min="2" max="2" width="137.5" style="9" customWidth="1"/>
    <col min="3" max="16384" width="9" style="9"/>
  </cols>
  <sheetData>
    <row r="1" spans="1:2" ht="15" x14ac:dyDescent="0.3">
      <c r="A1" s="127" t="s">
        <v>5179</v>
      </c>
    </row>
    <row r="4" spans="1:2" ht="15" thickBot="1" x14ac:dyDescent="0.35"/>
    <row r="5" spans="1:2" ht="18.75" thickBot="1" x14ac:dyDescent="0.35">
      <c r="A5" s="35" t="s">
        <v>2</v>
      </c>
      <c r="B5" s="35" t="s">
        <v>4</v>
      </c>
    </row>
    <row r="6" spans="1:2" x14ac:dyDescent="0.3">
      <c r="A6" s="36" t="s">
        <v>244</v>
      </c>
      <c r="B6" s="37" t="s">
        <v>245</v>
      </c>
    </row>
    <row r="7" spans="1:2" x14ac:dyDescent="0.3">
      <c r="A7" s="36" t="s">
        <v>246</v>
      </c>
      <c r="B7" s="37" t="s">
        <v>275</v>
      </c>
    </row>
    <row r="8" spans="1:2" x14ac:dyDescent="0.3">
      <c r="A8" s="36" t="s">
        <v>248</v>
      </c>
      <c r="B8" s="37" t="s">
        <v>249</v>
      </c>
    </row>
    <row r="9" spans="1:2" x14ac:dyDescent="0.3">
      <c r="A9" s="36" t="s">
        <v>0</v>
      </c>
      <c r="B9" s="37" t="s">
        <v>1</v>
      </c>
    </row>
    <row r="10" spans="1:2" x14ac:dyDescent="0.3">
      <c r="A10" s="36" t="s">
        <v>276</v>
      </c>
      <c r="B10" s="37" t="s">
        <v>274</v>
      </c>
    </row>
    <row r="11" spans="1:2" x14ac:dyDescent="0.3">
      <c r="A11" s="36" t="s">
        <v>277</v>
      </c>
      <c r="B11" s="37" t="s">
        <v>273</v>
      </c>
    </row>
    <row r="12" spans="1:2" x14ac:dyDescent="0.3">
      <c r="A12" s="36" t="s">
        <v>278</v>
      </c>
      <c r="B12" s="37" t="s">
        <v>272</v>
      </c>
    </row>
    <row r="13" spans="1:2" x14ac:dyDescent="0.3">
      <c r="A13" s="36" t="s">
        <v>279</v>
      </c>
      <c r="B13" s="37" t="s">
        <v>271</v>
      </c>
    </row>
    <row r="14" spans="1:2" x14ac:dyDescent="0.3">
      <c r="A14" s="36" t="s">
        <v>280</v>
      </c>
      <c r="B14" s="37" t="s">
        <v>270</v>
      </c>
    </row>
    <row r="15" spans="1:2" x14ac:dyDescent="0.3">
      <c r="A15" s="36" t="s">
        <v>281</v>
      </c>
      <c r="B15" s="37" t="s">
        <v>267</v>
      </c>
    </row>
    <row r="16" spans="1:2" x14ac:dyDescent="0.3">
      <c r="A16" s="36" t="s">
        <v>282</v>
      </c>
      <c r="B16" s="37" t="s">
        <v>268</v>
      </c>
    </row>
    <row r="17" spans="1:2" x14ac:dyDescent="0.3">
      <c r="A17" s="36" t="s">
        <v>283</v>
      </c>
      <c r="B17" s="37" t="s">
        <v>269</v>
      </c>
    </row>
    <row r="18" spans="1:2" x14ac:dyDescent="0.3">
      <c r="A18" s="36" t="s">
        <v>284</v>
      </c>
      <c r="B18" s="37" t="s">
        <v>285</v>
      </c>
    </row>
    <row r="19" spans="1:2" x14ac:dyDescent="0.3">
      <c r="A19" s="36" t="s">
        <v>288</v>
      </c>
      <c r="B19" s="37" t="s">
        <v>286</v>
      </c>
    </row>
    <row r="20" spans="1:2" x14ac:dyDescent="0.3">
      <c r="A20" s="36" t="s">
        <v>287</v>
      </c>
      <c r="B20" s="37" t="s">
        <v>266</v>
      </c>
    </row>
    <row r="21" spans="1:2" x14ac:dyDescent="0.3">
      <c r="A21" s="36" t="s">
        <v>289</v>
      </c>
      <c r="B21" s="37" t="s">
        <v>265</v>
      </c>
    </row>
    <row r="22" spans="1:2" x14ac:dyDescent="0.3">
      <c r="A22" s="36" t="s">
        <v>290</v>
      </c>
      <c r="B22" s="37" t="s">
        <v>264</v>
      </c>
    </row>
    <row r="23" spans="1:2" x14ac:dyDescent="0.3">
      <c r="A23" s="36" t="s">
        <v>291</v>
      </c>
      <c r="B23" s="37" t="s">
        <v>263</v>
      </c>
    </row>
    <row r="24" spans="1:2" x14ac:dyDescent="0.3">
      <c r="A24" s="36" t="s">
        <v>292</v>
      </c>
      <c r="B24" s="37" t="s">
        <v>258</v>
      </c>
    </row>
    <row r="25" spans="1:2" s="40" customFormat="1" x14ac:dyDescent="0.3">
      <c r="A25" s="42" t="s">
        <v>314</v>
      </c>
      <c r="B25" s="41" t="s">
        <v>313</v>
      </c>
    </row>
    <row r="26" spans="1:2" x14ac:dyDescent="0.3">
      <c r="A26" s="36" t="s">
        <v>293</v>
      </c>
      <c r="B26" s="37" t="s">
        <v>259</v>
      </c>
    </row>
    <row r="27" spans="1:2" x14ac:dyDescent="0.3">
      <c r="A27" s="36" t="s">
        <v>294</v>
      </c>
      <c r="B27" s="37" t="s">
        <v>260</v>
      </c>
    </row>
    <row r="28" spans="1:2" x14ac:dyDescent="0.3">
      <c r="A28" s="36" t="s">
        <v>295</v>
      </c>
      <c r="B28" s="37" t="s">
        <v>261</v>
      </c>
    </row>
    <row r="29" spans="1:2" ht="15" thickBot="1" x14ac:dyDescent="0.35">
      <c r="A29" s="38" t="s">
        <v>296</v>
      </c>
      <c r="B29" s="38" t="s">
        <v>262</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0"/>
  <sheetViews>
    <sheetView workbookViewId="0">
      <selection activeCell="A2" sqref="A2"/>
    </sheetView>
  </sheetViews>
  <sheetFormatPr defaultColWidth="9" defaultRowHeight="14.25" x14ac:dyDescent="0.3"/>
  <cols>
    <col min="1" max="1" width="13.125" style="9" customWidth="1"/>
    <col min="2" max="2" width="185.375" style="9" customWidth="1"/>
    <col min="3" max="16384" width="9" style="9"/>
  </cols>
  <sheetData>
    <row r="1" spans="1:2" ht="15" x14ac:dyDescent="0.3">
      <c r="A1" s="127" t="s">
        <v>5180</v>
      </c>
    </row>
    <row r="4" spans="1:2" ht="15" thickBot="1" x14ac:dyDescent="0.35">
      <c r="A4" s="16"/>
      <c r="B4" s="16"/>
    </row>
    <row r="5" spans="1:2" ht="18.75" thickBot="1" x14ac:dyDescent="0.35">
      <c r="A5" s="17" t="s">
        <v>29</v>
      </c>
      <c r="B5" s="17" t="s">
        <v>3</v>
      </c>
    </row>
    <row r="6" spans="1:2" x14ac:dyDescent="0.3">
      <c r="A6" s="9" t="s">
        <v>21</v>
      </c>
      <c r="B6" s="9" t="s">
        <v>247</v>
      </c>
    </row>
    <row r="7" spans="1:2" x14ac:dyDescent="0.3">
      <c r="A7" s="9" t="s">
        <v>22</v>
      </c>
      <c r="B7" s="9" t="s">
        <v>23</v>
      </c>
    </row>
    <row r="8" spans="1:2" x14ac:dyDescent="0.3">
      <c r="A8" s="9" t="s">
        <v>24</v>
      </c>
      <c r="B8" s="9" t="s">
        <v>47</v>
      </c>
    </row>
    <row r="9" spans="1:2" x14ac:dyDescent="0.3">
      <c r="A9" s="9" t="s">
        <v>25</v>
      </c>
      <c r="B9" s="9" t="s">
        <v>26</v>
      </c>
    </row>
    <row r="10" spans="1:2" ht="15" thickBot="1" x14ac:dyDescent="0.35">
      <c r="A10" s="16" t="s">
        <v>27</v>
      </c>
      <c r="B10" s="16" t="s">
        <v>28</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22"/>
  <sheetViews>
    <sheetView workbookViewId="0">
      <selection activeCell="E34" sqref="E34"/>
    </sheetView>
  </sheetViews>
  <sheetFormatPr defaultColWidth="9" defaultRowHeight="14.25" x14ac:dyDescent="0.3"/>
  <cols>
    <col min="1" max="1" width="12.125" style="9" bestFit="1" customWidth="1"/>
    <col min="2" max="2" width="16.125" style="9" bestFit="1" customWidth="1"/>
    <col min="3" max="3" width="13.125" style="9" bestFit="1" customWidth="1"/>
    <col min="4" max="4" width="12.125" style="9" bestFit="1" customWidth="1"/>
    <col min="5" max="5" width="16.125" style="9" bestFit="1" customWidth="1"/>
    <col min="6" max="6" width="13.375" style="9" bestFit="1" customWidth="1"/>
    <col min="7" max="7" width="12.125" style="9" bestFit="1" customWidth="1"/>
    <col min="8" max="8" width="16.125" style="9" bestFit="1" customWidth="1"/>
    <col min="9" max="9" width="13.125" style="9" bestFit="1" customWidth="1"/>
    <col min="10" max="16" width="11.625" style="9" customWidth="1"/>
    <col min="17" max="16384" width="9" style="9"/>
  </cols>
  <sheetData>
    <row r="1" spans="1:16" ht="15" x14ac:dyDescent="0.3">
      <c r="A1" s="50" t="s">
        <v>5181</v>
      </c>
    </row>
    <row r="3" spans="1:16" ht="15" thickBot="1" x14ac:dyDescent="0.35">
      <c r="A3" s="16"/>
      <c r="B3" s="16"/>
      <c r="C3" s="16"/>
      <c r="D3" s="16"/>
      <c r="E3" s="16"/>
      <c r="F3" s="16"/>
      <c r="G3" s="15"/>
      <c r="H3" s="15"/>
      <c r="I3" s="15"/>
    </row>
    <row r="4" spans="1:16" ht="15" thickBot="1" x14ac:dyDescent="0.35">
      <c r="A4" s="132" t="s">
        <v>44</v>
      </c>
      <c r="B4" s="133"/>
      <c r="C4" s="134"/>
      <c r="D4" s="133" t="s">
        <v>45</v>
      </c>
      <c r="E4" s="133"/>
      <c r="F4" s="134"/>
      <c r="G4" s="30"/>
      <c r="H4" s="30"/>
      <c r="I4" s="30"/>
      <c r="K4" s="19"/>
      <c r="L4" s="19"/>
      <c r="M4" s="19"/>
      <c r="N4" s="19"/>
      <c r="O4" s="19"/>
      <c r="P4" s="19"/>
    </row>
    <row r="5" spans="1:16" ht="15" thickBot="1" x14ac:dyDescent="0.35">
      <c r="A5" s="21"/>
      <c r="B5" s="1" t="s">
        <v>5174</v>
      </c>
      <c r="C5" s="2" t="s">
        <v>5175</v>
      </c>
      <c r="D5" s="21"/>
      <c r="E5" s="1" t="s">
        <v>5174</v>
      </c>
      <c r="F5" s="2" t="s">
        <v>5175</v>
      </c>
      <c r="G5" s="31"/>
      <c r="H5" s="31"/>
      <c r="I5" s="31"/>
    </row>
    <row r="6" spans="1:16" ht="15" thickBot="1" x14ac:dyDescent="0.35">
      <c r="A6" s="22" t="s">
        <v>312</v>
      </c>
      <c r="B6" s="3">
        <v>94</v>
      </c>
      <c r="C6" s="2"/>
      <c r="D6" s="22" t="s">
        <v>30</v>
      </c>
      <c r="E6" s="3">
        <v>93</v>
      </c>
      <c r="F6" s="2"/>
      <c r="G6" s="31"/>
      <c r="H6" s="31"/>
      <c r="I6" s="31"/>
    </row>
    <row r="7" spans="1:16" x14ac:dyDescent="0.3">
      <c r="A7" s="23" t="s">
        <v>31</v>
      </c>
      <c r="B7" s="4">
        <v>89</v>
      </c>
      <c r="C7" s="5">
        <v>94.680851063829792</v>
      </c>
      <c r="D7" s="23" t="s">
        <v>31</v>
      </c>
      <c r="E7" s="4">
        <v>81</v>
      </c>
      <c r="F7" s="5">
        <v>87.096774193548384</v>
      </c>
      <c r="G7" s="31"/>
      <c r="H7" s="31"/>
      <c r="I7" s="32"/>
    </row>
    <row r="8" spans="1:16" ht="15" thickBot="1" x14ac:dyDescent="0.35">
      <c r="A8" s="23" t="s">
        <v>32</v>
      </c>
      <c r="B8" s="4">
        <v>5</v>
      </c>
      <c r="C8" s="6">
        <v>5.3191489361702127</v>
      </c>
      <c r="D8" s="23" t="s">
        <v>32</v>
      </c>
      <c r="E8" s="4">
        <v>12</v>
      </c>
      <c r="F8" s="5">
        <v>12.903225806451612</v>
      </c>
      <c r="G8" s="31"/>
      <c r="H8" s="31"/>
      <c r="I8" s="32"/>
    </row>
    <row r="9" spans="1:16" x14ac:dyDescent="0.3">
      <c r="A9" s="21" t="s">
        <v>39</v>
      </c>
      <c r="B9" s="1">
        <v>1</v>
      </c>
      <c r="C9" s="7">
        <v>1.0638297872340425</v>
      </c>
      <c r="D9" s="21" t="s">
        <v>35</v>
      </c>
      <c r="E9" s="1">
        <v>5</v>
      </c>
      <c r="F9" s="7">
        <v>5.376344086021505</v>
      </c>
      <c r="G9" s="31"/>
      <c r="H9" s="31"/>
      <c r="I9" s="32"/>
    </row>
    <row r="10" spans="1:16" x14ac:dyDescent="0.3">
      <c r="A10" s="23" t="s">
        <v>40</v>
      </c>
      <c r="B10" s="4">
        <v>1</v>
      </c>
      <c r="C10" s="6">
        <v>1.0638297872340425</v>
      </c>
      <c r="D10" s="23" t="s">
        <v>33</v>
      </c>
      <c r="E10" s="4">
        <v>2</v>
      </c>
      <c r="F10" s="6">
        <v>2.1505376344086025</v>
      </c>
      <c r="G10" s="31"/>
      <c r="H10" s="31"/>
      <c r="I10" s="33"/>
    </row>
    <row r="11" spans="1:16" x14ac:dyDescent="0.3">
      <c r="A11" s="23" t="s">
        <v>41</v>
      </c>
      <c r="B11" s="4">
        <v>1</v>
      </c>
      <c r="C11" s="6">
        <v>1.0638297872340425</v>
      </c>
      <c r="D11" s="23" t="s">
        <v>37</v>
      </c>
      <c r="E11" s="4">
        <v>2</v>
      </c>
      <c r="F11" s="6">
        <v>2.1505376344086025</v>
      </c>
      <c r="G11" s="31"/>
      <c r="H11" s="31"/>
      <c r="I11" s="31"/>
    </row>
    <row r="12" spans="1:16" x14ac:dyDescent="0.3">
      <c r="A12" s="23" t="s">
        <v>42</v>
      </c>
      <c r="B12" s="4">
        <v>1</v>
      </c>
      <c r="C12" s="6">
        <v>1.0638297872340425</v>
      </c>
      <c r="D12" s="23" t="s">
        <v>34</v>
      </c>
      <c r="E12" s="4">
        <v>1</v>
      </c>
      <c r="F12" s="6">
        <v>1.0752688172043012</v>
      </c>
      <c r="G12" s="31"/>
      <c r="H12" s="31"/>
      <c r="I12" s="31"/>
    </row>
    <row r="13" spans="1:16" x14ac:dyDescent="0.3">
      <c r="A13" s="23" t="s">
        <v>43</v>
      </c>
      <c r="B13" s="4">
        <v>1</v>
      </c>
      <c r="C13" s="6">
        <v>1.0638297872340425</v>
      </c>
      <c r="D13" s="23" t="s">
        <v>36</v>
      </c>
      <c r="E13" s="4">
        <v>1</v>
      </c>
      <c r="F13" s="6">
        <v>1.0752688172043012</v>
      </c>
      <c r="G13" s="31"/>
      <c r="H13" s="31"/>
      <c r="I13" s="31"/>
    </row>
    <row r="14" spans="1:16" ht="15" thickBot="1" x14ac:dyDescent="0.35">
      <c r="A14" s="23"/>
      <c r="B14" s="4"/>
      <c r="C14" s="8"/>
      <c r="D14" s="23" t="s">
        <v>38</v>
      </c>
      <c r="E14" s="4">
        <v>1</v>
      </c>
      <c r="F14" s="6">
        <v>1.0752688172043012</v>
      </c>
      <c r="G14" s="31"/>
      <c r="H14" s="31"/>
      <c r="I14" s="31"/>
    </row>
    <row r="15" spans="1:16" ht="15" thickBot="1" x14ac:dyDescent="0.35">
      <c r="A15" s="22" t="s">
        <v>243</v>
      </c>
      <c r="B15" s="3">
        <v>5</v>
      </c>
      <c r="C15" s="29">
        <v>1</v>
      </c>
      <c r="D15" s="22" t="s">
        <v>243</v>
      </c>
      <c r="E15" s="3">
        <v>12</v>
      </c>
      <c r="F15" s="29">
        <v>1</v>
      </c>
      <c r="G15" s="31"/>
      <c r="H15" s="31"/>
      <c r="I15" s="34"/>
    </row>
    <row r="18" spans="12:15" x14ac:dyDescent="0.3">
      <c r="L18" s="20"/>
      <c r="N18" s="20"/>
      <c r="O18" s="20"/>
    </row>
    <row r="19" spans="12:15" x14ac:dyDescent="0.3">
      <c r="L19" s="20"/>
      <c r="N19" s="20"/>
      <c r="O19" s="20"/>
    </row>
    <row r="20" spans="12:15" x14ac:dyDescent="0.3">
      <c r="L20" s="20"/>
      <c r="N20" s="20"/>
      <c r="O20" s="20"/>
    </row>
    <row r="21" spans="12:15" x14ac:dyDescent="0.3">
      <c r="L21" s="20"/>
      <c r="N21" s="20"/>
      <c r="O21" s="20"/>
    </row>
    <row r="22" spans="12:15" x14ac:dyDescent="0.3">
      <c r="L22" s="20"/>
      <c r="N22" s="20"/>
      <c r="O22" s="20"/>
    </row>
  </sheetData>
  <mergeCells count="2">
    <mergeCell ref="A4:C4"/>
    <mergeCell ref="D4:F4"/>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2"/>
  <sheetViews>
    <sheetView workbookViewId="0">
      <selection activeCell="A2" sqref="A2"/>
    </sheetView>
  </sheetViews>
  <sheetFormatPr defaultColWidth="9" defaultRowHeight="14.25" x14ac:dyDescent="0.3"/>
  <cols>
    <col min="1" max="1" width="41.125" style="9" bestFit="1" customWidth="1"/>
    <col min="2" max="2" width="52.375" style="9" bestFit="1" customWidth="1"/>
    <col min="3" max="3" width="9.375" style="9" bestFit="1" customWidth="1"/>
    <col min="4" max="4" width="25.625" style="9" customWidth="1"/>
    <col min="5" max="16384" width="9" style="9"/>
  </cols>
  <sheetData>
    <row r="1" spans="1:4" ht="15" x14ac:dyDescent="0.3">
      <c r="A1" s="127" t="s">
        <v>5182</v>
      </c>
    </row>
    <row r="2" spans="1:4" x14ac:dyDescent="0.3">
      <c r="A2" s="15"/>
      <c r="B2" s="15"/>
      <c r="C2" s="15"/>
      <c r="D2" s="15"/>
    </row>
    <row r="3" spans="1:4" ht="15" thickBot="1" x14ac:dyDescent="0.35"/>
    <row r="4" spans="1:4" ht="30.75" thickBot="1" x14ac:dyDescent="0.35">
      <c r="A4" s="78" t="s">
        <v>18</v>
      </c>
      <c r="B4" s="78" t="s">
        <v>14</v>
      </c>
      <c r="C4" s="78" t="s">
        <v>19</v>
      </c>
      <c r="D4" s="79" t="s">
        <v>20</v>
      </c>
    </row>
    <row r="5" spans="1:4" x14ac:dyDescent="0.3">
      <c r="A5" s="80" t="s">
        <v>10</v>
      </c>
      <c r="B5" s="37" t="s">
        <v>11</v>
      </c>
      <c r="C5" s="37" t="s">
        <v>46</v>
      </c>
      <c r="D5" s="37">
        <v>2</v>
      </c>
    </row>
    <row r="6" spans="1:4" x14ac:dyDescent="0.3">
      <c r="A6" s="80" t="s">
        <v>5</v>
      </c>
      <c r="B6" s="37" t="s">
        <v>12</v>
      </c>
      <c r="C6" s="37" t="s">
        <v>54</v>
      </c>
      <c r="D6" s="37">
        <v>3</v>
      </c>
    </row>
    <row r="7" spans="1:4" x14ac:dyDescent="0.3">
      <c r="A7" s="80" t="s">
        <v>48</v>
      </c>
      <c r="B7" s="37" t="s">
        <v>357</v>
      </c>
      <c r="C7" s="37" t="s">
        <v>49</v>
      </c>
      <c r="D7" s="37">
        <v>3</v>
      </c>
    </row>
    <row r="8" spans="1:4" s="56" customFormat="1" x14ac:dyDescent="0.3">
      <c r="A8" s="80" t="s">
        <v>352</v>
      </c>
      <c r="B8" s="37" t="s">
        <v>356</v>
      </c>
      <c r="C8" s="37" t="s">
        <v>353</v>
      </c>
      <c r="D8" s="37">
        <v>2</v>
      </c>
    </row>
    <row r="9" spans="1:4" x14ac:dyDescent="0.3">
      <c r="A9" s="80" t="s">
        <v>6</v>
      </c>
      <c r="B9" s="37" t="s">
        <v>13</v>
      </c>
      <c r="C9" s="37" t="s">
        <v>51</v>
      </c>
      <c r="D9" s="37">
        <v>3</v>
      </c>
    </row>
    <row r="10" spans="1:4" x14ac:dyDescent="0.3">
      <c r="A10" s="80" t="s">
        <v>7</v>
      </c>
      <c r="B10" s="37" t="s">
        <v>15</v>
      </c>
      <c r="C10" s="37" t="s">
        <v>52</v>
      </c>
      <c r="D10" s="37">
        <v>3</v>
      </c>
    </row>
    <row r="11" spans="1:4" x14ac:dyDescent="0.3">
      <c r="A11" s="80" t="s">
        <v>8</v>
      </c>
      <c r="B11" s="37" t="s">
        <v>16</v>
      </c>
      <c r="C11" s="37" t="s">
        <v>53</v>
      </c>
      <c r="D11" s="37">
        <v>3</v>
      </c>
    </row>
    <row r="12" spans="1:4" ht="15" thickBot="1" x14ac:dyDescent="0.35">
      <c r="A12" s="81" t="s">
        <v>9</v>
      </c>
      <c r="B12" s="38" t="s">
        <v>17</v>
      </c>
      <c r="C12" s="38" t="s">
        <v>50</v>
      </c>
      <c r="D12" s="38">
        <v>3</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H163"/>
  <sheetViews>
    <sheetView zoomScaleNormal="100" workbookViewId="0"/>
  </sheetViews>
  <sheetFormatPr defaultColWidth="9" defaultRowHeight="14.25" x14ac:dyDescent="0.3"/>
  <cols>
    <col min="1" max="1" width="30.625" style="9" customWidth="1"/>
    <col min="2" max="2" width="112.875" style="9" customWidth="1"/>
    <col min="3" max="3" width="29.125" style="9" bestFit="1" customWidth="1"/>
    <col min="4" max="4" width="54.125" style="9" bestFit="1" customWidth="1"/>
    <col min="5" max="16384" width="9" style="9"/>
  </cols>
  <sheetData>
    <row r="1" spans="1:4" ht="15" x14ac:dyDescent="0.3">
      <c r="A1" s="127" t="s">
        <v>5183</v>
      </c>
    </row>
    <row r="4" spans="1:4" ht="15" x14ac:dyDescent="0.3">
      <c r="A4" s="11" t="s">
        <v>151</v>
      </c>
    </row>
    <row r="5" spans="1:4" x14ac:dyDescent="0.3">
      <c r="A5" s="18" t="s">
        <v>153</v>
      </c>
      <c r="D5" s="10"/>
    </row>
    <row r="6" spans="1:4" x14ac:dyDescent="0.3">
      <c r="A6" s="18" t="s">
        <v>250</v>
      </c>
      <c r="D6" s="10"/>
    </row>
    <row r="7" spans="1:4" ht="30" x14ac:dyDescent="0.3">
      <c r="A7" s="9" t="s">
        <v>128</v>
      </c>
      <c r="B7" s="96" t="s">
        <v>355</v>
      </c>
      <c r="D7" s="10"/>
    </row>
    <row r="8" spans="1:4" ht="15" x14ac:dyDescent="0.3">
      <c r="A8" s="18" t="s">
        <v>254</v>
      </c>
      <c r="B8" s="25"/>
      <c r="D8" s="10"/>
    </row>
    <row r="9" spans="1:4" ht="15" x14ac:dyDescent="0.3">
      <c r="A9" s="9" t="s">
        <v>135</v>
      </c>
      <c r="B9" s="26" t="s">
        <v>143</v>
      </c>
      <c r="D9" s="10"/>
    </row>
    <row r="10" spans="1:4" ht="15" x14ac:dyDescent="0.3">
      <c r="A10" s="9" t="s">
        <v>137</v>
      </c>
      <c r="B10" s="26" t="s">
        <v>145</v>
      </c>
    </row>
    <row r="11" spans="1:4" ht="15" x14ac:dyDescent="0.3">
      <c r="A11" s="9" t="s">
        <v>139</v>
      </c>
      <c r="B11" s="26" t="s">
        <v>147</v>
      </c>
    </row>
    <row r="12" spans="1:4" ht="15" x14ac:dyDescent="0.3">
      <c r="A12" s="9" t="s">
        <v>141</v>
      </c>
      <c r="B12" s="26" t="s">
        <v>149</v>
      </c>
    </row>
    <row r="13" spans="1:4" x14ac:dyDescent="0.3">
      <c r="A13" s="18" t="s">
        <v>253</v>
      </c>
    </row>
    <row r="14" spans="1:4" ht="15" x14ac:dyDescent="0.3">
      <c r="A14" s="9" t="s">
        <v>136</v>
      </c>
      <c r="B14" s="26" t="s">
        <v>144</v>
      </c>
      <c r="D14" s="10"/>
    </row>
    <row r="15" spans="1:4" ht="15" x14ac:dyDescent="0.3">
      <c r="A15" s="9" t="s">
        <v>138</v>
      </c>
      <c r="B15" s="26" t="s">
        <v>146</v>
      </c>
    </row>
    <row r="16" spans="1:4" ht="15" x14ac:dyDescent="0.3">
      <c r="A16" s="9" t="s">
        <v>140</v>
      </c>
      <c r="B16" s="26" t="s">
        <v>148</v>
      </c>
    </row>
    <row r="17" spans="1:2" ht="15" x14ac:dyDescent="0.3">
      <c r="A17" s="9" t="s">
        <v>142</v>
      </c>
      <c r="B17" s="26" t="s">
        <v>150</v>
      </c>
    </row>
    <row r="18" spans="1:2" ht="15" x14ac:dyDescent="0.3">
      <c r="B18" s="26"/>
    </row>
    <row r="19" spans="1:2" ht="15" x14ac:dyDescent="0.3">
      <c r="A19" s="18" t="s">
        <v>315</v>
      </c>
      <c r="B19" s="26"/>
    </row>
    <row r="20" spans="1:2" ht="15" x14ac:dyDescent="0.3">
      <c r="A20" s="18" t="s">
        <v>250</v>
      </c>
      <c r="B20" s="26"/>
    </row>
    <row r="21" spans="1:2" ht="15" x14ac:dyDescent="0.3">
      <c r="A21" s="9" t="s">
        <v>200</v>
      </c>
      <c r="B21" s="26" t="s">
        <v>176</v>
      </c>
    </row>
    <row r="22" spans="1:2" ht="15" x14ac:dyDescent="0.3">
      <c r="A22" s="9" t="s">
        <v>201</v>
      </c>
      <c r="B22" s="26" t="s">
        <v>166</v>
      </c>
    </row>
    <row r="23" spans="1:2" ht="15" x14ac:dyDescent="0.3">
      <c r="A23" s="9" t="s">
        <v>202</v>
      </c>
      <c r="B23" s="26" t="s">
        <v>177</v>
      </c>
    </row>
    <row r="24" spans="1:2" ht="15" x14ac:dyDescent="0.3">
      <c r="A24" s="9" t="s">
        <v>203</v>
      </c>
      <c r="B24" s="26" t="s">
        <v>178</v>
      </c>
    </row>
    <row r="25" spans="1:2" ht="15" x14ac:dyDescent="0.3">
      <c r="A25" s="9" t="s">
        <v>204</v>
      </c>
      <c r="B25" s="26" t="s">
        <v>179</v>
      </c>
    </row>
    <row r="26" spans="1:2" ht="15" x14ac:dyDescent="0.3">
      <c r="A26" s="9" t="s">
        <v>205</v>
      </c>
      <c r="B26" s="26" t="s">
        <v>180</v>
      </c>
    </row>
    <row r="27" spans="1:2" ht="15" x14ac:dyDescent="0.3">
      <c r="A27" s="9" t="s">
        <v>206</v>
      </c>
      <c r="B27" s="26" t="s">
        <v>181</v>
      </c>
    </row>
    <row r="28" spans="1:2" ht="15" x14ac:dyDescent="0.3">
      <c r="A28" s="9" t="s">
        <v>207</v>
      </c>
      <c r="B28" s="26" t="s">
        <v>167</v>
      </c>
    </row>
    <row r="29" spans="1:2" ht="15" x14ac:dyDescent="0.3">
      <c r="A29" s="9" t="s">
        <v>208</v>
      </c>
      <c r="B29" s="26" t="s">
        <v>182</v>
      </c>
    </row>
    <row r="30" spans="1:2" s="41" customFormat="1" ht="15" x14ac:dyDescent="0.3">
      <c r="A30" s="43" t="s">
        <v>317</v>
      </c>
      <c r="B30" s="44" t="s">
        <v>318</v>
      </c>
    </row>
    <row r="31" spans="1:2" s="41" customFormat="1" ht="15" x14ac:dyDescent="0.3">
      <c r="A31" s="43" t="s">
        <v>319</v>
      </c>
      <c r="B31" s="44" t="s">
        <v>320</v>
      </c>
    </row>
    <row r="32" spans="1:2" s="41" customFormat="1" ht="15" x14ac:dyDescent="0.3">
      <c r="A32" s="43" t="s">
        <v>321</v>
      </c>
      <c r="B32" s="44" t="s">
        <v>322</v>
      </c>
    </row>
    <row r="33" spans="1:2" ht="15" x14ac:dyDescent="0.3">
      <c r="A33" s="9" t="s">
        <v>209</v>
      </c>
      <c r="B33" s="26" t="s">
        <v>183</v>
      </c>
    </row>
    <row r="34" spans="1:2" ht="15" x14ac:dyDescent="0.3">
      <c r="A34" s="9" t="s">
        <v>210</v>
      </c>
      <c r="B34" s="26" t="s">
        <v>168</v>
      </c>
    </row>
    <row r="35" spans="1:2" ht="15" x14ac:dyDescent="0.3">
      <c r="A35" s="9" t="s">
        <v>211</v>
      </c>
      <c r="B35" s="26" t="s">
        <v>184</v>
      </c>
    </row>
    <row r="36" spans="1:2" ht="15" x14ac:dyDescent="0.3">
      <c r="A36" s="9" t="s">
        <v>212</v>
      </c>
      <c r="B36" s="26" t="s">
        <v>185</v>
      </c>
    </row>
    <row r="37" spans="1:2" ht="15" x14ac:dyDescent="0.3">
      <c r="A37" s="9" t="s">
        <v>213</v>
      </c>
      <c r="B37" s="26" t="s">
        <v>186</v>
      </c>
    </row>
    <row r="38" spans="1:2" ht="15" x14ac:dyDescent="0.3">
      <c r="A38" s="9" t="s">
        <v>214</v>
      </c>
      <c r="B38" s="26" t="s">
        <v>187</v>
      </c>
    </row>
    <row r="39" spans="1:2" ht="15" x14ac:dyDescent="0.3">
      <c r="A39" s="9" t="s">
        <v>215</v>
      </c>
      <c r="B39" s="26" t="s">
        <v>169</v>
      </c>
    </row>
    <row r="40" spans="1:2" ht="15" x14ac:dyDescent="0.3">
      <c r="A40" s="9" t="s">
        <v>216</v>
      </c>
      <c r="B40" s="26" t="s">
        <v>170</v>
      </c>
    </row>
    <row r="41" spans="1:2" ht="15" x14ac:dyDescent="0.3">
      <c r="A41" s="9" t="s">
        <v>217</v>
      </c>
      <c r="B41" s="26" t="s">
        <v>188</v>
      </c>
    </row>
    <row r="42" spans="1:2" ht="15" x14ac:dyDescent="0.3">
      <c r="A42" s="9" t="s">
        <v>218</v>
      </c>
      <c r="B42" s="26" t="s">
        <v>189</v>
      </c>
    </row>
    <row r="43" spans="1:2" ht="15" x14ac:dyDescent="0.3">
      <c r="A43" s="9" t="s">
        <v>219</v>
      </c>
      <c r="B43" s="26" t="s">
        <v>190</v>
      </c>
    </row>
    <row r="44" spans="1:2" ht="15" x14ac:dyDescent="0.3">
      <c r="A44" s="9" t="s">
        <v>220</v>
      </c>
      <c r="B44" s="26" t="s">
        <v>171</v>
      </c>
    </row>
    <row r="45" spans="1:2" ht="15" x14ac:dyDescent="0.3">
      <c r="A45" s="9" t="s">
        <v>221</v>
      </c>
      <c r="B45" s="26" t="s">
        <v>172</v>
      </c>
    </row>
    <row r="46" spans="1:2" ht="15" x14ac:dyDescent="0.3">
      <c r="A46" s="9" t="s">
        <v>222</v>
      </c>
      <c r="B46" s="26" t="s">
        <v>191</v>
      </c>
    </row>
    <row r="47" spans="1:2" ht="15" x14ac:dyDescent="0.3">
      <c r="A47" s="9" t="s">
        <v>223</v>
      </c>
      <c r="B47" s="26" t="s">
        <v>192</v>
      </c>
    </row>
    <row r="48" spans="1:2" ht="15" x14ac:dyDescent="0.3">
      <c r="A48" s="9" t="s">
        <v>224</v>
      </c>
      <c r="B48" s="26" t="s">
        <v>173</v>
      </c>
    </row>
    <row r="49" spans="1:8" ht="15" x14ac:dyDescent="0.3">
      <c r="A49" s="9" t="s">
        <v>225</v>
      </c>
      <c r="B49" s="26" t="s">
        <v>174</v>
      </c>
    </row>
    <row r="50" spans="1:8" ht="15" x14ac:dyDescent="0.3">
      <c r="A50" s="9" t="s">
        <v>226</v>
      </c>
      <c r="B50" s="26" t="s">
        <v>175</v>
      </c>
    </row>
    <row r="51" spans="1:8" ht="15" x14ac:dyDescent="0.3">
      <c r="A51" s="9" t="s">
        <v>227</v>
      </c>
      <c r="B51" s="26" t="s">
        <v>193</v>
      </c>
    </row>
    <row r="52" spans="1:8" ht="15" x14ac:dyDescent="0.3">
      <c r="A52" s="18" t="s">
        <v>252</v>
      </c>
      <c r="B52" s="26"/>
    </row>
    <row r="53" spans="1:8" ht="15" x14ac:dyDescent="0.3">
      <c r="A53" s="10" t="s">
        <v>194</v>
      </c>
      <c r="B53" s="26" t="s">
        <v>154</v>
      </c>
    </row>
    <row r="54" spans="1:8" ht="15" x14ac:dyDescent="0.3">
      <c r="A54" s="10" t="s">
        <v>195</v>
      </c>
      <c r="B54" s="26" t="s">
        <v>155</v>
      </c>
    </row>
    <row r="55" spans="1:8" s="43" customFormat="1" ht="15" x14ac:dyDescent="0.3">
      <c r="A55" s="46" t="s">
        <v>323</v>
      </c>
      <c r="B55" s="48" t="s">
        <v>324</v>
      </c>
    </row>
    <row r="56" spans="1:8" ht="15" x14ac:dyDescent="0.3">
      <c r="A56" s="10" t="s">
        <v>196</v>
      </c>
      <c r="B56" s="26" t="s">
        <v>156</v>
      </c>
    </row>
    <row r="57" spans="1:8" ht="15" x14ac:dyDescent="0.3">
      <c r="A57" s="10" t="s">
        <v>197</v>
      </c>
      <c r="B57" s="26" t="s">
        <v>157</v>
      </c>
    </row>
    <row r="58" spans="1:8" ht="15" x14ac:dyDescent="0.3">
      <c r="A58" s="10" t="s">
        <v>198</v>
      </c>
      <c r="B58" s="26" t="s">
        <v>158</v>
      </c>
    </row>
    <row r="59" spans="1:8" ht="15" x14ac:dyDescent="0.3">
      <c r="A59" s="10" t="s">
        <v>199</v>
      </c>
      <c r="B59" s="26" t="s">
        <v>159</v>
      </c>
      <c r="H59" s="24"/>
    </row>
    <row r="60" spans="1:8" ht="15" x14ac:dyDescent="0.3">
      <c r="A60" s="18" t="s">
        <v>253</v>
      </c>
      <c r="B60" s="26"/>
      <c r="H60" s="24"/>
    </row>
    <row r="61" spans="1:8" ht="15" x14ac:dyDescent="0.3">
      <c r="A61" s="10" t="s">
        <v>93</v>
      </c>
      <c r="B61" s="26" t="s">
        <v>160</v>
      </c>
      <c r="H61" s="24"/>
    </row>
    <row r="62" spans="1:8" ht="15" x14ac:dyDescent="0.3">
      <c r="A62" s="10" t="s">
        <v>97</v>
      </c>
      <c r="B62" s="26" t="s">
        <v>161</v>
      </c>
      <c r="H62" s="24"/>
    </row>
    <row r="63" spans="1:8" s="45" customFormat="1" ht="15" x14ac:dyDescent="0.3">
      <c r="A63" s="50" t="s">
        <v>325</v>
      </c>
      <c r="B63" s="51" t="s">
        <v>326</v>
      </c>
      <c r="H63" s="47"/>
    </row>
    <row r="64" spans="1:8" ht="15" x14ac:dyDescent="0.3">
      <c r="A64" s="10" t="s">
        <v>101</v>
      </c>
      <c r="B64" s="26" t="s">
        <v>162</v>
      </c>
      <c r="H64" s="24"/>
    </row>
    <row r="65" spans="1:8" ht="15" x14ac:dyDescent="0.3">
      <c r="A65" s="10" t="s">
        <v>105</v>
      </c>
      <c r="B65" s="26" t="s">
        <v>163</v>
      </c>
      <c r="H65" s="24"/>
    </row>
    <row r="66" spans="1:8" ht="15" x14ac:dyDescent="0.3">
      <c r="A66" s="10" t="s">
        <v>109</v>
      </c>
      <c r="B66" s="26" t="s">
        <v>164</v>
      </c>
      <c r="H66" s="24"/>
    </row>
    <row r="67" spans="1:8" ht="15" x14ac:dyDescent="0.3">
      <c r="A67" s="10" t="s">
        <v>113</v>
      </c>
      <c r="B67" s="26" t="s">
        <v>165</v>
      </c>
    </row>
    <row r="69" spans="1:8" x14ac:dyDescent="0.3">
      <c r="A69" s="18" t="s">
        <v>316</v>
      </c>
      <c r="G69" s="24"/>
    </row>
    <row r="70" spans="1:8" x14ac:dyDescent="0.3">
      <c r="A70" s="18" t="s">
        <v>250</v>
      </c>
      <c r="G70" s="24"/>
    </row>
    <row r="71" spans="1:8" ht="30" x14ac:dyDescent="0.3">
      <c r="A71" s="9" t="s">
        <v>72</v>
      </c>
      <c r="B71" s="97" t="s">
        <v>3605</v>
      </c>
      <c r="G71" s="24"/>
    </row>
    <row r="72" spans="1:8" ht="15" x14ac:dyDescent="0.3">
      <c r="A72" s="18" t="s">
        <v>251</v>
      </c>
      <c r="B72" s="26"/>
      <c r="G72" s="24"/>
    </row>
    <row r="73" spans="1:8" ht="15" x14ac:dyDescent="0.3">
      <c r="A73" s="9" t="s">
        <v>131</v>
      </c>
      <c r="B73" s="27" t="s">
        <v>129</v>
      </c>
      <c r="G73" s="24"/>
    </row>
    <row r="74" spans="1:8" x14ac:dyDescent="0.3">
      <c r="A74" s="9" t="s">
        <v>133</v>
      </c>
      <c r="B74" s="9" t="s">
        <v>139</v>
      </c>
      <c r="G74" s="24"/>
    </row>
    <row r="75" spans="1:8" x14ac:dyDescent="0.3">
      <c r="A75" s="18" t="s">
        <v>255</v>
      </c>
      <c r="G75" s="24"/>
    </row>
    <row r="76" spans="1:8" ht="15" x14ac:dyDescent="0.3">
      <c r="A76" s="9" t="s">
        <v>132</v>
      </c>
      <c r="B76" s="27" t="s">
        <v>130</v>
      </c>
      <c r="G76" s="24"/>
    </row>
    <row r="77" spans="1:8" x14ac:dyDescent="0.3">
      <c r="A77" s="9" t="s">
        <v>134</v>
      </c>
      <c r="B77" s="9" t="s">
        <v>140</v>
      </c>
      <c r="G77" s="24"/>
    </row>
    <row r="78" spans="1:8" s="56" customFormat="1" x14ac:dyDescent="0.3">
      <c r="G78" s="47"/>
    </row>
    <row r="79" spans="1:8" s="56" customFormat="1" x14ac:dyDescent="0.3">
      <c r="A79" s="150" t="s">
        <v>3589</v>
      </c>
      <c r="B79" s="53"/>
      <c r="G79" s="47"/>
    </row>
    <row r="80" spans="1:8" s="56" customFormat="1" x14ac:dyDescent="0.3">
      <c r="A80" s="151" t="s">
        <v>250</v>
      </c>
      <c r="B80" s="53"/>
      <c r="G80" s="47"/>
    </row>
    <row r="81" spans="1:7" s="56" customFormat="1" ht="15" x14ac:dyDescent="0.3">
      <c r="A81" s="53" t="s">
        <v>3594</v>
      </c>
      <c r="B81" s="152" t="s">
        <v>3591</v>
      </c>
      <c r="G81" s="47"/>
    </row>
    <row r="82" spans="1:7" s="56" customFormat="1" ht="15" x14ac:dyDescent="0.3">
      <c r="A82" s="53" t="s">
        <v>3596</v>
      </c>
      <c r="B82" s="152" t="s">
        <v>3592</v>
      </c>
      <c r="G82" s="47"/>
    </row>
    <row r="83" spans="1:7" s="56" customFormat="1" ht="15" x14ac:dyDescent="0.3">
      <c r="A83" s="53" t="s">
        <v>3595</v>
      </c>
      <c r="B83" s="152" t="s">
        <v>3593</v>
      </c>
      <c r="G83" s="47"/>
    </row>
    <row r="84" spans="1:7" s="56" customFormat="1" ht="15" x14ac:dyDescent="0.3">
      <c r="A84" s="53" t="s">
        <v>3597</v>
      </c>
      <c r="B84" s="152" t="s">
        <v>3590</v>
      </c>
      <c r="G84" s="47"/>
    </row>
    <row r="85" spans="1:7" s="56" customFormat="1" ht="15" x14ac:dyDescent="0.3">
      <c r="A85" s="151" t="s">
        <v>5194</v>
      </c>
      <c r="B85" s="152"/>
      <c r="G85" s="47"/>
    </row>
    <row r="86" spans="1:7" s="56" customFormat="1" ht="15" x14ac:dyDescent="0.3">
      <c r="A86" s="151" t="s">
        <v>3600</v>
      </c>
      <c r="B86" s="152" t="s">
        <v>3598</v>
      </c>
      <c r="G86" s="47"/>
    </row>
    <row r="87" spans="1:7" s="56" customFormat="1" ht="15" x14ac:dyDescent="0.3">
      <c r="A87" s="151" t="s">
        <v>5195</v>
      </c>
      <c r="B87" s="152"/>
      <c r="G87" s="47"/>
    </row>
    <row r="88" spans="1:7" s="56" customFormat="1" ht="15" x14ac:dyDescent="0.3">
      <c r="A88" s="151" t="s">
        <v>3601</v>
      </c>
      <c r="B88" s="152" t="s">
        <v>3599</v>
      </c>
      <c r="G88" s="47"/>
    </row>
    <row r="89" spans="1:7" x14ac:dyDescent="0.3">
      <c r="A89" s="53"/>
      <c r="B89" s="53"/>
    </row>
    <row r="90" spans="1:7" ht="15" x14ac:dyDescent="0.3">
      <c r="A90" s="153" t="s">
        <v>152</v>
      </c>
      <c r="B90" s="53"/>
    </row>
    <row r="91" spans="1:7" x14ac:dyDescent="0.3">
      <c r="A91" s="151" t="s">
        <v>256</v>
      </c>
      <c r="B91" s="53"/>
    </row>
    <row r="92" spans="1:7" ht="15" x14ac:dyDescent="0.3">
      <c r="A92" s="9" t="s">
        <v>55</v>
      </c>
      <c r="B92" s="99" t="s">
        <v>3614</v>
      </c>
    </row>
    <row r="93" spans="1:7" ht="15" x14ac:dyDescent="0.3">
      <c r="A93" s="9" t="s">
        <v>56</v>
      </c>
      <c r="B93" s="99" t="s">
        <v>3615</v>
      </c>
      <c r="D93" s="10"/>
    </row>
    <row r="94" spans="1:7" ht="15" x14ac:dyDescent="0.3">
      <c r="A94" s="9" t="s">
        <v>57</v>
      </c>
      <c r="B94" s="99" t="s">
        <v>3616</v>
      </c>
      <c r="D94" s="10"/>
    </row>
    <row r="95" spans="1:7" ht="15" x14ac:dyDescent="0.3">
      <c r="A95" s="9" t="s">
        <v>58</v>
      </c>
      <c r="B95" s="99" t="s">
        <v>3617</v>
      </c>
      <c r="D95" s="10"/>
    </row>
    <row r="96" spans="1:7" ht="15" x14ac:dyDescent="0.3">
      <c r="A96" s="9" t="s">
        <v>59</v>
      </c>
      <c r="B96" s="99" t="s">
        <v>3618</v>
      </c>
      <c r="D96" s="10"/>
    </row>
    <row r="97" spans="1:4" ht="15" x14ac:dyDescent="0.3">
      <c r="A97" s="9" t="s">
        <v>60</v>
      </c>
      <c r="B97" s="99" t="s">
        <v>3619</v>
      </c>
      <c r="D97" s="10"/>
    </row>
    <row r="98" spans="1:4" ht="15" x14ac:dyDescent="0.3">
      <c r="B98" s="99"/>
      <c r="D98" s="10"/>
    </row>
    <row r="99" spans="1:4" ht="15" x14ac:dyDescent="0.3">
      <c r="A99" s="18" t="s">
        <v>257</v>
      </c>
      <c r="B99" s="99"/>
    </row>
    <row r="100" spans="1:4" ht="15" x14ac:dyDescent="0.3">
      <c r="A100" s="9" t="s">
        <v>115</v>
      </c>
      <c r="B100" s="99" t="s">
        <v>3606</v>
      </c>
    </row>
    <row r="101" spans="1:4" ht="15" x14ac:dyDescent="0.3">
      <c r="A101" s="9" t="s">
        <v>116</v>
      </c>
      <c r="B101" s="99" t="s">
        <v>3607</v>
      </c>
    </row>
    <row r="102" spans="1:4" s="49" customFormat="1" ht="15" x14ac:dyDescent="0.3">
      <c r="A102" s="52" t="s">
        <v>327</v>
      </c>
      <c r="B102" s="99" t="s">
        <v>3608</v>
      </c>
    </row>
    <row r="103" spans="1:4" ht="15" x14ac:dyDescent="0.3">
      <c r="A103" s="9" t="s">
        <v>117</v>
      </c>
      <c r="B103" s="99" t="s">
        <v>3609</v>
      </c>
    </row>
    <row r="104" spans="1:4" ht="15" x14ac:dyDescent="0.3">
      <c r="A104" s="53" t="s">
        <v>118</v>
      </c>
      <c r="B104" s="99" t="s">
        <v>3610</v>
      </c>
    </row>
    <row r="105" spans="1:4" ht="15" x14ac:dyDescent="0.3">
      <c r="A105" s="53" t="s">
        <v>119</v>
      </c>
      <c r="B105" s="99" t="s">
        <v>3611</v>
      </c>
    </row>
    <row r="106" spans="1:4" ht="15" x14ac:dyDescent="0.3">
      <c r="A106" s="53" t="s">
        <v>120</v>
      </c>
      <c r="B106" s="99" t="s">
        <v>3612</v>
      </c>
    </row>
    <row r="107" spans="1:4" s="56" customFormat="1" ht="15" x14ac:dyDescent="0.3">
      <c r="A107" s="53"/>
      <c r="B107" s="99"/>
    </row>
    <row r="108" spans="1:4" s="56" customFormat="1" x14ac:dyDescent="0.3">
      <c r="A108" s="151" t="s">
        <v>3604</v>
      </c>
    </row>
    <row r="109" spans="1:4" s="56" customFormat="1" ht="15" x14ac:dyDescent="0.3">
      <c r="A109" s="53" t="s">
        <v>3603</v>
      </c>
      <c r="B109" s="99" t="s">
        <v>3602</v>
      </c>
    </row>
    <row r="110" spans="1:4" ht="15" x14ac:dyDescent="0.3">
      <c r="A110" s="53"/>
      <c r="B110" s="26"/>
      <c r="D110" s="98"/>
    </row>
    <row r="111" spans="1:4" ht="15" x14ac:dyDescent="0.3">
      <c r="A111" s="151" t="s">
        <v>122</v>
      </c>
      <c r="B111" s="26"/>
    </row>
    <row r="112" spans="1:4" ht="15" x14ac:dyDescent="0.3">
      <c r="A112" s="53" t="s">
        <v>61</v>
      </c>
      <c r="B112" s="25" t="s">
        <v>62</v>
      </c>
    </row>
    <row r="113" spans="1:8" s="56" customFormat="1" ht="15" x14ac:dyDescent="0.3">
      <c r="A113" s="53"/>
      <c r="B113" s="25"/>
    </row>
    <row r="114" spans="1:8" ht="15" x14ac:dyDescent="0.3">
      <c r="A114" s="153" t="s">
        <v>63</v>
      </c>
      <c r="B114" s="26"/>
    </row>
    <row r="115" spans="1:8" s="56" customFormat="1" ht="15" x14ac:dyDescent="0.3">
      <c r="A115" s="56" t="s">
        <v>3583</v>
      </c>
      <c r="B115" s="54" t="s">
        <v>3582</v>
      </c>
    </row>
    <row r="116" spans="1:8" s="56" customFormat="1" ht="15" x14ac:dyDescent="0.3">
      <c r="A116" s="56" t="s">
        <v>3584</v>
      </c>
      <c r="B116" s="54" t="s">
        <v>3585</v>
      </c>
    </row>
    <row r="117" spans="1:8" s="56" customFormat="1" ht="15" x14ac:dyDescent="0.3">
      <c r="A117" s="56" t="s">
        <v>3586</v>
      </c>
      <c r="B117" s="99" t="s">
        <v>3587</v>
      </c>
    </row>
    <row r="118" spans="1:8" s="56" customFormat="1" ht="15" x14ac:dyDescent="0.3">
      <c r="A118" s="56" t="s">
        <v>3586</v>
      </c>
      <c r="B118" s="99" t="s">
        <v>3588</v>
      </c>
    </row>
    <row r="119" spans="1:8" s="56" customFormat="1" ht="15" x14ac:dyDescent="0.3">
      <c r="A119" s="11"/>
      <c r="B119" s="54"/>
    </row>
    <row r="120" spans="1:8" ht="15" x14ac:dyDescent="0.3">
      <c r="A120" s="153" t="s">
        <v>63</v>
      </c>
      <c r="B120" s="154"/>
    </row>
    <row r="121" spans="1:8" ht="15" x14ac:dyDescent="0.3">
      <c r="A121" s="53" t="s">
        <v>64</v>
      </c>
      <c r="B121" s="154" t="s">
        <v>65</v>
      </c>
    </row>
    <row r="122" spans="1:8" ht="15" x14ac:dyDescent="0.3">
      <c r="A122" s="53" t="s">
        <v>66</v>
      </c>
      <c r="B122" s="154" t="s">
        <v>67</v>
      </c>
      <c r="G122" s="24"/>
      <c r="H122" s="24"/>
    </row>
    <row r="123" spans="1:8" ht="15" x14ac:dyDescent="0.3">
      <c r="A123" s="53" t="s">
        <v>68</v>
      </c>
      <c r="B123" s="154" t="s">
        <v>69</v>
      </c>
      <c r="G123" s="24"/>
      <c r="H123" s="24"/>
    </row>
    <row r="124" spans="1:8" ht="15" x14ac:dyDescent="0.3">
      <c r="A124" s="53" t="s">
        <v>70</v>
      </c>
      <c r="B124" s="154" t="s">
        <v>71</v>
      </c>
      <c r="G124" s="24"/>
      <c r="H124" s="24"/>
    </row>
    <row r="125" spans="1:8" ht="15" x14ac:dyDescent="0.3">
      <c r="A125" s="53"/>
      <c r="B125" s="154"/>
      <c r="G125" s="24"/>
      <c r="H125" s="24"/>
    </row>
    <row r="126" spans="1:8" ht="15" x14ac:dyDescent="0.3">
      <c r="A126" s="153" t="s">
        <v>73</v>
      </c>
      <c r="B126" s="154"/>
    </row>
    <row r="127" spans="1:8" ht="15" x14ac:dyDescent="0.3">
      <c r="A127" s="151" t="s">
        <v>3613</v>
      </c>
      <c r="B127" s="154"/>
    </row>
    <row r="128" spans="1:8" ht="15" x14ac:dyDescent="0.3">
      <c r="A128" s="53" t="s">
        <v>74</v>
      </c>
      <c r="B128" s="154" t="s">
        <v>228</v>
      </c>
      <c r="C128" s="12"/>
      <c r="D128" s="13"/>
    </row>
    <row r="129" spans="1:4" ht="15" x14ac:dyDescent="0.3">
      <c r="A129" s="53" t="s">
        <v>75</v>
      </c>
      <c r="B129" s="154" t="s">
        <v>229</v>
      </c>
      <c r="C129" s="12"/>
      <c r="D129" s="13"/>
    </row>
    <row r="130" spans="1:4" ht="15" x14ac:dyDescent="0.3">
      <c r="A130" s="53" t="s">
        <v>76</v>
      </c>
      <c r="B130" s="154" t="s">
        <v>230</v>
      </c>
      <c r="C130" s="12"/>
      <c r="D130" s="13"/>
    </row>
    <row r="131" spans="1:4" ht="15" x14ac:dyDescent="0.3">
      <c r="A131" s="53" t="s">
        <v>77</v>
      </c>
      <c r="B131" s="154" t="s">
        <v>231</v>
      </c>
      <c r="C131" s="12"/>
      <c r="D131" s="13"/>
    </row>
    <row r="132" spans="1:4" ht="15" x14ac:dyDescent="0.3">
      <c r="A132" s="53" t="s">
        <v>78</v>
      </c>
      <c r="B132" s="154" t="s">
        <v>232</v>
      </c>
      <c r="C132" s="12"/>
      <c r="D132" s="13"/>
    </row>
    <row r="133" spans="1:4" ht="15" x14ac:dyDescent="0.3">
      <c r="A133" s="53" t="s">
        <v>79</v>
      </c>
      <c r="B133" s="154" t="s">
        <v>233</v>
      </c>
      <c r="C133" s="12"/>
      <c r="D133" s="13"/>
    </row>
    <row r="134" spans="1:4" ht="15" x14ac:dyDescent="0.3">
      <c r="A134" s="53" t="s">
        <v>80</v>
      </c>
      <c r="B134" s="154" t="s">
        <v>234</v>
      </c>
      <c r="C134" s="12"/>
      <c r="D134" s="13"/>
    </row>
    <row r="135" spans="1:4" ht="15" x14ac:dyDescent="0.3">
      <c r="A135" s="53" t="s">
        <v>81</v>
      </c>
      <c r="B135" s="154" t="s">
        <v>235</v>
      </c>
      <c r="C135" s="12"/>
      <c r="D135" s="13"/>
    </row>
    <row r="136" spans="1:4" ht="15" x14ac:dyDescent="0.3">
      <c r="A136" s="9" t="s">
        <v>82</v>
      </c>
      <c r="B136" s="26" t="s">
        <v>236</v>
      </c>
      <c r="C136" s="12"/>
      <c r="D136" s="13"/>
    </row>
    <row r="137" spans="1:4" ht="15" x14ac:dyDescent="0.3">
      <c r="A137" s="9" t="s">
        <v>83</v>
      </c>
      <c r="B137" s="26" t="s">
        <v>237</v>
      </c>
      <c r="C137" s="12"/>
      <c r="D137" s="13"/>
    </row>
    <row r="138" spans="1:4" ht="15" x14ac:dyDescent="0.3">
      <c r="A138" s="9" t="s">
        <v>84</v>
      </c>
      <c r="B138" s="26" t="s">
        <v>238</v>
      </c>
      <c r="C138" s="12"/>
      <c r="D138" s="13"/>
    </row>
    <row r="139" spans="1:4" ht="15" x14ac:dyDescent="0.3">
      <c r="A139" s="9" t="s">
        <v>85</v>
      </c>
      <c r="B139" s="26" t="s">
        <v>239</v>
      </c>
      <c r="C139" s="12"/>
      <c r="D139" s="13"/>
    </row>
    <row r="140" spans="1:4" ht="15" x14ac:dyDescent="0.3">
      <c r="A140" s="9" t="s">
        <v>86</v>
      </c>
      <c r="B140" s="26" t="s">
        <v>240</v>
      </c>
      <c r="C140" s="12"/>
      <c r="D140" s="13"/>
    </row>
    <row r="141" spans="1:4" ht="15" x14ac:dyDescent="0.3">
      <c r="A141" s="9" t="s">
        <v>87</v>
      </c>
      <c r="B141" s="26" t="s">
        <v>241</v>
      </c>
      <c r="C141" s="12"/>
      <c r="D141" s="13"/>
    </row>
    <row r="142" spans="1:4" ht="15" x14ac:dyDescent="0.3">
      <c r="A142" s="9" t="s">
        <v>88</v>
      </c>
      <c r="B142" s="26" t="s">
        <v>242</v>
      </c>
      <c r="C142" s="12"/>
      <c r="D142" s="13"/>
    </row>
    <row r="143" spans="1:4" ht="15" x14ac:dyDescent="0.3">
      <c r="A143" s="9" t="s">
        <v>89</v>
      </c>
      <c r="B143" s="26" t="s">
        <v>90</v>
      </c>
      <c r="C143" s="12"/>
      <c r="D143" s="13"/>
    </row>
    <row r="144" spans="1:4" ht="15" x14ac:dyDescent="0.3">
      <c r="B144" s="26"/>
      <c r="C144" s="12"/>
      <c r="D144" s="13"/>
    </row>
    <row r="145" spans="1:4" ht="15" x14ac:dyDescent="0.3">
      <c r="A145" s="18" t="s">
        <v>121</v>
      </c>
      <c r="B145" s="26"/>
      <c r="C145" s="12"/>
      <c r="D145" s="13"/>
    </row>
    <row r="146" spans="1:4" ht="15" x14ac:dyDescent="0.3">
      <c r="A146" s="14" t="s">
        <v>91</v>
      </c>
      <c r="B146" s="28" t="s">
        <v>92</v>
      </c>
      <c r="C146" s="12"/>
      <c r="D146" s="13"/>
    </row>
    <row r="147" spans="1:4" ht="15" x14ac:dyDescent="0.3">
      <c r="A147" s="14" t="s">
        <v>93</v>
      </c>
      <c r="B147" s="28" t="s">
        <v>94</v>
      </c>
      <c r="C147" s="12"/>
      <c r="D147" s="13"/>
    </row>
    <row r="148" spans="1:4" ht="15" x14ac:dyDescent="0.3">
      <c r="A148" s="14" t="s">
        <v>95</v>
      </c>
      <c r="B148" s="28" t="s">
        <v>96</v>
      </c>
      <c r="C148" s="13"/>
      <c r="D148" s="13"/>
    </row>
    <row r="149" spans="1:4" ht="15" x14ac:dyDescent="0.3">
      <c r="A149" s="14" t="s">
        <v>97</v>
      </c>
      <c r="B149" s="28" t="s">
        <v>98</v>
      </c>
      <c r="C149" s="13"/>
      <c r="D149" s="13"/>
    </row>
    <row r="150" spans="1:4" s="52" customFormat="1" ht="15" x14ac:dyDescent="0.3">
      <c r="A150" s="57" t="s">
        <v>323</v>
      </c>
      <c r="B150" s="59" t="s">
        <v>328</v>
      </c>
      <c r="C150" s="53"/>
      <c r="D150" s="53"/>
    </row>
    <row r="151" spans="1:4" s="52" customFormat="1" ht="15" x14ac:dyDescent="0.3">
      <c r="A151" s="57" t="s">
        <v>325</v>
      </c>
      <c r="B151" s="59" t="s">
        <v>329</v>
      </c>
      <c r="C151" s="53"/>
      <c r="D151" s="53"/>
    </row>
    <row r="152" spans="1:4" ht="15" x14ac:dyDescent="0.3">
      <c r="A152" s="14" t="s">
        <v>99</v>
      </c>
      <c r="B152" s="28" t="s">
        <v>100</v>
      </c>
    </row>
    <row r="153" spans="1:4" ht="15" x14ac:dyDescent="0.3">
      <c r="A153" s="14" t="s">
        <v>101</v>
      </c>
      <c r="B153" s="28" t="s">
        <v>102</v>
      </c>
    </row>
    <row r="154" spans="1:4" ht="15" x14ac:dyDescent="0.3">
      <c r="A154" s="14" t="s">
        <v>103</v>
      </c>
      <c r="B154" s="28" t="s">
        <v>104</v>
      </c>
    </row>
    <row r="155" spans="1:4" ht="15" x14ac:dyDescent="0.3">
      <c r="A155" s="14" t="s">
        <v>105</v>
      </c>
      <c r="B155" s="28" t="s">
        <v>106</v>
      </c>
    </row>
    <row r="156" spans="1:4" ht="15" x14ac:dyDescent="0.3">
      <c r="A156" s="14" t="s">
        <v>107</v>
      </c>
      <c r="B156" s="28" t="s">
        <v>108</v>
      </c>
    </row>
    <row r="157" spans="1:4" ht="15" x14ac:dyDescent="0.3">
      <c r="A157" s="14" t="s">
        <v>109</v>
      </c>
      <c r="B157" s="28" t="s">
        <v>110</v>
      </c>
    </row>
    <row r="158" spans="1:4" ht="15" x14ac:dyDescent="0.3">
      <c r="A158" s="14" t="s">
        <v>111</v>
      </c>
      <c r="B158" s="28" t="s">
        <v>112</v>
      </c>
    </row>
    <row r="159" spans="1:4" ht="15" x14ac:dyDescent="0.3">
      <c r="A159" s="14" t="s">
        <v>113</v>
      </c>
      <c r="B159" s="28" t="s">
        <v>114</v>
      </c>
    </row>
    <row r="160" spans="1:4" ht="15" x14ac:dyDescent="0.3">
      <c r="B160" s="26"/>
    </row>
    <row r="161" spans="1:2" ht="15" x14ac:dyDescent="0.3">
      <c r="A161" s="18" t="s">
        <v>127</v>
      </c>
      <c r="B161" s="26"/>
    </row>
    <row r="162" spans="1:2" ht="15" x14ac:dyDescent="0.3">
      <c r="A162" s="9" t="s">
        <v>123</v>
      </c>
      <c r="B162" s="26" t="s">
        <v>125</v>
      </c>
    </row>
    <row r="163" spans="1:2" ht="15" x14ac:dyDescent="0.3">
      <c r="A163" s="9" t="s">
        <v>124</v>
      </c>
      <c r="B163" s="26" t="s">
        <v>126</v>
      </c>
    </row>
  </sheetData>
  <phoneticPr fontId="1" type="noConversion"/>
  <pageMargins left="0.25" right="0.25" top="0.75" bottom="0.75" header="0.3" footer="0.3"/>
  <pageSetup paperSize="9" scale="63"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30"/>
  <sheetViews>
    <sheetView workbookViewId="0">
      <selection activeCell="A2" sqref="A2"/>
    </sheetView>
  </sheetViews>
  <sheetFormatPr defaultColWidth="8.875" defaultRowHeight="16.5" x14ac:dyDescent="0.3"/>
  <cols>
    <col min="1" max="1" width="20.625" customWidth="1"/>
  </cols>
  <sheetData>
    <row r="1" spans="1:16" x14ac:dyDescent="0.3">
      <c r="A1" s="127" t="s">
        <v>5184</v>
      </c>
    </row>
    <row r="3" spans="1:16" ht="17.25" thickBot="1" x14ac:dyDescent="0.35"/>
    <row r="4" spans="1:16" ht="17.25" thickBot="1" x14ac:dyDescent="0.35">
      <c r="A4" s="135"/>
      <c r="B4" s="137" t="s">
        <v>5176</v>
      </c>
      <c r="C4" s="138"/>
      <c r="D4" s="138"/>
      <c r="E4" s="138"/>
      <c r="F4" s="139"/>
    </row>
    <row r="5" spans="1:16" ht="17.25" thickBot="1" x14ac:dyDescent="0.35">
      <c r="A5" s="136"/>
      <c r="B5" s="64" t="s">
        <v>301</v>
      </c>
      <c r="C5" s="61" t="s">
        <v>302</v>
      </c>
      <c r="D5" s="61" t="s">
        <v>303</v>
      </c>
      <c r="E5" s="61" t="s">
        <v>304</v>
      </c>
      <c r="F5" s="63" t="s">
        <v>5177</v>
      </c>
    </row>
    <row r="6" spans="1:16" x14ac:dyDescent="0.3">
      <c r="A6" s="128" t="s">
        <v>297</v>
      </c>
      <c r="B6" s="92">
        <v>0.11763008363557942</v>
      </c>
      <c r="C6" s="87">
        <v>7.646291425129223E-2</v>
      </c>
      <c r="D6" s="87">
        <v>0.10134080267179803</v>
      </c>
      <c r="E6" s="87">
        <v>9.0050039012632005E-2</v>
      </c>
      <c r="F6" s="93">
        <f t="shared" ref="F6:F12" si="0">AVERAGE(B6:E6)</f>
        <v>9.6370959892825431E-2</v>
      </c>
    </row>
    <row r="7" spans="1:16" x14ac:dyDescent="0.3">
      <c r="A7" s="128" t="s">
        <v>5</v>
      </c>
      <c r="B7" s="92">
        <v>9.1589299640035496E-2</v>
      </c>
      <c r="C7" s="87">
        <v>5.3048181744479526E-2</v>
      </c>
      <c r="D7" s="87">
        <v>3.5986507131875525E-2</v>
      </c>
      <c r="E7" s="87">
        <v>3.7333044854690828E-2</v>
      </c>
      <c r="F7" s="93">
        <f t="shared" si="0"/>
        <v>5.4489258342770346E-2</v>
      </c>
    </row>
    <row r="8" spans="1:16" x14ac:dyDescent="0.3">
      <c r="A8" s="128" t="s">
        <v>298</v>
      </c>
      <c r="B8" s="92">
        <v>2.2189118357493398</v>
      </c>
      <c r="C8" s="87">
        <v>2.2783852249452905</v>
      </c>
      <c r="D8" s="87">
        <v>5.0941950924952115</v>
      </c>
      <c r="E8" s="87">
        <v>5.1995399343760633</v>
      </c>
      <c r="F8" s="93">
        <f t="shared" si="0"/>
        <v>3.6977580218914765</v>
      </c>
    </row>
    <row r="9" spans="1:16" x14ac:dyDescent="0.3">
      <c r="A9" s="128" t="s">
        <v>8</v>
      </c>
      <c r="B9" s="92">
        <v>0.1260113703507649</v>
      </c>
      <c r="C9" s="87">
        <v>9.680330325044742E-2</v>
      </c>
      <c r="D9" s="87">
        <v>8.1835866025454354E-2</v>
      </c>
      <c r="E9" s="87">
        <v>8.1497623756205312E-2</v>
      </c>
      <c r="F9" s="93">
        <f t="shared" si="0"/>
        <v>9.6537040845717986E-2</v>
      </c>
    </row>
    <row r="10" spans="1:16" x14ac:dyDescent="0.3">
      <c r="A10" s="128" t="s">
        <v>299</v>
      </c>
      <c r="B10" s="92">
        <v>0.86028873596832367</v>
      </c>
      <c r="C10" s="87">
        <v>0.36857509930040611</v>
      </c>
      <c r="D10" s="87">
        <v>0.18130787989750485</v>
      </c>
      <c r="E10" s="87">
        <v>0.11967113573669018</v>
      </c>
      <c r="F10" s="93">
        <f t="shared" si="0"/>
        <v>0.38246071272573123</v>
      </c>
    </row>
    <row r="11" spans="1:16" x14ac:dyDescent="0.3">
      <c r="A11" s="128" t="s">
        <v>6</v>
      </c>
      <c r="B11" s="92">
        <v>5.1416519846102009E-2</v>
      </c>
      <c r="C11" s="87">
        <v>6.1920651718255358E-2</v>
      </c>
      <c r="D11" s="87">
        <v>8.3487571382716869E-2</v>
      </c>
      <c r="E11" s="87">
        <v>6.8486473880604776E-2</v>
      </c>
      <c r="F11" s="93">
        <f t="shared" si="0"/>
        <v>6.6327804206919749E-2</v>
      </c>
    </row>
    <row r="12" spans="1:16" ht="17.25" thickBot="1" x14ac:dyDescent="0.35">
      <c r="A12" s="129" t="s">
        <v>300</v>
      </c>
      <c r="B12" s="94">
        <v>0.1927368793249733</v>
      </c>
      <c r="C12" s="90">
        <v>0.20498814634979115</v>
      </c>
      <c r="D12" s="90">
        <v>4.7715942586304211E-2</v>
      </c>
      <c r="E12" s="90">
        <v>1.0753228422881154E-2</v>
      </c>
      <c r="F12" s="95">
        <f t="shared" si="0"/>
        <v>0.11404854917098745</v>
      </c>
    </row>
    <row r="13" spans="1:16" s="55" customFormat="1" x14ac:dyDescent="0.3">
      <c r="A13" s="39"/>
      <c r="B13" s="39"/>
      <c r="C13" s="39"/>
      <c r="D13" s="39"/>
      <c r="E13" s="39"/>
    </row>
    <row r="14" spans="1:16" x14ac:dyDescent="0.3">
      <c r="A14" s="101"/>
      <c r="B14" s="101"/>
      <c r="C14" s="101"/>
      <c r="D14" s="101"/>
      <c r="E14" s="101"/>
      <c r="F14" s="101"/>
      <c r="G14" s="101"/>
      <c r="H14" s="101"/>
      <c r="I14" s="101"/>
      <c r="J14" s="101"/>
      <c r="K14" s="101"/>
      <c r="L14" s="101"/>
      <c r="M14" s="101"/>
      <c r="N14" s="101"/>
      <c r="O14" s="101"/>
      <c r="P14" s="101"/>
    </row>
    <row r="15" spans="1:16" x14ac:dyDescent="0.3">
      <c r="A15" s="101"/>
      <c r="B15" s="101"/>
      <c r="C15" s="101"/>
      <c r="D15" s="101"/>
      <c r="E15" s="101"/>
      <c r="F15" s="101"/>
      <c r="G15" s="101"/>
      <c r="H15" s="101"/>
      <c r="I15" s="101"/>
      <c r="J15" s="101"/>
      <c r="K15" s="101"/>
      <c r="L15" s="101"/>
      <c r="M15" s="101"/>
      <c r="N15" s="101"/>
      <c r="O15" s="101"/>
      <c r="P15" s="101"/>
    </row>
    <row r="16" spans="1:16" x14ac:dyDescent="0.3">
      <c r="A16" s="101"/>
      <c r="B16" s="101"/>
      <c r="C16" s="101"/>
      <c r="D16" s="101"/>
      <c r="E16" s="101"/>
      <c r="F16" s="101"/>
      <c r="G16" s="101"/>
      <c r="H16" s="101"/>
      <c r="I16" s="101"/>
      <c r="J16" s="101"/>
      <c r="K16" s="101"/>
      <c r="L16" s="101"/>
      <c r="M16" s="101"/>
      <c r="N16" s="101"/>
      <c r="O16" s="101"/>
      <c r="P16" s="101"/>
    </row>
    <row r="17" spans="1:16" x14ac:dyDescent="0.3">
      <c r="A17" s="101"/>
      <c r="B17" s="101"/>
      <c r="C17" s="101"/>
      <c r="D17" s="101"/>
      <c r="E17" s="101"/>
      <c r="F17" s="101"/>
      <c r="G17" s="101"/>
      <c r="H17" s="101"/>
      <c r="I17" s="101"/>
      <c r="J17" s="101"/>
      <c r="K17" s="101"/>
      <c r="L17" s="101"/>
      <c r="M17" s="101"/>
      <c r="N17" s="101"/>
      <c r="O17" s="101"/>
      <c r="P17" s="101"/>
    </row>
    <row r="18" spans="1:16" x14ac:dyDescent="0.3">
      <c r="A18" s="101"/>
      <c r="B18" s="101"/>
      <c r="C18" s="101"/>
      <c r="D18" s="101"/>
      <c r="E18" s="101"/>
      <c r="F18" s="101"/>
      <c r="G18" s="125"/>
      <c r="H18" s="101"/>
      <c r="I18" s="101"/>
      <c r="J18" s="101"/>
      <c r="K18" s="101"/>
      <c r="L18" s="101"/>
      <c r="M18" s="101"/>
      <c r="N18" s="101"/>
      <c r="O18" s="101"/>
      <c r="P18" s="101"/>
    </row>
    <row r="19" spans="1:16" x14ac:dyDescent="0.3">
      <c r="A19" s="101"/>
      <c r="B19" s="101"/>
      <c r="C19" s="101"/>
      <c r="D19" s="101"/>
      <c r="E19" s="101"/>
      <c r="F19" s="101"/>
      <c r="G19" s="103"/>
      <c r="H19" s="101"/>
      <c r="I19" s="101"/>
      <c r="J19" s="101"/>
      <c r="K19" s="101"/>
      <c r="L19" s="101"/>
      <c r="M19" s="101"/>
      <c r="N19" s="101"/>
      <c r="O19" s="101"/>
      <c r="P19" s="101"/>
    </row>
    <row r="20" spans="1:16" x14ac:dyDescent="0.3">
      <c r="A20" s="126"/>
      <c r="B20" s="101"/>
      <c r="C20" s="101"/>
      <c r="D20" s="101"/>
      <c r="E20" s="101"/>
      <c r="F20" s="101"/>
      <c r="G20" s="103"/>
      <c r="H20" s="101"/>
      <c r="I20" s="101"/>
      <c r="J20" s="101"/>
      <c r="K20" s="101"/>
      <c r="L20" s="101"/>
      <c r="M20" s="101"/>
      <c r="N20" s="101"/>
      <c r="O20" s="101"/>
      <c r="P20" s="101"/>
    </row>
    <row r="21" spans="1:16" x14ac:dyDescent="0.3">
      <c r="A21" s="101"/>
      <c r="B21" s="101"/>
      <c r="C21" s="101"/>
      <c r="D21" s="101"/>
      <c r="E21" s="101"/>
      <c r="F21" s="101"/>
      <c r="G21" s="101"/>
      <c r="H21" s="101"/>
      <c r="I21" s="101"/>
      <c r="J21" s="101"/>
      <c r="K21" s="101"/>
      <c r="L21" s="101"/>
      <c r="M21" s="101"/>
      <c r="N21" s="101"/>
      <c r="O21" s="101"/>
      <c r="P21" s="101"/>
    </row>
    <row r="22" spans="1:16" x14ac:dyDescent="0.3">
      <c r="A22" s="101"/>
      <c r="B22" s="101"/>
      <c r="C22" s="101"/>
      <c r="D22" s="101"/>
      <c r="E22" s="101"/>
      <c r="F22" s="101"/>
      <c r="G22" s="101"/>
      <c r="H22" s="101"/>
      <c r="I22" s="101"/>
      <c r="J22" s="101"/>
      <c r="K22" s="101"/>
      <c r="L22" s="101"/>
      <c r="M22" s="101"/>
      <c r="N22" s="101"/>
      <c r="O22" s="101"/>
      <c r="P22" s="101"/>
    </row>
    <row r="23" spans="1:16" x14ac:dyDescent="0.3">
      <c r="A23" s="101"/>
      <c r="B23" s="101"/>
      <c r="C23" s="101"/>
      <c r="D23" s="101"/>
      <c r="E23" s="101"/>
      <c r="F23" s="101"/>
      <c r="G23" s="101"/>
      <c r="H23" s="101"/>
      <c r="I23" s="101"/>
      <c r="J23" s="101"/>
      <c r="K23" s="101"/>
      <c r="L23" s="101"/>
      <c r="M23" s="101"/>
      <c r="N23" s="101"/>
      <c r="O23" s="101"/>
      <c r="P23" s="101"/>
    </row>
    <row r="24" spans="1:16" x14ac:dyDescent="0.3">
      <c r="A24" s="101"/>
      <c r="B24" s="101"/>
      <c r="C24" s="101"/>
      <c r="D24" s="101"/>
      <c r="E24" s="101"/>
      <c r="F24" s="101"/>
      <c r="G24" s="101"/>
      <c r="H24" s="101"/>
      <c r="I24" s="101"/>
      <c r="J24" s="101"/>
      <c r="K24" s="101"/>
      <c r="L24" s="101"/>
      <c r="M24" s="101"/>
      <c r="N24" s="101"/>
      <c r="O24" s="101"/>
      <c r="P24" s="101"/>
    </row>
    <row r="25" spans="1:16" x14ac:dyDescent="0.3">
      <c r="A25" s="101"/>
      <c r="B25" s="101"/>
      <c r="C25" s="101"/>
      <c r="D25" s="101"/>
      <c r="E25" s="101"/>
      <c r="F25" s="101"/>
      <c r="G25" s="101"/>
      <c r="H25" s="101"/>
      <c r="I25" s="101"/>
      <c r="J25" s="101"/>
      <c r="K25" s="101"/>
      <c r="L25" s="101"/>
      <c r="M25" s="101"/>
      <c r="N25" s="101"/>
      <c r="O25" s="101"/>
      <c r="P25" s="101"/>
    </row>
    <row r="26" spans="1:16" x14ac:dyDescent="0.3">
      <c r="A26" s="101"/>
      <c r="B26" s="101"/>
      <c r="C26" s="101"/>
      <c r="D26" s="101"/>
      <c r="E26" s="101"/>
      <c r="F26" s="101"/>
      <c r="G26" s="101"/>
      <c r="H26" s="101"/>
      <c r="I26" s="101"/>
      <c r="J26" s="101"/>
      <c r="K26" s="101"/>
      <c r="L26" s="101"/>
      <c r="M26" s="101"/>
      <c r="N26" s="101"/>
      <c r="O26" s="101"/>
      <c r="P26" s="101"/>
    </row>
    <row r="27" spans="1:16" x14ac:dyDescent="0.3">
      <c r="A27" s="101"/>
      <c r="B27" s="101"/>
      <c r="C27" s="101"/>
      <c r="D27" s="101"/>
      <c r="E27" s="101"/>
      <c r="F27" s="101"/>
      <c r="G27" s="101"/>
      <c r="H27" s="101"/>
      <c r="I27" s="101"/>
      <c r="J27" s="101"/>
      <c r="K27" s="101"/>
      <c r="L27" s="101"/>
      <c r="M27" s="101"/>
      <c r="N27" s="101"/>
      <c r="O27" s="101"/>
      <c r="P27" s="101"/>
    </row>
    <row r="28" spans="1:16" x14ac:dyDescent="0.3">
      <c r="A28" s="101"/>
      <c r="B28" s="101"/>
      <c r="C28" s="101"/>
      <c r="D28" s="101"/>
      <c r="E28" s="101"/>
      <c r="F28" s="101"/>
      <c r="G28" s="101"/>
      <c r="H28" s="101"/>
      <c r="I28" s="101"/>
      <c r="J28" s="101"/>
      <c r="K28" s="101"/>
      <c r="L28" s="101"/>
      <c r="M28" s="101"/>
      <c r="N28" s="101"/>
      <c r="O28" s="101"/>
      <c r="P28" s="101"/>
    </row>
    <row r="29" spans="1:16" x14ac:dyDescent="0.3">
      <c r="A29" s="101"/>
      <c r="B29" s="101"/>
      <c r="C29" s="101"/>
      <c r="D29" s="101"/>
      <c r="E29" s="101"/>
      <c r="F29" s="101"/>
      <c r="G29" s="101"/>
      <c r="H29" s="101"/>
      <c r="I29" s="101"/>
      <c r="J29" s="101"/>
      <c r="K29" s="101"/>
      <c r="L29" s="101"/>
      <c r="M29" s="101"/>
      <c r="N29" s="101"/>
      <c r="O29" s="101"/>
      <c r="P29" s="101"/>
    </row>
    <row r="30" spans="1:16" x14ac:dyDescent="0.3">
      <c r="A30" s="101"/>
      <c r="B30" s="101"/>
      <c r="C30" s="101"/>
      <c r="D30" s="101"/>
      <c r="E30" s="101"/>
      <c r="F30" s="101"/>
      <c r="G30" s="101"/>
      <c r="H30" s="101"/>
      <c r="I30" s="101"/>
      <c r="J30" s="101"/>
      <c r="K30" s="101"/>
      <c r="L30" s="101"/>
      <c r="M30" s="101"/>
      <c r="N30" s="101"/>
      <c r="O30" s="101"/>
      <c r="P30" s="101"/>
    </row>
  </sheetData>
  <mergeCells count="2">
    <mergeCell ref="A4:A5"/>
    <mergeCell ref="B4:F4"/>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8"/>
  <sheetViews>
    <sheetView workbookViewId="0">
      <selection activeCell="A2" sqref="A2"/>
    </sheetView>
  </sheetViews>
  <sheetFormatPr defaultColWidth="8.875" defaultRowHeight="16.5" x14ac:dyDescent="0.3"/>
  <cols>
    <col min="1" max="1" width="16.5" customWidth="1"/>
    <col min="6" max="6" width="14.5" bestFit="1" customWidth="1"/>
  </cols>
  <sheetData>
    <row r="1" spans="1:6" x14ac:dyDescent="0.3">
      <c r="A1" s="127" t="s">
        <v>5185</v>
      </c>
      <c r="B1" s="82"/>
    </row>
    <row r="3" spans="1:6" ht="17.25" thickBot="1" x14ac:dyDescent="0.35"/>
    <row r="4" spans="1:6" ht="33.75" thickBot="1" x14ac:dyDescent="0.35">
      <c r="A4" s="86" t="s">
        <v>354</v>
      </c>
      <c r="B4" s="83" t="s">
        <v>305</v>
      </c>
      <c r="C4" s="84" t="s">
        <v>306</v>
      </c>
      <c r="D4" s="83" t="s">
        <v>307</v>
      </c>
      <c r="E4" s="84" t="s">
        <v>308</v>
      </c>
      <c r="F4" s="85" t="s">
        <v>309</v>
      </c>
    </row>
    <row r="5" spans="1:6" x14ac:dyDescent="0.3">
      <c r="A5" s="73" t="s">
        <v>310</v>
      </c>
      <c r="B5" s="88">
        <v>43.82212293127283</v>
      </c>
      <c r="C5" s="89">
        <v>6</v>
      </c>
      <c r="D5" s="88">
        <v>7.3036871552121383</v>
      </c>
      <c r="E5" s="88">
        <v>17.470277316287024</v>
      </c>
      <c r="F5" s="75" t="s">
        <v>3620</v>
      </c>
    </row>
    <row r="6" spans="1:6" x14ac:dyDescent="0.3">
      <c r="A6" s="73" t="s">
        <v>311</v>
      </c>
      <c r="B6" s="88">
        <v>8.7793357531002467</v>
      </c>
      <c r="C6" s="89">
        <v>21</v>
      </c>
      <c r="D6" s="88">
        <v>0.41806360729048792</v>
      </c>
      <c r="E6" s="88"/>
      <c r="F6" s="75"/>
    </row>
    <row r="7" spans="1:6" x14ac:dyDescent="0.3">
      <c r="A7" s="73"/>
      <c r="B7" s="76"/>
      <c r="C7" s="76"/>
      <c r="D7" s="76"/>
      <c r="E7" s="76"/>
      <c r="F7" s="75"/>
    </row>
    <row r="8" spans="1:6" ht="17.25" thickBot="1" x14ac:dyDescent="0.35">
      <c r="A8" s="69" t="s">
        <v>312</v>
      </c>
      <c r="B8" s="91">
        <v>52.601458684373078</v>
      </c>
      <c r="C8" s="72">
        <v>27</v>
      </c>
      <c r="D8" s="72"/>
      <c r="E8" s="72"/>
      <c r="F8" s="71"/>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31"/>
  <sheetViews>
    <sheetView workbookViewId="0">
      <selection activeCell="A2" sqref="A2"/>
    </sheetView>
  </sheetViews>
  <sheetFormatPr defaultColWidth="8.875" defaultRowHeight="16.5" x14ac:dyDescent="0.3"/>
  <cols>
    <col min="1" max="1" width="15" customWidth="1"/>
    <col min="2" max="2" width="15" style="55" customWidth="1"/>
    <col min="3" max="3" width="26" bestFit="1" customWidth="1"/>
    <col min="4" max="4" width="12.875" bestFit="1" customWidth="1"/>
    <col min="5" max="5" width="13.125" bestFit="1" customWidth="1"/>
    <col min="6" max="6" width="16.875" bestFit="1" customWidth="1"/>
    <col min="11" max="11" width="17.625" bestFit="1" customWidth="1"/>
  </cols>
  <sheetData>
    <row r="1" spans="1:13" x14ac:dyDescent="0.3">
      <c r="A1" s="127" t="s">
        <v>5186</v>
      </c>
      <c r="B1" s="56"/>
    </row>
    <row r="2" spans="1:13" ht="17.25" thickBot="1" x14ac:dyDescent="0.35">
      <c r="A2" s="108"/>
      <c r="B2" s="108"/>
      <c r="C2" s="108"/>
      <c r="D2" s="108"/>
      <c r="E2" s="108"/>
      <c r="F2" s="108"/>
    </row>
    <row r="3" spans="1:13" x14ac:dyDescent="0.3">
      <c r="A3" s="142" t="s">
        <v>3623</v>
      </c>
      <c r="B3" s="142" t="s">
        <v>3624</v>
      </c>
      <c r="C3" s="140" t="s">
        <v>3622</v>
      </c>
      <c r="D3" s="143" t="s">
        <v>3621</v>
      </c>
      <c r="E3" s="143"/>
      <c r="F3" s="142" t="s">
        <v>3625</v>
      </c>
    </row>
    <row r="4" spans="1:13" x14ac:dyDescent="0.3">
      <c r="A4" s="141"/>
      <c r="B4" s="141"/>
      <c r="C4" s="141"/>
      <c r="D4" s="109" t="s">
        <v>3626</v>
      </c>
      <c r="E4" s="109" t="s">
        <v>3627</v>
      </c>
      <c r="F4" s="141"/>
      <c r="G4" s="55"/>
      <c r="H4" s="101"/>
      <c r="I4" s="101"/>
      <c r="J4" s="101"/>
      <c r="K4" s="101"/>
      <c r="L4" s="101"/>
      <c r="M4" s="102"/>
    </row>
    <row r="5" spans="1:13" x14ac:dyDescent="0.3">
      <c r="A5" s="130" t="s">
        <v>298</v>
      </c>
      <c r="B5" s="130" t="s">
        <v>5</v>
      </c>
      <c r="C5" s="76">
        <v>3.6432687632</v>
      </c>
      <c r="D5" s="76">
        <v>2.1570109999999998</v>
      </c>
      <c r="E5" s="76">
        <v>5.1295270000000004</v>
      </c>
      <c r="F5" s="110">
        <v>1.6390920000000001E-6</v>
      </c>
      <c r="G5" s="55"/>
      <c r="H5" s="103"/>
      <c r="I5" s="101"/>
      <c r="J5" s="101"/>
      <c r="K5" s="101"/>
      <c r="L5" s="101"/>
      <c r="M5" s="102"/>
    </row>
    <row r="6" spans="1:13" x14ac:dyDescent="0.3">
      <c r="A6" s="130" t="s">
        <v>298</v>
      </c>
      <c r="B6" s="130" t="s">
        <v>6</v>
      </c>
      <c r="C6" s="76">
        <v>3.6314302175000002</v>
      </c>
      <c r="D6" s="76">
        <v>2.1451720000000001</v>
      </c>
      <c r="E6" s="76">
        <v>5.1176880000000002</v>
      </c>
      <c r="F6" s="110">
        <v>1.7259240000000001E-6</v>
      </c>
      <c r="G6" s="55"/>
      <c r="H6" s="104"/>
      <c r="I6" s="104"/>
      <c r="J6" s="104"/>
      <c r="K6" s="104"/>
      <c r="L6" s="101"/>
      <c r="M6" s="102"/>
    </row>
    <row r="7" spans="1:13" x14ac:dyDescent="0.3">
      <c r="A7" s="130" t="s">
        <v>298</v>
      </c>
      <c r="B7" s="130" t="s">
        <v>297</v>
      </c>
      <c r="C7" s="76">
        <v>3.6013870618000001</v>
      </c>
      <c r="D7" s="76">
        <v>2.115129</v>
      </c>
      <c r="E7" s="76">
        <v>5.0876450000000002</v>
      </c>
      <c r="F7" s="110">
        <v>1.968244E-6</v>
      </c>
      <c r="G7" s="55"/>
      <c r="H7" s="105"/>
      <c r="I7" s="105"/>
      <c r="J7" s="105"/>
      <c r="K7" s="104"/>
      <c r="L7" s="101"/>
      <c r="M7" s="102"/>
    </row>
    <row r="8" spans="1:13" x14ac:dyDescent="0.3">
      <c r="A8" s="130" t="s">
        <v>298</v>
      </c>
      <c r="B8" s="130" t="s">
        <v>8</v>
      </c>
      <c r="C8" s="76">
        <v>3.601220981</v>
      </c>
      <c r="D8" s="76">
        <v>2.1149629999999999</v>
      </c>
      <c r="E8" s="76">
        <v>5.0874790000000001</v>
      </c>
      <c r="F8" s="110">
        <v>1.969677E-6</v>
      </c>
      <c r="G8" s="55"/>
      <c r="H8" s="105"/>
      <c r="I8" s="105"/>
      <c r="J8" s="105"/>
      <c r="K8" s="104"/>
      <c r="L8" s="101"/>
      <c r="M8" s="102"/>
    </row>
    <row r="9" spans="1:13" x14ac:dyDescent="0.3">
      <c r="A9" s="130" t="s">
        <v>298</v>
      </c>
      <c r="B9" s="130" t="s">
        <v>300</v>
      </c>
      <c r="C9" s="76">
        <v>3.5837094726999998</v>
      </c>
      <c r="D9" s="76">
        <v>2.0974520000000001</v>
      </c>
      <c r="E9" s="76">
        <v>5.0699670000000001</v>
      </c>
      <c r="F9" s="110">
        <v>2.1269779999999999E-6</v>
      </c>
      <c r="G9" s="55"/>
      <c r="H9" s="105"/>
      <c r="I9" s="105"/>
      <c r="J9" s="106"/>
      <c r="K9" s="107"/>
      <c r="L9" s="101"/>
      <c r="M9" s="102"/>
    </row>
    <row r="10" spans="1:13" x14ac:dyDescent="0.3">
      <c r="A10" s="130" t="s">
        <v>298</v>
      </c>
      <c r="B10" s="130" t="s">
        <v>299</v>
      </c>
      <c r="C10" s="76">
        <v>3.315297309</v>
      </c>
      <c r="D10" s="76">
        <v>1.8290390000000001</v>
      </c>
      <c r="E10" s="76">
        <v>4.8015549999999996</v>
      </c>
      <c r="F10" s="110">
        <v>7.0676790000000002E-6</v>
      </c>
      <c r="G10" s="55"/>
      <c r="H10" s="105"/>
      <c r="I10" s="105"/>
      <c r="J10" s="105"/>
      <c r="K10" s="104"/>
      <c r="L10" s="101"/>
      <c r="M10" s="102"/>
    </row>
    <row r="11" spans="1:13" x14ac:dyDescent="0.3">
      <c r="A11" s="130" t="s">
        <v>299</v>
      </c>
      <c r="B11" s="130" t="s">
        <v>5</v>
      </c>
      <c r="C11" s="76">
        <v>0.32797145420000001</v>
      </c>
      <c r="D11" s="76">
        <v>-1.1582870000000001</v>
      </c>
      <c r="E11" s="76">
        <v>1.8142290000000001</v>
      </c>
      <c r="F11" s="110">
        <v>0.98993109999999995</v>
      </c>
      <c r="G11" s="55"/>
      <c r="H11" s="105"/>
      <c r="I11" s="105"/>
      <c r="J11" s="105"/>
      <c r="K11" s="104"/>
      <c r="L11" s="101"/>
      <c r="M11" s="102"/>
    </row>
    <row r="12" spans="1:13" x14ac:dyDescent="0.3">
      <c r="A12" s="130" t="s">
        <v>299</v>
      </c>
      <c r="B12" s="130" t="s">
        <v>6</v>
      </c>
      <c r="C12" s="76">
        <v>0.31613290849999998</v>
      </c>
      <c r="D12" s="76">
        <v>-1.1701250000000001</v>
      </c>
      <c r="E12" s="76">
        <v>1.8023910000000001</v>
      </c>
      <c r="F12" s="110">
        <v>0.99169490000000005</v>
      </c>
      <c r="G12" s="55"/>
      <c r="H12" s="105"/>
      <c r="I12" s="105"/>
      <c r="J12" s="105"/>
      <c r="K12" s="104"/>
      <c r="L12" s="101"/>
      <c r="M12" s="102"/>
    </row>
    <row r="13" spans="1:13" x14ac:dyDescent="0.3">
      <c r="A13" s="130" t="s">
        <v>299</v>
      </c>
      <c r="B13" s="130" t="s">
        <v>297</v>
      </c>
      <c r="C13" s="76">
        <v>0.28608975279999999</v>
      </c>
      <c r="D13" s="76">
        <v>-1.2001679999999999</v>
      </c>
      <c r="E13" s="76">
        <v>1.772348</v>
      </c>
      <c r="F13" s="110">
        <v>0.99512199999999995</v>
      </c>
      <c r="G13" s="55"/>
      <c r="H13" s="105"/>
      <c r="I13" s="105"/>
      <c r="J13" s="105"/>
      <c r="K13" s="104"/>
      <c r="L13" s="101"/>
      <c r="M13" s="102"/>
    </row>
    <row r="14" spans="1:13" x14ac:dyDescent="0.3">
      <c r="A14" s="130" t="s">
        <v>299</v>
      </c>
      <c r="B14" s="130" t="s">
        <v>8</v>
      </c>
      <c r="C14" s="76">
        <v>0.28592367200000002</v>
      </c>
      <c r="D14" s="76">
        <v>-1.200334</v>
      </c>
      <c r="E14" s="76">
        <v>1.7721819999999999</v>
      </c>
      <c r="F14" s="110">
        <v>0.99513720000000006</v>
      </c>
      <c r="G14" s="55"/>
      <c r="H14" s="105"/>
      <c r="I14" s="105"/>
      <c r="J14" s="105"/>
      <c r="K14" s="104"/>
      <c r="L14" s="101"/>
      <c r="M14" s="102"/>
    </row>
    <row r="15" spans="1:13" x14ac:dyDescent="0.3">
      <c r="A15" s="130" t="s">
        <v>299</v>
      </c>
      <c r="B15" s="130" t="s">
        <v>300</v>
      </c>
      <c r="C15" s="76">
        <v>0.26841216369999998</v>
      </c>
      <c r="D15" s="76">
        <v>-1.217846</v>
      </c>
      <c r="E15" s="76">
        <v>1.75467</v>
      </c>
      <c r="F15" s="110">
        <v>0.99654880000000001</v>
      </c>
      <c r="G15" s="55"/>
      <c r="H15" s="105"/>
      <c r="I15" s="105"/>
      <c r="J15" s="105"/>
      <c r="K15" s="104"/>
      <c r="L15" s="101"/>
      <c r="M15" s="102"/>
    </row>
    <row r="16" spans="1:13" x14ac:dyDescent="0.3">
      <c r="A16" s="130" t="s">
        <v>300</v>
      </c>
      <c r="B16" s="130" t="s">
        <v>5</v>
      </c>
      <c r="C16" s="76">
        <v>5.9559290500000001E-2</v>
      </c>
      <c r="D16" s="76">
        <v>-1.4266989999999999</v>
      </c>
      <c r="E16" s="76">
        <v>1.545817</v>
      </c>
      <c r="F16" s="110">
        <v>0.99999950000000004</v>
      </c>
      <c r="G16" s="55"/>
      <c r="H16" s="105"/>
      <c r="I16" s="105"/>
      <c r="J16" s="105"/>
      <c r="K16" s="104"/>
      <c r="L16" s="101"/>
      <c r="M16" s="102"/>
    </row>
    <row r="17" spans="1:13" x14ac:dyDescent="0.3">
      <c r="A17" s="130" t="s">
        <v>300</v>
      </c>
      <c r="B17" s="130" t="s">
        <v>6</v>
      </c>
      <c r="C17" s="76">
        <v>4.7720744699999998E-2</v>
      </c>
      <c r="D17" s="76">
        <v>-1.438537</v>
      </c>
      <c r="E17" s="76">
        <v>1.533979</v>
      </c>
      <c r="F17" s="110">
        <v>0.99999990000000005</v>
      </c>
      <c r="G17" s="55"/>
      <c r="H17" s="105"/>
      <c r="I17" s="105"/>
      <c r="J17" s="105"/>
      <c r="K17" s="104"/>
      <c r="L17" s="101"/>
      <c r="M17" s="102"/>
    </row>
    <row r="18" spans="1:13" x14ac:dyDescent="0.3">
      <c r="A18" s="130" t="s">
        <v>8</v>
      </c>
      <c r="B18" s="130" t="s">
        <v>5</v>
      </c>
      <c r="C18" s="76">
        <v>4.2047782200000001E-2</v>
      </c>
      <c r="D18" s="76">
        <v>-1.44421</v>
      </c>
      <c r="E18" s="76">
        <v>1.5283059999999999</v>
      </c>
      <c r="F18" s="110">
        <v>0.99999990000000005</v>
      </c>
      <c r="G18" s="55"/>
      <c r="H18" s="105"/>
      <c r="I18" s="105"/>
      <c r="J18" s="105"/>
      <c r="K18" s="104"/>
      <c r="L18" s="101"/>
      <c r="M18" s="102"/>
    </row>
    <row r="19" spans="1:13" x14ac:dyDescent="0.3">
      <c r="A19" s="130" t="s">
        <v>297</v>
      </c>
      <c r="B19" s="130" t="s">
        <v>5</v>
      </c>
      <c r="C19" s="76">
        <v>4.18817015E-2</v>
      </c>
      <c r="D19" s="76">
        <v>-1.4443760000000001</v>
      </c>
      <c r="E19" s="76">
        <v>1.5281400000000001</v>
      </c>
      <c r="F19" s="110">
        <v>0.99999990000000005</v>
      </c>
      <c r="G19" s="55"/>
      <c r="H19" s="105"/>
      <c r="I19" s="105"/>
      <c r="J19" s="105"/>
      <c r="K19" s="104"/>
      <c r="L19" s="101"/>
      <c r="M19" s="102"/>
    </row>
    <row r="20" spans="1:13" x14ac:dyDescent="0.3">
      <c r="A20" s="130" t="s">
        <v>8</v>
      </c>
      <c r="B20" s="130" t="s">
        <v>6</v>
      </c>
      <c r="C20" s="76">
        <v>3.02092365E-2</v>
      </c>
      <c r="D20" s="76">
        <v>-1.4560489999999999</v>
      </c>
      <c r="E20" s="76">
        <v>1.516467</v>
      </c>
      <c r="F20" s="110">
        <v>1</v>
      </c>
      <c r="G20" s="55"/>
      <c r="H20" s="105"/>
      <c r="I20" s="105"/>
      <c r="J20" s="105"/>
      <c r="K20" s="104"/>
      <c r="L20" s="101"/>
      <c r="M20" s="102"/>
    </row>
    <row r="21" spans="1:13" x14ac:dyDescent="0.3">
      <c r="A21" s="130" t="s">
        <v>297</v>
      </c>
      <c r="B21" s="130" t="s">
        <v>6</v>
      </c>
      <c r="C21" s="76">
        <v>3.0043155700000001E-2</v>
      </c>
      <c r="D21" s="76">
        <v>-1.456215</v>
      </c>
      <c r="E21" s="76">
        <v>1.5163009999999999</v>
      </c>
      <c r="F21" s="110">
        <v>1</v>
      </c>
      <c r="G21" s="55"/>
      <c r="H21" s="105"/>
      <c r="I21" s="105"/>
      <c r="J21" s="105"/>
      <c r="K21" s="104"/>
      <c r="L21" s="101"/>
      <c r="M21" s="102"/>
    </row>
    <row r="22" spans="1:13" x14ac:dyDescent="0.3">
      <c r="A22" s="130" t="s">
        <v>300</v>
      </c>
      <c r="B22" s="130" t="s">
        <v>297</v>
      </c>
      <c r="C22" s="76">
        <v>1.7677589E-2</v>
      </c>
      <c r="D22" s="76">
        <v>-1.46858</v>
      </c>
      <c r="E22" s="76">
        <v>1.5039359999999999</v>
      </c>
      <c r="F22" s="110">
        <v>1</v>
      </c>
      <c r="G22" s="55"/>
      <c r="H22" s="101"/>
      <c r="I22" s="101"/>
      <c r="J22" s="101"/>
      <c r="K22" s="101"/>
      <c r="L22" s="101"/>
      <c r="M22" s="102"/>
    </row>
    <row r="23" spans="1:13" x14ac:dyDescent="0.3">
      <c r="A23" s="130" t="s">
        <v>300</v>
      </c>
      <c r="B23" s="130" t="s">
        <v>8</v>
      </c>
      <c r="C23" s="76">
        <v>1.7511508299999999E-2</v>
      </c>
      <c r="D23" s="76">
        <v>-1.4687460000000001</v>
      </c>
      <c r="E23" s="76">
        <v>1.5037689999999999</v>
      </c>
      <c r="F23" s="110">
        <v>1</v>
      </c>
      <c r="G23" s="55"/>
      <c r="H23" s="101"/>
      <c r="I23" s="101"/>
      <c r="J23" s="101"/>
      <c r="K23" s="101"/>
      <c r="L23" s="101"/>
      <c r="M23" s="102"/>
    </row>
    <row r="24" spans="1:13" x14ac:dyDescent="0.3">
      <c r="A24" s="130" t="s">
        <v>6</v>
      </c>
      <c r="B24" s="130" t="s">
        <v>5</v>
      </c>
      <c r="C24" s="76">
        <v>1.18385457E-2</v>
      </c>
      <c r="D24" s="76">
        <v>-1.4744189999999999</v>
      </c>
      <c r="E24" s="76">
        <v>1.498097</v>
      </c>
      <c r="F24" s="110">
        <v>1</v>
      </c>
      <c r="G24" s="55"/>
      <c r="H24" s="101"/>
      <c r="I24" s="101"/>
      <c r="J24" s="101"/>
      <c r="K24" s="101"/>
      <c r="L24" s="101"/>
      <c r="M24" s="102"/>
    </row>
    <row r="25" spans="1:13" ht="17.25" thickBot="1" x14ac:dyDescent="0.35">
      <c r="A25" s="131" t="s">
        <v>8</v>
      </c>
      <c r="B25" s="131" t="s">
        <v>297</v>
      </c>
      <c r="C25" s="72">
        <v>1.6608080000000001E-4</v>
      </c>
      <c r="D25" s="72">
        <v>-1.486092</v>
      </c>
      <c r="E25" s="72">
        <v>1.486424</v>
      </c>
      <c r="F25" s="111">
        <v>1</v>
      </c>
      <c r="G25" s="55"/>
      <c r="H25" s="100"/>
      <c r="I25" s="100"/>
      <c r="J25" s="100"/>
      <c r="K25" s="100"/>
      <c r="L25" s="100"/>
    </row>
    <row r="26" spans="1:13" x14ac:dyDescent="0.3">
      <c r="A26" s="100"/>
      <c r="B26" s="100"/>
      <c r="C26" s="100"/>
      <c r="D26" s="100"/>
      <c r="E26" s="100"/>
      <c r="F26" s="100"/>
      <c r="G26" s="100"/>
      <c r="H26" s="100"/>
      <c r="I26" s="100"/>
      <c r="J26" s="100"/>
      <c r="K26" s="100"/>
      <c r="L26" s="100"/>
    </row>
    <row r="27" spans="1:13" x14ac:dyDescent="0.3">
      <c r="A27" s="100"/>
      <c r="B27" s="100"/>
      <c r="C27" s="100"/>
      <c r="D27" s="100"/>
      <c r="E27" s="100"/>
      <c r="F27" s="100"/>
      <c r="G27" s="100"/>
      <c r="H27" s="100"/>
      <c r="I27" s="100"/>
      <c r="J27" s="100"/>
      <c r="K27" s="100"/>
      <c r="L27" s="100"/>
    </row>
    <row r="28" spans="1:13" x14ac:dyDescent="0.3">
      <c r="A28" s="100"/>
      <c r="B28" s="100"/>
      <c r="C28" s="100"/>
      <c r="D28" s="100"/>
      <c r="E28" s="100"/>
      <c r="F28" s="100"/>
      <c r="G28" s="100"/>
      <c r="H28" s="100"/>
      <c r="I28" s="100"/>
      <c r="J28" s="100"/>
      <c r="K28" s="100"/>
      <c r="L28" s="100"/>
    </row>
    <row r="29" spans="1:13" x14ac:dyDescent="0.3">
      <c r="A29" s="100"/>
      <c r="B29" s="100"/>
      <c r="C29" s="100"/>
      <c r="D29" s="100"/>
      <c r="E29" s="100"/>
      <c r="F29" s="100"/>
      <c r="G29" s="100"/>
      <c r="H29" s="100"/>
      <c r="I29" s="100"/>
      <c r="J29" s="100"/>
      <c r="K29" s="100"/>
      <c r="L29" s="100"/>
    </row>
    <row r="30" spans="1:13" x14ac:dyDescent="0.3">
      <c r="A30" s="100"/>
      <c r="B30" s="100"/>
      <c r="C30" s="100"/>
      <c r="D30" s="100"/>
      <c r="E30" s="100"/>
      <c r="F30" s="100"/>
      <c r="G30" s="100"/>
      <c r="H30" s="100"/>
      <c r="I30" s="100"/>
      <c r="J30" s="100"/>
      <c r="K30" s="100"/>
      <c r="L30" s="100"/>
    </row>
    <row r="31" spans="1:13" x14ac:dyDescent="0.3">
      <c r="A31" s="100"/>
      <c r="B31" s="100"/>
      <c r="C31" s="100"/>
      <c r="D31" s="100"/>
      <c r="E31" s="100"/>
      <c r="F31" s="100"/>
      <c r="G31" s="100"/>
      <c r="H31" s="100"/>
      <c r="I31" s="100"/>
      <c r="J31" s="100"/>
      <c r="K31" s="100"/>
      <c r="L31" s="100"/>
    </row>
  </sheetData>
  <mergeCells count="5">
    <mergeCell ref="C3:C4"/>
    <mergeCell ref="A3:A4"/>
    <mergeCell ref="F3:F4"/>
    <mergeCell ref="D3:E3"/>
    <mergeCell ref="B3:B4"/>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2</vt:i4>
      </vt:variant>
    </vt:vector>
  </HeadingPairs>
  <TitlesOfParts>
    <vt:vector size="12"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임현섭</dc:creator>
  <cp:lastModifiedBy>Jun Soyeong</cp:lastModifiedBy>
  <cp:lastPrinted>2016-06-23T16:33:54Z</cp:lastPrinted>
  <dcterms:created xsi:type="dcterms:W3CDTF">2016-04-13T18:58:53Z</dcterms:created>
  <dcterms:modified xsi:type="dcterms:W3CDTF">2019-12-23T05:53:33Z</dcterms:modified>
</cp:coreProperties>
</file>